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aw" sheetId="1" state="visible" r:id="rId2"/>
    <sheet name="Normaliz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2" uniqueCount="99">
  <si>
    <r>
      <rPr>
        <b val="true"/>
        <sz val="11"/>
        <color rgb="FF000000"/>
        <rFont val="Calibri"/>
        <family val="2"/>
      </rPr>
      <t xml:space="preserve">Table S.5.</t>
    </r>
    <r>
      <rPr>
        <sz val="11"/>
        <color rgb="FF000000"/>
        <rFont val="Calibri"/>
        <family val="2"/>
      </rPr>
      <t xml:space="preserve"> Raw (non-normalized) features (physiology, performance, and personality characteristics) and results of the short questionnaire for all participants and game conditions. </t>
    </r>
  </si>
  <si>
    <t xml:space="preserve">Participant ID</t>
  </si>
  <si>
    <t xml:space="preserve">Speed</t>
  </si>
  <si>
    <t xml:space="preserve">Paddle Size</t>
  </si>
  <si>
    <t xml:space="preserve">Skin Temperature </t>
  </si>
  <si>
    <t xml:space="preserve">Respiration </t>
  </si>
  <si>
    <t xml:space="preserve">Electrooculogram (of First Derivative)</t>
  </si>
  <si>
    <t xml:space="preserve">Eye Tracker</t>
  </si>
  <si>
    <t xml:space="preserve">Electrocardiogram</t>
  </si>
  <si>
    <t xml:space="preserve">Galvanic Skin Response </t>
  </si>
  <si>
    <t xml:space="preserve">Lateral Power Spectruam Density Measure From Different Channels and for Different Frequency Bands</t>
  </si>
  <si>
    <t xml:space="preserve">Dispersion Entropy Measure From Difference Channels</t>
  </si>
  <si>
    <t xml:space="preserve">Personality  Characteristics</t>
  </si>
  <si>
    <t xml:space="preserve">Score</t>
  </si>
  <si>
    <t xml:space="preserve">BIMEO</t>
  </si>
  <si>
    <t xml:space="preserve">Output Variables </t>
  </si>
  <si>
    <t xml:space="preserve">Mean </t>
  </si>
  <si>
    <t xml:space="preserve">Difference</t>
  </si>
  <si>
    <t xml:space="preserve">RR </t>
  </si>
  <si>
    <t xml:space="preserve">STD of RR</t>
  </si>
  <si>
    <t xml:space="preserve">RMS of RR periods</t>
  </si>
  <si>
    <t xml:space="preserve">Mean (differece)</t>
  </si>
  <si>
    <t xml:space="preserve">Median (differece)</t>
  </si>
  <si>
    <t xml:space="preserve">STD (differece)</t>
  </si>
  <si>
    <t xml:space="preserve">Mean Gaze Velocity</t>
  </si>
  <si>
    <t xml:space="preserve">Left Pupil Size</t>
  </si>
  <si>
    <t xml:space="preserve">Right Pupil Size</t>
  </si>
  <si>
    <t xml:space="preserve">Heart Rate </t>
  </si>
  <si>
    <t xml:space="preserve">STD of interbeat </t>
  </si>
  <si>
    <t xml:space="preserve">LF</t>
  </si>
  <si>
    <t xml:space="preserve">HF</t>
  </si>
  <si>
    <t xml:space="preserve">LF/HF</t>
  </si>
  <si>
    <t xml:space="preserve">Mean GSR</t>
  </si>
  <si>
    <t xml:space="preserve">Diff GSR Tonic</t>
  </si>
  <si>
    <t xml:space="preserve">Number of GSR </t>
  </si>
  <si>
    <t xml:space="preserve">Mean Amp</t>
  </si>
  <si>
    <t xml:space="preserve">Std GSR Amp</t>
  </si>
  <si>
    <t xml:space="preserve">AF3-4_ Alpha 1</t>
  </si>
  <si>
    <t xml:space="preserve">AF3-4_ Alpha 2</t>
  </si>
  <si>
    <t xml:space="preserve">AF3-4_ Beta 1</t>
  </si>
  <si>
    <t xml:space="preserve">AF3-4_ Beta 2</t>
  </si>
  <si>
    <t xml:space="preserve">AF3-4_ Gamma</t>
  </si>
  <si>
    <t xml:space="preserve">F1-2_ Alpha 1</t>
  </si>
  <si>
    <t xml:space="preserve">F1-2_ Alpha 2</t>
  </si>
  <si>
    <t xml:space="preserve">F1-2_ Beta 1</t>
  </si>
  <si>
    <t xml:space="preserve">F1-2_ Beta 2</t>
  </si>
  <si>
    <t xml:space="preserve">F1-2_ Gamma</t>
  </si>
  <si>
    <t xml:space="preserve">F5-6_ Alpha 1</t>
  </si>
  <si>
    <t xml:space="preserve">F5-6_ Alpha 2</t>
  </si>
  <si>
    <t xml:space="preserve">F5-6_ Beta 1</t>
  </si>
  <si>
    <t xml:space="preserve">F5-6_ Beta 2</t>
  </si>
  <si>
    <t xml:space="preserve">F5-6_ Gamma</t>
  </si>
  <si>
    <t xml:space="preserve">C1-2_ Alpha 1</t>
  </si>
  <si>
    <t xml:space="preserve">C1-2_ Alpha 2</t>
  </si>
  <si>
    <t xml:space="preserve">C1-2_ Beta 1</t>
  </si>
  <si>
    <t xml:space="preserve">C1-2_ Beta 2</t>
  </si>
  <si>
    <t xml:space="preserve">C1-2_ Gamma</t>
  </si>
  <si>
    <t xml:space="preserve">AF3</t>
  </si>
  <si>
    <t xml:space="preserve">AF4</t>
  </si>
  <si>
    <t xml:space="preserve">F1</t>
  </si>
  <si>
    <t xml:space="preserve">F2</t>
  </si>
  <si>
    <t xml:space="preserve">F5</t>
  </si>
  <si>
    <t xml:space="preserve">F6</t>
  </si>
  <si>
    <t xml:space="preserve">C1</t>
  </si>
  <si>
    <t xml:space="preserve">C2</t>
  </si>
  <si>
    <t xml:space="preserve">Performance Goal</t>
  </si>
  <si>
    <t xml:space="preserve">Learning Goal</t>
  </si>
  <si>
    <t xml:space="preserve">Behavioral Inhibition </t>
  </si>
  <si>
    <t xml:space="preserve">Reward Responsiveness</t>
  </si>
  <si>
    <t xml:space="preserve">Activation System Drive</t>
  </si>
  <si>
    <t xml:space="preserve">Fun Seeking</t>
  </si>
  <si>
    <t xml:space="preserve"> Self Efficacy </t>
  </si>
  <si>
    <t xml:space="preserve">Extraversion</t>
  </si>
  <si>
    <t xml:space="preserve">Agreeableness</t>
  </si>
  <si>
    <t xml:space="preserve">Conscientiousness</t>
  </si>
  <si>
    <t xml:space="preserve">Emotional stability</t>
  </si>
  <si>
    <t xml:space="preserve">Openness to Experiences</t>
  </si>
  <si>
    <t xml:space="preserve">Difficulty</t>
  </si>
  <si>
    <t xml:space="preserve">Enjoyment</t>
  </si>
  <si>
    <t xml:space="preserve">Valence</t>
  </si>
  <si>
    <t xml:space="preserve">Arousal</t>
  </si>
  <si>
    <t xml:space="preserve">Speed Change</t>
  </si>
  <si>
    <t xml:space="preserve">Paddle Size change </t>
  </si>
  <si>
    <t xml:space="preserve">(°C)</t>
  </si>
  <si>
    <t xml:space="preserve">cycle/minute</t>
  </si>
  <si>
    <t xml:space="preserve">Second</t>
  </si>
  <si>
    <r>
      <rPr>
        <b val="true"/>
        <sz val="12"/>
        <color rgb="FF000000"/>
        <rFont val="Calibri"/>
        <family val="2"/>
      </rPr>
      <t xml:space="preserve">µ</t>
    </r>
    <r>
      <rPr>
        <b val="true"/>
        <sz val="11"/>
        <color rgb="FF000000"/>
        <rFont val="Calibri"/>
        <family val="2"/>
      </rPr>
      <t xml:space="preserve">V</t>
    </r>
  </si>
  <si>
    <t xml:space="preserve">µV</t>
  </si>
  <si>
    <t xml:space="preserve">fraction of screen size</t>
  </si>
  <si>
    <t xml:space="preserve">diameter in pixels</t>
  </si>
  <si>
    <t xml:space="preserve">Beats/minute</t>
  </si>
  <si>
    <t xml:space="preserve">-</t>
  </si>
  <si>
    <t xml:space="preserve">Joules/Kelvin</t>
  </si>
  <si>
    <t xml:space="preserve">Baseline (0)</t>
  </si>
  <si>
    <r>
      <rPr>
        <b val="true"/>
        <sz val="11"/>
        <color rgb="FF000000"/>
        <rFont val="Calibri"/>
        <family val="2"/>
      </rPr>
      <t xml:space="preserve">Table S.6.</t>
    </r>
    <r>
      <rPr>
        <sz val="11"/>
        <color rgb="FF000000"/>
        <rFont val="Calibri"/>
        <family val="2"/>
      </rPr>
      <t xml:space="preserve"> Normalized features (physiology, performance, and personality characteristics) and results of the short questionnaire for all participants and game conditions. </t>
    </r>
  </si>
  <si>
    <t xml:space="preserve">Mean</t>
  </si>
  <si>
    <t xml:space="preserve">RR</t>
  </si>
  <si>
    <t xml:space="preserve">Median</t>
  </si>
  <si>
    <t xml:space="preserve">STD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2"/>
      <color rgb="FF000000"/>
      <name val="Calibri"/>
      <family val="2"/>
    </font>
    <font>
      <sz val="11"/>
      <name val="Calibri"/>
      <family val="2"/>
    </font>
    <font>
      <sz val="11"/>
      <color rgb="FF000000"/>
      <name val="Cambria Math"/>
      <family val="1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FFFFCC"/>
        <bgColor rgb="FFFF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47160</xdr:colOff>
      <xdr:row>4</xdr:row>
      <xdr:rowOff>45360</xdr:rowOff>
    </xdr:from>
    <xdr:to>
      <xdr:col>16</xdr:col>
      <xdr:colOff>579240</xdr:colOff>
      <xdr:row>4</xdr:row>
      <xdr:rowOff>319680</xdr:rowOff>
    </xdr:to>
    <xdr:sp>
      <xdr:nvSpPr>
        <xdr:cNvPr id="0" name="TextBox 1"/>
        <xdr:cNvSpPr/>
      </xdr:nvSpPr>
      <xdr:spPr>
        <a:xfrm>
          <a:off x="18627840" y="1123560"/>
          <a:ext cx="532080" cy="274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mbria Math"/>
            </a:rPr>
            <a:t>(µV^2)⁄Hz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7</xdr:col>
      <xdr:colOff>78120</xdr:colOff>
      <xdr:row>4</xdr:row>
      <xdr:rowOff>53640</xdr:rowOff>
    </xdr:from>
    <xdr:to>
      <xdr:col>17</xdr:col>
      <xdr:colOff>610560</xdr:colOff>
      <xdr:row>4</xdr:row>
      <xdr:rowOff>327960</xdr:rowOff>
    </xdr:to>
    <xdr:sp>
      <xdr:nvSpPr>
        <xdr:cNvPr id="1" name="TextBox 2"/>
        <xdr:cNvSpPr/>
      </xdr:nvSpPr>
      <xdr:spPr>
        <a:xfrm>
          <a:off x="19300320" y="1131840"/>
          <a:ext cx="532440" cy="274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mbria Math"/>
            </a:rPr>
            <a:t>(µV^2)⁄Hz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U305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2" activeCellId="0" sqref="A2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16.1"/>
    <col collapsed="false" customWidth="true" hidden="false" outlineLevel="0" max="2" min="2" style="1" width="12.99"/>
    <col collapsed="false" customWidth="true" hidden="false" outlineLevel="0" max="3" min="3" style="1" width="13.1"/>
    <col collapsed="false" customWidth="true" hidden="false" outlineLevel="0" max="4" min="4" style="1" width="16.55"/>
    <col collapsed="false" customWidth="true" hidden="false" outlineLevel="0" max="5" min="5" style="1" width="15.66"/>
    <col collapsed="false" customWidth="true" hidden="false" outlineLevel="0" max="6" min="6" style="1" width="12.32"/>
    <col collapsed="false" customWidth="true" hidden="false" outlineLevel="0" max="7" min="7" style="1" width="12.43"/>
    <col collapsed="false" customWidth="true" hidden="false" outlineLevel="0" max="8" min="8" style="1" width="18.55"/>
    <col collapsed="false" customWidth="true" hidden="false" outlineLevel="0" max="9" min="9" style="1" width="16.1"/>
    <col collapsed="false" customWidth="true" hidden="false" outlineLevel="0" max="10" min="10" style="1" width="18.33"/>
    <col collapsed="false" customWidth="true" hidden="false" outlineLevel="0" max="11" min="11" style="1" width="15.32"/>
    <col collapsed="false" customWidth="true" hidden="false" outlineLevel="0" max="12" min="12" style="1" width="26.1"/>
    <col collapsed="false" customWidth="true" hidden="false" outlineLevel="0" max="13" min="13" style="1" width="24.43"/>
    <col collapsed="false" customWidth="true" hidden="false" outlineLevel="0" max="14" min="14" style="1" width="16.66"/>
    <col collapsed="false" customWidth="true" hidden="false" outlineLevel="0" max="15" min="15" style="1" width="13.1"/>
    <col collapsed="false" customWidth="true" hidden="false" outlineLevel="0" max="16" min="16" style="1" width="15.87"/>
    <col collapsed="false" customWidth="false" hidden="false" outlineLevel="0" max="19" min="17" style="1" width="9.1"/>
    <col collapsed="false" customWidth="true" hidden="false" outlineLevel="0" max="20" min="20" style="1" width="13.33"/>
    <col collapsed="false" customWidth="true" hidden="false" outlineLevel="0" max="21" min="21" style="1" width="13.87"/>
    <col collapsed="false" customWidth="true" hidden="false" outlineLevel="0" max="22" min="22" style="1" width="16.32"/>
    <col collapsed="false" customWidth="true" hidden="false" outlineLevel="0" max="23" min="23" style="1" width="12.43"/>
    <col collapsed="false" customWidth="true" hidden="false" outlineLevel="0" max="24" min="24" style="1" width="13.99"/>
    <col collapsed="false" customWidth="true" hidden="false" outlineLevel="0" max="25" min="25" style="1" width="16.88"/>
    <col collapsed="false" customWidth="true" hidden="false" outlineLevel="0" max="27" min="26" style="1" width="16.66"/>
    <col collapsed="false" customWidth="true" hidden="false" outlineLevel="0" max="28" min="28" style="1" width="18.33"/>
    <col collapsed="false" customWidth="true" hidden="false" outlineLevel="0" max="29" min="29" style="1" width="17.43"/>
    <col collapsed="false" customWidth="true" hidden="false" outlineLevel="0" max="30" min="30" style="1" width="17.55"/>
    <col collapsed="false" customWidth="true" hidden="false" outlineLevel="0" max="31" min="31" style="1" width="18.66"/>
    <col collapsed="false" customWidth="true" hidden="false" outlineLevel="0" max="32" min="32" style="1" width="17.99"/>
    <col collapsed="false" customWidth="true" hidden="false" outlineLevel="0" max="33" min="33" style="1" width="18.87"/>
    <col collapsed="false" customWidth="true" hidden="false" outlineLevel="0" max="35" min="34" style="1" width="17.55"/>
    <col collapsed="false" customWidth="true" hidden="false" outlineLevel="0" max="36" min="36" style="1" width="17.32"/>
    <col collapsed="false" customWidth="true" hidden="false" outlineLevel="0" max="37" min="37" style="1" width="18.33"/>
    <col collapsed="false" customWidth="true" hidden="false" outlineLevel="0" max="38" min="38" style="1" width="17.88"/>
    <col collapsed="false" customWidth="true" hidden="false" outlineLevel="0" max="39" min="39" style="1" width="18.43"/>
    <col collapsed="false" customWidth="true" hidden="false" outlineLevel="0" max="40" min="40" style="1" width="18.1"/>
    <col collapsed="false" customWidth="true" hidden="false" outlineLevel="0" max="41" min="41" style="1" width="17.43"/>
    <col collapsed="false" customWidth="true" hidden="false" outlineLevel="0" max="42" min="42" style="1" width="17.99"/>
    <col collapsed="false" customWidth="true" hidden="false" outlineLevel="0" max="43" min="43" style="1" width="19.33"/>
    <col collapsed="false" customWidth="true" hidden="false" outlineLevel="0" max="44" min="44" style="1" width="17.99"/>
    <col collapsed="false" customWidth="true" hidden="false" outlineLevel="0" max="45" min="45" style="1" width="12.66"/>
    <col collapsed="false" customWidth="true" hidden="false" outlineLevel="0" max="46" min="46" style="1" width="14.55"/>
    <col collapsed="false" customWidth="true" hidden="false" outlineLevel="0" max="47" min="47" style="1" width="14.43"/>
    <col collapsed="false" customWidth="true" hidden="false" outlineLevel="0" max="48" min="48" style="1" width="15.1"/>
    <col collapsed="false" customWidth="true" hidden="false" outlineLevel="0" max="49" min="49" style="1" width="13.99"/>
    <col collapsed="false" customWidth="true" hidden="false" outlineLevel="0" max="50" min="50" style="1" width="13.55"/>
    <col collapsed="false" customWidth="true" hidden="false" outlineLevel="0" max="52" min="51" style="1" width="13.66"/>
    <col collapsed="false" customWidth="true" hidden="false" outlineLevel="0" max="53" min="53" style="1" width="18.55"/>
    <col collapsed="false" customWidth="true" hidden="false" outlineLevel="0" max="54" min="54" style="1" width="18.1"/>
    <col collapsed="false" customWidth="true" hidden="false" outlineLevel="0" max="55" min="55" style="1" width="21.1"/>
    <col collapsed="false" customWidth="true" hidden="false" outlineLevel="0" max="56" min="56" style="1" width="23.33"/>
    <col collapsed="false" customWidth="true" hidden="false" outlineLevel="0" max="57" min="57" style="1" width="23.55"/>
    <col collapsed="false" customWidth="true" hidden="false" outlineLevel="0" max="58" min="58" style="1" width="18.33"/>
    <col collapsed="false" customWidth="true" hidden="false" outlineLevel="0" max="59" min="59" style="1" width="18.1"/>
    <col collapsed="false" customWidth="true" hidden="false" outlineLevel="0" max="60" min="60" style="1" width="18.33"/>
    <col collapsed="false" customWidth="true" hidden="false" outlineLevel="0" max="61" min="61" style="1" width="18.43"/>
    <col collapsed="false" customWidth="true" hidden="false" outlineLevel="0" max="62" min="62" style="1" width="18.33"/>
    <col collapsed="false" customWidth="true" hidden="false" outlineLevel="0" max="63" min="63" style="1" width="18.55"/>
    <col collapsed="false" customWidth="true" hidden="false" outlineLevel="0" max="64" min="64" style="1" width="22.32"/>
    <col collapsed="false" customWidth="false" hidden="false" outlineLevel="0" max="67" min="65" style="1" width="9.1"/>
    <col collapsed="false" customWidth="true" hidden="false" outlineLevel="0" max="69" min="68" style="1" width="11.55"/>
    <col collapsed="false" customWidth="true" hidden="false" outlineLevel="0" max="71" min="70" style="1" width="12.32"/>
    <col collapsed="false" customWidth="true" hidden="false" outlineLevel="0" max="72" min="72" style="1" width="14.55"/>
    <col collapsed="false" customWidth="true" hidden="false" outlineLevel="0" max="73" min="73" style="1" width="21.99"/>
    <col collapsed="false" customWidth="false" hidden="false" outlineLevel="0" max="257" min="74" style="1" width="9.1"/>
  </cols>
  <sheetData>
    <row r="2" customFormat="false" ht="15" hidden="false" customHeight="false" outlineLevel="0" collapsed="false">
      <c r="A2" s="2" t="s">
        <v>0</v>
      </c>
    </row>
    <row r="3" customFormat="false" ht="27" hidden="false" customHeight="true" outlineLevel="0" collapsed="false">
      <c r="A3" s="3" t="s">
        <v>1</v>
      </c>
      <c r="B3" s="3" t="s">
        <v>2</v>
      </c>
      <c r="C3" s="3" t="s">
        <v>3</v>
      </c>
      <c r="D3" s="4" t="s">
        <v>4</v>
      </c>
      <c r="E3" s="4"/>
      <c r="F3" s="4" t="s">
        <v>5</v>
      </c>
      <c r="G3" s="4"/>
      <c r="H3" s="4"/>
      <c r="I3" s="4" t="s">
        <v>6</v>
      </c>
      <c r="J3" s="4"/>
      <c r="K3" s="4"/>
      <c r="L3" s="4" t="s">
        <v>7</v>
      </c>
      <c r="M3" s="4"/>
      <c r="N3" s="4"/>
      <c r="O3" s="4" t="s">
        <v>8</v>
      </c>
      <c r="P3" s="4"/>
      <c r="Q3" s="4"/>
      <c r="R3" s="4"/>
      <c r="S3" s="4"/>
      <c r="T3" s="4" t="s">
        <v>9</v>
      </c>
      <c r="U3" s="4"/>
      <c r="V3" s="4"/>
      <c r="W3" s="4"/>
      <c r="X3" s="4"/>
      <c r="Y3" s="4" t="s">
        <v>10</v>
      </c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 t="s">
        <v>11</v>
      </c>
      <c r="AT3" s="4"/>
      <c r="AU3" s="4"/>
      <c r="AV3" s="4"/>
      <c r="AW3" s="4"/>
      <c r="AX3" s="4"/>
      <c r="AY3" s="4"/>
      <c r="AZ3" s="4"/>
      <c r="BA3" s="4" t="s">
        <v>12</v>
      </c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5" t="s">
        <v>13</v>
      </c>
      <c r="BN3" s="5" t="s">
        <v>14</v>
      </c>
      <c r="BP3" s="4" t="s">
        <v>15</v>
      </c>
      <c r="BQ3" s="4"/>
      <c r="BR3" s="4"/>
      <c r="BS3" s="4"/>
      <c r="BT3" s="4"/>
      <c r="BU3" s="4"/>
    </row>
    <row r="4" customFormat="false" ht="28.5" hidden="false" customHeight="true" outlineLevel="0" collapsed="false">
      <c r="A4" s="3"/>
      <c r="B4" s="3"/>
      <c r="C4" s="3"/>
      <c r="D4" s="6" t="s">
        <v>16</v>
      </c>
      <c r="E4" s="7" t="s">
        <v>17</v>
      </c>
      <c r="F4" s="6" t="s">
        <v>18</v>
      </c>
      <c r="G4" s="8" t="s">
        <v>19</v>
      </c>
      <c r="H4" s="7" t="s">
        <v>20</v>
      </c>
      <c r="I4" s="6" t="s">
        <v>21</v>
      </c>
      <c r="J4" s="8" t="s">
        <v>22</v>
      </c>
      <c r="K4" s="7" t="s">
        <v>23</v>
      </c>
      <c r="L4" s="6" t="s">
        <v>24</v>
      </c>
      <c r="M4" s="8" t="s">
        <v>25</v>
      </c>
      <c r="N4" s="8" t="s">
        <v>26</v>
      </c>
      <c r="O4" s="6" t="s">
        <v>27</v>
      </c>
      <c r="P4" s="8" t="s">
        <v>28</v>
      </c>
      <c r="Q4" s="8" t="s">
        <v>29</v>
      </c>
      <c r="R4" s="8" t="s">
        <v>30</v>
      </c>
      <c r="S4" s="7" t="s">
        <v>31</v>
      </c>
      <c r="T4" s="6" t="s">
        <v>32</v>
      </c>
      <c r="U4" s="8" t="s">
        <v>33</v>
      </c>
      <c r="V4" s="8" t="s">
        <v>34</v>
      </c>
      <c r="W4" s="8" t="s">
        <v>35</v>
      </c>
      <c r="X4" s="7" t="s">
        <v>36</v>
      </c>
      <c r="Y4" s="6" t="s">
        <v>37</v>
      </c>
      <c r="Z4" s="8" t="s">
        <v>38</v>
      </c>
      <c r="AA4" s="8" t="s">
        <v>39</v>
      </c>
      <c r="AB4" s="8" t="s">
        <v>40</v>
      </c>
      <c r="AC4" s="8" t="s">
        <v>41</v>
      </c>
      <c r="AD4" s="6" t="s">
        <v>42</v>
      </c>
      <c r="AE4" s="8" t="s">
        <v>43</v>
      </c>
      <c r="AF4" s="8" t="s">
        <v>44</v>
      </c>
      <c r="AG4" s="8" t="s">
        <v>45</v>
      </c>
      <c r="AH4" s="8" t="s">
        <v>46</v>
      </c>
      <c r="AI4" s="6" t="s">
        <v>47</v>
      </c>
      <c r="AJ4" s="8" t="s">
        <v>48</v>
      </c>
      <c r="AK4" s="8" t="s">
        <v>49</v>
      </c>
      <c r="AL4" s="8" t="s">
        <v>50</v>
      </c>
      <c r="AM4" s="8" t="s">
        <v>51</v>
      </c>
      <c r="AN4" s="6" t="s">
        <v>52</v>
      </c>
      <c r="AO4" s="8" t="s">
        <v>53</v>
      </c>
      <c r="AP4" s="8" t="s">
        <v>54</v>
      </c>
      <c r="AQ4" s="8" t="s">
        <v>55</v>
      </c>
      <c r="AR4" s="8" t="s">
        <v>56</v>
      </c>
      <c r="AS4" s="6" t="s">
        <v>57</v>
      </c>
      <c r="AT4" s="8" t="s">
        <v>58</v>
      </c>
      <c r="AU4" s="8" t="s">
        <v>59</v>
      </c>
      <c r="AV4" s="8" t="s">
        <v>60</v>
      </c>
      <c r="AW4" s="8" t="s">
        <v>61</v>
      </c>
      <c r="AX4" s="8" t="s">
        <v>62</v>
      </c>
      <c r="AY4" s="8" t="s">
        <v>63</v>
      </c>
      <c r="AZ4" s="7" t="s">
        <v>64</v>
      </c>
      <c r="BA4" s="9" t="s">
        <v>65</v>
      </c>
      <c r="BB4" s="10" t="s">
        <v>66</v>
      </c>
      <c r="BC4" s="10" t="s">
        <v>67</v>
      </c>
      <c r="BD4" s="10" t="s">
        <v>68</v>
      </c>
      <c r="BE4" s="10" t="s">
        <v>69</v>
      </c>
      <c r="BF4" s="10" t="s">
        <v>70</v>
      </c>
      <c r="BG4" s="10" t="s">
        <v>71</v>
      </c>
      <c r="BH4" s="10" t="s">
        <v>72</v>
      </c>
      <c r="BI4" s="10" t="s">
        <v>73</v>
      </c>
      <c r="BJ4" s="10" t="s">
        <v>74</v>
      </c>
      <c r="BK4" s="10" t="s">
        <v>75</v>
      </c>
      <c r="BL4" s="11" t="s">
        <v>76</v>
      </c>
      <c r="BM4" s="5"/>
      <c r="BN4" s="5"/>
      <c r="BP4" s="6" t="s">
        <v>77</v>
      </c>
      <c r="BQ4" s="8" t="s">
        <v>78</v>
      </c>
      <c r="BR4" s="8" t="s">
        <v>79</v>
      </c>
      <c r="BS4" s="8" t="s">
        <v>80</v>
      </c>
      <c r="BT4" s="8" t="s">
        <v>81</v>
      </c>
      <c r="BU4" s="7" t="s">
        <v>82</v>
      </c>
    </row>
    <row r="5" customFormat="false" ht="28.5" hidden="false" customHeight="true" outlineLevel="0" collapsed="false">
      <c r="A5" s="3"/>
      <c r="B5" s="3"/>
      <c r="C5" s="3"/>
      <c r="D5" s="3" t="s">
        <v>83</v>
      </c>
      <c r="E5" s="3" t="s">
        <v>83</v>
      </c>
      <c r="F5" s="3" t="s">
        <v>84</v>
      </c>
      <c r="G5" s="3" t="s">
        <v>84</v>
      </c>
      <c r="H5" s="3" t="s">
        <v>85</v>
      </c>
      <c r="I5" s="12" t="s">
        <v>86</v>
      </c>
      <c r="J5" s="3" t="s">
        <v>87</v>
      </c>
      <c r="K5" s="3" t="s">
        <v>87</v>
      </c>
      <c r="L5" s="3" t="s">
        <v>88</v>
      </c>
      <c r="M5" s="3" t="s">
        <v>89</v>
      </c>
      <c r="N5" s="3" t="s">
        <v>89</v>
      </c>
      <c r="O5" s="3" t="s">
        <v>90</v>
      </c>
      <c r="P5" s="3" t="s">
        <v>85</v>
      </c>
      <c r="Q5" s="3"/>
      <c r="R5" s="3"/>
      <c r="S5" s="3" t="s">
        <v>91</v>
      </c>
      <c r="T5" s="3" t="s">
        <v>87</v>
      </c>
      <c r="U5" s="3" t="s">
        <v>87</v>
      </c>
      <c r="V5" s="3" t="s">
        <v>91</v>
      </c>
      <c r="W5" s="3" t="s">
        <v>87</v>
      </c>
      <c r="X5" s="3" t="s">
        <v>87</v>
      </c>
      <c r="Y5" s="3" t="s">
        <v>91</v>
      </c>
      <c r="Z5" s="3" t="s">
        <v>91</v>
      </c>
      <c r="AA5" s="3" t="s">
        <v>91</v>
      </c>
      <c r="AB5" s="3" t="s">
        <v>91</v>
      </c>
      <c r="AC5" s="3" t="s">
        <v>91</v>
      </c>
      <c r="AD5" s="3" t="s">
        <v>91</v>
      </c>
      <c r="AE5" s="3" t="s">
        <v>91</v>
      </c>
      <c r="AF5" s="3" t="s">
        <v>91</v>
      </c>
      <c r="AG5" s="3" t="s">
        <v>91</v>
      </c>
      <c r="AH5" s="3" t="s">
        <v>91</v>
      </c>
      <c r="AI5" s="3" t="s">
        <v>91</v>
      </c>
      <c r="AJ5" s="3" t="s">
        <v>91</v>
      </c>
      <c r="AK5" s="3" t="s">
        <v>91</v>
      </c>
      <c r="AL5" s="3" t="s">
        <v>91</v>
      </c>
      <c r="AM5" s="3" t="s">
        <v>91</v>
      </c>
      <c r="AN5" s="3" t="s">
        <v>91</v>
      </c>
      <c r="AO5" s="3" t="s">
        <v>91</v>
      </c>
      <c r="AP5" s="3" t="s">
        <v>91</v>
      </c>
      <c r="AQ5" s="3" t="s">
        <v>91</v>
      </c>
      <c r="AR5" s="3" t="s">
        <v>91</v>
      </c>
      <c r="AS5" s="3" t="s">
        <v>92</v>
      </c>
      <c r="AT5" s="3" t="s">
        <v>92</v>
      </c>
      <c r="AU5" s="3" t="s">
        <v>92</v>
      </c>
      <c r="AV5" s="3" t="s">
        <v>92</v>
      </c>
      <c r="AW5" s="3" t="s">
        <v>92</v>
      </c>
      <c r="AX5" s="3" t="s">
        <v>92</v>
      </c>
      <c r="AY5" s="3" t="s">
        <v>92</v>
      </c>
      <c r="AZ5" s="3" t="s">
        <v>92</v>
      </c>
      <c r="BA5" s="13" t="s">
        <v>91</v>
      </c>
      <c r="BB5" s="13" t="s">
        <v>91</v>
      </c>
      <c r="BC5" s="13" t="s">
        <v>91</v>
      </c>
      <c r="BD5" s="13" t="s">
        <v>91</v>
      </c>
      <c r="BE5" s="13" t="s">
        <v>91</v>
      </c>
      <c r="BF5" s="13" t="s">
        <v>91</v>
      </c>
      <c r="BG5" s="13" t="s">
        <v>91</v>
      </c>
      <c r="BH5" s="13" t="s">
        <v>91</v>
      </c>
      <c r="BI5" s="13" t="s">
        <v>91</v>
      </c>
      <c r="BJ5" s="13" t="s">
        <v>91</v>
      </c>
      <c r="BK5" s="13" t="s">
        <v>91</v>
      </c>
      <c r="BL5" s="13" t="s">
        <v>91</v>
      </c>
      <c r="BM5" s="13" t="s">
        <v>91</v>
      </c>
      <c r="BN5" s="3"/>
      <c r="BP5" s="13" t="s">
        <v>91</v>
      </c>
      <c r="BQ5" s="13" t="s">
        <v>91</v>
      </c>
      <c r="BR5" s="13" t="s">
        <v>91</v>
      </c>
      <c r="BS5" s="13" t="s">
        <v>91</v>
      </c>
      <c r="BT5" s="13" t="s">
        <v>91</v>
      </c>
      <c r="BU5" s="13" t="s">
        <v>91</v>
      </c>
    </row>
    <row r="6" customFormat="false" ht="14.4" hidden="false" customHeight="false" outlineLevel="0" collapsed="false">
      <c r="A6" s="14" t="n">
        <v>1</v>
      </c>
      <c r="B6" s="15" t="s">
        <v>93</v>
      </c>
      <c r="C6" s="15" t="s">
        <v>93</v>
      </c>
      <c r="D6" s="16" t="n">
        <v>35.2616710276244</v>
      </c>
      <c r="E6" s="1" t="n">
        <v>-0.0528034114489238</v>
      </c>
      <c r="F6" s="16" t="n">
        <v>10.0611454091363</v>
      </c>
      <c r="G6" s="16" t="n">
        <v>0.918647072136465</v>
      </c>
      <c r="H6" s="16" t="n">
        <v>1.15373955862482</v>
      </c>
      <c r="I6" s="16" t="n">
        <v>0.0536540448864699</v>
      </c>
      <c r="J6" s="16" t="n">
        <v>0.0593575890264976</v>
      </c>
      <c r="K6" s="16" t="n">
        <v>0.0258647579308447</v>
      </c>
      <c r="L6" s="16" t="n">
        <v>0.00158817663759583</v>
      </c>
      <c r="M6" s="16" t="n">
        <v>23.3255388284347</v>
      </c>
      <c r="N6" s="16" t="n">
        <v>23.1855533461196</v>
      </c>
      <c r="O6" s="16" t="n">
        <v>95.1857668959413</v>
      </c>
      <c r="P6" s="16" t="n">
        <v>0.0508017203786739</v>
      </c>
      <c r="Q6" s="16" t="n">
        <v>1725.21364952072</v>
      </c>
      <c r="R6" s="16" t="n">
        <v>366.854503090244</v>
      </c>
      <c r="S6" s="16" t="n">
        <v>4.70271902072393</v>
      </c>
      <c r="T6" s="16" t="n">
        <v>21261.0433861197</v>
      </c>
      <c r="U6" s="16" t="n">
        <v>-2032.76235959999</v>
      </c>
      <c r="V6" s="16" t="n">
        <v>23</v>
      </c>
      <c r="W6" s="16" t="n">
        <v>644.59884149766</v>
      </c>
      <c r="X6" s="16" t="n">
        <v>552.505019935454</v>
      </c>
      <c r="Y6" s="16" t="n">
        <v>-1.15823415626511</v>
      </c>
      <c r="Z6" s="16" t="n">
        <v>0.326058380266593</v>
      </c>
      <c r="AA6" s="16" t="n">
        <v>1.9729836263268</v>
      </c>
      <c r="AB6" s="16" t="n">
        <v>2.16332675917653</v>
      </c>
      <c r="AC6" s="16" t="n">
        <v>3.62446405761198</v>
      </c>
      <c r="AD6" s="16" t="n">
        <v>-0.592673542349322</v>
      </c>
      <c r="AE6" s="16" t="n">
        <v>0.316286550875582</v>
      </c>
      <c r="AF6" s="16" t="n">
        <v>1.28183307747159</v>
      </c>
      <c r="AG6" s="16" t="n">
        <v>-0.314958835161422</v>
      </c>
      <c r="AH6" s="16" t="n">
        <v>-0.153038200388305</v>
      </c>
      <c r="AI6" s="16" t="n">
        <v>0.614819955628142</v>
      </c>
      <c r="AJ6" s="16" t="n">
        <v>-0.0548824138205619</v>
      </c>
      <c r="AK6" s="16" t="n">
        <v>-1.30119952033567</v>
      </c>
      <c r="AL6" s="16" t="n">
        <v>-1.73983744956687</v>
      </c>
      <c r="AM6" s="16" t="n">
        <v>-1.02783992870353</v>
      </c>
      <c r="AN6" s="16" t="n">
        <v>-0.601052637125193</v>
      </c>
      <c r="AO6" s="16" t="n">
        <v>-0.0288477633706751</v>
      </c>
      <c r="AP6" s="16" t="n">
        <v>-1.1591179258292</v>
      </c>
      <c r="AQ6" s="16" t="n">
        <v>2.05061623417554</v>
      </c>
      <c r="AR6" s="16" t="n">
        <v>1.02046409972571</v>
      </c>
      <c r="AS6" s="16" t="n">
        <v>2.96122547132457</v>
      </c>
      <c r="AT6" s="16" t="n">
        <v>2.80028578172286</v>
      </c>
      <c r="AU6" s="16" t="n">
        <v>2.97736177320119</v>
      </c>
      <c r="AV6" s="16" t="n">
        <v>2.96586621136653</v>
      </c>
      <c r="AW6" s="16" t="n">
        <v>2.94237195835204</v>
      </c>
      <c r="AX6" s="16" t="n">
        <v>2.96982359438064</v>
      </c>
      <c r="AY6" s="16" t="n">
        <v>3.01071444142509</v>
      </c>
      <c r="AZ6" s="16" t="n">
        <v>2.93501718261144</v>
      </c>
      <c r="BA6" s="14" t="n">
        <v>44</v>
      </c>
      <c r="BB6" s="14" t="n">
        <v>36</v>
      </c>
      <c r="BC6" s="14" t="n">
        <v>24</v>
      </c>
      <c r="BD6" s="14" t="n">
        <v>19</v>
      </c>
      <c r="BE6" s="14" t="n">
        <v>11</v>
      </c>
      <c r="BF6" s="14" t="n">
        <v>14</v>
      </c>
      <c r="BG6" s="14" t="n">
        <v>20</v>
      </c>
      <c r="BH6" s="14" t="n">
        <v>7</v>
      </c>
      <c r="BI6" s="14" t="n">
        <v>9</v>
      </c>
      <c r="BJ6" s="14" t="n">
        <v>11</v>
      </c>
      <c r="BK6" s="14" t="n">
        <v>6</v>
      </c>
      <c r="BL6" s="14" t="n">
        <v>12</v>
      </c>
      <c r="BM6" s="14" t="n">
        <v>0</v>
      </c>
      <c r="BN6" s="14" t="n">
        <v>0</v>
      </c>
      <c r="BP6" s="15" t="s">
        <v>93</v>
      </c>
      <c r="BQ6" s="15" t="s">
        <v>93</v>
      </c>
      <c r="BR6" s="15" t="s">
        <v>93</v>
      </c>
      <c r="BS6" s="15" t="s">
        <v>93</v>
      </c>
      <c r="BT6" s="15" t="s">
        <v>93</v>
      </c>
      <c r="BU6" s="15" t="s">
        <v>93</v>
      </c>
    </row>
    <row r="7" customFormat="false" ht="14.4" hidden="false" customHeight="false" outlineLevel="0" collapsed="false">
      <c r="A7" s="14" t="n">
        <v>2</v>
      </c>
      <c r="B7" s="15" t="s">
        <v>93</v>
      </c>
      <c r="C7" s="15" t="s">
        <v>93</v>
      </c>
      <c r="D7" s="16" t="n">
        <v>25.9144237791395</v>
      </c>
      <c r="E7" s="1" t="n">
        <v>0.515391328669004</v>
      </c>
      <c r="F7" s="16" t="n">
        <v>19.9763538397043</v>
      </c>
      <c r="G7" s="16" t="n">
        <v>0.318915302436278</v>
      </c>
      <c r="H7" s="16" t="n">
        <v>0.407558098439478</v>
      </c>
      <c r="I7" s="16" t="n">
        <v>0.0376127168416537</v>
      </c>
      <c r="J7" s="16" t="n">
        <v>0.0382754646362007</v>
      </c>
      <c r="K7" s="16" t="n">
        <v>0.00573188506536271</v>
      </c>
      <c r="L7" s="16" t="n">
        <v>0.0027239689908758</v>
      </c>
      <c r="M7" s="16" t="n">
        <v>13.6638318829692</v>
      </c>
      <c r="N7" s="16" t="n">
        <v>14.6339186184578</v>
      </c>
      <c r="O7" s="16" t="n">
        <v>63.8051475967254</v>
      </c>
      <c r="P7" s="16" t="n">
        <v>0.0586095134219187</v>
      </c>
      <c r="Q7" s="16" t="n">
        <v>583.823236458364</v>
      </c>
      <c r="R7" s="16" t="n">
        <v>164.616280317764</v>
      </c>
      <c r="S7" s="16" t="n">
        <v>3.54657045664858</v>
      </c>
      <c r="T7" s="16" t="n">
        <v>3437.51164106881</v>
      </c>
      <c r="U7" s="16" t="n">
        <v>69.695966463461</v>
      </c>
      <c r="V7" s="16" t="n">
        <v>35</v>
      </c>
      <c r="W7" s="16" t="n">
        <v>3.06661126799631</v>
      </c>
      <c r="X7" s="16" t="n">
        <v>2.04576853932056</v>
      </c>
      <c r="Y7" s="16" t="n">
        <v>0.414589748552078</v>
      </c>
      <c r="Z7" s="16" t="n">
        <v>0.196615969728026</v>
      </c>
      <c r="AA7" s="16" t="n">
        <v>-0.0588599779949177</v>
      </c>
      <c r="AB7" s="16" t="n">
        <v>-1.6616833034217</v>
      </c>
      <c r="AC7" s="16" t="n">
        <v>0.210079917889911</v>
      </c>
      <c r="AD7" s="16" t="n">
        <v>-0.581703344682227</v>
      </c>
      <c r="AE7" s="16" t="n">
        <v>0.0623511902996251</v>
      </c>
      <c r="AF7" s="16" t="n">
        <v>0.808059053597425</v>
      </c>
      <c r="AG7" s="16" t="n">
        <v>2.69088050444158</v>
      </c>
      <c r="AH7" s="16" t="n">
        <v>0.875889306550635</v>
      </c>
      <c r="AI7" s="16" t="n">
        <v>0.546327967357827</v>
      </c>
      <c r="AJ7" s="16" t="n">
        <v>-0.298510258000148</v>
      </c>
      <c r="AK7" s="16" t="n">
        <v>0.0101347695705643</v>
      </c>
      <c r="AL7" s="16" t="n">
        <v>-0.46371539953969</v>
      </c>
      <c r="AM7" s="16" t="n">
        <v>-0.931998726367495</v>
      </c>
      <c r="AN7" s="16" t="n">
        <v>0.447644481349804</v>
      </c>
      <c r="AO7" s="16" t="n">
        <v>0.0444028225556186</v>
      </c>
      <c r="AP7" s="16" t="n">
        <v>0.579795138621286</v>
      </c>
      <c r="AQ7" s="16" t="n">
        <v>0.582246191219405</v>
      </c>
      <c r="AR7" s="16" t="n">
        <v>-0.286498872510411</v>
      </c>
      <c r="AS7" s="16" t="n">
        <v>2.92855595349609</v>
      </c>
      <c r="AT7" s="16" t="n">
        <v>3.01852589766895</v>
      </c>
      <c r="AU7" s="16" t="n">
        <v>2.86494934283743</v>
      </c>
      <c r="AV7" s="16" t="n">
        <v>2.82235046598311</v>
      </c>
      <c r="AW7" s="16" t="n">
        <v>2.93105555224033</v>
      </c>
      <c r="AX7" s="16" t="n">
        <v>2.9457909734684</v>
      </c>
      <c r="AY7" s="16" t="n">
        <v>3.0049086339224</v>
      </c>
      <c r="AZ7" s="16" t="n">
        <v>3.00493522618826</v>
      </c>
      <c r="BA7" s="14" t="n">
        <v>49</v>
      </c>
      <c r="BB7" s="14" t="n">
        <v>39</v>
      </c>
      <c r="BC7" s="14" t="n">
        <v>20</v>
      </c>
      <c r="BD7" s="14" t="n">
        <v>19</v>
      </c>
      <c r="BE7" s="14" t="n">
        <v>12</v>
      </c>
      <c r="BF7" s="14" t="n">
        <v>14</v>
      </c>
      <c r="BG7" s="14" t="n">
        <v>17</v>
      </c>
      <c r="BH7" s="14" t="n">
        <v>10</v>
      </c>
      <c r="BI7" s="14" t="n">
        <v>5</v>
      </c>
      <c r="BJ7" s="14" t="n">
        <v>6</v>
      </c>
      <c r="BK7" s="14" t="n">
        <v>5</v>
      </c>
      <c r="BL7" s="14" t="n">
        <v>11</v>
      </c>
      <c r="BM7" s="14" t="n">
        <v>0</v>
      </c>
      <c r="BN7" s="14" t="n">
        <v>0</v>
      </c>
      <c r="BP7" s="15" t="s">
        <v>93</v>
      </c>
      <c r="BQ7" s="15" t="s">
        <v>93</v>
      </c>
      <c r="BR7" s="15" t="s">
        <v>93</v>
      </c>
      <c r="BS7" s="15" t="s">
        <v>93</v>
      </c>
      <c r="BT7" s="15" t="s">
        <v>93</v>
      </c>
      <c r="BU7" s="15" t="s">
        <v>93</v>
      </c>
    </row>
    <row r="8" customFormat="false" ht="14.4" hidden="false" customHeight="false" outlineLevel="0" collapsed="false">
      <c r="A8" s="14" t="n">
        <v>3</v>
      </c>
      <c r="B8" s="15" t="s">
        <v>93</v>
      </c>
      <c r="C8" s="15" t="s">
        <v>93</v>
      </c>
      <c r="D8" s="16" t="n">
        <v>26.7161161092632</v>
      </c>
      <c r="E8" s="1" t="n">
        <v>-0.482613568763526</v>
      </c>
      <c r="F8" s="16" t="n">
        <v>20.1750367828953</v>
      </c>
      <c r="G8" s="16" t="n">
        <v>0.424366550944645</v>
      </c>
      <c r="H8" s="16" t="n">
        <v>0.436009365342841</v>
      </c>
      <c r="I8" s="16" t="n">
        <v>0.0953097412524856</v>
      </c>
      <c r="J8" s="16" t="n">
        <v>0.0974378421758199</v>
      </c>
      <c r="K8" s="16" t="n">
        <v>0.00712408141255425</v>
      </c>
      <c r="L8" s="16" t="n">
        <v>0.00278321024857872</v>
      </c>
      <c r="M8" s="16" t="n">
        <v>18.6488499721694</v>
      </c>
      <c r="N8" s="16" t="n">
        <v>16.5984657785972</v>
      </c>
      <c r="O8" s="16" t="n">
        <v>58.4408205845203</v>
      </c>
      <c r="P8" s="16" t="n">
        <v>0.0669564062382065</v>
      </c>
      <c r="Q8" s="16" t="n">
        <v>601.927603476981</v>
      </c>
      <c r="R8" s="16" t="n">
        <v>140.729419262519</v>
      </c>
      <c r="S8" s="16" t="n">
        <v>4.27719809142491</v>
      </c>
      <c r="T8" s="16" t="n">
        <v>8301.19955071111</v>
      </c>
      <c r="U8" s="16" t="n">
        <v>-377.359218343448</v>
      </c>
      <c r="V8" s="16" t="n">
        <v>17</v>
      </c>
      <c r="W8" s="16" t="n">
        <v>178.874080560756</v>
      </c>
      <c r="X8" s="16" t="n">
        <v>232.809014065406</v>
      </c>
      <c r="Y8" s="16" t="n">
        <v>-0.249269620235426</v>
      </c>
      <c r="Z8" s="16" t="n">
        <v>0.163642462260903</v>
      </c>
      <c r="AA8" s="16" t="n">
        <v>-0.147735855091434</v>
      </c>
      <c r="AB8" s="16" t="n">
        <v>-1.00943032609556</v>
      </c>
      <c r="AC8" s="16" t="n">
        <v>-0.970028495616245</v>
      </c>
      <c r="AD8" s="16" t="n">
        <v>0.566871792899025</v>
      </c>
      <c r="AE8" s="16" t="n">
        <v>-0.313097130780514</v>
      </c>
      <c r="AF8" s="16" t="n">
        <v>-0.688094130107112</v>
      </c>
      <c r="AG8" s="16" t="n">
        <v>0.026611889577923</v>
      </c>
      <c r="AH8" s="16" t="n">
        <v>-1.31546681091293</v>
      </c>
      <c r="AI8" s="16" t="n">
        <v>0.224972473417308</v>
      </c>
      <c r="AJ8" s="16" t="n">
        <v>0.105871093085768</v>
      </c>
      <c r="AK8" s="16" t="n">
        <v>0.320953477484808</v>
      </c>
      <c r="AL8" s="16" t="n">
        <v>-1.09792298386262</v>
      </c>
      <c r="AM8" s="16" t="n">
        <v>-1.1699028979999</v>
      </c>
      <c r="AN8" s="16" t="n">
        <v>-0.474688080264533</v>
      </c>
      <c r="AO8" s="16" t="n">
        <v>-0.175500982742689</v>
      </c>
      <c r="AP8" s="16" t="n">
        <v>-0.786664443944186</v>
      </c>
      <c r="AQ8" s="16" t="n">
        <v>1.01384676567002</v>
      </c>
      <c r="AR8" s="16" t="n">
        <v>2.25043433192387</v>
      </c>
      <c r="AS8" s="16" t="n">
        <v>2.79621138371265</v>
      </c>
      <c r="AT8" s="16" t="n">
        <v>2.82534062302332</v>
      </c>
      <c r="AU8" s="16" t="n">
        <v>2.80390046781379</v>
      </c>
      <c r="AV8" s="16" t="n">
        <v>2.88297384838579</v>
      </c>
      <c r="AW8" s="16" t="n">
        <v>2.97107424888761</v>
      </c>
      <c r="AX8" s="16" t="n">
        <v>3.05086474912247</v>
      </c>
      <c r="AY8" s="16" t="n">
        <v>2.80546784593616</v>
      </c>
      <c r="AZ8" s="16" t="n">
        <v>2.72810861506383</v>
      </c>
      <c r="BA8" s="14" t="n">
        <v>48</v>
      </c>
      <c r="BB8" s="14" t="n">
        <v>48</v>
      </c>
      <c r="BC8" s="14" t="n">
        <v>21</v>
      </c>
      <c r="BD8" s="14" t="n">
        <v>16</v>
      </c>
      <c r="BE8" s="14" t="n">
        <v>12</v>
      </c>
      <c r="BF8" s="14" t="n">
        <v>10</v>
      </c>
      <c r="BG8" s="14" t="n">
        <v>16</v>
      </c>
      <c r="BH8" s="14" t="n">
        <v>8</v>
      </c>
      <c r="BI8" s="14" t="n">
        <v>8</v>
      </c>
      <c r="BJ8" s="14" t="n">
        <v>13</v>
      </c>
      <c r="BK8" s="14" t="n">
        <v>6</v>
      </c>
      <c r="BL8" s="14" t="n">
        <v>12</v>
      </c>
      <c r="BM8" s="14" t="n">
        <v>0</v>
      </c>
      <c r="BN8" s="14" t="n">
        <v>0</v>
      </c>
      <c r="BP8" s="15" t="s">
        <v>93</v>
      </c>
      <c r="BQ8" s="15" t="s">
        <v>93</v>
      </c>
      <c r="BR8" s="15" t="s">
        <v>93</v>
      </c>
      <c r="BS8" s="15" t="s">
        <v>93</v>
      </c>
      <c r="BT8" s="15" t="s">
        <v>93</v>
      </c>
      <c r="BU8" s="15" t="s">
        <v>93</v>
      </c>
    </row>
    <row r="9" customFormat="false" ht="14.4" hidden="false" customHeight="false" outlineLevel="0" collapsed="false">
      <c r="A9" s="14" t="n">
        <v>4</v>
      </c>
      <c r="B9" s="15" t="s">
        <v>93</v>
      </c>
      <c r="C9" s="15" t="s">
        <v>93</v>
      </c>
      <c r="D9" s="16" t="n">
        <v>24.1193497538122</v>
      </c>
      <c r="E9" s="1" t="n">
        <v>0.064360486319881</v>
      </c>
      <c r="F9" s="16" t="n">
        <v>10.6359671062621</v>
      </c>
      <c r="G9" s="16" t="n">
        <v>0.609601987638929</v>
      </c>
      <c r="H9" s="16" t="n">
        <v>0.643583375642588</v>
      </c>
      <c r="I9" s="16" t="n">
        <v>0.0656196118041108</v>
      </c>
      <c r="J9" s="16" t="n">
        <v>0.0590854629156713</v>
      </c>
      <c r="K9" s="16" t="n">
        <v>0.00679642427511351</v>
      </c>
      <c r="L9" s="16" t="n">
        <v>0.00235768790936346</v>
      </c>
      <c r="M9" s="16" t="n">
        <v>14.1465235946681</v>
      </c>
      <c r="N9" s="16" t="n">
        <v>14.575718805707</v>
      </c>
      <c r="O9" s="16" t="n">
        <v>56.6326855721638</v>
      </c>
      <c r="P9" s="16" t="n">
        <v>0.0993209616158098</v>
      </c>
      <c r="Q9" s="16" t="n">
        <v>571.291888945115</v>
      </c>
      <c r="R9" s="16" t="n">
        <v>831.13005743124</v>
      </c>
      <c r="S9" s="16" t="n">
        <v>0.687367619348045</v>
      </c>
      <c r="T9" s="16" t="n">
        <v>10174.7638219263</v>
      </c>
      <c r="U9" s="16" t="n">
        <v>-454.067532600522</v>
      </c>
      <c r="V9" s="16" t="n">
        <v>20</v>
      </c>
      <c r="W9" s="16" t="n">
        <v>45.7874086253153</v>
      </c>
      <c r="X9" s="16" t="n">
        <v>38.8370271436924</v>
      </c>
      <c r="Y9" s="16" t="n">
        <v>-0.193344718103871</v>
      </c>
      <c r="Z9" s="16" t="n">
        <v>0.216334510496145</v>
      </c>
      <c r="AA9" s="16" t="n">
        <v>-0.412184607266275</v>
      </c>
      <c r="AB9" s="16" t="n">
        <v>1.19239356020282</v>
      </c>
      <c r="AC9" s="16" t="n">
        <v>1.00701288314786</v>
      </c>
      <c r="AD9" s="16" t="n">
        <v>-0.398882241288688</v>
      </c>
      <c r="AE9" s="16" t="n">
        <v>-0.545202080291545</v>
      </c>
      <c r="AF9" s="16" t="n">
        <v>0.235853770688729</v>
      </c>
      <c r="AG9" s="16" t="n">
        <v>-1.89842788053517</v>
      </c>
      <c r="AH9" s="16" t="n">
        <v>-4.02718135529773</v>
      </c>
      <c r="AI9" s="16" t="n">
        <v>0.0948194146090317</v>
      </c>
      <c r="AJ9" s="16" t="n">
        <v>-0.590234715518172</v>
      </c>
      <c r="AK9" s="16" t="n">
        <v>-1.37908992534829</v>
      </c>
      <c r="AL9" s="16" t="n">
        <v>0.832169675456906</v>
      </c>
      <c r="AM9" s="16" t="n">
        <v>2.05136712508015</v>
      </c>
      <c r="AN9" s="16" t="n">
        <v>0.577719015868268</v>
      </c>
      <c r="AO9" s="16" t="n">
        <v>-0.141307152547096</v>
      </c>
      <c r="AP9" s="16" t="n">
        <v>0.106113429271319</v>
      </c>
      <c r="AQ9" s="16" t="n">
        <v>0.323818886584558</v>
      </c>
      <c r="AR9" s="16" t="n">
        <v>-0.868518715500416</v>
      </c>
      <c r="AS9" s="16" t="n">
        <v>2.98482092026804</v>
      </c>
      <c r="AT9" s="16" t="n">
        <v>2.94373256078796</v>
      </c>
      <c r="AU9" s="16" t="n">
        <v>2.87156688059132</v>
      </c>
      <c r="AV9" s="16" t="n">
        <v>2.97849773966174</v>
      </c>
      <c r="AW9" s="16" t="n">
        <v>3.1166480215189</v>
      </c>
      <c r="AX9" s="16" t="n">
        <v>3.00146580945772</v>
      </c>
      <c r="AY9" s="16" t="n">
        <v>2.98537301338352</v>
      </c>
      <c r="AZ9" s="16" t="n">
        <v>3.08621539538774</v>
      </c>
      <c r="BA9" s="14" t="n">
        <v>42</v>
      </c>
      <c r="BB9" s="14" t="n">
        <v>52</v>
      </c>
      <c r="BC9" s="14" t="n">
        <v>20</v>
      </c>
      <c r="BD9" s="14" t="n">
        <v>16</v>
      </c>
      <c r="BE9" s="14" t="n">
        <v>12</v>
      </c>
      <c r="BF9" s="14" t="n">
        <v>5</v>
      </c>
      <c r="BG9" s="14" t="n">
        <v>15</v>
      </c>
      <c r="BH9" s="14" t="n">
        <v>12</v>
      </c>
      <c r="BI9" s="14" t="n">
        <v>4</v>
      </c>
      <c r="BJ9" s="14" t="n">
        <v>12</v>
      </c>
      <c r="BK9" s="14" t="n">
        <v>6</v>
      </c>
      <c r="BL9" s="14" t="n">
        <v>8</v>
      </c>
      <c r="BM9" s="14" t="n">
        <v>0</v>
      </c>
      <c r="BN9" s="14" t="n">
        <v>0</v>
      </c>
      <c r="BP9" s="15" t="s">
        <v>93</v>
      </c>
      <c r="BQ9" s="15" t="s">
        <v>93</v>
      </c>
      <c r="BR9" s="15" t="s">
        <v>93</v>
      </c>
      <c r="BS9" s="15" t="s">
        <v>93</v>
      </c>
      <c r="BT9" s="15" t="s">
        <v>93</v>
      </c>
      <c r="BU9" s="15" t="s">
        <v>93</v>
      </c>
    </row>
    <row r="10" customFormat="false" ht="14.4" hidden="false" customHeight="false" outlineLevel="0" collapsed="false">
      <c r="A10" s="14" t="n">
        <v>5</v>
      </c>
      <c r="B10" s="15" t="s">
        <v>93</v>
      </c>
      <c r="C10" s="15" t="s">
        <v>93</v>
      </c>
      <c r="D10" s="16" t="n">
        <v>26.1088330341966</v>
      </c>
      <c r="E10" s="1" t="n">
        <v>-0.236254012630024</v>
      </c>
      <c r="F10" s="16" t="n">
        <v>21.137606482987</v>
      </c>
      <c r="G10" s="16" t="n">
        <v>0.425936020902716</v>
      </c>
      <c r="H10" s="16" t="n">
        <v>0.456578078390396</v>
      </c>
      <c r="I10" s="16" t="n">
        <v>0.146061187919806</v>
      </c>
      <c r="J10" s="16" t="n">
        <v>0.117813720781892</v>
      </c>
      <c r="K10" s="16" t="n">
        <v>0.0235515482988536</v>
      </c>
      <c r="L10" s="16" t="n">
        <v>0.00494039370019658</v>
      </c>
      <c r="M10" s="16" t="n">
        <v>17.5585835378028</v>
      </c>
      <c r="N10" s="16" t="n">
        <v>18.3929108225946</v>
      </c>
      <c r="O10" s="16" t="n">
        <v>79.8350969602359</v>
      </c>
      <c r="P10" s="16" t="n">
        <v>0.0542561073724458</v>
      </c>
      <c r="Q10" s="16" t="n">
        <v>702.228822713211</v>
      </c>
      <c r="R10" s="16" t="n">
        <v>432.789154562614</v>
      </c>
      <c r="S10" s="16" t="n">
        <v>1.62256566577528</v>
      </c>
      <c r="T10" s="16" t="n">
        <v>7735.4062212926</v>
      </c>
      <c r="U10" s="16" t="n">
        <v>3804.53766610542</v>
      </c>
      <c r="V10" s="16" t="n">
        <v>28</v>
      </c>
      <c r="W10" s="16" t="n">
        <v>80.4765533322128</v>
      </c>
      <c r="X10" s="16" t="n">
        <v>176.566243666918</v>
      </c>
      <c r="Y10" s="16" t="n">
        <v>0.0512360331817215</v>
      </c>
      <c r="Z10" s="16" t="n">
        <v>-0.00182370866330867</v>
      </c>
      <c r="AA10" s="16" t="n">
        <v>-0.0916155889636949</v>
      </c>
      <c r="AB10" s="16" t="n">
        <v>0.351402557315936</v>
      </c>
      <c r="AC10" s="16" t="n">
        <v>-0.0480876058207216</v>
      </c>
      <c r="AD10" s="16" t="n">
        <v>0.0302166764207838</v>
      </c>
      <c r="AE10" s="16" t="n">
        <v>-0.0664538903004359</v>
      </c>
      <c r="AF10" s="16" t="n">
        <v>0.0320897835830896</v>
      </c>
      <c r="AG10" s="16" t="n">
        <v>0.205717425791029</v>
      </c>
      <c r="AH10" s="16" t="n">
        <v>0.290416476998041</v>
      </c>
      <c r="AI10" s="16" t="n">
        <v>-0.270217556400962</v>
      </c>
      <c r="AJ10" s="16" t="n">
        <v>-0.326706923290757</v>
      </c>
      <c r="AK10" s="16" t="n">
        <v>0.0559442626388301</v>
      </c>
      <c r="AL10" s="16" t="n">
        <v>2.74349095271739</v>
      </c>
      <c r="AM10" s="16" t="n">
        <v>1.99363977174523</v>
      </c>
      <c r="AN10" s="16" t="n">
        <v>0.885268809293247</v>
      </c>
      <c r="AO10" s="16" t="n">
        <v>-0.767511888755227</v>
      </c>
      <c r="AP10" s="16" t="n">
        <v>-3.14477513987831</v>
      </c>
      <c r="AQ10" s="16" t="n">
        <v>-6.00465786636835</v>
      </c>
      <c r="AR10" s="16" t="n">
        <v>-9.01227039075746</v>
      </c>
      <c r="AS10" s="16" t="n">
        <v>2.84179711731467</v>
      </c>
      <c r="AT10" s="16" t="n">
        <v>2.78407231107827</v>
      </c>
      <c r="AU10" s="16" t="n">
        <v>2.39259408657859</v>
      </c>
      <c r="AV10" s="16" t="n">
        <v>2.4109019075922</v>
      </c>
      <c r="AW10" s="16" t="n">
        <v>3.12582848416108</v>
      </c>
      <c r="AX10" s="16" t="n">
        <v>2.91453756186644</v>
      </c>
      <c r="AY10" s="16" t="n">
        <v>2.50926123829677</v>
      </c>
      <c r="AZ10" s="16" t="n">
        <v>3.04136129630441</v>
      </c>
      <c r="BA10" s="14" t="n">
        <v>47</v>
      </c>
      <c r="BB10" s="14" t="n">
        <v>48</v>
      </c>
      <c r="BC10" s="14" t="n">
        <v>21</v>
      </c>
      <c r="BD10" s="14" t="n">
        <v>18</v>
      </c>
      <c r="BE10" s="14" t="n">
        <v>10</v>
      </c>
      <c r="BF10" s="14" t="n">
        <v>12</v>
      </c>
      <c r="BG10" s="14" t="n">
        <v>17</v>
      </c>
      <c r="BH10" s="14" t="n">
        <v>5</v>
      </c>
      <c r="BI10" s="14" t="n">
        <v>6</v>
      </c>
      <c r="BJ10" s="14" t="n">
        <v>10</v>
      </c>
      <c r="BK10" s="14" t="n">
        <v>4</v>
      </c>
      <c r="BL10" s="14" t="n">
        <v>14</v>
      </c>
      <c r="BM10" s="14" t="n">
        <v>0</v>
      </c>
      <c r="BN10" s="14" t="n">
        <v>0</v>
      </c>
      <c r="BP10" s="15" t="s">
        <v>93</v>
      </c>
      <c r="BQ10" s="15" t="s">
        <v>93</v>
      </c>
      <c r="BR10" s="15" t="s">
        <v>93</v>
      </c>
      <c r="BS10" s="15" t="s">
        <v>93</v>
      </c>
      <c r="BT10" s="15" t="s">
        <v>93</v>
      </c>
      <c r="BU10" s="15" t="s">
        <v>93</v>
      </c>
    </row>
    <row r="11" customFormat="false" ht="14.4" hidden="false" customHeight="false" outlineLevel="0" collapsed="false">
      <c r="A11" s="14" t="n">
        <v>6</v>
      </c>
      <c r="B11" s="15" t="s">
        <v>93</v>
      </c>
      <c r="C11" s="15" t="s">
        <v>93</v>
      </c>
      <c r="D11" s="16" t="n">
        <v>20.0349337072182</v>
      </c>
      <c r="E11" s="1" t="n">
        <v>-0.0275406142465329</v>
      </c>
      <c r="F11" s="16" t="n">
        <v>17.1837679095708</v>
      </c>
      <c r="G11" s="16" t="n">
        <v>0.514526205269558</v>
      </c>
      <c r="H11" s="16" t="n">
        <v>0.453573772022443</v>
      </c>
      <c r="I11" s="16" t="n">
        <v>0.0680318595044304</v>
      </c>
      <c r="J11" s="16" t="n">
        <v>0.0662363083362453</v>
      </c>
      <c r="K11" s="16" t="n">
        <v>0.00712901180095793</v>
      </c>
      <c r="L11" s="16" t="n">
        <v>0.00380968852440848</v>
      </c>
      <c r="M11" s="16" t="n">
        <v>15.5345791986719</v>
      </c>
      <c r="N11" s="16" t="n">
        <v>18.7724447077949</v>
      </c>
      <c r="O11" s="16" t="n">
        <v>61.264622175022</v>
      </c>
      <c r="P11" s="16" t="n">
        <v>0.0582167985549313</v>
      </c>
      <c r="Q11" s="16" t="n">
        <v>409.362721123162</v>
      </c>
      <c r="R11" s="16" t="n">
        <v>112.269042072795</v>
      </c>
      <c r="S11" s="16" t="n">
        <v>3.64626537792789</v>
      </c>
      <c r="T11" s="16" t="n">
        <v>4936.3985498687</v>
      </c>
      <c r="U11" s="16" t="n">
        <v>-293.731758230749</v>
      </c>
      <c r="V11" s="16" t="n">
        <v>32</v>
      </c>
      <c r="W11" s="16" t="n">
        <v>3.7453527976061</v>
      </c>
      <c r="X11" s="16" t="n">
        <v>3.1440410397755</v>
      </c>
      <c r="Y11" s="16" t="n">
        <v>-0.368113289654452</v>
      </c>
      <c r="Z11" s="16" t="n">
        <v>0.152197348945862</v>
      </c>
      <c r="AA11" s="16" t="n">
        <v>-0.846505105065352</v>
      </c>
      <c r="AB11" s="16" t="n">
        <v>0.518712299240233</v>
      </c>
      <c r="AC11" s="16" t="n">
        <v>1.2562487978862</v>
      </c>
      <c r="AD11" s="16" t="n">
        <v>-0.131362530740807</v>
      </c>
      <c r="AE11" s="16" t="n">
        <v>0.475410458654752</v>
      </c>
      <c r="AF11" s="16" t="n">
        <v>0.85712887628209</v>
      </c>
      <c r="AG11" s="16" t="n">
        <v>0.809769432463955</v>
      </c>
      <c r="AH11" s="16" t="n">
        <v>1.76315312003934</v>
      </c>
      <c r="AI11" s="16" t="n">
        <v>0.988161962556487</v>
      </c>
      <c r="AJ11" s="16" t="n">
        <v>2.07565483355224</v>
      </c>
      <c r="AK11" s="16" t="n">
        <v>6.0229130814511</v>
      </c>
      <c r="AL11" s="16" t="n">
        <v>8.56713066954235</v>
      </c>
      <c r="AM11" s="16" t="n">
        <v>7.82851508506098</v>
      </c>
      <c r="AN11" s="16" t="n">
        <v>0.38621796412194</v>
      </c>
      <c r="AO11" s="16" t="n">
        <v>0.274769084573927</v>
      </c>
      <c r="AP11" s="16" t="n">
        <v>-1.45989256482055</v>
      </c>
      <c r="AQ11" s="16" t="n">
        <v>-1.73107513409653</v>
      </c>
      <c r="AR11" s="16" t="n">
        <v>-0.0391115933371098</v>
      </c>
      <c r="AS11" s="16" t="n">
        <v>2.86538957324937</v>
      </c>
      <c r="AT11" s="16" t="n">
        <v>2.8484983670527</v>
      </c>
      <c r="AU11" s="16" t="n">
        <v>2.97711561098569</v>
      </c>
      <c r="AV11" s="16" t="n">
        <v>2.90483222121311</v>
      </c>
      <c r="AW11" s="16" t="n">
        <v>2.84083854896251</v>
      </c>
      <c r="AX11" s="16" t="n">
        <v>2.70023712211532</v>
      </c>
      <c r="AY11" s="16" t="n">
        <v>3.12514565662658</v>
      </c>
      <c r="AZ11" s="16" t="n">
        <v>3.0900253902441</v>
      </c>
      <c r="BA11" s="14" t="n">
        <v>49</v>
      </c>
      <c r="BB11" s="14" t="n">
        <v>49</v>
      </c>
      <c r="BC11" s="14" t="n">
        <v>18</v>
      </c>
      <c r="BD11" s="14" t="n">
        <v>19</v>
      </c>
      <c r="BE11" s="14" t="n">
        <v>12</v>
      </c>
      <c r="BF11" s="14" t="n">
        <v>11</v>
      </c>
      <c r="BG11" s="14" t="n">
        <v>16</v>
      </c>
      <c r="BH11" s="14" t="n">
        <v>12</v>
      </c>
      <c r="BI11" s="14" t="n">
        <v>7</v>
      </c>
      <c r="BJ11" s="14" t="n">
        <v>9</v>
      </c>
      <c r="BK11" s="14" t="n">
        <v>3</v>
      </c>
      <c r="BL11" s="14" t="n">
        <v>12</v>
      </c>
      <c r="BM11" s="14" t="n">
        <v>0</v>
      </c>
      <c r="BN11" s="14" t="n">
        <v>0</v>
      </c>
      <c r="BP11" s="15" t="s">
        <v>93</v>
      </c>
      <c r="BQ11" s="15" t="s">
        <v>93</v>
      </c>
      <c r="BR11" s="15" t="s">
        <v>93</v>
      </c>
      <c r="BS11" s="15" t="s">
        <v>93</v>
      </c>
      <c r="BT11" s="15" t="s">
        <v>93</v>
      </c>
      <c r="BU11" s="15" t="s">
        <v>93</v>
      </c>
    </row>
    <row r="12" customFormat="false" ht="14.4" hidden="false" customHeight="false" outlineLevel="0" collapsed="false">
      <c r="A12" s="14" t="n">
        <v>7</v>
      </c>
      <c r="B12" s="15" t="s">
        <v>93</v>
      </c>
      <c r="C12" s="15" t="s">
        <v>93</v>
      </c>
      <c r="D12" s="16" t="n">
        <v>21.2726894663489</v>
      </c>
      <c r="E12" s="1" t="n">
        <v>-0.4507393632454</v>
      </c>
      <c r="F12" s="16" t="n">
        <v>17.3786615847664</v>
      </c>
      <c r="G12" s="16" t="n">
        <v>1.4944721738942</v>
      </c>
      <c r="H12" s="16" t="n">
        <v>1.59780515765818</v>
      </c>
      <c r="I12" s="16" t="n">
        <v>0.0991226136947085</v>
      </c>
      <c r="J12" s="16" t="n">
        <v>0.0939638172940495</v>
      </c>
      <c r="K12" s="16" t="n">
        <v>0.0075030016616725</v>
      </c>
      <c r="L12" s="16" t="n">
        <v>0.00332173827867783</v>
      </c>
      <c r="M12" s="16" t="n">
        <v>19.4261343325984</v>
      </c>
      <c r="N12" s="16" t="n">
        <v>16.7996245109297</v>
      </c>
      <c r="O12" s="16" t="n">
        <v>62.5237752773259</v>
      </c>
      <c r="P12" s="16" t="n">
        <v>0.0926583470154756</v>
      </c>
      <c r="Q12" s="16" t="n">
        <v>1044.01513049751</v>
      </c>
      <c r="R12" s="16" t="n">
        <v>232.757549162326</v>
      </c>
      <c r="S12" s="16" t="n">
        <v>4.48541898750364</v>
      </c>
      <c r="T12" s="16" t="n">
        <v>18816.5995276797</v>
      </c>
      <c r="U12" s="16" t="n">
        <v>2792.00594334206</v>
      </c>
      <c r="V12" s="16" t="n">
        <v>20</v>
      </c>
      <c r="W12" s="16" t="n">
        <v>170.088971448978</v>
      </c>
      <c r="X12" s="16" t="n">
        <v>228.8253149914</v>
      </c>
      <c r="Y12" s="16" t="n">
        <v>0.0397508588860354</v>
      </c>
      <c r="Z12" s="16" t="n">
        <v>0.22372346641843</v>
      </c>
      <c r="AA12" s="16" t="n">
        <v>0.711147036018495</v>
      </c>
      <c r="AB12" s="16" t="n">
        <v>-0.155383728204242</v>
      </c>
      <c r="AC12" s="16" t="n">
        <v>0.602039141212333</v>
      </c>
      <c r="AD12" s="16" t="n">
        <v>-0.03260805812462</v>
      </c>
      <c r="AE12" s="16" t="n">
        <v>-0.00266233822172184</v>
      </c>
      <c r="AF12" s="16" t="n">
        <v>0.686232010503963</v>
      </c>
      <c r="AG12" s="16" t="n">
        <v>0.860171714867643</v>
      </c>
      <c r="AH12" s="16" t="n">
        <v>0.527584653459739</v>
      </c>
      <c r="AI12" s="16" t="n">
        <v>-0.480539616246333</v>
      </c>
      <c r="AJ12" s="16" t="n">
        <v>2.23176124565865</v>
      </c>
      <c r="AK12" s="16" t="n">
        <v>3.33816775887604</v>
      </c>
      <c r="AL12" s="16" t="n">
        <v>7.00684778287013</v>
      </c>
      <c r="AM12" s="16" t="n">
        <v>8.06708008095681</v>
      </c>
      <c r="AN12" s="16" t="n">
        <v>-1.0720141579035</v>
      </c>
      <c r="AO12" s="16" t="n">
        <v>0.274405306514075</v>
      </c>
      <c r="AP12" s="16" t="n">
        <v>3.2269455398747</v>
      </c>
      <c r="AQ12" s="16" t="n">
        <v>7.53008870552517</v>
      </c>
      <c r="AR12" s="16" t="n">
        <v>8.73395265467939</v>
      </c>
      <c r="AS12" s="16" t="n">
        <v>2.80382313922253</v>
      </c>
      <c r="AT12" s="16" t="n">
        <v>2.84005448657712</v>
      </c>
      <c r="AU12" s="16" t="n">
        <v>2.81039286815024</v>
      </c>
      <c r="AV12" s="16" t="n">
        <v>2.81803350261682</v>
      </c>
      <c r="AW12" s="16" t="n">
        <v>2.86679030405913</v>
      </c>
      <c r="AX12" s="16" t="n">
        <v>2.65677047730458</v>
      </c>
      <c r="AY12" s="16" t="n">
        <v>2.82191391058251</v>
      </c>
      <c r="AZ12" s="16" t="n">
        <v>2.60182057178409</v>
      </c>
      <c r="BA12" s="14" t="n">
        <v>42</v>
      </c>
      <c r="BB12" s="14" t="n">
        <v>46</v>
      </c>
      <c r="BC12" s="14" t="n">
        <v>17</v>
      </c>
      <c r="BD12" s="14" t="n">
        <v>20</v>
      </c>
      <c r="BE12" s="14" t="n">
        <v>14</v>
      </c>
      <c r="BF12" s="14" t="n">
        <v>12</v>
      </c>
      <c r="BG12" s="14" t="n">
        <v>13</v>
      </c>
      <c r="BH12" s="14" t="n">
        <v>7</v>
      </c>
      <c r="BI12" s="14" t="n">
        <v>3</v>
      </c>
      <c r="BJ12" s="14" t="n">
        <v>13</v>
      </c>
      <c r="BK12" s="14" t="n">
        <v>3</v>
      </c>
      <c r="BL12" s="14" t="n">
        <v>12</v>
      </c>
      <c r="BM12" s="14" t="n">
        <v>0</v>
      </c>
      <c r="BN12" s="14" t="n">
        <v>0</v>
      </c>
      <c r="BP12" s="15" t="s">
        <v>93</v>
      </c>
      <c r="BQ12" s="15" t="s">
        <v>93</v>
      </c>
      <c r="BR12" s="15" t="s">
        <v>93</v>
      </c>
      <c r="BS12" s="15" t="s">
        <v>93</v>
      </c>
      <c r="BT12" s="15" t="s">
        <v>93</v>
      </c>
      <c r="BU12" s="15" t="s">
        <v>93</v>
      </c>
    </row>
    <row r="13" customFormat="false" ht="14.4" hidden="false" customHeight="false" outlineLevel="0" collapsed="false">
      <c r="A13" s="14" t="n">
        <v>8</v>
      </c>
      <c r="B13" s="15" t="s">
        <v>93</v>
      </c>
      <c r="C13" s="15" t="s">
        <v>93</v>
      </c>
      <c r="D13" s="16" t="n">
        <v>29.1903296928213</v>
      </c>
      <c r="E13" s="1" t="n">
        <v>1.10713025980524</v>
      </c>
      <c r="F13" s="16" t="n">
        <v>16.8468990746698</v>
      </c>
      <c r="G13" s="16" t="n">
        <v>0.382970477515886</v>
      </c>
      <c r="H13" s="16" t="n">
        <v>0.221998094860888</v>
      </c>
      <c r="I13" s="16" t="n">
        <v>0.0394262526823324</v>
      </c>
      <c r="J13" s="16" t="n">
        <v>0.0415251292357109</v>
      </c>
      <c r="K13" s="16" t="n">
        <v>0.00464194350973712</v>
      </c>
      <c r="L13" s="16" t="n">
        <v>0.0021699982544766</v>
      </c>
      <c r="M13" s="16" t="n">
        <v>17.903834751217</v>
      </c>
      <c r="N13" s="16" t="n">
        <v>16.0903285848387</v>
      </c>
      <c r="O13" s="16" t="n">
        <v>64.230499207129</v>
      </c>
      <c r="P13" s="16" t="n">
        <v>0.0747543606558343</v>
      </c>
      <c r="Q13" s="16" t="n">
        <v>635.052978207796</v>
      </c>
      <c r="R13" s="16" t="n">
        <v>432.265840135397</v>
      </c>
      <c r="S13" s="16" t="n">
        <v>1.46912598508566</v>
      </c>
      <c r="T13" s="16" t="n">
        <v>21587.8936730276</v>
      </c>
      <c r="U13" s="16" t="n">
        <v>-3589.37259610943</v>
      </c>
      <c r="V13" s="16" t="n">
        <v>21</v>
      </c>
      <c r="W13" s="16" t="n">
        <v>211.800854490234</v>
      </c>
      <c r="X13" s="16" t="n">
        <v>526.114068640529</v>
      </c>
      <c r="Y13" s="16" t="n">
        <v>-1.61762015473091</v>
      </c>
      <c r="Z13" s="16" t="n">
        <v>0.767236637802107</v>
      </c>
      <c r="AA13" s="16" t="n">
        <v>2.37616478485571</v>
      </c>
      <c r="AB13" s="16" t="n">
        <v>2.47594261585577</v>
      </c>
      <c r="AC13" s="16" t="n">
        <v>3.33071184018837</v>
      </c>
      <c r="AD13" s="16" t="n">
        <v>-0.139399264627299</v>
      </c>
      <c r="AE13" s="16" t="n">
        <v>-0.335610808171661</v>
      </c>
      <c r="AF13" s="16" t="n">
        <v>-0.874588165768827</v>
      </c>
      <c r="AG13" s="16" t="n">
        <v>0.00882156204449026</v>
      </c>
      <c r="AH13" s="16" t="n">
        <v>-0.233087192120347</v>
      </c>
      <c r="AI13" s="16" t="n">
        <v>-1.51207088277649</v>
      </c>
      <c r="AJ13" s="16" t="n">
        <v>0.302627770240165</v>
      </c>
      <c r="AK13" s="16" t="n">
        <v>3.23658076308518</v>
      </c>
      <c r="AL13" s="16" t="n">
        <v>6.36318503807734</v>
      </c>
      <c r="AM13" s="16" t="n">
        <v>7.81526301900809</v>
      </c>
      <c r="AN13" s="16" t="n">
        <v>-0.363483644379679</v>
      </c>
      <c r="AO13" s="16" t="n">
        <v>0.105061779072055</v>
      </c>
      <c r="AP13" s="16" t="n">
        <v>-0.403012065998315</v>
      </c>
      <c r="AQ13" s="16" t="n">
        <v>-1.07635198521195</v>
      </c>
      <c r="AR13" s="16" t="n">
        <v>-1.47988166678844</v>
      </c>
      <c r="AS13" s="16" t="n">
        <v>2.99043881515038</v>
      </c>
      <c r="AT13" s="16" t="n">
        <v>2.99678079501025</v>
      </c>
      <c r="AU13" s="16" t="n">
        <v>3.02833865483101</v>
      </c>
      <c r="AV13" s="16" t="n">
        <v>2.99007954375631</v>
      </c>
      <c r="AW13" s="16" t="n">
        <v>3.12230005822799</v>
      </c>
      <c r="AX13" s="16" t="n">
        <v>2.94500990029541</v>
      </c>
      <c r="AY13" s="16" t="n">
        <v>2.95887347513172</v>
      </c>
      <c r="AZ13" s="16" t="n">
        <v>2.97394549596522</v>
      </c>
      <c r="BA13" s="14" t="n">
        <v>46</v>
      </c>
      <c r="BB13" s="14" t="n">
        <v>42</v>
      </c>
      <c r="BC13" s="14" t="n">
        <v>18</v>
      </c>
      <c r="BD13" s="14" t="n">
        <v>17</v>
      </c>
      <c r="BE13" s="14" t="n">
        <v>11</v>
      </c>
      <c r="BF13" s="14" t="n">
        <v>9</v>
      </c>
      <c r="BG13" s="14" t="n">
        <v>13</v>
      </c>
      <c r="BH13" s="14" t="n">
        <v>7</v>
      </c>
      <c r="BI13" s="14" t="n">
        <v>4</v>
      </c>
      <c r="BJ13" s="14" t="n">
        <v>12</v>
      </c>
      <c r="BK13" s="14" t="n">
        <v>6</v>
      </c>
      <c r="BL13" s="14" t="n">
        <v>8</v>
      </c>
      <c r="BM13" s="14" t="n">
        <v>0</v>
      </c>
      <c r="BN13" s="14" t="n">
        <v>0</v>
      </c>
      <c r="BP13" s="15" t="s">
        <v>93</v>
      </c>
      <c r="BQ13" s="15" t="s">
        <v>93</v>
      </c>
      <c r="BR13" s="15" t="s">
        <v>93</v>
      </c>
      <c r="BS13" s="15" t="s">
        <v>93</v>
      </c>
      <c r="BT13" s="15" t="s">
        <v>93</v>
      </c>
      <c r="BU13" s="15" t="s">
        <v>93</v>
      </c>
    </row>
    <row r="14" customFormat="false" ht="14.4" hidden="false" customHeight="false" outlineLevel="0" collapsed="false">
      <c r="A14" s="14" t="n">
        <v>9</v>
      </c>
      <c r="B14" s="15" t="s">
        <v>93</v>
      </c>
      <c r="C14" s="15" t="s">
        <v>93</v>
      </c>
      <c r="D14" s="16" t="n">
        <v>33.03080497194</v>
      </c>
      <c r="E14" s="1" t="n">
        <v>1.13478428913328</v>
      </c>
      <c r="F14" s="16" t="n">
        <v>17.1298653440298</v>
      </c>
      <c r="G14" s="16" t="n">
        <v>0.55658070039561</v>
      </c>
      <c r="H14" s="16" t="n">
        <v>0.622216021794503</v>
      </c>
      <c r="I14" s="16" t="n">
        <v>0.162095808371963</v>
      </c>
      <c r="J14" s="16" t="n">
        <v>0.153660991770332</v>
      </c>
      <c r="K14" s="16" t="n">
        <v>0.0670733440702045</v>
      </c>
      <c r="L14" s="16" t="n">
        <v>0.00364219552580494</v>
      </c>
      <c r="M14" s="16" t="n">
        <v>18.2300754404734</v>
      </c>
      <c r="N14" s="16" t="n">
        <v>19.7355318048772</v>
      </c>
      <c r="O14" s="16" t="n">
        <v>83.8731456156234</v>
      </c>
      <c r="P14" s="16" t="n">
        <v>0.0749491110830498</v>
      </c>
      <c r="Q14" s="16" t="n">
        <v>1142.18943059756</v>
      </c>
      <c r="R14" s="16" t="n">
        <v>167.573342877057</v>
      </c>
      <c r="S14" s="16" t="n">
        <v>6.81605684405034</v>
      </c>
      <c r="T14" s="16" t="n">
        <v>15324.9173995717</v>
      </c>
      <c r="U14" s="16" t="n">
        <v>-1875.05586080653</v>
      </c>
      <c r="V14" s="16" t="n">
        <v>22</v>
      </c>
      <c r="W14" s="16" t="n">
        <v>190.770793004442</v>
      </c>
      <c r="X14" s="16" t="n">
        <v>215.342732179455</v>
      </c>
      <c r="Y14" s="16" t="n">
        <v>-0.0483748566978382</v>
      </c>
      <c r="Z14" s="16" t="n">
        <v>0.0735642677317612</v>
      </c>
      <c r="AA14" s="16" t="n">
        <v>0.116253788964943</v>
      </c>
      <c r="AB14" s="16" t="n">
        <v>0.295989416453466</v>
      </c>
      <c r="AC14" s="16" t="n">
        <v>-0.597815605805144</v>
      </c>
      <c r="AD14" s="16" t="n">
        <v>-0.0121760056898154</v>
      </c>
      <c r="AE14" s="16" t="n">
        <v>0.108095292508124</v>
      </c>
      <c r="AF14" s="16" t="n">
        <v>-0.00657179965700425</v>
      </c>
      <c r="AG14" s="16" t="n">
        <v>0.251770183259161</v>
      </c>
      <c r="AH14" s="16" t="n">
        <v>0.0580575462498514</v>
      </c>
      <c r="AI14" s="16" t="n">
        <v>-0.619460538321965</v>
      </c>
      <c r="AJ14" s="16" t="n">
        <v>0.218177720330633</v>
      </c>
      <c r="AK14" s="16" t="n">
        <v>-1.02444242919947</v>
      </c>
      <c r="AL14" s="16" t="n">
        <v>-0.209489646402939</v>
      </c>
      <c r="AM14" s="16" t="n">
        <v>-0.33347767569074</v>
      </c>
      <c r="AN14" s="16" t="n">
        <v>-0.810122541524934</v>
      </c>
      <c r="AO14" s="16" t="n">
        <v>0.946008755903896</v>
      </c>
      <c r="AP14" s="16" t="n">
        <v>2.53518057951949</v>
      </c>
      <c r="AQ14" s="16" t="n">
        <v>6.57788815392954</v>
      </c>
      <c r="AR14" s="16" t="n">
        <v>6.49660717211864</v>
      </c>
      <c r="AS14" s="16" t="n">
        <v>2.96319199821261</v>
      </c>
      <c r="AT14" s="16" t="n">
        <v>2.83464582107988</v>
      </c>
      <c r="AU14" s="16" t="n">
        <v>2.92657636647559</v>
      </c>
      <c r="AV14" s="16" t="n">
        <v>2.83860453634126</v>
      </c>
      <c r="AW14" s="16" t="n">
        <v>3.1671462115457</v>
      </c>
      <c r="AX14" s="16" t="n">
        <v>2.61880856194341</v>
      </c>
      <c r="AY14" s="16" t="n">
        <v>2.89836629752546</v>
      </c>
      <c r="AZ14" s="16" t="n">
        <v>2.62326988409752</v>
      </c>
      <c r="BA14" s="14" t="n">
        <v>50</v>
      </c>
      <c r="BB14" s="14" t="n">
        <v>55</v>
      </c>
      <c r="BC14" s="14" t="n">
        <v>18</v>
      </c>
      <c r="BD14" s="14" t="n">
        <v>16</v>
      </c>
      <c r="BE14" s="14" t="n">
        <v>9</v>
      </c>
      <c r="BF14" s="14" t="n">
        <v>13</v>
      </c>
      <c r="BG14" s="14" t="n">
        <v>14</v>
      </c>
      <c r="BH14" s="14" t="n">
        <v>10</v>
      </c>
      <c r="BI14" s="14" t="n">
        <v>6</v>
      </c>
      <c r="BJ14" s="14" t="n">
        <v>10</v>
      </c>
      <c r="BK14" s="14" t="n">
        <v>2</v>
      </c>
      <c r="BL14" s="14" t="n">
        <v>10</v>
      </c>
      <c r="BM14" s="14" t="n">
        <v>0</v>
      </c>
      <c r="BN14" s="14" t="n">
        <v>0</v>
      </c>
      <c r="BP14" s="15" t="s">
        <v>93</v>
      </c>
      <c r="BQ14" s="15" t="s">
        <v>93</v>
      </c>
      <c r="BR14" s="15" t="s">
        <v>93</v>
      </c>
      <c r="BS14" s="15" t="s">
        <v>93</v>
      </c>
      <c r="BT14" s="15" t="s">
        <v>93</v>
      </c>
      <c r="BU14" s="15" t="s">
        <v>93</v>
      </c>
    </row>
    <row r="15" customFormat="false" ht="14.4" hidden="false" customHeight="false" outlineLevel="0" collapsed="false">
      <c r="A15" s="14" t="n">
        <v>10</v>
      </c>
      <c r="B15" s="15" t="s">
        <v>93</v>
      </c>
      <c r="C15" s="15" t="s">
        <v>93</v>
      </c>
      <c r="D15" s="16" t="n">
        <v>26.2685733375041</v>
      </c>
      <c r="E15" s="1" t="n">
        <v>-0.116991970318953</v>
      </c>
      <c r="F15" s="16" t="n">
        <v>17.1827567965246</v>
      </c>
      <c r="G15" s="16" t="n">
        <v>0.948313014481771</v>
      </c>
      <c r="H15" s="16" t="n">
        <v>0.970623343181845</v>
      </c>
      <c r="I15" s="16" t="n">
        <v>0.0604775748555016</v>
      </c>
      <c r="J15" s="16" t="n">
        <v>0.0967216014734101</v>
      </c>
      <c r="K15" s="16" t="n">
        <v>0.00331474181840952</v>
      </c>
      <c r="L15" s="16" t="n">
        <v>0.00343323112041424</v>
      </c>
      <c r="M15" s="16" t="n">
        <v>15.0261159727106</v>
      </c>
      <c r="N15" s="16" t="n">
        <v>15.2293331723166</v>
      </c>
      <c r="O15" s="16" t="n">
        <v>102.416040813428</v>
      </c>
      <c r="P15" s="16" t="n">
        <v>0.0361608654672601</v>
      </c>
      <c r="Q15" s="16" t="n">
        <v>1383.51467179763</v>
      </c>
      <c r="R15" s="16" t="n">
        <v>284.493520525257</v>
      </c>
      <c r="S15" s="16" t="n">
        <v>4.86307972583439</v>
      </c>
      <c r="T15" s="16" t="n">
        <v>18791.1413218737</v>
      </c>
      <c r="U15" s="16" t="n">
        <v>-732.216634410419</v>
      </c>
      <c r="V15" s="16" t="n">
        <v>24</v>
      </c>
      <c r="W15" s="16" t="n">
        <v>304.311996346473</v>
      </c>
      <c r="X15" s="16" t="n">
        <v>236.481568005665</v>
      </c>
      <c r="Y15" s="16" t="n">
        <v>0.0679599903623266</v>
      </c>
      <c r="Z15" s="16" t="n">
        <v>-0.0829087477667872</v>
      </c>
      <c r="AA15" s="16" t="n">
        <v>0.075782916856832</v>
      </c>
      <c r="AB15" s="16" t="n">
        <v>0.0616481935946198</v>
      </c>
      <c r="AC15" s="16" t="n">
        <v>-0.0918029440009832</v>
      </c>
      <c r="AD15" s="16" t="n">
        <v>0.00262994579113317</v>
      </c>
      <c r="AE15" s="16" t="n">
        <v>0.245511178005232</v>
      </c>
      <c r="AF15" s="16" t="n">
        <v>0.650477360137672</v>
      </c>
      <c r="AG15" s="16" t="n">
        <v>0.314110361920121</v>
      </c>
      <c r="AH15" s="16" t="n">
        <v>0.0693772440150851</v>
      </c>
      <c r="AI15" s="16" t="n">
        <v>-0.310545251042614</v>
      </c>
      <c r="AJ15" s="16" t="n">
        <v>1.15735939980476</v>
      </c>
      <c r="AK15" s="16" t="n">
        <v>2.284437857489</v>
      </c>
      <c r="AL15" s="16" t="n">
        <v>3.40160389610814</v>
      </c>
      <c r="AM15" s="16" t="n">
        <v>4.86744313049389</v>
      </c>
      <c r="AN15" s="16" t="n">
        <v>-0.747585697298755</v>
      </c>
      <c r="AO15" s="16" t="n">
        <v>2.70175744026005</v>
      </c>
      <c r="AP15" s="16" t="n">
        <v>3.95289157184458</v>
      </c>
      <c r="AQ15" s="16" t="n">
        <v>7.16142500378733</v>
      </c>
      <c r="AR15" s="16" t="n">
        <v>8.76020636297318</v>
      </c>
      <c r="AS15" s="16" t="n">
        <v>2.83787004097508</v>
      </c>
      <c r="AT15" s="16" t="n">
        <v>2.85196576386437</v>
      </c>
      <c r="AU15" s="16" t="n">
        <v>2.83564242892723</v>
      </c>
      <c r="AV15" s="16" t="n">
        <v>2.84469176789585</v>
      </c>
      <c r="AW15" s="16" t="n">
        <v>2.84894202923988</v>
      </c>
      <c r="AX15" s="16" t="n">
        <v>2.72022341989334</v>
      </c>
      <c r="AY15" s="16" t="n">
        <v>2.83797215499408</v>
      </c>
      <c r="AZ15" s="16" t="n">
        <v>2.65783758053072</v>
      </c>
      <c r="BA15" s="14" t="n">
        <v>41</v>
      </c>
      <c r="BB15" s="14" t="n">
        <v>48</v>
      </c>
      <c r="BC15" s="14" t="n">
        <v>19</v>
      </c>
      <c r="BD15" s="14" t="n">
        <v>18</v>
      </c>
      <c r="BE15" s="14" t="n">
        <v>12</v>
      </c>
      <c r="BF15" s="14" t="n">
        <v>12</v>
      </c>
      <c r="BG15" s="14" t="n">
        <v>14</v>
      </c>
      <c r="BH15" s="14" t="n">
        <v>11</v>
      </c>
      <c r="BI15" s="14" t="n">
        <v>6</v>
      </c>
      <c r="BJ15" s="14" t="n">
        <v>9</v>
      </c>
      <c r="BK15" s="14" t="n">
        <v>3</v>
      </c>
      <c r="BL15" s="14" t="n">
        <v>12</v>
      </c>
      <c r="BM15" s="14" t="n">
        <v>0</v>
      </c>
      <c r="BN15" s="14" t="n">
        <v>0</v>
      </c>
      <c r="BP15" s="15" t="s">
        <v>93</v>
      </c>
      <c r="BQ15" s="15" t="s">
        <v>93</v>
      </c>
      <c r="BR15" s="15" t="s">
        <v>93</v>
      </c>
      <c r="BS15" s="15" t="s">
        <v>93</v>
      </c>
      <c r="BT15" s="15" t="s">
        <v>93</v>
      </c>
      <c r="BU15" s="15" t="s">
        <v>93</v>
      </c>
    </row>
    <row r="16" customFormat="false" ht="14.4" hidden="false" customHeight="false" outlineLevel="0" collapsed="false">
      <c r="A16" s="14" t="n">
        <v>11</v>
      </c>
      <c r="B16" s="15" t="s">
        <v>93</v>
      </c>
      <c r="C16" s="15" t="s">
        <v>93</v>
      </c>
      <c r="D16" s="16" t="n">
        <v>34.0407560008321</v>
      </c>
      <c r="E16" s="1" t="n">
        <v>-0.209141625674008</v>
      </c>
      <c r="F16" s="16" t="n">
        <v>11.6138806895031</v>
      </c>
      <c r="G16" s="16" t="n">
        <v>0.629740917470132</v>
      </c>
      <c r="H16" s="16" t="n">
        <v>0.752695772491068</v>
      </c>
      <c r="I16" s="16" t="n">
        <v>0.0565088417090229</v>
      </c>
      <c r="J16" s="16" t="n">
        <v>0.0703115515479988</v>
      </c>
      <c r="K16" s="16" t="n">
        <v>0.0285308299426874</v>
      </c>
      <c r="L16" s="16" t="n">
        <v>0.00344624255997353</v>
      </c>
      <c r="M16" s="16" t="n">
        <v>14.5287532257136</v>
      </c>
      <c r="N16" s="16" t="n">
        <v>14.2855295072546</v>
      </c>
      <c r="O16" s="16" t="n">
        <v>87.3328542227813</v>
      </c>
      <c r="P16" s="16" t="n">
        <v>0.0325167727145296</v>
      </c>
      <c r="Q16" s="16" t="n">
        <v>1157.63353846722</v>
      </c>
      <c r="R16" s="16" t="n">
        <v>323.093671372247</v>
      </c>
      <c r="S16" s="16" t="n">
        <v>3.58296568778492</v>
      </c>
      <c r="T16" s="16" t="n">
        <v>50234.5275971872</v>
      </c>
      <c r="U16" s="16" t="n">
        <v>-18528.901057587</v>
      </c>
      <c r="V16" s="16" t="n">
        <v>25</v>
      </c>
      <c r="W16" s="16" t="n">
        <v>1036.55001617855</v>
      </c>
      <c r="X16" s="16" t="n">
        <v>917.802562134792</v>
      </c>
      <c r="Y16" s="16" t="n">
        <v>-0.664197671601778</v>
      </c>
      <c r="Z16" s="16" t="n">
        <v>0.203354146606902</v>
      </c>
      <c r="AA16" s="16" t="n">
        <v>0.254112979706187</v>
      </c>
      <c r="AB16" s="16" t="n">
        <v>-1.19575711069234</v>
      </c>
      <c r="AC16" s="16" t="n">
        <v>-0.596599538747981</v>
      </c>
      <c r="AD16" s="16" t="n">
        <v>0.0341875045888198</v>
      </c>
      <c r="AE16" s="16" t="n">
        <v>0.118804106140851</v>
      </c>
      <c r="AF16" s="16" t="n">
        <v>0.132724845846311</v>
      </c>
      <c r="AG16" s="16" t="n">
        <v>-0.303543013551884</v>
      </c>
      <c r="AH16" s="16" t="n">
        <v>-0.573705126939264</v>
      </c>
      <c r="AI16" s="16" t="n">
        <v>-3.13037306099951</v>
      </c>
      <c r="AJ16" s="16" t="n">
        <v>0.108193114229962</v>
      </c>
      <c r="AK16" s="16" t="n">
        <v>2.26133401811211</v>
      </c>
      <c r="AL16" s="16" t="n">
        <v>8.79732853935805</v>
      </c>
      <c r="AM16" s="16" t="n">
        <v>9.69679865932788</v>
      </c>
      <c r="AN16" s="16" t="n">
        <v>-0.476330101922718</v>
      </c>
      <c r="AO16" s="16" t="n">
        <v>0.899828111991431</v>
      </c>
      <c r="AP16" s="16" t="n">
        <v>0.762052128989667</v>
      </c>
      <c r="AQ16" s="16" t="n">
        <v>-0.416988343648849</v>
      </c>
      <c r="AR16" s="16" t="n">
        <v>-2.18453765358979</v>
      </c>
      <c r="AS16" s="16" t="n">
        <v>2.99534497316187</v>
      </c>
      <c r="AT16" s="16" t="n">
        <v>3.00480780556364</v>
      </c>
      <c r="AU16" s="16" t="n">
        <v>2.96301953956979</v>
      </c>
      <c r="AV16" s="16" t="n">
        <v>2.95137282809917</v>
      </c>
      <c r="AW16" s="16" t="n">
        <v>3.13801383424005</v>
      </c>
      <c r="AX16" s="16" t="n">
        <v>2.98830533003143</v>
      </c>
      <c r="AY16" s="16" t="n">
        <v>3.13111539249872</v>
      </c>
      <c r="AZ16" s="16" t="n">
        <v>3.14946965951674</v>
      </c>
      <c r="BA16" s="14" t="n">
        <v>42</v>
      </c>
      <c r="BB16" s="14" t="n">
        <v>53</v>
      </c>
      <c r="BC16" s="14" t="n">
        <v>19</v>
      </c>
      <c r="BD16" s="14" t="n">
        <v>16</v>
      </c>
      <c r="BE16" s="14" t="n">
        <v>15</v>
      </c>
      <c r="BF16" s="14" t="n">
        <v>13</v>
      </c>
      <c r="BG16" s="14" t="n">
        <v>17</v>
      </c>
      <c r="BH16" s="14" t="n">
        <v>11</v>
      </c>
      <c r="BI16" s="14" t="n">
        <v>6</v>
      </c>
      <c r="BJ16" s="14" t="n">
        <v>8</v>
      </c>
      <c r="BK16" s="14" t="n">
        <v>6</v>
      </c>
      <c r="BL16" s="14" t="n">
        <v>11</v>
      </c>
      <c r="BM16" s="14" t="n">
        <v>0</v>
      </c>
      <c r="BN16" s="14" t="n">
        <v>0</v>
      </c>
      <c r="BP16" s="15" t="s">
        <v>93</v>
      </c>
      <c r="BQ16" s="15" t="s">
        <v>93</v>
      </c>
      <c r="BR16" s="15" t="s">
        <v>93</v>
      </c>
      <c r="BS16" s="15" t="s">
        <v>93</v>
      </c>
      <c r="BT16" s="15" t="s">
        <v>93</v>
      </c>
      <c r="BU16" s="15" t="s">
        <v>93</v>
      </c>
    </row>
    <row r="17" customFormat="false" ht="14.4" hidden="false" customHeight="false" outlineLevel="0" collapsed="false">
      <c r="A17" s="14" t="n">
        <v>12</v>
      </c>
      <c r="B17" s="15" t="s">
        <v>93</v>
      </c>
      <c r="C17" s="15" t="s">
        <v>93</v>
      </c>
      <c r="D17" s="16" t="n">
        <v>31.9773868669462</v>
      </c>
      <c r="E17" s="1" t="n">
        <v>0.419108025031942</v>
      </c>
      <c r="F17" s="16" t="n">
        <v>15.7218878940441</v>
      </c>
      <c r="G17" s="16" t="n">
        <v>0.396713085745144</v>
      </c>
      <c r="H17" s="16" t="n">
        <v>0.469497860208905</v>
      </c>
      <c r="I17" s="16" t="n">
        <v>0.0417661897722875</v>
      </c>
      <c r="J17" s="16" t="n">
        <v>0.0384719115774127</v>
      </c>
      <c r="K17" s="16" t="n">
        <v>0.029819554079491</v>
      </c>
      <c r="L17" s="16" t="n">
        <v>0.0019911301608544</v>
      </c>
      <c r="M17" s="16" t="n">
        <v>23.1790494246295</v>
      </c>
      <c r="N17" s="16" t="n">
        <v>20.0058931217129</v>
      </c>
      <c r="O17" s="16" t="n">
        <v>64.0866958530575</v>
      </c>
      <c r="P17" s="16" t="n">
        <v>0.139828177633597</v>
      </c>
      <c r="Q17" s="16" t="n">
        <v>778.78180913753</v>
      </c>
      <c r="R17" s="16" t="n">
        <v>1690.51239216236</v>
      </c>
      <c r="S17" s="16" t="n">
        <v>0.46067796530103</v>
      </c>
      <c r="T17" s="16" t="n">
        <v>17155.40504582</v>
      </c>
      <c r="U17" s="16" t="n">
        <v>-9841.76038646756</v>
      </c>
      <c r="V17" s="16" t="n">
        <v>21</v>
      </c>
      <c r="W17" s="16" t="n">
        <v>649.474089335484</v>
      </c>
      <c r="X17" s="16" t="n">
        <v>928.872419017032</v>
      </c>
      <c r="Y17" s="16" t="n">
        <v>-0.0998651839199298</v>
      </c>
      <c r="Z17" s="16" t="n">
        <v>0.172667089259525</v>
      </c>
      <c r="AA17" s="16" t="n">
        <v>-0.410390105675519</v>
      </c>
      <c r="AB17" s="16" t="n">
        <v>-0.0480807417890411</v>
      </c>
      <c r="AC17" s="16" t="n">
        <v>-0.308218510991831</v>
      </c>
      <c r="AD17" s="16" t="n">
        <v>0.679210760891203</v>
      </c>
      <c r="AE17" s="16" t="n">
        <v>-0.0718078246034815</v>
      </c>
      <c r="AF17" s="16" t="n">
        <v>0.41817634532452</v>
      </c>
      <c r="AG17" s="16" t="n">
        <v>0.314459243466104</v>
      </c>
      <c r="AH17" s="16" t="n">
        <v>1.16211363137887</v>
      </c>
      <c r="AI17" s="16" t="n">
        <v>0.243172171474279</v>
      </c>
      <c r="AJ17" s="16" t="n">
        <v>0.315964777203556</v>
      </c>
      <c r="AK17" s="16" t="n">
        <v>3.04806818998779</v>
      </c>
      <c r="AL17" s="16" t="n">
        <v>4.51316894102804</v>
      </c>
      <c r="AM17" s="16" t="n">
        <v>5.67202819972868</v>
      </c>
      <c r="AN17" s="16" t="n">
        <v>0.506347289583764</v>
      </c>
      <c r="AO17" s="16" t="n">
        <v>-0.0975101278626831</v>
      </c>
      <c r="AP17" s="16" t="n">
        <v>-1.68260580185397</v>
      </c>
      <c r="AQ17" s="16" t="n">
        <v>-2.37161094231668</v>
      </c>
      <c r="AR17" s="16" t="n">
        <v>-1.03981600950252</v>
      </c>
      <c r="AS17" s="16" t="n">
        <v>3.01302905097036</v>
      </c>
      <c r="AT17" s="16" t="n">
        <v>3.01479717017245</v>
      </c>
      <c r="AU17" s="16" t="n">
        <v>2.98842057610658</v>
      </c>
      <c r="AV17" s="16" t="n">
        <v>3.03047691594046</v>
      </c>
      <c r="AW17" s="16" t="n">
        <v>2.98909229041143</v>
      </c>
      <c r="AX17" s="16" t="n">
        <v>2.93645234847382</v>
      </c>
      <c r="AY17" s="16" t="n">
        <v>2.95507024574919</v>
      </c>
      <c r="AZ17" s="16" t="n">
        <v>2.96087284649565</v>
      </c>
      <c r="BA17" s="14" t="n">
        <v>37</v>
      </c>
      <c r="BB17" s="14" t="n">
        <v>53</v>
      </c>
      <c r="BC17" s="14" t="n">
        <v>14</v>
      </c>
      <c r="BD17" s="14" t="n">
        <v>18</v>
      </c>
      <c r="BE17" s="14" t="n">
        <v>16</v>
      </c>
      <c r="BF17" s="14" t="n">
        <v>7</v>
      </c>
      <c r="BG17" s="14" t="n">
        <v>14</v>
      </c>
      <c r="BH17" s="14" t="n">
        <v>3</v>
      </c>
      <c r="BI17" s="14" t="n">
        <v>5</v>
      </c>
      <c r="BJ17" s="14" t="n">
        <v>14</v>
      </c>
      <c r="BK17" s="14" t="n">
        <v>3</v>
      </c>
      <c r="BL17" s="14" t="n">
        <v>9</v>
      </c>
      <c r="BM17" s="14" t="n">
        <v>0</v>
      </c>
      <c r="BN17" s="14" t="n">
        <v>0</v>
      </c>
      <c r="BP17" s="15" t="s">
        <v>93</v>
      </c>
      <c r="BQ17" s="15" t="s">
        <v>93</v>
      </c>
      <c r="BR17" s="15" t="s">
        <v>93</v>
      </c>
      <c r="BS17" s="15" t="s">
        <v>93</v>
      </c>
      <c r="BT17" s="15" t="s">
        <v>93</v>
      </c>
      <c r="BU17" s="15" t="s">
        <v>93</v>
      </c>
    </row>
    <row r="18" customFormat="false" ht="14.4" hidden="false" customHeight="false" outlineLevel="0" collapsed="false">
      <c r="A18" s="14" t="n">
        <v>13</v>
      </c>
      <c r="B18" s="15" t="s">
        <v>93</v>
      </c>
      <c r="C18" s="15" t="s">
        <v>93</v>
      </c>
      <c r="D18" s="16" t="n">
        <v>32.2563531815638</v>
      </c>
      <c r="E18" s="1" t="n">
        <v>0.0484634117019276</v>
      </c>
      <c r="F18" s="16" t="n">
        <v>17.7008478025141</v>
      </c>
      <c r="G18" s="16" t="n">
        <v>0.398978381942278</v>
      </c>
      <c r="H18" s="16" t="n">
        <v>0.419058789861601</v>
      </c>
      <c r="I18" s="16" t="n">
        <v>0.112462298630866</v>
      </c>
      <c r="J18" s="16" t="n">
        <v>0.0925190436339581</v>
      </c>
      <c r="K18" s="16" t="n">
        <v>0.0194216088845794</v>
      </c>
      <c r="L18" s="16" t="n">
        <v>0.0029527415900601</v>
      </c>
      <c r="M18" s="16" t="n">
        <v>20.4217937372771</v>
      </c>
      <c r="N18" s="16" t="n">
        <v>20.4719932510817</v>
      </c>
      <c r="O18" s="16" t="n">
        <v>75.1270325197676</v>
      </c>
      <c r="P18" s="16" t="n">
        <v>0.0564200494625247</v>
      </c>
      <c r="Q18" s="16" t="n">
        <v>788.786426489736</v>
      </c>
      <c r="R18" s="16" t="n">
        <v>587.995717522945</v>
      </c>
      <c r="S18" s="16" t="n">
        <v>1.34148328462776</v>
      </c>
      <c r="T18" s="16" t="n">
        <v>2598.53349581398</v>
      </c>
      <c r="U18" s="16" t="n">
        <v>-310.604231900055</v>
      </c>
      <c r="V18" s="16" t="n">
        <v>27</v>
      </c>
      <c r="W18" s="16" t="n">
        <v>4.08552918730971</v>
      </c>
      <c r="X18" s="16" t="n">
        <v>2.50149987010232</v>
      </c>
      <c r="Y18" s="16" t="n">
        <v>-0.407366393935506</v>
      </c>
      <c r="Z18" s="16" t="n">
        <v>0.475518334433239</v>
      </c>
      <c r="AA18" s="16" t="n">
        <v>-0.980311599146392</v>
      </c>
      <c r="AB18" s="16" t="n">
        <v>-1.1500589405591</v>
      </c>
      <c r="AC18" s="16" t="n">
        <v>-1.46303499778875</v>
      </c>
      <c r="AD18" s="16" t="n">
        <v>-0.339747742688299</v>
      </c>
      <c r="AE18" s="16" t="n">
        <v>0.178922411235168</v>
      </c>
      <c r="AF18" s="16" t="n">
        <v>-0.461270058502938</v>
      </c>
      <c r="AG18" s="16" t="n">
        <v>-1.36774938273853</v>
      </c>
      <c r="AH18" s="16" t="n">
        <v>-0.769835779325142</v>
      </c>
      <c r="AI18" s="16" t="n">
        <v>-0.0432378870509889</v>
      </c>
      <c r="AJ18" s="16" t="n">
        <v>0.57098145845012</v>
      </c>
      <c r="AK18" s="16" t="n">
        <v>2.7885476317699</v>
      </c>
      <c r="AL18" s="16" t="n">
        <v>-0.00654831029340761</v>
      </c>
      <c r="AM18" s="16" t="n">
        <v>1.46423179969129</v>
      </c>
      <c r="AN18" s="16" t="n">
        <v>0.926940342568153</v>
      </c>
      <c r="AO18" s="16" t="n">
        <v>1.44721072355983</v>
      </c>
      <c r="AP18" s="16" t="n">
        <v>2.35731937335458</v>
      </c>
      <c r="AQ18" s="16" t="n">
        <v>5.43494655237918</v>
      </c>
      <c r="AR18" s="16" t="n">
        <v>6.02884196772659</v>
      </c>
      <c r="AS18" s="16" t="n">
        <v>2.9806889774952</v>
      </c>
      <c r="AT18" s="16" t="n">
        <v>2.99814791147821</v>
      </c>
      <c r="AU18" s="16" t="n">
        <v>2.9472989431897</v>
      </c>
      <c r="AV18" s="16" t="n">
        <v>2.86820036377615</v>
      </c>
      <c r="AW18" s="16" t="n">
        <v>2.95144831974002</v>
      </c>
      <c r="AX18" s="16" t="n">
        <v>3.00205666631564</v>
      </c>
      <c r="AY18" s="16" t="n">
        <v>2.94993300551341</v>
      </c>
      <c r="AZ18" s="16" t="n">
        <v>2.93651060901449</v>
      </c>
      <c r="BA18" s="14" t="n">
        <v>54</v>
      </c>
      <c r="BB18" s="14" t="n">
        <v>47</v>
      </c>
      <c r="BC18" s="14" t="n">
        <v>14</v>
      </c>
      <c r="BD18" s="14" t="n">
        <v>19</v>
      </c>
      <c r="BE18" s="14" t="n">
        <v>13</v>
      </c>
      <c r="BF18" s="14" t="n">
        <v>13</v>
      </c>
      <c r="BG18" s="14" t="n">
        <v>15</v>
      </c>
      <c r="BH18" s="14" t="n">
        <v>9</v>
      </c>
      <c r="BI18" s="14" t="n">
        <v>6</v>
      </c>
      <c r="BJ18" s="14" t="n">
        <v>13</v>
      </c>
      <c r="BK18" s="14" t="n">
        <v>3</v>
      </c>
      <c r="BL18" s="14" t="n">
        <v>12</v>
      </c>
      <c r="BM18" s="14" t="n">
        <v>0</v>
      </c>
      <c r="BN18" s="14" t="n">
        <v>0</v>
      </c>
      <c r="BP18" s="15" t="s">
        <v>93</v>
      </c>
      <c r="BQ18" s="15" t="s">
        <v>93</v>
      </c>
      <c r="BR18" s="15" t="s">
        <v>93</v>
      </c>
      <c r="BS18" s="15" t="s">
        <v>93</v>
      </c>
      <c r="BT18" s="15" t="s">
        <v>93</v>
      </c>
      <c r="BU18" s="15" t="s">
        <v>93</v>
      </c>
    </row>
    <row r="19" customFormat="false" ht="14.4" hidden="false" customHeight="false" outlineLevel="0" collapsed="false">
      <c r="A19" s="14" t="n">
        <v>14</v>
      </c>
      <c r="B19" s="15" t="s">
        <v>93</v>
      </c>
      <c r="C19" s="15" t="s">
        <v>93</v>
      </c>
      <c r="D19" s="16" t="n">
        <v>26.8950908983046</v>
      </c>
      <c r="E19" s="1" t="n">
        <v>-0.378581066401686</v>
      </c>
      <c r="F19" s="16" t="n">
        <v>16.2087846505688</v>
      </c>
      <c r="G19" s="16" t="n">
        <v>1.07385210986373</v>
      </c>
      <c r="H19" s="16" t="n">
        <v>1.05347473998088</v>
      </c>
      <c r="I19" s="16" t="n">
        <v>0.0858917500980309</v>
      </c>
      <c r="J19" s="16" t="n">
        <v>0.0776689322826125</v>
      </c>
      <c r="K19" s="16" t="n">
        <v>0.00358789525856543</v>
      </c>
      <c r="L19" s="16" t="n">
        <v>0.00250573239556579</v>
      </c>
      <c r="M19" s="16" t="n">
        <v>14.7437909745002</v>
      </c>
      <c r="N19" s="16" t="n">
        <v>13.8395749898943</v>
      </c>
      <c r="O19" s="16" t="n">
        <v>68.4471932892501</v>
      </c>
      <c r="P19" s="16" t="n">
        <v>0.0479757869461224</v>
      </c>
      <c r="Q19" s="16" t="n">
        <v>1016.29487408706</v>
      </c>
      <c r="R19" s="16" t="n">
        <v>138.68020514821</v>
      </c>
      <c r="S19" s="16" t="n">
        <v>7.32833408344706</v>
      </c>
      <c r="T19" s="16" t="n">
        <v>38235.3037352685</v>
      </c>
      <c r="U19" s="16" t="n">
        <v>-20985.4644496643</v>
      </c>
      <c r="V19" s="16" t="n">
        <v>24</v>
      </c>
      <c r="W19" s="16" t="n">
        <v>250.88509897572</v>
      </c>
      <c r="X19" s="16" t="n">
        <v>323.578944178669</v>
      </c>
      <c r="Y19" s="16" t="n">
        <v>-0.0420424255900595</v>
      </c>
      <c r="Z19" s="16" t="n">
        <v>0.323350160394407</v>
      </c>
      <c r="AA19" s="16" t="n">
        <v>0.698559409911692</v>
      </c>
      <c r="AB19" s="16" t="n">
        <v>-1.05279817264568</v>
      </c>
      <c r="AC19" s="16" t="n">
        <v>-1.07733625064716</v>
      </c>
      <c r="AD19" s="16" t="n">
        <v>0.321688563239194</v>
      </c>
      <c r="AE19" s="16" t="n">
        <v>0.307222225688131</v>
      </c>
      <c r="AF19" s="16" t="n">
        <v>-1.69911108752</v>
      </c>
      <c r="AG19" s="16" t="n">
        <v>-1.86509114378349</v>
      </c>
      <c r="AH19" s="16" t="n">
        <v>-1.36511852715954</v>
      </c>
      <c r="AI19" s="16" t="n">
        <v>-1.12068237428555</v>
      </c>
      <c r="AJ19" s="16" t="n">
        <v>1.25583017989214</v>
      </c>
      <c r="AK19" s="16" t="n">
        <v>6.61257530797089</v>
      </c>
      <c r="AL19" s="16" t="n">
        <v>9.08608233877223</v>
      </c>
      <c r="AM19" s="16" t="n">
        <v>9.77464340554397</v>
      </c>
      <c r="AN19" s="16" t="n">
        <v>-0.285225673569492</v>
      </c>
      <c r="AO19" s="16" t="n">
        <v>0.482821319293384</v>
      </c>
      <c r="AP19" s="16" t="n">
        <v>3.23510761150166</v>
      </c>
      <c r="AQ19" s="16" t="n">
        <v>4.47617479247067</v>
      </c>
      <c r="AR19" s="16" t="n">
        <v>6.86580271859328</v>
      </c>
      <c r="AS19" s="16" t="n">
        <v>2.96371436766205</v>
      </c>
      <c r="AT19" s="16" t="n">
        <v>3.09009992046314</v>
      </c>
      <c r="AU19" s="16" t="n">
        <v>2.9899340231808</v>
      </c>
      <c r="AV19" s="16" t="n">
        <v>3.06450975727692</v>
      </c>
      <c r="AW19" s="16" t="n">
        <v>3.14359373996337</v>
      </c>
      <c r="AX19" s="16" t="n">
        <v>2.8666154139661</v>
      </c>
      <c r="AY19" s="16" t="n">
        <v>2.92551548146354</v>
      </c>
      <c r="AZ19" s="16" t="n">
        <v>2.9118202242537</v>
      </c>
      <c r="BA19" s="14" t="n">
        <v>51</v>
      </c>
      <c r="BB19" s="14" t="n">
        <v>56</v>
      </c>
      <c r="BC19" s="14" t="n">
        <v>20</v>
      </c>
      <c r="BD19" s="14" t="n">
        <v>20</v>
      </c>
      <c r="BE19" s="14" t="n">
        <v>13</v>
      </c>
      <c r="BF19" s="14" t="n">
        <v>12</v>
      </c>
      <c r="BG19" s="14" t="n">
        <v>16</v>
      </c>
      <c r="BH19" s="14" t="n">
        <v>12</v>
      </c>
      <c r="BI19" s="14" t="n">
        <v>8</v>
      </c>
      <c r="BJ19" s="14" t="n">
        <v>9</v>
      </c>
      <c r="BK19" s="14" t="n">
        <v>4</v>
      </c>
      <c r="BL19" s="14" t="n">
        <v>12</v>
      </c>
      <c r="BM19" s="14" t="n">
        <v>0</v>
      </c>
      <c r="BN19" s="14" t="n">
        <v>0</v>
      </c>
      <c r="BP19" s="15" t="s">
        <v>93</v>
      </c>
      <c r="BQ19" s="15" t="s">
        <v>93</v>
      </c>
      <c r="BR19" s="15" t="s">
        <v>93</v>
      </c>
      <c r="BS19" s="15" t="s">
        <v>93</v>
      </c>
      <c r="BT19" s="15" t="s">
        <v>93</v>
      </c>
      <c r="BU19" s="15" t="s">
        <v>93</v>
      </c>
    </row>
    <row r="20" customFormat="false" ht="14.4" hidden="false" customHeight="false" outlineLevel="0" collapsed="false">
      <c r="A20" s="14" t="n">
        <v>15</v>
      </c>
      <c r="B20" s="15" t="s">
        <v>93</v>
      </c>
      <c r="C20" s="15" t="s">
        <v>93</v>
      </c>
      <c r="D20" s="16" t="n">
        <v>32.401868205991</v>
      </c>
      <c r="E20" s="1" t="n">
        <v>0.100574243040779</v>
      </c>
      <c r="F20" s="16" t="n">
        <v>19.6587448900872</v>
      </c>
      <c r="G20" s="16" t="n">
        <v>0.61786467511645</v>
      </c>
      <c r="H20" s="16" t="n">
        <v>0.876321753019298</v>
      </c>
      <c r="I20" s="16" t="n">
        <v>0.0520566915354837</v>
      </c>
      <c r="J20" s="16" t="n">
        <v>0.0590482075865788</v>
      </c>
      <c r="K20" s="16" t="n">
        <v>0.0253995451580461</v>
      </c>
      <c r="L20" s="16" t="n">
        <v>0.00340351997783104</v>
      </c>
      <c r="M20" s="16" t="n">
        <v>14.3917562263372</v>
      </c>
      <c r="N20" s="16" t="n">
        <v>13.2147355256734</v>
      </c>
      <c r="O20" s="16" t="n">
        <v>75.5535013907701</v>
      </c>
      <c r="P20" s="16" t="n">
        <v>0.0675300805529703</v>
      </c>
      <c r="Q20" s="16" t="n">
        <v>1347.282332756</v>
      </c>
      <c r="R20" s="16" t="n">
        <v>161.735943653626</v>
      </c>
      <c r="S20" s="16" t="n">
        <v>8.3301355426679</v>
      </c>
      <c r="T20" s="16" t="n">
        <v>27393.3377597352</v>
      </c>
      <c r="U20" s="16" t="n">
        <v>-5829.08233822977</v>
      </c>
      <c r="V20" s="16" t="n">
        <v>21</v>
      </c>
      <c r="W20" s="16" t="n">
        <v>645.647412387487</v>
      </c>
      <c r="X20" s="16" t="n">
        <v>885.933607905459</v>
      </c>
      <c r="Y20" s="16" t="n">
        <v>0.382067147972261</v>
      </c>
      <c r="Z20" s="16" t="n">
        <v>0.404974475720614</v>
      </c>
      <c r="AA20" s="16" t="n">
        <v>-0.278330153251225</v>
      </c>
      <c r="AB20" s="16" t="n">
        <v>1.16192104681272</v>
      </c>
      <c r="AC20" s="16" t="n">
        <v>-0.00519456489364428</v>
      </c>
      <c r="AD20" s="16" t="n">
        <v>0.203487241449806</v>
      </c>
      <c r="AE20" s="16" t="n">
        <v>-0.281599233450749</v>
      </c>
      <c r="AF20" s="16" t="n">
        <v>-0.94714876035931</v>
      </c>
      <c r="AG20" s="16" t="n">
        <v>-1.73625554185174</v>
      </c>
      <c r="AH20" s="16" t="n">
        <v>-2.34380405773655</v>
      </c>
      <c r="AI20" s="16" t="n">
        <v>0.343055910704771</v>
      </c>
      <c r="AJ20" s="16" t="n">
        <v>0.777831115055786</v>
      </c>
      <c r="AK20" s="16" t="n">
        <v>4.79716353165556</v>
      </c>
      <c r="AL20" s="16" t="n">
        <v>9.14874939919819</v>
      </c>
      <c r="AM20" s="16" t="n">
        <v>9.1584401126987</v>
      </c>
      <c r="AN20" s="16" t="n">
        <v>0.398442250308016</v>
      </c>
      <c r="AO20" s="16" t="n">
        <v>0.273546006231125</v>
      </c>
      <c r="AP20" s="16" t="n">
        <v>1.89506361594539</v>
      </c>
      <c r="AQ20" s="16" t="n">
        <v>2.02243553426457</v>
      </c>
      <c r="AR20" s="16" t="n">
        <v>1.66634096135916</v>
      </c>
      <c r="AS20" s="16" t="n">
        <v>2.90713890432135</v>
      </c>
      <c r="AT20" s="16" t="n">
        <v>2.96375697988074</v>
      </c>
      <c r="AU20" s="16" t="n">
        <v>3.0613456334895</v>
      </c>
      <c r="AV20" s="16" t="n">
        <v>2.98257151226418</v>
      </c>
      <c r="AW20" s="16" t="n">
        <v>2.86275427706182</v>
      </c>
      <c r="AX20" s="16" t="n">
        <v>2.94975699650669</v>
      </c>
      <c r="AY20" s="16" t="n">
        <v>2.92117058138382</v>
      </c>
      <c r="AZ20" s="16" t="n">
        <v>3.07883040790172</v>
      </c>
      <c r="BA20" s="14" t="n">
        <v>33</v>
      </c>
      <c r="BB20" s="14" t="n">
        <v>50</v>
      </c>
      <c r="BC20" s="14" t="n">
        <v>13</v>
      </c>
      <c r="BD20" s="14" t="n">
        <v>18</v>
      </c>
      <c r="BE20" s="14" t="n">
        <v>9</v>
      </c>
      <c r="BF20" s="14" t="n">
        <v>13</v>
      </c>
      <c r="BG20" s="14" t="n">
        <v>17</v>
      </c>
      <c r="BH20" s="14" t="n">
        <v>7</v>
      </c>
      <c r="BI20" s="14" t="n">
        <v>6</v>
      </c>
      <c r="BJ20" s="14" t="n">
        <v>9</v>
      </c>
      <c r="BK20" s="14" t="n">
        <v>4</v>
      </c>
      <c r="BL20" s="14" t="n">
        <v>13</v>
      </c>
      <c r="BM20" s="14" t="n">
        <v>0</v>
      </c>
      <c r="BN20" s="14" t="n">
        <v>0</v>
      </c>
      <c r="BP20" s="15" t="s">
        <v>93</v>
      </c>
      <c r="BQ20" s="15" t="s">
        <v>93</v>
      </c>
      <c r="BR20" s="15" t="s">
        <v>93</v>
      </c>
      <c r="BS20" s="15" t="s">
        <v>93</v>
      </c>
      <c r="BT20" s="15" t="s">
        <v>93</v>
      </c>
      <c r="BU20" s="15" t="s">
        <v>93</v>
      </c>
    </row>
    <row r="21" customFormat="false" ht="14.4" hidden="false" customHeight="false" outlineLevel="0" collapsed="false">
      <c r="A21" s="14" t="n">
        <v>16</v>
      </c>
      <c r="B21" s="15" t="s">
        <v>93</v>
      </c>
      <c r="C21" s="15" t="s">
        <v>93</v>
      </c>
      <c r="D21" s="16" t="n">
        <v>30.3195320477226</v>
      </c>
      <c r="E21" s="1" t="n">
        <v>0.679653542712629</v>
      </c>
      <c r="F21" s="16" t="n">
        <v>12.6297790991329</v>
      </c>
      <c r="G21" s="16" t="n">
        <v>1.26788106563072</v>
      </c>
      <c r="H21" s="16" t="n">
        <v>1.09479589071573</v>
      </c>
      <c r="I21" s="16" t="n">
        <v>0.0395303621517363</v>
      </c>
      <c r="J21" s="16" t="n">
        <v>0.0453807589655837</v>
      </c>
      <c r="K21" s="16" t="n">
        <v>0.00615371060627926</v>
      </c>
      <c r="L21" s="16" t="n">
        <v>0.00335833871304358</v>
      </c>
      <c r="M21" s="16" t="n">
        <v>14.1798330259959</v>
      </c>
      <c r="N21" s="16" t="n">
        <v>14.1103600480189</v>
      </c>
      <c r="O21" s="16" t="n">
        <v>70.161173579442</v>
      </c>
      <c r="P21" s="16" t="n">
        <v>0.124824823760241</v>
      </c>
      <c r="Q21" s="16" t="n">
        <v>1213.07988964215</v>
      </c>
      <c r="R21" s="16" t="n">
        <v>2255.77662581318</v>
      </c>
      <c r="S21" s="16" t="n">
        <v>0.537765963065981</v>
      </c>
      <c r="T21" s="16" t="n">
        <v>36274.0493176286</v>
      </c>
      <c r="U21" s="16" t="n">
        <v>-2540.23888099162</v>
      </c>
      <c r="V21" s="16" t="n">
        <v>27</v>
      </c>
      <c r="W21" s="16" t="n">
        <v>1439.14146737439</v>
      </c>
      <c r="X21" s="16" t="n">
        <v>1162.01921259646</v>
      </c>
      <c r="Y21" s="16" t="n">
        <v>-0.888291761305407</v>
      </c>
      <c r="Z21" s="16" t="n">
        <v>0.642708777426229</v>
      </c>
      <c r="AA21" s="16" t="n">
        <v>1.81022047792172</v>
      </c>
      <c r="AB21" s="16" t="n">
        <v>3.40686923109694</v>
      </c>
      <c r="AC21" s="16" t="n">
        <v>3.74763851848072</v>
      </c>
      <c r="AD21" s="16" t="n">
        <v>0.00954838419285684</v>
      </c>
      <c r="AE21" s="16" t="n">
        <v>-0.106796454482282</v>
      </c>
      <c r="AF21" s="16" t="n">
        <v>-0.16000770545575</v>
      </c>
      <c r="AG21" s="16" t="n">
        <v>0.670800226161305</v>
      </c>
      <c r="AH21" s="16" t="n">
        <v>-0.0442786755094035</v>
      </c>
      <c r="AI21" s="16" t="n">
        <v>0.968615788008289</v>
      </c>
      <c r="AJ21" s="16" t="n">
        <v>0.327655827603963</v>
      </c>
      <c r="AK21" s="16" t="n">
        <v>1.54931143239903</v>
      </c>
      <c r="AL21" s="16" t="n">
        <v>4.21535609937783</v>
      </c>
      <c r="AM21" s="16" t="n">
        <v>4.311774791414</v>
      </c>
      <c r="AN21" s="16" t="n">
        <v>0.0697648529111599</v>
      </c>
      <c r="AO21" s="16" t="n">
        <v>1.73196713868159</v>
      </c>
      <c r="AP21" s="16" t="n">
        <v>-0.669102822534854</v>
      </c>
      <c r="AQ21" s="16" t="n">
        <v>-3.06301304468472</v>
      </c>
      <c r="AR21" s="16" t="n">
        <v>-1.91997709642667</v>
      </c>
      <c r="AS21" s="16" t="n">
        <v>2.92845453525477</v>
      </c>
      <c r="AT21" s="16" t="n">
        <v>2.86745343437089</v>
      </c>
      <c r="AU21" s="16" t="n">
        <v>2.97355802289915</v>
      </c>
      <c r="AV21" s="16" t="n">
        <v>2.95895040178435</v>
      </c>
      <c r="AW21" s="16" t="n">
        <v>2.8751426315702</v>
      </c>
      <c r="AX21" s="16" t="n">
        <v>3.02677332784655</v>
      </c>
      <c r="AY21" s="16" t="n">
        <v>2.84177847059598</v>
      </c>
      <c r="AZ21" s="16" t="n">
        <v>3.08785642742508</v>
      </c>
      <c r="BA21" s="14" t="n">
        <v>39</v>
      </c>
      <c r="BB21" s="14" t="n">
        <v>56</v>
      </c>
      <c r="BC21" s="14" t="n">
        <v>21</v>
      </c>
      <c r="BD21" s="14" t="n">
        <v>20</v>
      </c>
      <c r="BE21" s="14" t="n">
        <v>10</v>
      </c>
      <c r="BF21" s="14" t="n">
        <v>12</v>
      </c>
      <c r="BG21" s="14" t="n">
        <v>16</v>
      </c>
      <c r="BH21" s="14" t="n">
        <v>5</v>
      </c>
      <c r="BI21" s="14" t="n">
        <v>10</v>
      </c>
      <c r="BJ21" s="14" t="n">
        <v>12</v>
      </c>
      <c r="BK21" s="14" t="n">
        <v>3</v>
      </c>
      <c r="BL21" s="14" t="n">
        <v>12</v>
      </c>
      <c r="BM21" s="14" t="n">
        <v>0</v>
      </c>
      <c r="BN21" s="14" t="n">
        <v>0</v>
      </c>
      <c r="BP21" s="15" t="s">
        <v>93</v>
      </c>
      <c r="BQ21" s="15" t="s">
        <v>93</v>
      </c>
      <c r="BR21" s="15" t="s">
        <v>93</v>
      </c>
      <c r="BS21" s="15" t="s">
        <v>93</v>
      </c>
      <c r="BT21" s="15" t="s">
        <v>93</v>
      </c>
      <c r="BU21" s="15" t="s">
        <v>93</v>
      </c>
    </row>
    <row r="22" customFormat="false" ht="14.4" hidden="false" customHeight="false" outlineLevel="0" collapsed="false">
      <c r="A22" s="14" t="n">
        <v>17</v>
      </c>
      <c r="B22" s="15" t="s">
        <v>93</v>
      </c>
      <c r="C22" s="15" t="s">
        <v>93</v>
      </c>
      <c r="D22" s="16" t="n">
        <v>28.4832751757692</v>
      </c>
      <c r="E22" s="1" t="n">
        <v>-0.944571142974187</v>
      </c>
      <c r="F22" s="16" t="n">
        <v>14.9073987552553</v>
      </c>
      <c r="G22" s="16" t="n">
        <v>1.31648104014446</v>
      </c>
      <c r="H22" s="16" t="n">
        <v>1.74654420690307</v>
      </c>
      <c r="I22" s="16" t="n">
        <v>0.0681319783741405</v>
      </c>
      <c r="J22" s="16" t="n">
        <v>0.112895440812733</v>
      </c>
      <c r="K22" s="16" t="n">
        <v>0.00500183053705283</v>
      </c>
      <c r="L22" s="16" t="n">
        <v>0.00483311500442902</v>
      </c>
      <c r="M22" s="16" t="n">
        <v>17.9563759100433</v>
      </c>
      <c r="N22" s="16" t="n">
        <v>16.0617090242607</v>
      </c>
      <c r="O22" s="16" t="n">
        <v>80.9968430070392</v>
      </c>
      <c r="P22" s="16" t="n">
        <v>0.0679661052241415</v>
      </c>
      <c r="Q22" s="16" t="n">
        <v>1485.3114714134</v>
      </c>
      <c r="R22" s="16" t="n">
        <v>411.538198672051</v>
      </c>
      <c r="S22" s="16" t="n">
        <v>3.60917036670277</v>
      </c>
      <c r="T22" s="16" t="n">
        <v>9136.72059718777</v>
      </c>
      <c r="U22" s="16" t="n">
        <v>-2701.61908312301</v>
      </c>
      <c r="V22" s="16" t="n">
        <v>27</v>
      </c>
      <c r="W22" s="16" t="n">
        <v>7.92828331080413</v>
      </c>
      <c r="X22" s="16" t="n">
        <v>9.97493506054208</v>
      </c>
      <c r="Y22" s="16" t="n">
        <v>-0.663904246094617</v>
      </c>
      <c r="Z22" s="16" t="n">
        <v>-0.493031284132068</v>
      </c>
      <c r="AA22" s="16" t="n">
        <v>0.397792126182809</v>
      </c>
      <c r="AB22" s="16" t="n">
        <v>1.72203821245351</v>
      </c>
      <c r="AC22" s="16" t="n">
        <v>-0.398018248189029</v>
      </c>
      <c r="AD22" s="16" t="n">
        <v>-0.252352324957405</v>
      </c>
      <c r="AE22" s="16" t="n">
        <v>0.0801810863297349</v>
      </c>
      <c r="AF22" s="16" t="n">
        <v>0.655836494471961</v>
      </c>
      <c r="AG22" s="16" t="n">
        <v>0.0494845965708026</v>
      </c>
      <c r="AH22" s="16" t="n">
        <v>-0.00109936181276374</v>
      </c>
      <c r="AI22" s="16" t="n">
        <v>-1.58644617428098</v>
      </c>
      <c r="AJ22" s="16" t="n">
        <v>-0.00923579504730882</v>
      </c>
      <c r="AK22" s="16" t="n">
        <v>2.5092535855291</v>
      </c>
      <c r="AL22" s="16" t="n">
        <v>7.37822383367683</v>
      </c>
      <c r="AM22" s="16" t="n">
        <v>7.06270218442742</v>
      </c>
      <c r="AN22" s="16" t="n">
        <v>0.443797568597513</v>
      </c>
      <c r="AO22" s="16" t="n">
        <v>0.21292501554059</v>
      </c>
      <c r="AP22" s="16" t="n">
        <v>-0.173270328403859</v>
      </c>
      <c r="AQ22" s="16" t="n">
        <v>-2.07963101526975</v>
      </c>
      <c r="AR22" s="16" t="n">
        <v>-2.38779816324291</v>
      </c>
      <c r="AS22" s="16" t="n">
        <v>2.94129364279504</v>
      </c>
      <c r="AT22" s="16" t="n">
        <v>2.91719324206032</v>
      </c>
      <c r="AU22" s="16" t="n">
        <v>2.98307274378901</v>
      </c>
      <c r="AV22" s="16" t="n">
        <v>2.97527007933071</v>
      </c>
      <c r="AW22" s="16" t="n">
        <v>3.0280460941964</v>
      </c>
      <c r="AX22" s="16" t="n">
        <v>2.99772920577755</v>
      </c>
      <c r="AY22" s="16" t="n">
        <v>2.92783235606485</v>
      </c>
      <c r="AZ22" s="16" t="n">
        <v>3.05352789367402</v>
      </c>
      <c r="BA22" s="14" t="n">
        <v>54</v>
      </c>
      <c r="BB22" s="14" t="n">
        <v>47</v>
      </c>
      <c r="BC22" s="14" t="n">
        <v>28</v>
      </c>
      <c r="BD22" s="14" t="n">
        <v>19</v>
      </c>
      <c r="BE22" s="14" t="n">
        <v>11</v>
      </c>
      <c r="BF22" s="14" t="n">
        <v>8</v>
      </c>
      <c r="BG22" s="14" t="n">
        <v>10</v>
      </c>
      <c r="BH22" s="14" t="n">
        <v>12</v>
      </c>
      <c r="BI22" s="14" t="n">
        <v>7</v>
      </c>
      <c r="BJ22" s="14" t="n">
        <v>12</v>
      </c>
      <c r="BK22" s="14" t="n">
        <v>10</v>
      </c>
      <c r="BL22" s="14" t="n">
        <v>7</v>
      </c>
      <c r="BM22" s="14" t="n">
        <v>0</v>
      </c>
      <c r="BN22" s="14" t="n">
        <v>0</v>
      </c>
      <c r="BP22" s="15" t="s">
        <v>93</v>
      </c>
      <c r="BQ22" s="15" t="s">
        <v>93</v>
      </c>
      <c r="BR22" s="15" t="s">
        <v>93</v>
      </c>
      <c r="BS22" s="15" t="s">
        <v>93</v>
      </c>
      <c r="BT22" s="15" t="s">
        <v>93</v>
      </c>
      <c r="BU22" s="15" t="s">
        <v>93</v>
      </c>
    </row>
    <row r="23" customFormat="false" ht="14.4" hidden="false" customHeight="false" outlineLevel="0" collapsed="false">
      <c r="A23" s="14" t="n">
        <v>18</v>
      </c>
      <c r="B23" s="15" t="s">
        <v>93</v>
      </c>
      <c r="C23" s="15" t="s">
        <v>93</v>
      </c>
      <c r="D23" s="16" t="n">
        <v>26.2069420716864</v>
      </c>
      <c r="E23" s="1" t="n">
        <v>-0.707451783689013</v>
      </c>
      <c r="F23" s="16" t="n">
        <v>16.748170502718</v>
      </c>
      <c r="G23" s="16" t="n">
        <v>0.586448415740865</v>
      </c>
      <c r="H23" s="16" t="n">
        <v>0.696718498869283</v>
      </c>
      <c r="I23" s="16" t="n">
        <v>0.0260163667063996</v>
      </c>
      <c r="J23" s="16" t="n">
        <v>0.0272899116939748</v>
      </c>
      <c r="K23" s="16" t="n">
        <v>0.00694540648913944</v>
      </c>
      <c r="L23" s="16" t="n">
        <v>0.00353114047222523</v>
      </c>
      <c r="M23" s="16" t="n">
        <v>10.9257844330389</v>
      </c>
      <c r="N23" s="16" t="n">
        <v>10.0100656496515</v>
      </c>
      <c r="O23" s="16" t="n">
        <v>77.6130232793939</v>
      </c>
      <c r="P23" s="16" t="n">
        <v>0.0685266673944723</v>
      </c>
      <c r="Q23" s="16" t="n">
        <v>1082.03591686026</v>
      </c>
      <c r="R23" s="16" t="n">
        <v>210.813648750551</v>
      </c>
      <c r="S23" s="16" t="n">
        <v>5.13266538136056</v>
      </c>
      <c r="T23" s="16" t="n">
        <v>10420.6584992062</v>
      </c>
      <c r="U23" s="16" t="n">
        <v>-1953.22265731715</v>
      </c>
      <c r="V23" s="16" t="n">
        <v>21</v>
      </c>
      <c r="W23" s="16" t="n">
        <v>176.961002639475</v>
      </c>
      <c r="X23" s="16" t="n">
        <v>266.922490965108</v>
      </c>
      <c r="Y23" s="16" t="n">
        <v>0.509854675063707</v>
      </c>
      <c r="Z23" s="16" t="n">
        <v>-1.06751632441165</v>
      </c>
      <c r="AA23" s="16" t="n">
        <v>-4.66086882584605</v>
      </c>
      <c r="AB23" s="16" t="n">
        <v>-6.791600689043</v>
      </c>
      <c r="AC23" s="16" t="n">
        <v>-7.01678702794219</v>
      </c>
      <c r="AD23" s="16" t="n">
        <v>0.398692438006967</v>
      </c>
      <c r="AE23" s="16" t="n">
        <v>0.181853768000142</v>
      </c>
      <c r="AF23" s="16" t="n">
        <v>0.567399735220593</v>
      </c>
      <c r="AG23" s="16" t="n">
        <v>2.0175643689947</v>
      </c>
      <c r="AH23" s="16" t="n">
        <v>3.10169732744727</v>
      </c>
      <c r="AI23" s="16" t="n">
        <v>2.45957175944537</v>
      </c>
      <c r="AJ23" s="16" t="n">
        <v>3.46891802470726</v>
      </c>
      <c r="AK23" s="16" t="n">
        <v>7.66004816440628</v>
      </c>
      <c r="AL23" s="16" t="n">
        <v>9.80712927617447</v>
      </c>
      <c r="AM23" s="16" t="n">
        <v>9.66907532224864</v>
      </c>
      <c r="AN23" s="16" t="n">
        <v>0.213637108099773</v>
      </c>
      <c r="AO23" s="16" t="n">
        <v>0.766755013543762</v>
      </c>
      <c r="AP23" s="16" t="n">
        <v>0.434873585830001</v>
      </c>
      <c r="AQ23" s="16" t="n">
        <v>-3.17427965264742</v>
      </c>
      <c r="AR23" s="16" t="n">
        <v>-2.75349940586839</v>
      </c>
      <c r="AS23" s="16" t="n">
        <v>2.81786492796751</v>
      </c>
      <c r="AT23" s="16" t="n">
        <v>2.92723300654825</v>
      </c>
      <c r="AU23" s="16" t="n">
        <v>2.97801395917674</v>
      </c>
      <c r="AV23" s="16" t="n">
        <v>2.93872053490571</v>
      </c>
      <c r="AW23" s="16" t="n">
        <v>2.94025727715386</v>
      </c>
      <c r="AX23" s="16" t="n">
        <v>2.88107510195102</v>
      </c>
      <c r="AY23" s="16" t="n">
        <v>3.00446187539198</v>
      </c>
      <c r="AZ23" s="16" t="n">
        <v>3.12351746916907</v>
      </c>
      <c r="BA23" s="14" t="n">
        <v>51</v>
      </c>
      <c r="BB23" s="14" t="n">
        <v>54</v>
      </c>
      <c r="BC23" s="14" t="n">
        <v>17</v>
      </c>
      <c r="BD23" s="14" t="n">
        <v>20</v>
      </c>
      <c r="BE23" s="14" t="n">
        <v>16</v>
      </c>
      <c r="BF23" s="14" t="n">
        <v>15</v>
      </c>
      <c r="BG23" s="14" t="n">
        <v>14</v>
      </c>
      <c r="BH23" s="14" t="n">
        <v>11</v>
      </c>
      <c r="BI23" s="14" t="n">
        <v>6</v>
      </c>
      <c r="BJ23" s="14" t="n">
        <v>8</v>
      </c>
      <c r="BK23" s="14" t="n">
        <v>4</v>
      </c>
      <c r="BL23" s="14" t="n">
        <v>8</v>
      </c>
      <c r="BM23" s="14" t="n">
        <v>0</v>
      </c>
      <c r="BN23" s="14" t="n">
        <v>0</v>
      </c>
      <c r="BP23" s="15" t="s">
        <v>93</v>
      </c>
      <c r="BQ23" s="15" t="s">
        <v>93</v>
      </c>
      <c r="BR23" s="15" t="s">
        <v>93</v>
      </c>
      <c r="BS23" s="15" t="s">
        <v>93</v>
      </c>
      <c r="BT23" s="15" t="s">
        <v>93</v>
      </c>
      <c r="BU23" s="15" t="s">
        <v>93</v>
      </c>
    </row>
    <row r="24" customFormat="false" ht="14.4" hidden="false" customHeight="false" outlineLevel="0" collapsed="false">
      <c r="A24" s="14" t="n">
        <v>19</v>
      </c>
      <c r="B24" s="15" t="s">
        <v>93</v>
      </c>
      <c r="C24" s="15" t="s">
        <v>93</v>
      </c>
      <c r="D24" s="16" t="n">
        <v>31.5525687666125</v>
      </c>
      <c r="E24" s="1" t="n">
        <v>0.00073550208312767</v>
      </c>
      <c r="F24" s="16" t="n">
        <v>12.7509437693882</v>
      </c>
      <c r="G24" s="16" t="n">
        <v>1.58211373850901</v>
      </c>
      <c r="H24" s="16" t="n">
        <v>2.24701312467376</v>
      </c>
      <c r="I24" s="16" t="n">
        <v>0.0543492660890437</v>
      </c>
      <c r="J24" s="16" t="n">
        <v>0.0785598298833025</v>
      </c>
      <c r="K24" s="16" t="n">
        <v>0.0217055802046267</v>
      </c>
      <c r="L24" s="16" t="n">
        <v>0.00215070760023015</v>
      </c>
      <c r="M24" s="16" t="n">
        <v>14.4309722017088</v>
      </c>
      <c r="N24" s="16" t="n">
        <v>13.0084598582082</v>
      </c>
      <c r="O24" s="16" t="n">
        <v>61.9551927687071</v>
      </c>
      <c r="P24" s="16" t="n">
        <v>0.0626266884484537</v>
      </c>
      <c r="Q24" s="16" t="n">
        <v>603.662501391736</v>
      </c>
      <c r="R24" s="16" t="n">
        <v>113.322567626636</v>
      </c>
      <c r="S24" s="16" t="n">
        <v>5.32693984997432</v>
      </c>
      <c r="T24" s="16" t="n">
        <v>14478.5402661831</v>
      </c>
      <c r="U24" s="16" t="n">
        <v>-2948.13188987251</v>
      </c>
      <c r="V24" s="16" t="n">
        <v>18</v>
      </c>
      <c r="W24" s="16" t="n">
        <v>395.81384493415</v>
      </c>
      <c r="X24" s="16" t="n">
        <v>493.437681400055</v>
      </c>
      <c r="Y24" s="16" t="n">
        <v>-0.379658974522322</v>
      </c>
      <c r="Z24" s="16" t="n">
        <v>-0.071308884393176</v>
      </c>
      <c r="AA24" s="16" t="n">
        <v>0.804556999648638</v>
      </c>
      <c r="AB24" s="16" t="n">
        <v>0.470768572362913</v>
      </c>
      <c r="AC24" s="16" t="n">
        <v>0.995104685347303</v>
      </c>
      <c r="AD24" s="16" t="n">
        <v>0.116610657617114</v>
      </c>
      <c r="AE24" s="16" t="n">
        <v>0.912787358908951</v>
      </c>
      <c r="AF24" s="16" t="n">
        <v>-0.606220030487559</v>
      </c>
      <c r="AG24" s="16" t="n">
        <v>0.794124856628361</v>
      </c>
      <c r="AH24" s="16" t="n">
        <v>-0.261470682893434</v>
      </c>
      <c r="AI24" s="16" t="n">
        <v>1.07999681621021</v>
      </c>
      <c r="AJ24" s="16" t="n">
        <v>1.48053101452571</v>
      </c>
      <c r="AK24" s="16" t="n">
        <v>1.21570306767894</v>
      </c>
      <c r="AL24" s="16" t="n">
        <v>2.03676845311566</v>
      </c>
      <c r="AM24" s="16" t="n">
        <v>2.32812629304005</v>
      </c>
      <c r="AN24" s="16" t="n">
        <v>0.266132374803894</v>
      </c>
      <c r="AO24" s="16" t="n">
        <v>-0.192916878443525</v>
      </c>
      <c r="AP24" s="16" t="n">
        <v>-0.541469596352154</v>
      </c>
      <c r="AQ24" s="16" t="n">
        <v>1.44307291133258</v>
      </c>
      <c r="AR24" s="16" t="n">
        <v>0.915189141211535</v>
      </c>
      <c r="AS24" s="16" t="n">
        <v>2.87504672457208</v>
      </c>
      <c r="AT24" s="16" t="n">
        <v>2.81894606529816</v>
      </c>
      <c r="AU24" s="16" t="n">
        <v>2.86812530330542</v>
      </c>
      <c r="AV24" s="16" t="n">
        <v>2.97809739369105</v>
      </c>
      <c r="AW24" s="16" t="n">
        <v>2.95583847263023</v>
      </c>
      <c r="AX24" s="16" t="n">
        <v>3.05262634331006</v>
      </c>
      <c r="AY24" s="16" t="n">
        <v>3.06432699010601</v>
      </c>
      <c r="AZ24" s="16" t="n">
        <v>3.04118320966841</v>
      </c>
      <c r="BA24" s="14" t="n">
        <v>46</v>
      </c>
      <c r="BB24" s="14" t="n">
        <v>50</v>
      </c>
      <c r="BC24" s="14" t="n">
        <v>21</v>
      </c>
      <c r="BD24" s="14" t="n">
        <v>15</v>
      </c>
      <c r="BE24" s="14" t="n">
        <v>11</v>
      </c>
      <c r="BF24" s="14" t="n">
        <v>9</v>
      </c>
      <c r="BG24" s="14" t="n">
        <v>18</v>
      </c>
      <c r="BH24" s="14" t="n">
        <v>4</v>
      </c>
      <c r="BI24" s="14" t="n">
        <v>5</v>
      </c>
      <c r="BJ24" s="14" t="n">
        <v>10</v>
      </c>
      <c r="BK24" s="14" t="n">
        <v>8</v>
      </c>
      <c r="BL24" s="14" t="n">
        <v>10</v>
      </c>
      <c r="BM24" s="14" t="n">
        <v>0</v>
      </c>
      <c r="BN24" s="14" t="n">
        <v>0</v>
      </c>
      <c r="BP24" s="15" t="s">
        <v>93</v>
      </c>
      <c r="BQ24" s="15" t="s">
        <v>93</v>
      </c>
      <c r="BR24" s="15" t="s">
        <v>93</v>
      </c>
      <c r="BS24" s="15" t="s">
        <v>93</v>
      </c>
      <c r="BT24" s="15" t="s">
        <v>93</v>
      </c>
      <c r="BU24" s="15" t="s">
        <v>93</v>
      </c>
    </row>
    <row r="25" customFormat="false" ht="14.4" hidden="false" customHeight="false" outlineLevel="0" collapsed="false">
      <c r="A25" s="14" t="n">
        <v>20</v>
      </c>
      <c r="B25" s="15" t="s">
        <v>93</v>
      </c>
      <c r="C25" s="15" t="s">
        <v>93</v>
      </c>
      <c r="D25" s="16" t="n">
        <v>23.5674953282129</v>
      </c>
      <c r="E25" s="1" t="n">
        <v>-0.210284122751876</v>
      </c>
      <c r="F25" s="16" t="n">
        <v>19.3878830994816</v>
      </c>
      <c r="G25" s="16" t="n">
        <v>0.601708875976225</v>
      </c>
      <c r="H25" s="16" t="n">
        <v>0.672961354111055</v>
      </c>
      <c r="I25" s="16" t="n">
        <v>0.0770222748218699</v>
      </c>
      <c r="J25" s="16" t="n">
        <v>0.1054885906854</v>
      </c>
      <c r="K25" s="16" t="n">
        <v>0.00936716961360395</v>
      </c>
      <c r="L25" s="16" t="n">
        <v>0.00207942681874398</v>
      </c>
      <c r="M25" s="16" t="n">
        <v>18.5050786165916</v>
      </c>
      <c r="N25" s="16" t="n">
        <v>18.9765079055159</v>
      </c>
      <c r="O25" s="16" t="n">
        <v>79.8186505890963</v>
      </c>
      <c r="P25" s="16" t="n">
        <v>0.0450358189424767</v>
      </c>
      <c r="Q25" s="16" t="n">
        <v>1419.48263919829</v>
      </c>
      <c r="R25" s="16" t="n">
        <v>100.461617419838</v>
      </c>
      <c r="S25" s="16" t="n">
        <v>14.1296016892317</v>
      </c>
      <c r="T25" s="16" t="n">
        <v>15466.4332374509</v>
      </c>
      <c r="U25" s="16" t="n">
        <v>-1412.34141274749</v>
      </c>
      <c r="V25" s="16" t="n">
        <v>23</v>
      </c>
      <c r="W25" s="16" t="n">
        <v>251.523221671564</v>
      </c>
      <c r="X25" s="16" t="n">
        <v>353.649147775234</v>
      </c>
      <c r="Y25" s="16" t="n">
        <v>0.0154761169818253</v>
      </c>
      <c r="Z25" s="16" t="n">
        <v>-0.0509500992673076</v>
      </c>
      <c r="AA25" s="16" t="n">
        <v>-0.27397175505173</v>
      </c>
      <c r="AB25" s="16" t="n">
        <v>-0.519410017109992</v>
      </c>
      <c r="AC25" s="16" t="n">
        <v>-0.124953568002177</v>
      </c>
      <c r="AD25" s="16" t="n">
        <v>0.0807226217526164</v>
      </c>
      <c r="AE25" s="16" t="n">
        <v>-0.897676302244814</v>
      </c>
      <c r="AF25" s="16" t="n">
        <v>-1.38728736610618</v>
      </c>
      <c r="AG25" s="16" t="n">
        <v>-0.920492477415109</v>
      </c>
      <c r="AH25" s="16" t="n">
        <v>-0.541642426118834</v>
      </c>
      <c r="AI25" s="16" t="n">
        <v>-0.308525679775458</v>
      </c>
      <c r="AJ25" s="16" t="n">
        <v>1.13725288564265</v>
      </c>
      <c r="AK25" s="16" t="n">
        <v>3.48078694923796</v>
      </c>
      <c r="AL25" s="16" t="n">
        <v>5.41746634249075</v>
      </c>
      <c r="AM25" s="16" t="n">
        <v>4.85279731568975</v>
      </c>
      <c r="AN25" s="16" t="n">
        <v>0.111005045038074</v>
      </c>
      <c r="AO25" s="16" t="n">
        <v>0.206098380767768</v>
      </c>
      <c r="AP25" s="16" t="n">
        <v>-3.23948388390973</v>
      </c>
      <c r="AQ25" s="16" t="n">
        <v>-6.12083246473987</v>
      </c>
      <c r="AR25" s="16" t="n">
        <v>-5.1497854886562</v>
      </c>
      <c r="AS25" s="16" t="n">
        <v>2.85206272493922</v>
      </c>
      <c r="AT25" s="16" t="n">
        <v>2.8272944732436</v>
      </c>
      <c r="AU25" s="16" t="n">
        <v>2.73054314385152</v>
      </c>
      <c r="AV25" s="16" t="n">
        <v>2.7805013874514</v>
      </c>
      <c r="AW25" s="16" t="n">
        <v>2.86459827672036</v>
      </c>
      <c r="AX25" s="16" t="n">
        <v>2.64027848179857</v>
      </c>
      <c r="AY25" s="16" t="n">
        <v>2.52158593770873</v>
      </c>
      <c r="AZ25" s="16" t="n">
        <v>2.6171715055814</v>
      </c>
      <c r="BA25" s="14" t="n">
        <v>47</v>
      </c>
      <c r="BB25" s="14" t="n">
        <v>52</v>
      </c>
      <c r="BC25" s="14" t="n">
        <v>18</v>
      </c>
      <c r="BD25" s="14" t="n">
        <v>20</v>
      </c>
      <c r="BE25" s="14" t="n">
        <v>15</v>
      </c>
      <c r="BF25" s="14" t="n">
        <v>7</v>
      </c>
      <c r="BG25" s="14" t="n">
        <v>15</v>
      </c>
      <c r="BH25" s="14" t="n">
        <v>11</v>
      </c>
      <c r="BI25" s="14" t="n">
        <v>3</v>
      </c>
      <c r="BJ25" s="14" t="n">
        <v>12</v>
      </c>
      <c r="BK25" s="14" t="n">
        <v>3</v>
      </c>
      <c r="BL25" s="14" t="n">
        <v>8</v>
      </c>
      <c r="BM25" s="14" t="n">
        <v>0</v>
      </c>
      <c r="BN25" s="14" t="n">
        <v>0</v>
      </c>
      <c r="BP25" s="15" t="s">
        <v>93</v>
      </c>
      <c r="BQ25" s="15" t="s">
        <v>93</v>
      </c>
      <c r="BR25" s="15" t="s">
        <v>93</v>
      </c>
      <c r="BS25" s="15" t="s">
        <v>93</v>
      </c>
      <c r="BT25" s="15" t="s">
        <v>93</v>
      </c>
      <c r="BU25" s="15" t="s">
        <v>93</v>
      </c>
    </row>
    <row r="26" customFormat="false" ht="14.4" hidden="false" customHeight="false" outlineLevel="0" collapsed="false">
      <c r="A26" s="14" t="n">
        <v>21</v>
      </c>
      <c r="B26" s="15" t="s">
        <v>93</v>
      </c>
      <c r="C26" s="15" t="s">
        <v>93</v>
      </c>
      <c r="D26" s="16" t="n">
        <v>33.3998191568115</v>
      </c>
      <c r="E26" s="1" t="n">
        <v>-0.188091104002098</v>
      </c>
      <c r="F26" s="16" t="n">
        <v>19.0647282186028</v>
      </c>
      <c r="G26" s="16" t="n">
        <v>0.757060988209854</v>
      </c>
      <c r="H26" s="16" t="n">
        <v>0.587389608596868</v>
      </c>
      <c r="I26" s="16" t="n">
        <v>0.112649296295309</v>
      </c>
      <c r="J26" s="16" t="n">
        <v>0.0907723755060673</v>
      </c>
      <c r="K26" s="16" t="n">
        <v>0.0124451195015209</v>
      </c>
      <c r="L26" s="16" t="n">
        <v>0.00361823544880029</v>
      </c>
      <c r="M26" s="16" t="n">
        <v>14.3686302156712</v>
      </c>
      <c r="N26" s="16" t="n">
        <v>12.867235718672</v>
      </c>
      <c r="O26" s="16" t="n">
        <v>84.6805361729759</v>
      </c>
      <c r="P26" s="16" t="n">
        <v>0.0216659866557304</v>
      </c>
      <c r="Q26" s="16" t="n">
        <v>874.898985751688</v>
      </c>
      <c r="R26" s="16" t="n">
        <v>85.0713770442256</v>
      </c>
      <c r="S26" s="16" t="n">
        <v>10.2842932152945</v>
      </c>
      <c r="T26" s="16" t="n">
        <v>10684.496928515</v>
      </c>
      <c r="U26" s="16" t="n">
        <v>-2234.66520809891</v>
      </c>
      <c r="V26" s="16" t="n">
        <v>24</v>
      </c>
      <c r="W26" s="16" t="n">
        <v>30.7174719862879</v>
      </c>
      <c r="X26" s="16" t="n">
        <v>56.3630655295174</v>
      </c>
      <c r="Y26" s="16" t="n">
        <v>-0.52170635579243</v>
      </c>
      <c r="Z26" s="16" t="n">
        <v>-0.0543398277640399</v>
      </c>
      <c r="AA26" s="16" t="n">
        <v>0.501615878725286</v>
      </c>
      <c r="AB26" s="16" t="n">
        <v>1.0004416566927</v>
      </c>
      <c r="AC26" s="16" t="n">
        <v>1.0179492482097</v>
      </c>
      <c r="AD26" s="16" t="n">
        <v>-0.415414410818943</v>
      </c>
      <c r="AE26" s="16" t="n">
        <v>-0.0355110506774935</v>
      </c>
      <c r="AF26" s="16" t="n">
        <v>-0.472428450734878</v>
      </c>
      <c r="AG26" s="16" t="n">
        <v>0.175015112602267</v>
      </c>
      <c r="AH26" s="16" t="n">
        <v>0.107955284666402</v>
      </c>
      <c r="AI26" s="16" t="n">
        <v>1.84455457606237</v>
      </c>
      <c r="AJ26" s="16" t="n">
        <v>2.52929277156357</v>
      </c>
      <c r="AK26" s="16" t="n">
        <v>4.68758076160689</v>
      </c>
      <c r="AL26" s="16" t="n">
        <v>7.7214153760823</v>
      </c>
      <c r="AM26" s="16" t="n">
        <v>5.70513191536103</v>
      </c>
      <c r="AN26" s="16" t="n">
        <v>0.934835914612428</v>
      </c>
      <c r="AO26" s="16" t="n">
        <v>0.566003256923895</v>
      </c>
      <c r="AP26" s="16" t="n">
        <v>0.514998326146439</v>
      </c>
      <c r="AQ26" s="16" t="n">
        <v>0.19449524020132</v>
      </c>
      <c r="AR26" s="16" t="n">
        <v>0.744794327173499</v>
      </c>
      <c r="AS26" s="16" t="n">
        <v>2.91593342223766</v>
      </c>
      <c r="AT26" s="16" t="n">
        <v>2.89366348539027</v>
      </c>
      <c r="AU26" s="16" t="n">
        <v>2.8810656028385</v>
      </c>
      <c r="AV26" s="16" t="n">
        <v>2.85962763983176</v>
      </c>
      <c r="AW26" s="16" t="n">
        <v>3.04327825058688</v>
      </c>
      <c r="AX26" s="16" t="n">
        <v>3.15151037487085</v>
      </c>
      <c r="AY26" s="16" t="n">
        <v>3.12266876810916</v>
      </c>
      <c r="AZ26" s="16" t="n">
        <v>3.18140122511256</v>
      </c>
      <c r="BA26" s="14" t="n">
        <v>41</v>
      </c>
      <c r="BB26" s="14" t="n">
        <v>46</v>
      </c>
      <c r="BC26" s="14" t="n">
        <v>24</v>
      </c>
      <c r="BD26" s="14" t="n">
        <v>16</v>
      </c>
      <c r="BE26" s="14" t="n">
        <v>12</v>
      </c>
      <c r="BF26" s="14" t="n">
        <v>12</v>
      </c>
      <c r="BG26" s="14" t="n">
        <v>15</v>
      </c>
      <c r="BH26" s="14" t="n">
        <v>8</v>
      </c>
      <c r="BI26" s="14" t="n">
        <v>6</v>
      </c>
      <c r="BJ26" s="14" t="n">
        <v>13</v>
      </c>
      <c r="BK26" s="14" t="n">
        <v>7</v>
      </c>
      <c r="BL26" s="14" t="n">
        <v>10</v>
      </c>
      <c r="BM26" s="14" t="n">
        <v>0</v>
      </c>
      <c r="BN26" s="14" t="n">
        <v>0</v>
      </c>
      <c r="BP26" s="15" t="s">
        <v>93</v>
      </c>
      <c r="BQ26" s="15" t="s">
        <v>93</v>
      </c>
      <c r="BR26" s="15" t="s">
        <v>93</v>
      </c>
      <c r="BS26" s="15" t="s">
        <v>93</v>
      </c>
      <c r="BT26" s="15" t="s">
        <v>93</v>
      </c>
      <c r="BU26" s="15" t="s">
        <v>93</v>
      </c>
    </row>
    <row r="27" customFormat="false" ht="14.4" hidden="false" customHeight="false" outlineLevel="0" collapsed="false">
      <c r="A27" s="14" t="n">
        <v>22</v>
      </c>
      <c r="B27" s="15" t="s">
        <v>93</v>
      </c>
      <c r="C27" s="15" t="s">
        <v>93</v>
      </c>
      <c r="D27" s="16" t="n">
        <v>22.0792872915328</v>
      </c>
      <c r="E27" s="1" t="n">
        <v>-0.329114331516113</v>
      </c>
      <c r="F27" s="16" t="n">
        <v>17.9551736665698</v>
      </c>
      <c r="G27" s="16" t="n">
        <v>0.968120179211913</v>
      </c>
      <c r="H27" s="16" t="n">
        <v>1.07894242361315</v>
      </c>
      <c r="I27" s="16" t="n">
        <v>0.0485122042533774</v>
      </c>
      <c r="J27" s="16" t="n">
        <v>0.0558430535399411</v>
      </c>
      <c r="K27" s="16" t="n">
        <v>0.0167410049459846</v>
      </c>
      <c r="L27" s="16" t="n">
        <v>0.00510693662481545</v>
      </c>
      <c r="M27" s="16" t="n">
        <v>15.9271728431069</v>
      </c>
      <c r="N27" s="16" t="n">
        <v>15.1768567039925</v>
      </c>
      <c r="O27" s="16" t="n">
        <v>78.209822766268</v>
      </c>
      <c r="P27" s="16" t="n">
        <v>0.0905585074289852</v>
      </c>
      <c r="Q27" s="16" t="n">
        <v>1600.90988819655</v>
      </c>
      <c r="R27" s="16" t="n">
        <v>532.553913204826</v>
      </c>
      <c r="S27" s="16" t="n">
        <v>3.00609919202832</v>
      </c>
      <c r="T27" s="16" t="n">
        <v>11153.755005385</v>
      </c>
      <c r="U27" s="16" t="n">
        <v>2071.92562451035</v>
      </c>
      <c r="V27" s="16" t="n">
        <v>19</v>
      </c>
      <c r="W27" s="16" t="n">
        <v>173.244668595956</v>
      </c>
      <c r="X27" s="16" t="n">
        <v>281.659486379979</v>
      </c>
      <c r="Y27" s="16" t="n">
        <v>-0.0164065680820381</v>
      </c>
      <c r="Z27" s="16" t="n">
        <v>0.0749760420935922</v>
      </c>
      <c r="AA27" s="16" t="n">
        <v>-0.173319194235347</v>
      </c>
      <c r="AB27" s="16" t="n">
        <v>-0.581349453532769</v>
      </c>
      <c r="AC27" s="16" t="n">
        <v>-1.12501960120382</v>
      </c>
      <c r="AD27" s="16" t="n">
        <v>-0.589203678105671</v>
      </c>
      <c r="AE27" s="16" t="n">
        <v>-0.105943616274968</v>
      </c>
      <c r="AF27" s="16" t="n">
        <v>0.59373101535772</v>
      </c>
      <c r="AG27" s="16" t="n">
        <v>-0.0627116817330456</v>
      </c>
      <c r="AH27" s="16" t="n">
        <v>0.156900880545151</v>
      </c>
      <c r="AI27" s="16" t="n">
        <v>0.0322876047760852</v>
      </c>
      <c r="AJ27" s="16" t="n">
        <v>-0.208135456588533</v>
      </c>
      <c r="AK27" s="16" t="n">
        <v>3.92572275709886</v>
      </c>
      <c r="AL27" s="16" t="n">
        <v>7.82555160743045</v>
      </c>
      <c r="AM27" s="16" t="n">
        <v>7.8781620166784</v>
      </c>
      <c r="AN27" s="16" t="n">
        <v>0.0540015532438093</v>
      </c>
      <c r="AO27" s="16" t="n">
        <v>-0.172616292290309</v>
      </c>
      <c r="AP27" s="16" t="n">
        <v>-1.99727789043486</v>
      </c>
      <c r="AQ27" s="16" t="n">
        <v>-0.0848621185430626</v>
      </c>
      <c r="AR27" s="16" t="n">
        <v>-0.543012830628931</v>
      </c>
      <c r="AS27" s="16" t="n">
        <v>2.88929000480593</v>
      </c>
      <c r="AT27" s="16" t="n">
        <v>2.95454986702727</v>
      </c>
      <c r="AU27" s="16" t="n">
        <v>3.03561206901973</v>
      </c>
      <c r="AV27" s="16" t="n">
        <v>3.01885271037357</v>
      </c>
      <c r="AW27" s="16" t="n">
        <v>2.95990311812917</v>
      </c>
      <c r="AX27" s="16" t="n">
        <v>2.90660879470552</v>
      </c>
      <c r="AY27" s="16" t="n">
        <v>3.05200480347134</v>
      </c>
      <c r="AZ27" s="16" t="n">
        <v>3.08755292906991</v>
      </c>
      <c r="BA27" s="14" t="n">
        <v>46</v>
      </c>
      <c r="BB27" s="14" t="n">
        <v>51</v>
      </c>
      <c r="BC27" s="14" t="n">
        <v>26</v>
      </c>
      <c r="BD27" s="14" t="n">
        <v>20</v>
      </c>
      <c r="BE27" s="14" t="n">
        <v>11</v>
      </c>
      <c r="BF27" s="14" t="n">
        <v>12</v>
      </c>
      <c r="BG27" s="14" t="n">
        <v>15</v>
      </c>
      <c r="BH27" s="14" t="n">
        <v>6</v>
      </c>
      <c r="BI27" s="14" t="n">
        <v>5</v>
      </c>
      <c r="BJ27" s="14" t="n">
        <v>8</v>
      </c>
      <c r="BK27" s="14" t="n">
        <v>10</v>
      </c>
      <c r="BL27" s="14" t="n">
        <v>11</v>
      </c>
      <c r="BM27" s="14" t="n">
        <v>0</v>
      </c>
      <c r="BN27" s="14" t="n">
        <v>0</v>
      </c>
      <c r="BP27" s="15" t="s">
        <v>93</v>
      </c>
      <c r="BQ27" s="15" t="s">
        <v>93</v>
      </c>
      <c r="BR27" s="15" t="s">
        <v>93</v>
      </c>
      <c r="BS27" s="15" t="s">
        <v>93</v>
      </c>
      <c r="BT27" s="15" t="s">
        <v>93</v>
      </c>
      <c r="BU27" s="15" t="s">
        <v>93</v>
      </c>
    </row>
    <row r="28" customFormat="false" ht="14.4" hidden="false" customHeight="false" outlineLevel="0" collapsed="false">
      <c r="A28" s="14" t="n">
        <v>23</v>
      </c>
      <c r="B28" s="15" t="s">
        <v>93</v>
      </c>
      <c r="C28" s="15" t="s">
        <v>93</v>
      </c>
      <c r="D28" s="16" t="n">
        <v>22.447354705144</v>
      </c>
      <c r="E28" s="1" t="n">
        <v>-0.345633935303134</v>
      </c>
      <c r="F28" s="16" t="n">
        <v>23.6842072567408</v>
      </c>
      <c r="G28" s="16" t="n">
        <v>0.508897471520778</v>
      </c>
      <c r="H28" s="16" t="n">
        <v>0.73152961799956</v>
      </c>
      <c r="I28" s="16" t="n">
        <v>0.463523409795339</v>
      </c>
      <c r="J28" s="16" t="n">
        <v>0.372629954334385</v>
      </c>
      <c r="K28" s="16" t="n">
        <v>0.0390789020390664</v>
      </c>
      <c r="L28" s="16" t="n">
        <v>0.00266048682331047</v>
      </c>
      <c r="M28" s="16" t="n">
        <v>23.449132850637</v>
      </c>
      <c r="N28" s="16" t="n">
        <v>22.332882117976</v>
      </c>
      <c r="O28" s="16" t="n">
        <v>72.3705079431095</v>
      </c>
      <c r="P28" s="16" t="n">
        <v>0.0520937964682315</v>
      </c>
      <c r="Q28" s="16" t="n">
        <v>672.28801608074</v>
      </c>
      <c r="R28" s="16" t="n">
        <v>114.155443560329</v>
      </c>
      <c r="S28" s="16" t="n">
        <v>5.88923309404378</v>
      </c>
      <c r="T28" s="16" t="n">
        <v>5786.03944106558</v>
      </c>
      <c r="U28" s="16" t="n">
        <v>-1002.31344056618</v>
      </c>
      <c r="V28" s="16" t="n">
        <v>26</v>
      </c>
      <c r="W28" s="16" t="n">
        <v>11.7934009871652</v>
      </c>
      <c r="X28" s="16" t="n">
        <v>16.912175440764</v>
      </c>
      <c r="Y28" s="16" t="n">
        <v>-0.738184375237026</v>
      </c>
      <c r="Z28" s="16" t="n">
        <v>-0.422237706444944</v>
      </c>
      <c r="AA28" s="16" t="n">
        <v>0.181024467977111</v>
      </c>
      <c r="AB28" s="16" t="n">
        <v>0.0952530933643927</v>
      </c>
      <c r="AC28" s="16" t="n">
        <v>-0.182083825714902</v>
      </c>
      <c r="AD28" s="16" t="n">
        <v>0.566715549130219</v>
      </c>
      <c r="AE28" s="16" t="n">
        <v>0.576499870988377</v>
      </c>
      <c r="AF28" s="16" t="n">
        <v>0.356257515446642</v>
      </c>
      <c r="AG28" s="16" t="n">
        <v>-0.165657277317275</v>
      </c>
      <c r="AH28" s="16" t="n">
        <v>-0.134679841539892</v>
      </c>
      <c r="AI28" s="16" t="n">
        <v>1.47022591713297</v>
      </c>
      <c r="AJ28" s="16" t="n">
        <v>0.589879799451313</v>
      </c>
      <c r="AK28" s="16" t="n">
        <v>-0.0936434734332631</v>
      </c>
      <c r="AL28" s="16" t="n">
        <v>-1.3019674302005</v>
      </c>
      <c r="AM28" s="16" t="n">
        <v>-0.59422427226441</v>
      </c>
      <c r="AN28" s="16" t="n">
        <v>-0.319230464748502</v>
      </c>
      <c r="AO28" s="16" t="n">
        <v>-1.78645489352793</v>
      </c>
      <c r="AP28" s="16" t="n">
        <v>1.18224880885953</v>
      </c>
      <c r="AQ28" s="16" t="n">
        <v>2.43343421660795</v>
      </c>
      <c r="AR28" s="16" t="n">
        <v>2.59108026579711</v>
      </c>
      <c r="AS28" s="16" t="n">
        <v>3.35354358690944</v>
      </c>
      <c r="AT28" s="16" t="n">
        <v>3.345886103624</v>
      </c>
      <c r="AU28" s="16" t="n">
        <v>3.35461196454835</v>
      </c>
      <c r="AV28" s="16" t="n">
        <v>3.36404575824023</v>
      </c>
      <c r="AW28" s="16" t="n">
        <v>3.31684618898657</v>
      </c>
      <c r="AX28" s="16" t="n">
        <v>3.27868847184885</v>
      </c>
      <c r="AY28" s="16" t="n">
        <v>3.31228575830922</v>
      </c>
      <c r="AZ28" s="16" t="n">
        <v>3.28103214110008</v>
      </c>
      <c r="BA28" s="14" t="n">
        <v>28</v>
      </c>
      <c r="BB28" s="14" t="n">
        <v>55</v>
      </c>
      <c r="BC28" s="14" t="n">
        <v>10</v>
      </c>
      <c r="BD28" s="14" t="n">
        <v>19</v>
      </c>
      <c r="BE28" s="14" t="n">
        <v>15</v>
      </c>
      <c r="BF28" s="14" t="n">
        <v>12</v>
      </c>
      <c r="BG28" s="14" t="n">
        <v>16</v>
      </c>
      <c r="BH28" s="14" t="n">
        <v>10</v>
      </c>
      <c r="BI28" s="14" t="n">
        <v>6</v>
      </c>
      <c r="BJ28" s="14" t="n">
        <v>14</v>
      </c>
      <c r="BK28" s="14" t="n">
        <v>4</v>
      </c>
      <c r="BL28" s="14" t="n">
        <v>14</v>
      </c>
      <c r="BM28" s="14" t="n">
        <v>0</v>
      </c>
      <c r="BN28" s="14" t="n">
        <v>0</v>
      </c>
      <c r="BP28" s="15" t="s">
        <v>93</v>
      </c>
      <c r="BQ28" s="15" t="s">
        <v>93</v>
      </c>
      <c r="BR28" s="15" t="s">
        <v>93</v>
      </c>
      <c r="BS28" s="15" t="s">
        <v>93</v>
      </c>
      <c r="BT28" s="15" t="s">
        <v>93</v>
      </c>
      <c r="BU28" s="15" t="s">
        <v>93</v>
      </c>
    </row>
    <row r="29" customFormat="false" ht="14.4" hidden="false" customHeight="false" outlineLevel="0" collapsed="false">
      <c r="A29" s="14" t="n">
        <v>24</v>
      </c>
      <c r="B29" s="15" t="s">
        <v>93</v>
      </c>
      <c r="C29" s="15" t="s">
        <v>93</v>
      </c>
      <c r="D29" s="16" t="n">
        <v>30.6239518476902</v>
      </c>
      <c r="E29" s="1" t="n">
        <v>0.547314012766591</v>
      </c>
      <c r="F29" s="16" t="n">
        <v>15.2345307500465</v>
      </c>
      <c r="G29" s="16" t="n">
        <v>1.16997698859685</v>
      </c>
      <c r="H29" s="16" t="n">
        <v>1.78524041331506</v>
      </c>
      <c r="I29" s="16" t="n">
        <v>0.0590244156271397</v>
      </c>
      <c r="J29" s="16" t="n">
        <v>0.0658640172649146</v>
      </c>
      <c r="K29" s="16" t="n">
        <v>0.00261388956090913</v>
      </c>
      <c r="L29" s="16" t="n">
        <v>0.00414850590213373</v>
      </c>
      <c r="M29" s="16" t="n">
        <v>16.4181586500785</v>
      </c>
      <c r="N29" s="16" t="n">
        <v>15.0480683777593</v>
      </c>
      <c r="O29" s="16" t="n">
        <v>84.5940949113452</v>
      </c>
      <c r="P29" s="16" t="n">
        <v>0.072271373434616</v>
      </c>
      <c r="Q29" s="16" t="n">
        <v>1484.14653568583</v>
      </c>
      <c r="R29" s="16" t="n">
        <v>542.776977389298</v>
      </c>
      <c r="S29" s="16" t="n">
        <v>2.73435793615349</v>
      </c>
      <c r="T29" s="16" t="n">
        <v>14026.705332768</v>
      </c>
      <c r="U29" s="16" t="n">
        <v>-2391.69768547192</v>
      </c>
      <c r="V29" s="16" t="n">
        <v>14</v>
      </c>
      <c r="W29" s="16" t="n">
        <v>341.317763229944</v>
      </c>
      <c r="X29" s="16" t="n">
        <v>563.955830170265</v>
      </c>
      <c r="Y29" s="16" t="n">
        <v>-0.00476645521254006</v>
      </c>
      <c r="Z29" s="16" t="n">
        <v>0.767080331384655</v>
      </c>
      <c r="AA29" s="16" t="n">
        <v>1.93110614369883</v>
      </c>
      <c r="AB29" s="16" t="n">
        <v>1.96571670421592</v>
      </c>
      <c r="AC29" s="16" t="n">
        <v>0.552716575097188</v>
      </c>
      <c r="AD29" s="16" t="n">
        <v>0.24579005794275</v>
      </c>
      <c r="AE29" s="16" t="n">
        <v>-0.0979634121016198</v>
      </c>
      <c r="AF29" s="16" t="n">
        <v>1.03879821460949</v>
      </c>
      <c r="AG29" s="16" t="n">
        <v>-0.245316821584702</v>
      </c>
      <c r="AH29" s="16" t="n">
        <v>-0.145740665326568</v>
      </c>
      <c r="AI29" s="16" t="n">
        <v>-0.701074722762013</v>
      </c>
      <c r="AJ29" s="16" t="n">
        <v>-0.447268741541687</v>
      </c>
      <c r="AK29" s="16" t="n">
        <v>3.13174569743331</v>
      </c>
      <c r="AL29" s="16" t="n">
        <v>5.59544820956804</v>
      </c>
      <c r="AM29" s="16" t="n">
        <v>7.48064325968537</v>
      </c>
      <c r="AN29" s="16" t="n">
        <v>-0.460749977863095</v>
      </c>
      <c r="AO29" s="16" t="n">
        <v>-0.0294833676693564</v>
      </c>
      <c r="AP29" s="16" t="n">
        <v>0.932528793889244</v>
      </c>
      <c r="AQ29" s="16" t="n">
        <v>0.386286356170762</v>
      </c>
      <c r="AR29" s="16" t="n">
        <v>-0.181891033595992</v>
      </c>
      <c r="AS29" s="16" t="n">
        <v>3.03222017459037</v>
      </c>
      <c r="AT29" s="16" t="n">
        <v>3.01465389351429</v>
      </c>
      <c r="AU29" s="16" t="n">
        <v>3.0117976951442</v>
      </c>
      <c r="AV29" s="16" t="n">
        <v>2.99793295295988</v>
      </c>
      <c r="AW29" s="16" t="n">
        <v>3.10996475110021</v>
      </c>
      <c r="AX29" s="16" t="n">
        <v>3.02164515808068</v>
      </c>
      <c r="AY29" s="16" t="n">
        <v>3.10925705711168</v>
      </c>
      <c r="AZ29" s="16" t="n">
        <v>3.07753304956015</v>
      </c>
      <c r="BA29" s="14" t="n">
        <v>39</v>
      </c>
      <c r="BB29" s="14" t="n">
        <v>52</v>
      </c>
      <c r="BC29" s="14" t="n">
        <v>18</v>
      </c>
      <c r="BD29" s="14" t="n">
        <v>17</v>
      </c>
      <c r="BE29" s="14" t="n">
        <v>8</v>
      </c>
      <c r="BF29" s="14" t="n">
        <v>12</v>
      </c>
      <c r="BG29" s="14" t="n">
        <v>12</v>
      </c>
      <c r="BH29" s="14" t="n">
        <v>8</v>
      </c>
      <c r="BI29" s="14" t="n">
        <v>9</v>
      </c>
      <c r="BJ29" s="14" t="n">
        <v>8</v>
      </c>
      <c r="BK29" s="14" t="n">
        <v>7</v>
      </c>
      <c r="BL29" s="14" t="n">
        <v>13</v>
      </c>
      <c r="BM29" s="14" t="n">
        <v>0</v>
      </c>
      <c r="BN29" s="14" t="n">
        <v>0</v>
      </c>
      <c r="BP29" s="15" t="s">
        <v>93</v>
      </c>
      <c r="BQ29" s="15" t="s">
        <v>93</v>
      </c>
      <c r="BR29" s="15" t="s">
        <v>93</v>
      </c>
      <c r="BS29" s="15" t="s">
        <v>93</v>
      </c>
      <c r="BT29" s="15" t="s">
        <v>93</v>
      </c>
      <c r="BU29" s="15" t="s">
        <v>93</v>
      </c>
    </row>
    <row r="30" customFormat="false" ht="14.4" hidden="false" customHeight="false" outlineLevel="0" collapsed="false">
      <c r="A30" s="14" t="n">
        <v>25</v>
      </c>
      <c r="B30" s="15" t="s">
        <v>93</v>
      </c>
      <c r="C30" s="15" t="s">
        <v>93</v>
      </c>
      <c r="D30" s="16" t="n">
        <v>26.7672189350227</v>
      </c>
      <c r="E30" s="1" t="n">
        <v>-0.642247596004285</v>
      </c>
      <c r="F30" s="16" t="n">
        <v>18.0727562076056</v>
      </c>
      <c r="G30" s="16" t="n">
        <v>1.06542266168346</v>
      </c>
      <c r="H30" s="16" t="n">
        <v>1.22635035172873</v>
      </c>
      <c r="I30" s="16" t="n">
        <v>0.0666191708612241</v>
      </c>
      <c r="J30" s="16" t="n">
        <v>0.0868784599893422</v>
      </c>
      <c r="K30" s="16" t="n">
        <v>0.0193905496467278</v>
      </c>
      <c r="L30" s="16" t="n">
        <v>0.00454075135341342</v>
      </c>
      <c r="M30" s="16" t="n">
        <v>18.4669429789426</v>
      </c>
      <c r="N30" s="16" t="n">
        <v>16.947153055623</v>
      </c>
      <c r="O30" s="16" t="n">
        <v>68.3297108278366</v>
      </c>
      <c r="P30" s="16" t="n">
        <v>0.0747148585150429</v>
      </c>
      <c r="Q30" s="16" t="n">
        <v>1016.78680331847</v>
      </c>
      <c r="R30" s="16" t="n">
        <v>232.848401762307</v>
      </c>
      <c r="S30" s="16" t="n">
        <v>4.36673301436878</v>
      </c>
      <c r="T30" s="16" t="n">
        <v>20246.4870196041</v>
      </c>
      <c r="U30" s="16" t="n">
        <v>-8667.13115424784</v>
      </c>
      <c r="V30" s="16" t="n">
        <v>18</v>
      </c>
      <c r="W30" s="16" t="n">
        <v>563.285387709067</v>
      </c>
      <c r="X30" s="16" t="n">
        <v>600.811475841616</v>
      </c>
      <c r="Y30" s="16" t="n">
        <v>0.616334423805307</v>
      </c>
      <c r="Z30" s="16" t="n">
        <v>0.240130172505716</v>
      </c>
      <c r="AA30" s="16" t="n">
        <v>-0.606194152854632</v>
      </c>
      <c r="AB30" s="16" t="n">
        <v>-2.33635935245677</v>
      </c>
      <c r="AC30" s="16" t="n">
        <v>-2.40993561338513</v>
      </c>
      <c r="AD30" s="16" t="n">
        <v>-0.491173168393803</v>
      </c>
      <c r="AE30" s="16" t="n">
        <v>0.381778146292442</v>
      </c>
      <c r="AF30" s="16" t="n">
        <v>-0.35771659223225</v>
      </c>
      <c r="AG30" s="16" t="n">
        <v>-0.0903141024912393</v>
      </c>
      <c r="AH30" s="16" t="n">
        <v>0.101211235562785</v>
      </c>
      <c r="AI30" s="16" t="n">
        <v>2.28565964006003</v>
      </c>
      <c r="AJ30" s="16" t="n">
        <v>0.488513316859367</v>
      </c>
      <c r="AK30" s="16" t="n">
        <v>1.68908137677703</v>
      </c>
      <c r="AL30" s="16" t="n">
        <v>2.44522701286756</v>
      </c>
      <c r="AM30" s="16" t="n">
        <v>4.43690577804877</v>
      </c>
      <c r="AN30" s="16" t="n">
        <v>-1.66239780304386</v>
      </c>
      <c r="AO30" s="16" t="n">
        <v>0.297309405232464</v>
      </c>
      <c r="AP30" s="16" t="n">
        <v>5.16865189658225</v>
      </c>
      <c r="AQ30" s="16" t="n">
        <v>7.64587547990115</v>
      </c>
      <c r="AR30" s="16" t="n">
        <v>4.61949832452187</v>
      </c>
      <c r="AS30" s="16" t="n">
        <v>2.91857704245053</v>
      </c>
      <c r="AT30" s="16" t="n">
        <v>2.97396980842295</v>
      </c>
      <c r="AU30" s="16" t="n">
        <v>2.99722571310838</v>
      </c>
      <c r="AV30" s="16" t="n">
        <v>2.97840659594463</v>
      </c>
      <c r="AW30" s="16" t="n">
        <v>2.92639338143378</v>
      </c>
      <c r="AX30" s="16" t="n">
        <v>2.97784297350146</v>
      </c>
      <c r="AY30" s="16" t="n">
        <v>3.0547407000709</v>
      </c>
      <c r="AZ30" s="16" t="n">
        <v>2.63009256996986</v>
      </c>
      <c r="BA30" s="14" t="n">
        <v>53</v>
      </c>
      <c r="BB30" s="14" t="n">
        <v>56</v>
      </c>
      <c r="BC30" s="14" t="n">
        <v>21</v>
      </c>
      <c r="BD30" s="14" t="n">
        <v>15</v>
      </c>
      <c r="BE30" s="14" t="n">
        <v>12</v>
      </c>
      <c r="BF30" s="14" t="n">
        <v>12</v>
      </c>
      <c r="BG30" s="14" t="n">
        <v>12</v>
      </c>
      <c r="BH30" s="14" t="n">
        <v>7</v>
      </c>
      <c r="BI30" s="14" t="n">
        <v>7</v>
      </c>
      <c r="BJ30" s="14" t="n">
        <v>7</v>
      </c>
      <c r="BK30" s="14" t="n">
        <v>7</v>
      </c>
      <c r="BL30" s="14" t="n">
        <v>11</v>
      </c>
      <c r="BM30" s="14" t="n">
        <v>0</v>
      </c>
      <c r="BN30" s="14" t="n">
        <v>0</v>
      </c>
      <c r="BP30" s="15" t="s">
        <v>93</v>
      </c>
      <c r="BQ30" s="15" t="s">
        <v>93</v>
      </c>
      <c r="BR30" s="15" t="s">
        <v>93</v>
      </c>
      <c r="BS30" s="15" t="s">
        <v>93</v>
      </c>
      <c r="BT30" s="15" t="s">
        <v>93</v>
      </c>
      <c r="BU30" s="15" t="s">
        <v>93</v>
      </c>
    </row>
    <row r="31" customFormat="false" ht="14.4" hidden="false" customHeight="false" outlineLevel="0" collapsed="false">
      <c r="A31" s="14" t="n">
        <v>26</v>
      </c>
      <c r="B31" s="15" t="s">
        <v>93</v>
      </c>
      <c r="C31" s="15" t="s">
        <v>93</v>
      </c>
      <c r="D31" s="16" t="n">
        <v>25.3520561684762</v>
      </c>
      <c r="E31" s="1" t="n">
        <v>-0.0609279159388088</v>
      </c>
      <c r="F31" s="16" t="n">
        <v>19.4411303637063</v>
      </c>
      <c r="G31" s="16" t="n">
        <v>0.704928792981676</v>
      </c>
      <c r="H31" s="16" t="n">
        <v>0.792918809270683</v>
      </c>
      <c r="I31" s="16" t="n">
        <v>0.0451204701568867</v>
      </c>
      <c r="J31" s="16" t="n">
        <v>0.0484821928578137</v>
      </c>
      <c r="K31" s="16" t="n">
        <v>0.0169319857042352</v>
      </c>
      <c r="L31" s="16" t="n">
        <v>0.00353655600430993</v>
      </c>
      <c r="M31" s="16" t="n">
        <v>16.0018579265829</v>
      </c>
      <c r="N31" s="16" t="n">
        <v>16.166192115254</v>
      </c>
      <c r="O31" s="16" t="n">
        <v>70.3556462536077</v>
      </c>
      <c r="P31" s="16" t="n">
        <v>0.0642555646368161</v>
      </c>
      <c r="Q31" s="16" t="n">
        <v>1124.44433690414</v>
      </c>
      <c r="R31" s="16" t="n">
        <v>80.0339417029031</v>
      </c>
      <c r="S31" s="16" t="n">
        <v>14.0495933722499</v>
      </c>
      <c r="T31" s="16" t="n">
        <v>7237.86205426609</v>
      </c>
      <c r="U31" s="16" t="n">
        <v>-1852.55619870489</v>
      </c>
      <c r="V31" s="16" t="n">
        <v>22</v>
      </c>
      <c r="W31" s="16" t="n">
        <v>44.7269028190726</v>
      </c>
      <c r="X31" s="16" t="n">
        <v>73.364543559573</v>
      </c>
      <c r="Y31" s="16" t="n">
        <v>-0.226682333223005</v>
      </c>
      <c r="Z31" s="16" t="n">
        <v>-0.516146958477281</v>
      </c>
      <c r="AA31" s="16" t="n">
        <v>-0.060308126439674</v>
      </c>
      <c r="AB31" s="16" t="n">
        <v>-1.24733552437647</v>
      </c>
      <c r="AC31" s="16" t="n">
        <v>-0.390788349367482</v>
      </c>
      <c r="AD31" s="16" t="n">
        <v>-0.116944104821003</v>
      </c>
      <c r="AE31" s="16" t="n">
        <v>0.0751543473424071</v>
      </c>
      <c r="AF31" s="16" t="n">
        <v>-0.382006315402059</v>
      </c>
      <c r="AG31" s="16" t="n">
        <v>-2.04057892166078</v>
      </c>
      <c r="AH31" s="16" t="n">
        <v>-2.72603733311261</v>
      </c>
      <c r="AI31" s="16" t="n">
        <v>-1.29761278488678</v>
      </c>
      <c r="AJ31" s="16" t="n">
        <v>0.248504773826909</v>
      </c>
      <c r="AK31" s="16" t="n">
        <v>5.73264669599622</v>
      </c>
      <c r="AL31" s="16" t="n">
        <v>8.6721220234125</v>
      </c>
      <c r="AM31" s="16" t="n">
        <v>8.9938084982486</v>
      </c>
      <c r="AN31" s="16" t="n">
        <v>-0.524313371327513</v>
      </c>
      <c r="AO31" s="16" t="n">
        <v>-0.0125464424895927</v>
      </c>
      <c r="AP31" s="16" t="n">
        <v>4.57172186994237</v>
      </c>
      <c r="AQ31" s="16" t="n">
        <v>5.7918114755292</v>
      </c>
      <c r="AR31" s="16" t="n">
        <v>6.5257554823085</v>
      </c>
      <c r="AS31" s="16" t="n">
        <v>2.87453323475546</v>
      </c>
      <c r="AT31" s="16" t="n">
        <v>2.8698897665193</v>
      </c>
      <c r="AU31" s="16" t="n">
        <v>2.94266072971753</v>
      </c>
      <c r="AV31" s="16" t="n">
        <v>2.93704280254352</v>
      </c>
      <c r="AW31" s="16" t="n">
        <v>3.00026651475086</v>
      </c>
      <c r="AX31" s="16" t="n">
        <v>2.95090177721901</v>
      </c>
      <c r="AY31" s="16" t="n">
        <v>3.00443880658803</v>
      </c>
      <c r="AZ31" s="16" t="n">
        <v>2.908086650691</v>
      </c>
      <c r="BA31" s="14" t="n">
        <v>40</v>
      </c>
      <c r="BB31" s="14" t="n">
        <v>54</v>
      </c>
      <c r="BC31" s="14" t="n">
        <v>24</v>
      </c>
      <c r="BD31" s="14" t="n">
        <v>18</v>
      </c>
      <c r="BE31" s="14" t="n">
        <v>11</v>
      </c>
      <c r="BF31" s="14" t="n">
        <v>6</v>
      </c>
      <c r="BG31" s="14" t="n">
        <v>16</v>
      </c>
      <c r="BH31" s="14" t="n">
        <v>2</v>
      </c>
      <c r="BI31" s="14" t="n">
        <v>8</v>
      </c>
      <c r="BJ31" s="14" t="n">
        <v>14</v>
      </c>
      <c r="BK31" s="14" t="n">
        <v>11</v>
      </c>
      <c r="BL31" s="14" t="n">
        <v>9</v>
      </c>
      <c r="BM31" s="14" t="n">
        <v>0</v>
      </c>
      <c r="BN31" s="14" t="n">
        <v>0</v>
      </c>
      <c r="BP31" s="15" t="s">
        <v>93</v>
      </c>
      <c r="BQ31" s="15" t="s">
        <v>93</v>
      </c>
      <c r="BR31" s="15" t="s">
        <v>93</v>
      </c>
      <c r="BS31" s="15" t="s">
        <v>93</v>
      </c>
      <c r="BT31" s="15" t="s">
        <v>93</v>
      </c>
      <c r="BU31" s="15" t="s">
        <v>93</v>
      </c>
    </row>
    <row r="32" customFormat="false" ht="14.4" hidden="false" customHeight="false" outlineLevel="0" collapsed="false">
      <c r="A32" s="14" t="n">
        <v>27</v>
      </c>
      <c r="B32" s="15" t="s">
        <v>93</v>
      </c>
      <c r="C32" s="15" t="s">
        <v>93</v>
      </c>
      <c r="D32" s="16" t="n">
        <v>30.0318786806816</v>
      </c>
      <c r="E32" s="1" t="n">
        <v>0.98227833844199</v>
      </c>
      <c r="F32" s="16" t="n">
        <v>14.8614542204484</v>
      </c>
      <c r="G32" s="16" t="n">
        <v>0.992942236476737</v>
      </c>
      <c r="H32" s="16" t="n">
        <v>1.31204063095773</v>
      </c>
      <c r="I32" s="16" t="n">
        <v>0.0783956923882823</v>
      </c>
      <c r="J32" s="16" t="n">
        <v>0.0748786890070912</v>
      </c>
      <c r="K32" s="16" t="n">
        <v>0.0346354110545467</v>
      </c>
      <c r="L32" s="16" t="n">
        <v>0.0029437756864511</v>
      </c>
      <c r="M32" s="16" t="n">
        <v>22.5127359293441</v>
      </c>
      <c r="N32" s="16" t="n">
        <v>21.2495939110628</v>
      </c>
      <c r="O32" s="16" t="n">
        <v>77.0279746973604</v>
      </c>
      <c r="P32" s="16" t="n">
        <v>0.0734379396013611</v>
      </c>
      <c r="Q32" s="16" t="n">
        <v>954.357415934483</v>
      </c>
      <c r="R32" s="16" t="n">
        <v>413.405310556724</v>
      </c>
      <c r="S32" s="16" t="n">
        <v>2.30852722876073</v>
      </c>
      <c r="T32" s="16" t="n">
        <v>30313.4568854225</v>
      </c>
      <c r="U32" s="16" t="n">
        <v>-50.6620572520769</v>
      </c>
      <c r="V32" s="16" t="n">
        <v>24</v>
      </c>
      <c r="W32" s="16" t="n">
        <v>612.802779116183</v>
      </c>
      <c r="X32" s="16" t="n">
        <v>567.999107316471</v>
      </c>
      <c r="Y32" s="16" t="n">
        <v>-0.455474682888006</v>
      </c>
      <c r="Z32" s="16" t="n">
        <v>-0.0668364734226043</v>
      </c>
      <c r="AA32" s="16" t="n">
        <v>0.973362292043763</v>
      </c>
      <c r="AB32" s="16" t="n">
        <v>1.20711309113855</v>
      </c>
      <c r="AC32" s="16" t="n">
        <v>1.41538163219919</v>
      </c>
      <c r="AD32" s="16" t="n">
        <v>-0.361369904735396</v>
      </c>
      <c r="AE32" s="16" t="n">
        <v>0.595785726448325</v>
      </c>
      <c r="AF32" s="16" t="n">
        <v>0.311100535199882</v>
      </c>
      <c r="AG32" s="16" t="n">
        <v>-0.588908076409629</v>
      </c>
      <c r="AH32" s="16" t="n">
        <v>0.2756566581219</v>
      </c>
      <c r="AI32" s="16" t="n">
        <v>-0.0867934902447217</v>
      </c>
      <c r="AJ32" s="16" t="n">
        <v>0.836085829206493</v>
      </c>
      <c r="AK32" s="16" t="n">
        <v>5.75667379444959</v>
      </c>
      <c r="AL32" s="16" t="n">
        <v>8.8679963274546</v>
      </c>
      <c r="AM32" s="16" t="n">
        <v>8.88590508064461</v>
      </c>
      <c r="AN32" s="16" t="n">
        <v>0.847978767102679</v>
      </c>
      <c r="AO32" s="16" t="n">
        <v>-0.333805857864103</v>
      </c>
      <c r="AP32" s="16" t="n">
        <v>-3.19623316039556</v>
      </c>
      <c r="AQ32" s="16" t="n">
        <v>-4.7619880085054</v>
      </c>
      <c r="AR32" s="16" t="n">
        <v>-6.13461232508171</v>
      </c>
      <c r="AS32" s="16" t="n">
        <v>3.00203668439256</v>
      </c>
      <c r="AT32" s="16" t="n">
        <v>2.95075740373592</v>
      </c>
      <c r="AU32" s="16" t="n">
        <v>3.02372487068494</v>
      </c>
      <c r="AV32" s="16" t="n">
        <v>3.05041695077772</v>
      </c>
      <c r="AW32" s="16" t="n">
        <v>3.10553392079591</v>
      </c>
      <c r="AX32" s="16" t="n">
        <v>2.99991865730415</v>
      </c>
      <c r="AY32" s="16" t="n">
        <v>3.05363566132955</v>
      </c>
      <c r="AZ32" s="16" t="n">
        <v>3.08162133704986</v>
      </c>
      <c r="BA32" s="14" t="n">
        <v>45</v>
      </c>
      <c r="BB32" s="14" t="n">
        <v>44</v>
      </c>
      <c r="BC32" s="14" t="n">
        <v>21</v>
      </c>
      <c r="BD32" s="14" t="n">
        <v>13</v>
      </c>
      <c r="BE32" s="14" t="n">
        <v>7</v>
      </c>
      <c r="BF32" s="14" t="n">
        <v>9</v>
      </c>
      <c r="BG32" s="14" t="n">
        <v>18</v>
      </c>
      <c r="BH32" s="14" t="n">
        <v>3</v>
      </c>
      <c r="BI32" s="14" t="n">
        <v>4</v>
      </c>
      <c r="BJ32" s="14" t="n">
        <v>7</v>
      </c>
      <c r="BK32" s="14" t="n">
        <v>7</v>
      </c>
      <c r="BL32" s="14" t="n">
        <v>9</v>
      </c>
      <c r="BM32" s="14" t="n">
        <v>0</v>
      </c>
      <c r="BN32" s="14" t="n">
        <v>0</v>
      </c>
      <c r="BP32" s="15" t="s">
        <v>93</v>
      </c>
      <c r="BQ32" s="15" t="s">
        <v>93</v>
      </c>
      <c r="BR32" s="15" t="s">
        <v>93</v>
      </c>
      <c r="BS32" s="15" t="s">
        <v>93</v>
      </c>
      <c r="BT32" s="15" t="s">
        <v>93</v>
      </c>
      <c r="BU32" s="15" t="s">
        <v>93</v>
      </c>
    </row>
    <row r="33" customFormat="false" ht="14.4" hidden="false" customHeight="false" outlineLevel="0" collapsed="false">
      <c r="A33" s="14" t="n">
        <v>28</v>
      </c>
      <c r="B33" s="15" t="s">
        <v>93</v>
      </c>
      <c r="C33" s="15" t="s">
        <v>93</v>
      </c>
      <c r="D33" s="16" t="n">
        <v>26.5365259639236</v>
      </c>
      <c r="E33" s="1" t="n">
        <v>0.790067566655001</v>
      </c>
      <c r="F33" s="16" t="n">
        <v>17.9338592449782</v>
      </c>
      <c r="G33" s="16" t="n">
        <v>0.999408287079487</v>
      </c>
      <c r="H33" s="16" t="n">
        <v>1.46961839462034</v>
      </c>
      <c r="I33" s="16" t="n">
        <v>0.0879415557681219</v>
      </c>
      <c r="J33" s="16" t="n">
        <v>0.0802905080483287</v>
      </c>
      <c r="K33" s="16" t="n">
        <v>0.00437838703126089</v>
      </c>
      <c r="L33" s="16" t="n">
        <v>0.00330108024699189</v>
      </c>
      <c r="M33" s="16" t="n">
        <v>17.8200123454392</v>
      </c>
      <c r="N33" s="16" t="n">
        <v>17.7414554623028</v>
      </c>
      <c r="O33" s="16" t="n">
        <v>75.1397290620323</v>
      </c>
      <c r="P33" s="16" t="n">
        <v>0.0484873621466476</v>
      </c>
      <c r="Q33" s="16" t="n">
        <v>794.644875887615</v>
      </c>
      <c r="R33" s="16" t="n">
        <v>80.2132853627086</v>
      </c>
      <c r="S33" s="16" t="n">
        <v>9.90664915785944</v>
      </c>
      <c r="T33" s="16" t="n">
        <v>14232.7315821267</v>
      </c>
      <c r="U33" s="16" t="n">
        <v>-921.051048020652</v>
      </c>
      <c r="V33" s="16" t="n">
        <v>23</v>
      </c>
      <c r="W33" s="16" t="n">
        <v>32.1113181463845</v>
      </c>
      <c r="X33" s="16" t="n">
        <v>46.4848365689962</v>
      </c>
      <c r="Y33" s="16" t="n">
        <v>1.39371617660229</v>
      </c>
      <c r="Z33" s="16" t="n">
        <v>-1.09034993585046</v>
      </c>
      <c r="AA33" s="16" t="n">
        <v>-1.33524994933182</v>
      </c>
      <c r="AB33" s="16" t="n">
        <v>-0.254585765326848</v>
      </c>
      <c r="AC33" s="16" t="n">
        <v>-0.910227827186783</v>
      </c>
      <c r="AD33" s="16" t="n">
        <v>-0.178296063808391</v>
      </c>
      <c r="AE33" s="16" t="n">
        <v>0.342148678265221</v>
      </c>
      <c r="AF33" s="16" t="n">
        <v>0.534002653174259</v>
      </c>
      <c r="AG33" s="16" t="n">
        <v>1.0159985427459</v>
      </c>
      <c r="AH33" s="16" t="n">
        <v>2.65416596497812</v>
      </c>
      <c r="AI33" s="16" t="n">
        <v>-0.585053603362342</v>
      </c>
      <c r="AJ33" s="16" t="n">
        <v>1.60842204999866</v>
      </c>
      <c r="AK33" s="16" t="n">
        <v>5.20676445054915</v>
      </c>
      <c r="AL33" s="16" t="n">
        <v>7.49377125225618</v>
      </c>
      <c r="AM33" s="16" t="n">
        <v>7.17940421287691</v>
      </c>
      <c r="AN33" s="16" t="n">
        <v>-0.224860077366271</v>
      </c>
      <c r="AO33" s="16" t="n">
        <v>-0.143938020241621</v>
      </c>
      <c r="AP33" s="16" t="n">
        <v>-0.691097111874956</v>
      </c>
      <c r="AQ33" s="16" t="n">
        <v>1.26204473311011</v>
      </c>
      <c r="AR33" s="16" t="n">
        <v>1.15297097984052</v>
      </c>
      <c r="AS33" s="16" t="n">
        <v>2.90141263745371</v>
      </c>
      <c r="AT33" s="16" t="n">
        <v>2.911874459086</v>
      </c>
      <c r="AU33" s="16" t="n">
        <v>2.93517875434335</v>
      </c>
      <c r="AV33" s="16" t="n">
        <v>2.87575184609285</v>
      </c>
      <c r="AW33" s="16" t="n">
        <v>2.97567600427742</v>
      </c>
      <c r="AX33" s="16" t="n">
        <v>2.87904928226516</v>
      </c>
      <c r="AY33" s="16" t="n">
        <v>2.97162241085343</v>
      </c>
      <c r="AZ33" s="16" t="n">
        <v>2.93455789672486</v>
      </c>
      <c r="BA33" s="14" t="n">
        <v>31</v>
      </c>
      <c r="BB33" s="14" t="n">
        <v>37</v>
      </c>
      <c r="BC33" s="14" t="n">
        <v>16</v>
      </c>
      <c r="BD33" s="14" t="n">
        <v>14</v>
      </c>
      <c r="BE33" s="14" t="n">
        <v>5</v>
      </c>
      <c r="BF33" s="14" t="n">
        <v>9</v>
      </c>
      <c r="BG33" s="14" t="n">
        <v>18</v>
      </c>
      <c r="BH33" s="14" t="n">
        <v>3</v>
      </c>
      <c r="BI33" s="14" t="n">
        <v>9</v>
      </c>
      <c r="BJ33" s="14" t="n">
        <v>10</v>
      </c>
      <c r="BK33" s="14" t="n">
        <v>4</v>
      </c>
      <c r="BL33" s="14" t="n">
        <v>7</v>
      </c>
      <c r="BM33" s="14" t="n">
        <v>0</v>
      </c>
      <c r="BN33" s="14" t="n">
        <v>0</v>
      </c>
      <c r="BP33" s="15" t="s">
        <v>93</v>
      </c>
      <c r="BQ33" s="15" t="s">
        <v>93</v>
      </c>
      <c r="BR33" s="15" t="s">
        <v>93</v>
      </c>
      <c r="BS33" s="15" t="s">
        <v>93</v>
      </c>
      <c r="BT33" s="15" t="s">
        <v>93</v>
      </c>
      <c r="BU33" s="15" t="s">
        <v>93</v>
      </c>
    </row>
    <row r="34" customFormat="false" ht="14.4" hidden="false" customHeight="false" outlineLevel="0" collapsed="false">
      <c r="A34" s="14" t="n">
        <v>29</v>
      </c>
      <c r="B34" s="15" t="s">
        <v>93</v>
      </c>
      <c r="C34" s="15" t="s">
        <v>93</v>
      </c>
      <c r="D34" s="16" t="n">
        <v>21.4257690379621</v>
      </c>
      <c r="E34" s="1" t="n">
        <v>-0.286037980357342</v>
      </c>
      <c r="F34" s="16" t="n">
        <v>23.2964784979905</v>
      </c>
      <c r="G34" s="16" t="n">
        <v>0.306978436346258</v>
      </c>
      <c r="H34" s="16" t="n">
        <v>0.309773459094862</v>
      </c>
      <c r="I34" s="16" t="n">
        <v>0.0816554834282053</v>
      </c>
      <c r="J34" s="16" t="n">
        <v>0.0803329450560421</v>
      </c>
      <c r="K34" s="16" t="n">
        <v>0.00950113775762557</v>
      </c>
      <c r="L34" s="16" t="n">
        <v>0.00297239920388362</v>
      </c>
      <c r="M34" s="16" t="n">
        <v>12.7708771009127</v>
      </c>
      <c r="N34" s="16" t="n">
        <v>11.8484409355047</v>
      </c>
      <c r="O34" s="16" t="n">
        <v>58.8078439292586</v>
      </c>
      <c r="P34" s="16" t="n">
        <v>0.0469665030773929</v>
      </c>
      <c r="Q34" s="16" t="n">
        <v>585.868593227476</v>
      </c>
      <c r="R34" s="16" t="n">
        <v>86.2444512012048</v>
      </c>
      <c r="S34" s="16" t="n">
        <v>6.79311636943075</v>
      </c>
      <c r="T34" s="16" t="n">
        <v>17791.5656997316</v>
      </c>
      <c r="U34" s="16" t="n">
        <v>-2675.54936487231</v>
      </c>
      <c r="V34" s="16" t="n">
        <v>21</v>
      </c>
      <c r="W34" s="16" t="n">
        <v>40.7479159133309</v>
      </c>
      <c r="X34" s="16" t="n">
        <v>36.0282939200061</v>
      </c>
      <c r="Y34" s="16" t="n">
        <v>0.0855333281507592</v>
      </c>
      <c r="Z34" s="16" t="n">
        <v>-0.135130886053663</v>
      </c>
      <c r="AA34" s="16" t="n">
        <v>-0.0491117411791012</v>
      </c>
      <c r="AB34" s="16" t="n">
        <v>0.4350909325515</v>
      </c>
      <c r="AC34" s="16" t="n">
        <v>-0.314164249563963</v>
      </c>
      <c r="AD34" s="16" t="n">
        <v>0.369934856234746</v>
      </c>
      <c r="AE34" s="16" t="n">
        <v>-0.128008885116084</v>
      </c>
      <c r="AF34" s="16" t="n">
        <v>-0.401570909908826</v>
      </c>
      <c r="AG34" s="16" t="n">
        <v>0.0563144717906309</v>
      </c>
      <c r="AH34" s="16" t="n">
        <v>-0.388951747302457</v>
      </c>
      <c r="AI34" s="16" t="n">
        <v>-0.643083117570934</v>
      </c>
      <c r="AJ34" s="16" t="n">
        <v>0.583456374939747</v>
      </c>
      <c r="AK34" s="16" t="n">
        <v>2.88020251968884</v>
      </c>
      <c r="AL34" s="16" t="n">
        <v>7.03905210411301</v>
      </c>
      <c r="AM34" s="16" t="n">
        <v>8.52481624335358</v>
      </c>
      <c r="AN34" s="16" t="n">
        <v>-0.0427131817529005</v>
      </c>
      <c r="AO34" s="16" t="n">
        <v>-0.00830141255755436</v>
      </c>
      <c r="AP34" s="16" t="n">
        <v>-0.24829527611566</v>
      </c>
      <c r="AQ34" s="16" t="n">
        <v>-0.112586327491277</v>
      </c>
      <c r="AR34" s="16" t="n">
        <v>1.44466183726139</v>
      </c>
      <c r="AS34" s="16" t="n">
        <v>2.83434251421546</v>
      </c>
      <c r="AT34" s="16" t="n">
        <v>2.8291065923572</v>
      </c>
      <c r="AU34" s="16" t="n">
        <v>2.88054782429065</v>
      </c>
      <c r="AV34" s="16" t="n">
        <v>2.88945474305519</v>
      </c>
      <c r="AW34" s="16" t="n">
        <v>2.90008187574133</v>
      </c>
      <c r="AX34" s="16" t="n">
        <v>2.88630977849354</v>
      </c>
      <c r="AY34" s="16" t="n">
        <v>3.02859286073595</v>
      </c>
      <c r="AZ34" s="16" t="n">
        <v>2.96418686916973</v>
      </c>
      <c r="BA34" s="14" t="n">
        <v>42</v>
      </c>
      <c r="BB34" s="14" t="n">
        <v>54</v>
      </c>
      <c r="BC34" s="14" t="n">
        <v>20</v>
      </c>
      <c r="BD34" s="14" t="n">
        <v>18</v>
      </c>
      <c r="BE34" s="14" t="n">
        <v>13</v>
      </c>
      <c r="BF34" s="14" t="n">
        <v>11</v>
      </c>
      <c r="BG34" s="14" t="n">
        <v>20</v>
      </c>
      <c r="BH34" s="14" t="n">
        <v>9</v>
      </c>
      <c r="BI34" s="14" t="n">
        <v>6</v>
      </c>
      <c r="BJ34" s="14" t="n">
        <v>8</v>
      </c>
      <c r="BK34" s="14" t="n">
        <v>7</v>
      </c>
      <c r="BL34" s="14" t="n">
        <v>12</v>
      </c>
      <c r="BM34" s="14" t="n">
        <v>0</v>
      </c>
      <c r="BN34" s="14" t="n">
        <v>0</v>
      </c>
      <c r="BP34" s="15" t="s">
        <v>93</v>
      </c>
      <c r="BQ34" s="15" t="s">
        <v>93</v>
      </c>
      <c r="BR34" s="15" t="s">
        <v>93</v>
      </c>
      <c r="BS34" s="15" t="s">
        <v>93</v>
      </c>
      <c r="BT34" s="15" t="s">
        <v>93</v>
      </c>
      <c r="BU34" s="15" t="s">
        <v>93</v>
      </c>
    </row>
    <row r="35" customFormat="false" ht="14.4" hidden="false" customHeight="false" outlineLevel="0" collapsed="false">
      <c r="A35" s="14" t="n">
        <v>30</v>
      </c>
      <c r="B35" s="15" t="s">
        <v>93</v>
      </c>
      <c r="C35" s="15" t="s">
        <v>93</v>
      </c>
      <c r="D35" s="16" t="n">
        <v>24.6226498738616</v>
      </c>
      <c r="E35" s="1" t="n">
        <v>-0.322552272923488</v>
      </c>
      <c r="F35" s="16" t="n">
        <v>23.4055428834884</v>
      </c>
      <c r="G35" s="16" t="n">
        <v>0.421722105882638</v>
      </c>
      <c r="H35" s="16" t="n">
        <v>0.566407259366026</v>
      </c>
      <c r="I35" s="16" t="n">
        <v>0.0461601364010693</v>
      </c>
      <c r="J35" s="16" t="n">
        <v>0.0447178259227062</v>
      </c>
      <c r="K35" s="16" t="n">
        <v>0.000736766018996971</v>
      </c>
      <c r="L35" s="16" t="n">
        <v>0.0012569703290087</v>
      </c>
      <c r="M35" s="16" t="n">
        <v>15.972763440198</v>
      </c>
      <c r="N35" s="16" t="n">
        <v>16.1831267590322</v>
      </c>
      <c r="O35" s="16" t="n">
        <v>56.6799752406478</v>
      </c>
      <c r="P35" s="16" t="n">
        <v>0.066537856457789</v>
      </c>
      <c r="Q35" s="16" t="n">
        <v>433.428256795635</v>
      </c>
      <c r="R35" s="16" t="n">
        <v>87.8385105858809</v>
      </c>
      <c r="S35" s="16" t="n">
        <v>4.93437620816517</v>
      </c>
      <c r="T35" s="16" t="n">
        <v>5451.54822678426</v>
      </c>
      <c r="U35" s="16" t="n">
        <v>-1211.1362219428</v>
      </c>
      <c r="V35" s="16" t="n">
        <v>32</v>
      </c>
      <c r="W35" s="16" t="n">
        <v>3.7589297219085</v>
      </c>
      <c r="X35" s="16" t="n">
        <v>4.08879169275687</v>
      </c>
      <c r="Y35" s="16" t="n">
        <v>-0.415688115920821</v>
      </c>
      <c r="Z35" s="16" t="n">
        <v>0.265864552404738</v>
      </c>
      <c r="AA35" s="16" t="n">
        <v>1.07679226030751</v>
      </c>
      <c r="AB35" s="16" t="n">
        <v>0.787355225914973</v>
      </c>
      <c r="AC35" s="16" t="n">
        <v>1.3678449884696</v>
      </c>
      <c r="AD35" s="16" t="n">
        <v>-0.280928387180223</v>
      </c>
      <c r="AE35" s="16" t="n">
        <v>-0.622050518165847</v>
      </c>
      <c r="AF35" s="16" t="n">
        <v>1.89641356461701</v>
      </c>
      <c r="AG35" s="16" t="n">
        <v>1.21706106235557</v>
      </c>
      <c r="AH35" s="16" t="n">
        <v>1.64228354476705</v>
      </c>
      <c r="AI35" s="16" t="n">
        <v>-1.17640991359774</v>
      </c>
      <c r="AJ35" s="16" t="n">
        <v>0.540752986851161</v>
      </c>
      <c r="AK35" s="16" t="n">
        <v>2.02653082230592</v>
      </c>
      <c r="AL35" s="16" t="n">
        <v>5.4137352260869</v>
      </c>
      <c r="AM35" s="16" t="n">
        <v>7.08205737137809</v>
      </c>
      <c r="AN35" s="16" t="n">
        <v>0.528086566164253</v>
      </c>
      <c r="AO35" s="16" t="n">
        <v>0.0478549241416331</v>
      </c>
      <c r="AP35" s="16" t="n">
        <v>0.372721873456746</v>
      </c>
      <c r="AQ35" s="16" t="n">
        <v>0.97278845769135</v>
      </c>
      <c r="AR35" s="16" t="n">
        <v>1.30745361641711</v>
      </c>
      <c r="AS35" s="16" t="n">
        <v>2.88284031614213</v>
      </c>
      <c r="AT35" s="16" t="n">
        <v>2.86822341112085</v>
      </c>
      <c r="AU35" s="16" t="n">
        <v>2.92263439253373</v>
      </c>
      <c r="AV35" s="16" t="n">
        <v>2.89787225124204</v>
      </c>
      <c r="AW35" s="16" t="n">
        <v>2.84572378124421</v>
      </c>
      <c r="AX35" s="16" t="n">
        <v>2.93087371136811</v>
      </c>
      <c r="AY35" s="16" t="n">
        <v>3.00289761739059</v>
      </c>
      <c r="AZ35" s="16" t="n">
        <v>2.9991314257515</v>
      </c>
      <c r="BA35" s="14" t="n">
        <v>46</v>
      </c>
      <c r="BB35" s="14" t="n">
        <v>51</v>
      </c>
      <c r="BC35" s="14" t="n">
        <v>17</v>
      </c>
      <c r="BD35" s="14" t="n">
        <v>18</v>
      </c>
      <c r="BE35" s="14" t="n">
        <v>12</v>
      </c>
      <c r="BF35" s="14" t="n">
        <v>10</v>
      </c>
      <c r="BG35" s="14" t="n">
        <v>18</v>
      </c>
      <c r="BH35" s="14" t="n">
        <v>12</v>
      </c>
      <c r="BI35" s="14" t="n">
        <v>8</v>
      </c>
      <c r="BJ35" s="14" t="n">
        <v>9</v>
      </c>
      <c r="BK35" s="14" t="n">
        <v>4</v>
      </c>
      <c r="BL35" s="14" t="n">
        <v>12</v>
      </c>
      <c r="BM35" s="14" t="n">
        <v>0</v>
      </c>
      <c r="BN35" s="14" t="n">
        <v>0</v>
      </c>
      <c r="BP35" s="15" t="s">
        <v>93</v>
      </c>
      <c r="BQ35" s="15" t="s">
        <v>93</v>
      </c>
      <c r="BR35" s="15" t="s">
        <v>93</v>
      </c>
      <c r="BS35" s="15" t="s">
        <v>93</v>
      </c>
      <c r="BT35" s="15" t="s">
        <v>93</v>
      </c>
      <c r="BU35" s="15" t="s">
        <v>93</v>
      </c>
    </row>
    <row r="36" customFormat="false" ht="14.4" hidden="false" customHeight="false" outlineLevel="0" collapsed="false">
      <c r="A36" s="17" t="n">
        <v>1</v>
      </c>
      <c r="B36" s="17" t="n">
        <v>2</v>
      </c>
      <c r="C36" s="17" t="n">
        <v>1</v>
      </c>
      <c r="D36" s="16" t="n">
        <v>34.9654282092576</v>
      </c>
      <c r="E36" s="1" t="n">
        <v>-0.312810730956628</v>
      </c>
      <c r="F36" s="16" t="n">
        <v>15.4975256241182</v>
      </c>
      <c r="G36" s="16" t="n">
        <v>1.68538427098017</v>
      </c>
      <c r="H36" s="16" t="n">
        <v>1.45533115889521</v>
      </c>
      <c r="I36" s="16" t="n">
        <v>0.052579546608299</v>
      </c>
      <c r="J36" s="16" t="n">
        <v>0.0591572567910311</v>
      </c>
      <c r="K36" s="16" t="n">
        <v>0.0078059845616022</v>
      </c>
      <c r="L36" s="16" t="n">
        <v>0.00456252443660281</v>
      </c>
      <c r="M36" s="16" t="n">
        <v>22.3346935915107</v>
      </c>
      <c r="N36" s="16" t="n">
        <v>22.096982887414</v>
      </c>
      <c r="O36" s="16" t="n">
        <v>90.2828538396051</v>
      </c>
      <c r="P36" s="16" t="n">
        <v>0.0409043321571981</v>
      </c>
      <c r="Q36" s="16" t="n">
        <v>1362.73866081705</v>
      </c>
      <c r="R36" s="16" t="n">
        <v>157.527658883992</v>
      </c>
      <c r="S36" s="16" t="n">
        <v>8.65078977540457</v>
      </c>
      <c r="T36" s="16" t="n">
        <v>17324.9683741469</v>
      </c>
      <c r="U36" s="16" t="n">
        <v>-74.2319109211203</v>
      </c>
      <c r="V36" s="16" t="n">
        <v>16</v>
      </c>
      <c r="W36" s="16" t="n">
        <v>564.868605330311</v>
      </c>
      <c r="X36" s="16" t="n">
        <v>832.189142812967</v>
      </c>
      <c r="Y36" s="16" t="n">
        <v>-0.743270531859002</v>
      </c>
      <c r="Z36" s="16" t="n">
        <v>-0.00457789905499387</v>
      </c>
      <c r="AA36" s="16" t="n">
        <v>2.14366709688743</v>
      </c>
      <c r="AB36" s="16" t="n">
        <v>1.94959929577121</v>
      </c>
      <c r="AC36" s="16" t="n">
        <v>2.404166813691</v>
      </c>
      <c r="AD36" s="16" t="n">
        <v>-0.348902098541248</v>
      </c>
      <c r="AE36" s="16" t="n">
        <v>0.0737615205312344</v>
      </c>
      <c r="AF36" s="16" t="n">
        <v>0.408037362993423</v>
      </c>
      <c r="AG36" s="16" t="n">
        <v>0.0219152019077658</v>
      </c>
      <c r="AH36" s="16" t="n">
        <v>1.311744643375</v>
      </c>
      <c r="AI36" s="16" t="n">
        <v>0.382325095417874</v>
      </c>
      <c r="AJ36" s="16" t="n">
        <v>-0.330756118074072</v>
      </c>
      <c r="AK36" s="16" t="n">
        <v>-0.178120549693602</v>
      </c>
      <c r="AL36" s="16" t="n">
        <v>-1.29173429501518</v>
      </c>
      <c r="AM36" s="16" t="n">
        <v>-2.07850151744219</v>
      </c>
      <c r="AN36" s="16" t="n">
        <v>-2.01997785118363</v>
      </c>
      <c r="AO36" s="16" t="n">
        <v>0.525756397747178</v>
      </c>
      <c r="AP36" s="16" t="n">
        <v>1.77000477082116</v>
      </c>
      <c r="AQ36" s="16" t="n">
        <v>3.00272607429519</v>
      </c>
      <c r="AR36" s="16" t="n">
        <v>4.51916969179352</v>
      </c>
      <c r="AS36" s="16" t="n">
        <v>2.96199651721873</v>
      </c>
      <c r="AT36" s="16" t="n">
        <v>2.83757136857599</v>
      </c>
      <c r="AU36" s="16" t="n">
        <v>2.98262469107599</v>
      </c>
      <c r="AV36" s="16" t="n">
        <v>2.98040877332559</v>
      </c>
      <c r="AW36" s="16" t="n">
        <v>2.89840032983146</v>
      </c>
      <c r="AX36" s="16" t="n">
        <v>3.02737834710199</v>
      </c>
      <c r="AY36" s="16" t="n">
        <v>3.04488738345252</v>
      </c>
      <c r="AZ36" s="16" t="n">
        <v>2.94620482361126</v>
      </c>
      <c r="BA36" s="17" t="n">
        <v>44</v>
      </c>
      <c r="BB36" s="17" t="n">
        <v>36</v>
      </c>
      <c r="BC36" s="17" t="n">
        <v>24</v>
      </c>
      <c r="BD36" s="17" t="n">
        <v>19</v>
      </c>
      <c r="BE36" s="17" t="n">
        <v>11</v>
      </c>
      <c r="BF36" s="17" t="n">
        <v>14</v>
      </c>
      <c r="BG36" s="17" t="n">
        <v>20</v>
      </c>
      <c r="BH36" s="17" t="n">
        <v>7</v>
      </c>
      <c r="BI36" s="17" t="n">
        <v>9</v>
      </c>
      <c r="BJ36" s="17" t="n">
        <v>11</v>
      </c>
      <c r="BK36" s="17" t="n">
        <v>6</v>
      </c>
      <c r="BL36" s="17" t="n">
        <v>12</v>
      </c>
      <c r="BM36" s="17" t="n">
        <v>8</v>
      </c>
      <c r="BN36" s="17" t="n">
        <v>-0.106620052432441</v>
      </c>
      <c r="BP36" s="17" t="n">
        <v>2</v>
      </c>
      <c r="BQ36" s="17" t="n">
        <v>2</v>
      </c>
      <c r="BR36" s="17" t="n">
        <v>7</v>
      </c>
      <c r="BS36" s="17" t="n">
        <v>8</v>
      </c>
      <c r="BT36" s="17" t="n">
        <v>2</v>
      </c>
      <c r="BU36" s="17" t="n">
        <v>0</v>
      </c>
    </row>
    <row r="37" customFormat="false" ht="14.4" hidden="false" customHeight="false" outlineLevel="0" collapsed="false">
      <c r="A37" s="17" t="n">
        <v>2</v>
      </c>
      <c r="B37" s="17" t="n">
        <v>2</v>
      </c>
      <c r="C37" s="17" t="n">
        <v>1</v>
      </c>
      <c r="D37" s="16" t="n">
        <v>25.0727134699951</v>
      </c>
      <c r="E37" s="1" t="n">
        <v>0.0419659558220999</v>
      </c>
      <c r="F37" s="16" t="n">
        <v>23.9178959552247</v>
      </c>
      <c r="G37" s="16" t="n">
        <v>0.141497246425888</v>
      </c>
      <c r="H37" s="16" t="n">
        <v>0.14177555727972</v>
      </c>
      <c r="I37" s="16" t="n">
        <v>0.0793992654032725</v>
      </c>
      <c r="J37" s="16" t="n">
        <v>0.0696061901087864</v>
      </c>
      <c r="K37" s="16" t="n">
        <v>0.0348580187524579</v>
      </c>
      <c r="L37" s="16" t="n">
        <v>0.00344723636432271</v>
      </c>
      <c r="M37" s="16" t="n">
        <v>24.3361246329347</v>
      </c>
      <c r="N37" s="16" t="n">
        <v>24.8817262826433</v>
      </c>
      <c r="O37" s="16" t="n">
        <v>63.3996865059524</v>
      </c>
      <c r="P37" s="16" t="n">
        <v>0.03463036740406</v>
      </c>
      <c r="Q37" s="16" t="n">
        <v>508.804735475992</v>
      </c>
      <c r="R37" s="16" t="n">
        <v>42.4589451118356</v>
      </c>
      <c r="S37" s="16" t="n">
        <v>11.9834521120535</v>
      </c>
      <c r="T37" s="16" t="n">
        <v>5504.36124511244</v>
      </c>
      <c r="U37" s="16" t="n">
        <v>-1200.65276945907</v>
      </c>
      <c r="V37" s="16" t="n">
        <v>30</v>
      </c>
      <c r="W37" s="16" t="n">
        <v>5.5002641758237</v>
      </c>
      <c r="X37" s="16" t="n">
        <v>7.61778559712532</v>
      </c>
      <c r="Y37" s="16" t="n">
        <v>0.482605336102585</v>
      </c>
      <c r="Z37" s="16" t="n">
        <v>-0.0935869595121405</v>
      </c>
      <c r="AA37" s="16" t="n">
        <v>-0.831537908348253</v>
      </c>
      <c r="AB37" s="16" t="n">
        <v>-1.51008992646706</v>
      </c>
      <c r="AC37" s="16" t="n">
        <v>0.360548970924333</v>
      </c>
      <c r="AD37" s="16" t="n">
        <v>-0.0310794193921276</v>
      </c>
      <c r="AE37" s="16" t="n">
        <v>-0.821206133160478</v>
      </c>
      <c r="AF37" s="16" t="n">
        <v>0.967639994856341</v>
      </c>
      <c r="AG37" s="16" t="n">
        <v>1.84239490340777</v>
      </c>
      <c r="AH37" s="16" t="n">
        <v>3.32233862207273</v>
      </c>
      <c r="AI37" s="16" t="n">
        <v>0.511047052921029</v>
      </c>
      <c r="AJ37" s="16" t="n">
        <v>-0.857138133892591</v>
      </c>
      <c r="AK37" s="16" t="n">
        <v>-0.915955018969549</v>
      </c>
      <c r="AL37" s="16" t="n">
        <v>-1.22491740898949</v>
      </c>
      <c r="AM37" s="16" t="n">
        <v>1.6793350856702</v>
      </c>
      <c r="AN37" s="16" t="n">
        <v>-0.361282196792163</v>
      </c>
      <c r="AO37" s="16" t="n">
        <v>-0.622523927112214</v>
      </c>
      <c r="AP37" s="16" t="n">
        <v>0.49550067028074</v>
      </c>
      <c r="AQ37" s="16" t="n">
        <v>0.341474652087658</v>
      </c>
      <c r="AR37" s="16" t="n">
        <v>0.58623429338461</v>
      </c>
      <c r="AS37" s="16" t="n">
        <v>3.09132386219809</v>
      </c>
      <c r="AT37" s="16" t="n">
        <v>3.1622200038002</v>
      </c>
      <c r="AU37" s="16" t="n">
        <v>2.97293739426054</v>
      </c>
      <c r="AV37" s="16" t="n">
        <v>2.84589340711204</v>
      </c>
      <c r="AW37" s="16" t="n">
        <v>3.13351800886861</v>
      </c>
      <c r="AX37" s="16" t="n">
        <v>3.03265932721767</v>
      </c>
      <c r="AY37" s="16" t="n">
        <v>3.05011981334728</v>
      </c>
      <c r="AZ37" s="16" t="n">
        <v>3.03554817854959</v>
      </c>
      <c r="BA37" s="17" t="n">
        <v>49</v>
      </c>
      <c r="BB37" s="17" t="n">
        <v>39</v>
      </c>
      <c r="BC37" s="17" t="n">
        <v>20</v>
      </c>
      <c r="BD37" s="17" t="n">
        <v>19</v>
      </c>
      <c r="BE37" s="17" t="n">
        <v>12</v>
      </c>
      <c r="BF37" s="17" t="n">
        <v>14</v>
      </c>
      <c r="BG37" s="17" t="n">
        <v>17</v>
      </c>
      <c r="BH37" s="17" t="n">
        <v>10</v>
      </c>
      <c r="BI37" s="17" t="n">
        <v>5</v>
      </c>
      <c r="BJ37" s="17" t="n">
        <v>6</v>
      </c>
      <c r="BK37" s="17" t="n">
        <v>5</v>
      </c>
      <c r="BL37" s="17" t="n">
        <v>11</v>
      </c>
      <c r="BM37" s="17" t="n">
        <v>3</v>
      </c>
      <c r="BN37" s="17" t="n">
        <v>-0.147204759259269</v>
      </c>
      <c r="BP37" s="17" t="n">
        <v>5</v>
      </c>
      <c r="BQ37" s="17" t="n">
        <v>3</v>
      </c>
      <c r="BR37" s="17" t="n">
        <v>7</v>
      </c>
      <c r="BS37" s="17" t="n">
        <v>5</v>
      </c>
      <c r="BT37" s="17" t="n">
        <v>1</v>
      </c>
      <c r="BU37" s="17" t="n">
        <v>1</v>
      </c>
    </row>
    <row r="38" customFormat="false" ht="14.4" hidden="false" customHeight="false" outlineLevel="0" collapsed="false">
      <c r="A38" s="17" t="n">
        <v>3</v>
      </c>
      <c r="B38" s="17" t="n">
        <v>2</v>
      </c>
      <c r="C38" s="17" t="n">
        <v>1</v>
      </c>
      <c r="D38" s="16" t="n">
        <v>23.7641976403432</v>
      </c>
      <c r="E38" s="1" t="n">
        <v>-0.0262548224321861</v>
      </c>
      <c r="F38" s="16" t="n">
        <v>22.058294002394</v>
      </c>
      <c r="G38" s="16" t="n">
        <v>0.230976901766709</v>
      </c>
      <c r="H38" s="16" t="n">
        <v>0.363127763310343</v>
      </c>
      <c r="I38" s="16" t="n">
        <v>0.0573407232734256</v>
      </c>
      <c r="J38" s="16" t="n">
        <v>0.0750919964527091</v>
      </c>
      <c r="K38" s="16" t="n">
        <v>0.0101019586176237</v>
      </c>
      <c r="L38" s="16" t="n">
        <v>0.00588085920878299</v>
      </c>
      <c r="M38" s="16" t="n">
        <v>31.034510033333</v>
      </c>
      <c r="N38" s="16" t="n">
        <v>28.4107801960926</v>
      </c>
      <c r="O38" s="16" t="n">
        <v>63.7837312110131</v>
      </c>
      <c r="P38" s="16" t="n">
        <v>0.0403125865170722</v>
      </c>
      <c r="Q38" s="16" t="n">
        <v>479.673697031725</v>
      </c>
      <c r="R38" s="16" t="n">
        <v>113.032976583243</v>
      </c>
      <c r="S38" s="16" t="n">
        <v>4.24366155374551</v>
      </c>
      <c r="T38" s="16" t="n">
        <v>12401.2667031239</v>
      </c>
      <c r="U38" s="16" t="n">
        <v>116.988338055335</v>
      </c>
      <c r="V38" s="16" t="n">
        <v>17</v>
      </c>
      <c r="W38" s="16" t="n">
        <v>310.056109861917</v>
      </c>
      <c r="X38" s="16" t="n">
        <v>289.475771110167</v>
      </c>
      <c r="Y38" s="16" t="n">
        <v>0.101434918293489</v>
      </c>
      <c r="Z38" s="16" t="n">
        <v>0.0648400712904215</v>
      </c>
      <c r="AA38" s="16" t="n">
        <v>-1.26168232038841</v>
      </c>
      <c r="AB38" s="16" t="n">
        <v>-0.512102898567206</v>
      </c>
      <c r="AC38" s="16" t="n">
        <v>-0.855902966010389</v>
      </c>
      <c r="AD38" s="16" t="n">
        <v>0.626336434474824</v>
      </c>
      <c r="AE38" s="16" t="n">
        <v>0.100588703369477</v>
      </c>
      <c r="AF38" s="16" t="n">
        <v>0.416558603603149</v>
      </c>
      <c r="AG38" s="16" t="n">
        <v>0.572605914955921</v>
      </c>
      <c r="AH38" s="16" t="n">
        <v>-0.337267867292453</v>
      </c>
      <c r="AI38" s="16" t="n">
        <v>0.241244761144167</v>
      </c>
      <c r="AJ38" s="16" t="n">
        <v>0.197606501048508</v>
      </c>
      <c r="AK38" s="16" t="n">
        <v>-0.553708298311032</v>
      </c>
      <c r="AL38" s="16" t="n">
        <v>-0.569083211900906</v>
      </c>
      <c r="AM38" s="16" t="n">
        <v>-1.53467930952395</v>
      </c>
      <c r="AN38" s="16" t="n">
        <v>0.432428339969874</v>
      </c>
      <c r="AO38" s="16" t="n">
        <v>1.21537920511826</v>
      </c>
      <c r="AP38" s="16" t="n">
        <v>1.18306255077985</v>
      </c>
      <c r="AQ38" s="16" t="n">
        <v>3.24127010656442</v>
      </c>
      <c r="AR38" s="16" t="n">
        <v>4.66624291596942</v>
      </c>
      <c r="AS38" s="16" t="n">
        <v>2.82262137995619</v>
      </c>
      <c r="AT38" s="16" t="n">
        <v>2.8375796761892</v>
      </c>
      <c r="AU38" s="16" t="n">
        <v>2.82908172086476</v>
      </c>
      <c r="AV38" s="16" t="n">
        <v>2.81546579943131</v>
      </c>
      <c r="AW38" s="16" t="n">
        <v>2.82363750218515</v>
      </c>
      <c r="AX38" s="16" t="n">
        <v>2.88508489727436</v>
      </c>
      <c r="AY38" s="16" t="n">
        <v>2.87163566780577</v>
      </c>
      <c r="AZ38" s="16" t="n">
        <v>2.7330689961325</v>
      </c>
      <c r="BA38" s="17" t="n">
        <v>48</v>
      </c>
      <c r="BB38" s="17" t="n">
        <v>48</v>
      </c>
      <c r="BC38" s="17" t="n">
        <v>21</v>
      </c>
      <c r="BD38" s="17" t="n">
        <v>16</v>
      </c>
      <c r="BE38" s="17" t="n">
        <v>12</v>
      </c>
      <c r="BF38" s="17" t="n">
        <v>10</v>
      </c>
      <c r="BG38" s="17" t="n">
        <v>16</v>
      </c>
      <c r="BH38" s="17" t="n">
        <v>8</v>
      </c>
      <c r="BI38" s="17" t="n">
        <v>8</v>
      </c>
      <c r="BJ38" s="17" t="n">
        <v>13</v>
      </c>
      <c r="BK38" s="17" t="n">
        <v>6</v>
      </c>
      <c r="BL38" s="17" t="n">
        <v>12</v>
      </c>
      <c r="BM38" s="17" t="n">
        <v>12</v>
      </c>
      <c r="BN38" s="17" t="n">
        <v>0.351528479424483</v>
      </c>
      <c r="BP38" s="17" t="n">
        <v>4</v>
      </c>
      <c r="BQ38" s="17" t="n">
        <v>4</v>
      </c>
      <c r="BR38" s="17" t="n">
        <v>3</v>
      </c>
      <c r="BS38" s="17" t="n">
        <v>5</v>
      </c>
      <c r="BT38" s="17" t="n">
        <v>1</v>
      </c>
      <c r="BU38" s="17" t="n">
        <v>0</v>
      </c>
    </row>
    <row r="39" customFormat="false" ht="14.4" hidden="false" customHeight="false" outlineLevel="0" collapsed="false">
      <c r="A39" s="17" t="n">
        <v>4</v>
      </c>
      <c r="B39" s="17" t="n">
        <v>2</v>
      </c>
      <c r="C39" s="17" t="n">
        <v>1</v>
      </c>
      <c r="D39" s="16" t="n">
        <v>21.0881543027757</v>
      </c>
      <c r="E39" s="1" t="n">
        <v>-0.0881379981384143</v>
      </c>
      <c r="F39" s="16" t="n">
        <v>23.427365716172</v>
      </c>
      <c r="G39" s="16" t="n">
        <v>0.762904770296042</v>
      </c>
      <c r="H39" s="16" t="n">
        <v>0.849437882041503</v>
      </c>
      <c r="I39" s="16" t="n">
        <v>0.0962589061558895</v>
      </c>
      <c r="J39" s="16" t="n">
        <v>0.0948093436732072</v>
      </c>
      <c r="K39" s="16" t="n">
        <v>0.0110544707749707</v>
      </c>
      <c r="L39" s="16" t="n">
        <v>0.00527922274651216</v>
      </c>
      <c r="M39" s="16" t="n">
        <v>20.1803564925311</v>
      </c>
      <c r="N39" s="16" t="n">
        <v>19.7995238059089</v>
      </c>
      <c r="O39" s="16" t="n">
        <v>52.6882795588604</v>
      </c>
      <c r="P39" s="16" t="n">
        <v>0.07366814210574</v>
      </c>
      <c r="Q39" s="16" t="n">
        <v>381.403290317179</v>
      </c>
      <c r="R39" s="16" t="n">
        <v>97.8296754122656</v>
      </c>
      <c r="S39" s="16" t="n">
        <v>3.89864617980077</v>
      </c>
      <c r="T39" s="16" t="n">
        <v>11352.1493666003</v>
      </c>
      <c r="U39" s="16" t="n">
        <v>288.81380709664</v>
      </c>
      <c r="V39" s="16" t="n">
        <v>25</v>
      </c>
      <c r="W39" s="16" t="n">
        <v>38.3942937517974</v>
      </c>
      <c r="X39" s="16" t="n">
        <v>42.1480283328654</v>
      </c>
      <c r="Y39" s="16" t="n">
        <v>0.0776702771944614</v>
      </c>
      <c r="Z39" s="16" t="n">
        <v>-0.212337626278536</v>
      </c>
      <c r="AA39" s="16" t="n">
        <v>-0.563898098219959</v>
      </c>
      <c r="AB39" s="16" t="n">
        <v>-0.540979901604805</v>
      </c>
      <c r="AC39" s="16" t="n">
        <v>0.256055131116049</v>
      </c>
      <c r="AD39" s="16" t="n">
        <v>-0.185002709428698</v>
      </c>
      <c r="AE39" s="16" t="n">
        <v>0.340995909020999</v>
      </c>
      <c r="AF39" s="16" t="n">
        <v>0.747688823138008</v>
      </c>
      <c r="AG39" s="16" t="n">
        <v>-2.75497429184576</v>
      </c>
      <c r="AH39" s="16" t="n">
        <v>-0.546606126538477</v>
      </c>
      <c r="AI39" s="16" t="n">
        <v>-0.181396283753745</v>
      </c>
      <c r="AJ39" s="16" t="n">
        <v>-0.326421800528452</v>
      </c>
      <c r="AK39" s="16" t="n">
        <v>0.216707783210316</v>
      </c>
      <c r="AL39" s="16" t="n">
        <v>-0.59086694489694</v>
      </c>
      <c r="AM39" s="16" t="n">
        <v>1.02872892320549</v>
      </c>
      <c r="AN39" s="16" t="n">
        <v>0.779783868481397</v>
      </c>
      <c r="AO39" s="16" t="n">
        <v>0.391907801120952</v>
      </c>
      <c r="AP39" s="16" t="n">
        <v>0.376583549316827</v>
      </c>
      <c r="AQ39" s="16" t="n">
        <v>-0.826133994109777</v>
      </c>
      <c r="AR39" s="16" t="n">
        <v>-1.07008169006307</v>
      </c>
      <c r="AS39" s="16" t="n">
        <v>2.91519804632142</v>
      </c>
      <c r="AT39" s="16" t="n">
        <v>2.92067472627699</v>
      </c>
      <c r="AU39" s="16" t="n">
        <v>2.91968554961812</v>
      </c>
      <c r="AV39" s="16" t="n">
        <v>2.97582096476838</v>
      </c>
      <c r="AW39" s="16" t="n">
        <v>3.00894588388396</v>
      </c>
      <c r="AX39" s="16" t="n">
        <v>3.00226328222077</v>
      </c>
      <c r="AY39" s="16" t="n">
        <v>2.9902312844019</v>
      </c>
      <c r="AZ39" s="16" t="n">
        <v>3.09640815250292</v>
      </c>
      <c r="BA39" s="17" t="n">
        <v>42</v>
      </c>
      <c r="BB39" s="17" t="n">
        <v>52</v>
      </c>
      <c r="BC39" s="17" t="n">
        <v>20</v>
      </c>
      <c r="BD39" s="17" t="n">
        <v>16</v>
      </c>
      <c r="BE39" s="17" t="n">
        <v>12</v>
      </c>
      <c r="BF39" s="17" t="n">
        <v>5</v>
      </c>
      <c r="BG39" s="17" t="n">
        <v>15</v>
      </c>
      <c r="BH39" s="17" t="n">
        <v>12</v>
      </c>
      <c r="BI39" s="17" t="n">
        <v>4</v>
      </c>
      <c r="BJ39" s="17" t="n">
        <v>12</v>
      </c>
      <c r="BK39" s="17" t="n">
        <v>6</v>
      </c>
      <c r="BL39" s="17" t="n">
        <v>8</v>
      </c>
      <c r="BM39" s="17" t="n">
        <v>7</v>
      </c>
      <c r="BN39" s="17" t="n">
        <v>1.6611436146228</v>
      </c>
      <c r="BP39" s="17" t="n">
        <v>5</v>
      </c>
      <c r="BQ39" s="17" t="n">
        <v>5</v>
      </c>
      <c r="BR39" s="17" t="n">
        <v>3</v>
      </c>
      <c r="BS39" s="17" t="n">
        <v>3</v>
      </c>
      <c r="BT39" s="17" t="n">
        <v>0</v>
      </c>
      <c r="BU39" s="17" t="n">
        <v>1</v>
      </c>
    </row>
    <row r="40" customFormat="false" ht="14.4" hidden="false" customHeight="false" outlineLevel="0" collapsed="false">
      <c r="A40" s="17" t="n">
        <v>5</v>
      </c>
      <c r="B40" s="17" t="n">
        <v>2</v>
      </c>
      <c r="C40" s="17" t="n">
        <v>1</v>
      </c>
      <c r="D40" s="16" t="n">
        <v>21.685069420176</v>
      </c>
      <c r="E40" s="1" t="n">
        <v>-0.343955224266022</v>
      </c>
      <c r="F40" s="16" t="n">
        <v>23.8146264424098</v>
      </c>
      <c r="G40" s="16" t="n">
        <v>0.325080247328925</v>
      </c>
      <c r="H40" s="16" t="n">
        <v>0.373453601659688</v>
      </c>
      <c r="I40" s="16" t="n">
        <v>0.158458147264534</v>
      </c>
      <c r="J40" s="16" t="n">
        <v>0.144807313367025</v>
      </c>
      <c r="K40" s="16" t="n">
        <v>0.0699570927161183</v>
      </c>
      <c r="L40" s="16" t="n">
        <v>0.00614454518439494</v>
      </c>
      <c r="M40" s="16" t="n">
        <v>28.1433712792576</v>
      </c>
      <c r="N40" s="16" t="n">
        <v>29.5514311685031</v>
      </c>
      <c r="O40" s="16" t="n">
        <v>77.2695410999294</v>
      </c>
      <c r="P40" s="16" t="n">
        <v>0.0593315654226784</v>
      </c>
      <c r="Q40" s="16" t="n">
        <v>1072.7613315088</v>
      </c>
      <c r="R40" s="16" t="n">
        <v>286.331714451631</v>
      </c>
      <c r="S40" s="16" t="n">
        <v>3.74656832395708</v>
      </c>
      <c r="T40" s="16" t="n">
        <v>4032.81639980185</v>
      </c>
      <c r="U40" s="16" t="n">
        <v>-793.924798968617</v>
      </c>
      <c r="V40" s="16" t="n">
        <v>31</v>
      </c>
      <c r="W40" s="16" t="n">
        <v>3.33810981811405</v>
      </c>
      <c r="X40" s="16" t="n">
        <v>2.58374622654702</v>
      </c>
      <c r="Y40" s="16" t="n">
        <v>-0.113078422136223</v>
      </c>
      <c r="Z40" s="16" t="n">
        <v>0.125578309784087</v>
      </c>
      <c r="AA40" s="16" t="n">
        <v>0.120248816153822</v>
      </c>
      <c r="AB40" s="16" t="n">
        <v>0.880093500198687</v>
      </c>
      <c r="AC40" s="16" t="n">
        <v>0.90885719831945</v>
      </c>
      <c r="AD40" s="16" t="n">
        <v>-0.0107475890828253</v>
      </c>
      <c r="AE40" s="16" t="n">
        <v>-0.104643144151024</v>
      </c>
      <c r="AF40" s="16" t="n">
        <v>0.037823130675104</v>
      </c>
      <c r="AG40" s="16" t="n">
        <v>0.246998324183646</v>
      </c>
      <c r="AH40" s="16" t="n">
        <v>0.0285710079081619</v>
      </c>
      <c r="AI40" s="16" t="n">
        <v>0.0213040200149914</v>
      </c>
      <c r="AJ40" s="16" t="n">
        <v>-0.325120377756986</v>
      </c>
      <c r="AK40" s="16" t="n">
        <v>-1.0028314043019</v>
      </c>
      <c r="AL40" s="16" t="n">
        <v>1.19434423695419</v>
      </c>
      <c r="AM40" s="16" t="n">
        <v>1.7664978714759</v>
      </c>
      <c r="AN40" s="16" t="n">
        <v>1.09148765142804</v>
      </c>
      <c r="AO40" s="16" t="n">
        <v>-0.477441219266169</v>
      </c>
      <c r="AP40" s="16" t="n">
        <v>-2.97715108556149</v>
      </c>
      <c r="AQ40" s="16" t="n">
        <v>-4.33607463465335</v>
      </c>
      <c r="AR40" s="16" t="n">
        <v>-5.83308022783488</v>
      </c>
      <c r="AS40" s="16" t="n">
        <v>2.94476549550495</v>
      </c>
      <c r="AT40" s="16" t="n">
        <v>2.9224559054359</v>
      </c>
      <c r="AU40" s="16" t="n">
        <v>2.70968730804015</v>
      </c>
      <c r="AV40" s="16" t="n">
        <v>2.70975907402955</v>
      </c>
      <c r="AW40" s="16" t="n">
        <v>3.14080914138381</v>
      </c>
      <c r="AX40" s="16" t="n">
        <v>3.08373288450489</v>
      </c>
      <c r="AY40" s="16" t="n">
        <v>2.99456909914718</v>
      </c>
      <c r="AZ40" s="16" t="n">
        <v>3.10202126404164</v>
      </c>
      <c r="BA40" s="17" t="n">
        <v>47</v>
      </c>
      <c r="BB40" s="17" t="n">
        <v>48</v>
      </c>
      <c r="BC40" s="17" t="n">
        <v>21</v>
      </c>
      <c r="BD40" s="17" t="n">
        <v>18</v>
      </c>
      <c r="BE40" s="17" t="n">
        <v>10</v>
      </c>
      <c r="BF40" s="17" t="n">
        <v>12</v>
      </c>
      <c r="BG40" s="17" t="n">
        <v>17</v>
      </c>
      <c r="BH40" s="17" t="n">
        <v>5</v>
      </c>
      <c r="BI40" s="17" t="n">
        <v>6</v>
      </c>
      <c r="BJ40" s="17" t="n">
        <v>10</v>
      </c>
      <c r="BK40" s="17" t="n">
        <v>4</v>
      </c>
      <c r="BL40" s="17" t="n">
        <v>14</v>
      </c>
      <c r="BM40" s="17" t="n">
        <v>8</v>
      </c>
      <c r="BN40" s="17" t="n">
        <v>-0.185656541902256</v>
      </c>
      <c r="BP40" s="17" t="n">
        <v>1</v>
      </c>
      <c r="BQ40" s="17" t="n">
        <v>2</v>
      </c>
      <c r="BR40" s="17" t="n">
        <v>3</v>
      </c>
      <c r="BS40" s="17" t="n">
        <v>7</v>
      </c>
      <c r="BT40" s="17" t="n">
        <v>1</v>
      </c>
      <c r="BU40" s="17" t="n">
        <v>1</v>
      </c>
    </row>
    <row r="41" customFormat="false" ht="14.4" hidden="false" customHeight="false" outlineLevel="0" collapsed="false">
      <c r="A41" s="17" t="n">
        <v>6</v>
      </c>
      <c r="B41" s="17" t="n">
        <v>2</v>
      </c>
      <c r="C41" s="17" t="n">
        <v>1</v>
      </c>
      <c r="D41" s="16" t="n">
        <v>20.0128330414453</v>
      </c>
      <c r="E41" s="1" t="n">
        <v>0.02563969974182</v>
      </c>
      <c r="F41" s="16" t="n">
        <v>23.6249166439072</v>
      </c>
      <c r="G41" s="16" t="n">
        <v>0.350009018642824</v>
      </c>
      <c r="H41" s="16" t="n">
        <v>0.476400116191286</v>
      </c>
      <c r="I41" s="16" t="n">
        <v>0.112500261584763</v>
      </c>
      <c r="J41" s="16" t="n">
        <v>0.09979573336493</v>
      </c>
      <c r="K41" s="16" t="n">
        <v>0.040173814443125</v>
      </c>
      <c r="L41" s="16" t="n">
        <v>0.00434288047282205</v>
      </c>
      <c r="M41" s="16" t="n">
        <v>24.7697361177193</v>
      </c>
      <c r="N41" s="16" t="n">
        <v>28.8221825941451</v>
      </c>
      <c r="O41" s="16" t="n">
        <v>68.4719569027818</v>
      </c>
      <c r="P41" s="16" t="n">
        <v>0.0388473118583658</v>
      </c>
      <c r="Q41" s="16" t="n">
        <v>491.517143251002</v>
      </c>
      <c r="R41" s="16" t="n">
        <v>50.6946323231653</v>
      </c>
      <c r="S41" s="16" t="n">
        <v>9.69564470095584</v>
      </c>
      <c r="T41" s="16" t="n">
        <v>11608.9276989434</v>
      </c>
      <c r="U41" s="16" t="n">
        <v>-340.832726463987</v>
      </c>
      <c r="V41" s="16" t="n">
        <v>29</v>
      </c>
      <c r="W41" s="16" t="n">
        <v>10.5157650516887</v>
      </c>
      <c r="X41" s="16" t="n">
        <v>16.9942136948852</v>
      </c>
      <c r="Y41" s="16" t="n">
        <v>-0.165617305431591</v>
      </c>
      <c r="Z41" s="16" t="n">
        <v>0.446071815446516</v>
      </c>
      <c r="AA41" s="16" t="n">
        <v>0.564761717221998</v>
      </c>
      <c r="AB41" s="16" t="n">
        <v>0.97767654177025</v>
      </c>
      <c r="AC41" s="16" t="n">
        <v>0.374327107674562</v>
      </c>
      <c r="AD41" s="16" t="n">
        <v>-0.0946038496240991</v>
      </c>
      <c r="AE41" s="16" t="n">
        <v>-0.16393095436126</v>
      </c>
      <c r="AF41" s="16" t="n">
        <v>0.689883305345152</v>
      </c>
      <c r="AG41" s="16" t="n">
        <v>1.1651018780444</v>
      </c>
      <c r="AH41" s="16" t="n">
        <v>0.737995533829524</v>
      </c>
      <c r="AI41" s="16" t="n">
        <v>-0.824169942145358</v>
      </c>
      <c r="AJ41" s="16" t="n">
        <v>-0.26723415326549</v>
      </c>
      <c r="AK41" s="16" t="n">
        <v>4.15997887923765</v>
      </c>
      <c r="AL41" s="16" t="n">
        <v>5.16127019358039</v>
      </c>
      <c r="AM41" s="16" t="n">
        <v>5.75735486402776</v>
      </c>
      <c r="AN41" s="16" t="n">
        <v>0.907084158211178</v>
      </c>
      <c r="AO41" s="16" t="n">
        <v>0.573311723813205</v>
      </c>
      <c r="AP41" s="16" t="n">
        <v>-0.385294391341823</v>
      </c>
      <c r="AQ41" s="16" t="n">
        <v>-0.244355041892761</v>
      </c>
      <c r="AR41" s="16" t="n">
        <v>0.392039419600425</v>
      </c>
      <c r="AS41" s="16" t="n">
        <v>2.87942503529603</v>
      </c>
      <c r="AT41" s="16" t="n">
        <v>2.85835385327811</v>
      </c>
      <c r="AU41" s="16" t="n">
        <v>2.97874927878458</v>
      </c>
      <c r="AV41" s="16" t="n">
        <v>2.93536508393311</v>
      </c>
      <c r="AW41" s="16" t="n">
        <v>2.88376709195857</v>
      </c>
      <c r="AX41" s="16" t="n">
        <v>2.93177905081488</v>
      </c>
      <c r="AY41" s="16" t="n">
        <v>3.1568923913419</v>
      </c>
      <c r="AZ41" s="16" t="n">
        <v>3.12213267996091</v>
      </c>
      <c r="BA41" s="17" t="n">
        <v>49</v>
      </c>
      <c r="BB41" s="17" t="n">
        <v>49</v>
      </c>
      <c r="BC41" s="17" t="n">
        <v>18</v>
      </c>
      <c r="BD41" s="17" t="n">
        <v>19</v>
      </c>
      <c r="BE41" s="17" t="n">
        <v>12</v>
      </c>
      <c r="BF41" s="17" t="n">
        <v>11</v>
      </c>
      <c r="BG41" s="17" t="n">
        <v>16</v>
      </c>
      <c r="BH41" s="17" t="n">
        <v>12</v>
      </c>
      <c r="BI41" s="17" t="n">
        <v>7</v>
      </c>
      <c r="BJ41" s="17" t="n">
        <v>9</v>
      </c>
      <c r="BK41" s="17" t="n">
        <v>3</v>
      </c>
      <c r="BL41" s="17" t="n">
        <v>12</v>
      </c>
      <c r="BM41" s="17" t="n">
        <v>14</v>
      </c>
      <c r="BN41" s="17" t="n">
        <v>0.914581871265562</v>
      </c>
      <c r="BP41" s="17" t="n">
        <v>5</v>
      </c>
      <c r="BQ41" s="17" t="n">
        <v>6</v>
      </c>
      <c r="BR41" s="17" t="n">
        <v>2</v>
      </c>
      <c r="BS41" s="17" t="n">
        <v>8</v>
      </c>
      <c r="BT41" s="17" t="n">
        <v>2</v>
      </c>
      <c r="BU41" s="17" t="n">
        <v>1</v>
      </c>
    </row>
    <row r="42" customFormat="false" ht="14.4" hidden="false" customHeight="false" outlineLevel="0" collapsed="false">
      <c r="A42" s="17" t="n">
        <v>7</v>
      </c>
      <c r="B42" s="17" t="n">
        <v>2</v>
      </c>
      <c r="C42" s="17" t="n">
        <v>1</v>
      </c>
      <c r="D42" s="16" t="n">
        <v>21.0333300551839</v>
      </c>
      <c r="E42" s="1" t="n">
        <v>0.123144667024487</v>
      </c>
      <c r="F42" s="16" t="n">
        <v>17.6000999997944</v>
      </c>
      <c r="G42" s="16" t="n">
        <v>1.11028811366262</v>
      </c>
      <c r="H42" s="16" t="n">
        <v>1.25009258916349</v>
      </c>
      <c r="I42" s="16" t="n">
        <v>0.096018213717577</v>
      </c>
      <c r="J42" s="16" t="n">
        <v>0.0879310751607419</v>
      </c>
      <c r="K42" s="16" t="n">
        <v>0.00724060415541838</v>
      </c>
      <c r="L42" s="16" t="n">
        <v>0.00375426079072353</v>
      </c>
      <c r="M42" s="16" t="n">
        <v>25.7692144274148</v>
      </c>
      <c r="N42" s="16" t="n">
        <v>24.7558477566363</v>
      </c>
      <c r="O42" s="16" t="n">
        <v>64.782125897626</v>
      </c>
      <c r="P42" s="16" t="n">
        <v>0.0795104891831672</v>
      </c>
      <c r="Q42" s="16" t="n">
        <v>667.790950376647</v>
      </c>
      <c r="R42" s="16" t="n">
        <v>178.642922772011</v>
      </c>
      <c r="S42" s="16" t="n">
        <v>3.73813269518043</v>
      </c>
      <c r="T42" s="16" t="n">
        <v>10148.8343569008</v>
      </c>
      <c r="U42" s="16" t="n">
        <v>-424.003121622151</v>
      </c>
      <c r="V42" s="16" t="n">
        <v>27</v>
      </c>
      <c r="W42" s="16" t="n">
        <v>12.7528752445291</v>
      </c>
      <c r="X42" s="16" t="n">
        <v>17.0598487953032</v>
      </c>
      <c r="Y42" s="16" t="n">
        <v>0.593447401665117</v>
      </c>
      <c r="Z42" s="16" t="n">
        <v>-0.497571946196103</v>
      </c>
      <c r="AA42" s="16" t="n">
        <v>0.477802911140252</v>
      </c>
      <c r="AB42" s="16" t="n">
        <v>-0.00382068084815337</v>
      </c>
      <c r="AC42" s="16" t="n">
        <v>-1.39811888597073</v>
      </c>
      <c r="AD42" s="16" t="n">
        <v>0.384066713614347</v>
      </c>
      <c r="AE42" s="16" t="n">
        <v>-0.414509946886587</v>
      </c>
      <c r="AF42" s="16" t="n">
        <v>-0.0390314557745776</v>
      </c>
      <c r="AG42" s="16" t="n">
        <v>0.929655180982236</v>
      </c>
      <c r="AH42" s="16" t="n">
        <v>-0.833298649635091</v>
      </c>
      <c r="AI42" s="16" t="n">
        <v>-2.30132495805113</v>
      </c>
      <c r="AJ42" s="16" t="n">
        <v>1.30357220049378</v>
      </c>
      <c r="AK42" s="16" t="n">
        <v>4.27474161913528</v>
      </c>
      <c r="AL42" s="16" t="n">
        <v>6.15344537580588</v>
      </c>
      <c r="AM42" s="16" t="n">
        <v>7.84535256216217</v>
      </c>
      <c r="AN42" s="16" t="n">
        <v>-1.62599592601523</v>
      </c>
      <c r="AO42" s="16" t="n">
        <v>1.02990603019139</v>
      </c>
      <c r="AP42" s="16" t="n">
        <v>2.22889058642139</v>
      </c>
      <c r="AQ42" s="16" t="n">
        <v>3.16125750176992</v>
      </c>
      <c r="AR42" s="16" t="n">
        <v>1.91833599832686</v>
      </c>
      <c r="AS42" s="16" t="n">
        <v>2.89884766488205</v>
      </c>
      <c r="AT42" s="16" t="n">
        <v>2.90504014104686</v>
      </c>
      <c r="AU42" s="16" t="n">
        <v>2.88419076827199</v>
      </c>
      <c r="AV42" s="16" t="n">
        <v>2.88986847841801</v>
      </c>
      <c r="AW42" s="16" t="n">
        <v>2.9190202919999</v>
      </c>
      <c r="AX42" s="16" t="n">
        <v>2.93964172605525</v>
      </c>
      <c r="AY42" s="16" t="n">
        <v>2.94616249567128</v>
      </c>
      <c r="AZ42" s="16" t="n">
        <v>2.98300984030636</v>
      </c>
      <c r="BA42" s="17" t="n">
        <v>42</v>
      </c>
      <c r="BB42" s="17" t="n">
        <v>46</v>
      </c>
      <c r="BC42" s="17" t="n">
        <v>17</v>
      </c>
      <c r="BD42" s="17" t="n">
        <v>20</v>
      </c>
      <c r="BE42" s="17" t="n">
        <v>14</v>
      </c>
      <c r="BF42" s="17" t="n">
        <v>12</v>
      </c>
      <c r="BG42" s="17" t="n">
        <v>13</v>
      </c>
      <c r="BH42" s="17" t="n">
        <v>7</v>
      </c>
      <c r="BI42" s="17" t="n">
        <v>3</v>
      </c>
      <c r="BJ42" s="17" t="n">
        <v>13</v>
      </c>
      <c r="BK42" s="17" t="n">
        <v>3</v>
      </c>
      <c r="BL42" s="17" t="n">
        <v>12</v>
      </c>
      <c r="BM42" s="17" t="n">
        <v>11</v>
      </c>
      <c r="BN42" s="17" t="n">
        <v>-0.383054699915156</v>
      </c>
      <c r="BP42" s="17" t="n">
        <v>2</v>
      </c>
      <c r="BQ42" s="17" t="n">
        <v>5</v>
      </c>
      <c r="BR42" s="17" t="n">
        <v>3</v>
      </c>
      <c r="BS42" s="17" t="n">
        <v>7</v>
      </c>
      <c r="BT42" s="17" t="n">
        <v>2</v>
      </c>
      <c r="BU42" s="17" t="n">
        <v>1</v>
      </c>
    </row>
    <row r="43" customFormat="false" ht="14.4" hidden="false" customHeight="false" outlineLevel="0" collapsed="false">
      <c r="A43" s="17" t="n">
        <v>8</v>
      </c>
      <c r="B43" s="17" t="n">
        <v>2</v>
      </c>
      <c r="C43" s="17" t="n">
        <v>1</v>
      </c>
      <c r="D43" s="16" t="n">
        <v>27.9104518268531</v>
      </c>
      <c r="E43" s="1" t="n">
        <v>0.78001180865655</v>
      </c>
      <c r="F43" s="16" t="n">
        <v>18.1804237246033</v>
      </c>
      <c r="G43" s="16" t="n">
        <v>0.825814406463437</v>
      </c>
      <c r="H43" s="16" t="n">
        <v>1.29265335298069</v>
      </c>
      <c r="I43" s="16" t="n">
        <v>0.0700869183904626</v>
      </c>
      <c r="J43" s="16" t="n">
        <v>0.0920229938811742</v>
      </c>
      <c r="K43" s="16" t="n">
        <v>0.0153364831854642</v>
      </c>
      <c r="L43" s="16" t="n">
        <v>0.00511184358345127</v>
      </c>
      <c r="M43" s="16" t="n">
        <v>23.7111582277835</v>
      </c>
      <c r="N43" s="16" t="n">
        <v>21.3040702712515</v>
      </c>
      <c r="O43" s="16" t="n">
        <v>63.1166358287961</v>
      </c>
      <c r="P43" s="16" t="n">
        <v>0.0697069145002602</v>
      </c>
      <c r="Q43" s="16" t="n">
        <v>550.656072076374</v>
      </c>
      <c r="R43" s="16" t="n">
        <v>392.943498963145</v>
      </c>
      <c r="S43" s="16" t="n">
        <v>1.40136196050929</v>
      </c>
      <c r="T43" s="16" t="n">
        <v>20761.0525851923</v>
      </c>
      <c r="U43" s="16" t="n">
        <v>-2857.29128453988</v>
      </c>
      <c r="V43" s="16" t="n">
        <v>25</v>
      </c>
      <c r="W43" s="16" t="n">
        <v>27.2767114666292</v>
      </c>
      <c r="X43" s="16" t="n">
        <v>50.5162765272086</v>
      </c>
      <c r="Y43" s="16" t="n">
        <v>0.384055324749211</v>
      </c>
      <c r="Z43" s="16" t="n">
        <v>0.931458349996157</v>
      </c>
      <c r="AA43" s="16" t="n">
        <v>-0.418818500130063</v>
      </c>
      <c r="AB43" s="16" t="n">
        <v>-1.24990420596278</v>
      </c>
      <c r="AC43" s="16" t="n">
        <v>-1.093791976693</v>
      </c>
      <c r="AD43" s="16" t="n">
        <v>-0.459310226813003</v>
      </c>
      <c r="AE43" s="16" t="n">
        <v>0.0126859775546491</v>
      </c>
      <c r="AF43" s="16" t="n">
        <v>-4.34570127076261</v>
      </c>
      <c r="AG43" s="16" t="n">
        <v>-5.05819642244559</v>
      </c>
      <c r="AH43" s="16" t="n">
        <v>-6.12732699911686</v>
      </c>
      <c r="AI43" s="16" t="n">
        <v>-0.0177468699507442</v>
      </c>
      <c r="AJ43" s="16" t="n">
        <v>2.18959250628542</v>
      </c>
      <c r="AK43" s="16" t="n">
        <v>5.92610486955422</v>
      </c>
      <c r="AL43" s="16" t="n">
        <v>8.49427676088179</v>
      </c>
      <c r="AM43" s="16" t="n">
        <v>8.47284271561987</v>
      </c>
      <c r="AN43" s="16" t="n">
        <v>0.0735968574289136</v>
      </c>
      <c r="AO43" s="16" t="n">
        <v>-0.599561833082758</v>
      </c>
      <c r="AP43" s="16" t="n">
        <v>-2.13844016064121</v>
      </c>
      <c r="AQ43" s="16" t="n">
        <v>-2.23825336014875</v>
      </c>
      <c r="AR43" s="16" t="n">
        <v>-2.34048598474363</v>
      </c>
      <c r="AS43" s="16" t="n">
        <v>2.8450880518772</v>
      </c>
      <c r="AT43" s="16" t="n">
        <v>2.91593262170019</v>
      </c>
      <c r="AU43" s="16" t="n">
        <v>2.89170359175443</v>
      </c>
      <c r="AV43" s="16" t="n">
        <v>2.92904488930584</v>
      </c>
      <c r="AW43" s="16" t="n">
        <v>2.88020758054837</v>
      </c>
      <c r="AX43" s="16" t="n">
        <v>2.91589679989267</v>
      </c>
      <c r="AY43" s="16" t="n">
        <v>2.9316328895158</v>
      </c>
      <c r="AZ43" s="16" t="n">
        <v>2.88289376045987</v>
      </c>
      <c r="BA43" s="17" t="n">
        <v>46</v>
      </c>
      <c r="BB43" s="17" t="n">
        <v>42</v>
      </c>
      <c r="BC43" s="17" t="n">
        <v>18</v>
      </c>
      <c r="BD43" s="17" t="n">
        <v>17</v>
      </c>
      <c r="BE43" s="17" t="n">
        <v>11</v>
      </c>
      <c r="BF43" s="17" t="n">
        <v>9</v>
      </c>
      <c r="BG43" s="17" t="n">
        <v>13</v>
      </c>
      <c r="BH43" s="17" t="n">
        <v>7</v>
      </c>
      <c r="BI43" s="17" t="n">
        <v>4</v>
      </c>
      <c r="BJ43" s="17" t="n">
        <v>12</v>
      </c>
      <c r="BK43" s="17" t="n">
        <v>6</v>
      </c>
      <c r="BL43" s="17" t="n">
        <v>8</v>
      </c>
      <c r="BM43" s="17" t="n">
        <v>10</v>
      </c>
      <c r="BN43" s="17" t="n">
        <v>0.0259486272221807</v>
      </c>
      <c r="BP43" s="17" t="n">
        <v>2</v>
      </c>
      <c r="BQ43" s="17" t="n">
        <v>4</v>
      </c>
      <c r="BR43" s="17" t="n">
        <v>4</v>
      </c>
      <c r="BS43" s="17" t="n">
        <v>8</v>
      </c>
      <c r="BT43" s="17" t="n">
        <v>2</v>
      </c>
      <c r="BU43" s="17" t="n">
        <v>1</v>
      </c>
    </row>
    <row r="44" customFormat="false" ht="14.4" hidden="false" customHeight="false" outlineLevel="0" collapsed="false">
      <c r="A44" s="17" t="n">
        <v>9</v>
      </c>
      <c r="B44" s="17" t="n">
        <v>2</v>
      </c>
      <c r="C44" s="17" t="n">
        <v>1</v>
      </c>
      <c r="D44" s="16" t="n">
        <v>34.3482448357992</v>
      </c>
      <c r="E44" s="1" t="n">
        <v>0.580100353916357</v>
      </c>
      <c r="F44" s="16" t="n">
        <v>21.6354383486707</v>
      </c>
      <c r="G44" s="16" t="n">
        <v>0.420278152026994</v>
      </c>
      <c r="H44" s="16" t="n">
        <v>0.513831135585842</v>
      </c>
      <c r="I44" s="16" t="n">
        <v>0.160975806976121</v>
      </c>
      <c r="J44" s="16" t="n">
        <v>0.191112262198001</v>
      </c>
      <c r="K44" s="16" t="n">
        <v>0.0410044434973027</v>
      </c>
      <c r="L44" s="16" t="n">
        <v>0.00686518981795274</v>
      </c>
      <c r="M44" s="16" t="n">
        <v>30.5660013815516</v>
      </c>
      <c r="N44" s="16" t="n">
        <v>30.962473377676</v>
      </c>
      <c r="O44" s="16" t="n">
        <v>84.478941401289</v>
      </c>
      <c r="P44" s="16" t="n">
        <v>0.0357722571956539</v>
      </c>
      <c r="Q44" s="16" t="n">
        <v>851.261861283842</v>
      </c>
      <c r="R44" s="16" t="n">
        <v>109.763862621363</v>
      </c>
      <c r="S44" s="16" t="n">
        <v>7.75539272174046</v>
      </c>
      <c r="T44" s="16" t="n">
        <v>21509.4236273908</v>
      </c>
      <c r="U44" s="16" t="n">
        <v>-805.712656900196</v>
      </c>
      <c r="V44" s="16" t="n">
        <v>23</v>
      </c>
      <c r="W44" s="16" t="n">
        <v>536.383024568668</v>
      </c>
      <c r="X44" s="16" t="n">
        <v>576.65616030577</v>
      </c>
      <c r="Y44" s="16" t="n">
        <v>-0.727601014227268</v>
      </c>
      <c r="Z44" s="16" t="n">
        <v>0.0343208829444489</v>
      </c>
      <c r="AA44" s="16" t="n">
        <v>-1.26882544465767</v>
      </c>
      <c r="AB44" s="16" t="n">
        <v>-0.885713072756436</v>
      </c>
      <c r="AC44" s="16" t="n">
        <v>2.22908311603723</v>
      </c>
      <c r="AD44" s="16" t="n">
        <v>0.281488715261923</v>
      </c>
      <c r="AE44" s="16" t="n">
        <v>0.558092477509377</v>
      </c>
      <c r="AF44" s="16" t="n">
        <v>0.19949463793218</v>
      </c>
      <c r="AG44" s="16" t="n">
        <v>-0.653379609431872</v>
      </c>
      <c r="AH44" s="16" t="n">
        <v>2.62699921981052</v>
      </c>
      <c r="AI44" s="16" t="n">
        <v>-2.1239050261303</v>
      </c>
      <c r="AJ44" s="16" t="n">
        <v>-1.25016397495448</v>
      </c>
      <c r="AK44" s="16" t="n">
        <v>0.196774477601923</v>
      </c>
      <c r="AL44" s="16" t="n">
        <v>7.76899617171364</v>
      </c>
      <c r="AM44" s="16" t="n">
        <v>9.28883757927864</v>
      </c>
      <c r="AN44" s="16" t="n">
        <v>-1.85854062973538</v>
      </c>
      <c r="AO44" s="16" t="n">
        <v>-0.334389173187703</v>
      </c>
      <c r="AP44" s="16" t="n">
        <v>0.687764180351794</v>
      </c>
      <c r="AQ44" s="16" t="n">
        <v>3.20260055118481</v>
      </c>
      <c r="AR44" s="16" t="n">
        <v>5.8766019464468</v>
      </c>
      <c r="AS44" s="16" t="n">
        <v>3.03388051689415</v>
      </c>
      <c r="AT44" s="16" t="n">
        <v>2.96428320135793</v>
      </c>
      <c r="AU44" s="16" t="n">
        <v>3.0538890498892</v>
      </c>
      <c r="AV44" s="16" t="n">
        <v>2.97321249970848</v>
      </c>
      <c r="AW44" s="16" t="n">
        <v>3.20968168882931</v>
      </c>
      <c r="AX44" s="16" t="n">
        <v>2.65599803792291</v>
      </c>
      <c r="AY44" s="16" t="n">
        <v>3.12090330009072</v>
      </c>
      <c r="AZ44" s="16" t="n">
        <v>2.90924616903402</v>
      </c>
      <c r="BA44" s="17" t="n">
        <v>50</v>
      </c>
      <c r="BB44" s="17" t="n">
        <v>55</v>
      </c>
      <c r="BC44" s="17" t="n">
        <v>18</v>
      </c>
      <c r="BD44" s="17" t="n">
        <v>16</v>
      </c>
      <c r="BE44" s="17" t="n">
        <v>9</v>
      </c>
      <c r="BF44" s="17" t="n">
        <v>13</v>
      </c>
      <c r="BG44" s="17" t="n">
        <v>14</v>
      </c>
      <c r="BH44" s="17" t="n">
        <v>10</v>
      </c>
      <c r="BI44" s="17" t="n">
        <v>6</v>
      </c>
      <c r="BJ44" s="17" t="n">
        <v>10</v>
      </c>
      <c r="BK44" s="17" t="n">
        <v>2</v>
      </c>
      <c r="BL44" s="17" t="n">
        <v>10</v>
      </c>
      <c r="BM44" s="17" t="n">
        <v>4</v>
      </c>
      <c r="BN44" s="17" t="n">
        <v>0.37893038590085</v>
      </c>
      <c r="BP44" s="17" t="n">
        <v>1</v>
      </c>
      <c r="BQ44" s="17" t="n">
        <v>6</v>
      </c>
      <c r="BR44" s="17" t="n">
        <v>1</v>
      </c>
      <c r="BS44" s="17" t="n">
        <v>9</v>
      </c>
      <c r="BT44" s="17" t="n">
        <v>1</v>
      </c>
      <c r="BU44" s="17" t="n">
        <v>1</v>
      </c>
    </row>
    <row r="45" customFormat="false" ht="14.4" hidden="false" customHeight="false" outlineLevel="0" collapsed="false">
      <c r="A45" s="17" t="n">
        <v>10</v>
      </c>
      <c r="B45" s="17" t="n">
        <v>2</v>
      </c>
      <c r="C45" s="17" t="n">
        <v>1</v>
      </c>
      <c r="D45" s="16" t="n">
        <v>22.7098807422438</v>
      </c>
      <c r="E45" s="1" t="n">
        <v>-0.178885748874386</v>
      </c>
      <c r="F45" s="16" t="n">
        <v>16.7048776179208</v>
      </c>
      <c r="G45" s="16" t="n">
        <v>1.60155841120555</v>
      </c>
      <c r="H45" s="16" t="n">
        <v>1.72100838346798</v>
      </c>
      <c r="I45" s="16" t="n">
        <v>0.0682217089004131</v>
      </c>
      <c r="J45" s="16" t="n">
        <v>0.0905631306016894</v>
      </c>
      <c r="K45" s="16" t="n">
        <v>0.0296242875735503</v>
      </c>
      <c r="L45" s="16" t="n">
        <v>0.0050430123246035</v>
      </c>
      <c r="M45" s="16" t="n">
        <v>19.1853146162745</v>
      </c>
      <c r="N45" s="16" t="n">
        <v>20.7546440564564</v>
      </c>
      <c r="O45" s="16" t="n">
        <v>102.7492338736</v>
      </c>
      <c r="P45" s="16" t="n">
        <v>0.0384584895483191</v>
      </c>
      <c r="Q45" s="16" t="n">
        <v>1786.32709627266</v>
      </c>
      <c r="R45" s="16" t="n">
        <v>339.876213096632</v>
      </c>
      <c r="S45" s="16" t="n">
        <v>5.25581675751101</v>
      </c>
      <c r="T45" s="16" t="n">
        <v>12585.5340886428</v>
      </c>
      <c r="U45" s="16" t="n">
        <v>-1606.7164349869</v>
      </c>
      <c r="V45" s="16" t="n">
        <v>29</v>
      </c>
      <c r="W45" s="16" t="n">
        <v>17.6928300690709</v>
      </c>
      <c r="X45" s="16" t="n">
        <v>20.1563150241905</v>
      </c>
      <c r="Y45" s="16" t="n">
        <v>-0.0961803471518961</v>
      </c>
      <c r="Z45" s="16" t="n">
        <v>0.169174038699375</v>
      </c>
      <c r="AA45" s="16" t="n">
        <v>0.553574425596787</v>
      </c>
      <c r="AB45" s="16" t="n">
        <v>-0.535359445066877</v>
      </c>
      <c r="AC45" s="16" t="n">
        <v>0.61781106430698</v>
      </c>
      <c r="AD45" s="16" t="n">
        <v>-0.213725630845809</v>
      </c>
      <c r="AE45" s="16" t="n">
        <v>0.0925664768505062</v>
      </c>
      <c r="AF45" s="16" t="n">
        <v>0.20984063434858</v>
      </c>
      <c r="AG45" s="16" t="n">
        <v>-0.86965998998858</v>
      </c>
      <c r="AH45" s="16" t="n">
        <v>0.124082007117476</v>
      </c>
      <c r="AI45" s="16" t="n">
        <v>-1.58935415210787</v>
      </c>
      <c r="AJ45" s="16" t="n">
        <v>0.256115808681515</v>
      </c>
      <c r="AK45" s="16" t="n">
        <v>2.09563711740232</v>
      </c>
      <c r="AL45" s="16" t="n">
        <v>7.13206146685432</v>
      </c>
      <c r="AM45" s="16" t="n">
        <v>8.0638565030163</v>
      </c>
      <c r="AN45" s="16" t="n">
        <v>-1.35776375772193</v>
      </c>
      <c r="AO45" s="16" t="n">
        <v>0.883680091768929</v>
      </c>
      <c r="AP45" s="16" t="n">
        <v>2.68155593808784</v>
      </c>
      <c r="AQ45" s="16" t="n">
        <v>7.30230899254873</v>
      </c>
      <c r="AR45" s="16" t="n">
        <v>7.69966757618017</v>
      </c>
      <c r="AS45" s="16" t="n">
        <v>2.91271339994046</v>
      </c>
      <c r="AT45" s="16" t="n">
        <v>2.91020986449836</v>
      </c>
      <c r="AU45" s="16" t="n">
        <v>2.9361312307094</v>
      </c>
      <c r="AV45" s="16" t="n">
        <v>2.93318997482166</v>
      </c>
      <c r="AW45" s="16" t="n">
        <v>2.96329938233497</v>
      </c>
      <c r="AX45" s="16" t="n">
        <v>2.71392325744293</v>
      </c>
      <c r="AY45" s="16" t="n">
        <v>2.97082245070844</v>
      </c>
      <c r="AZ45" s="16" t="n">
        <v>2.72385340578164</v>
      </c>
      <c r="BA45" s="17" t="n">
        <v>41</v>
      </c>
      <c r="BB45" s="17" t="n">
        <v>48</v>
      </c>
      <c r="BC45" s="17" t="n">
        <v>19</v>
      </c>
      <c r="BD45" s="17" t="n">
        <v>18</v>
      </c>
      <c r="BE45" s="17" t="n">
        <v>12</v>
      </c>
      <c r="BF45" s="17" t="n">
        <v>12</v>
      </c>
      <c r="BG45" s="17" t="n">
        <v>14</v>
      </c>
      <c r="BH45" s="17" t="n">
        <v>11</v>
      </c>
      <c r="BI45" s="17" t="n">
        <v>6</v>
      </c>
      <c r="BJ45" s="17" t="n">
        <v>9</v>
      </c>
      <c r="BK45" s="17" t="n">
        <v>3</v>
      </c>
      <c r="BL45" s="17" t="n">
        <v>12</v>
      </c>
      <c r="BM45" s="17" t="n">
        <v>12</v>
      </c>
      <c r="BN45" s="17" t="n">
        <v>-0.428414653945165</v>
      </c>
      <c r="BP45" s="17" t="n">
        <v>5</v>
      </c>
      <c r="BQ45" s="17" t="n">
        <v>5</v>
      </c>
      <c r="BR45" s="17" t="n">
        <v>3</v>
      </c>
      <c r="BS45" s="17" t="n">
        <v>5</v>
      </c>
      <c r="BT45" s="17" t="n">
        <v>0</v>
      </c>
      <c r="BU45" s="17" t="n">
        <v>1</v>
      </c>
    </row>
    <row r="46" customFormat="false" ht="14.4" hidden="false" customHeight="false" outlineLevel="0" collapsed="false">
      <c r="A46" s="17" t="n">
        <v>11</v>
      </c>
      <c r="B46" s="17" t="n">
        <v>2</v>
      </c>
      <c r="C46" s="17" t="n">
        <v>1</v>
      </c>
      <c r="D46" s="16" t="n">
        <v>34.8991667921131</v>
      </c>
      <c r="E46" s="1" t="n">
        <v>0.21884467501912</v>
      </c>
      <c r="F46" s="16" t="n">
        <v>16.2113534831328</v>
      </c>
      <c r="G46" s="16" t="n">
        <v>0.864250472554308</v>
      </c>
      <c r="H46" s="16" t="n">
        <v>0.875102621240018</v>
      </c>
      <c r="I46" s="16" t="n">
        <v>0.0778051282463547</v>
      </c>
      <c r="J46" s="16" t="n">
        <v>0.134598921103918</v>
      </c>
      <c r="K46" s="16" t="n">
        <v>0.00225101146072104</v>
      </c>
      <c r="L46" s="16" t="n">
        <v>0.0056937295451536</v>
      </c>
      <c r="M46" s="16" t="n">
        <v>25.4712006415427</v>
      </c>
      <c r="N46" s="16" t="n">
        <v>20.5792716274027</v>
      </c>
      <c r="O46" s="16" t="n">
        <v>88.1420205540023</v>
      </c>
      <c r="P46" s="16" t="n">
        <v>0.0286636767553459</v>
      </c>
      <c r="Q46" s="16" t="n">
        <v>1061.17324300735</v>
      </c>
      <c r="R46" s="16" t="n">
        <v>229.804991671623</v>
      </c>
      <c r="S46" s="16" t="n">
        <v>4.61771189254103</v>
      </c>
      <c r="T46" s="16" t="n">
        <v>64043.4633640156</v>
      </c>
      <c r="U46" s="16" t="n">
        <v>10868.3321048585</v>
      </c>
      <c r="V46" s="16" t="n">
        <v>24</v>
      </c>
      <c r="W46" s="16" t="n">
        <v>2199.68034519971</v>
      </c>
      <c r="X46" s="16" t="n">
        <v>1474.35513185826</v>
      </c>
      <c r="Y46" s="16" t="n">
        <v>-0.359998095285867</v>
      </c>
      <c r="Z46" s="16" t="n">
        <v>-0.341245212508548</v>
      </c>
      <c r="AA46" s="16" t="n">
        <v>-0.416413239898878</v>
      </c>
      <c r="AB46" s="16" t="n">
        <v>0.558729605448699</v>
      </c>
      <c r="AC46" s="16" t="n">
        <v>-0.702477008327849</v>
      </c>
      <c r="AD46" s="16" t="n">
        <v>-0.174856514735268</v>
      </c>
      <c r="AE46" s="16" t="n">
        <v>-0.401990967301515</v>
      </c>
      <c r="AF46" s="16" t="n">
        <v>-0.58365955377443</v>
      </c>
      <c r="AG46" s="16" t="n">
        <v>1.68133763039914</v>
      </c>
      <c r="AH46" s="16" t="n">
        <v>0.0214121444033875</v>
      </c>
      <c r="AI46" s="16" t="n">
        <v>-2.85711912763334</v>
      </c>
      <c r="AJ46" s="16" t="n">
        <v>0.952596513923386</v>
      </c>
      <c r="AK46" s="16" t="n">
        <v>1.78368654207885</v>
      </c>
      <c r="AL46" s="16" t="n">
        <v>6.60329532685046</v>
      </c>
      <c r="AM46" s="16" t="n">
        <v>5.64278433589804</v>
      </c>
      <c r="AN46" s="16" t="n">
        <v>0.258319573517859</v>
      </c>
      <c r="AO46" s="16" t="n">
        <v>1.30527030055283</v>
      </c>
      <c r="AP46" s="16" t="n">
        <v>0.617650089835247</v>
      </c>
      <c r="AQ46" s="16" t="n">
        <v>1.46576262624796</v>
      </c>
      <c r="AR46" s="16" t="n">
        <v>-1.50026556487231</v>
      </c>
      <c r="AS46" s="16" t="n">
        <v>2.93278348638085</v>
      </c>
      <c r="AT46" s="16" t="n">
        <v>2.93432939043806</v>
      </c>
      <c r="AU46" s="16" t="n">
        <v>2.92359554188225</v>
      </c>
      <c r="AV46" s="16" t="n">
        <v>2.92014252891629</v>
      </c>
      <c r="AW46" s="16" t="n">
        <v>3.06032703373104</v>
      </c>
      <c r="AX46" s="16" t="n">
        <v>3.00943458205213</v>
      </c>
      <c r="AY46" s="16" t="n">
        <v>3.16496843889287</v>
      </c>
      <c r="AZ46" s="16" t="n">
        <v>3.16672802561848</v>
      </c>
      <c r="BA46" s="17" t="n">
        <v>42</v>
      </c>
      <c r="BB46" s="17" t="n">
        <v>53</v>
      </c>
      <c r="BC46" s="17" t="n">
        <v>19</v>
      </c>
      <c r="BD46" s="17" t="n">
        <v>16</v>
      </c>
      <c r="BE46" s="17" t="n">
        <v>15</v>
      </c>
      <c r="BF46" s="17" t="n">
        <v>13</v>
      </c>
      <c r="BG46" s="17" t="n">
        <v>17</v>
      </c>
      <c r="BH46" s="17" t="n">
        <v>11</v>
      </c>
      <c r="BI46" s="17" t="n">
        <v>6</v>
      </c>
      <c r="BJ46" s="17" t="n">
        <v>8</v>
      </c>
      <c r="BK46" s="17" t="n">
        <v>6</v>
      </c>
      <c r="BL46" s="17" t="n">
        <v>11</v>
      </c>
      <c r="BM46" s="17" t="n">
        <v>14</v>
      </c>
      <c r="BN46" s="17" t="n">
        <v>0.659917835123352</v>
      </c>
      <c r="BP46" s="17" t="n">
        <v>1</v>
      </c>
      <c r="BQ46" s="17" t="n">
        <v>5</v>
      </c>
      <c r="BR46" s="17" t="n">
        <v>3</v>
      </c>
      <c r="BS46" s="17" t="n">
        <v>9</v>
      </c>
      <c r="BT46" s="17" t="n">
        <v>2</v>
      </c>
      <c r="BU46" s="17" t="n">
        <v>0</v>
      </c>
    </row>
    <row r="47" customFormat="false" ht="14.4" hidden="false" customHeight="false" outlineLevel="0" collapsed="false">
      <c r="A47" s="17" t="n">
        <v>12</v>
      </c>
      <c r="B47" s="17" t="n">
        <v>2</v>
      </c>
      <c r="C47" s="17" t="n">
        <v>1</v>
      </c>
      <c r="D47" s="16" t="n">
        <v>30.75794292836</v>
      </c>
      <c r="E47" s="1" t="n">
        <v>-0.154623615697883</v>
      </c>
      <c r="F47" s="16" t="n">
        <v>22.1377824735978</v>
      </c>
      <c r="G47" s="16" t="n">
        <v>0.338727883283039</v>
      </c>
      <c r="H47" s="16" t="n">
        <v>0.328599516549283</v>
      </c>
      <c r="I47" s="16" t="n">
        <v>0.0518989353910189</v>
      </c>
      <c r="J47" s="16" t="n">
        <v>0.0643691402204459</v>
      </c>
      <c r="K47" s="16" t="n">
        <v>0.017394176918129</v>
      </c>
      <c r="L47" s="16" t="n">
        <v>0.00488509540773827</v>
      </c>
      <c r="M47" s="16" t="n">
        <v>36.1807775712846</v>
      </c>
      <c r="N47" s="16" t="n">
        <v>33.1309960385612</v>
      </c>
      <c r="O47" s="16" t="n">
        <v>75.9206868784271</v>
      </c>
      <c r="P47" s="16" t="n">
        <v>0.126293905297253</v>
      </c>
      <c r="Q47" s="16" t="n">
        <v>1686.37869888709</v>
      </c>
      <c r="R47" s="16" t="n">
        <v>1660.6182783074</v>
      </c>
      <c r="S47" s="16" t="n">
        <v>1.01551254789629</v>
      </c>
      <c r="T47" s="16" t="n">
        <v>18590.1708766347</v>
      </c>
      <c r="U47" s="16" t="n">
        <v>-6823.83292568521</v>
      </c>
      <c r="V47" s="16" t="n">
        <v>24</v>
      </c>
      <c r="W47" s="16" t="n">
        <v>648.934540865003</v>
      </c>
      <c r="X47" s="16" t="n">
        <v>619.325512516482</v>
      </c>
      <c r="Y47" s="16" t="n">
        <v>-0.488792030801803</v>
      </c>
      <c r="Z47" s="16" t="n">
        <v>0.0953009473053028</v>
      </c>
      <c r="AA47" s="16" t="n">
        <v>-0.684933092327115</v>
      </c>
      <c r="AB47" s="16" t="n">
        <v>-1.23876603943138</v>
      </c>
      <c r="AC47" s="16" t="n">
        <v>-1.11647390694605</v>
      </c>
      <c r="AD47" s="16" t="n">
        <v>0.144291372207736</v>
      </c>
      <c r="AE47" s="16" t="n">
        <v>0.0502618122072511</v>
      </c>
      <c r="AF47" s="16" t="n">
        <v>0.398958598513278</v>
      </c>
      <c r="AG47" s="16" t="n">
        <v>0.0451612665299151</v>
      </c>
      <c r="AH47" s="16" t="n">
        <v>0.286539935420619</v>
      </c>
      <c r="AI47" s="16" t="n">
        <v>1.23120519767754</v>
      </c>
      <c r="AJ47" s="16" t="n">
        <v>1.5611294219118</v>
      </c>
      <c r="AK47" s="16" t="n">
        <v>1.7694442295575</v>
      </c>
      <c r="AL47" s="16" t="n">
        <v>3.22908248692074</v>
      </c>
      <c r="AM47" s="16" t="n">
        <v>5.0309182494351</v>
      </c>
      <c r="AN47" s="16" t="n">
        <v>-0.289879537382986</v>
      </c>
      <c r="AO47" s="16" t="n">
        <v>-0.186848273236694</v>
      </c>
      <c r="AP47" s="16" t="n">
        <v>-0.403250154841298</v>
      </c>
      <c r="AQ47" s="16" t="n">
        <v>0.56149910856814</v>
      </c>
      <c r="AR47" s="16" t="n">
        <v>-0.131467343315723</v>
      </c>
      <c r="AS47" s="16" t="n">
        <v>2.89040579056763</v>
      </c>
      <c r="AT47" s="16" t="n">
        <v>2.92872737910383</v>
      </c>
      <c r="AU47" s="16" t="n">
        <v>2.93692660724137</v>
      </c>
      <c r="AV47" s="16" t="n">
        <v>2.95619805989592</v>
      </c>
      <c r="AW47" s="16" t="n">
        <v>2.90639728803705</v>
      </c>
      <c r="AX47" s="16" t="n">
        <v>3.03531527322744</v>
      </c>
      <c r="AY47" s="16" t="n">
        <v>3.09712880432308</v>
      </c>
      <c r="AZ47" s="16" t="n">
        <v>3.09636674382991</v>
      </c>
      <c r="BA47" s="17" t="n">
        <v>37</v>
      </c>
      <c r="BB47" s="17" t="n">
        <v>53</v>
      </c>
      <c r="BC47" s="17" t="n">
        <v>14</v>
      </c>
      <c r="BD47" s="17" t="n">
        <v>18</v>
      </c>
      <c r="BE47" s="17" t="n">
        <v>16</v>
      </c>
      <c r="BF47" s="17" t="n">
        <v>7</v>
      </c>
      <c r="BG47" s="17" t="n">
        <v>14</v>
      </c>
      <c r="BH47" s="17" t="n">
        <v>3</v>
      </c>
      <c r="BI47" s="17" t="n">
        <v>5</v>
      </c>
      <c r="BJ47" s="17" t="n">
        <v>14</v>
      </c>
      <c r="BK47" s="17" t="n">
        <v>3</v>
      </c>
      <c r="BL47" s="17" t="n">
        <v>9</v>
      </c>
      <c r="BM47" s="17" t="n">
        <v>7</v>
      </c>
      <c r="BN47" s="17" t="n">
        <v>-0.0123019073478716</v>
      </c>
      <c r="BP47" s="17" t="n">
        <v>6</v>
      </c>
      <c r="BQ47" s="17" t="n">
        <v>7</v>
      </c>
      <c r="BR47" s="17" t="n">
        <v>1</v>
      </c>
      <c r="BS47" s="17" t="n">
        <v>5</v>
      </c>
      <c r="BT47" s="17" t="n">
        <v>2</v>
      </c>
      <c r="BU47" s="17" t="n">
        <v>0</v>
      </c>
    </row>
    <row r="48" customFormat="false" ht="14.4" hidden="false" customHeight="false" outlineLevel="0" collapsed="false">
      <c r="A48" s="17" t="n">
        <v>13</v>
      </c>
      <c r="B48" s="17" t="n">
        <v>2</v>
      </c>
      <c r="C48" s="17" t="n">
        <v>1</v>
      </c>
      <c r="D48" s="16" t="n">
        <v>31.4204022577632</v>
      </c>
      <c r="E48" s="1" t="n">
        <v>-0.977025774321007</v>
      </c>
      <c r="F48" s="16" t="n">
        <v>24.4440208652978</v>
      </c>
      <c r="G48" s="16" t="n">
        <v>0.222956567519557</v>
      </c>
      <c r="H48" s="16" t="n">
        <v>0.234578715814209</v>
      </c>
      <c r="I48" s="16" t="n">
        <v>0.0811451498372726</v>
      </c>
      <c r="J48" s="16" t="n">
        <v>0.0695726775834781</v>
      </c>
      <c r="K48" s="16" t="n">
        <v>0.00195067794275816</v>
      </c>
      <c r="L48" s="16" t="n">
        <v>0.0049654153473619</v>
      </c>
      <c r="M48" s="16" t="n">
        <v>30.7304468906024</v>
      </c>
      <c r="N48" s="16" t="n">
        <v>31.945114842212</v>
      </c>
      <c r="O48" s="16" t="n">
        <v>77.2998774746876</v>
      </c>
      <c r="P48" s="16" t="n">
        <v>0.0633694159771348</v>
      </c>
      <c r="Q48" s="16" t="n">
        <v>825.7901825897</v>
      </c>
      <c r="R48" s="16" t="n">
        <v>518.923973451023</v>
      </c>
      <c r="S48" s="16" t="n">
        <v>1.59135099713723</v>
      </c>
      <c r="T48" s="16" t="n">
        <v>8372.68486581066</v>
      </c>
      <c r="U48" s="16" t="n">
        <v>-2711.94833505818</v>
      </c>
      <c r="V48" s="16" t="n">
        <v>24</v>
      </c>
      <c r="W48" s="16" t="n">
        <v>175.166078424682</v>
      </c>
      <c r="X48" s="16" t="n">
        <v>254.273599723105</v>
      </c>
      <c r="Y48" s="16" t="n">
        <v>0.305859167456116</v>
      </c>
      <c r="Z48" s="16" t="n">
        <v>0.405023882575067</v>
      </c>
      <c r="AA48" s="16" t="n">
        <v>-0.0726019926414201</v>
      </c>
      <c r="AB48" s="16" t="n">
        <v>0.653645612225702</v>
      </c>
      <c r="AC48" s="16" t="n">
        <v>1.10139943200272</v>
      </c>
      <c r="AD48" s="16" t="n">
        <v>0.510246092930111</v>
      </c>
      <c r="AE48" s="16" t="n">
        <v>0.212503567477101</v>
      </c>
      <c r="AF48" s="16" t="n">
        <v>-0.269190778686434</v>
      </c>
      <c r="AG48" s="16" t="n">
        <v>1.51342843334472</v>
      </c>
      <c r="AH48" s="16" t="n">
        <v>0.735129101893445</v>
      </c>
      <c r="AI48" s="16" t="n">
        <v>-0.124390974838778</v>
      </c>
      <c r="AJ48" s="16" t="n">
        <v>1.44852335276599</v>
      </c>
      <c r="AK48" s="16" t="n">
        <v>3.16878211199539</v>
      </c>
      <c r="AL48" s="16" t="n">
        <v>3.84899327560483</v>
      </c>
      <c r="AM48" s="16" t="n">
        <v>3.45749856000179</v>
      </c>
      <c r="AN48" s="16" t="n">
        <v>-0.884140393118113</v>
      </c>
      <c r="AO48" s="16" t="n">
        <v>1.10980139983053</v>
      </c>
      <c r="AP48" s="16" t="n">
        <v>0.565683203404695</v>
      </c>
      <c r="AQ48" s="16" t="n">
        <v>1.06788767888912</v>
      </c>
      <c r="AR48" s="16" t="n">
        <v>0.555413294552591</v>
      </c>
      <c r="AS48" s="16" t="n">
        <v>3.05414502556233</v>
      </c>
      <c r="AT48" s="16" t="n">
        <v>3.04327684251518</v>
      </c>
      <c r="AU48" s="16" t="n">
        <v>2.96525374000524</v>
      </c>
      <c r="AV48" s="16" t="n">
        <v>2.90338589231413</v>
      </c>
      <c r="AW48" s="16" t="n">
        <v>3.00848607991396</v>
      </c>
      <c r="AX48" s="16" t="n">
        <v>3.01276858203261</v>
      </c>
      <c r="AY48" s="16" t="n">
        <v>2.93787421709492</v>
      </c>
      <c r="AZ48" s="16" t="n">
        <v>2.91881643997307</v>
      </c>
      <c r="BA48" s="17" t="n">
        <v>54</v>
      </c>
      <c r="BB48" s="17" t="n">
        <v>47</v>
      </c>
      <c r="BC48" s="17" t="n">
        <v>14</v>
      </c>
      <c r="BD48" s="17" t="n">
        <v>19</v>
      </c>
      <c r="BE48" s="17" t="n">
        <v>13</v>
      </c>
      <c r="BF48" s="17" t="n">
        <v>13</v>
      </c>
      <c r="BG48" s="17" t="n">
        <v>15</v>
      </c>
      <c r="BH48" s="17" t="n">
        <v>9</v>
      </c>
      <c r="BI48" s="17" t="n">
        <v>6</v>
      </c>
      <c r="BJ48" s="17" t="n">
        <v>13</v>
      </c>
      <c r="BK48" s="17" t="n">
        <v>3</v>
      </c>
      <c r="BL48" s="17" t="n">
        <v>12</v>
      </c>
      <c r="BM48" s="17" t="n">
        <v>14</v>
      </c>
      <c r="BN48" s="17" t="n">
        <v>-0.826786100524187</v>
      </c>
      <c r="BP48" s="17" t="n">
        <v>2</v>
      </c>
      <c r="BQ48" s="17" t="n">
        <v>4</v>
      </c>
      <c r="BR48" s="17" t="n">
        <v>5</v>
      </c>
      <c r="BS48" s="17" t="n">
        <v>9</v>
      </c>
      <c r="BT48" s="17" t="n">
        <v>1</v>
      </c>
      <c r="BU48" s="17" t="n">
        <v>1</v>
      </c>
    </row>
    <row r="49" customFormat="false" ht="14.4" hidden="false" customHeight="false" outlineLevel="0" collapsed="false">
      <c r="A49" s="17" t="n">
        <v>14</v>
      </c>
      <c r="B49" s="17" t="n">
        <v>2</v>
      </c>
      <c r="C49" s="17" t="n">
        <v>1</v>
      </c>
      <c r="D49" s="16" t="n">
        <v>22.9747777693689</v>
      </c>
      <c r="E49" s="1" t="n">
        <v>-0.0286880707884478</v>
      </c>
      <c r="F49" s="16" t="n">
        <v>17.2075623662954</v>
      </c>
      <c r="G49" s="16" t="n">
        <v>0.561900753583086</v>
      </c>
      <c r="H49" s="16" t="n">
        <v>0.526833715170983</v>
      </c>
      <c r="I49" s="16" t="n">
        <v>0.0592829129142014</v>
      </c>
      <c r="J49" s="16" t="n">
        <v>0.0627644472041642</v>
      </c>
      <c r="K49" s="16" t="n">
        <v>0.0198791111537397</v>
      </c>
      <c r="L49" s="16" t="n">
        <v>0.00423620269484216</v>
      </c>
      <c r="M49" s="16" t="n">
        <v>21.2258579577661</v>
      </c>
      <c r="N49" s="16" t="n">
        <v>20.9648294294743</v>
      </c>
      <c r="O49" s="16" t="n">
        <v>72.9336531064789</v>
      </c>
      <c r="P49" s="16" t="n">
        <v>0.0348368026481838</v>
      </c>
      <c r="Q49" s="16" t="n">
        <v>775.513974451606</v>
      </c>
      <c r="R49" s="16" t="n">
        <v>52.3551989463037</v>
      </c>
      <c r="S49" s="16" t="n">
        <v>14.8125494709128</v>
      </c>
      <c r="T49" s="16" t="n">
        <v>25196.8954893309</v>
      </c>
      <c r="U49" s="16" t="n">
        <v>-3884.91542797788</v>
      </c>
      <c r="V49" s="16" t="n">
        <v>26</v>
      </c>
      <c r="W49" s="16" t="n">
        <v>65.930359458733</v>
      </c>
      <c r="X49" s="16" t="n">
        <v>49.5997365755337</v>
      </c>
      <c r="Y49" s="16" t="n">
        <v>-0.281220544870788</v>
      </c>
      <c r="Z49" s="16" t="n">
        <v>0.0769406535579121</v>
      </c>
      <c r="AA49" s="16" t="n">
        <v>0.239266647017962</v>
      </c>
      <c r="AB49" s="16" t="n">
        <v>-0.799209808033573</v>
      </c>
      <c r="AC49" s="16" t="n">
        <v>-1.73252696597733</v>
      </c>
      <c r="AD49" s="16" t="n">
        <v>0.339017990117946</v>
      </c>
      <c r="AE49" s="16" t="n">
        <v>-0.0465594398778247</v>
      </c>
      <c r="AF49" s="16" t="n">
        <v>0.532706103000675</v>
      </c>
      <c r="AG49" s="16" t="n">
        <v>0.166012362989467</v>
      </c>
      <c r="AH49" s="16" t="n">
        <v>-0.976248970191206</v>
      </c>
      <c r="AI49" s="16" t="n">
        <v>0.30250383429497</v>
      </c>
      <c r="AJ49" s="16" t="n">
        <v>2.22934674392811</v>
      </c>
      <c r="AK49" s="16" t="n">
        <v>1.3748139994634</v>
      </c>
      <c r="AL49" s="16" t="n">
        <v>0.976604046855543</v>
      </c>
      <c r="AM49" s="16" t="n">
        <v>1.40155574502251</v>
      </c>
      <c r="AN49" s="16" t="n">
        <v>-0.383036390260823</v>
      </c>
      <c r="AO49" s="16" t="n">
        <v>0.386967355087491</v>
      </c>
      <c r="AP49" s="16" t="n">
        <v>0.559699082952469</v>
      </c>
      <c r="AQ49" s="16" t="n">
        <v>1.33653529813371</v>
      </c>
      <c r="AR49" s="16" t="n">
        <v>0.881567726974418</v>
      </c>
      <c r="AS49" s="16" t="n">
        <v>2.88045587663912</v>
      </c>
      <c r="AT49" s="16" t="n">
        <v>2.95178256578255</v>
      </c>
      <c r="AU49" s="16" t="n">
        <v>2.95228004078806</v>
      </c>
      <c r="AV49" s="16" t="n">
        <v>2.98388823053613</v>
      </c>
      <c r="AW49" s="16" t="n">
        <v>2.94117039757739</v>
      </c>
      <c r="AX49" s="16" t="n">
        <v>3.10192664407491</v>
      </c>
      <c r="AY49" s="16" t="n">
        <v>3.03220467171292</v>
      </c>
      <c r="AZ49" s="16" t="n">
        <v>2.97748230716777</v>
      </c>
      <c r="BA49" s="17" t="n">
        <v>51</v>
      </c>
      <c r="BB49" s="17" t="n">
        <v>56</v>
      </c>
      <c r="BC49" s="17" t="n">
        <v>20</v>
      </c>
      <c r="BD49" s="17" t="n">
        <v>20</v>
      </c>
      <c r="BE49" s="17" t="n">
        <v>13</v>
      </c>
      <c r="BF49" s="17" t="n">
        <v>12</v>
      </c>
      <c r="BG49" s="17" t="n">
        <v>16</v>
      </c>
      <c r="BH49" s="17" t="n">
        <v>12</v>
      </c>
      <c r="BI49" s="17" t="n">
        <v>8</v>
      </c>
      <c r="BJ49" s="17" t="n">
        <v>9</v>
      </c>
      <c r="BK49" s="17" t="n">
        <v>4</v>
      </c>
      <c r="BL49" s="17" t="n">
        <v>12</v>
      </c>
      <c r="BM49" s="17" t="n">
        <v>12</v>
      </c>
      <c r="BN49" s="17" t="n">
        <v>-0.693234293807866</v>
      </c>
      <c r="BP49" s="17" t="n">
        <v>2</v>
      </c>
      <c r="BQ49" s="17" t="n">
        <v>4</v>
      </c>
      <c r="BR49" s="17" t="n">
        <v>2</v>
      </c>
      <c r="BS49" s="17" t="n">
        <v>8</v>
      </c>
      <c r="BT49" s="17" t="n">
        <v>1</v>
      </c>
      <c r="BU49" s="17" t="n">
        <v>2</v>
      </c>
    </row>
    <row r="50" customFormat="false" ht="14.4" hidden="false" customHeight="false" outlineLevel="0" collapsed="false">
      <c r="A50" s="17" t="n">
        <v>15</v>
      </c>
      <c r="B50" s="17" t="n">
        <v>2</v>
      </c>
      <c r="C50" s="17" t="n">
        <v>1</v>
      </c>
      <c r="D50" s="16" t="n">
        <v>32.5143940799542</v>
      </c>
      <c r="E50" s="1" t="n">
        <v>-0.503144512738146</v>
      </c>
      <c r="F50" s="16" t="n">
        <v>21.9098662986197</v>
      </c>
      <c r="G50" s="16" t="n">
        <v>0.634240631670495</v>
      </c>
      <c r="H50" s="16" t="n">
        <v>0.672435973821217</v>
      </c>
      <c r="I50" s="16" t="n">
        <v>0.0545555695554495</v>
      </c>
      <c r="J50" s="16" t="n">
        <v>0.065625683531268</v>
      </c>
      <c r="K50" s="16" t="n">
        <v>0.0243193738365166</v>
      </c>
      <c r="L50" s="16" t="n">
        <v>0.00486827854443703</v>
      </c>
      <c r="M50" s="16" t="n">
        <v>22.3341106316772</v>
      </c>
      <c r="N50" s="16" t="n">
        <v>21.3064000564498</v>
      </c>
      <c r="O50" s="16" t="n">
        <v>80.7277677932574</v>
      </c>
      <c r="P50" s="16" t="n">
        <v>0.0593205486098808</v>
      </c>
      <c r="Q50" s="16" t="n">
        <v>1572.01304010252</v>
      </c>
      <c r="R50" s="16" t="n">
        <v>128.654316136225</v>
      </c>
      <c r="S50" s="16" t="n">
        <v>12.2188908022176</v>
      </c>
      <c r="T50" s="16" t="n">
        <v>31578.6951733201</v>
      </c>
      <c r="U50" s="16" t="n">
        <v>-6128.25908934062</v>
      </c>
      <c r="V50" s="16" t="n">
        <v>19</v>
      </c>
      <c r="W50" s="16" t="n">
        <v>993.034019836699</v>
      </c>
      <c r="X50" s="16" t="n">
        <v>1600.66270018392</v>
      </c>
      <c r="Y50" s="16" t="n">
        <v>-0.300741074304597</v>
      </c>
      <c r="Z50" s="16" t="n">
        <v>-0.413677272445729</v>
      </c>
      <c r="AA50" s="16" t="n">
        <v>-0.260383917021029</v>
      </c>
      <c r="AB50" s="16" t="n">
        <v>-1.62808718152023</v>
      </c>
      <c r="AC50" s="16" t="n">
        <v>-0.755978800114823</v>
      </c>
      <c r="AD50" s="16" t="n">
        <v>-0.268929834181528</v>
      </c>
      <c r="AE50" s="16" t="n">
        <v>-0.251266912055038</v>
      </c>
      <c r="AF50" s="16" t="n">
        <v>0.366257807429383</v>
      </c>
      <c r="AG50" s="16" t="n">
        <v>-1.41667087437895</v>
      </c>
      <c r="AH50" s="16" t="n">
        <v>-0.324544989166619</v>
      </c>
      <c r="AI50" s="16" t="n">
        <v>2.74412795106558</v>
      </c>
      <c r="AJ50" s="16" t="n">
        <v>2.05493801489178</v>
      </c>
      <c r="AK50" s="16" t="n">
        <v>5.32089948830023</v>
      </c>
      <c r="AL50" s="16" t="n">
        <v>6.56707801321077</v>
      </c>
      <c r="AM50" s="16" t="n">
        <v>6.86425675614616</v>
      </c>
      <c r="AN50" s="16" t="n">
        <v>1.02551808154363</v>
      </c>
      <c r="AO50" s="16" t="n">
        <v>0.389948366198395</v>
      </c>
      <c r="AP50" s="16" t="n">
        <v>-0.298811634095753</v>
      </c>
      <c r="AQ50" s="16" t="n">
        <v>-1.20544975237903</v>
      </c>
      <c r="AR50" s="16" t="n">
        <v>-0.166995587073245</v>
      </c>
      <c r="AS50" s="16" t="n">
        <v>2.85779644504026</v>
      </c>
      <c r="AT50" s="16" t="n">
        <v>2.78704096961315</v>
      </c>
      <c r="AU50" s="16" t="n">
        <v>2.98691451813249</v>
      </c>
      <c r="AV50" s="16" t="n">
        <v>2.93270704447275</v>
      </c>
      <c r="AW50" s="16" t="n">
        <v>2.86238807358561</v>
      </c>
      <c r="AX50" s="16" t="n">
        <v>3.06768692278068</v>
      </c>
      <c r="AY50" s="16" t="n">
        <v>3.02014155279972</v>
      </c>
      <c r="AZ50" s="16" t="n">
        <v>3.06011907593708</v>
      </c>
      <c r="BA50" s="17" t="n">
        <v>33</v>
      </c>
      <c r="BB50" s="17" t="n">
        <v>50</v>
      </c>
      <c r="BC50" s="17" t="n">
        <v>13</v>
      </c>
      <c r="BD50" s="17" t="n">
        <v>18</v>
      </c>
      <c r="BE50" s="17" t="n">
        <v>9</v>
      </c>
      <c r="BF50" s="17" t="n">
        <v>13</v>
      </c>
      <c r="BG50" s="17" t="n">
        <v>17</v>
      </c>
      <c r="BH50" s="17" t="n">
        <v>7</v>
      </c>
      <c r="BI50" s="17" t="n">
        <v>6</v>
      </c>
      <c r="BJ50" s="17" t="n">
        <v>9</v>
      </c>
      <c r="BK50" s="17" t="n">
        <v>4</v>
      </c>
      <c r="BL50" s="17" t="n">
        <v>13</v>
      </c>
      <c r="BM50" s="17" t="n">
        <v>10</v>
      </c>
      <c r="BN50" s="17" t="n">
        <v>0.642643809396439</v>
      </c>
      <c r="BP50" s="17" t="n">
        <v>4</v>
      </c>
      <c r="BQ50" s="17" t="n">
        <v>5</v>
      </c>
      <c r="BR50" s="17" t="n">
        <v>5</v>
      </c>
      <c r="BS50" s="17" t="n">
        <v>7</v>
      </c>
      <c r="BT50" s="17" t="n">
        <v>1</v>
      </c>
      <c r="BU50" s="17" t="n">
        <v>0</v>
      </c>
    </row>
    <row r="51" customFormat="false" ht="14.4" hidden="false" customHeight="false" outlineLevel="0" collapsed="false">
      <c r="A51" s="17" t="n">
        <v>16</v>
      </c>
      <c r="B51" s="17" t="n">
        <v>2</v>
      </c>
      <c r="C51" s="17" t="n">
        <v>1</v>
      </c>
      <c r="D51" s="16" t="n">
        <v>30.4272062227194</v>
      </c>
      <c r="E51" s="1" t="n">
        <v>0.031144323173006</v>
      </c>
      <c r="F51" s="16" t="n">
        <v>21.5977371439916</v>
      </c>
      <c r="G51" s="16" t="n">
        <v>0.488150864001736</v>
      </c>
      <c r="H51" s="16" t="n">
        <v>0.539071693375093</v>
      </c>
      <c r="I51" s="16" t="n">
        <v>0.0845890793287105</v>
      </c>
      <c r="J51" s="16" t="n">
        <v>0.0844856307241514</v>
      </c>
      <c r="K51" s="16" t="n">
        <v>0.0506173498500596</v>
      </c>
      <c r="L51" s="16" t="n">
        <v>0.00482368500396848</v>
      </c>
      <c r="M51" s="16" t="n">
        <v>22.2603890729136</v>
      </c>
      <c r="N51" s="16" t="n">
        <v>21.0806344321825</v>
      </c>
      <c r="O51" s="16" t="n">
        <v>71.9338392304078</v>
      </c>
      <c r="P51" s="16" t="n">
        <v>0.0636379441808525</v>
      </c>
      <c r="Q51" s="16" t="n">
        <v>711.605891841509</v>
      </c>
      <c r="R51" s="16" t="n">
        <v>521.754905920114</v>
      </c>
      <c r="S51" s="16" t="n">
        <v>1.36387005424816</v>
      </c>
      <c r="T51" s="16" t="n">
        <v>50575.7679608669</v>
      </c>
      <c r="U51" s="16" t="n">
        <v>2046.73187809496</v>
      </c>
      <c r="V51" s="16" t="n">
        <v>30</v>
      </c>
      <c r="W51" s="16" t="n">
        <v>2871.78947346861</v>
      </c>
      <c r="X51" s="16" t="n">
        <v>1880.13325230508</v>
      </c>
      <c r="Y51" s="16" t="n">
        <v>-0.0308765358326247</v>
      </c>
      <c r="Z51" s="16" t="n">
        <v>0.675406181501745</v>
      </c>
      <c r="AA51" s="16" t="n">
        <v>-0.129475569382431</v>
      </c>
      <c r="AB51" s="16" t="n">
        <v>1.43203990001929</v>
      </c>
      <c r="AC51" s="16" t="n">
        <v>1.86210891047823</v>
      </c>
      <c r="AD51" s="16" t="n">
        <v>-0.193750278518211</v>
      </c>
      <c r="AE51" s="16" t="n">
        <v>0.225376219893839</v>
      </c>
      <c r="AF51" s="16" t="n">
        <v>-0.445643751941542</v>
      </c>
      <c r="AG51" s="16" t="n">
        <v>1.36860311055533</v>
      </c>
      <c r="AH51" s="16" t="n">
        <v>-1.28778430541219</v>
      </c>
      <c r="AI51" s="16" t="n">
        <v>1.14420282315456</v>
      </c>
      <c r="AJ51" s="16" t="n">
        <v>0.735398453983139</v>
      </c>
      <c r="AK51" s="16" t="n">
        <v>1.98878638012718</v>
      </c>
      <c r="AL51" s="16" t="n">
        <v>2.26088111108199</v>
      </c>
      <c r="AM51" s="16" t="n">
        <v>-1.06522294438157</v>
      </c>
      <c r="AN51" s="16" t="n">
        <v>1.25128105503488</v>
      </c>
      <c r="AO51" s="16" t="n">
        <v>0.725122327509295</v>
      </c>
      <c r="AP51" s="16" t="n">
        <v>0.425726873326811</v>
      </c>
      <c r="AQ51" s="16" t="n">
        <v>0.000330084196521391</v>
      </c>
      <c r="AR51" s="16" t="n">
        <v>-0.784057950869545</v>
      </c>
      <c r="AS51" s="16" t="n">
        <v>2.8862296980102</v>
      </c>
      <c r="AT51" s="16" t="n">
        <v>2.82268527050975</v>
      </c>
      <c r="AU51" s="16" t="n">
        <v>2.91756678202676</v>
      </c>
      <c r="AV51" s="16" t="n">
        <v>2.89925426327884</v>
      </c>
      <c r="AW51" s="16" t="n">
        <v>2.88516098729917</v>
      </c>
      <c r="AX51" s="16" t="n">
        <v>3.14611198868157</v>
      </c>
      <c r="AY51" s="16" t="n">
        <v>2.93068454146923</v>
      </c>
      <c r="AZ51" s="16" t="n">
        <v>3.11160536747835</v>
      </c>
      <c r="BA51" s="17" t="n">
        <v>39</v>
      </c>
      <c r="BB51" s="17" t="n">
        <v>56</v>
      </c>
      <c r="BC51" s="17" t="n">
        <v>21</v>
      </c>
      <c r="BD51" s="17" t="n">
        <v>20</v>
      </c>
      <c r="BE51" s="17" t="n">
        <v>10</v>
      </c>
      <c r="BF51" s="17" t="n">
        <v>12</v>
      </c>
      <c r="BG51" s="17" t="n">
        <v>16</v>
      </c>
      <c r="BH51" s="17" t="n">
        <v>5</v>
      </c>
      <c r="BI51" s="17" t="n">
        <v>10</v>
      </c>
      <c r="BJ51" s="17" t="n">
        <v>12</v>
      </c>
      <c r="BK51" s="17" t="n">
        <v>3</v>
      </c>
      <c r="BL51" s="17" t="n">
        <v>12</v>
      </c>
      <c r="BM51" s="17" t="n">
        <v>13</v>
      </c>
      <c r="BN51" s="17" t="n">
        <v>-0.588606873817817</v>
      </c>
      <c r="BP51" s="17" t="n">
        <v>5</v>
      </c>
      <c r="BQ51" s="17" t="n">
        <v>6</v>
      </c>
      <c r="BR51" s="17" t="n">
        <v>3</v>
      </c>
      <c r="BS51" s="17" t="n">
        <v>6</v>
      </c>
      <c r="BT51" s="17" t="n">
        <v>1</v>
      </c>
      <c r="BU51" s="17" t="n">
        <v>0</v>
      </c>
    </row>
    <row r="52" customFormat="false" ht="14.4" hidden="false" customHeight="false" outlineLevel="0" collapsed="false">
      <c r="A52" s="17" t="n">
        <v>17</v>
      </c>
      <c r="B52" s="17" t="n">
        <v>2</v>
      </c>
      <c r="C52" s="17" t="n">
        <v>1</v>
      </c>
      <c r="D52" s="16" t="n">
        <v>25.3667901396401</v>
      </c>
      <c r="E52" s="1" t="n">
        <v>-0.584939885625609</v>
      </c>
      <c r="F52" s="16" t="n">
        <v>22.5716779694013</v>
      </c>
      <c r="G52" s="16" t="n">
        <v>0.356609898263923</v>
      </c>
      <c r="H52" s="16" t="n">
        <v>0.421842848569096</v>
      </c>
      <c r="I52" s="16" t="n">
        <v>0.0785843361533402</v>
      </c>
      <c r="J52" s="16" t="n">
        <v>0.0946957376500581</v>
      </c>
      <c r="K52" s="16" t="n">
        <v>0.00731383323208357</v>
      </c>
      <c r="L52" s="16" t="n">
        <v>0.00416213985237858</v>
      </c>
      <c r="M52" s="16" t="n">
        <v>22.9540895218049</v>
      </c>
      <c r="N52" s="16" t="n">
        <v>20.6621852651043</v>
      </c>
      <c r="O52" s="16" t="n">
        <v>81.4524730119118</v>
      </c>
      <c r="P52" s="16" t="n">
        <v>0.0366019561320861</v>
      </c>
      <c r="Q52" s="16" t="n">
        <v>1042.13243410093</v>
      </c>
      <c r="R52" s="16" t="n">
        <v>220.478335705486</v>
      </c>
      <c r="S52" s="16" t="n">
        <v>4.72668859172179</v>
      </c>
      <c r="T52" s="16" t="n">
        <v>7951.00229189313</v>
      </c>
      <c r="U52" s="16" t="n">
        <v>-1102.39371697451</v>
      </c>
      <c r="V52" s="16" t="n">
        <v>31</v>
      </c>
      <c r="W52" s="16" t="n">
        <v>4.65946165416145</v>
      </c>
      <c r="X52" s="16" t="n">
        <v>4.19003780663144</v>
      </c>
      <c r="Y52" s="16" t="n">
        <v>-0.00658050702372839</v>
      </c>
      <c r="Z52" s="16" t="n">
        <v>0.410417023767317</v>
      </c>
      <c r="AA52" s="16" t="n">
        <v>0.843154282845328</v>
      </c>
      <c r="AB52" s="16" t="n">
        <v>-0.484816244144489</v>
      </c>
      <c r="AC52" s="16" t="n">
        <v>-2.03500304735393</v>
      </c>
      <c r="AD52" s="16" t="n">
        <v>0.693271709399322</v>
      </c>
      <c r="AE52" s="16" t="n">
        <v>0.631909171217577</v>
      </c>
      <c r="AF52" s="16" t="n">
        <v>-0.543567127624732</v>
      </c>
      <c r="AG52" s="16" t="n">
        <v>-0.964654441149551</v>
      </c>
      <c r="AH52" s="16" t="n">
        <v>-1.40916776076338</v>
      </c>
      <c r="AI52" s="16" t="n">
        <v>0.0899594548497661</v>
      </c>
      <c r="AJ52" s="16" t="n">
        <v>-0.613727978724161</v>
      </c>
      <c r="AK52" s="16" t="n">
        <v>-0.424891258396467</v>
      </c>
      <c r="AL52" s="16" t="n">
        <v>1.12271817574413</v>
      </c>
      <c r="AM52" s="16" t="n">
        <v>-0.150999822216855</v>
      </c>
      <c r="AN52" s="16" t="n">
        <v>0.947765926743906</v>
      </c>
      <c r="AO52" s="16" t="n">
        <v>-0.11452296463114</v>
      </c>
      <c r="AP52" s="16" t="n">
        <v>-1.22569878942251</v>
      </c>
      <c r="AQ52" s="16" t="n">
        <v>-2.32059292510165</v>
      </c>
      <c r="AR52" s="16" t="n">
        <v>-0.279442335109588</v>
      </c>
      <c r="AS52" s="16" t="n">
        <v>3.00446426882391</v>
      </c>
      <c r="AT52" s="16" t="n">
        <v>3.12032578317768</v>
      </c>
      <c r="AU52" s="16" t="n">
        <v>2.93560051464508</v>
      </c>
      <c r="AV52" s="16" t="n">
        <v>2.99541774307635</v>
      </c>
      <c r="AW52" s="16" t="n">
        <v>3.06757888652034</v>
      </c>
      <c r="AX52" s="16" t="n">
        <v>3.14819455538737</v>
      </c>
      <c r="AY52" s="16" t="n">
        <v>3.03533917478599</v>
      </c>
      <c r="AZ52" s="16" t="n">
        <v>3.06532363851014</v>
      </c>
      <c r="BA52" s="17" t="n">
        <v>54</v>
      </c>
      <c r="BB52" s="17" t="n">
        <v>47</v>
      </c>
      <c r="BC52" s="17" t="n">
        <v>28</v>
      </c>
      <c r="BD52" s="17" t="n">
        <v>19</v>
      </c>
      <c r="BE52" s="17" t="n">
        <v>11</v>
      </c>
      <c r="BF52" s="17" t="n">
        <v>8</v>
      </c>
      <c r="BG52" s="17" t="n">
        <v>10</v>
      </c>
      <c r="BH52" s="17" t="n">
        <v>12</v>
      </c>
      <c r="BI52" s="17" t="n">
        <v>7</v>
      </c>
      <c r="BJ52" s="17" t="n">
        <v>12</v>
      </c>
      <c r="BK52" s="17" t="n">
        <v>10</v>
      </c>
      <c r="BL52" s="17" t="n">
        <v>7</v>
      </c>
      <c r="BM52" s="17" t="n">
        <v>5</v>
      </c>
      <c r="BN52" s="17" t="n">
        <v>0.414846063131886</v>
      </c>
      <c r="BP52" s="17" t="n">
        <v>2</v>
      </c>
      <c r="BQ52" s="17" t="n">
        <v>2</v>
      </c>
      <c r="BR52" s="17" t="n">
        <v>5</v>
      </c>
      <c r="BS52" s="17" t="n">
        <v>7</v>
      </c>
      <c r="BT52" s="17" t="n">
        <v>2</v>
      </c>
      <c r="BU52" s="17" t="n">
        <v>1</v>
      </c>
    </row>
    <row r="53" customFormat="false" ht="14.4" hidden="false" customHeight="false" outlineLevel="0" collapsed="false">
      <c r="A53" s="17" t="n">
        <v>18</v>
      </c>
      <c r="B53" s="17" t="n">
        <v>2</v>
      </c>
      <c r="C53" s="17" t="n">
        <v>1</v>
      </c>
      <c r="D53" s="16" t="n">
        <v>21.394933995059</v>
      </c>
      <c r="E53" s="1" t="n">
        <v>0.00498057946548514</v>
      </c>
      <c r="F53" s="16" t="n">
        <v>19.7848198420692</v>
      </c>
      <c r="G53" s="16" t="n">
        <v>0.268859982696493</v>
      </c>
      <c r="H53" s="16" t="n">
        <v>0.317693333348457</v>
      </c>
      <c r="I53" s="16" t="n">
        <v>0.0911346249928199</v>
      </c>
      <c r="J53" s="16" t="n">
        <v>0.122309645321608</v>
      </c>
      <c r="K53" s="16" t="n">
        <v>0.0125573343971535</v>
      </c>
      <c r="L53" s="16" t="n">
        <v>0.00670785496866317</v>
      </c>
      <c r="M53" s="16" t="n">
        <v>19.0236260529249</v>
      </c>
      <c r="N53" s="16" t="n">
        <v>16.3015101913432</v>
      </c>
      <c r="O53" s="16" t="n">
        <v>73.5486326625031</v>
      </c>
      <c r="P53" s="16" t="n">
        <v>0.0629152265605887</v>
      </c>
      <c r="Q53" s="16" t="n">
        <v>887.62507666324</v>
      </c>
      <c r="R53" s="16" t="n">
        <v>181.529703346972</v>
      </c>
      <c r="S53" s="16" t="n">
        <v>4.88969606790275</v>
      </c>
      <c r="T53" s="16" t="n">
        <v>14685.7996160177</v>
      </c>
      <c r="U53" s="16" t="n">
        <v>61.3710809119366</v>
      </c>
      <c r="V53" s="16" t="n">
        <v>24</v>
      </c>
      <c r="W53" s="16" t="n">
        <v>93.9704103310879</v>
      </c>
      <c r="X53" s="16" t="n">
        <v>101.262180512838</v>
      </c>
      <c r="Y53" s="16" t="n">
        <v>-0.728355432842013</v>
      </c>
      <c r="Z53" s="16" t="n">
        <v>1.19927306961311</v>
      </c>
      <c r="AA53" s="16" t="n">
        <v>0.912632650466825</v>
      </c>
      <c r="AB53" s="16" t="n">
        <v>-0.651469949536472</v>
      </c>
      <c r="AC53" s="16" t="n">
        <v>-5.68514451764737</v>
      </c>
      <c r="AD53" s="16" t="n">
        <v>0.0241814115622722</v>
      </c>
      <c r="AE53" s="16" t="n">
        <v>-0.338656783092839</v>
      </c>
      <c r="AF53" s="16" t="n">
        <v>0.428740872792853</v>
      </c>
      <c r="AG53" s="16" t="n">
        <v>-1.06706787941246</v>
      </c>
      <c r="AH53" s="16" t="n">
        <v>-0.0379879059924692</v>
      </c>
      <c r="AI53" s="16" t="n">
        <v>2.0063553425978</v>
      </c>
      <c r="AJ53" s="16" t="n">
        <v>1.05862247586174</v>
      </c>
      <c r="AK53" s="16" t="n">
        <v>6.83964821973102</v>
      </c>
      <c r="AL53" s="16" t="n">
        <v>8.18847916760915</v>
      </c>
      <c r="AM53" s="16" t="n">
        <v>8.83945270682772</v>
      </c>
      <c r="AN53" s="16" t="n">
        <v>-0.675730214803734</v>
      </c>
      <c r="AO53" s="16" t="n">
        <v>0.275933103712552</v>
      </c>
      <c r="AP53" s="16" t="n">
        <v>3.67710624007595</v>
      </c>
      <c r="AQ53" s="16" t="n">
        <v>3.8426911816561</v>
      </c>
      <c r="AR53" s="16" t="n">
        <v>4.5388309570325</v>
      </c>
      <c r="AS53" s="16" t="n">
        <v>2.9169541482194</v>
      </c>
      <c r="AT53" s="16" t="n">
        <v>3.00516298816596</v>
      </c>
      <c r="AU53" s="16" t="n">
        <v>2.87773072363148</v>
      </c>
      <c r="AV53" s="16" t="n">
        <v>2.83478706657886</v>
      </c>
      <c r="AW53" s="16" t="n">
        <v>2.97394273350656</v>
      </c>
      <c r="AX53" s="16" t="n">
        <v>2.35085144635451</v>
      </c>
      <c r="AY53" s="16" t="n">
        <v>2.95907280001193</v>
      </c>
      <c r="AZ53" s="16" t="n">
        <v>2.80221062794858</v>
      </c>
      <c r="BA53" s="17" t="n">
        <v>51</v>
      </c>
      <c r="BB53" s="17" t="n">
        <v>54</v>
      </c>
      <c r="BC53" s="17" t="n">
        <v>17</v>
      </c>
      <c r="BD53" s="17" t="n">
        <v>20</v>
      </c>
      <c r="BE53" s="17" t="n">
        <v>16</v>
      </c>
      <c r="BF53" s="17" t="n">
        <v>15</v>
      </c>
      <c r="BG53" s="17" t="n">
        <v>14</v>
      </c>
      <c r="BH53" s="17" t="n">
        <v>11</v>
      </c>
      <c r="BI53" s="17" t="n">
        <v>6</v>
      </c>
      <c r="BJ53" s="17" t="n">
        <v>8</v>
      </c>
      <c r="BK53" s="17" t="n">
        <v>4</v>
      </c>
      <c r="BL53" s="17" t="n">
        <v>8</v>
      </c>
      <c r="BM53" s="17" t="n">
        <v>-2</v>
      </c>
      <c r="BN53" s="17" t="n">
        <v>2.06441042278182</v>
      </c>
      <c r="BP53" s="17" t="n">
        <v>7</v>
      </c>
      <c r="BQ53" s="17" t="n">
        <v>5</v>
      </c>
      <c r="BR53" s="17" t="n">
        <v>6</v>
      </c>
      <c r="BS53" s="17" t="n">
        <v>3</v>
      </c>
      <c r="BT53" s="17" t="n">
        <v>0</v>
      </c>
      <c r="BU53" s="17" t="n">
        <v>1</v>
      </c>
    </row>
    <row r="54" customFormat="false" ht="14.4" hidden="false" customHeight="false" outlineLevel="0" collapsed="false">
      <c r="A54" s="17" t="n">
        <v>19</v>
      </c>
      <c r="B54" s="17" t="n">
        <v>2</v>
      </c>
      <c r="C54" s="17" t="n">
        <v>1</v>
      </c>
      <c r="D54" s="16" t="n">
        <v>30.1047739624806</v>
      </c>
      <c r="E54" s="1" t="n">
        <v>-0.0443244821106248</v>
      </c>
      <c r="F54" s="16" t="n">
        <v>20.7299198841757</v>
      </c>
      <c r="G54" s="16" t="n">
        <v>0.734633848143554</v>
      </c>
      <c r="H54" s="16" t="n">
        <v>0.612447037929816</v>
      </c>
      <c r="I54" s="16" t="n">
        <v>0.0437515321902004</v>
      </c>
      <c r="J54" s="16" t="n">
        <v>0.0575166474227231</v>
      </c>
      <c r="K54" s="16" t="n">
        <v>0.0106036514234901</v>
      </c>
      <c r="L54" s="16" t="n">
        <v>0.00443412258696779</v>
      </c>
      <c r="M54" s="16" t="n">
        <v>24.7329364046116</v>
      </c>
      <c r="N54" s="16" t="n">
        <v>24.4529198830045</v>
      </c>
      <c r="O54" s="16" t="n">
        <v>62.2078375944874</v>
      </c>
      <c r="P54" s="16" t="n">
        <v>0.0511316035079569</v>
      </c>
      <c r="Q54" s="16" t="n">
        <v>816.771715337557</v>
      </c>
      <c r="R54" s="16" t="n">
        <v>64.5590932367023</v>
      </c>
      <c r="S54" s="16" t="n">
        <v>12.6515363582154</v>
      </c>
      <c r="T54" s="16" t="n">
        <v>10665.0737966855</v>
      </c>
      <c r="U54" s="16" t="n">
        <v>-682.458688683581</v>
      </c>
      <c r="V54" s="16" t="n">
        <v>20</v>
      </c>
      <c r="W54" s="16" t="n">
        <v>180.14655579944</v>
      </c>
      <c r="X54" s="16" t="n">
        <v>431.722579202507</v>
      </c>
      <c r="Y54" s="16" t="n">
        <v>-0.186303174648617</v>
      </c>
      <c r="Z54" s="16" t="n">
        <v>0.0648048105771723</v>
      </c>
      <c r="AA54" s="16" t="n">
        <v>-0.0859853331716667</v>
      </c>
      <c r="AB54" s="16" t="n">
        <v>-0.303062419025685</v>
      </c>
      <c r="AC54" s="16" t="n">
        <v>0.317811675959228</v>
      </c>
      <c r="AD54" s="16" t="n">
        <v>-0.0633344510428987</v>
      </c>
      <c r="AE54" s="16" t="n">
        <v>0.197630507897303</v>
      </c>
      <c r="AF54" s="16" t="n">
        <v>0.247093501964071</v>
      </c>
      <c r="AG54" s="16" t="n">
        <v>-1.46122672709899</v>
      </c>
      <c r="AH54" s="16" t="n">
        <v>-2.3953395394754</v>
      </c>
      <c r="AI54" s="16" t="n">
        <v>2.36825878159221</v>
      </c>
      <c r="AJ54" s="16" t="n">
        <v>0.0599720909731029</v>
      </c>
      <c r="AK54" s="16" t="n">
        <v>-2.03652105288516</v>
      </c>
      <c r="AL54" s="16" t="n">
        <v>-4.44204412510856</v>
      </c>
      <c r="AM54" s="16" t="n">
        <v>-4.59617687633286</v>
      </c>
      <c r="AN54" s="16" t="n">
        <v>0.0269571172375157</v>
      </c>
      <c r="AO54" s="16" t="n">
        <v>-0.0181367752484592</v>
      </c>
      <c r="AP54" s="16" t="n">
        <v>1.02596528464453</v>
      </c>
      <c r="AQ54" s="16" t="n">
        <v>1.10326883445723</v>
      </c>
      <c r="AR54" s="16" t="n">
        <v>0.662409359698889</v>
      </c>
      <c r="AS54" s="16" t="n">
        <v>2.85791101702762</v>
      </c>
      <c r="AT54" s="16" t="n">
        <v>2.83131717915515</v>
      </c>
      <c r="AU54" s="16" t="n">
        <v>2.88171192122799</v>
      </c>
      <c r="AV54" s="16" t="n">
        <v>3.00006338702769</v>
      </c>
      <c r="AW54" s="16" t="n">
        <v>2.86394587577966</v>
      </c>
      <c r="AX54" s="16" t="n">
        <v>3.12927671769016</v>
      </c>
      <c r="AY54" s="16" t="n">
        <v>3.12226947656161</v>
      </c>
      <c r="AZ54" s="16" t="n">
        <v>3.07038317020072</v>
      </c>
      <c r="BA54" s="17" t="n">
        <v>46</v>
      </c>
      <c r="BB54" s="17" t="n">
        <v>50</v>
      </c>
      <c r="BC54" s="17" t="n">
        <v>21</v>
      </c>
      <c r="BD54" s="17" t="n">
        <v>15</v>
      </c>
      <c r="BE54" s="17" t="n">
        <v>11</v>
      </c>
      <c r="BF54" s="17" t="n">
        <v>9</v>
      </c>
      <c r="BG54" s="17" t="n">
        <v>18</v>
      </c>
      <c r="BH54" s="17" t="n">
        <v>4</v>
      </c>
      <c r="BI54" s="17" t="n">
        <v>5</v>
      </c>
      <c r="BJ54" s="17" t="n">
        <v>10</v>
      </c>
      <c r="BK54" s="17" t="n">
        <v>8</v>
      </c>
      <c r="BL54" s="17" t="n">
        <v>10</v>
      </c>
      <c r="BM54" s="17" t="n">
        <v>15</v>
      </c>
      <c r="BN54" s="17" t="n">
        <v>-0.180478710115745</v>
      </c>
      <c r="BP54" s="17" t="n">
        <v>2</v>
      </c>
      <c r="BQ54" s="17" t="n">
        <v>5</v>
      </c>
      <c r="BR54" s="17" t="n">
        <v>2</v>
      </c>
      <c r="BS54" s="17" t="n">
        <v>7</v>
      </c>
      <c r="BT54" s="17" t="n">
        <v>1</v>
      </c>
      <c r="BU54" s="17" t="n">
        <v>0</v>
      </c>
    </row>
    <row r="55" customFormat="false" ht="14.4" hidden="false" customHeight="false" outlineLevel="0" collapsed="false">
      <c r="A55" s="17" t="n">
        <v>20</v>
      </c>
      <c r="B55" s="17" t="n">
        <v>2</v>
      </c>
      <c r="C55" s="17" t="n">
        <v>1</v>
      </c>
      <c r="D55" s="16" t="n">
        <v>22.3466682480085</v>
      </c>
      <c r="E55" s="1" t="n">
        <v>0.0112746111575746</v>
      </c>
      <c r="F55" s="16" t="n">
        <v>24.217671222764</v>
      </c>
      <c r="G55" s="16" t="n">
        <v>0.49696045815507</v>
      </c>
      <c r="H55" s="16" t="n">
        <v>0.648242086747153</v>
      </c>
      <c r="I55" s="16" t="n">
        <v>0.135084764980892</v>
      </c>
      <c r="J55" s="16" t="n">
        <v>0.16419830887689</v>
      </c>
      <c r="K55" s="16" t="n">
        <v>0.00396683575373769</v>
      </c>
      <c r="L55" s="16" t="n">
        <v>0.00523340016538463</v>
      </c>
      <c r="M55" s="16" t="n">
        <v>33.26696783224</v>
      </c>
      <c r="N55" s="16" t="n">
        <v>36.217952232219</v>
      </c>
      <c r="O55" s="16" t="n">
        <v>84.194870380899</v>
      </c>
      <c r="P55" s="16" t="n">
        <v>0.0356232639718415</v>
      </c>
      <c r="Q55" s="16" t="n">
        <v>1012.12080518934</v>
      </c>
      <c r="R55" s="16" t="n">
        <v>59.8267195500602</v>
      </c>
      <c r="S55" s="16" t="n">
        <v>16.9175380632803</v>
      </c>
      <c r="T55" s="16" t="n">
        <v>18942.0237015663</v>
      </c>
      <c r="U55" s="16" t="n">
        <v>-1059.88942074715</v>
      </c>
      <c r="V55" s="16" t="n">
        <v>19</v>
      </c>
      <c r="W55" s="16" t="n">
        <v>159.388099046268</v>
      </c>
      <c r="X55" s="16" t="n">
        <v>137.290756609661</v>
      </c>
      <c r="Y55" s="16" t="n">
        <v>-0.0458094816450837</v>
      </c>
      <c r="Z55" s="16" t="n">
        <v>0.132507897672653</v>
      </c>
      <c r="AA55" s="16" t="n">
        <v>-0.356719584458994</v>
      </c>
      <c r="AB55" s="16" t="n">
        <v>-0.0563091278822355</v>
      </c>
      <c r="AC55" s="16" t="n">
        <v>-0.0648206802282061</v>
      </c>
      <c r="AD55" s="16" t="n">
        <v>-0.494271205504511</v>
      </c>
      <c r="AE55" s="16" t="n">
        <v>0.553016309557547</v>
      </c>
      <c r="AF55" s="16" t="n">
        <v>1.30196443682692</v>
      </c>
      <c r="AG55" s="16" t="n">
        <v>3.50323599167093</v>
      </c>
      <c r="AH55" s="16" t="n">
        <v>1.87286647049988</v>
      </c>
      <c r="AI55" s="16" t="n">
        <v>0.276408866448099</v>
      </c>
      <c r="AJ55" s="16" t="n">
        <v>-0.229769227676071</v>
      </c>
      <c r="AK55" s="16" t="n">
        <v>0.980113181475623</v>
      </c>
      <c r="AL55" s="16" t="n">
        <v>1.99503000873074</v>
      </c>
      <c r="AM55" s="16" t="n">
        <v>3.00676606030418</v>
      </c>
      <c r="AN55" s="16" t="n">
        <v>-0.530669662956434</v>
      </c>
      <c r="AO55" s="16" t="n">
        <v>0.0626421954553269</v>
      </c>
      <c r="AP55" s="16" t="n">
        <v>-0.546140380977892</v>
      </c>
      <c r="AQ55" s="16" t="n">
        <v>-0.0521313532421438</v>
      </c>
      <c r="AR55" s="16" t="n">
        <v>0.484994662174289</v>
      </c>
      <c r="AS55" s="16" t="n">
        <v>2.95488090661697</v>
      </c>
      <c r="AT55" s="16" t="n">
        <v>2.97170441425451</v>
      </c>
      <c r="AU55" s="16" t="n">
        <v>2.66795755608423</v>
      </c>
      <c r="AV55" s="16" t="n">
        <v>2.73365791626725</v>
      </c>
      <c r="AW55" s="16" t="n">
        <v>2.99202203605049</v>
      </c>
      <c r="AX55" s="16" t="n">
        <v>2.81540016292542</v>
      </c>
      <c r="AY55" s="16" t="n">
        <v>2.75245878420287</v>
      </c>
      <c r="AZ55" s="16" t="n">
        <v>2.7177620098584</v>
      </c>
      <c r="BA55" s="17" t="n">
        <v>47</v>
      </c>
      <c r="BB55" s="17" t="n">
        <v>52</v>
      </c>
      <c r="BC55" s="17" t="n">
        <v>18</v>
      </c>
      <c r="BD55" s="17" t="n">
        <v>20</v>
      </c>
      <c r="BE55" s="17" t="n">
        <v>15</v>
      </c>
      <c r="BF55" s="17" t="n">
        <v>7</v>
      </c>
      <c r="BG55" s="17" t="n">
        <v>15</v>
      </c>
      <c r="BH55" s="17" t="n">
        <v>11</v>
      </c>
      <c r="BI55" s="17" t="n">
        <v>3</v>
      </c>
      <c r="BJ55" s="17" t="n">
        <v>12</v>
      </c>
      <c r="BK55" s="17" t="n">
        <v>3</v>
      </c>
      <c r="BL55" s="17" t="n">
        <v>8</v>
      </c>
      <c r="BM55" s="17" t="n">
        <v>8</v>
      </c>
      <c r="BN55" s="17" t="n">
        <v>-0.885543404629766</v>
      </c>
      <c r="BP55" s="17" t="n">
        <v>6</v>
      </c>
      <c r="BQ55" s="17" t="n">
        <v>6</v>
      </c>
      <c r="BR55" s="17" t="n">
        <v>4</v>
      </c>
      <c r="BS55" s="17" t="n">
        <v>4</v>
      </c>
      <c r="BT55" s="17" t="n">
        <v>1</v>
      </c>
      <c r="BU55" s="17" t="n">
        <v>0</v>
      </c>
    </row>
    <row r="56" customFormat="false" ht="14.4" hidden="false" customHeight="false" outlineLevel="0" collapsed="false">
      <c r="A56" s="17" t="n">
        <v>21</v>
      </c>
      <c r="B56" s="17" t="n">
        <v>2</v>
      </c>
      <c r="C56" s="17" t="n">
        <v>1</v>
      </c>
      <c r="D56" s="16" t="n">
        <v>32.3612680619082</v>
      </c>
      <c r="E56" s="1" t="n">
        <v>0.155665051740638</v>
      </c>
      <c r="F56" s="16" t="n">
        <v>21.67870982399</v>
      </c>
      <c r="G56" s="16" t="n">
        <v>0.323131048252991</v>
      </c>
      <c r="H56" s="16" t="n">
        <v>0.411090739625648</v>
      </c>
      <c r="I56" s="16" t="n">
        <v>0.11997601249833</v>
      </c>
      <c r="J56" s="16" t="n">
        <v>0.100259204806107</v>
      </c>
      <c r="K56" s="16" t="n">
        <v>0.00550922196901682</v>
      </c>
      <c r="L56" s="16" t="n">
        <v>0.00584735373725089</v>
      </c>
      <c r="M56" s="16" t="n">
        <v>20.7160046074977</v>
      </c>
      <c r="N56" s="16" t="n">
        <v>18.3634541755653</v>
      </c>
      <c r="O56" s="16" t="n">
        <v>89.2528394291626</v>
      </c>
      <c r="P56" s="16" t="n">
        <v>0.0195623728820967</v>
      </c>
      <c r="Q56" s="16" t="n">
        <v>1256.91006756247</v>
      </c>
      <c r="R56" s="16" t="n">
        <v>49.5001456276752</v>
      </c>
      <c r="S56" s="16" t="n">
        <v>25.3920478742944</v>
      </c>
      <c r="T56" s="16" t="n">
        <v>12160.3808384077</v>
      </c>
      <c r="U56" s="16" t="n">
        <v>-679.49239792868</v>
      </c>
      <c r="V56" s="16" t="n">
        <v>23</v>
      </c>
      <c r="W56" s="16" t="n">
        <v>90.6626869072855</v>
      </c>
      <c r="X56" s="16" t="n">
        <v>122.651733629616</v>
      </c>
      <c r="Y56" s="16" t="n">
        <v>-0.716452170626905</v>
      </c>
      <c r="Z56" s="16" t="n">
        <v>0.167946151504258</v>
      </c>
      <c r="AA56" s="16" t="n">
        <v>-0.0935672566863969</v>
      </c>
      <c r="AB56" s="16" t="n">
        <v>0.0230014895540483</v>
      </c>
      <c r="AC56" s="16" t="n">
        <v>0.120530916985726</v>
      </c>
      <c r="AD56" s="16" t="n">
        <v>0.288838183673686</v>
      </c>
      <c r="AE56" s="16" t="n">
        <v>-0.198381695674546</v>
      </c>
      <c r="AF56" s="16" t="n">
        <v>0.219879792290974</v>
      </c>
      <c r="AG56" s="16" t="n">
        <v>0.0266374176180719</v>
      </c>
      <c r="AH56" s="16" t="n">
        <v>-0.923385265386984</v>
      </c>
      <c r="AI56" s="16" t="n">
        <v>1.0463910957659</v>
      </c>
      <c r="AJ56" s="16" t="n">
        <v>0.389472772893605</v>
      </c>
      <c r="AK56" s="16" t="n">
        <v>-1.08752294854408</v>
      </c>
      <c r="AL56" s="16" t="n">
        <v>4.79242985069082</v>
      </c>
      <c r="AM56" s="16" t="n">
        <v>5.48391860273306</v>
      </c>
      <c r="AN56" s="16" t="n">
        <v>0.0731090163973361</v>
      </c>
      <c r="AO56" s="16" t="n">
        <v>0.0352199102882963</v>
      </c>
      <c r="AP56" s="16" t="n">
        <v>0.121765368200216</v>
      </c>
      <c r="AQ56" s="16" t="n">
        <v>0.425143182604519</v>
      </c>
      <c r="AR56" s="16" t="n">
        <v>0.544233920021594</v>
      </c>
      <c r="AS56" s="16" t="n">
        <v>2.95765153085987</v>
      </c>
      <c r="AT56" s="16" t="n">
        <v>2.93353922816731</v>
      </c>
      <c r="AU56" s="16" t="n">
        <v>2.96236852155588</v>
      </c>
      <c r="AV56" s="16" t="n">
        <v>2.97034332494794</v>
      </c>
      <c r="AW56" s="16" t="n">
        <v>3.0113609817609</v>
      </c>
      <c r="AX56" s="16" t="n">
        <v>3.08252668364087</v>
      </c>
      <c r="AY56" s="16" t="n">
        <v>3.08923361849423</v>
      </c>
      <c r="AZ56" s="16" t="n">
        <v>3.09768572591904</v>
      </c>
      <c r="BA56" s="17" t="n">
        <v>41</v>
      </c>
      <c r="BB56" s="17" t="n">
        <v>46</v>
      </c>
      <c r="BC56" s="17" t="n">
        <v>24</v>
      </c>
      <c r="BD56" s="17" t="n">
        <v>16</v>
      </c>
      <c r="BE56" s="17" t="n">
        <v>12</v>
      </c>
      <c r="BF56" s="17" t="n">
        <v>12</v>
      </c>
      <c r="BG56" s="17" t="n">
        <v>15</v>
      </c>
      <c r="BH56" s="17" t="n">
        <v>8</v>
      </c>
      <c r="BI56" s="17" t="n">
        <v>6</v>
      </c>
      <c r="BJ56" s="17" t="n">
        <v>13</v>
      </c>
      <c r="BK56" s="17" t="n">
        <v>7</v>
      </c>
      <c r="BL56" s="17" t="n">
        <v>10</v>
      </c>
      <c r="BM56" s="17" t="n">
        <v>10</v>
      </c>
      <c r="BN56" s="17" t="n">
        <v>-0.6687526673082</v>
      </c>
      <c r="BP56" s="17" t="n">
        <v>5</v>
      </c>
      <c r="BQ56" s="17" t="n">
        <v>5</v>
      </c>
      <c r="BR56" s="17" t="n">
        <v>4</v>
      </c>
      <c r="BS56" s="17" t="n">
        <v>3</v>
      </c>
      <c r="BT56" s="17" t="n">
        <v>1</v>
      </c>
      <c r="BU56" s="17" t="n">
        <v>2</v>
      </c>
    </row>
    <row r="57" customFormat="false" ht="14.4" hidden="false" customHeight="false" outlineLevel="0" collapsed="false">
      <c r="A57" s="17" t="n">
        <v>22</v>
      </c>
      <c r="B57" s="17" t="n">
        <v>2</v>
      </c>
      <c r="C57" s="17" t="n">
        <v>1</v>
      </c>
      <c r="D57" s="16" t="n">
        <v>21.2666862535326</v>
      </c>
      <c r="E57" s="1" t="n">
        <v>-0.00195695821663833</v>
      </c>
      <c r="F57" s="16" t="n">
        <v>20.6617238196576</v>
      </c>
      <c r="G57" s="16" t="n">
        <v>0.276544403914059</v>
      </c>
      <c r="H57" s="16" t="n">
        <v>0.332263239614105</v>
      </c>
      <c r="I57" s="16" t="n">
        <v>0.0688050246159745</v>
      </c>
      <c r="J57" s="16" t="n">
        <v>0.0836450302708157</v>
      </c>
      <c r="K57" s="16" t="n">
        <v>0.000870192513139634</v>
      </c>
      <c r="L57" s="16" t="n">
        <v>0.0101010802317966</v>
      </c>
      <c r="M57" s="16" t="n">
        <v>22.3182995117676</v>
      </c>
      <c r="N57" s="16" t="n">
        <v>22.2839068838055</v>
      </c>
      <c r="O57" s="16" t="n">
        <v>75.3703793374988</v>
      </c>
      <c r="P57" s="16" t="n">
        <v>0.059784038276898</v>
      </c>
      <c r="Q57" s="16" t="n">
        <v>775.089728958725</v>
      </c>
      <c r="R57" s="16" t="n">
        <v>384.814880587388</v>
      </c>
      <c r="S57" s="16" t="n">
        <v>2.01418855678246</v>
      </c>
      <c r="T57" s="16" t="n">
        <v>14271.8493450935</v>
      </c>
      <c r="U57" s="16" t="n">
        <v>-1722.79767256985</v>
      </c>
      <c r="V57" s="16" t="n">
        <v>24</v>
      </c>
      <c r="W57" s="16" t="n">
        <v>22.156421302381</v>
      </c>
      <c r="X57" s="16" t="n">
        <v>24.6991572524484</v>
      </c>
      <c r="Y57" s="16" t="n">
        <v>0.637841563722841</v>
      </c>
      <c r="Z57" s="16" t="n">
        <v>-0.159146654510922</v>
      </c>
      <c r="AA57" s="16" t="n">
        <v>0.223214566344751</v>
      </c>
      <c r="AB57" s="16" t="n">
        <v>0.955369435557096</v>
      </c>
      <c r="AC57" s="16" t="n">
        <v>-0.833508009293284</v>
      </c>
      <c r="AD57" s="16" t="n">
        <v>-0.169050759357119</v>
      </c>
      <c r="AE57" s="16" t="n">
        <v>-0.265507771101958</v>
      </c>
      <c r="AF57" s="16" t="n">
        <v>2.23585464468016</v>
      </c>
      <c r="AG57" s="16" t="n">
        <v>1.32053325733937</v>
      </c>
      <c r="AH57" s="16" t="n">
        <v>1.58811444956719</v>
      </c>
      <c r="AI57" s="16" t="n">
        <v>2.20755417447701</v>
      </c>
      <c r="AJ57" s="16" t="n">
        <v>1.12211096976723</v>
      </c>
      <c r="AK57" s="16" t="n">
        <v>2.47113816619301</v>
      </c>
      <c r="AL57" s="16" t="n">
        <v>1.86331936732407</v>
      </c>
      <c r="AM57" s="16" t="n">
        <v>2.90889318131095</v>
      </c>
      <c r="AN57" s="16" t="n">
        <v>0.0945584823477146</v>
      </c>
      <c r="AO57" s="16" t="n">
        <v>0.742609620182725</v>
      </c>
      <c r="AP57" s="16" t="n">
        <v>-2.02882465394129</v>
      </c>
      <c r="AQ57" s="16" t="n">
        <v>-3.55589159601928</v>
      </c>
      <c r="AR57" s="16" t="n">
        <v>-2.24629996638501</v>
      </c>
      <c r="AS57" s="16" t="n">
        <v>2.83261932111846</v>
      </c>
      <c r="AT57" s="16" t="n">
        <v>2.89233571915174</v>
      </c>
      <c r="AU57" s="16" t="n">
        <v>2.99458922896287</v>
      </c>
      <c r="AV57" s="16" t="n">
        <v>2.96650504836029</v>
      </c>
      <c r="AW57" s="16" t="n">
        <v>2.96040114178831</v>
      </c>
      <c r="AX57" s="16" t="n">
        <v>3.12021620070946</v>
      </c>
      <c r="AY57" s="16" t="n">
        <v>2.99120162359271</v>
      </c>
      <c r="AZ57" s="16" t="n">
        <v>3.10796310850476</v>
      </c>
      <c r="BA57" s="17" t="n">
        <v>46</v>
      </c>
      <c r="BB57" s="17" t="n">
        <v>51</v>
      </c>
      <c r="BC57" s="17" t="n">
        <v>26</v>
      </c>
      <c r="BD57" s="17" t="n">
        <v>20</v>
      </c>
      <c r="BE57" s="17" t="n">
        <v>11</v>
      </c>
      <c r="BF57" s="17" t="n">
        <v>12</v>
      </c>
      <c r="BG57" s="17" t="n">
        <v>15</v>
      </c>
      <c r="BH57" s="17" t="n">
        <v>6</v>
      </c>
      <c r="BI57" s="17" t="n">
        <v>5</v>
      </c>
      <c r="BJ57" s="17" t="n">
        <v>8</v>
      </c>
      <c r="BK57" s="17" t="n">
        <v>10</v>
      </c>
      <c r="BL57" s="17" t="n">
        <v>11</v>
      </c>
      <c r="BM57" s="17" t="n">
        <v>10</v>
      </c>
      <c r="BN57" s="17" t="n">
        <v>1.3564530545348</v>
      </c>
      <c r="BP57" s="17" t="n">
        <v>2</v>
      </c>
      <c r="BQ57" s="17" t="n">
        <v>7</v>
      </c>
      <c r="BR57" s="17" t="n">
        <v>1</v>
      </c>
      <c r="BS57" s="17" t="n">
        <v>1</v>
      </c>
      <c r="BT57" s="17" t="n">
        <v>1</v>
      </c>
      <c r="BU57" s="17" t="n">
        <v>2</v>
      </c>
    </row>
    <row r="58" customFormat="false" ht="14.4" hidden="false" customHeight="false" outlineLevel="0" collapsed="false">
      <c r="A58" s="17" t="n">
        <v>23</v>
      </c>
      <c r="B58" s="17" t="n">
        <v>2</v>
      </c>
      <c r="C58" s="17" t="n">
        <v>1</v>
      </c>
      <c r="D58" s="16" t="n">
        <v>21.7786413034536</v>
      </c>
      <c r="E58" s="1" t="n">
        <v>-0.0100439664512386</v>
      </c>
      <c r="F58" s="16" t="n">
        <v>19.7438677340084</v>
      </c>
      <c r="G58" s="16" t="n">
        <v>1.29839473081392</v>
      </c>
      <c r="H58" s="16" t="n">
        <v>1.5279728984675</v>
      </c>
      <c r="I58" s="16" t="n">
        <v>0.658980633282375</v>
      </c>
      <c r="J58" s="16" t="n">
        <v>0.525290289783308</v>
      </c>
      <c r="K58" s="16" t="n">
        <v>0.061107491956871</v>
      </c>
      <c r="L58" s="16" t="n">
        <v>0.00573274984103081</v>
      </c>
      <c r="M58" s="16" t="n">
        <v>33.6142141885494</v>
      </c>
      <c r="N58" s="16" t="n">
        <v>32.1936452444973</v>
      </c>
      <c r="O58" s="16" t="n">
        <v>82.5762870832306</v>
      </c>
      <c r="P58" s="16" t="n">
        <v>0.0891240712173823</v>
      </c>
      <c r="Q58" s="16" t="n">
        <v>1515.04792400758</v>
      </c>
      <c r="R58" s="16" t="n">
        <v>654.614060181974</v>
      </c>
      <c r="S58" s="16" t="n">
        <v>2.3144139671953</v>
      </c>
      <c r="T58" s="16" t="n">
        <v>7658.63521305358</v>
      </c>
      <c r="U58" s="16" t="n">
        <v>1786.81936650675</v>
      </c>
      <c r="V58" s="16" t="n">
        <v>24</v>
      </c>
      <c r="W58" s="16" t="n">
        <v>82.6064888761749</v>
      </c>
      <c r="X58" s="16" t="n">
        <v>97.6431131676629</v>
      </c>
      <c r="Y58" s="16" t="n">
        <v>0.393547430269415</v>
      </c>
      <c r="Z58" s="16" t="n">
        <v>-0.178711702298325</v>
      </c>
      <c r="AA58" s="16" t="n">
        <v>1.41358895679652</v>
      </c>
      <c r="AB58" s="16" t="n">
        <v>1.67610570843405</v>
      </c>
      <c r="AC58" s="16" t="n">
        <v>1.7577963640938</v>
      </c>
      <c r="AD58" s="16" t="n">
        <v>0.63271047276275</v>
      </c>
      <c r="AE58" s="16" t="n">
        <v>-0.236101170426539</v>
      </c>
      <c r="AF58" s="16" t="n">
        <v>-1.45782246339838</v>
      </c>
      <c r="AG58" s="16" t="n">
        <v>-0.948966601408403</v>
      </c>
      <c r="AH58" s="16" t="n">
        <v>1.2108067337134</v>
      </c>
      <c r="AI58" s="16" t="n">
        <v>-0.108009358208436</v>
      </c>
      <c r="AJ58" s="16" t="n">
        <v>-0.155838695464433</v>
      </c>
      <c r="AK58" s="16" t="n">
        <v>0.432066745406061</v>
      </c>
      <c r="AL58" s="16" t="n">
        <v>0.512545097858983</v>
      </c>
      <c r="AM58" s="16" t="n">
        <v>1.45512915995946</v>
      </c>
      <c r="AN58" s="16" t="n">
        <v>-0.411483212800131</v>
      </c>
      <c r="AO58" s="16" t="n">
        <v>-0.157536803625182</v>
      </c>
      <c r="AP58" s="16" t="n">
        <v>-0.355397504340258</v>
      </c>
      <c r="AQ58" s="16" t="n">
        <v>2.1530912682852</v>
      </c>
      <c r="AR58" s="16" t="n">
        <v>4.61915525293099</v>
      </c>
      <c r="AS58" s="16" t="n">
        <v>3.12374214308581</v>
      </c>
      <c r="AT58" s="16" t="n">
        <v>3.12377394390106</v>
      </c>
      <c r="AU58" s="16" t="n">
        <v>3.15832291505457</v>
      </c>
      <c r="AV58" s="16" t="n">
        <v>3.04999977182538</v>
      </c>
      <c r="AW58" s="16" t="n">
        <v>3.0449157797222</v>
      </c>
      <c r="AX58" s="16" t="n">
        <v>2.98904748440555</v>
      </c>
      <c r="AY58" s="16" t="n">
        <v>2.9511380026883</v>
      </c>
      <c r="AZ58" s="16" t="n">
        <v>2.84136596965262</v>
      </c>
      <c r="BA58" s="17" t="n">
        <v>28</v>
      </c>
      <c r="BB58" s="17" t="n">
        <v>55</v>
      </c>
      <c r="BC58" s="17" t="n">
        <v>10</v>
      </c>
      <c r="BD58" s="17" t="n">
        <v>19</v>
      </c>
      <c r="BE58" s="17" t="n">
        <v>15</v>
      </c>
      <c r="BF58" s="17" t="n">
        <v>12</v>
      </c>
      <c r="BG58" s="17" t="n">
        <v>16</v>
      </c>
      <c r="BH58" s="17" t="n">
        <v>10</v>
      </c>
      <c r="BI58" s="17" t="n">
        <v>6</v>
      </c>
      <c r="BJ58" s="17" t="n">
        <v>14</v>
      </c>
      <c r="BK58" s="17" t="n">
        <v>4</v>
      </c>
      <c r="BL58" s="17" t="n">
        <v>14</v>
      </c>
      <c r="BM58" s="17" t="n">
        <v>-11</v>
      </c>
      <c r="BN58" s="17" t="n">
        <v>1.98370954260993</v>
      </c>
      <c r="BP58" s="17" t="n">
        <v>5</v>
      </c>
      <c r="BQ58" s="17" t="n">
        <v>4</v>
      </c>
      <c r="BR58" s="17" t="n">
        <v>4</v>
      </c>
      <c r="BS58" s="17" t="n">
        <v>3</v>
      </c>
      <c r="BT58" s="17" t="n">
        <v>2</v>
      </c>
      <c r="BU58" s="17" t="n">
        <v>0</v>
      </c>
    </row>
    <row r="59" customFormat="false" ht="14.4" hidden="false" customHeight="false" outlineLevel="0" collapsed="false">
      <c r="A59" s="17" t="n">
        <v>24</v>
      </c>
      <c r="B59" s="17" t="n">
        <v>2</v>
      </c>
      <c r="C59" s="17" t="n">
        <v>1</v>
      </c>
      <c r="D59" s="16" t="n">
        <v>28.6226789651152</v>
      </c>
      <c r="E59" s="1" t="n">
        <v>-0.126265240697094</v>
      </c>
      <c r="F59" s="16" t="n">
        <v>15.0184297914829</v>
      </c>
      <c r="G59" s="16" t="n">
        <v>1.35810751360801</v>
      </c>
      <c r="H59" s="16" t="n">
        <v>1.68587026927187</v>
      </c>
      <c r="I59" s="16" t="n">
        <v>0.0909133323103434</v>
      </c>
      <c r="J59" s="16" t="n">
        <v>0.112308883455446</v>
      </c>
      <c r="K59" s="16" t="n">
        <v>0.00781867666876229</v>
      </c>
      <c r="L59" s="16" t="n">
        <v>0.00495317438642268</v>
      </c>
      <c r="M59" s="16" t="n">
        <v>23.8702295381699</v>
      </c>
      <c r="N59" s="16" t="n">
        <v>23.5605234279203</v>
      </c>
      <c r="O59" s="16" t="n">
        <v>85.7809610738608</v>
      </c>
      <c r="P59" s="16" t="n">
        <v>0.0483653589632948</v>
      </c>
      <c r="Q59" s="16" t="n">
        <v>1188.68186874541</v>
      </c>
      <c r="R59" s="16" t="n">
        <v>384.945264889516</v>
      </c>
      <c r="S59" s="16" t="n">
        <v>3.0879243808508</v>
      </c>
      <c r="T59" s="16" t="n">
        <v>14773.5567295518</v>
      </c>
      <c r="U59" s="16" t="n">
        <v>-3020.08208301351</v>
      </c>
      <c r="V59" s="16" t="n">
        <v>24</v>
      </c>
      <c r="W59" s="16" t="n">
        <v>39.6194217096967</v>
      </c>
      <c r="X59" s="16" t="n">
        <v>71.8801761653005</v>
      </c>
      <c r="Y59" s="16" t="n">
        <v>-0.594392806515017</v>
      </c>
      <c r="Z59" s="16" t="n">
        <v>-0.33386546987574</v>
      </c>
      <c r="AA59" s="16" t="n">
        <v>0.469562251854749</v>
      </c>
      <c r="AB59" s="16" t="n">
        <v>0.754942890936641</v>
      </c>
      <c r="AC59" s="16" t="n">
        <v>3.65598962141387</v>
      </c>
      <c r="AD59" s="16" t="n">
        <v>0.0599911069598564</v>
      </c>
      <c r="AE59" s="16" t="n">
        <v>-0.101777833870992</v>
      </c>
      <c r="AF59" s="16" t="n">
        <v>-0.281016857592815</v>
      </c>
      <c r="AG59" s="16" t="n">
        <v>1.45184808568195</v>
      </c>
      <c r="AH59" s="16" t="n">
        <v>0.547417672893998</v>
      </c>
      <c r="AI59" s="16" t="n">
        <v>-0.828704006197825</v>
      </c>
      <c r="AJ59" s="16" t="n">
        <v>-0.467949148809345</v>
      </c>
      <c r="AK59" s="16" t="n">
        <v>-0.605058782708952</v>
      </c>
      <c r="AL59" s="16" t="n">
        <v>3.63223012423473</v>
      </c>
      <c r="AM59" s="16" t="n">
        <v>4.91085973711701</v>
      </c>
      <c r="AN59" s="16" t="n">
        <v>0.137094967357565</v>
      </c>
      <c r="AO59" s="16" t="n">
        <v>-0.183828214953581</v>
      </c>
      <c r="AP59" s="16" t="n">
        <v>0.0243162961943103</v>
      </c>
      <c r="AQ59" s="16" t="n">
        <v>0.0823146145717083</v>
      </c>
      <c r="AR59" s="16" t="n">
        <v>0.643474735508265</v>
      </c>
      <c r="AS59" s="16" t="n">
        <v>3.10705285871303</v>
      </c>
      <c r="AT59" s="16" t="n">
        <v>2.92278079997172</v>
      </c>
      <c r="AU59" s="16" t="n">
        <v>3.02210172266903</v>
      </c>
      <c r="AV59" s="16" t="n">
        <v>2.9766534752732</v>
      </c>
      <c r="AW59" s="16" t="n">
        <v>3.03361795040068</v>
      </c>
      <c r="AX59" s="16" t="n">
        <v>2.83229877361082</v>
      </c>
      <c r="AY59" s="16" t="n">
        <v>3.08400834433631</v>
      </c>
      <c r="AZ59" s="16" t="n">
        <v>3.06415742509497</v>
      </c>
      <c r="BA59" s="17" t="n">
        <v>39</v>
      </c>
      <c r="BB59" s="17" t="n">
        <v>52</v>
      </c>
      <c r="BC59" s="17" t="n">
        <v>18</v>
      </c>
      <c r="BD59" s="17" t="n">
        <v>17</v>
      </c>
      <c r="BE59" s="17" t="n">
        <v>8</v>
      </c>
      <c r="BF59" s="17" t="n">
        <v>12</v>
      </c>
      <c r="BG59" s="17" t="n">
        <v>12</v>
      </c>
      <c r="BH59" s="17" t="n">
        <v>8</v>
      </c>
      <c r="BI59" s="17" t="n">
        <v>9</v>
      </c>
      <c r="BJ59" s="17" t="n">
        <v>8</v>
      </c>
      <c r="BK59" s="17" t="n">
        <v>7</v>
      </c>
      <c r="BL59" s="17" t="n">
        <v>13</v>
      </c>
      <c r="BM59" s="17" t="n">
        <v>8</v>
      </c>
      <c r="BN59" s="17" t="n">
        <v>0.180850611967186</v>
      </c>
      <c r="BP59" s="17" t="n">
        <v>2</v>
      </c>
      <c r="BQ59" s="17" t="n">
        <v>2</v>
      </c>
      <c r="BR59" s="17" t="n">
        <v>6</v>
      </c>
      <c r="BS59" s="17" t="n">
        <v>8</v>
      </c>
      <c r="BT59" s="17" t="n">
        <v>2</v>
      </c>
      <c r="BU59" s="17" t="n">
        <v>1</v>
      </c>
    </row>
    <row r="60" customFormat="false" ht="14.4" hidden="false" customHeight="false" outlineLevel="0" collapsed="false">
      <c r="A60" s="17" t="n">
        <v>25</v>
      </c>
      <c r="B60" s="17" t="n">
        <v>2</v>
      </c>
      <c r="C60" s="17" t="n">
        <v>1</v>
      </c>
      <c r="D60" s="16" t="n">
        <v>23.2176889883193</v>
      </c>
      <c r="E60" s="1" t="n">
        <v>-0.199258541019478</v>
      </c>
      <c r="F60" s="16" t="n">
        <v>21.3492071835274</v>
      </c>
      <c r="G60" s="16" t="n">
        <v>0.797760480110247</v>
      </c>
      <c r="H60" s="16" t="n">
        <v>0.734426517727622</v>
      </c>
      <c r="I60" s="16" t="n">
        <v>0.0522860227445663</v>
      </c>
      <c r="J60" s="16" t="n">
        <v>0.0887208997371272</v>
      </c>
      <c r="K60" s="16" t="n">
        <v>0.000652126369237949</v>
      </c>
      <c r="L60" s="16" t="n">
        <v>0.00665579495104498</v>
      </c>
      <c r="M60" s="16" t="n">
        <v>27.3399136528903</v>
      </c>
      <c r="N60" s="16" t="n">
        <v>24.9861221481725</v>
      </c>
      <c r="O60" s="16" t="n">
        <v>69.1619998629323</v>
      </c>
      <c r="P60" s="16" t="n">
        <v>0.0503125149988264</v>
      </c>
      <c r="Q60" s="16" t="n">
        <v>893.729633181826</v>
      </c>
      <c r="R60" s="16" t="n">
        <v>185.079313125779</v>
      </c>
      <c r="S60" s="16" t="n">
        <v>4.82890074578164</v>
      </c>
      <c r="T60" s="16" t="n">
        <v>17303.6338319251</v>
      </c>
      <c r="U60" s="16" t="n">
        <v>-1973.7618532557</v>
      </c>
      <c r="V60" s="16" t="n">
        <v>23</v>
      </c>
      <c r="W60" s="16" t="n">
        <v>146.519323278791</v>
      </c>
      <c r="X60" s="16" t="n">
        <v>191.933419113275</v>
      </c>
      <c r="Y60" s="16" t="n">
        <v>-0.68631119442223</v>
      </c>
      <c r="Z60" s="16" t="n">
        <v>-0.348885838579995</v>
      </c>
      <c r="AA60" s="16" t="n">
        <v>1.76567003281203</v>
      </c>
      <c r="AB60" s="16" t="n">
        <v>0.553780218208221</v>
      </c>
      <c r="AC60" s="16" t="n">
        <v>1.78816595676116</v>
      </c>
      <c r="AD60" s="16" t="n">
        <v>-0.334418455662285</v>
      </c>
      <c r="AE60" s="16" t="n">
        <v>-0.330707665892263</v>
      </c>
      <c r="AF60" s="16" t="n">
        <v>-0.0149858961752599</v>
      </c>
      <c r="AG60" s="16" t="n">
        <v>0.145709700288567</v>
      </c>
      <c r="AH60" s="16" t="n">
        <v>-0.333003481364406</v>
      </c>
      <c r="AI60" s="16" t="n">
        <v>-0.0042534089020928</v>
      </c>
      <c r="AJ60" s="16" t="n">
        <v>0.16748198646064</v>
      </c>
      <c r="AK60" s="16" t="n">
        <v>1.76603854848541</v>
      </c>
      <c r="AL60" s="16" t="n">
        <v>-2.94615581793855</v>
      </c>
      <c r="AM60" s="16" t="n">
        <v>2.52592891955629</v>
      </c>
      <c r="AN60" s="16" t="n">
        <v>0.203143813929548</v>
      </c>
      <c r="AO60" s="16" t="n">
        <v>-0.198902369711494</v>
      </c>
      <c r="AP60" s="16" t="n">
        <v>1.28093141444603</v>
      </c>
      <c r="AQ60" s="16" t="n">
        <v>0.519521450722041</v>
      </c>
      <c r="AR60" s="16" t="n">
        <v>5.7089153397531</v>
      </c>
      <c r="AS60" s="16" t="n">
        <v>2.93265715926568</v>
      </c>
      <c r="AT60" s="16" t="n">
        <v>2.87768404367483</v>
      </c>
      <c r="AU60" s="16" t="n">
        <v>2.89832837196291</v>
      </c>
      <c r="AV60" s="16" t="n">
        <v>2.90131458622314</v>
      </c>
      <c r="AW60" s="16" t="n">
        <v>2.85826906069388</v>
      </c>
      <c r="AX60" s="16" t="n">
        <v>2.94343436041798</v>
      </c>
      <c r="AY60" s="16" t="n">
        <v>3.06673446638465</v>
      </c>
      <c r="AZ60" s="16" t="n">
        <v>2.8174514318848</v>
      </c>
      <c r="BA60" s="17" t="n">
        <v>53</v>
      </c>
      <c r="BB60" s="17" t="n">
        <v>56</v>
      </c>
      <c r="BC60" s="17" t="n">
        <v>21</v>
      </c>
      <c r="BD60" s="17" t="n">
        <v>15</v>
      </c>
      <c r="BE60" s="17" t="n">
        <v>12</v>
      </c>
      <c r="BF60" s="17" t="n">
        <v>12</v>
      </c>
      <c r="BG60" s="17" t="n">
        <v>12</v>
      </c>
      <c r="BH60" s="17" t="n">
        <v>7</v>
      </c>
      <c r="BI60" s="17" t="n">
        <v>7</v>
      </c>
      <c r="BJ60" s="17" t="n">
        <v>7</v>
      </c>
      <c r="BK60" s="17" t="n">
        <v>7</v>
      </c>
      <c r="BL60" s="17" t="n">
        <v>11</v>
      </c>
      <c r="BM60" s="17" t="n">
        <v>11</v>
      </c>
      <c r="BN60" s="17" t="n">
        <v>0.439687061452486</v>
      </c>
      <c r="BP60" s="17" t="n">
        <v>2</v>
      </c>
      <c r="BQ60" s="17" t="n">
        <v>1</v>
      </c>
      <c r="BR60" s="17" t="n">
        <v>7</v>
      </c>
      <c r="BS60" s="17" t="n">
        <v>3</v>
      </c>
      <c r="BT60" s="17" t="n">
        <v>0</v>
      </c>
      <c r="BU60" s="17" t="n">
        <v>1</v>
      </c>
    </row>
    <row r="61" customFormat="false" ht="14.4" hidden="false" customHeight="false" outlineLevel="0" collapsed="false">
      <c r="A61" s="17" t="n">
        <v>26</v>
      </c>
      <c r="B61" s="17" t="n">
        <v>2</v>
      </c>
      <c r="C61" s="17" t="n">
        <v>1</v>
      </c>
      <c r="D61" s="16" t="n">
        <v>23.4683831223466</v>
      </c>
      <c r="E61" s="1" t="n">
        <v>-0.465170018381333</v>
      </c>
      <c r="F61" s="16" t="n">
        <v>24.2165121432804</v>
      </c>
      <c r="G61" s="16" t="n">
        <v>0.410173348055216</v>
      </c>
      <c r="H61" s="16" t="n">
        <v>0.623700339527381</v>
      </c>
      <c r="I61" s="16" t="n">
        <v>0.0881447728753281</v>
      </c>
      <c r="J61" s="16" t="n">
        <v>0.0924171296064242</v>
      </c>
      <c r="K61" s="16" t="n">
        <v>0.024409334337118</v>
      </c>
      <c r="L61" s="16" t="n">
        <v>0.00471528633637379</v>
      </c>
      <c r="M61" s="16" t="n">
        <v>24.4384781164903</v>
      </c>
      <c r="N61" s="16" t="n">
        <v>23.8943957295811</v>
      </c>
      <c r="O61" s="16" t="n">
        <v>66.6415254693914</v>
      </c>
      <c r="P61" s="16" t="n">
        <v>0.0524170020423148</v>
      </c>
      <c r="Q61" s="16" t="n">
        <v>596.140234313785</v>
      </c>
      <c r="R61" s="16" t="n">
        <v>54.8364676309908</v>
      </c>
      <c r="S61" s="16" t="n">
        <v>10.8712369718154</v>
      </c>
      <c r="T61" s="16" t="n">
        <v>10003.8998122659</v>
      </c>
      <c r="U61" s="16" t="n">
        <v>-1049.62955582717</v>
      </c>
      <c r="V61" s="16" t="n">
        <v>23</v>
      </c>
      <c r="W61" s="16" t="n">
        <v>108.463734547377</v>
      </c>
      <c r="X61" s="16" t="n">
        <v>167.573961056634</v>
      </c>
      <c r="Y61" s="16" t="n">
        <v>-0.79705424542085</v>
      </c>
      <c r="Z61" s="16" t="n">
        <v>0.531865746992541</v>
      </c>
      <c r="AA61" s="16" t="n">
        <v>1.4047003670206</v>
      </c>
      <c r="AB61" s="16" t="n">
        <v>3.3556552563595</v>
      </c>
      <c r="AC61" s="16" t="n">
        <v>2.56993169913079</v>
      </c>
      <c r="AD61" s="16" t="n">
        <v>0.274852755156141</v>
      </c>
      <c r="AE61" s="16" t="n">
        <v>0.286860477196945</v>
      </c>
      <c r="AF61" s="16" t="n">
        <v>-1.03132431482506</v>
      </c>
      <c r="AG61" s="16" t="n">
        <v>-0.143510282907523</v>
      </c>
      <c r="AH61" s="16" t="n">
        <v>-1.00576824618372</v>
      </c>
      <c r="AI61" s="16" t="n">
        <v>0.883682903019508</v>
      </c>
      <c r="AJ61" s="16" t="n">
        <v>1.06295272062947</v>
      </c>
      <c r="AK61" s="16" t="n">
        <v>2.43962248200645</v>
      </c>
      <c r="AL61" s="16" t="n">
        <v>1.46875607518262</v>
      </c>
      <c r="AM61" s="16" t="n">
        <v>1.55555771062414</v>
      </c>
      <c r="AN61" s="16" t="n">
        <v>-1.08329381523338</v>
      </c>
      <c r="AO61" s="16" t="n">
        <v>-0.164503083123389</v>
      </c>
      <c r="AP61" s="16" t="n">
        <v>0.756724546597882</v>
      </c>
      <c r="AQ61" s="16" t="n">
        <v>1.80263620742676</v>
      </c>
      <c r="AR61" s="16" t="n">
        <v>1.23540323616049</v>
      </c>
      <c r="AS61" s="16" t="n">
        <v>2.78726018407918</v>
      </c>
      <c r="AT61" s="16" t="n">
        <v>2.71651148466914</v>
      </c>
      <c r="AU61" s="16" t="n">
        <v>2.88456459782055</v>
      </c>
      <c r="AV61" s="16" t="n">
        <v>2.87954062753244</v>
      </c>
      <c r="AW61" s="16" t="n">
        <v>2.95519501651726</v>
      </c>
      <c r="AX61" s="16" t="n">
        <v>3.08838266503342</v>
      </c>
      <c r="AY61" s="16" t="n">
        <v>3.05245408674367</v>
      </c>
      <c r="AZ61" s="16" t="n">
        <v>2.98911555929557</v>
      </c>
      <c r="BA61" s="17" t="n">
        <v>40</v>
      </c>
      <c r="BB61" s="17" t="n">
        <v>54</v>
      </c>
      <c r="BC61" s="17" t="n">
        <v>24</v>
      </c>
      <c r="BD61" s="17" t="n">
        <v>18</v>
      </c>
      <c r="BE61" s="17" t="n">
        <v>11</v>
      </c>
      <c r="BF61" s="17" t="n">
        <v>6</v>
      </c>
      <c r="BG61" s="17" t="n">
        <v>16</v>
      </c>
      <c r="BH61" s="17" t="n">
        <v>2</v>
      </c>
      <c r="BI61" s="17" t="n">
        <v>8</v>
      </c>
      <c r="BJ61" s="17" t="n">
        <v>14</v>
      </c>
      <c r="BK61" s="17" t="n">
        <v>11</v>
      </c>
      <c r="BL61" s="17" t="n">
        <v>9</v>
      </c>
      <c r="BM61" s="17" t="n">
        <v>13</v>
      </c>
      <c r="BN61" s="17" t="n">
        <v>-0.841530457201097</v>
      </c>
      <c r="BP61" s="17" t="n">
        <v>2</v>
      </c>
      <c r="BQ61" s="17" t="n">
        <v>5</v>
      </c>
      <c r="BR61" s="17" t="n">
        <v>2</v>
      </c>
      <c r="BS61" s="17" t="n">
        <v>6</v>
      </c>
      <c r="BT61" s="17" t="n">
        <v>2</v>
      </c>
      <c r="BU61" s="17" t="n">
        <v>0</v>
      </c>
    </row>
    <row r="62" customFormat="false" ht="14.4" hidden="false" customHeight="false" outlineLevel="0" collapsed="false">
      <c r="A62" s="17" t="n">
        <v>27</v>
      </c>
      <c r="B62" s="17" t="n">
        <v>2</v>
      </c>
      <c r="C62" s="17" t="n">
        <v>1</v>
      </c>
      <c r="D62" s="16" t="n">
        <v>31.0663146459199</v>
      </c>
      <c r="E62" s="1" t="n">
        <v>-0.772709141343391</v>
      </c>
      <c r="F62" s="16" t="n">
        <v>21.5531712858545</v>
      </c>
      <c r="G62" s="16" t="n">
        <v>0.410048942600314</v>
      </c>
      <c r="H62" s="16" t="n">
        <v>0.59211942469861</v>
      </c>
      <c r="I62" s="16" t="n">
        <v>0.0598199300914921</v>
      </c>
      <c r="J62" s="16" t="n">
        <v>0.0734723602326068</v>
      </c>
      <c r="K62" s="16" t="n">
        <v>0.0043673048147358</v>
      </c>
      <c r="L62" s="16" t="n">
        <v>0.00491065180215803</v>
      </c>
      <c r="M62" s="16" t="n">
        <v>32.6066467785452</v>
      </c>
      <c r="N62" s="16" t="n">
        <v>31.5174888434674</v>
      </c>
      <c r="O62" s="16" t="n">
        <v>81.3283186295006</v>
      </c>
      <c r="P62" s="16" t="n">
        <v>0.0365141303128313</v>
      </c>
      <c r="Q62" s="16" t="n">
        <v>901.373811366317</v>
      </c>
      <c r="R62" s="16" t="n">
        <v>194.545574922803</v>
      </c>
      <c r="S62" s="16" t="n">
        <v>4.63322700464397</v>
      </c>
      <c r="T62" s="16" t="n">
        <v>33579.0670711051</v>
      </c>
      <c r="U62" s="16" t="n">
        <v>-1095.58152859553</v>
      </c>
      <c r="V62" s="16" t="n">
        <v>26</v>
      </c>
      <c r="W62" s="16" t="n">
        <v>1670.43439856323</v>
      </c>
      <c r="X62" s="16" t="n">
        <v>1044.47393782729</v>
      </c>
      <c r="Y62" s="16" t="n">
        <v>-0.246652124283029</v>
      </c>
      <c r="Z62" s="16" t="n">
        <v>0.467951743745328</v>
      </c>
      <c r="AA62" s="16" t="n">
        <v>0.424088255934377</v>
      </c>
      <c r="AB62" s="16" t="n">
        <v>0.299582063093473</v>
      </c>
      <c r="AC62" s="16" t="n">
        <v>2.2387797461015</v>
      </c>
      <c r="AD62" s="16" t="n">
        <v>0.125111495617165</v>
      </c>
      <c r="AE62" s="16" t="n">
        <v>0.0524304079178957</v>
      </c>
      <c r="AF62" s="16" t="n">
        <v>-1.42511412245924</v>
      </c>
      <c r="AG62" s="16" t="n">
        <v>-0.567819159782682</v>
      </c>
      <c r="AH62" s="16" t="n">
        <v>-0.75759238436248</v>
      </c>
      <c r="AI62" s="16" t="n">
        <v>0.216129178511757</v>
      </c>
      <c r="AJ62" s="16" t="n">
        <v>-0.0866078382590137</v>
      </c>
      <c r="AK62" s="16" t="n">
        <v>2.96721175858844</v>
      </c>
      <c r="AL62" s="16" t="n">
        <v>5.08911200266385</v>
      </c>
      <c r="AM62" s="16" t="n">
        <v>5.01086214119551</v>
      </c>
      <c r="AN62" s="16" t="n">
        <v>-0.209285249975835</v>
      </c>
      <c r="AO62" s="16" t="n">
        <v>-0.480755224767675</v>
      </c>
      <c r="AP62" s="16" t="n">
        <v>-0.0460004980563449</v>
      </c>
      <c r="AQ62" s="16" t="n">
        <v>0.294722962218701</v>
      </c>
      <c r="AR62" s="16" t="n">
        <v>2.08991697485999</v>
      </c>
      <c r="AS62" s="16" t="n">
        <v>2.8978559240607</v>
      </c>
      <c r="AT62" s="16" t="n">
        <v>2.83964788593513</v>
      </c>
      <c r="AU62" s="16" t="n">
        <v>2.94679207872213</v>
      </c>
      <c r="AV62" s="16" t="n">
        <v>2.96236031769447</v>
      </c>
      <c r="AW62" s="16" t="n">
        <v>2.94591516961567</v>
      </c>
      <c r="AX62" s="16" t="n">
        <v>3.04500801292476</v>
      </c>
      <c r="AY62" s="16" t="n">
        <v>3.10200403218566</v>
      </c>
      <c r="AZ62" s="16" t="n">
        <v>3.07425756144629</v>
      </c>
      <c r="BA62" s="17" t="n">
        <v>45</v>
      </c>
      <c r="BB62" s="17" t="n">
        <v>44</v>
      </c>
      <c r="BC62" s="17" t="n">
        <v>21</v>
      </c>
      <c r="BD62" s="17" t="n">
        <v>13</v>
      </c>
      <c r="BE62" s="17" t="n">
        <v>7</v>
      </c>
      <c r="BF62" s="17" t="n">
        <v>9</v>
      </c>
      <c r="BG62" s="17" t="n">
        <v>18</v>
      </c>
      <c r="BH62" s="17" t="n">
        <v>3</v>
      </c>
      <c r="BI62" s="17" t="n">
        <v>4</v>
      </c>
      <c r="BJ62" s="17" t="n">
        <v>7</v>
      </c>
      <c r="BK62" s="17" t="n">
        <v>7</v>
      </c>
      <c r="BL62" s="17" t="n">
        <v>9</v>
      </c>
      <c r="BM62" s="17" t="n">
        <v>11</v>
      </c>
      <c r="BN62" s="17" t="n">
        <v>-0.596875499566187</v>
      </c>
      <c r="BP62" s="17" t="n">
        <v>3</v>
      </c>
      <c r="BQ62" s="17" t="n">
        <v>4</v>
      </c>
      <c r="BR62" s="17" t="n">
        <v>4</v>
      </c>
      <c r="BS62" s="17" t="n">
        <v>8</v>
      </c>
      <c r="BT62" s="17" t="n">
        <v>2</v>
      </c>
      <c r="BU62" s="17" t="n">
        <v>1</v>
      </c>
    </row>
    <row r="63" customFormat="false" ht="14.4" hidden="false" customHeight="false" outlineLevel="0" collapsed="false">
      <c r="A63" s="17" t="n">
        <v>28</v>
      </c>
      <c r="B63" s="17" t="n">
        <v>2</v>
      </c>
      <c r="C63" s="17" t="n">
        <v>1</v>
      </c>
      <c r="D63" s="16" t="n">
        <v>21.7395100139537</v>
      </c>
      <c r="E63" s="1" t="n">
        <v>-0.0727741042576398</v>
      </c>
      <c r="F63" s="16" t="n">
        <v>22.3344660199084</v>
      </c>
      <c r="G63" s="16" t="n">
        <v>0.904989603392946</v>
      </c>
      <c r="H63" s="16" t="n">
        <v>0.823825974409105</v>
      </c>
      <c r="I63" s="16" t="n">
        <v>0.131042962490313</v>
      </c>
      <c r="J63" s="16" t="n">
        <v>0.118515637122648</v>
      </c>
      <c r="K63" s="16" t="n">
        <v>0.0360868451451915</v>
      </c>
      <c r="L63" s="16" t="n">
        <v>0.0042786631362006</v>
      </c>
      <c r="M63" s="16" t="n">
        <v>27.7354192726111</v>
      </c>
      <c r="N63" s="16" t="n">
        <v>30.1580227485852</v>
      </c>
      <c r="O63" s="16" t="n">
        <v>77.3098372304301</v>
      </c>
      <c r="P63" s="16" t="n">
        <v>0.0404422488846302</v>
      </c>
      <c r="Q63" s="16" t="n">
        <v>1061.13968442933</v>
      </c>
      <c r="R63" s="16" t="n">
        <v>91.8134881309735</v>
      </c>
      <c r="S63" s="16" t="n">
        <v>11.557557675138</v>
      </c>
      <c r="T63" s="16" t="n">
        <v>11519.6973828785</v>
      </c>
      <c r="U63" s="16" t="n">
        <v>-337.91788849586</v>
      </c>
      <c r="V63" s="16" t="n">
        <v>30</v>
      </c>
      <c r="W63" s="16" t="n">
        <v>13.982501631569</v>
      </c>
      <c r="X63" s="16" t="n">
        <v>17.0084665456053</v>
      </c>
      <c r="Y63" s="16" t="n">
        <v>-0.288814099685716</v>
      </c>
      <c r="Z63" s="16" t="n">
        <v>0.0257959299249581</v>
      </c>
      <c r="AA63" s="16" t="n">
        <v>0.162192343143142</v>
      </c>
      <c r="AB63" s="16" t="n">
        <v>-0.741628889911026</v>
      </c>
      <c r="AC63" s="16" t="n">
        <v>-0.794477296995613</v>
      </c>
      <c r="AD63" s="16" t="n">
        <v>-0.229816343844195</v>
      </c>
      <c r="AE63" s="16" t="n">
        <v>-0.66868588716961</v>
      </c>
      <c r="AF63" s="16" t="n">
        <v>0.0247427918165607</v>
      </c>
      <c r="AG63" s="16" t="n">
        <v>-0.754542477157816</v>
      </c>
      <c r="AH63" s="16" t="n">
        <v>-0.807298340570971</v>
      </c>
      <c r="AI63" s="16" t="n">
        <v>-1.76106541767698</v>
      </c>
      <c r="AJ63" s="16" t="n">
        <v>-0.519693165878877</v>
      </c>
      <c r="AK63" s="16" t="n">
        <v>3.33213088439307</v>
      </c>
      <c r="AL63" s="16" t="n">
        <v>7.66415998602694</v>
      </c>
      <c r="AM63" s="16" t="n">
        <v>8.94111689779008</v>
      </c>
      <c r="AN63" s="16" t="n">
        <v>-0.519618261335186</v>
      </c>
      <c r="AO63" s="16" t="n">
        <v>-0.072438681952663</v>
      </c>
      <c r="AP63" s="16" t="n">
        <v>0.958476857438535</v>
      </c>
      <c r="AQ63" s="16" t="n">
        <v>0.805313871839896</v>
      </c>
      <c r="AR63" s="16" t="n">
        <v>-0.121267879418517</v>
      </c>
      <c r="AS63" s="16" t="n">
        <v>2.97862791228896</v>
      </c>
      <c r="AT63" s="16" t="n">
        <v>3.03321368144173</v>
      </c>
      <c r="AU63" s="16" t="n">
        <v>2.92680623567734</v>
      </c>
      <c r="AV63" s="16" t="n">
        <v>2.93728859489796</v>
      </c>
      <c r="AW63" s="16" t="n">
        <v>3.07323102456542</v>
      </c>
      <c r="AX63" s="16" t="n">
        <v>2.98168265190336</v>
      </c>
      <c r="AY63" s="16" t="n">
        <v>2.94309817055072</v>
      </c>
      <c r="AZ63" s="16" t="n">
        <v>2.90719272915471</v>
      </c>
      <c r="BA63" s="17" t="n">
        <v>31</v>
      </c>
      <c r="BB63" s="17" t="n">
        <v>37</v>
      </c>
      <c r="BC63" s="17" t="n">
        <v>16</v>
      </c>
      <c r="BD63" s="17" t="n">
        <v>14</v>
      </c>
      <c r="BE63" s="17" t="n">
        <v>5</v>
      </c>
      <c r="BF63" s="17" t="n">
        <v>9</v>
      </c>
      <c r="BG63" s="17" t="n">
        <v>18</v>
      </c>
      <c r="BH63" s="17" t="n">
        <v>3</v>
      </c>
      <c r="BI63" s="17" t="n">
        <v>9</v>
      </c>
      <c r="BJ63" s="17" t="n">
        <v>10</v>
      </c>
      <c r="BK63" s="17" t="n">
        <v>4</v>
      </c>
      <c r="BL63" s="17" t="n">
        <v>7</v>
      </c>
      <c r="BM63" s="17" t="n">
        <v>4</v>
      </c>
      <c r="BN63" s="17" t="n">
        <v>0.255469272305511</v>
      </c>
      <c r="BP63" s="17" t="n">
        <v>4</v>
      </c>
      <c r="BQ63" s="17" t="n">
        <v>4</v>
      </c>
      <c r="BR63" s="17" t="n">
        <v>4</v>
      </c>
      <c r="BS63" s="17" t="n">
        <v>6</v>
      </c>
      <c r="BT63" s="17" t="n">
        <v>2</v>
      </c>
      <c r="BU63" s="17" t="n">
        <v>0</v>
      </c>
    </row>
    <row r="64" customFormat="false" ht="14.4" hidden="false" customHeight="false" outlineLevel="0" collapsed="false">
      <c r="A64" s="17" t="n">
        <v>29</v>
      </c>
      <c r="B64" s="17" t="n">
        <v>2</v>
      </c>
      <c r="C64" s="17" t="n">
        <v>1</v>
      </c>
      <c r="D64" s="16" t="n">
        <v>20.5238461133804</v>
      </c>
      <c r="E64" s="1" t="n">
        <v>-0.292189624067696</v>
      </c>
      <c r="F64" s="16" t="n">
        <v>25.000190485689</v>
      </c>
      <c r="G64" s="16" t="n">
        <v>0.331959157710262</v>
      </c>
      <c r="H64" s="16" t="n">
        <v>0.399560189650651</v>
      </c>
      <c r="I64" s="16" t="n">
        <v>0.107251215062459</v>
      </c>
      <c r="J64" s="16" t="n">
        <v>0.121596209203396</v>
      </c>
      <c r="K64" s="16" t="n">
        <v>0.00308705157662864</v>
      </c>
      <c r="L64" s="16" t="n">
        <v>0.00555968486133725</v>
      </c>
      <c r="M64" s="16" t="n">
        <v>23.4986354983212</v>
      </c>
      <c r="N64" s="16" t="n">
        <v>22.1220691276945</v>
      </c>
      <c r="O64" s="16" t="n">
        <v>60.2294052836365</v>
      </c>
      <c r="P64" s="16" t="n">
        <v>0.0577614676799613</v>
      </c>
      <c r="Q64" s="16" t="n">
        <v>525.138928257983</v>
      </c>
      <c r="R64" s="16" t="n">
        <v>69.481237283915</v>
      </c>
      <c r="S64" s="16" t="n">
        <v>7.5579962128791</v>
      </c>
      <c r="T64" s="16" t="n">
        <v>26004.5575694011</v>
      </c>
      <c r="U64" s="16" t="n">
        <v>1952.2734766217</v>
      </c>
      <c r="V64" s="16" t="n">
        <v>17</v>
      </c>
      <c r="W64" s="16" t="n">
        <v>719.007336453796</v>
      </c>
      <c r="X64" s="16" t="n">
        <v>412.238507895221</v>
      </c>
      <c r="Y64" s="16" t="n">
        <v>0.39695994482917</v>
      </c>
      <c r="Z64" s="16" t="n">
        <v>0.476809492593954</v>
      </c>
      <c r="AA64" s="16" t="n">
        <v>-3.14814540080838</v>
      </c>
      <c r="AB64" s="16" t="n">
        <v>-8.40414953419831</v>
      </c>
      <c r="AC64" s="16" t="n">
        <v>-8.60302041827304</v>
      </c>
      <c r="AD64" s="16" t="n">
        <v>-0.271700462722021</v>
      </c>
      <c r="AE64" s="16" t="n">
        <v>0.163344989208639</v>
      </c>
      <c r="AF64" s="16" t="n">
        <v>-0.163176073530794</v>
      </c>
      <c r="AG64" s="16" t="n">
        <v>-0.437949459044292</v>
      </c>
      <c r="AH64" s="16" t="n">
        <v>-1.02349463334708</v>
      </c>
      <c r="AI64" s="16" t="n">
        <v>0.642861625251416</v>
      </c>
      <c r="AJ64" s="16" t="n">
        <v>-0.983759347158779</v>
      </c>
      <c r="AK64" s="16" t="n">
        <v>-1.80184998661744</v>
      </c>
      <c r="AL64" s="16" t="n">
        <v>-0.656828889931601</v>
      </c>
      <c r="AM64" s="16" t="n">
        <v>2.38268092117434</v>
      </c>
      <c r="AN64" s="16" t="n">
        <v>-0.676263241139011</v>
      </c>
      <c r="AO64" s="16" t="n">
        <v>-0.230711533377187</v>
      </c>
      <c r="AP64" s="16" t="n">
        <v>-0.533172862771365</v>
      </c>
      <c r="AQ64" s="16" t="n">
        <v>0.185833375650672</v>
      </c>
      <c r="AR64" s="16" t="n">
        <v>1.03438148667764</v>
      </c>
      <c r="AS64" s="16" t="n">
        <v>2.78390789600732</v>
      </c>
      <c r="AT64" s="16" t="n">
        <v>2.81440059333663</v>
      </c>
      <c r="AU64" s="16" t="n">
        <v>2.83300032328297</v>
      </c>
      <c r="AV64" s="16" t="n">
        <v>2.85052921031426</v>
      </c>
      <c r="AW64" s="16" t="n">
        <v>2.87928830415994</v>
      </c>
      <c r="AX64" s="16" t="n">
        <v>2.84512068657702</v>
      </c>
      <c r="AY64" s="16" t="n">
        <v>2.99671618871191</v>
      </c>
      <c r="AZ64" s="16" t="n">
        <v>2.96116713411433</v>
      </c>
      <c r="BA64" s="17" t="n">
        <v>42</v>
      </c>
      <c r="BB64" s="17" t="n">
        <v>54</v>
      </c>
      <c r="BC64" s="17" t="n">
        <v>20</v>
      </c>
      <c r="BD64" s="17" t="n">
        <v>18</v>
      </c>
      <c r="BE64" s="17" t="n">
        <v>13</v>
      </c>
      <c r="BF64" s="17" t="n">
        <v>11</v>
      </c>
      <c r="BG64" s="17" t="n">
        <v>20</v>
      </c>
      <c r="BH64" s="17" t="n">
        <v>9</v>
      </c>
      <c r="BI64" s="17" t="n">
        <v>6</v>
      </c>
      <c r="BJ64" s="17" t="n">
        <v>8</v>
      </c>
      <c r="BK64" s="17" t="n">
        <v>7</v>
      </c>
      <c r="BL64" s="17" t="n">
        <v>12</v>
      </c>
      <c r="BM64" s="17" t="n">
        <v>11</v>
      </c>
      <c r="BN64" s="17" t="n">
        <v>-0.785137768889159</v>
      </c>
      <c r="BP64" s="17" t="n">
        <v>2</v>
      </c>
      <c r="BQ64" s="17" t="n">
        <v>1</v>
      </c>
      <c r="BR64" s="17" t="n">
        <v>6</v>
      </c>
      <c r="BS64" s="17" t="n">
        <v>4</v>
      </c>
      <c r="BT64" s="17" t="n">
        <v>1</v>
      </c>
      <c r="BU64" s="17" t="n">
        <v>0</v>
      </c>
    </row>
    <row r="65" customFormat="false" ht="14.4" hidden="false" customHeight="false" outlineLevel="0" collapsed="false">
      <c r="A65" s="17" t="n">
        <v>30</v>
      </c>
      <c r="B65" s="17" t="n">
        <v>2</v>
      </c>
      <c r="C65" s="17" t="n">
        <v>1</v>
      </c>
      <c r="D65" s="16" t="n">
        <v>23.3892957328532</v>
      </c>
      <c r="E65" s="1" t="n">
        <v>-0.203447434013658</v>
      </c>
      <c r="F65" s="16" t="n">
        <v>26.9200866424099</v>
      </c>
      <c r="G65" s="16" t="n">
        <v>0.17599313588318</v>
      </c>
      <c r="H65" s="16" t="n">
        <v>0.201642560542714</v>
      </c>
      <c r="I65" s="16" t="n">
        <v>0.032836557053289</v>
      </c>
      <c r="J65" s="16" t="n">
        <v>0.0421071770220293</v>
      </c>
      <c r="K65" s="16" t="n">
        <v>0.00153714173265629</v>
      </c>
      <c r="L65" s="16" t="n">
        <v>0.00470945044091342</v>
      </c>
      <c r="M65" s="16" t="n">
        <v>21.1383932743986</v>
      </c>
      <c r="N65" s="16" t="n">
        <v>22.3002767962998</v>
      </c>
      <c r="O65" s="16" t="n">
        <v>56.6010114010605</v>
      </c>
      <c r="P65" s="16" t="n">
        <v>0.0435146345919944</v>
      </c>
      <c r="Q65" s="16" t="n">
        <v>329.375099887746</v>
      </c>
      <c r="R65" s="16" t="n">
        <v>50.0505876178035</v>
      </c>
      <c r="S65" s="16" t="n">
        <v>6.58084381352166</v>
      </c>
      <c r="T65" s="16" t="n">
        <v>7115.8240682852</v>
      </c>
      <c r="U65" s="16" t="n">
        <v>-1523.11948732745</v>
      </c>
      <c r="V65" s="16" t="n">
        <v>29</v>
      </c>
      <c r="W65" s="16" t="n">
        <v>8.1036478377005</v>
      </c>
      <c r="X65" s="16" t="n">
        <v>9.48534419335869</v>
      </c>
      <c r="Y65" s="16" t="n">
        <v>-0.246075257245348</v>
      </c>
      <c r="Z65" s="16" t="n">
        <v>-0.0988751249270556</v>
      </c>
      <c r="AA65" s="16" t="n">
        <v>0.160524480965805</v>
      </c>
      <c r="AB65" s="16" t="n">
        <v>0.996185649387644</v>
      </c>
      <c r="AC65" s="16" t="n">
        <v>0.537923815309756</v>
      </c>
      <c r="AD65" s="16" t="n">
        <v>-0.303625869100022</v>
      </c>
      <c r="AE65" s="16" t="n">
        <v>0.046967588355763</v>
      </c>
      <c r="AF65" s="16" t="n">
        <v>0.340678523759635</v>
      </c>
      <c r="AG65" s="16" t="n">
        <v>1.09577436565097</v>
      </c>
      <c r="AH65" s="16" t="n">
        <v>0.546007579193767</v>
      </c>
      <c r="AI65" s="16" t="n">
        <v>-0.567753983157328</v>
      </c>
      <c r="AJ65" s="16" t="n">
        <v>0.195103712188809</v>
      </c>
      <c r="AK65" s="16" t="n">
        <v>2.66987327956498</v>
      </c>
      <c r="AL65" s="16" t="n">
        <v>7.3435295262806</v>
      </c>
      <c r="AM65" s="16" t="n">
        <v>8.01615167875828</v>
      </c>
      <c r="AN65" s="16" t="n">
        <v>-0.951266165340517</v>
      </c>
      <c r="AO65" s="16" t="n">
        <v>-0.612608882668388</v>
      </c>
      <c r="AP65" s="16" t="n">
        <v>1.86324239238429</v>
      </c>
      <c r="AQ65" s="16" t="n">
        <v>5.18174459897077</v>
      </c>
      <c r="AR65" s="16" t="n">
        <v>5.2212354934455</v>
      </c>
      <c r="AS65" s="16" t="n">
        <v>2.92111732088287</v>
      </c>
      <c r="AT65" s="16" t="n">
        <v>2.89945434560162</v>
      </c>
      <c r="AU65" s="16" t="n">
        <v>2.93632686525242</v>
      </c>
      <c r="AV65" s="16" t="n">
        <v>2.95436066487974</v>
      </c>
      <c r="AW65" s="16" t="n">
        <v>2.93998550006431</v>
      </c>
      <c r="AX65" s="16" t="n">
        <v>2.84219817701859</v>
      </c>
      <c r="AY65" s="16" t="n">
        <v>2.95867844472703</v>
      </c>
      <c r="AZ65" s="16" t="n">
        <v>3.01290071359414</v>
      </c>
      <c r="BA65" s="17" t="n">
        <v>46</v>
      </c>
      <c r="BB65" s="17" t="n">
        <v>51</v>
      </c>
      <c r="BC65" s="17" t="n">
        <v>17</v>
      </c>
      <c r="BD65" s="17" t="n">
        <v>18</v>
      </c>
      <c r="BE65" s="17" t="n">
        <v>12</v>
      </c>
      <c r="BF65" s="17" t="n">
        <v>10</v>
      </c>
      <c r="BG65" s="17" t="n">
        <v>18</v>
      </c>
      <c r="BH65" s="17" t="n">
        <v>12</v>
      </c>
      <c r="BI65" s="17" t="n">
        <v>8</v>
      </c>
      <c r="BJ65" s="17" t="n">
        <v>9</v>
      </c>
      <c r="BK65" s="17" t="n">
        <v>4</v>
      </c>
      <c r="BL65" s="17" t="n">
        <v>12</v>
      </c>
      <c r="BM65" s="17" t="n">
        <v>9</v>
      </c>
      <c r="BN65" s="17" t="n">
        <v>-0.616054533417838</v>
      </c>
      <c r="BP65" s="17" t="n">
        <v>2</v>
      </c>
      <c r="BQ65" s="17" t="n">
        <v>4</v>
      </c>
      <c r="BR65" s="17" t="n">
        <v>4</v>
      </c>
      <c r="BS65" s="17" t="n">
        <v>3</v>
      </c>
      <c r="BT65" s="17" t="n">
        <v>1</v>
      </c>
      <c r="BU65" s="17" t="n">
        <v>0</v>
      </c>
    </row>
    <row r="66" customFormat="false" ht="14.4" hidden="false" customHeight="false" outlineLevel="0" collapsed="false">
      <c r="A66" s="18" t="n">
        <v>1</v>
      </c>
      <c r="B66" s="18" t="n">
        <v>2</v>
      </c>
      <c r="C66" s="18" t="n">
        <v>2</v>
      </c>
      <c r="D66" s="16" t="n">
        <v>34.7049498150949</v>
      </c>
      <c r="E66" s="1" t="n">
        <v>-0.365570165035894</v>
      </c>
      <c r="F66" s="16" t="n">
        <v>22.5185809605669</v>
      </c>
      <c r="G66" s="16" t="n">
        <v>0.420315277585701</v>
      </c>
      <c r="H66" s="16" t="n">
        <v>0.535573926637872</v>
      </c>
      <c r="I66" s="16" t="n">
        <v>0.0520020371329023</v>
      </c>
      <c r="J66" s="16" t="n">
        <v>0.0557216448823167</v>
      </c>
      <c r="K66" s="16" t="n">
        <v>0.0210507899559212</v>
      </c>
      <c r="L66" s="16" t="n">
        <v>0.00528445153883933</v>
      </c>
      <c r="M66" s="16" t="n">
        <v>25.0297926664214</v>
      </c>
      <c r="N66" s="16" t="n">
        <v>25.1607863290987</v>
      </c>
      <c r="O66" s="16" t="n">
        <v>92.7611066873438</v>
      </c>
      <c r="P66" s="16" t="n">
        <v>0.0351567591462663</v>
      </c>
      <c r="Q66" s="16" t="n">
        <v>1283.05345292922</v>
      </c>
      <c r="R66" s="16" t="n">
        <v>95.3383010120432</v>
      </c>
      <c r="S66" s="16" t="n">
        <v>13.4579013818081</v>
      </c>
      <c r="T66" s="16" t="n">
        <v>19728.6688848186</v>
      </c>
      <c r="U66" s="16" t="n">
        <v>-6476.46430269107</v>
      </c>
      <c r="V66" s="16" t="n">
        <v>21</v>
      </c>
      <c r="W66" s="16" t="n">
        <v>807.829410228056</v>
      </c>
      <c r="X66" s="16" t="n">
        <v>776.923871912256</v>
      </c>
      <c r="Y66" s="16" t="n">
        <v>-0.185673168632207</v>
      </c>
      <c r="Z66" s="16" t="n">
        <v>-0.140259320538222</v>
      </c>
      <c r="AA66" s="16" t="n">
        <v>1.57624877099928</v>
      </c>
      <c r="AB66" s="16" t="n">
        <v>2.40285028516196</v>
      </c>
      <c r="AC66" s="16" t="n">
        <v>2.0262325277778</v>
      </c>
      <c r="AD66" s="16" t="n">
        <v>-0.195580935518367</v>
      </c>
      <c r="AE66" s="16" t="n">
        <v>-1.03872942241699</v>
      </c>
      <c r="AF66" s="16" t="n">
        <v>-0.415920309982788</v>
      </c>
      <c r="AG66" s="16" t="n">
        <v>-0.122988952700853</v>
      </c>
      <c r="AH66" s="16" t="n">
        <v>0.134225256669729</v>
      </c>
      <c r="AI66" s="16" t="n">
        <v>-0.311882178281585</v>
      </c>
      <c r="AJ66" s="16" t="n">
        <v>0.256687288790059</v>
      </c>
      <c r="AK66" s="16" t="n">
        <v>-0.709076643865127</v>
      </c>
      <c r="AL66" s="16" t="n">
        <v>-2.28161796712169</v>
      </c>
      <c r="AM66" s="16" t="n">
        <v>-1.06624223581616</v>
      </c>
      <c r="AN66" s="16" t="n">
        <v>0.528721723681875</v>
      </c>
      <c r="AO66" s="16" t="n">
        <v>-0.158914367755502</v>
      </c>
      <c r="AP66" s="16" t="n">
        <v>2.03414561838247</v>
      </c>
      <c r="AQ66" s="16" t="n">
        <v>0.631577636761821</v>
      </c>
      <c r="AR66" s="16" t="n">
        <v>1.04046294426288</v>
      </c>
      <c r="AS66" s="16" t="n">
        <v>2.96281631728211</v>
      </c>
      <c r="AT66" s="16" t="n">
        <v>2.83248661082233</v>
      </c>
      <c r="AU66" s="16" t="n">
        <v>2.9632475809361</v>
      </c>
      <c r="AV66" s="16" t="n">
        <v>2.98147489282174</v>
      </c>
      <c r="AW66" s="16" t="n">
        <v>2.89324463060428</v>
      </c>
      <c r="AX66" s="16" t="n">
        <v>3.00228658402494</v>
      </c>
      <c r="AY66" s="16" t="n">
        <v>2.98811281171919</v>
      </c>
      <c r="AZ66" s="16" t="n">
        <v>2.91135029371304</v>
      </c>
      <c r="BA66" s="18" t="n">
        <v>44</v>
      </c>
      <c r="BB66" s="18" t="n">
        <v>36</v>
      </c>
      <c r="BC66" s="18" t="n">
        <v>24</v>
      </c>
      <c r="BD66" s="18" t="n">
        <v>19</v>
      </c>
      <c r="BE66" s="18" t="n">
        <v>11</v>
      </c>
      <c r="BF66" s="18" t="n">
        <v>14</v>
      </c>
      <c r="BG66" s="18" t="n">
        <v>20</v>
      </c>
      <c r="BH66" s="18" t="n">
        <v>7</v>
      </c>
      <c r="BI66" s="18" t="n">
        <v>9</v>
      </c>
      <c r="BJ66" s="18" t="n">
        <v>11</v>
      </c>
      <c r="BK66" s="18" t="n">
        <v>6</v>
      </c>
      <c r="BL66" s="18" t="n">
        <v>12</v>
      </c>
      <c r="BM66" s="18" t="n">
        <v>3</v>
      </c>
      <c r="BN66" s="18" t="n">
        <v>-0.947644305838506</v>
      </c>
      <c r="BP66" s="18" t="n">
        <v>1</v>
      </c>
      <c r="BQ66" s="18" t="n">
        <v>2</v>
      </c>
      <c r="BR66" s="18" t="n">
        <v>7</v>
      </c>
      <c r="BS66" s="18" t="n">
        <v>9</v>
      </c>
      <c r="BT66" s="18" t="n">
        <v>2</v>
      </c>
      <c r="BU66" s="18" t="n">
        <v>-1</v>
      </c>
    </row>
    <row r="67" customFormat="false" ht="14.4" hidden="false" customHeight="false" outlineLevel="0" collapsed="false">
      <c r="A67" s="18" t="n">
        <v>2</v>
      </c>
      <c r="B67" s="18" t="n">
        <v>2</v>
      </c>
      <c r="C67" s="18" t="n">
        <v>2</v>
      </c>
      <c r="D67" s="16" t="n">
        <v>25.3997535051953</v>
      </c>
      <c r="E67" s="1" t="n">
        <v>-0.179687652908907</v>
      </c>
      <c r="F67" s="16" t="n">
        <v>25.561579841615</v>
      </c>
      <c r="G67" s="16" t="n">
        <v>0.22028796089275</v>
      </c>
      <c r="H67" s="16" t="n">
        <v>0.276257175854102</v>
      </c>
      <c r="I67" s="16" t="n">
        <v>0.0579216331047829</v>
      </c>
      <c r="J67" s="16" t="n">
        <v>0.0598351854532696</v>
      </c>
      <c r="K67" s="16" t="n">
        <v>0.00197411976068396</v>
      </c>
      <c r="L67" s="16" t="n">
        <v>0.00459604161711083</v>
      </c>
      <c r="M67" s="16" t="n">
        <v>24.3836292382533</v>
      </c>
      <c r="N67" s="16" t="n">
        <v>25.2913104619837</v>
      </c>
      <c r="O67" s="16" t="n">
        <v>64.1320088902241</v>
      </c>
      <c r="P67" s="16" t="n">
        <v>0.052908918707649</v>
      </c>
      <c r="Q67" s="16" t="n">
        <v>656.092781717038</v>
      </c>
      <c r="R67" s="16" t="n">
        <v>81.5495488991581</v>
      </c>
      <c r="S67" s="16" t="n">
        <v>8.04532692790667</v>
      </c>
      <c r="T67" s="16" t="n">
        <v>4568.6117695142</v>
      </c>
      <c r="U67" s="16" t="n">
        <v>1812.51251926266</v>
      </c>
      <c r="V67" s="16" t="n">
        <v>24</v>
      </c>
      <c r="W67" s="16" t="n">
        <v>19.236032383716</v>
      </c>
      <c r="X67" s="16" t="n">
        <v>22.1701186830669</v>
      </c>
      <c r="Y67" s="16" t="n">
        <v>0.00547472608765516</v>
      </c>
      <c r="Z67" s="16" t="n">
        <v>-0.0420054228733469</v>
      </c>
      <c r="AA67" s="16" t="n">
        <v>-0.0754133857642096</v>
      </c>
      <c r="AB67" s="16" t="n">
        <v>0.0644905012656589</v>
      </c>
      <c r="AC67" s="16" t="n">
        <v>-0.159078083905623</v>
      </c>
      <c r="AD67" s="16" t="n">
        <v>-0.978102257591178</v>
      </c>
      <c r="AE67" s="16" t="n">
        <v>-0.141307611333237</v>
      </c>
      <c r="AF67" s="16" t="n">
        <v>0.170365751543742</v>
      </c>
      <c r="AG67" s="16" t="n">
        <v>1.21266666486307</v>
      </c>
      <c r="AH67" s="16" t="n">
        <v>2.58349639291281</v>
      </c>
      <c r="AI67" s="16" t="n">
        <v>-0.00214698993770648</v>
      </c>
      <c r="AJ67" s="16" t="n">
        <v>0.121717409717</v>
      </c>
      <c r="AK67" s="16" t="n">
        <v>-0.136108139686423</v>
      </c>
      <c r="AL67" s="16" t="n">
        <v>-0.789920846953007</v>
      </c>
      <c r="AM67" s="16" t="n">
        <v>0.632924393804932</v>
      </c>
      <c r="AN67" s="16" t="n">
        <v>-0.339065429800992</v>
      </c>
      <c r="AO67" s="16" t="n">
        <v>-0.460996315321608</v>
      </c>
      <c r="AP67" s="16" t="n">
        <v>0.628094002284148</v>
      </c>
      <c r="AQ67" s="16" t="n">
        <v>-0.606935225442738</v>
      </c>
      <c r="AR67" s="16" t="n">
        <v>-0.45760040935116</v>
      </c>
      <c r="AS67" s="16" t="n">
        <v>2.95600166556442</v>
      </c>
      <c r="AT67" s="16" t="n">
        <v>2.95058093203857</v>
      </c>
      <c r="AU67" s="16" t="n">
        <v>2.96857586981819</v>
      </c>
      <c r="AV67" s="16" t="n">
        <v>2.79714041624047</v>
      </c>
      <c r="AW67" s="16" t="n">
        <v>3.01992260510749</v>
      </c>
      <c r="AX67" s="16" t="n">
        <v>2.94497700473912</v>
      </c>
      <c r="AY67" s="16" t="n">
        <v>3.0060174282458</v>
      </c>
      <c r="AZ67" s="16" t="n">
        <v>2.99752467997853</v>
      </c>
      <c r="BA67" s="18" t="n">
        <v>49</v>
      </c>
      <c r="BB67" s="18" t="n">
        <v>39</v>
      </c>
      <c r="BC67" s="18" t="n">
        <v>20</v>
      </c>
      <c r="BD67" s="18" t="n">
        <v>19</v>
      </c>
      <c r="BE67" s="18" t="n">
        <v>12</v>
      </c>
      <c r="BF67" s="18" t="n">
        <v>14</v>
      </c>
      <c r="BG67" s="18" t="n">
        <v>17</v>
      </c>
      <c r="BH67" s="18" t="n">
        <v>10</v>
      </c>
      <c r="BI67" s="18" t="n">
        <v>5</v>
      </c>
      <c r="BJ67" s="18" t="n">
        <v>6</v>
      </c>
      <c r="BK67" s="18" t="n">
        <v>5</v>
      </c>
      <c r="BL67" s="18" t="n">
        <v>11</v>
      </c>
      <c r="BM67" s="18" t="n">
        <v>6</v>
      </c>
      <c r="BN67" s="18" t="n">
        <v>-0.93037611908957</v>
      </c>
      <c r="BP67" s="18" t="n">
        <v>2</v>
      </c>
      <c r="BQ67" s="18" t="n">
        <v>3</v>
      </c>
      <c r="BR67" s="18" t="n">
        <v>7</v>
      </c>
      <c r="BS67" s="18" t="n">
        <v>6</v>
      </c>
      <c r="BT67" s="18" t="n">
        <v>1</v>
      </c>
      <c r="BU67" s="18" t="n">
        <v>0</v>
      </c>
    </row>
    <row r="68" customFormat="false" ht="14.4" hidden="false" customHeight="false" outlineLevel="0" collapsed="false">
      <c r="A68" s="18" t="n">
        <v>3</v>
      </c>
      <c r="B68" s="18" t="n">
        <v>2</v>
      </c>
      <c r="C68" s="18" t="n">
        <v>2</v>
      </c>
      <c r="D68" s="16" t="n">
        <v>23.7671187931174</v>
      </c>
      <c r="E68" s="1" t="n">
        <v>-0.24801776576448</v>
      </c>
      <c r="F68" s="16" t="n">
        <v>22.4366573452811</v>
      </c>
      <c r="G68" s="16" t="n">
        <v>0.395306386627256</v>
      </c>
      <c r="H68" s="16" t="n">
        <v>0.614339985583047</v>
      </c>
      <c r="I68" s="16" t="n">
        <v>0.0630339664844373</v>
      </c>
      <c r="J68" s="16" t="n">
        <v>0.0770766020237816</v>
      </c>
      <c r="K68" s="16" t="n">
        <v>0.0114999815746659</v>
      </c>
      <c r="L68" s="16" t="n">
        <v>0.00698518901105068</v>
      </c>
      <c r="M68" s="16" t="n">
        <v>32.0798694345621</v>
      </c>
      <c r="N68" s="16" t="n">
        <v>29.1156996506158</v>
      </c>
      <c r="O68" s="16" t="n">
        <v>64.9269684765773</v>
      </c>
      <c r="P68" s="16" t="n">
        <v>0.0508094850134881</v>
      </c>
      <c r="Q68" s="16" t="n">
        <v>671.204373088805</v>
      </c>
      <c r="R68" s="16" t="n">
        <v>68.2128259607803</v>
      </c>
      <c r="S68" s="16" t="n">
        <v>9.83985582820921</v>
      </c>
      <c r="T68" s="16" t="n">
        <v>12847.0085542052</v>
      </c>
      <c r="U68" s="16" t="n">
        <v>609.26773571874</v>
      </c>
      <c r="V68" s="16" t="n">
        <v>18</v>
      </c>
      <c r="W68" s="16" t="n">
        <v>289.837236479916</v>
      </c>
      <c r="X68" s="16" t="n">
        <v>181.787665565853</v>
      </c>
      <c r="Y68" s="16" t="n">
        <v>0.061167161810739</v>
      </c>
      <c r="Z68" s="16" t="n">
        <v>-0.00108802020575624</v>
      </c>
      <c r="AA68" s="16" t="n">
        <v>0.21630331858854</v>
      </c>
      <c r="AB68" s="16" t="n">
        <v>-0.56745662723008</v>
      </c>
      <c r="AC68" s="16" t="n">
        <v>-0.964449734650609</v>
      </c>
      <c r="AD68" s="16" t="n">
        <v>0.540154465627064</v>
      </c>
      <c r="AE68" s="16" t="n">
        <v>0.211317807384084</v>
      </c>
      <c r="AF68" s="16" t="n">
        <v>-0.470029213368926</v>
      </c>
      <c r="AG68" s="16" t="n">
        <v>0.272569887585274</v>
      </c>
      <c r="AH68" s="16" t="n">
        <v>-0.919552305360287</v>
      </c>
      <c r="AI68" s="16" t="n">
        <v>0.313217702094388</v>
      </c>
      <c r="AJ68" s="16" t="n">
        <v>-0.072523667526823</v>
      </c>
      <c r="AK68" s="16" t="n">
        <v>-1.2933714401049</v>
      </c>
      <c r="AL68" s="16" t="n">
        <v>-1.28635371642512</v>
      </c>
      <c r="AM68" s="16" t="n">
        <v>-0.424493560802844</v>
      </c>
      <c r="AN68" s="16" t="n">
        <v>-1.65948197491873</v>
      </c>
      <c r="AO68" s="16" t="n">
        <v>-1.04517069681791</v>
      </c>
      <c r="AP68" s="16" t="n">
        <v>-0.244496470778921</v>
      </c>
      <c r="AQ68" s="16" t="n">
        <v>2.4200098817661</v>
      </c>
      <c r="AR68" s="16" t="n">
        <v>5.11822933595856</v>
      </c>
      <c r="AS68" s="16" t="n">
        <v>2.80678594970561</v>
      </c>
      <c r="AT68" s="16" t="n">
        <v>2.83009820126248</v>
      </c>
      <c r="AU68" s="16" t="n">
        <v>2.77676481838466</v>
      </c>
      <c r="AV68" s="16" t="n">
        <v>2.81682304428901</v>
      </c>
      <c r="AW68" s="16" t="n">
        <v>2.81917054266197</v>
      </c>
      <c r="AX68" s="16" t="n">
        <v>2.86762011766024</v>
      </c>
      <c r="AY68" s="16" t="n">
        <v>2.89662910499831</v>
      </c>
      <c r="AZ68" s="16" t="n">
        <v>2.67527552154121</v>
      </c>
      <c r="BA68" s="18" t="n">
        <v>48</v>
      </c>
      <c r="BB68" s="18" t="n">
        <v>48</v>
      </c>
      <c r="BC68" s="18" t="n">
        <v>21</v>
      </c>
      <c r="BD68" s="18" t="n">
        <v>16</v>
      </c>
      <c r="BE68" s="18" t="n">
        <v>12</v>
      </c>
      <c r="BF68" s="18" t="n">
        <v>10</v>
      </c>
      <c r="BG68" s="18" t="n">
        <v>16</v>
      </c>
      <c r="BH68" s="18" t="n">
        <v>8</v>
      </c>
      <c r="BI68" s="18" t="n">
        <v>8</v>
      </c>
      <c r="BJ68" s="18" t="n">
        <v>13</v>
      </c>
      <c r="BK68" s="18" t="n">
        <v>6</v>
      </c>
      <c r="BL68" s="18" t="n">
        <v>12</v>
      </c>
      <c r="BM68" s="18" t="n">
        <v>9</v>
      </c>
      <c r="BN68" s="18" t="n">
        <v>-0.0204398170476239</v>
      </c>
      <c r="BP68" s="18" t="n">
        <v>4</v>
      </c>
      <c r="BQ68" s="18" t="n">
        <v>4</v>
      </c>
      <c r="BR68" s="18" t="n">
        <v>5</v>
      </c>
      <c r="BS68" s="18" t="n">
        <v>7</v>
      </c>
      <c r="BT68" s="18" t="n">
        <v>1</v>
      </c>
      <c r="BU68" s="18" t="n">
        <v>-1</v>
      </c>
    </row>
    <row r="69" customFormat="false" ht="14.4" hidden="false" customHeight="false" outlineLevel="0" collapsed="false">
      <c r="A69" s="18" t="n">
        <v>4</v>
      </c>
      <c r="B69" s="18" t="n">
        <v>2</v>
      </c>
      <c r="C69" s="18" t="n">
        <v>2</v>
      </c>
      <c r="D69" s="16" t="n">
        <v>21.8180962931878</v>
      </c>
      <c r="E69" s="1" t="n">
        <v>-0.183295388754338</v>
      </c>
      <c r="F69" s="16" t="n">
        <v>20.8963037032146</v>
      </c>
      <c r="G69" s="16" t="n">
        <v>0.687672848510218</v>
      </c>
      <c r="H69" s="16" t="n">
        <v>0.886083810663258</v>
      </c>
      <c r="I69" s="16" t="n">
        <v>0.092693655743011</v>
      </c>
      <c r="J69" s="16" t="n">
        <v>0.0973999528489196</v>
      </c>
      <c r="K69" s="16" t="n">
        <v>0.0211880630755982</v>
      </c>
      <c r="L69" s="16" t="n">
        <v>0.00690820940528533</v>
      </c>
      <c r="M69" s="16" t="n">
        <v>22.3091581311931</v>
      </c>
      <c r="N69" s="16" t="n">
        <v>22.4857929324509</v>
      </c>
      <c r="O69" s="16" t="n">
        <v>53.9710531412427</v>
      </c>
      <c r="P69" s="16" t="n">
        <v>0.0799195497058643</v>
      </c>
      <c r="Q69" s="16" t="n">
        <v>393.653115217877</v>
      </c>
      <c r="R69" s="16" t="n">
        <v>88.6752433255067</v>
      </c>
      <c r="S69" s="16" t="n">
        <v>4.43926738123362</v>
      </c>
      <c r="T69" s="16" t="n">
        <v>11343.6876120753</v>
      </c>
      <c r="U69" s="16" t="n">
        <v>843.474753349787</v>
      </c>
      <c r="V69" s="16" t="n">
        <v>28</v>
      </c>
      <c r="W69" s="16" t="n">
        <v>47.4588847415447</v>
      </c>
      <c r="X69" s="16" t="n">
        <v>40.2306067190585</v>
      </c>
      <c r="Y69" s="16" t="n">
        <v>-0.236102275467034</v>
      </c>
      <c r="Z69" s="16" t="n">
        <v>-0.263063215428669</v>
      </c>
      <c r="AA69" s="16" t="n">
        <v>0.404652822764239</v>
      </c>
      <c r="AB69" s="16" t="n">
        <v>0.872007527353305</v>
      </c>
      <c r="AC69" s="16" t="n">
        <v>1.43454025509105</v>
      </c>
      <c r="AD69" s="16" t="n">
        <v>1.1236236847349</v>
      </c>
      <c r="AE69" s="16" t="n">
        <v>-0.732428706304385</v>
      </c>
      <c r="AF69" s="16" t="n">
        <v>-2.39750900655638</v>
      </c>
      <c r="AG69" s="16" t="n">
        <v>-5.69807946724112</v>
      </c>
      <c r="AH69" s="16" t="n">
        <v>-5.8465278937708</v>
      </c>
      <c r="AI69" s="16" t="n">
        <v>-0.259438795095742</v>
      </c>
      <c r="AJ69" s="16" t="n">
        <v>-0.00879501045684577</v>
      </c>
      <c r="AK69" s="16" t="n">
        <v>-0.00483696610514581</v>
      </c>
      <c r="AL69" s="16" t="n">
        <v>0.386620682585668</v>
      </c>
      <c r="AM69" s="16" t="n">
        <v>1.99501798241861</v>
      </c>
      <c r="AN69" s="16" t="n">
        <v>0.358608246230278</v>
      </c>
      <c r="AO69" s="16" t="n">
        <v>0.11004990103203</v>
      </c>
      <c r="AP69" s="16" t="n">
        <v>0.794280857356955</v>
      </c>
      <c r="AQ69" s="16" t="n">
        <v>-2.2123211693222</v>
      </c>
      <c r="AR69" s="16" t="n">
        <v>-0.740985236407646</v>
      </c>
      <c r="AS69" s="16" t="n">
        <v>2.99604646854979</v>
      </c>
      <c r="AT69" s="16" t="n">
        <v>2.87144916106011</v>
      </c>
      <c r="AU69" s="16" t="n">
        <v>2.80516930488611</v>
      </c>
      <c r="AV69" s="16" t="n">
        <v>2.95103014665095</v>
      </c>
      <c r="AW69" s="16" t="n">
        <v>3.11445171429707</v>
      </c>
      <c r="AX69" s="16" t="n">
        <v>2.98198272123777</v>
      </c>
      <c r="AY69" s="16" t="n">
        <v>2.98120803991167</v>
      </c>
      <c r="AZ69" s="16" t="n">
        <v>3.0908670904739</v>
      </c>
      <c r="BA69" s="18" t="n">
        <v>42</v>
      </c>
      <c r="BB69" s="18" t="n">
        <v>52</v>
      </c>
      <c r="BC69" s="18" t="n">
        <v>20</v>
      </c>
      <c r="BD69" s="18" t="n">
        <v>16</v>
      </c>
      <c r="BE69" s="18" t="n">
        <v>12</v>
      </c>
      <c r="BF69" s="18" t="n">
        <v>5</v>
      </c>
      <c r="BG69" s="18" t="n">
        <v>15</v>
      </c>
      <c r="BH69" s="18" t="n">
        <v>12</v>
      </c>
      <c r="BI69" s="18" t="n">
        <v>4</v>
      </c>
      <c r="BJ69" s="18" t="n">
        <v>12</v>
      </c>
      <c r="BK69" s="18" t="n">
        <v>6</v>
      </c>
      <c r="BL69" s="18" t="n">
        <v>8</v>
      </c>
      <c r="BM69" s="18" t="n">
        <v>10</v>
      </c>
      <c r="BN69" s="18" t="n">
        <v>0.793221573965052</v>
      </c>
      <c r="BP69" s="18" t="n">
        <v>2</v>
      </c>
      <c r="BQ69" s="18" t="n">
        <v>4</v>
      </c>
      <c r="BR69" s="18" t="n">
        <v>5</v>
      </c>
      <c r="BS69" s="18" t="n">
        <v>7</v>
      </c>
      <c r="BT69" s="18" t="n">
        <v>2</v>
      </c>
      <c r="BU69" s="18" t="n">
        <v>0</v>
      </c>
    </row>
    <row r="70" customFormat="false" ht="14.4" hidden="false" customHeight="false" outlineLevel="0" collapsed="false">
      <c r="A70" s="18" t="n">
        <v>5</v>
      </c>
      <c r="B70" s="18" t="n">
        <v>2</v>
      </c>
      <c r="C70" s="18" t="n">
        <v>2</v>
      </c>
      <c r="D70" s="16" t="n">
        <v>21.4564662190824</v>
      </c>
      <c r="E70" s="1" t="n">
        <v>-0.0635984711988762</v>
      </c>
      <c r="F70" s="16" t="n">
        <v>20.9880742019317</v>
      </c>
      <c r="G70" s="16" t="n">
        <v>0.624381160116489</v>
      </c>
      <c r="H70" s="16" t="n">
        <v>0.638487510582306</v>
      </c>
      <c r="I70" s="16" t="n">
        <v>0.161650953693675</v>
      </c>
      <c r="J70" s="16" t="n">
        <v>0.135276295123323</v>
      </c>
      <c r="K70" s="16" t="n">
        <v>0.00990810588945085</v>
      </c>
      <c r="L70" s="16" t="n">
        <v>0.00571674038735865</v>
      </c>
      <c r="M70" s="16" t="n">
        <v>25.891925204065</v>
      </c>
      <c r="N70" s="16" t="n">
        <v>27.1283979683674</v>
      </c>
      <c r="O70" s="16" t="n">
        <v>75.6834450470118</v>
      </c>
      <c r="P70" s="16" t="n">
        <v>0.0618378038407791</v>
      </c>
      <c r="Q70" s="16" t="n">
        <v>1077.58506151399</v>
      </c>
      <c r="R70" s="16" t="n">
        <v>459.282074856644</v>
      </c>
      <c r="S70" s="16" t="n">
        <v>2.34623801037812</v>
      </c>
      <c r="T70" s="16" t="n">
        <v>3182.94092904795</v>
      </c>
      <c r="U70" s="16" t="n">
        <v>-494.222973543758</v>
      </c>
      <c r="V70" s="16" t="n">
        <v>35</v>
      </c>
      <c r="W70" s="16" t="n">
        <v>2.93921610922474</v>
      </c>
      <c r="X70" s="16" t="n">
        <v>1.75033295833285</v>
      </c>
      <c r="Y70" s="16" t="n">
        <v>0.0202040844608488</v>
      </c>
      <c r="Z70" s="16" t="n">
        <v>0.0571450906880219</v>
      </c>
      <c r="AA70" s="16" t="n">
        <v>0.628456045110824</v>
      </c>
      <c r="AB70" s="16" t="n">
        <v>-0.0142188716781438</v>
      </c>
      <c r="AC70" s="16" t="n">
        <v>0.407226782594729</v>
      </c>
      <c r="AD70" s="16" t="n">
        <v>-0.0583099309439318</v>
      </c>
      <c r="AE70" s="16" t="n">
        <v>0.0569683252177021</v>
      </c>
      <c r="AF70" s="16" t="n">
        <v>-0.0337356149686517</v>
      </c>
      <c r="AG70" s="16" t="n">
        <v>0.145717864835565</v>
      </c>
      <c r="AH70" s="16" t="n">
        <v>0.067600885849699</v>
      </c>
      <c r="AI70" s="16" t="n">
        <v>-0.049400036112213</v>
      </c>
      <c r="AJ70" s="16" t="n">
        <v>-0.461572128835819</v>
      </c>
      <c r="AK70" s="16" t="n">
        <v>0.189435810151355</v>
      </c>
      <c r="AL70" s="16" t="n">
        <v>0.412389921154</v>
      </c>
      <c r="AM70" s="16" t="n">
        <v>1.4407668451164</v>
      </c>
      <c r="AN70" s="16" t="n">
        <v>1.42078440126033</v>
      </c>
      <c r="AO70" s="16" t="n">
        <v>0.336170165759942</v>
      </c>
      <c r="AP70" s="16" t="n">
        <v>-4.17118320433085</v>
      </c>
      <c r="AQ70" s="16" t="n">
        <v>-5.64393097001561</v>
      </c>
      <c r="AR70" s="16" t="n">
        <v>-6.10816906101957</v>
      </c>
      <c r="AS70" s="16" t="n">
        <v>2.86704629062596</v>
      </c>
      <c r="AT70" s="16" t="n">
        <v>2.83849057911055</v>
      </c>
      <c r="AU70" s="16" t="n">
        <v>2.77422972495233</v>
      </c>
      <c r="AV70" s="16" t="n">
        <v>2.77590142671585</v>
      </c>
      <c r="AW70" s="16" t="n">
        <v>3.06168087079729</v>
      </c>
      <c r="AX70" s="16" t="n">
        <v>3.00079253386007</v>
      </c>
      <c r="AY70" s="16" t="n">
        <v>2.99614829689576</v>
      </c>
      <c r="AZ70" s="16" t="n">
        <v>3.09102655294252</v>
      </c>
      <c r="BA70" s="18" t="n">
        <v>47</v>
      </c>
      <c r="BB70" s="18" t="n">
        <v>48</v>
      </c>
      <c r="BC70" s="18" t="n">
        <v>21</v>
      </c>
      <c r="BD70" s="18" t="n">
        <v>18</v>
      </c>
      <c r="BE70" s="18" t="n">
        <v>10</v>
      </c>
      <c r="BF70" s="18" t="n">
        <v>12</v>
      </c>
      <c r="BG70" s="18" t="n">
        <v>17</v>
      </c>
      <c r="BH70" s="18" t="n">
        <v>5</v>
      </c>
      <c r="BI70" s="18" t="n">
        <v>6</v>
      </c>
      <c r="BJ70" s="18" t="n">
        <v>10</v>
      </c>
      <c r="BK70" s="18" t="n">
        <v>4</v>
      </c>
      <c r="BL70" s="18" t="n">
        <v>14</v>
      </c>
      <c r="BM70" s="18" t="n">
        <v>4</v>
      </c>
      <c r="BN70" s="18" t="n">
        <v>-0.466366857775829</v>
      </c>
      <c r="BP70" s="18" t="n">
        <v>2</v>
      </c>
      <c r="BQ70" s="18" t="n">
        <v>2</v>
      </c>
      <c r="BR70" s="18" t="n">
        <v>3</v>
      </c>
      <c r="BS70" s="18" t="n">
        <v>6</v>
      </c>
      <c r="BT70" s="18" t="n">
        <v>1</v>
      </c>
      <c r="BU70" s="18" t="n">
        <v>1</v>
      </c>
    </row>
    <row r="71" customFormat="false" ht="14.4" hidden="false" customHeight="false" outlineLevel="0" collapsed="false">
      <c r="A71" s="18" t="n">
        <v>6</v>
      </c>
      <c r="B71" s="18" t="n">
        <v>2</v>
      </c>
      <c r="C71" s="18" t="n">
        <v>2</v>
      </c>
      <c r="D71" s="16" t="n">
        <v>19.9109625300656</v>
      </c>
      <c r="E71" s="1" t="n">
        <v>-0.0145879443682695</v>
      </c>
      <c r="F71" s="16" t="n">
        <v>27.9103525044865</v>
      </c>
      <c r="G71" s="16" t="n">
        <v>0.428330634343807</v>
      </c>
      <c r="H71" s="16" t="n">
        <v>0.47380641760905</v>
      </c>
      <c r="I71" s="16" t="n">
        <v>0.13709335241712</v>
      </c>
      <c r="J71" s="16" t="n">
        <v>0.123078403013803</v>
      </c>
      <c r="K71" s="16" t="n">
        <v>0.0151666529720859</v>
      </c>
      <c r="L71" s="16" t="n">
        <v>0.00535207791271844</v>
      </c>
      <c r="M71" s="16" t="n">
        <v>28.5136031069389</v>
      </c>
      <c r="N71" s="16" t="n">
        <v>32.1359165799019</v>
      </c>
      <c r="O71" s="16" t="n">
        <v>69.9952005607163</v>
      </c>
      <c r="P71" s="16" t="n">
        <v>0.0327650958507935</v>
      </c>
      <c r="Q71" s="16" t="n">
        <v>705.900573271695</v>
      </c>
      <c r="R71" s="16" t="n">
        <v>60.5541681126833</v>
      </c>
      <c r="S71" s="16" t="n">
        <v>11.6573407788892</v>
      </c>
      <c r="T71" s="16" t="n">
        <v>14491.3610927576</v>
      </c>
      <c r="U71" s="16" t="n">
        <v>-311.014289570036</v>
      </c>
      <c r="V71" s="16" t="n">
        <v>21</v>
      </c>
      <c r="W71" s="16" t="n">
        <v>37.7773041595064</v>
      </c>
      <c r="X71" s="16" t="n">
        <v>28.2199871266002</v>
      </c>
      <c r="Y71" s="16" t="n">
        <v>-0.0539094570677668</v>
      </c>
      <c r="Z71" s="16" t="n">
        <v>0.201770458009367</v>
      </c>
      <c r="AA71" s="16" t="n">
        <v>-0.131219829372255</v>
      </c>
      <c r="AB71" s="16" t="n">
        <v>-0.650327373039293</v>
      </c>
      <c r="AC71" s="16" t="n">
        <v>-0.582927043339623</v>
      </c>
      <c r="AD71" s="16" t="n">
        <v>-0.764802828393</v>
      </c>
      <c r="AE71" s="16" t="n">
        <v>0.277685834126503</v>
      </c>
      <c r="AF71" s="16" t="n">
        <v>0.16039423571041</v>
      </c>
      <c r="AG71" s="16" t="n">
        <v>-0.0612982619052537</v>
      </c>
      <c r="AH71" s="16" t="n">
        <v>0.186616040948969</v>
      </c>
      <c r="AI71" s="16" t="n">
        <v>0.226730596719287</v>
      </c>
      <c r="AJ71" s="16" t="n">
        <v>0.352189677934075</v>
      </c>
      <c r="AK71" s="16" t="n">
        <v>2.09496179040129</v>
      </c>
      <c r="AL71" s="16" t="n">
        <v>6.37903079545837</v>
      </c>
      <c r="AM71" s="16" t="n">
        <v>6.17030045321892</v>
      </c>
      <c r="AN71" s="16" t="n">
        <v>-0.0602277131247248</v>
      </c>
      <c r="AO71" s="16" t="n">
        <v>-0.591122781089591</v>
      </c>
      <c r="AP71" s="16" t="n">
        <v>0.0258420698039351</v>
      </c>
      <c r="AQ71" s="16" t="n">
        <v>-0.612676984294998</v>
      </c>
      <c r="AR71" s="16" t="n">
        <v>-0.920602952993649</v>
      </c>
      <c r="AS71" s="16" t="n">
        <v>2.85399779877692</v>
      </c>
      <c r="AT71" s="16" t="n">
        <v>2.85495024003342</v>
      </c>
      <c r="AU71" s="16" t="n">
        <v>2.97347609917686</v>
      </c>
      <c r="AV71" s="16" t="n">
        <v>2.90243174048229</v>
      </c>
      <c r="AW71" s="16" t="n">
        <v>2.8326137838728</v>
      </c>
      <c r="AX71" s="16" t="n">
        <v>2.74572328177392</v>
      </c>
      <c r="AY71" s="16" t="n">
        <v>3.15225491389682</v>
      </c>
      <c r="AZ71" s="16" t="n">
        <v>3.12309702262035</v>
      </c>
      <c r="BA71" s="18" t="n">
        <v>49</v>
      </c>
      <c r="BB71" s="18" t="n">
        <v>49</v>
      </c>
      <c r="BC71" s="18" t="n">
        <v>18</v>
      </c>
      <c r="BD71" s="18" t="n">
        <v>19</v>
      </c>
      <c r="BE71" s="18" t="n">
        <v>12</v>
      </c>
      <c r="BF71" s="18" t="n">
        <v>11</v>
      </c>
      <c r="BG71" s="18" t="n">
        <v>16</v>
      </c>
      <c r="BH71" s="18" t="n">
        <v>12</v>
      </c>
      <c r="BI71" s="18" t="n">
        <v>7</v>
      </c>
      <c r="BJ71" s="18" t="n">
        <v>9</v>
      </c>
      <c r="BK71" s="18" t="n">
        <v>3</v>
      </c>
      <c r="BL71" s="18" t="n">
        <v>12</v>
      </c>
      <c r="BM71" s="18" t="n">
        <v>8</v>
      </c>
      <c r="BN71" s="18" t="n">
        <v>0.884603928285877</v>
      </c>
      <c r="BP71" s="18" t="n">
        <v>3</v>
      </c>
      <c r="BQ71" s="18" t="n">
        <v>6</v>
      </c>
      <c r="BR71" s="18" t="n">
        <v>1</v>
      </c>
      <c r="BS71" s="18" t="n">
        <v>9</v>
      </c>
      <c r="BT71" s="18" t="n">
        <v>2</v>
      </c>
      <c r="BU71" s="18" t="n">
        <v>0</v>
      </c>
    </row>
    <row r="72" customFormat="false" ht="14.4" hidden="false" customHeight="false" outlineLevel="0" collapsed="false">
      <c r="A72" s="18" t="n">
        <v>7</v>
      </c>
      <c r="B72" s="18" t="n">
        <v>2</v>
      </c>
      <c r="C72" s="18" t="n">
        <v>2</v>
      </c>
      <c r="D72" s="16" t="n">
        <v>21.023439843324</v>
      </c>
      <c r="E72" s="1" t="n">
        <v>0.0354126358386218</v>
      </c>
      <c r="F72" s="16" t="n">
        <v>18.907184666472</v>
      </c>
      <c r="G72" s="16" t="n">
        <v>1.20255124359174</v>
      </c>
      <c r="H72" s="16" t="n">
        <v>1.49413133665634</v>
      </c>
      <c r="I72" s="16" t="n">
        <v>0.0770364357476656</v>
      </c>
      <c r="J72" s="16" t="n">
        <v>0.0728559300891314</v>
      </c>
      <c r="K72" s="16" t="n">
        <v>0.0294780490715947</v>
      </c>
      <c r="L72" s="16" t="n">
        <v>0.00427731990593047</v>
      </c>
      <c r="M72" s="16" t="n">
        <v>26.9015678359747</v>
      </c>
      <c r="N72" s="16" t="n">
        <v>25.0866798410459</v>
      </c>
      <c r="O72" s="16" t="n">
        <v>63.4631780074525</v>
      </c>
      <c r="P72" s="16" t="n">
        <v>0.0637599810339653</v>
      </c>
      <c r="Q72" s="16" t="n">
        <v>938.779826025525</v>
      </c>
      <c r="R72" s="16" t="n">
        <v>142.025468801395</v>
      </c>
      <c r="S72" s="16" t="n">
        <v>6.60993999138488</v>
      </c>
      <c r="T72" s="16" t="n">
        <v>12217.2414328063</v>
      </c>
      <c r="U72" s="16" t="n">
        <v>-212.301103059583</v>
      </c>
      <c r="V72" s="16" t="n">
        <v>24</v>
      </c>
      <c r="W72" s="16" t="n">
        <v>52.61795019248</v>
      </c>
      <c r="X72" s="16" t="n">
        <v>72.8741942086271</v>
      </c>
      <c r="Y72" s="16" t="n">
        <v>0.139816845894112</v>
      </c>
      <c r="Z72" s="16" t="n">
        <v>0.0316465149686203</v>
      </c>
      <c r="AA72" s="16" t="n">
        <v>-0.0450614323441765</v>
      </c>
      <c r="AB72" s="16" t="n">
        <v>-0.150468285490828</v>
      </c>
      <c r="AC72" s="16" t="n">
        <v>0.797957743354117</v>
      </c>
      <c r="AD72" s="16" t="n">
        <v>-0.0724655799952877</v>
      </c>
      <c r="AE72" s="16" t="n">
        <v>-0.340877205277471</v>
      </c>
      <c r="AF72" s="16" t="n">
        <v>-0.0207862324165741</v>
      </c>
      <c r="AG72" s="16" t="n">
        <v>0.185299970815232</v>
      </c>
      <c r="AH72" s="16" t="n">
        <v>0.129263740745658</v>
      </c>
      <c r="AI72" s="16" t="n">
        <v>-0.216709288638435</v>
      </c>
      <c r="AJ72" s="16" t="n">
        <v>0.423412183765531</v>
      </c>
      <c r="AK72" s="16" t="n">
        <v>3.39405291422344</v>
      </c>
      <c r="AL72" s="16" t="n">
        <v>3.94260359718973</v>
      </c>
      <c r="AM72" s="16" t="n">
        <v>3.74541755613085</v>
      </c>
      <c r="AN72" s="16" t="n">
        <v>-0.841853186994998</v>
      </c>
      <c r="AO72" s="16" t="n">
        <v>0.402860254442647</v>
      </c>
      <c r="AP72" s="16" t="n">
        <v>1.40685163885061</v>
      </c>
      <c r="AQ72" s="16" t="n">
        <v>0.836338529275408</v>
      </c>
      <c r="AR72" s="16" t="n">
        <v>0.296466626833448</v>
      </c>
      <c r="AS72" s="16" t="n">
        <v>2.90206966030328</v>
      </c>
      <c r="AT72" s="16" t="n">
        <v>2.93193122990475</v>
      </c>
      <c r="AU72" s="16" t="n">
        <v>2.9126532823803</v>
      </c>
      <c r="AV72" s="16" t="n">
        <v>2.92255935727874</v>
      </c>
      <c r="AW72" s="16" t="n">
        <v>2.94128399768779</v>
      </c>
      <c r="AX72" s="16" t="n">
        <v>3.03713026816499</v>
      </c>
      <c r="AY72" s="16" t="n">
        <v>2.94449531200616</v>
      </c>
      <c r="AZ72" s="16" t="n">
        <v>3.06017543368793</v>
      </c>
      <c r="BA72" s="18" t="n">
        <v>42</v>
      </c>
      <c r="BB72" s="18" t="n">
        <v>46</v>
      </c>
      <c r="BC72" s="18" t="n">
        <v>17</v>
      </c>
      <c r="BD72" s="18" t="n">
        <v>20</v>
      </c>
      <c r="BE72" s="18" t="n">
        <v>14</v>
      </c>
      <c r="BF72" s="18" t="n">
        <v>12</v>
      </c>
      <c r="BG72" s="18" t="n">
        <v>13</v>
      </c>
      <c r="BH72" s="18" t="n">
        <v>7</v>
      </c>
      <c r="BI72" s="18" t="n">
        <v>3</v>
      </c>
      <c r="BJ72" s="18" t="n">
        <v>13</v>
      </c>
      <c r="BK72" s="18" t="n">
        <v>3</v>
      </c>
      <c r="BL72" s="18" t="n">
        <v>12</v>
      </c>
      <c r="BM72" s="18" t="n">
        <v>8</v>
      </c>
      <c r="BN72" s="18" t="n">
        <v>-0.353630587096157</v>
      </c>
      <c r="BP72" s="18" t="n">
        <v>1</v>
      </c>
      <c r="BQ72" s="18" t="n">
        <v>4</v>
      </c>
      <c r="BR72" s="18" t="n">
        <v>2</v>
      </c>
      <c r="BS72" s="18" t="n">
        <v>9</v>
      </c>
      <c r="BT72" s="18" t="n">
        <v>1</v>
      </c>
      <c r="BU72" s="18" t="n">
        <v>1</v>
      </c>
    </row>
    <row r="73" customFormat="false" ht="14.4" hidden="false" customHeight="false" outlineLevel="0" collapsed="false">
      <c r="A73" s="18" t="n">
        <v>8</v>
      </c>
      <c r="B73" s="18" t="n">
        <v>2</v>
      </c>
      <c r="C73" s="18" t="n">
        <v>2</v>
      </c>
      <c r="D73" s="16" t="n">
        <v>24.6129742539363</v>
      </c>
      <c r="E73" s="1" t="n">
        <v>-0.734119627786853</v>
      </c>
      <c r="F73" s="16" t="n">
        <v>20.8389754980302</v>
      </c>
      <c r="G73" s="16" t="n">
        <v>0.894253364840131</v>
      </c>
      <c r="H73" s="16" t="n">
        <v>1.32935075259445</v>
      </c>
      <c r="I73" s="16" t="n">
        <v>0.0826552969664976</v>
      </c>
      <c r="J73" s="16" t="n">
        <v>0.0998300126550386</v>
      </c>
      <c r="K73" s="16" t="n">
        <v>0.00736534637187514</v>
      </c>
      <c r="L73" s="16" t="n">
        <v>0.00465521249804414</v>
      </c>
      <c r="M73" s="16" t="n">
        <v>24.1007508318393</v>
      </c>
      <c r="N73" s="16" t="n">
        <v>22.0721503175378</v>
      </c>
      <c r="O73" s="16" t="n">
        <v>61.3391139746321</v>
      </c>
      <c r="P73" s="16" t="n">
        <v>0.0815170423316971</v>
      </c>
      <c r="Q73" s="16" t="n">
        <v>579.059464353623</v>
      </c>
      <c r="R73" s="16" t="n">
        <v>297.596562381859</v>
      </c>
      <c r="S73" s="16" t="n">
        <v>1.94578680519369</v>
      </c>
      <c r="T73" s="16" t="n">
        <v>26542.4611099059</v>
      </c>
      <c r="U73" s="16" t="n">
        <v>-4310.87999703229</v>
      </c>
      <c r="V73" s="16" t="n">
        <v>25</v>
      </c>
      <c r="W73" s="16" t="n">
        <v>319.170982407376</v>
      </c>
      <c r="X73" s="16" t="n">
        <v>463.480091662761</v>
      </c>
      <c r="Y73" s="16" t="n">
        <v>-0.169716743462947</v>
      </c>
      <c r="Z73" s="16" t="n">
        <v>0.150056153724859</v>
      </c>
      <c r="AA73" s="16" t="n">
        <v>0.103889083605877</v>
      </c>
      <c r="AB73" s="16" t="n">
        <v>-0.180311505937241</v>
      </c>
      <c r="AC73" s="16" t="n">
        <v>-1.62101592054133</v>
      </c>
      <c r="AD73" s="16" t="n">
        <v>-0.246103110622767</v>
      </c>
      <c r="AE73" s="16" t="n">
        <v>0.161082478073001</v>
      </c>
      <c r="AF73" s="16" t="n">
        <v>-0.59463413928758</v>
      </c>
      <c r="AG73" s="16" t="n">
        <v>-0.686081293642824</v>
      </c>
      <c r="AH73" s="16" t="n">
        <v>1.05107560547842</v>
      </c>
      <c r="AI73" s="16" t="n">
        <v>-1.36757481383897</v>
      </c>
      <c r="AJ73" s="16" t="n">
        <v>0.317892160809105</v>
      </c>
      <c r="AK73" s="16" t="n">
        <v>2.17656415951507</v>
      </c>
      <c r="AL73" s="16" t="n">
        <v>2.9080783672956</v>
      </c>
      <c r="AM73" s="16" t="n">
        <v>1.72436734553498</v>
      </c>
      <c r="AN73" s="16" t="n">
        <v>-0.434340495912348</v>
      </c>
      <c r="AO73" s="16" t="n">
        <v>-1.22219634069828</v>
      </c>
      <c r="AP73" s="16" t="n">
        <v>-0.232870479303491</v>
      </c>
      <c r="AQ73" s="16" t="n">
        <v>-1.12306180011484</v>
      </c>
      <c r="AR73" s="16" t="n">
        <v>0.267270990958115</v>
      </c>
      <c r="AS73" s="16" t="n">
        <v>2.8013421350324</v>
      </c>
      <c r="AT73" s="16" t="n">
        <v>2.85977094181076</v>
      </c>
      <c r="AU73" s="16" t="n">
        <v>2.85338369459864</v>
      </c>
      <c r="AV73" s="16" t="n">
        <v>2.84257018696452</v>
      </c>
      <c r="AW73" s="16" t="n">
        <v>2.83302641781646</v>
      </c>
      <c r="AX73" s="16" t="n">
        <v>2.90684470122987</v>
      </c>
      <c r="AY73" s="16" t="n">
        <v>2.85075858248264</v>
      </c>
      <c r="AZ73" s="16" t="n">
        <v>2.82493321632127</v>
      </c>
      <c r="BA73" s="18" t="n">
        <v>46</v>
      </c>
      <c r="BB73" s="18" t="n">
        <v>42</v>
      </c>
      <c r="BC73" s="18" t="n">
        <v>18</v>
      </c>
      <c r="BD73" s="18" t="n">
        <v>17</v>
      </c>
      <c r="BE73" s="18" t="n">
        <v>11</v>
      </c>
      <c r="BF73" s="18" t="n">
        <v>9</v>
      </c>
      <c r="BG73" s="18" t="n">
        <v>13</v>
      </c>
      <c r="BH73" s="18" t="n">
        <v>7</v>
      </c>
      <c r="BI73" s="18" t="n">
        <v>4</v>
      </c>
      <c r="BJ73" s="18" t="n">
        <v>12</v>
      </c>
      <c r="BK73" s="18" t="n">
        <v>6</v>
      </c>
      <c r="BL73" s="18" t="n">
        <v>8</v>
      </c>
      <c r="BM73" s="18" t="n">
        <v>9</v>
      </c>
      <c r="BN73" s="18" t="n">
        <v>-0.250492010425046</v>
      </c>
      <c r="BP73" s="18" t="n">
        <v>2</v>
      </c>
      <c r="BQ73" s="18" t="n">
        <v>4</v>
      </c>
      <c r="BR73" s="18" t="n">
        <v>4</v>
      </c>
      <c r="BS73" s="18" t="n">
        <v>8</v>
      </c>
      <c r="BT73" s="18" t="n">
        <v>2</v>
      </c>
      <c r="BU73" s="18" t="n">
        <v>0</v>
      </c>
    </row>
    <row r="74" customFormat="false" ht="14.4" hidden="false" customHeight="false" outlineLevel="0" collapsed="false">
      <c r="A74" s="18" t="n">
        <v>9</v>
      </c>
      <c r="B74" s="18" t="n">
        <v>2</v>
      </c>
      <c r="C74" s="18" t="n">
        <v>2</v>
      </c>
      <c r="D74" s="16" t="n">
        <v>34.3416318049759</v>
      </c>
      <c r="E74" s="1" t="n">
        <v>0.596416229459479</v>
      </c>
      <c r="F74" s="16" t="n">
        <v>19.2292992179738</v>
      </c>
      <c r="G74" s="16" t="n">
        <v>0.321303670300463</v>
      </c>
      <c r="H74" s="16" t="n">
        <v>0.353280481721581</v>
      </c>
      <c r="I74" s="16" t="n">
        <v>0.102353124482167</v>
      </c>
      <c r="J74" s="16" t="n">
        <v>0.106211272159607</v>
      </c>
      <c r="K74" s="16" t="n">
        <v>0.0129039808775026</v>
      </c>
      <c r="L74" s="16" t="n">
        <v>0.00448392603671162</v>
      </c>
      <c r="M74" s="16" t="n">
        <v>31.6564055650234</v>
      </c>
      <c r="N74" s="16" t="n">
        <v>32.8224550419616</v>
      </c>
      <c r="O74" s="16" t="n">
        <v>86.9123050407677</v>
      </c>
      <c r="P74" s="16" t="n">
        <v>0.0255275013581775</v>
      </c>
      <c r="Q74" s="16" t="n">
        <v>1070.65002525927</v>
      </c>
      <c r="R74" s="16" t="n">
        <v>115.049243387796</v>
      </c>
      <c r="S74" s="16" t="n">
        <v>9.30601535249063</v>
      </c>
      <c r="T74" s="16" t="n">
        <v>21461.131781463</v>
      </c>
      <c r="U74" s="16" t="n">
        <v>821.018114224258</v>
      </c>
      <c r="V74" s="16" t="n">
        <v>26</v>
      </c>
      <c r="W74" s="16" t="n">
        <v>615.956663877134</v>
      </c>
      <c r="X74" s="16" t="n">
        <v>511.843378507201</v>
      </c>
      <c r="Y74" s="16" t="n">
        <v>0.179017499138079</v>
      </c>
      <c r="Z74" s="16" t="n">
        <v>-0.241217749262516</v>
      </c>
      <c r="AA74" s="16" t="n">
        <v>-1.30065021820212</v>
      </c>
      <c r="AB74" s="16" t="n">
        <v>-1.57911930389525</v>
      </c>
      <c r="AC74" s="16" t="n">
        <v>0.948411008455253</v>
      </c>
      <c r="AD74" s="16" t="n">
        <v>0.0118465652262793</v>
      </c>
      <c r="AE74" s="16" t="n">
        <v>-0.292974074545306</v>
      </c>
      <c r="AF74" s="16" t="n">
        <v>0.0326615454043534</v>
      </c>
      <c r="AG74" s="16" t="n">
        <v>-0.0924858282300903</v>
      </c>
      <c r="AH74" s="16" t="n">
        <v>2.10239819747737</v>
      </c>
      <c r="AI74" s="16" t="n">
        <v>-2.45286166699353</v>
      </c>
      <c r="AJ74" s="16" t="n">
        <v>-0.800631934244443</v>
      </c>
      <c r="AK74" s="16" t="n">
        <v>0.152734031276099</v>
      </c>
      <c r="AL74" s="16" t="n">
        <v>6.58584086322085</v>
      </c>
      <c r="AM74" s="16" t="n">
        <v>8.82434016561849</v>
      </c>
      <c r="AN74" s="16" t="n">
        <v>-1.17723803122989</v>
      </c>
      <c r="AO74" s="16" t="n">
        <v>-0.460481494598606</v>
      </c>
      <c r="AP74" s="16" t="n">
        <v>0.446405398906732</v>
      </c>
      <c r="AQ74" s="16" t="n">
        <v>2.85364254850079</v>
      </c>
      <c r="AR74" s="16" t="n">
        <v>4.06273493520155</v>
      </c>
      <c r="AS74" s="16" t="n">
        <v>2.9835097539015</v>
      </c>
      <c r="AT74" s="16" t="n">
        <v>2.9806429909073</v>
      </c>
      <c r="AU74" s="16" t="n">
        <v>3.01173331169243</v>
      </c>
      <c r="AV74" s="16" t="n">
        <v>2.9714009679319</v>
      </c>
      <c r="AW74" s="16" t="n">
        <v>3.19636629226476</v>
      </c>
      <c r="AX74" s="16" t="n">
        <v>2.72095400737666</v>
      </c>
      <c r="AY74" s="16" t="n">
        <v>3.04279949756877</v>
      </c>
      <c r="AZ74" s="16" t="n">
        <v>2.92354706307347</v>
      </c>
      <c r="BA74" s="18" t="n">
        <v>50</v>
      </c>
      <c r="BB74" s="18" t="n">
        <v>55</v>
      </c>
      <c r="BC74" s="18" t="n">
        <v>18</v>
      </c>
      <c r="BD74" s="18" t="n">
        <v>16</v>
      </c>
      <c r="BE74" s="18" t="n">
        <v>9</v>
      </c>
      <c r="BF74" s="18" t="n">
        <v>13</v>
      </c>
      <c r="BG74" s="18" t="n">
        <v>14</v>
      </c>
      <c r="BH74" s="18" t="n">
        <v>10</v>
      </c>
      <c r="BI74" s="18" t="n">
        <v>6</v>
      </c>
      <c r="BJ74" s="18" t="n">
        <v>10</v>
      </c>
      <c r="BK74" s="18" t="n">
        <v>2</v>
      </c>
      <c r="BL74" s="18" t="n">
        <v>10</v>
      </c>
      <c r="BM74" s="18" t="n">
        <v>6</v>
      </c>
      <c r="BN74" s="18" t="n">
        <v>-0.166949535614594</v>
      </c>
      <c r="BP74" s="18" t="n">
        <v>1</v>
      </c>
      <c r="BQ74" s="18" t="n">
        <v>6</v>
      </c>
      <c r="BR74" s="18" t="n">
        <v>1</v>
      </c>
      <c r="BS74" s="18" t="n">
        <v>9</v>
      </c>
      <c r="BT74" s="18" t="n">
        <v>1</v>
      </c>
      <c r="BU74" s="18" t="n">
        <v>0</v>
      </c>
    </row>
    <row r="75" customFormat="false" ht="14.4" hidden="false" customHeight="false" outlineLevel="0" collapsed="false">
      <c r="A75" s="18" t="n">
        <v>10</v>
      </c>
      <c r="B75" s="18" t="n">
        <v>2</v>
      </c>
      <c r="C75" s="18" t="n">
        <v>2</v>
      </c>
      <c r="D75" s="16" t="n">
        <v>24.8819887600107</v>
      </c>
      <c r="E75" s="1" t="n">
        <v>-0.398080299314607</v>
      </c>
      <c r="F75" s="16" t="n">
        <v>19.2432585336538</v>
      </c>
      <c r="G75" s="16" t="n">
        <v>0.629866673307765</v>
      </c>
      <c r="H75" s="16" t="n">
        <v>0.850166986673064</v>
      </c>
      <c r="I75" s="16" t="n">
        <v>0.078099108899643</v>
      </c>
      <c r="J75" s="16" t="n">
        <v>0.116320095911629</v>
      </c>
      <c r="K75" s="16" t="n">
        <v>0.0411733950857788</v>
      </c>
      <c r="L75" s="16" t="n">
        <v>0.00447991071315721</v>
      </c>
      <c r="M75" s="16" t="n">
        <v>20.9434280765386</v>
      </c>
      <c r="N75" s="16" t="n">
        <v>22.5380963396562</v>
      </c>
      <c r="O75" s="16" t="n">
        <v>99.6156783884658</v>
      </c>
      <c r="P75" s="16" t="n">
        <v>0.0285117167509035</v>
      </c>
      <c r="Q75" s="16" t="n">
        <v>1333.67054759921</v>
      </c>
      <c r="R75" s="16" t="n">
        <v>187.995120985871</v>
      </c>
      <c r="S75" s="16" t="n">
        <v>7.09417638396817</v>
      </c>
      <c r="T75" s="16" t="n">
        <v>15404.1951958373</v>
      </c>
      <c r="U75" s="16" t="n">
        <v>-1921.12791701779</v>
      </c>
      <c r="V75" s="16" t="n">
        <v>26</v>
      </c>
      <c r="W75" s="16" t="n">
        <v>60.171913642211</v>
      </c>
      <c r="X75" s="16" t="n">
        <v>84.8762008365669</v>
      </c>
      <c r="Y75" s="16" t="n">
        <v>0.148771308689549</v>
      </c>
      <c r="Z75" s="16" t="n">
        <v>-0.0012474872894933</v>
      </c>
      <c r="AA75" s="16" t="n">
        <v>0.923397945856735</v>
      </c>
      <c r="AB75" s="16" t="n">
        <v>-0.15460760716736</v>
      </c>
      <c r="AC75" s="16" t="n">
        <v>0.556341663625815</v>
      </c>
      <c r="AD75" s="16" t="n">
        <v>0.146958757273919</v>
      </c>
      <c r="AE75" s="16" t="n">
        <v>-0.136346181926058</v>
      </c>
      <c r="AF75" s="16" t="n">
        <v>0.101104339449825</v>
      </c>
      <c r="AG75" s="16" t="n">
        <v>0.848367051353346</v>
      </c>
      <c r="AH75" s="16" t="n">
        <v>0.17001859202942</v>
      </c>
      <c r="AI75" s="16" t="n">
        <v>-0.768006978085157</v>
      </c>
      <c r="AJ75" s="16" t="n">
        <v>-1.22422996493216</v>
      </c>
      <c r="AK75" s="16" t="n">
        <v>0.698382539051767</v>
      </c>
      <c r="AL75" s="16" t="n">
        <v>5.48135451310961</v>
      </c>
      <c r="AM75" s="16" t="n">
        <v>6.93981145320964</v>
      </c>
      <c r="AN75" s="16" t="n">
        <v>0.059802021006593</v>
      </c>
      <c r="AO75" s="16" t="n">
        <v>0.350721236433559</v>
      </c>
      <c r="AP75" s="16" t="n">
        <v>1.09272066240878</v>
      </c>
      <c r="AQ75" s="16" t="n">
        <v>5.46708672831915</v>
      </c>
      <c r="AR75" s="16" t="n">
        <v>5.35437517891007</v>
      </c>
      <c r="AS75" s="16" t="n">
        <v>2.91535252184587</v>
      </c>
      <c r="AT75" s="16" t="n">
        <v>2.93607851698176</v>
      </c>
      <c r="AU75" s="16" t="n">
        <v>2.9128399467843</v>
      </c>
      <c r="AV75" s="16" t="n">
        <v>2.9226881035452</v>
      </c>
      <c r="AW75" s="16" t="n">
        <v>2.93187278667143</v>
      </c>
      <c r="AX75" s="16" t="n">
        <v>2.78897277085389</v>
      </c>
      <c r="AY75" s="16" t="n">
        <v>2.92401357543558</v>
      </c>
      <c r="AZ75" s="16" t="n">
        <v>2.77185756232027</v>
      </c>
      <c r="BA75" s="18" t="n">
        <v>41</v>
      </c>
      <c r="BB75" s="18" t="n">
        <v>48</v>
      </c>
      <c r="BC75" s="18" t="n">
        <v>19</v>
      </c>
      <c r="BD75" s="18" t="n">
        <v>18</v>
      </c>
      <c r="BE75" s="18" t="n">
        <v>12</v>
      </c>
      <c r="BF75" s="18" t="n">
        <v>12</v>
      </c>
      <c r="BG75" s="18" t="n">
        <v>14</v>
      </c>
      <c r="BH75" s="18" t="n">
        <v>11</v>
      </c>
      <c r="BI75" s="18" t="n">
        <v>6</v>
      </c>
      <c r="BJ75" s="18" t="n">
        <v>9</v>
      </c>
      <c r="BK75" s="18" t="n">
        <v>3</v>
      </c>
      <c r="BL75" s="18" t="n">
        <v>12</v>
      </c>
      <c r="BM75" s="18" t="n">
        <v>5</v>
      </c>
      <c r="BN75" s="18" t="n">
        <v>-0.74374508435494</v>
      </c>
      <c r="BP75" s="18" t="n">
        <v>2</v>
      </c>
      <c r="BQ75" s="18" t="n">
        <v>3</v>
      </c>
      <c r="BR75" s="18" t="n">
        <v>5</v>
      </c>
      <c r="BS75" s="18" t="n">
        <v>8</v>
      </c>
      <c r="BT75" s="18" t="n">
        <v>2</v>
      </c>
      <c r="BU75" s="18" t="n">
        <v>0</v>
      </c>
    </row>
    <row r="76" customFormat="false" ht="14.4" hidden="false" customHeight="false" outlineLevel="0" collapsed="false">
      <c r="A76" s="18" t="n">
        <v>11</v>
      </c>
      <c r="B76" s="18" t="n">
        <v>2</v>
      </c>
      <c r="C76" s="18" t="n">
        <v>2</v>
      </c>
      <c r="D76" s="16" t="n">
        <v>34.6153066499707</v>
      </c>
      <c r="E76" s="1" t="n">
        <v>0.0166345579303702</v>
      </c>
      <c r="F76" s="16" t="n">
        <v>16.0410099324609</v>
      </c>
      <c r="G76" s="16" t="n">
        <v>0.885243849199508</v>
      </c>
      <c r="H76" s="16" t="n">
        <v>1.30695846609552</v>
      </c>
      <c r="I76" s="16" t="n">
        <v>0.0575521565085258</v>
      </c>
      <c r="J76" s="16" t="n">
        <v>0.0655555878225697</v>
      </c>
      <c r="K76" s="16" t="n">
        <v>0.00158469588761773</v>
      </c>
      <c r="L76" s="16" t="n">
        <v>0.0060094639952962</v>
      </c>
      <c r="M76" s="16" t="n">
        <v>27.5579643679892</v>
      </c>
      <c r="N76" s="16" t="n">
        <v>22.0297935681556</v>
      </c>
      <c r="O76" s="16" t="n">
        <v>85.308224893741</v>
      </c>
      <c r="P76" s="16" t="n">
        <v>0.0317357104647467</v>
      </c>
      <c r="Q76" s="16" t="n">
        <v>1164.20010211585</v>
      </c>
      <c r="R76" s="16" t="n">
        <v>220.013832847693</v>
      </c>
      <c r="S76" s="16" t="n">
        <v>5.29148593544013</v>
      </c>
      <c r="T76" s="16" t="n">
        <v>63677.2655524751</v>
      </c>
      <c r="U76" s="16" t="n">
        <v>8327.43496754764</v>
      </c>
      <c r="V76" s="16" t="n">
        <v>26</v>
      </c>
      <c r="W76" s="16" t="n">
        <v>2303.77907991582</v>
      </c>
      <c r="X76" s="16" t="n">
        <v>1403.13709720107</v>
      </c>
      <c r="Y76" s="16" t="n">
        <v>-0.429563320652631</v>
      </c>
      <c r="Z76" s="16" t="n">
        <v>-0.0860686247921481</v>
      </c>
      <c r="AA76" s="16" t="n">
        <v>-0.0169269684006811</v>
      </c>
      <c r="AB76" s="16" t="n">
        <v>-0.334839726562848</v>
      </c>
      <c r="AC76" s="16" t="n">
        <v>-0.0954153856346264</v>
      </c>
      <c r="AD76" s="16" t="n">
        <v>0.382509560451117</v>
      </c>
      <c r="AE76" s="16" t="n">
        <v>0.102868976513083</v>
      </c>
      <c r="AF76" s="16" t="n">
        <v>0.406449327119728</v>
      </c>
      <c r="AG76" s="16" t="n">
        <v>-0.265320521304827</v>
      </c>
      <c r="AH76" s="16" t="n">
        <v>0.0382700756691074</v>
      </c>
      <c r="AI76" s="16" t="n">
        <v>-0.551442771185097</v>
      </c>
      <c r="AJ76" s="16" t="n">
        <v>1.82414805419169</v>
      </c>
      <c r="AK76" s="16" t="n">
        <v>1.68927648982229</v>
      </c>
      <c r="AL76" s="16" t="n">
        <v>4.37683991717116</v>
      </c>
      <c r="AM76" s="16" t="n">
        <v>3.06569819506909</v>
      </c>
      <c r="AN76" s="16" t="n">
        <v>-0.489374700566721</v>
      </c>
      <c r="AO76" s="16" t="n">
        <v>-0.914446158914807</v>
      </c>
      <c r="AP76" s="16" t="n">
        <v>-0.282414059157273</v>
      </c>
      <c r="AQ76" s="16" t="n">
        <v>0.292012010063623</v>
      </c>
      <c r="AR76" s="16" t="n">
        <v>1.24404710349356</v>
      </c>
      <c r="AS76" s="16" t="n">
        <v>2.85397718465697</v>
      </c>
      <c r="AT76" s="16" t="n">
        <v>2.8569846697421</v>
      </c>
      <c r="AU76" s="16" t="n">
        <v>2.86811970447454</v>
      </c>
      <c r="AV76" s="16" t="n">
        <v>2.86575243493861</v>
      </c>
      <c r="AW76" s="16" t="n">
        <v>2.89315004124168</v>
      </c>
      <c r="AX76" s="16" t="n">
        <v>3.03335668302653</v>
      </c>
      <c r="AY76" s="16" t="n">
        <v>3.12321016940868</v>
      </c>
      <c r="AZ76" s="16" t="n">
        <v>3.08374125374492</v>
      </c>
      <c r="BA76" s="18" t="n">
        <v>42</v>
      </c>
      <c r="BB76" s="18" t="n">
        <v>53</v>
      </c>
      <c r="BC76" s="18" t="n">
        <v>19</v>
      </c>
      <c r="BD76" s="18" t="n">
        <v>16</v>
      </c>
      <c r="BE76" s="18" t="n">
        <v>15</v>
      </c>
      <c r="BF76" s="18" t="n">
        <v>13</v>
      </c>
      <c r="BG76" s="18" t="n">
        <v>17</v>
      </c>
      <c r="BH76" s="18" t="n">
        <v>11</v>
      </c>
      <c r="BI76" s="18" t="n">
        <v>6</v>
      </c>
      <c r="BJ76" s="18" t="n">
        <v>8</v>
      </c>
      <c r="BK76" s="18" t="n">
        <v>6</v>
      </c>
      <c r="BL76" s="18" t="n">
        <v>11</v>
      </c>
      <c r="BM76" s="18" t="n">
        <v>9</v>
      </c>
      <c r="BN76" s="18" t="n">
        <v>0.00403678348245303</v>
      </c>
      <c r="BP76" s="18" t="n">
        <v>1</v>
      </c>
      <c r="BQ76" s="18" t="n">
        <v>5</v>
      </c>
      <c r="BR76" s="18" t="n">
        <v>3</v>
      </c>
      <c r="BS76" s="18" t="n">
        <v>8</v>
      </c>
      <c r="BT76" s="18" t="n">
        <v>2</v>
      </c>
      <c r="BU76" s="18" t="n">
        <v>0</v>
      </c>
    </row>
    <row r="77" customFormat="false" ht="14.4" hidden="false" customHeight="false" outlineLevel="0" collapsed="false">
      <c r="A77" s="18" t="n">
        <v>12</v>
      </c>
      <c r="B77" s="18" t="n">
        <v>2</v>
      </c>
      <c r="C77" s="18" t="n">
        <v>2</v>
      </c>
      <c r="D77" s="16" t="n">
        <v>30.912928608103</v>
      </c>
      <c r="E77" s="1" t="n">
        <v>1.12243942242458</v>
      </c>
      <c r="F77" s="16" t="n">
        <v>21.8047198864262</v>
      </c>
      <c r="G77" s="16" t="n">
        <v>0.377891111504129</v>
      </c>
      <c r="H77" s="16" t="n">
        <v>0.346903647892912</v>
      </c>
      <c r="I77" s="16" t="n">
        <v>0.0470351210777324</v>
      </c>
      <c r="J77" s="16" t="n">
        <v>0.0584182045444226</v>
      </c>
      <c r="K77" s="16" t="n">
        <v>0.00893744165279753</v>
      </c>
      <c r="L77" s="16" t="n">
        <v>0.00489610106119171</v>
      </c>
      <c r="M77" s="16" t="n">
        <v>38.7312542825093</v>
      </c>
      <c r="N77" s="16" t="n">
        <v>35.8267489725633</v>
      </c>
      <c r="O77" s="16" t="n">
        <v>68.7325396350669</v>
      </c>
      <c r="P77" s="16" t="n">
        <v>0.136973252800692</v>
      </c>
      <c r="Q77" s="16" t="n">
        <v>1575.08180168506</v>
      </c>
      <c r="R77" s="16" t="n">
        <v>1822.16755247212</v>
      </c>
      <c r="S77" s="16" t="n">
        <v>0.864400092926776</v>
      </c>
      <c r="T77" s="16" t="n">
        <v>17561.267036933</v>
      </c>
      <c r="U77" s="16" t="n">
        <v>-2623.12905866311</v>
      </c>
      <c r="V77" s="16" t="n">
        <v>22</v>
      </c>
      <c r="W77" s="16" t="n">
        <v>695.288437377064</v>
      </c>
      <c r="X77" s="16" t="n">
        <v>575.250213919172</v>
      </c>
      <c r="Y77" s="16" t="n">
        <v>1.79406936691573</v>
      </c>
      <c r="Z77" s="16" t="n">
        <v>-1.15055738902298</v>
      </c>
      <c r="AA77" s="16" t="n">
        <v>-4.04586694129145</v>
      </c>
      <c r="AB77" s="16" t="n">
        <v>-8.50787992361311</v>
      </c>
      <c r="AC77" s="16" t="n">
        <v>-8.8630875179115</v>
      </c>
      <c r="AD77" s="16" t="n">
        <v>-0.889882917332808</v>
      </c>
      <c r="AE77" s="16" t="n">
        <v>-0.240786061984825</v>
      </c>
      <c r="AF77" s="16" t="n">
        <v>0.374025495514647</v>
      </c>
      <c r="AG77" s="16" t="n">
        <v>0.00784976304333884</v>
      </c>
      <c r="AH77" s="16" t="n">
        <v>-0.191501568395491</v>
      </c>
      <c r="AI77" s="16" t="n">
        <v>2.04366179724893</v>
      </c>
      <c r="AJ77" s="16" t="n">
        <v>0.71041707798659</v>
      </c>
      <c r="AK77" s="16" t="n">
        <v>-2.13037638768063</v>
      </c>
      <c r="AL77" s="16" t="n">
        <v>-5.28306337011405</v>
      </c>
      <c r="AM77" s="16" t="n">
        <v>-5.16809608794688</v>
      </c>
      <c r="AN77" s="16" t="n">
        <v>0.101746832073169</v>
      </c>
      <c r="AO77" s="16" t="n">
        <v>-0.101757531411247</v>
      </c>
      <c r="AP77" s="16" t="n">
        <v>-0.630693453822593</v>
      </c>
      <c r="AQ77" s="16" t="n">
        <v>-0.500339509344456</v>
      </c>
      <c r="AR77" s="16" t="n">
        <v>-0.971565326961603</v>
      </c>
      <c r="AS77" s="16" t="n">
        <v>2.88698645744432</v>
      </c>
      <c r="AT77" s="16" t="n">
        <v>2.94656838934088</v>
      </c>
      <c r="AU77" s="16" t="n">
        <v>2.96459973276947</v>
      </c>
      <c r="AV77" s="16" t="n">
        <v>2.96754921363122</v>
      </c>
      <c r="AW77" s="16" t="n">
        <v>2.90899373288087</v>
      </c>
      <c r="AX77" s="16" t="n">
        <v>3.00060359732549</v>
      </c>
      <c r="AY77" s="16" t="n">
        <v>3.0940006639104</v>
      </c>
      <c r="AZ77" s="16" t="n">
        <v>3.09326314836651</v>
      </c>
      <c r="BA77" s="18" t="n">
        <v>37</v>
      </c>
      <c r="BB77" s="18" t="n">
        <v>53</v>
      </c>
      <c r="BC77" s="18" t="n">
        <v>14</v>
      </c>
      <c r="BD77" s="18" t="n">
        <v>18</v>
      </c>
      <c r="BE77" s="18" t="n">
        <v>16</v>
      </c>
      <c r="BF77" s="18" t="n">
        <v>7</v>
      </c>
      <c r="BG77" s="18" t="n">
        <v>14</v>
      </c>
      <c r="BH77" s="18" t="n">
        <v>3</v>
      </c>
      <c r="BI77" s="18" t="n">
        <v>5</v>
      </c>
      <c r="BJ77" s="18" t="n">
        <v>14</v>
      </c>
      <c r="BK77" s="18" t="n">
        <v>3</v>
      </c>
      <c r="BL77" s="18" t="n">
        <v>9</v>
      </c>
      <c r="BM77" s="18" t="n">
        <v>10</v>
      </c>
      <c r="BN77" s="18" t="n">
        <v>-0.438277414702853</v>
      </c>
      <c r="BP77" s="18" t="n">
        <v>3</v>
      </c>
      <c r="BQ77" s="18" t="n">
        <v>7</v>
      </c>
      <c r="BR77" s="18" t="n">
        <v>1</v>
      </c>
      <c r="BS77" s="18" t="n">
        <v>7</v>
      </c>
      <c r="BT77" s="18" t="n">
        <v>2</v>
      </c>
      <c r="BU77" s="18" t="n">
        <v>-2</v>
      </c>
    </row>
    <row r="78" customFormat="false" ht="14.4" hidden="false" customHeight="false" outlineLevel="0" collapsed="false">
      <c r="A78" s="18" t="n">
        <v>13</v>
      </c>
      <c r="B78" s="18" t="n">
        <v>2</v>
      </c>
      <c r="C78" s="18" t="n">
        <v>2</v>
      </c>
      <c r="D78" s="16" t="n">
        <v>30.1168556525171</v>
      </c>
      <c r="E78" s="1" t="n">
        <v>-0.725608916916499</v>
      </c>
      <c r="F78" s="16" t="n">
        <v>23.5474291707558</v>
      </c>
      <c r="G78" s="16" t="n">
        <v>0.410002198668311</v>
      </c>
      <c r="H78" s="16" t="n">
        <v>0.457672179938224</v>
      </c>
      <c r="I78" s="16" t="n">
        <v>0.0719658652184594</v>
      </c>
      <c r="J78" s="16" t="n">
        <v>0.0777838912447794</v>
      </c>
      <c r="K78" s="16" t="n">
        <v>0.0115461359032843</v>
      </c>
      <c r="L78" s="16" t="n">
        <v>0.00542832908884779</v>
      </c>
      <c r="M78" s="16" t="n">
        <v>27.9836719908945</v>
      </c>
      <c r="N78" s="16" t="n">
        <v>30.8246153358114</v>
      </c>
      <c r="O78" s="16" t="n">
        <v>81.4965009942893</v>
      </c>
      <c r="P78" s="16" t="n">
        <v>0.0738988067235828</v>
      </c>
      <c r="Q78" s="16" t="n">
        <v>925.617394375733</v>
      </c>
      <c r="R78" s="16" t="n">
        <v>778.561901530796</v>
      </c>
      <c r="S78" s="16" t="n">
        <v>1.18888092591713</v>
      </c>
      <c r="T78" s="16" t="n">
        <v>6231.53009860672</v>
      </c>
      <c r="U78" s="16" t="n">
        <v>-304.422298020154</v>
      </c>
      <c r="V78" s="16" t="n">
        <v>23</v>
      </c>
      <c r="W78" s="16" t="n">
        <v>75.9113817952491</v>
      </c>
      <c r="X78" s="16" t="n">
        <v>131.040642247371</v>
      </c>
      <c r="Y78" s="16" t="n">
        <v>0.520944366616491</v>
      </c>
      <c r="Z78" s="16" t="n">
        <v>-0.472271609763178</v>
      </c>
      <c r="AA78" s="16" t="n">
        <v>-0.830713602016871</v>
      </c>
      <c r="AB78" s="16" t="n">
        <v>-1.21133622642907</v>
      </c>
      <c r="AC78" s="16" t="n">
        <v>-1.96906924643535</v>
      </c>
      <c r="AD78" s="16" t="n">
        <v>0.823203919864867</v>
      </c>
      <c r="AE78" s="16" t="n">
        <v>-0.804816660703402</v>
      </c>
      <c r="AF78" s="16" t="n">
        <v>-1.07328525509544</v>
      </c>
      <c r="AG78" s="16" t="n">
        <v>-1.00945681278822</v>
      </c>
      <c r="AH78" s="16" t="n">
        <v>-1.61217718604758</v>
      </c>
      <c r="AI78" s="16" t="n">
        <v>-0.412633279616478</v>
      </c>
      <c r="AJ78" s="16" t="n">
        <v>2.29682596610748</v>
      </c>
      <c r="AK78" s="16" t="n">
        <v>4.56811699665397</v>
      </c>
      <c r="AL78" s="16" t="n">
        <v>6.25814496148004</v>
      </c>
      <c r="AM78" s="16" t="n">
        <v>6.10644865305303</v>
      </c>
      <c r="AN78" s="16" t="n">
        <v>-0.836993467069203</v>
      </c>
      <c r="AO78" s="16" t="n">
        <v>-0.997821298834996</v>
      </c>
      <c r="AP78" s="16" t="n">
        <v>0.0191055069678281</v>
      </c>
      <c r="AQ78" s="16" t="n">
        <v>0.130683879337607</v>
      </c>
      <c r="AR78" s="16" t="n">
        <v>-1.24191464986012</v>
      </c>
      <c r="AS78" s="16" t="n">
        <v>3.02771342782597</v>
      </c>
      <c r="AT78" s="16" t="n">
        <v>3.03977921289335</v>
      </c>
      <c r="AU78" s="16" t="n">
        <v>2.9301727355329</v>
      </c>
      <c r="AV78" s="16" t="n">
        <v>2.90510430579287</v>
      </c>
      <c r="AW78" s="16" t="n">
        <v>2.97955145799177</v>
      </c>
      <c r="AX78" s="16" t="n">
        <v>2.95367074968023</v>
      </c>
      <c r="AY78" s="16" t="n">
        <v>2.88398238270378</v>
      </c>
      <c r="AZ78" s="16" t="n">
        <v>2.86200082030846</v>
      </c>
      <c r="BA78" s="18" t="n">
        <v>54</v>
      </c>
      <c r="BB78" s="18" t="n">
        <v>47</v>
      </c>
      <c r="BC78" s="18" t="n">
        <v>14</v>
      </c>
      <c r="BD78" s="18" t="n">
        <v>19</v>
      </c>
      <c r="BE78" s="18" t="n">
        <v>13</v>
      </c>
      <c r="BF78" s="18" t="n">
        <v>13</v>
      </c>
      <c r="BG78" s="18" t="n">
        <v>15</v>
      </c>
      <c r="BH78" s="18" t="n">
        <v>9</v>
      </c>
      <c r="BI78" s="18" t="n">
        <v>6</v>
      </c>
      <c r="BJ78" s="18" t="n">
        <v>13</v>
      </c>
      <c r="BK78" s="18" t="n">
        <v>3</v>
      </c>
      <c r="BL78" s="18" t="n">
        <v>12</v>
      </c>
      <c r="BM78" s="18" t="n">
        <v>6</v>
      </c>
      <c r="BN78" s="18" t="n">
        <v>-0.740353148530399</v>
      </c>
      <c r="BP78" s="18" t="n">
        <v>4</v>
      </c>
      <c r="BQ78" s="18" t="n">
        <v>4</v>
      </c>
      <c r="BR78" s="18" t="n">
        <v>3</v>
      </c>
      <c r="BS78" s="18" t="n">
        <v>6</v>
      </c>
      <c r="BT78" s="18" t="n">
        <v>0</v>
      </c>
      <c r="BU78" s="18" t="n">
        <v>0</v>
      </c>
    </row>
    <row r="79" customFormat="false" ht="14.4" hidden="false" customHeight="false" outlineLevel="0" collapsed="false">
      <c r="A79" s="18" t="n">
        <v>14</v>
      </c>
      <c r="B79" s="18" t="n">
        <v>2</v>
      </c>
      <c r="C79" s="18" t="n">
        <v>2</v>
      </c>
      <c r="D79" s="16" t="n">
        <v>24.6379665328271</v>
      </c>
      <c r="E79" s="1" t="n">
        <v>-0.821979434457521</v>
      </c>
      <c r="F79" s="16" t="n">
        <v>17.6570647113727</v>
      </c>
      <c r="G79" s="16" t="n">
        <v>0.242510104372819</v>
      </c>
      <c r="H79" s="16" t="n">
        <v>0.309518606349873</v>
      </c>
      <c r="I79" s="16" t="n">
        <v>0.0705281605444754</v>
      </c>
      <c r="J79" s="16" t="n">
        <v>0.0674326262767136</v>
      </c>
      <c r="K79" s="16" t="n">
        <v>0.0147347191889607</v>
      </c>
      <c r="L79" s="16" t="n">
        <v>0.00385404124336922</v>
      </c>
      <c r="M79" s="16" t="n">
        <v>23.3515232890512</v>
      </c>
      <c r="N79" s="16" t="n">
        <v>21.7087142925841</v>
      </c>
      <c r="O79" s="16" t="n">
        <v>71.3629390833015</v>
      </c>
      <c r="P79" s="16" t="n">
        <v>0.0321666368571101</v>
      </c>
      <c r="Q79" s="16" t="n">
        <v>790.408256721066</v>
      </c>
      <c r="R79" s="16" t="n">
        <v>86.5740281231616</v>
      </c>
      <c r="S79" s="16" t="n">
        <v>9.12985422829834</v>
      </c>
      <c r="T79" s="16" t="n">
        <v>40510.1249622675</v>
      </c>
      <c r="U79" s="16" t="n">
        <v>-5373.80787014101</v>
      </c>
      <c r="V79" s="16" t="n">
        <v>23</v>
      </c>
      <c r="W79" s="16" t="n">
        <v>473.271289456748</v>
      </c>
      <c r="X79" s="16" t="n">
        <v>473.952561819419</v>
      </c>
      <c r="Y79" s="16" t="n">
        <v>0.0126934255263742</v>
      </c>
      <c r="Z79" s="16" t="n">
        <v>0.649483134009713</v>
      </c>
      <c r="AA79" s="16" t="n">
        <v>-0.731283207223447</v>
      </c>
      <c r="AB79" s="16" t="n">
        <v>-3.52462394324125</v>
      </c>
      <c r="AC79" s="16" t="n">
        <v>-3.50083411311849</v>
      </c>
      <c r="AD79" s="16" t="n">
        <v>-0.0466477513265872</v>
      </c>
      <c r="AE79" s="16" t="n">
        <v>0.254466456441054</v>
      </c>
      <c r="AF79" s="16" t="n">
        <v>0.314763350681487</v>
      </c>
      <c r="AG79" s="16" t="n">
        <v>-1.41902877153297</v>
      </c>
      <c r="AH79" s="16" t="n">
        <v>-0.993967291716029</v>
      </c>
      <c r="AI79" s="16" t="n">
        <v>-0.695673661227039</v>
      </c>
      <c r="AJ79" s="16" t="n">
        <v>0.616438416193643</v>
      </c>
      <c r="AK79" s="16" t="n">
        <v>6.01849932750359</v>
      </c>
      <c r="AL79" s="16" t="n">
        <v>7.0728775829447</v>
      </c>
      <c r="AM79" s="16" t="n">
        <v>7.54130663071974</v>
      </c>
      <c r="AN79" s="16" t="n">
        <v>-0.873513156019154</v>
      </c>
      <c r="AO79" s="16" t="n">
        <v>0.546398946749869</v>
      </c>
      <c r="AP79" s="16" t="n">
        <v>3.13437666014381</v>
      </c>
      <c r="AQ79" s="16" t="n">
        <v>2.48138249644752</v>
      </c>
      <c r="AR79" s="16" t="n">
        <v>2.03904357598878</v>
      </c>
      <c r="AS79" s="16" t="n">
        <v>2.89346267308775</v>
      </c>
      <c r="AT79" s="16" t="n">
        <v>3.08944875628313</v>
      </c>
      <c r="AU79" s="16" t="n">
        <v>2.96197046251873</v>
      </c>
      <c r="AV79" s="16" t="n">
        <v>2.99982041853484</v>
      </c>
      <c r="AW79" s="16" t="n">
        <v>2.97544543051216</v>
      </c>
      <c r="AX79" s="16" t="n">
        <v>3.06263420087248</v>
      </c>
      <c r="AY79" s="16" t="n">
        <v>2.99161177401553</v>
      </c>
      <c r="AZ79" s="16" t="n">
        <v>3.05342195224111</v>
      </c>
      <c r="BA79" s="18" t="n">
        <v>51</v>
      </c>
      <c r="BB79" s="18" t="n">
        <v>56</v>
      </c>
      <c r="BC79" s="18" t="n">
        <v>20</v>
      </c>
      <c r="BD79" s="18" t="n">
        <v>20</v>
      </c>
      <c r="BE79" s="18" t="n">
        <v>13</v>
      </c>
      <c r="BF79" s="18" t="n">
        <v>12</v>
      </c>
      <c r="BG79" s="18" t="n">
        <v>16</v>
      </c>
      <c r="BH79" s="18" t="n">
        <v>12</v>
      </c>
      <c r="BI79" s="18" t="n">
        <v>8</v>
      </c>
      <c r="BJ79" s="18" t="n">
        <v>9</v>
      </c>
      <c r="BK79" s="18" t="n">
        <v>4</v>
      </c>
      <c r="BL79" s="18" t="n">
        <v>12</v>
      </c>
      <c r="BM79" s="18" t="n">
        <v>9</v>
      </c>
      <c r="BN79" s="18" t="n">
        <v>-0.817292278273497</v>
      </c>
      <c r="BP79" s="18" t="n">
        <v>2</v>
      </c>
      <c r="BQ79" s="18" t="n">
        <v>4</v>
      </c>
      <c r="BR79" s="18" t="n">
        <v>2</v>
      </c>
      <c r="BS79" s="18" t="n">
        <v>7</v>
      </c>
      <c r="BT79" s="18" t="n">
        <v>1</v>
      </c>
      <c r="BU79" s="18" t="n">
        <v>1</v>
      </c>
    </row>
    <row r="80" customFormat="false" ht="14.4" hidden="false" customHeight="false" outlineLevel="0" collapsed="false">
      <c r="A80" s="18" t="n">
        <v>15</v>
      </c>
      <c r="B80" s="18" t="n">
        <v>2</v>
      </c>
      <c r="C80" s="18" t="n">
        <v>2</v>
      </c>
      <c r="D80" s="16" t="n">
        <v>32.8335919095321</v>
      </c>
      <c r="E80" s="1" t="n">
        <v>-0.226297609244352</v>
      </c>
      <c r="F80" s="16" t="n">
        <v>22.2103362596994</v>
      </c>
      <c r="G80" s="16" t="n">
        <v>0.354416969071797</v>
      </c>
      <c r="H80" s="16" t="n">
        <v>0.428116491341703</v>
      </c>
      <c r="I80" s="16" t="n">
        <v>0.0538352056916826</v>
      </c>
      <c r="J80" s="16" t="n">
        <v>0.0656198924276212</v>
      </c>
      <c r="K80" s="16" t="n">
        <v>0.00652567558603079</v>
      </c>
      <c r="L80" s="16" t="n">
        <v>0.00484347709892042</v>
      </c>
      <c r="M80" s="16" t="n">
        <v>23.4528934333188</v>
      </c>
      <c r="N80" s="16" t="n">
        <v>22.4660074365898</v>
      </c>
      <c r="O80" s="16" t="n">
        <v>77.0803117494537</v>
      </c>
      <c r="P80" s="16" t="n">
        <v>0.0441087372471578</v>
      </c>
      <c r="Q80" s="16" t="n">
        <v>750.098392416154</v>
      </c>
      <c r="R80" s="16" t="n">
        <v>109.43837600799</v>
      </c>
      <c r="S80" s="16" t="n">
        <v>6.85407093724959</v>
      </c>
      <c r="T80" s="16" t="n">
        <v>26279.4414615824</v>
      </c>
      <c r="U80" s="16" t="n">
        <v>-8346.754944516</v>
      </c>
      <c r="V80" s="16" t="n">
        <v>27</v>
      </c>
      <c r="W80" s="16" t="n">
        <v>202.623569540897</v>
      </c>
      <c r="X80" s="16" t="n">
        <v>483.03872384366</v>
      </c>
      <c r="Y80" s="16" t="n">
        <v>-0.0248115801092215</v>
      </c>
      <c r="Z80" s="16" t="n">
        <v>0.229725204383127</v>
      </c>
      <c r="AA80" s="16" t="n">
        <v>0.215802424856922</v>
      </c>
      <c r="AB80" s="16" t="n">
        <v>-1.50735999441215</v>
      </c>
      <c r="AC80" s="16" t="n">
        <v>0.361034336674978</v>
      </c>
      <c r="AD80" s="16" t="n">
        <v>0.140620305080546</v>
      </c>
      <c r="AE80" s="16" t="n">
        <v>0.0680278633763463</v>
      </c>
      <c r="AF80" s="16" t="n">
        <v>-1.07967515702237</v>
      </c>
      <c r="AG80" s="16" t="n">
        <v>-0.963098155896929</v>
      </c>
      <c r="AH80" s="16" t="n">
        <v>-1.79826896357681</v>
      </c>
      <c r="AI80" s="16" t="n">
        <v>-0.8908956379055</v>
      </c>
      <c r="AJ80" s="16" t="n">
        <v>1.22568776806476</v>
      </c>
      <c r="AK80" s="16" t="n">
        <v>5.88308206816119</v>
      </c>
      <c r="AL80" s="16" t="n">
        <v>8.09179326900882</v>
      </c>
      <c r="AM80" s="16" t="n">
        <v>8.64396051666874</v>
      </c>
      <c r="AN80" s="16" t="n">
        <v>-0.813474133371438</v>
      </c>
      <c r="AO80" s="16" t="n">
        <v>-0.580559518161805</v>
      </c>
      <c r="AP80" s="16" t="n">
        <v>2.098671731883</v>
      </c>
      <c r="AQ80" s="16" t="n">
        <v>2.45660390007844</v>
      </c>
      <c r="AR80" s="16" t="n">
        <v>4.12905452936826</v>
      </c>
      <c r="AS80" s="16" t="n">
        <v>2.8310154966119</v>
      </c>
      <c r="AT80" s="16" t="n">
        <v>2.86104817792188</v>
      </c>
      <c r="AU80" s="16" t="n">
        <v>2.95930154546008</v>
      </c>
      <c r="AV80" s="16" t="n">
        <v>2.90283017217147</v>
      </c>
      <c r="AW80" s="16" t="n">
        <v>2.83534089281221</v>
      </c>
      <c r="AX80" s="16" t="n">
        <v>2.91922867849881</v>
      </c>
      <c r="AY80" s="16" t="n">
        <v>2.99204834059084</v>
      </c>
      <c r="AZ80" s="16" t="n">
        <v>3.02037490849702</v>
      </c>
      <c r="BA80" s="18" t="n">
        <v>33</v>
      </c>
      <c r="BB80" s="18" t="n">
        <v>50</v>
      </c>
      <c r="BC80" s="18" t="n">
        <v>13</v>
      </c>
      <c r="BD80" s="18" t="n">
        <v>18</v>
      </c>
      <c r="BE80" s="18" t="n">
        <v>9</v>
      </c>
      <c r="BF80" s="18" t="n">
        <v>13</v>
      </c>
      <c r="BG80" s="18" t="n">
        <v>17</v>
      </c>
      <c r="BH80" s="18" t="n">
        <v>7</v>
      </c>
      <c r="BI80" s="18" t="n">
        <v>6</v>
      </c>
      <c r="BJ80" s="18" t="n">
        <v>9</v>
      </c>
      <c r="BK80" s="18" t="n">
        <v>4</v>
      </c>
      <c r="BL80" s="18" t="n">
        <v>13</v>
      </c>
      <c r="BM80" s="18" t="n">
        <v>2</v>
      </c>
      <c r="BN80" s="18" t="n">
        <v>0.588882088357848</v>
      </c>
      <c r="BP80" s="18" t="n">
        <v>3</v>
      </c>
      <c r="BQ80" s="18" t="n">
        <v>6</v>
      </c>
      <c r="BR80" s="18" t="n">
        <v>3</v>
      </c>
      <c r="BS80" s="18" t="n">
        <v>7</v>
      </c>
      <c r="BT80" s="18" t="n">
        <v>0</v>
      </c>
      <c r="BU80" s="18" t="n">
        <v>0</v>
      </c>
    </row>
    <row r="81" customFormat="false" ht="14.4" hidden="false" customHeight="false" outlineLevel="0" collapsed="false">
      <c r="A81" s="18" t="n">
        <v>16</v>
      </c>
      <c r="B81" s="18" t="n">
        <v>2</v>
      </c>
      <c r="C81" s="18" t="n">
        <v>2</v>
      </c>
      <c r="D81" s="16" t="n">
        <v>30.6143574566194</v>
      </c>
      <c r="E81" s="1" t="n">
        <v>0.059047027155497</v>
      </c>
      <c r="F81" s="16" t="n">
        <v>20.6320905961326</v>
      </c>
      <c r="G81" s="16" t="n">
        <v>0.372223816809954</v>
      </c>
      <c r="H81" s="16" t="n">
        <v>0.435575232853962</v>
      </c>
      <c r="I81" s="16" t="n">
        <v>0.0252079710899975</v>
      </c>
      <c r="J81" s="16" t="n">
        <v>0.0247317798274603</v>
      </c>
      <c r="K81" s="16" t="n">
        <v>0.00207273965457039</v>
      </c>
      <c r="L81" s="16" t="n">
        <v>0.00499177358596877</v>
      </c>
      <c r="M81" s="16" t="n">
        <v>22.6119689723042</v>
      </c>
      <c r="N81" s="16" t="n">
        <v>21.13448778062</v>
      </c>
      <c r="O81" s="16" t="n">
        <v>67.8509200186974</v>
      </c>
      <c r="P81" s="16" t="n">
        <v>0.0750879189161203</v>
      </c>
      <c r="Q81" s="16" t="n">
        <v>741.509288039227</v>
      </c>
      <c r="R81" s="16" t="n">
        <v>529.466064146952</v>
      </c>
      <c r="S81" s="16" t="n">
        <v>1.40048501358422</v>
      </c>
      <c r="T81" s="16" t="n">
        <v>43329.3301591397</v>
      </c>
      <c r="U81" s="16" t="n">
        <v>-4310.09023775205</v>
      </c>
      <c r="V81" s="16" t="n">
        <v>26</v>
      </c>
      <c r="W81" s="16" t="n">
        <v>1770.5896869788</v>
      </c>
      <c r="X81" s="16" t="n">
        <v>1412.87552186622</v>
      </c>
      <c r="Y81" s="16" t="n">
        <v>-0.623367464779427</v>
      </c>
      <c r="Z81" s="16" t="n">
        <v>0.116681880337962</v>
      </c>
      <c r="AA81" s="16" t="n">
        <v>0.814663858697585</v>
      </c>
      <c r="AB81" s="16" t="n">
        <v>1.44626489805425</v>
      </c>
      <c r="AC81" s="16" t="n">
        <v>1.87153777876815</v>
      </c>
      <c r="AD81" s="16" t="n">
        <v>-0.0102924028244492</v>
      </c>
      <c r="AE81" s="16" t="n">
        <v>-0.0919227759598043</v>
      </c>
      <c r="AF81" s="16" t="n">
        <v>-0.350117406578814</v>
      </c>
      <c r="AG81" s="16" t="n">
        <v>1.31156883768638</v>
      </c>
      <c r="AH81" s="16" t="n">
        <v>0.0828141154606935</v>
      </c>
      <c r="AI81" s="16" t="n">
        <v>1.99305685367388</v>
      </c>
      <c r="AJ81" s="16" t="n">
        <v>1.16923284528955</v>
      </c>
      <c r="AK81" s="16" t="n">
        <v>1.2153592845539</v>
      </c>
      <c r="AL81" s="16" t="n">
        <v>4.02852475964968</v>
      </c>
      <c r="AM81" s="16" t="n">
        <v>0.970071631339034</v>
      </c>
      <c r="AN81" s="16" t="n">
        <v>0.436475532735863</v>
      </c>
      <c r="AO81" s="16" t="n">
        <v>1.59079726118746</v>
      </c>
      <c r="AP81" s="16" t="n">
        <v>-1.13125328791715</v>
      </c>
      <c r="AQ81" s="16" t="n">
        <v>-1.67329239564076</v>
      </c>
      <c r="AR81" s="16" t="n">
        <v>-2.1180701801449</v>
      </c>
      <c r="AS81" s="16" t="n">
        <v>2.8668559230703</v>
      </c>
      <c r="AT81" s="16" t="n">
        <v>2.84475856350029</v>
      </c>
      <c r="AU81" s="16" t="n">
        <v>2.91605189663475</v>
      </c>
      <c r="AV81" s="16" t="n">
        <v>2.90764522390985</v>
      </c>
      <c r="AW81" s="16" t="n">
        <v>2.85539672518411</v>
      </c>
      <c r="AX81" s="16" t="n">
        <v>3.15466492156843</v>
      </c>
      <c r="AY81" s="16" t="n">
        <v>2.92476999788143</v>
      </c>
      <c r="AZ81" s="16" t="n">
        <v>3.09645780292264</v>
      </c>
      <c r="BA81" s="18" t="n">
        <v>39</v>
      </c>
      <c r="BB81" s="18" t="n">
        <v>56</v>
      </c>
      <c r="BC81" s="18" t="n">
        <v>21</v>
      </c>
      <c r="BD81" s="18" t="n">
        <v>20</v>
      </c>
      <c r="BE81" s="18" t="n">
        <v>10</v>
      </c>
      <c r="BF81" s="18" t="n">
        <v>12</v>
      </c>
      <c r="BG81" s="18" t="n">
        <v>16</v>
      </c>
      <c r="BH81" s="18" t="n">
        <v>5</v>
      </c>
      <c r="BI81" s="18" t="n">
        <v>10</v>
      </c>
      <c r="BJ81" s="18" t="n">
        <v>12</v>
      </c>
      <c r="BK81" s="18" t="n">
        <v>3</v>
      </c>
      <c r="BL81" s="18" t="n">
        <v>12</v>
      </c>
      <c r="BM81" s="18" t="n">
        <v>7</v>
      </c>
      <c r="BN81" s="18" t="n">
        <v>-0.323889681047003</v>
      </c>
      <c r="BP81" s="18" t="n">
        <v>3</v>
      </c>
      <c r="BQ81" s="18" t="n">
        <v>4</v>
      </c>
      <c r="BR81" s="18" t="n">
        <v>4</v>
      </c>
      <c r="BS81" s="18" t="n">
        <v>6</v>
      </c>
      <c r="BT81" s="18" t="n">
        <v>2</v>
      </c>
      <c r="BU81" s="18" t="n">
        <v>-1</v>
      </c>
    </row>
    <row r="82" customFormat="false" ht="14.4" hidden="false" customHeight="false" outlineLevel="0" collapsed="false">
      <c r="A82" s="18" t="n">
        <v>17</v>
      </c>
      <c r="B82" s="18" t="n">
        <v>2</v>
      </c>
      <c r="C82" s="18" t="n">
        <v>2</v>
      </c>
      <c r="D82" s="16" t="n">
        <v>23.8873860174248</v>
      </c>
      <c r="E82" s="1" t="n">
        <v>-0.121821613436691</v>
      </c>
      <c r="F82" s="16" t="n">
        <v>22.8097149773277</v>
      </c>
      <c r="G82" s="16" t="n">
        <v>0.617277253511515</v>
      </c>
      <c r="H82" s="16" t="n">
        <v>0.517349459227477</v>
      </c>
      <c r="I82" s="16" t="n">
        <v>0.0804632933104338</v>
      </c>
      <c r="J82" s="16" t="n">
        <v>0.103251103571907</v>
      </c>
      <c r="K82" s="16" t="n">
        <v>0.0146371876949198</v>
      </c>
      <c r="L82" s="16" t="n">
        <v>0.00539241768261904</v>
      </c>
      <c r="M82" s="16" t="n">
        <v>25.0977131408991</v>
      </c>
      <c r="N82" s="16" t="n">
        <v>22.7972376512662</v>
      </c>
      <c r="O82" s="16" t="n">
        <v>84.1427571686064</v>
      </c>
      <c r="P82" s="16" t="n">
        <v>0.0326233029642522</v>
      </c>
      <c r="Q82" s="16" t="n">
        <v>1151.46324327123</v>
      </c>
      <c r="R82" s="16" t="n">
        <v>150.461087250913</v>
      </c>
      <c r="S82" s="16" t="n">
        <v>7.65289726606202</v>
      </c>
      <c r="T82" s="16" t="n">
        <v>8561.6855865291</v>
      </c>
      <c r="U82" s="16" t="n">
        <v>-1356.67726052057</v>
      </c>
      <c r="V82" s="16" t="n">
        <v>32</v>
      </c>
      <c r="W82" s="16" t="n">
        <v>4.69347380445068</v>
      </c>
      <c r="X82" s="16" t="n">
        <v>5.02652651779807</v>
      </c>
      <c r="Y82" s="16" t="n">
        <v>0.227963991565056</v>
      </c>
      <c r="Z82" s="16" t="n">
        <v>0.226403198177701</v>
      </c>
      <c r="AA82" s="16" t="n">
        <v>0.376012789446043</v>
      </c>
      <c r="AB82" s="16" t="n">
        <v>-0.697727868530926</v>
      </c>
      <c r="AC82" s="16" t="n">
        <v>-1.92178490100761</v>
      </c>
      <c r="AD82" s="16" t="n">
        <v>0.236885342601804</v>
      </c>
      <c r="AE82" s="16" t="n">
        <v>-0.0769819116370906</v>
      </c>
      <c r="AF82" s="16" t="n">
        <v>-0.843084061576105</v>
      </c>
      <c r="AG82" s="16" t="n">
        <v>-2.14445952665207</v>
      </c>
      <c r="AH82" s="16" t="n">
        <v>-2.10644359631386</v>
      </c>
      <c r="AI82" s="16" t="n">
        <v>-0.083526599784309</v>
      </c>
      <c r="AJ82" s="16" t="n">
        <v>0.824410344101341</v>
      </c>
      <c r="AK82" s="16" t="n">
        <v>0.111257379732803</v>
      </c>
      <c r="AL82" s="16" t="n">
        <v>1.1323923450696</v>
      </c>
      <c r="AM82" s="16" t="n">
        <v>2.53221086365161</v>
      </c>
      <c r="AN82" s="16" t="n">
        <v>0.562697101356414</v>
      </c>
      <c r="AO82" s="16" t="n">
        <v>0.904919740565379</v>
      </c>
      <c r="AP82" s="16" t="n">
        <v>-0.976107696009797</v>
      </c>
      <c r="AQ82" s="16" t="n">
        <v>-0.242309511632213</v>
      </c>
      <c r="AR82" s="16" t="n">
        <v>1.31539102405342</v>
      </c>
      <c r="AS82" s="16" t="n">
        <v>2.95136189892228</v>
      </c>
      <c r="AT82" s="16" t="n">
        <v>3.06115177178232</v>
      </c>
      <c r="AU82" s="16" t="n">
        <v>2.89386783720624</v>
      </c>
      <c r="AV82" s="16" t="n">
        <v>2.95118711257161</v>
      </c>
      <c r="AW82" s="16" t="n">
        <v>3.01605693630536</v>
      </c>
      <c r="AX82" s="16" t="n">
        <v>3.1226720723273</v>
      </c>
      <c r="AY82" s="16" t="n">
        <v>3.00145388041583</v>
      </c>
      <c r="AZ82" s="16" t="n">
        <v>3.01692006946089</v>
      </c>
      <c r="BA82" s="18" t="n">
        <v>54</v>
      </c>
      <c r="BB82" s="18" t="n">
        <v>47</v>
      </c>
      <c r="BC82" s="18" t="n">
        <v>28</v>
      </c>
      <c r="BD82" s="18" t="n">
        <v>19</v>
      </c>
      <c r="BE82" s="18" t="n">
        <v>11</v>
      </c>
      <c r="BF82" s="18" t="n">
        <v>8</v>
      </c>
      <c r="BG82" s="18" t="n">
        <v>10</v>
      </c>
      <c r="BH82" s="18" t="n">
        <v>12</v>
      </c>
      <c r="BI82" s="18" t="n">
        <v>7</v>
      </c>
      <c r="BJ82" s="18" t="n">
        <v>12</v>
      </c>
      <c r="BK82" s="18" t="n">
        <v>10</v>
      </c>
      <c r="BL82" s="18" t="n">
        <v>7</v>
      </c>
      <c r="BM82" s="18" t="n">
        <v>7</v>
      </c>
      <c r="BN82" s="18" t="n">
        <v>1.07002919155257</v>
      </c>
      <c r="BP82" s="18" t="n">
        <v>3</v>
      </c>
      <c r="BQ82" s="18" t="n">
        <v>3</v>
      </c>
      <c r="BR82" s="18" t="n">
        <v>4</v>
      </c>
      <c r="BS82" s="18" t="n">
        <v>7</v>
      </c>
      <c r="BT82" s="18" t="n">
        <v>1</v>
      </c>
      <c r="BU82" s="18" t="n">
        <v>0</v>
      </c>
    </row>
    <row r="83" customFormat="false" ht="14.4" hidden="false" customHeight="false" outlineLevel="0" collapsed="false">
      <c r="A83" s="18" t="n">
        <v>18</v>
      </c>
      <c r="B83" s="18" t="n">
        <v>2</v>
      </c>
      <c r="C83" s="18" t="n">
        <v>2</v>
      </c>
      <c r="D83" s="16" t="n">
        <v>24.1762663165106</v>
      </c>
      <c r="E83" s="1" t="n">
        <v>-0.596645920324811</v>
      </c>
      <c r="F83" s="16" t="n">
        <v>22.7285296543906</v>
      </c>
      <c r="G83" s="16" t="n">
        <v>0.425575491123474</v>
      </c>
      <c r="H83" s="16" t="n">
        <v>0.64354433068403</v>
      </c>
      <c r="I83" s="16" t="n">
        <v>0.0589586117538315</v>
      </c>
      <c r="J83" s="16" t="n">
        <v>0.0642675182039423</v>
      </c>
      <c r="K83" s="16" t="n">
        <v>0.0143621791560024</v>
      </c>
      <c r="L83" s="16" t="n">
        <v>0.00667677480071036</v>
      </c>
      <c r="M83" s="16" t="n">
        <v>23.8719054448569</v>
      </c>
      <c r="N83" s="16" t="n">
        <v>20.826726809092</v>
      </c>
      <c r="O83" s="16" t="n">
        <v>89.388319319923</v>
      </c>
      <c r="P83" s="16" t="n">
        <v>0.0759432569914453</v>
      </c>
      <c r="Q83" s="16" t="n">
        <v>1160.70015897848</v>
      </c>
      <c r="R83" s="16" t="n">
        <v>406.135042159896</v>
      </c>
      <c r="S83" s="16" t="n">
        <v>2.85791679734327</v>
      </c>
      <c r="T83" s="16" t="n">
        <v>18551.1453874702</v>
      </c>
      <c r="U83" s="16" t="n">
        <v>6408.7724913584</v>
      </c>
      <c r="V83" s="16" t="n">
        <v>25</v>
      </c>
      <c r="W83" s="16" t="n">
        <v>636.574704884029</v>
      </c>
      <c r="X83" s="16" t="n">
        <v>412.897326829461</v>
      </c>
      <c r="Y83" s="16" t="n">
        <v>-1.64895608126022</v>
      </c>
      <c r="Z83" s="16" t="n">
        <v>1.1987895724386</v>
      </c>
      <c r="AA83" s="16" t="n">
        <v>3.22730275425582</v>
      </c>
      <c r="AB83" s="16" t="n">
        <v>4.20818459280436</v>
      </c>
      <c r="AC83" s="16" t="n">
        <v>5.06893112914101</v>
      </c>
      <c r="AD83" s="16" t="n">
        <v>-0.0268430046743108</v>
      </c>
      <c r="AE83" s="16" t="n">
        <v>-0.337429056153026</v>
      </c>
      <c r="AF83" s="16" t="n">
        <v>0.367750006472721</v>
      </c>
      <c r="AG83" s="16" t="n">
        <v>0.351086065660294</v>
      </c>
      <c r="AH83" s="16" t="n">
        <v>-0.405376314143345</v>
      </c>
      <c r="AI83" s="16" t="n">
        <v>-1.64091480715331</v>
      </c>
      <c r="AJ83" s="16" t="n">
        <v>1.41276601598441</v>
      </c>
      <c r="AK83" s="16" t="n">
        <v>2.51291310555879</v>
      </c>
      <c r="AL83" s="16" t="n">
        <v>2.65545723307704</v>
      </c>
      <c r="AM83" s="16" t="n">
        <v>1.76724962201942</v>
      </c>
      <c r="AN83" s="16" t="n">
        <v>0.33548031789827</v>
      </c>
      <c r="AO83" s="16" t="n">
        <v>-0.526196163065987</v>
      </c>
      <c r="AP83" s="16" t="n">
        <v>-0.220062819824803</v>
      </c>
      <c r="AQ83" s="16" t="n">
        <v>0.664042404532151</v>
      </c>
      <c r="AR83" s="16" t="n">
        <v>-1.17602460974136</v>
      </c>
      <c r="AS83" s="16" t="n">
        <v>2.9436358515003</v>
      </c>
      <c r="AT83" s="16" t="n">
        <v>2.99216167897448</v>
      </c>
      <c r="AU83" s="16" t="n">
        <v>2.99554794217298</v>
      </c>
      <c r="AV83" s="16" t="n">
        <v>2.98131838027395</v>
      </c>
      <c r="AW83" s="16" t="n">
        <v>3.05534761448683</v>
      </c>
      <c r="AX83" s="16" t="n">
        <v>2.86815992907909</v>
      </c>
      <c r="AY83" s="16" t="n">
        <v>3.09900333016169</v>
      </c>
      <c r="AZ83" s="16" t="n">
        <v>3.15163431388233</v>
      </c>
      <c r="BA83" s="18" t="n">
        <v>51</v>
      </c>
      <c r="BB83" s="18" t="n">
        <v>54</v>
      </c>
      <c r="BC83" s="18" t="n">
        <v>17</v>
      </c>
      <c r="BD83" s="18" t="n">
        <v>20</v>
      </c>
      <c r="BE83" s="18" t="n">
        <v>16</v>
      </c>
      <c r="BF83" s="18" t="n">
        <v>15</v>
      </c>
      <c r="BG83" s="18" t="n">
        <v>14</v>
      </c>
      <c r="BH83" s="18" t="n">
        <v>11</v>
      </c>
      <c r="BI83" s="18" t="n">
        <v>6</v>
      </c>
      <c r="BJ83" s="18" t="n">
        <v>8</v>
      </c>
      <c r="BK83" s="18" t="n">
        <v>4</v>
      </c>
      <c r="BL83" s="18" t="n">
        <v>8</v>
      </c>
      <c r="BM83" s="18" t="n">
        <v>3</v>
      </c>
      <c r="BN83" s="18" t="n">
        <v>1.21667147401027</v>
      </c>
      <c r="BP83" s="18" t="n">
        <v>3</v>
      </c>
      <c r="BQ83" s="18" t="n">
        <v>3</v>
      </c>
      <c r="BR83" s="18" t="n">
        <v>5</v>
      </c>
      <c r="BS83" s="18" t="n">
        <v>5</v>
      </c>
      <c r="BT83" s="18" t="n">
        <v>1</v>
      </c>
      <c r="BU83" s="18" t="n">
        <v>1</v>
      </c>
    </row>
    <row r="84" customFormat="false" ht="14.4" hidden="false" customHeight="false" outlineLevel="0" collapsed="false">
      <c r="A84" s="18" t="n">
        <v>19</v>
      </c>
      <c r="B84" s="18" t="n">
        <v>2</v>
      </c>
      <c r="C84" s="18" t="n">
        <v>2</v>
      </c>
      <c r="D84" s="16" t="n">
        <v>29.7825041253019</v>
      </c>
      <c r="E84" s="1" t="n">
        <v>-0.580957726299751</v>
      </c>
      <c r="F84" s="16" t="n">
        <v>19.2111817731006</v>
      </c>
      <c r="G84" s="16" t="n">
        <v>0.661765840594525</v>
      </c>
      <c r="H84" s="16" t="n">
        <v>0.684508281397375</v>
      </c>
      <c r="I84" s="16" t="n">
        <v>0.0562683693789778</v>
      </c>
      <c r="J84" s="16" t="n">
        <v>0.0699576626291846</v>
      </c>
      <c r="K84" s="16" t="n">
        <v>0.0130447378094594</v>
      </c>
      <c r="L84" s="16" t="n">
        <v>0.00392659270089841</v>
      </c>
      <c r="M84" s="16" t="n">
        <v>23.5435697810578</v>
      </c>
      <c r="N84" s="16" t="n">
        <v>22.9160768087675</v>
      </c>
      <c r="O84" s="16" t="n">
        <v>59.7207271597816</v>
      </c>
      <c r="P84" s="16" t="n">
        <v>0.0443995487244852</v>
      </c>
      <c r="Q84" s="16" t="n">
        <v>561.632362960944</v>
      </c>
      <c r="R84" s="16" t="n">
        <v>51.4523469361657</v>
      </c>
      <c r="S84" s="16" t="n">
        <v>10.9155829890079</v>
      </c>
      <c r="T84" s="16" t="n">
        <v>9707.01826913501</v>
      </c>
      <c r="U84" s="16" t="n">
        <v>-3590.13633227456</v>
      </c>
      <c r="V84" s="16" t="n">
        <v>26</v>
      </c>
      <c r="W84" s="16" t="n">
        <v>6.51610432784296</v>
      </c>
      <c r="X84" s="16" t="n">
        <v>7.28902413131146</v>
      </c>
      <c r="Y84" s="16" t="n">
        <v>0.109178386795911</v>
      </c>
      <c r="Z84" s="16" t="n">
        <v>-0.246861312433484</v>
      </c>
      <c r="AA84" s="16" t="n">
        <v>0.127767306912375</v>
      </c>
      <c r="AB84" s="16" t="n">
        <v>0.605957089800216</v>
      </c>
      <c r="AC84" s="16" t="n">
        <v>0.340556039193589</v>
      </c>
      <c r="AD84" s="16" t="n">
        <v>-0.4522540957042</v>
      </c>
      <c r="AE84" s="16" t="n">
        <v>0.17892163392321</v>
      </c>
      <c r="AF84" s="16" t="n">
        <v>0.584135672775952</v>
      </c>
      <c r="AG84" s="16" t="n">
        <v>-0.24084509164198</v>
      </c>
      <c r="AH84" s="16" t="n">
        <v>0.313022848480206</v>
      </c>
      <c r="AI84" s="16" t="n">
        <v>2.47829587783936</v>
      </c>
      <c r="AJ84" s="16" t="n">
        <v>0.159014095776583</v>
      </c>
      <c r="AK84" s="16" t="n">
        <v>0.0258428574387125</v>
      </c>
      <c r="AL84" s="16" t="n">
        <v>-3.77527339200224</v>
      </c>
      <c r="AM84" s="16" t="n">
        <v>-5.46059336479208</v>
      </c>
      <c r="AN84" s="16" t="n">
        <v>-0.355380023545555</v>
      </c>
      <c r="AO84" s="16" t="n">
        <v>-0.585995213021915</v>
      </c>
      <c r="AP84" s="16" t="n">
        <v>1.32318513714154</v>
      </c>
      <c r="AQ84" s="16" t="n">
        <v>-0.101798014269824</v>
      </c>
      <c r="AR84" s="16" t="n">
        <v>0.455218950962672</v>
      </c>
      <c r="AS84" s="16" t="n">
        <v>2.84011773761652</v>
      </c>
      <c r="AT84" s="16" t="n">
        <v>2.82215639259922</v>
      </c>
      <c r="AU84" s="16" t="n">
        <v>2.89045940764988</v>
      </c>
      <c r="AV84" s="16" t="n">
        <v>2.95978354775356</v>
      </c>
      <c r="AW84" s="16" t="n">
        <v>2.85577953413158</v>
      </c>
      <c r="AX84" s="16" t="n">
        <v>3.11081983128549</v>
      </c>
      <c r="AY84" s="16" t="n">
        <v>3.10044061256191</v>
      </c>
      <c r="AZ84" s="16" t="n">
        <v>3.0435454951253</v>
      </c>
      <c r="BA84" s="18" t="n">
        <v>46</v>
      </c>
      <c r="BB84" s="18" t="n">
        <v>50</v>
      </c>
      <c r="BC84" s="18" t="n">
        <v>21</v>
      </c>
      <c r="BD84" s="18" t="n">
        <v>15</v>
      </c>
      <c r="BE84" s="18" t="n">
        <v>11</v>
      </c>
      <c r="BF84" s="18" t="n">
        <v>9</v>
      </c>
      <c r="BG84" s="18" t="n">
        <v>18</v>
      </c>
      <c r="BH84" s="18" t="n">
        <v>4</v>
      </c>
      <c r="BI84" s="18" t="n">
        <v>5</v>
      </c>
      <c r="BJ84" s="18" t="n">
        <v>10</v>
      </c>
      <c r="BK84" s="18" t="n">
        <v>8</v>
      </c>
      <c r="BL84" s="18" t="n">
        <v>10</v>
      </c>
      <c r="BM84" s="18" t="n">
        <v>8</v>
      </c>
      <c r="BN84" s="18" t="n">
        <v>-0.442146585161164</v>
      </c>
      <c r="BP84" s="18" t="n">
        <v>1</v>
      </c>
      <c r="BQ84" s="18" t="n">
        <v>3</v>
      </c>
      <c r="BR84" s="18" t="n">
        <v>2</v>
      </c>
      <c r="BS84" s="18" t="n">
        <v>7</v>
      </c>
      <c r="BT84" s="18" t="n">
        <v>2</v>
      </c>
      <c r="BU84" s="18" t="n">
        <v>0</v>
      </c>
    </row>
    <row r="85" customFormat="false" ht="14.4" hidden="false" customHeight="false" outlineLevel="0" collapsed="false">
      <c r="A85" s="18" t="n">
        <v>20</v>
      </c>
      <c r="B85" s="18" t="n">
        <v>2</v>
      </c>
      <c r="C85" s="18" t="n">
        <v>2</v>
      </c>
      <c r="D85" s="16" t="n">
        <v>22.7143892696981</v>
      </c>
      <c r="E85" s="1" t="n">
        <v>-0.150856639542234</v>
      </c>
      <c r="F85" s="16" t="n">
        <v>22.4269409073535</v>
      </c>
      <c r="G85" s="16" t="n">
        <v>0.505993364678879</v>
      </c>
      <c r="H85" s="16" t="n">
        <v>0.649741757817559</v>
      </c>
      <c r="I85" s="16" t="n">
        <v>0.0652021340473164</v>
      </c>
      <c r="J85" s="16" t="n">
        <v>0.0709913946590147</v>
      </c>
      <c r="K85" s="16" t="n">
        <v>0.00877704893698461</v>
      </c>
      <c r="L85" s="16" t="n">
        <v>0.00356531898946536</v>
      </c>
      <c r="M85" s="16" t="n">
        <v>33.3334516947808</v>
      </c>
      <c r="N85" s="16" t="n">
        <v>36.5625036970634</v>
      </c>
      <c r="O85" s="16" t="n">
        <v>82.5177876322198</v>
      </c>
      <c r="P85" s="16" t="n">
        <v>0.029620616838612</v>
      </c>
      <c r="Q85" s="16" t="n">
        <v>926.641771383638</v>
      </c>
      <c r="R85" s="16" t="n">
        <v>73.8707111233605</v>
      </c>
      <c r="S85" s="16" t="n">
        <v>12.5441024905824</v>
      </c>
      <c r="T85" s="16" t="n">
        <v>19225.8880357087</v>
      </c>
      <c r="U85" s="16" t="n">
        <v>490.545542868818</v>
      </c>
      <c r="V85" s="16" t="n">
        <v>21</v>
      </c>
      <c r="W85" s="16" t="n">
        <v>388.384734551127</v>
      </c>
      <c r="X85" s="16" t="n">
        <v>213.78104382041</v>
      </c>
      <c r="Y85" s="16" t="n">
        <v>-0.127339245090482</v>
      </c>
      <c r="Z85" s="16" t="n">
        <v>-0.102073400663266</v>
      </c>
      <c r="AA85" s="16" t="n">
        <v>0.689026079995536</v>
      </c>
      <c r="AB85" s="16" t="n">
        <v>0.319903262302154</v>
      </c>
      <c r="AC85" s="16" t="n">
        <v>1.01118831142823</v>
      </c>
      <c r="AD85" s="16" t="n">
        <v>0.933916210703218</v>
      </c>
      <c r="AE85" s="16" t="n">
        <v>-0.465372768887914</v>
      </c>
      <c r="AF85" s="16" t="n">
        <v>0.49543760618516</v>
      </c>
      <c r="AG85" s="16" t="n">
        <v>-1.33982183853868</v>
      </c>
      <c r="AH85" s="16" t="n">
        <v>-0.644504339379745</v>
      </c>
      <c r="AI85" s="16" t="n">
        <v>-0.899317072877617</v>
      </c>
      <c r="AJ85" s="16" t="n">
        <v>0.358731631686183</v>
      </c>
      <c r="AK85" s="16" t="n">
        <v>-0.352963354160428</v>
      </c>
      <c r="AL85" s="16" t="n">
        <v>1.96910908349806</v>
      </c>
      <c r="AM85" s="16" t="n">
        <v>0.540040017396055</v>
      </c>
      <c r="AN85" s="16" t="n">
        <v>-0.234175036005995</v>
      </c>
      <c r="AO85" s="16" t="n">
        <v>0.483556865700055</v>
      </c>
      <c r="AP85" s="16" t="n">
        <v>0.641986286256187</v>
      </c>
      <c r="AQ85" s="16" t="n">
        <v>-0.303539572103257</v>
      </c>
      <c r="AR85" s="16" t="n">
        <v>0.73878720455156</v>
      </c>
      <c r="AS85" s="16" t="n">
        <v>2.90381071915501</v>
      </c>
      <c r="AT85" s="16" t="n">
        <v>2.89285555190447</v>
      </c>
      <c r="AU85" s="16" t="n">
        <v>2.6288648500976</v>
      </c>
      <c r="AV85" s="16" t="n">
        <v>2.7701623277331</v>
      </c>
      <c r="AW85" s="16" t="n">
        <v>2.92776729276934</v>
      </c>
      <c r="AX85" s="16" t="n">
        <v>2.6554086295686</v>
      </c>
      <c r="AY85" s="16" t="n">
        <v>2.64629303911144</v>
      </c>
      <c r="AZ85" s="16" t="n">
        <v>2.6403241299676</v>
      </c>
      <c r="BA85" s="18" t="n">
        <v>47</v>
      </c>
      <c r="BB85" s="18" t="n">
        <v>52</v>
      </c>
      <c r="BC85" s="18" t="n">
        <v>18</v>
      </c>
      <c r="BD85" s="18" t="n">
        <v>20</v>
      </c>
      <c r="BE85" s="18" t="n">
        <v>15</v>
      </c>
      <c r="BF85" s="18" t="n">
        <v>7</v>
      </c>
      <c r="BG85" s="18" t="n">
        <v>15</v>
      </c>
      <c r="BH85" s="18" t="n">
        <v>11</v>
      </c>
      <c r="BI85" s="18" t="n">
        <v>3</v>
      </c>
      <c r="BJ85" s="18" t="n">
        <v>12</v>
      </c>
      <c r="BK85" s="18" t="n">
        <v>3</v>
      </c>
      <c r="BL85" s="18" t="n">
        <v>8</v>
      </c>
      <c r="BM85" s="18" t="n">
        <v>4</v>
      </c>
      <c r="BN85" s="18" t="n">
        <v>-1.04100260594296</v>
      </c>
      <c r="BP85" s="18" t="n">
        <v>5</v>
      </c>
      <c r="BQ85" s="18" t="n">
        <v>6</v>
      </c>
      <c r="BR85" s="18" t="n">
        <v>2</v>
      </c>
      <c r="BS85" s="18" t="n">
        <v>3</v>
      </c>
      <c r="BT85" s="18" t="n">
        <v>1</v>
      </c>
      <c r="BU85" s="18" t="n">
        <v>0</v>
      </c>
    </row>
    <row r="86" customFormat="false" ht="14.4" hidden="false" customHeight="false" outlineLevel="0" collapsed="false">
      <c r="A86" s="18" t="n">
        <v>21</v>
      </c>
      <c r="B86" s="18" t="n">
        <v>2</v>
      </c>
      <c r="C86" s="18" t="n">
        <v>2</v>
      </c>
      <c r="D86" s="16" t="n">
        <v>32.4474593268919</v>
      </c>
      <c r="E86" s="1" t="n">
        <v>0.102938617626492</v>
      </c>
      <c r="F86" s="16" t="n">
        <v>22.1650750909664</v>
      </c>
      <c r="G86" s="16" t="n">
        <v>0.472212258782185</v>
      </c>
      <c r="H86" s="16" t="n">
        <v>0.692688752856096</v>
      </c>
      <c r="I86" s="16" t="n">
        <v>0.165634819042392</v>
      </c>
      <c r="J86" s="16" t="n">
        <v>0.195408149456882</v>
      </c>
      <c r="K86" s="16" t="n">
        <v>0.00192384030232454</v>
      </c>
      <c r="L86" s="16" t="n">
        <v>0.00642124006674126</v>
      </c>
      <c r="M86" s="16" t="n">
        <v>23.0779729271922</v>
      </c>
      <c r="N86" s="16" t="n">
        <v>20.8462937472747</v>
      </c>
      <c r="O86" s="16" t="n">
        <v>90.2081928283249</v>
      </c>
      <c r="P86" s="16" t="n">
        <v>0.0237151361568378</v>
      </c>
      <c r="Q86" s="16" t="n">
        <v>1165.44201599591</v>
      </c>
      <c r="R86" s="16" t="n">
        <v>50.8480356326542</v>
      </c>
      <c r="S86" s="16" t="n">
        <v>22.9200991050178</v>
      </c>
      <c r="T86" s="16" t="n">
        <v>14605.392717973</v>
      </c>
      <c r="U86" s="16" t="n">
        <v>2634.34774778836</v>
      </c>
      <c r="V86" s="16" t="n">
        <v>23</v>
      </c>
      <c r="W86" s="16" t="n">
        <v>524.311743537244</v>
      </c>
      <c r="X86" s="16" t="n">
        <v>557.090306206256</v>
      </c>
      <c r="Y86" s="16" t="n">
        <v>-0.153051691169007</v>
      </c>
      <c r="Z86" s="16" t="n">
        <v>-0.340677509832571</v>
      </c>
      <c r="AA86" s="16" t="n">
        <v>0.517487831933161</v>
      </c>
      <c r="AB86" s="16" t="n">
        <v>0.311868148603701</v>
      </c>
      <c r="AC86" s="16" t="n">
        <v>-0.896085942550029</v>
      </c>
      <c r="AD86" s="16" t="n">
        <v>-0.0838844995679499</v>
      </c>
      <c r="AE86" s="16" t="n">
        <v>0.384444262049716</v>
      </c>
      <c r="AF86" s="16" t="n">
        <v>-0.100339010587245</v>
      </c>
      <c r="AG86" s="16" t="n">
        <v>0.538153573989542</v>
      </c>
      <c r="AH86" s="16" t="n">
        <v>-0.647004072812507</v>
      </c>
      <c r="AI86" s="16" t="n">
        <v>1.07690243524987</v>
      </c>
      <c r="AJ86" s="16" t="n">
        <v>-1.07006613355827</v>
      </c>
      <c r="AK86" s="16" t="n">
        <v>-0.444148301831854</v>
      </c>
      <c r="AL86" s="16" t="n">
        <v>-2.34313459517262</v>
      </c>
      <c r="AM86" s="16" t="n">
        <v>-3.06533778501992</v>
      </c>
      <c r="AN86" s="16" t="n">
        <v>0.411771591325979</v>
      </c>
      <c r="AO86" s="16" t="n">
        <v>0.613270794834489</v>
      </c>
      <c r="AP86" s="16" t="n">
        <v>1.04309026067064</v>
      </c>
      <c r="AQ86" s="16" t="n">
        <v>-0.508860370817932</v>
      </c>
      <c r="AR86" s="16" t="n">
        <v>-0.230548279530678</v>
      </c>
      <c r="AS86" s="16" t="n">
        <v>2.93093842132504</v>
      </c>
      <c r="AT86" s="16" t="n">
        <v>2.92321089138735</v>
      </c>
      <c r="AU86" s="16" t="n">
        <v>2.95352631017334</v>
      </c>
      <c r="AV86" s="16" t="n">
        <v>2.95278569797621</v>
      </c>
      <c r="AW86" s="16" t="n">
        <v>2.95957867856292</v>
      </c>
      <c r="AX86" s="16" t="n">
        <v>3.12841297195499</v>
      </c>
      <c r="AY86" s="16" t="n">
        <v>3.10254752779202</v>
      </c>
      <c r="AZ86" s="16" t="n">
        <v>3.10149796845755</v>
      </c>
      <c r="BA86" s="18" t="n">
        <v>41</v>
      </c>
      <c r="BB86" s="18" t="n">
        <v>46</v>
      </c>
      <c r="BC86" s="18" t="n">
        <v>24</v>
      </c>
      <c r="BD86" s="18" t="n">
        <v>16</v>
      </c>
      <c r="BE86" s="18" t="n">
        <v>12</v>
      </c>
      <c r="BF86" s="18" t="n">
        <v>12</v>
      </c>
      <c r="BG86" s="18" t="n">
        <v>15</v>
      </c>
      <c r="BH86" s="18" t="n">
        <v>8</v>
      </c>
      <c r="BI86" s="18" t="n">
        <v>6</v>
      </c>
      <c r="BJ86" s="18" t="n">
        <v>13</v>
      </c>
      <c r="BK86" s="18" t="n">
        <v>7</v>
      </c>
      <c r="BL86" s="18" t="n">
        <v>10</v>
      </c>
      <c r="BM86" s="18" t="n">
        <v>4</v>
      </c>
      <c r="BN86" s="18" t="n">
        <v>-0.681549388539603</v>
      </c>
      <c r="BP86" s="18" t="n">
        <v>5</v>
      </c>
      <c r="BQ86" s="18" t="n">
        <v>3</v>
      </c>
      <c r="BR86" s="18" t="n">
        <v>5</v>
      </c>
      <c r="BS86" s="18" t="n">
        <v>4</v>
      </c>
      <c r="BT86" s="18" t="n">
        <v>1</v>
      </c>
      <c r="BU86" s="18" t="n">
        <v>1</v>
      </c>
    </row>
    <row r="87" customFormat="false" ht="14.4" hidden="false" customHeight="false" outlineLevel="0" collapsed="false">
      <c r="A87" s="18" t="n">
        <v>22</v>
      </c>
      <c r="B87" s="18" t="n">
        <v>2</v>
      </c>
      <c r="C87" s="18" t="n">
        <v>2</v>
      </c>
      <c r="D87" s="16" t="n">
        <v>21.4882085417057</v>
      </c>
      <c r="E87" s="1" t="n">
        <v>0.0358438834847732</v>
      </c>
      <c r="F87" s="16" t="n">
        <v>19.957431310922</v>
      </c>
      <c r="G87" s="16" t="n">
        <v>0.250131169667609</v>
      </c>
      <c r="H87" s="16" t="n">
        <v>0.230805543326865</v>
      </c>
      <c r="I87" s="16" t="n">
        <v>0.0568932512360922</v>
      </c>
      <c r="J87" s="16" t="n">
        <v>0.0814562692288359</v>
      </c>
      <c r="K87" s="16" t="n">
        <v>0.00438632438584996</v>
      </c>
      <c r="L87" s="16" t="n">
        <v>0.00897335611263074</v>
      </c>
      <c r="M87" s="16" t="n">
        <v>19.2237938222029</v>
      </c>
      <c r="N87" s="16" t="n">
        <v>17.1535078750385</v>
      </c>
      <c r="O87" s="16" t="n">
        <v>77.4068316036131</v>
      </c>
      <c r="P87" s="16" t="n">
        <v>0.064866748551839</v>
      </c>
      <c r="Q87" s="16" t="n">
        <v>854.873074186981</v>
      </c>
      <c r="R87" s="16" t="n">
        <v>445.741889238801</v>
      </c>
      <c r="S87" s="16" t="n">
        <v>1.91786568600689</v>
      </c>
      <c r="T87" s="16" t="n">
        <v>14343.483601144</v>
      </c>
      <c r="U87" s="16" t="n">
        <v>-1436.57674498891</v>
      </c>
      <c r="V87" s="16" t="n">
        <v>28</v>
      </c>
      <c r="W87" s="16" t="n">
        <v>46.7890131429715</v>
      </c>
      <c r="X87" s="16" t="n">
        <v>149.792005204008</v>
      </c>
      <c r="Y87" s="16" t="n">
        <v>0.182989550230101</v>
      </c>
      <c r="Z87" s="16" t="n">
        <v>0.198917279125155</v>
      </c>
      <c r="AA87" s="16" t="n">
        <v>0.80194834424944</v>
      </c>
      <c r="AB87" s="16" t="n">
        <v>0.167745520954691</v>
      </c>
      <c r="AC87" s="16" t="n">
        <v>0.242085790674447</v>
      </c>
      <c r="AD87" s="16" t="n">
        <v>-0.529797547958501</v>
      </c>
      <c r="AE87" s="16" t="n">
        <v>0.127851705107599</v>
      </c>
      <c r="AF87" s="16" t="n">
        <v>1.7082179518388</v>
      </c>
      <c r="AG87" s="16" t="n">
        <v>1.38596531504617</v>
      </c>
      <c r="AH87" s="16" t="n">
        <v>1.46152636186147</v>
      </c>
      <c r="AI87" s="16" t="n">
        <v>1.65081508784362</v>
      </c>
      <c r="AJ87" s="16" t="n">
        <v>1.37155080410603</v>
      </c>
      <c r="AK87" s="16" t="n">
        <v>1.33990227393356</v>
      </c>
      <c r="AL87" s="16" t="n">
        <v>3.39718243285883</v>
      </c>
      <c r="AM87" s="16" t="n">
        <v>2.81743137969756</v>
      </c>
      <c r="AN87" s="16" t="n">
        <v>0.460132438034168</v>
      </c>
      <c r="AO87" s="16" t="n">
        <v>0.42334805599094</v>
      </c>
      <c r="AP87" s="16" t="n">
        <v>-0.53001774834026</v>
      </c>
      <c r="AQ87" s="16" t="n">
        <v>-1.3776575521291</v>
      </c>
      <c r="AR87" s="16" t="n">
        <v>-3.19995249022049</v>
      </c>
      <c r="AS87" s="16" t="n">
        <v>2.77856523006406</v>
      </c>
      <c r="AT87" s="16" t="n">
        <v>2.7974782360382</v>
      </c>
      <c r="AU87" s="16" t="n">
        <v>2.97645794371001</v>
      </c>
      <c r="AV87" s="16" t="n">
        <v>2.93278799839377</v>
      </c>
      <c r="AW87" s="16" t="n">
        <v>2.94852194718607</v>
      </c>
      <c r="AX87" s="16" t="n">
        <v>3.09395168397666</v>
      </c>
      <c r="AY87" s="16" t="n">
        <v>3.00823934693887</v>
      </c>
      <c r="AZ87" s="16" t="n">
        <v>3.10746321223441</v>
      </c>
      <c r="BA87" s="18" t="n">
        <v>46</v>
      </c>
      <c r="BB87" s="18" t="n">
        <v>51</v>
      </c>
      <c r="BC87" s="18" t="n">
        <v>26</v>
      </c>
      <c r="BD87" s="18" t="n">
        <v>20</v>
      </c>
      <c r="BE87" s="18" t="n">
        <v>11</v>
      </c>
      <c r="BF87" s="18" t="n">
        <v>12</v>
      </c>
      <c r="BG87" s="18" t="n">
        <v>15</v>
      </c>
      <c r="BH87" s="18" t="n">
        <v>6</v>
      </c>
      <c r="BI87" s="18" t="n">
        <v>5</v>
      </c>
      <c r="BJ87" s="18" t="n">
        <v>8</v>
      </c>
      <c r="BK87" s="18" t="n">
        <v>10</v>
      </c>
      <c r="BL87" s="18" t="n">
        <v>11</v>
      </c>
      <c r="BM87" s="18" t="n">
        <v>5</v>
      </c>
      <c r="BN87" s="18" t="n">
        <v>0.648649385895387</v>
      </c>
      <c r="BP87" s="18" t="n">
        <v>2</v>
      </c>
      <c r="BQ87" s="18" t="n">
        <v>7</v>
      </c>
      <c r="BR87" s="18" t="n">
        <v>1</v>
      </c>
      <c r="BS87" s="18" t="n">
        <v>1</v>
      </c>
      <c r="BT87" s="18" t="n">
        <v>0</v>
      </c>
      <c r="BU87" s="18" t="n">
        <v>0</v>
      </c>
    </row>
    <row r="88" customFormat="false" ht="14.4" hidden="false" customHeight="false" outlineLevel="0" collapsed="false">
      <c r="A88" s="18" t="n">
        <v>23</v>
      </c>
      <c r="B88" s="18" t="n">
        <v>2</v>
      </c>
      <c r="C88" s="18" t="n">
        <v>2</v>
      </c>
      <c r="D88" s="16" t="n">
        <v>22.0133534151746</v>
      </c>
      <c r="E88" s="1" t="n">
        <v>0.0721468529468226</v>
      </c>
      <c r="F88" s="16" t="n">
        <v>24.0694535117475</v>
      </c>
      <c r="G88" s="16" t="n">
        <v>1.00199009596984</v>
      </c>
      <c r="H88" s="16" t="n">
        <v>1.38216857049528</v>
      </c>
      <c r="I88" s="16" t="n">
        <v>0.585798857126517</v>
      </c>
      <c r="J88" s="16" t="n">
        <v>0.506183118778571</v>
      </c>
      <c r="K88" s="16" t="n">
        <v>0.238501419133632</v>
      </c>
      <c r="L88" s="16" t="n">
        <v>0.00733032276448194</v>
      </c>
      <c r="M88" s="16" t="n">
        <v>36.5440761522874</v>
      </c>
      <c r="N88" s="16" t="n">
        <v>36.3519362563061</v>
      </c>
      <c r="O88" s="16" t="n">
        <v>77.7669395783256</v>
      </c>
      <c r="P88" s="16" t="n">
        <v>0.0655653072295997</v>
      </c>
      <c r="Q88" s="16" t="n">
        <v>923.490873313615</v>
      </c>
      <c r="R88" s="16" t="n">
        <v>251.978671011773</v>
      </c>
      <c r="S88" s="16" t="n">
        <v>3.66495652034956</v>
      </c>
      <c r="T88" s="16" t="n">
        <v>8407.15823919219</v>
      </c>
      <c r="U88" s="16" t="n">
        <v>-62.9946428945332</v>
      </c>
      <c r="V88" s="16" t="n">
        <v>16</v>
      </c>
      <c r="W88" s="16" t="n">
        <v>123.931876979883</v>
      </c>
      <c r="X88" s="16" t="n">
        <v>163.646115903934</v>
      </c>
      <c r="Y88" s="16" t="n">
        <v>0.230946623368433</v>
      </c>
      <c r="Z88" s="16" t="n">
        <v>-0.140019160708593</v>
      </c>
      <c r="AA88" s="16" t="n">
        <v>-1.39487600889596</v>
      </c>
      <c r="AB88" s="16" t="n">
        <v>-0.757137097564916</v>
      </c>
      <c r="AC88" s="16" t="n">
        <v>-1.06210716121801</v>
      </c>
      <c r="AD88" s="16" t="n">
        <v>0.106334417735395</v>
      </c>
      <c r="AE88" s="16" t="n">
        <v>-0.60310711167115</v>
      </c>
      <c r="AF88" s="16" t="n">
        <v>-1.48868420870046</v>
      </c>
      <c r="AG88" s="16" t="n">
        <v>0.267563114829233</v>
      </c>
      <c r="AH88" s="16" t="n">
        <v>0.0031148813751592</v>
      </c>
      <c r="AI88" s="16" t="n">
        <v>0.00466479548610002</v>
      </c>
      <c r="AJ88" s="16" t="n">
        <v>0.970670113910839</v>
      </c>
      <c r="AK88" s="16" t="n">
        <v>3.20687708423728</v>
      </c>
      <c r="AL88" s="16" t="n">
        <v>1.47729208456452</v>
      </c>
      <c r="AM88" s="16" t="n">
        <v>-2.91529554252251</v>
      </c>
      <c r="AN88" s="16" t="n">
        <v>-0.557798754977404</v>
      </c>
      <c r="AO88" s="16" t="n">
        <v>-0.755685361559977</v>
      </c>
      <c r="AP88" s="16" t="n">
        <v>0.187534355734363</v>
      </c>
      <c r="AQ88" s="16" t="n">
        <v>1.49751302252302</v>
      </c>
      <c r="AR88" s="16" t="n">
        <v>2.38560101953278</v>
      </c>
      <c r="AS88" s="16" t="n">
        <v>3.16667279882277</v>
      </c>
      <c r="AT88" s="16" t="n">
        <v>3.21678564982627</v>
      </c>
      <c r="AU88" s="16" t="n">
        <v>3.20419411554582</v>
      </c>
      <c r="AV88" s="16" t="n">
        <v>3.19989014226481</v>
      </c>
      <c r="AW88" s="16" t="n">
        <v>3.01272498739595</v>
      </c>
      <c r="AX88" s="16" t="n">
        <v>3.05006745949142</v>
      </c>
      <c r="AY88" s="16" t="n">
        <v>2.99824938180845</v>
      </c>
      <c r="AZ88" s="16" t="n">
        <v>2.94071213866716</v>
      </c>
      <c r="BA88" s="18" t="n">
        <v>28</v>
      </c>
      <c r="BB88" s="18" t="n">
        <v>55</v>
      </c>
      <c r="BC88" s="18" t="n">
        <v>10</v>
      </c>
      <c r="BD88" s="18" t="n">
        <v>19</v>
      </c>
      <c r="BE88" s="18" t="n">
        <v>15</v>
      </c>
      <c r="BF88" s="18" t="n">
        <v>12</v>
      </c>
      <c r="BG88" s="18" t="n">
        <v>16</v>
      </c>
      <c r="BH88" s="18" t="n">
        <v>10</v>
      </c>
      <c r="BI88" s="18" t="n">
        <v>6</v>
      </c>
      <c r="BJ88" s="18" t="n">
        <v>14</v>
      </c>
      <c r="BK88" s="18" t="n">
        <v>4</v>
      </c>
      <c r="BL88" s="18" t="n">
        <v>14</v>
      </c>
      <c r="BM88" s="18" t="n">
        <v>-18</v>
      </c>
      <c r="BN88" s="18" t="n">
        <v>8.69956816094785</v>
      </c>
      <c r="BP88" s="18" t="n">
        <v>4</v>
      </c>
      <c r="BQ88" s="18" t="n">
        <v>5</v>
      </c>
      <c r="BR88" s="18" t="n">
        <v>2</v>
      </c>
      <c r="BS88" s="18" t="n">
        <v>3</v>
      </c>
      <c r="BT88" s="18" t="n">
        <v>1</v>
      </c>
      <c r="BU88" s="18" t="n">
        <v>1</v>
      </c>
    </row>
    <row r="89" customFormat="false" ht="14.4" hidden="false" customHeight="false" outlineLevel="0" collapsed="false">
      <c r="A89" s="18" t="n">
        <v>24</v>
      </c>
      <c r="B89" s="18" t="n">
        <v>2</v>
      </c>
      <c r="C89" s="18" t="n">
        <v>2</v>
      </c>
      <c r="D89" s="16" t="n">
        <v>28.817558175196</v>
      </c>
      <c r="E89" s="1" t="n">
        <v>0.386470488027296</v>
      </c>
      <c r="F89" s="16" t="n">
        <v>17.3543882940656</v>
      </c>
      <c r="G89" s="16" t="n">
        <v>1.49409954887021</v>
      </c>
      <c r="H89" s="16" t="n">
        <v>2.1416378438758</v>
      </c>
      <c r="I89" s="16" t="n">
        <v>0.106996601392006</v>
      </c>
      <c r="J89" s="16" t="n">
        <v>0.13230614164976</v>
      </c>
      <c r="K89" s="16" t="n">
        <v>0.00647321238608761</v>
      </c>
      <c r="L89" s="16" t="n">
        <v>0.00492361685899622</v>
      </c>
      <c r="M89" s="16" t="n">
        <v>24.3776207802717</v>
      </c>
      <c r="N89" s="16" t="n">
        <v>23.8735606093484</v>
      </c>
      <c r="O89" s="16" t="n">
        <v>89.3206367076004</v>
      </c>
      <c r="P89" s="16" t="n">
        <v>0.0451170752430611</v>
      </c>
      <c r="Q89" s="16" t="n">
        <v>1225.24598836696</v>
      </c>
      <c r="R89" s="16" t="n">
        <v>305.856647348662</v>
      </c>
      <c r="S89" s="16" t="n">
        <v>4.00594853500188</v>
      </c>
      <c r="T89" s="16" t="n">
        <v>15801.7958351545</v>
      </c>
      <c r="U89" s="16" t="n">
        <v>-2629.04068677502</v>
      </c>
      <c r="V89" s="16" t="n">
        <v>25</v>
      </c>
      <c r="W89" s="16" t="n">
        <v>45.9341711836511</v>
      </c>
      <c r="X89" s="16" t="n">
        <v>66.1463021994385</v>
      </c>
      <c r="Y89" s="16" t="n">
        <v>-0.187869796244009</v>
      </c>
      <c r="Z89" s="16" t="n">
        <v>-0.191595246750308</v>
      </c>
      <c r="AA89" s="16" t="n">
        <v>-1.03866253816773</v>
      </c>
      <c r="AB89" s="16" t="n">
        <v>-1.14655518169573</v>
      </c>
      <c r="AC89" s="16" t="n">
        <v>1.07326584036269</v>
      </c>
      <c r="AD89" s="16" t="n">
        <v>0.260938951110465</v>
      </c>
      <c r="AE89" s="16" t="n">
        <v>-0.396828516923275</v>
      </c>
      <c r="AF89" s="16" t="n">
        <v>0.627212662971348</v>
      </c>
      <c r="AG89" s="16" t="n">
        <v>0.147537495444126</v>
      </c>
      <c r="AH89" s="16" t="n">
        <v>0.562285356092183</v>
      </c>
      <c r="AI89" s="16" t="n">
        <v>-0.410244900356</v>
      </c>
      <c r="AJ89" s="16" t="n">
        <v>-0.945693445919607</v>
      </c>
      <c r="AK89" s="16" t="n">
        <v>-1.8397937863989</v>
      </c>
      <c r="AL89" s="16" t="n">
        <v>0.844509342221627</v>
      </c>
      <c r="AM89" s="16" t="n">
        <v>2.95246997531593</v>
      </c>
      <c r="AN89" s="16" t="n">
        <v>0.30251181417985</v>
      </c>
      <c r="AO89" s="16" t="n">
        <v>-0.606088983071079</v>
      </c>
      <c r="AP89" s="16" t="n">
        <v>-0.0846477893937775</v>
      </c>
      <c r="AQ89" s="16" t="n">
        <v>0.0401481326438016</v>
      </c>
      <c r="AR89" s="16" t="n">
        <v>-0.0793490002838902</v>
      </c>
      <c r="AS89" s="16" t="n">
        <v>2.98980837440548</v>
      </c>
      <c r="AT89" s="16" t="n">
        <v>2.92868369431859</v>
      </c>
      <c r="AU89" s="16" t="n">
        <v>3.0130483204773</v>
      </c>
      <c r="AV89" s="16" t="n">
        <v>2.97486265461885</v>
      </c>
      <c r="AW89" s="16" t="n">
        <v>2.94606196743188</v>
      </c>
      <c r="AX89" s="16" t="n">
        <v>2.78395407299145</v>
      </c>
      <c r="AY89" s="16" t="n">
        <v>3.05834882367081</v>
      </c>
      <c r="AZ89" s="16" t="n">
        <v>3.02395178449848</v>
      </c>
      <c r="BA89" s="18" t="n">
        <v>39</v>
      </c>
      <c r="BB89" s="18" t="n">
        <v>52</v>
      </c>
      <c r="BC89" s="18" t="n">
        <v>18</v>
      </c>
      <c r="BD89" s="18" t="n">
        <v>17</v>
      </c>
      <c r="BE89" s="18" t="n">
        <v>8</v>
      </c>
      <c r="BF89" s="18" t="n">
        <v>12</v>
      </c>
      <c r="BG89" s="18" t="n">
        <v>12</v>
      </c>
      <c r="BH89" s="18" t="n">
        <v>8</v>
      </c>
      <c r="BI89" s="18" t="n">
        <v>9</v>
      </c>
      <c r="BJ89" s="18" t="n">
        <v>8</v>
      </c>
      <c r="BK89" s="18" t="n">
        <v>7</v>
      </c>
      <c r="BL89" s="18" t="n">
        <v>13</v>
      </c>
      <c r="BM89" s="18" t="n">
        <v>3</v>
      </c>
      <c r="BN89" s="18" t="n">
        <v>0.328205599124459</v>
      </c>
      <c r="BP89" s="18" t="n">
        <v>2</v>
      </c>
      <c r="BQ89" s="18" t="n">
        <v>2</v>
      </c>
      <c r="BR89" s="18" t="n">
        <v>5</v>
      </c>
      <c r="BS89" s="18" t="n">
        <v>8</v>
      </c>
      <c r="BT89" s="18" t="n">
        <v>2</v>
      </c>
      <c r="BU89" s="18" t="n">
        <v>-1</v>
      </c>
    </row>
    <row r="90" customFormat="false" ht="14.4" hidden="false" customHeight="false" outlineLevel="0" collapsed="false">
      <c r="A90" s="18" t="n">
        <v>25</v>
      </c>
      <c r="B90" s="18" t="n">
        <v>2</v>
      </c>
      <c r="C90" s="18" t="n">
        <v>2</v>
      </c>
      <c r="D90" s="16" t="n">
        <v>24.6596599588776</v>
      </c>
      <c r="E90" s="1" t="n">
        <v>-0.276817121754096</v>
      </c>
      <c r="F90" s="16" t="n">
        <v>22.8250063434281</v>
      </c>
      <c r="G90" s="16" t="n">
        <v>0.281849272156547</v>
      </c>
      <c r="H90" s="16" t="n">
        <v>0.306252142322307</v>
      </c>
      <c r="I90" s="16" t="n">
        <v>0.0714553087521181</v>
      </c>
      <c r="J90" s="16" t="n">
        <v>0.0863242261180564</v>
      </c>
      <c r="K90" s="16" t="n">
        <v>0.0106215757113086</v>
      </c>
      <c r="L90" s="16" t="n">
        <v>0.00545471408878792</v>
      </c>
      <c r="M90" s="16" t="n">
        <v>26.4595617616072</v>
      </c>
      <c r="N90" s="16" t="n">
        <v>24.5258566500383</v>
      </c>
      <c r="O90" s="16" t="n">
        <v>70.6065985074428</v>
      </c>
      <c r="P90" s="16" t="n">
        <v>0.031848214898547</v>
      </c>
      <c r="Q90" s="16" t="n">
        <v>680.984444230846</v>
      </c>
      <c r="R90" s="16" t="n">
        <v>99.5742134713904</v>
      </c>
      <c r="S90" s="16" t="n">
        <v>6.83896382898878</v>
      </c>
      <c r="T90" s="16" t="n">
        <v>18206.3044077561</v>
      </c>
      <c r="U90" s="16" t="n">
        <v>-3348.23617903874</v>
      </c>
      <c r="V90" s="16" t="n">
        <v>25</v>
      </c>
      <c r="W90" s="16" t="n">
        <v>111.412174542005</v>
      </c>
      <c r="X90" s="16" t="n">
        <v>114.917390713296</v>
      </c>
      <c r="Y90" s="16" t="n">
        <v>-0.164476663128465</v>
      </c>
      <c r="Z90" s="16" t="n">
        <v>0.118186683814532</v>
      </c>
      <c r="AA90" s="16" t="n">
        <v>0.578896708633055</v>
      </c>
      <c r="AB90" s="16" t="n">
        <v>0.795245790908435</v>
      </c>
      <c r="AC90" s="16" t="n">
        <v>1.86695376673321</v>
      </c>
      <c r="AD90" s="16" t="n">
        <v>-0.0383946963718908</v>
      </c>
      <c r="AE90" s="16" t="n">
        <v>-0.312868530158031</v>
      </c>
      <c r="AF90" s="16" t="n">
        <v>0.944626862655576</v>
      </c>
      <c r="AG90" s="16" t="n">
        <v>-0.696779678171924</v>
      </c>
      <c r="AH90" s="16" t="n">
        <v>-0.363808414593332</v>
      </c>
      <c r="AI90" s="16" t="n">
        <v>0.0842657331677287</v>
      </c>
      <c r="AJ90" s="16" t="n">
        <v>0.576258206693554</v>
      </c>
      <c r="AK90" s="16" t="n">
        <v>1.65009255335731</v>
      </c>
      <c r="AL90" s="16" t="n">
        <v>2.10859696491418</v>
      </c>
      <c r="AM90" s="16" t="n">
        <v>2.31401644096687</v>
      </c>
      <c r="AN90" s="16" t="n">
        <v>-1.17402528434382</v>
      </c>
      <c r="AO90" s="16" t="n">
        <v>-0.147281995055861</v>
      </c>
      <c r="AP90" s="16" t="n">
        <v>1.68581117821235</v>
      </c>
      <c r="AQ90" s="16" t="n">
        <v>3.14819676588551</v>
      </c>
      <c r="AR90" s="16" t="n">
        <v>3.8635865955015</v>
      </c>
      <c r="AS90" s="16" t="n">
        <v>2.99857308292645</v>
      </c>
      <c r="AT90" s="16" t="n">
        <v>2.9847807944146</v>
      </c>
      <c r="AU90" s="16" t="n">
        <v>2.94429266794572</v>
      </c>
      <c r="AV90" s="16" t="n">
        <v>2.92910153727856</v>
      </c>
      <c r="AW90" s="16" t="n">
        <v>2.99171073931777</v>
      </c>
      <c r="AX90" s="16" t="n">
        <v>2.98777444357944</v>
      </c>
      <c r="AY90" s="16" t="n">
        <v>3.11267338194876</v>
      </c>
      <c r="AZ90" s="16" t="n">
        <v>2.93234756189142</v>
      </c>
      <c r="BA90" s="18" t="n">
        <v>53</v>
      </c>
      <c r="BB90" s="18" t="n">
        <v>56</v>
      </c>
      <c r="BC90" s="18" t="n">
        <v>21</v>
      </c>
      <c r="BD90" s="18" t="n">
        <v>15</v>
      </c>
      <c r="BE90" s="18" t="n">
        <v>12</v>
      </c>
      <c r="BF90" s="18" t="n">
        <v>12</v>
      </c>
      <c r="BG90" s="18" t="n">
        <v>12</v>
      </c>
      <c r="BH90" s="18" t="n">
        <v>7</v>
      </c>
      <c r="BI90" s="18" t="n">
        <v>7</v>
      </c>
      <c r="BJ90" s="18" t="n">
        <v>7</v>
      </c>
      <c r="BK90" s="18" t="n">
        <v>7</v>
      </c>
      <c r="BL90" s="18" t="n">
        <v>11</v>
      </c>
      <c r="BM90" s="18" t="n">
        <v>8</v>
      </c>
      <c r="BN90" s="18" t="n">
        <v>-0.581270207897162</v>
      </c>
      <c r="BP90" s="18" t="n">
        <v>2</v>
      </c>
      <c r="BQ90" s="18" t="n">
        <v>3</v>
      </c>
      <c r="BR90" s="18" t="n">
        <v>5</v>
      </c>
      <c r="BS90" s="18" t="n">
        <v>3</v>
      </c>
      <c r="BT90" s="18" t="n">
        <v>0</v>
      </c>
      <c r="BU90" s="18" t="n">
        <v>0</v>
      </c>
    </row>
    <row r="91" customFormat="false" ht="14.4" hidden="false" customHeight="false" outlineLevel="0" collapsed="false">
      <c r="A91" s="18" t="n">
        <v>26</v>
      </c>
      <c r="B91" s="18" t="n">
        <v>2</v>
      </c>
      <c r="C91" s="18" t="n">
        <v>2</v>
      </c>
      <c r="D91" s="16" t="n">
        <v>21.847789009839</v>
      </c>
      <c r="E91" s="1" t="n">
        <v>-0.307529282228618</v>
      </c>
      <c r="F91" s="16" t="n">
        <v>24.5883713731657</v>
      </c>
      <c r="G91" s="16" t="n">
        <v>0.417140495307724</v>
      </c>
      <c r="H91" s="16" t="n">
        <v>0.553043839060436</v>
      </c>
      <c r="I91" s="16" t="n">
        <v>0.074558880101534</v>
      </c>
      <c r="J91" s="16" t="n">
        <v>0.0826524226118613</v>
      </c>
      <c r="K91" s="16" t="n">
        <v>0.00567780037563603</v>
      </c>
      <c r="L91" s="16" t="n">
        <v>0.00591869610502155</v>
      </c>
      <c r="M91" s="16" t="n">
        <v>22.6774580561092</v>
      </c>
      <c r="N91" s="16" t="n">
        <v>22.6820374312211</v>
      </c>
      <c r="O91" s="16" t="n">
        <v>67.8440420335198</v>
      </c>
      <c r="P91" s="16" t="n">
        <v>0.0828697584947822</v>
      </c>
      <c r="Q91" s="16" t="n">
        <v>813.5585257854</v>
      </c>
      <c r="R91" s="16" t="n">
        <v>57.599262059312</v>
      </c>
      <c r="S91" s="16" t="n">
        <v>14.1244609166633</v>
      </c>
      <c r="T91" s="16" t="n">
        <v>10873.2289096228</v>
      </c>
      <c r="U91" s="16" t="n">
        <v>-1223.28570878457</v>
      </c>
      <c r="V91" s="16" t="n">
        <v>27</v>
      </c>
      <c r="W91" s="16" t="n">
        <v>43.1792060852357</v>
      </c>
      <c r="X91" s="16" t="n">
        <v>43.7740018309868</v>
      </c>
      <c r="Y91" s="16" t="n">
        <v>-0.406832786809042</v>
      </c>
      <c r="Z91" s="16" t="n">
        <v>-0.444290399597535</v>
      </c>
      <c r="AA91" s="16" t="n">
        <v>0.94536332846705</v>
      </c>
      <c r="AB91" s="16" t="n">
        <v>1.43216790730514</v>
      </c>
      <c r="AC91" s="16" t="n">
        <v>1.53356593447143</v>
      </c>
      <c r="AD91" s="16" t="n">
        <v>-0.304045487385494</v>
      </c>
      <c r="AE91" s="16" t="n">
        <v>0.00497519800172552</v>
      </c>
      <c r="AF91" s="16" t="n">
        <v>-0.71546992225642</v>
      </c>
      <c r="AG91" s="16" t="n">
        <v>0.142094144410276</v>
      </c>
      <c r="AH91" s="16" t="n">
        <v>-0.414207627591997</v>
      </c>
      <c r="AI91" s="16" t="n">
        <v>0.229090547861315</v>
      </c>
      <c r="AJ91" s="16" t="n">
        <v>1.82005874972651</v>
      </c>
      <c r="AK91" s="16" t="n">
        <v>2.4263998289214</v>
      </c>
      <c r="AL91" s="16" t="n">
        <v>1.7849622439193</v>
      </c>
      <c r="AM91" s="16" t="n">
        <v>1.79088036136744</v>
      </c>
      <c r="AN91" s="16" t="n">
        <v>-0.183908955263961</v>
      </c>
      <c r="AO91" s="16" t="n">
        <v>0.128677338738778</v>
      </c>
      <c r="AP91" s="16" t="n">
        <v>0.34193952647458</v>
      </c>
      <c r="AQ91" s="16" t="n">
        <v>2.83332534756092</v>
      </c>
      <c r="AR91" s="16" t="n">
        <v>1.32429361228513</v>
      </c>
      <c r="AS91" s="16" t="n">
        <v>2.82664732414943</v>
      </c>
      <c r="AT91" s="16" t="n">
        <v>2.80986088065192</v>
      </c>
      <c r="AU91" s="16" t="n">
        <v>2.93528876296118</v>
      </c>
      <c r="AV91" s="16" t="n">
        <v>2.91672743050844</v>
      </c>
      <c r="AW91" s="16" t="n">
        <v>2.96192452240453</v>
      </c>
      <c r="AX91" s="16" t="n">
        <v>3.09724082307809</v>
      </c>
      <c r="AY91" s="16" t="n">
        <v>3.04098571357857</v>
      </c>
      <c r="AZ91" s="16" t="n">
        <v>2.98235366678214</v>
      </c>
      <c r="BA91" s="18" t="n">
        <v>40</v>
      </c>
      <c r="BB91" s="18" t="n">
        <v>54</v>
      </c>
      <c r="BC91" s="18" t="n">
        <v>24</v>
      </c>
      <c r="BD91" s="18" t="n">
        <v>18</v>
      </c>
      <c r="BE91" s="18" t="n">
        <v>11</v>
      </c>
      <c r="BF91" s="18" t="n">
        <v>6</v>
      </c>
      <c r="BG91" s="18" t="n">
        <v>16</v>
      </c>
      <c r="BH91" s="18" t="n">
        <v>2</v>
      </c>
      <c r="BI91" s="18" t="n">
        <v>8</v>
      </c>
      <c r="BJ91" s="18" t="n">
        <v>14</v>
      </c>
      <c r="BK91" s="18" t="n">
        <v>11</v>
      </c>
      <c r="BL91" s="18" t="n">
        <v>9</v>
      </c>
      <c r="BM91" s="18" t="n">
        <v>2</v>
      </c>
      <c r="BN91" s="18" t="n">
        <v>-0.875644309519751</v>
      </c>
      <c r="BP91" s="18" t="n">
        <v>2</v>
      </c>
      <c r="BQ91" s="18" t="n">
        <v>6</v>
      </c>
      <c r="BR91" s="18" t="n">
        <v>2</v>
      </c>
      <c r="BS91" s="18" t="n">
        <v>4</v>
      </c>
      <c r="BT91" s="18" t="n">
        <v>1</v>
      </c>
      <c r="BU91" s="18" t="n">
        <v>0</v>
      </c>
    </row>
    <row r="92" customFormat="false" ht="14.4" hidden="false" customHeight="false" outlineLevel="0" collapsed="false">
      <c r="A92" s="18" t="n">
        <v>27</v>
      </c>
      <c r="B92" s="18" t="n">
        <v>2</v>
      </c>
      <c r="C92" s="18" t="n">
        <v>2</v>
      </c>
      <c r="D92" s="16" t="n">
        <v>30.4136587245136</v>
      </c>
      <c r="E92" s="1" t="n">
        <v>-0.840540430440314</v>
      </c>
      <c r="F92" s="16" t="n">
        <v>21.0537064058007</v>
      </c>
      <c r="G92" s="16" t="n">
        <v>0.620283221241641</v>
      </c>
      <c r="H92" s="16" t="n">
        <v>0.649730038405966</v>
      </c>
      <c r="I92" s="16" t="n">
        <v>0.0548117959187293</v>
      </c>
      <c r="J92" s="16" t="n">
        <v>0.068760738790559</v>
      </c>
      <c r="K92" s="16" t="n">
        <v>0.00786028821489404</v>
      </c>
      <c r="L92" s="16" t="n">
        <v>0.00517319594620585</v>
      </c>
      <c r="M92" s="16" t="n">
        <v>32.5161627206489</v>
      </c>
      <c r="N92" s="16" t="n">
        <v>31.6600822906969</v>
      </c>
      <c r="O92" s="16" t="n">
        <v>84.2328317877332</v>
      </c>
      <c r="P92" s="16" t="n">
        <v>0.0381600290760638</v>
      </c>
      <c r="Q92" s="16" t="n">
        <v>1064.35607794949</v>
      </c>
      <c r="R92" s="16" t="n">
        <v>174.8153776915</v>
      </c>
      <c r="S92" s="16" t="n">
        <v>6.08845796064795</v>
      </c>
      <c r="T92" s="16" t="n">
        <v>33430.8843031361</v>
      </c>
      <c r="U92" s="16" t="n">
        <v>-4772.18960177242</v>
      </c>
      <c r="V92" s="16" t="n">
        <v>29</v>
      </c>
      <c r="W92" s="16" t="n">
        <v>1597.46009709753</v>
      </c>
      <c r="X92" s="16" t="n">
        <v>763.853431118954</v>
      </c>
      <c r="Y92" s="16" t="n">
        <v>-0.419598983802466</v>
      </c>
      <c r="Z92" s="16" t="n">
        <v>-0.00977234602255811</v>
      </c>
      <c r="AA92" s="16" t="n">
        <v>-0.0240128228366258</v>
      </c>
      <c r="AB92" s="16" t="n">
        <v>2.21364580913708</v>
      </c>
      <c r="AC92" s="16" t="n">
        <v>0.703166268269473</v>
      </c>
      <c r="AD92" s="16" t="n">
        <v>0.403300533898593</v>
      </c>
      <c r="AE92" s="16" t="n">
        <v>-0.821290536576983</v>
      </c>
      <c r="AF92" s="16" t="n">
        <v>0.144950148502578</v>
      </c>
      <c r="AG92" s="16" t="n">
        <v>0.264547902671058</v>
      </c>
      <c r="AH92" s="16" t="n">
        <v>-0.194649787011565</v>
      </c>
      <c r="AI92" s="16" t="n">
        <v>1.29068241570247</v>
      </c>
      <c r="AJ92" s="16" t="n">
        <v>0.492382659371592</v>
      </c>
      <c r="AK92" s="16" t="n">
        <v>2.33098166986895</v>
      </c>
      <c r="AL92" s="16" t="n">
        <v>4.70110906364371</v>
      </c>
      <c r="AM92" s="16" t="n">
        <v>4.18943538124948</v>
      </c>
      <c r="AN92" s="16" t="n">
        <v>0.494691966513664</v>
      </c>
      <c r="AO92" s="16" t="n">
        <v>-0.224765834583028</v>
      </c>
      <c r="AP92" s="16" t="n">
        <v>-0.214781135099347</v>
      </c>
      <c r="AQ92" s="16" t="n">
        <v>-0.613229697444408</v>
      </c>
      <c r="AR92" s="16" t="n">
        <v>-0.744312981035894</v>
      </c>
      <c r="AS92" s="16" t="n">
        <v>2.93876940010164</v>
      </c>
      <c r="AT92" s="16" t="n">
        <v>2.8798583098198</v>
      </c>
      <c r="AU92" s="16" t="n">
        <v>2.97894556244458</v>
      </c>
      <c r="AV92" s="16" t="n">
        <v>2.98183570301465</v>
      </c>
      <c r="AW92" s="16" t="n">
        <v>2.96799681961322</v>
      </c>
      <c r="AX92" s="16" t="n">
        <v>3.05396922547285</v>
      </c>
      <c r="AY92" s="16" t="n">
        <v>3.09717916161114</v>
      </c>
      <c r="AZ92" s="16" t="n">
        <v>3.08336300308076</v>
      </c>
      <c r="BA92" s="18" t="n">
        <v>45</v>
      </c>
      <c r="BB92" s="18" t="n">
        <v>44</v>
      </c>
      <c r="BC92" s="18" t="n">
        <v>21</v>
      </c>
      <c r="BD92" s="18" t="n">
        <v>13</v>
      </c>
      <c r="BE92" s="18" t="n">
        <v>7</v>
      </c>
      <c r="BF92" s="18" t="n">
        <v>9</v>
      </c>
      <c r="BG92" s="18" t="n">
        <v>18</v>
      </c>
      <c r="BH92" s="18" t="n">
        <v>3</v>
      </c>
      <c r="BI92" s="18" t="n">
        <v>4</v>
      </c>
      <c r="BJ92" s="18" t="n">
        <v>7</v>
      </c>
      <c r="BK92" s="18" t="n">
        <v>7</v>
      </c>
      <c r="BL92" s="18" t="n">
        <v>9</v>
      </c>
      <c r="BM92" s="18" t="n">
        <v>4</v>
      </c>
      <c r="BN92" s="18" t="n">
        <v>-0.829466376762703</v>
      </c>
      <c r="BP92" s="18" t="n">
        <v>2</v>
      </c>
      <c r="BQ92" s="18" t="n">
        <v>2</v>
      </c>
      <c r="BR92" s="18" t="n">
        <v>7</v>
      </c>
      <c r="BS92" s="18" t="n">
        <v>8</v>
      </c>
      <c r="BT92" s="18" t="n">
        <v>2</v>
      </c>
      <c r="BU92" s="18" t="n">
        <v>-1</v>
      </c>
    </row>
    <row r="93" customFormat="false" ht="14.4" hidden="false" customHeight="false" outlineLevel="0" collapsed="false">
      <c r="A93" s="18" t="n">
        <v>28</v>
      </c>
      <c r="B93" s="18" t="n">
        <v>2</v>
      </c>
      <c r="C93" s="18" t="n">
        <v>2</v>
      </c>
      <c r="D93" s="16" t="n">
        <v>25.2150543702388</v>
      </c>
      <c r="E93" s="1" t="n">
        <v>-1.13692732978183</v>
      </c>
      <c r="F93" s="16" t="n">
        <v>23.1785808986976</v>
      </c>
      <c r="G93" s="16" t="n">
        <v>0.734227742429533</v>
      </c>
      <c r="H93" s="16" t="n">
        <v>1.06995323910087</v>
      </c>
      <c r="I93" s="16" t="n">
        <v>0.161686413400952</v>
      </c>
      <c r="J93" s="16" t="n">
        <v>0.138341700504869</v>
      </c>
      <c r="K93" s="16" t="n">
        <v>0.00829720625845765</v>
      </c>
      <c r="L93" s="16" t="n">
        <v>0.00449927359015492</v>
      </c>
      <c r="M93" s="16" t="n">
        <v>28.6014945340946</v>
      </c>
      <c r="N93" s="16" t="n">
        <v>30.0381601118805</v>
      </c>
      <c r="O93" s="16" t="n">
        <v>78.4596357496114</v>
      </c>
      <c r="P93" s="16" t="n">
        <v>0.0608612978304632</v>
      </c>
      <c r="Q93" s="16" t="n">
        <v>992.6165818371</v>
      </c>
      <c r="R93" s="16" t="n">
        <v>139.344604231341</v>
      </c>
      <c r="S93" s="16" t="n">
        <v>7.12346622470684</v>
      </c>
      <c r="T93" s="16" t="n">
        <v>15270.0844769749</v>
      </c>
      <c r="U93" s="16" t="n">
        <v>-647.678939017893</v>
      </c>
      <c r="V93" s="16" t="n">
        <v>21</v>
      </c>
      <c r="W93" s="16" t="n">
        <v>157.101281854447</v>
      </c>
      <c r="X93" s="16" t="n">
        <v>113.561511434895</v>
      </c>
      <c r="Y93" s="16" t="n">
        <v>-0.338178110643312</v>
      </c>
      <c r="Z93" s="16" t="n">
        <v>0.675442148702714</v>
      </c>
      <c r="AA93" s="16" t="n">
        <v>0.649665330178758</v>
      </c>
      <c r="AB93" s="16" t="n">
        <v>-0.281607660665448</v>
      </c>
      <c r="AC93" s="16" t="n">
        <v>-0.275743699779328</v>
      </c>
      <c r="AD93" s="16" t="n">
        <v>0.00835589414494606</v>
      </c>
      <c r="AE93" s="16" t="n">
        <v>-0.375073748362392</v>
      </c>
      <c r="AF93" s="16" t="n">
        <v>0.137587316731967</v>
      </c>
      <c r="AG93" s="16" t="n">
        <v>0.296865458287173</v>
      </c>
      <c r="AH93" s="16" t="n">
        <v>0.480627280858905</v>
      </c>
      <c r="AI93" s="16" t="n">
        <v>0.287989084629876</v>
      </c>
      <c r="AJ93" s="16" t="n">
        <v>-0.518334770198372</v>
      </c>
      <c r="AK93" s="16" t="n">
        <v>-0.0476940381163807</v>
      </c>
      <c r="AL93" s="16" t="n">
        <v>1.68098547902332</v>
      </c>
      <c r="AM93" s="16" t="n">
        <v>1.64113736795703</v>
      </c>
      <c r="AN93" s="16" t="n">
        <v>0.118867712230909</v>
      </c>
      <c r="AO93" s="16" t="n">
        <v>-0.659146363647271</v>
      </c>
      <c r="AP93" s="16" t="n">
        <v>-0.235475545130409</v>
      </c>
      <c r="AQ93" s="16" t="n">
        <v>2.26580658177212</v>
      </c>
      <c r="AR93" s="16" t="n">
        <v>1.13261851691447</v>
      </c>
      <c r="AS93" s="16" t="n">
        <v>2.99000331269368</v>
      </c>
      <c r="AT93" s="16" t="n">
        <v>2.98649213782003</v>
      </c>
      <c r="AU93" s="16" t="n">
        <v>2.92225561550803</v>
      </c>
      <c r="AV93" s="16" t="n">
        <v>2.9252324035407</v>
      </c>
      <c r="AW93" s="16" t="n">
        <v>3.08449382594392</v>
      </c>
      <c r="AX93" s="16" t="n">
        <v>3.06179505826062</v>
      </c>
      <c r="AY93" s="16" t="n">
        <v>2.95467878719784</v>
      </c>
      <c r="AZ93" s="16" t="n">
        <v>2.91025091869337</v>
      </c>
      <c r="BA93" s="18" t="n">
        <v>31</v>
      </c>
      <c r="BB93" s="18" t="n">
        <v>37</v>
      </c>
      <c r="BC93" s="18" t="n">
        <v>16</v>
      </c>
      <c r="BD93" s="18" t="n">
        <v>14</v>
      </c>
      <c r="BE93" s="18" t="n">
        <v>5</v>
      </c>
      <c r="BF93" s="18" t="n">
        <v>9</v>
      </c>
      <c r="BG93" s="18" t="n">
        <v>18</v>
      </c>
      <c r="BH93" s="18" t="n">
        <v>3</v>
      </c>
      <c r="BI93" s="18" t="n">
        <v>9</v>
      </c>
      <c r="BJ93" s="18" t="n">
        <v>10</v>
      </c>
      <c r="BK93" s="18" t="n">
        <v>4</v>
      </c>
      <c r="BL93" s="18" t="n">
        <v>7</v>
      </c>
      <c r="BM93" s="18" t="n">
        <v>7</v>
      </c>
      <c r="BN93" s="18" t="n">
        <v>-0.739729927556218</v>
      </c>
      <c r="BP93" s="18" t="n">
        <v>2</v>
      </c>
      <c r="BQ93" s="18" t="n">
        <v>3</v>
      </c>
      <c r="BR93" s="18" t="n">
        <v>6</v>
      </c>
      <c r="BS93" s="18" t="n">
        <v>8</v>
      </c>
      <c r="BT93" s="18" t="n">
        <v>2</v>
      </c>
      <c r="BU93" s="18" t="n">
        <v>0</v>
      </c>
    </row>
    <row r="94" customFormat="false" ht="14.4" hidden="false" customHeight="false" outlineLevel="0" collapsed="false">
      <c r="A94" s="18" t="n">
        <v>29</v>
      </c>
      <c r="B94" s="18" t="n">
        <v>2</v>
      </c>
      <c r="C94" s="18" t="n">
        <v>2</v>
      </c>
      <c r="D94" s="16" t="n">
        <v>19.7239524681563</v>
      </c>
      <c r="E94" s="1" t="n">
        <v>-0.132545956581502</v>
      </c>
      <c r="F94" s="16" t="n">
        <v>24.0614943588867</v>
      </c>
      <c r="G94" s="16" t="n">
        <v>0.446894665053464</v>
      </c>
      <c r="H94" s="16" t="n">
        <v>0.528362249471579</v>
      </c>
      <c r="I94" s="16" t="n">
        <v>0.136118265898414</v>
      </c>
      <c r="J94" s="16" t="n">
        <v>0.193040512442966</v>
      </c>
      <c r="K94" s="16" t="n">
        <v>0.0197746829189964</v>
      </c>
      <c r="L94" s="16" t="n">
        <v>0.00545755371781442</v>
      </c>
      <c r="M94" s="16" t="n">
        <v>22.0276724528445</v>
      </c>
      <c r="N94" s="16" t="n">
        <v>21.1960759744296</v>
      </c>
      <c r="O94" s="16" t="n">
        <v>59.2369741171362</v>
      </c>
      <c r="P94" s="16" t="n">
        <v>0.0798498416614427</v>
      </c>
      <c r="Q94" s="16" t="n">
        <v>738.429576111334</v>
      </c>
      <c r="R94" s="16" t="n">
        <v>247.159918178425</v>
      </c>
      <c r="S94" s="16" t="n">
        <v>2.9876590895222</v>
      </c>
      <c r="T94" s="16" t="n">
        <v>23472.8957667926</v>
      </c>
      <c r="U94" s="16" t="n">
        <v>1466.07252915397</v>
      </c>
      <c r="V94" s="16" t="n">
        <v>20</v>
      </c>
      <c r="W94" s="16" t="n">
        <v>247.789472284038</v>
      </c>
      <c r="X94" s="16" t="n">
        <v>188.11916931572</v>
      </c>
      <c r="Y94" s="16" t="n">
        <v>0.200963569029319</v>
      </c>
      <c r="Z94" s="16" t="n">
        <v>0.034579916312541</v>
      </c>
      <c r="AA94" s="16" t="n">
        <v>-0.876567779080501</v>
      </c>
      <c r="AB94" s="16" t="n">
        <v>-1.14792822361305</v>
      </c>
      <c r="AC94" s="16" t="n">
        <v>-1.04058458367781</v>
      </c>
      <c r="AD94" s="16" t="n">
        <v>-0.0845898266304726</v>
      </c>
      <c r="AE94" s="16" t="n">
        <v>0.234943024457084</v>
      </c>
      <c r="AF94" s="16" t="n">
        <v>0.137761443183323</v>
      </c>
      <c r="AG94" s="16" t="n">
        <v>0.045930101311071</v>
      </c>
      <c r="AH94" s="16" t="n">
        <v>-1.05435057787582</v>
      </c>
      <c r="AI94" s="16" t="n">
        <v>-1.29809753601213</v>
      </c>
      <c r="AJ94" s="16" t="n">
        <v>-0.516848265821797</v>
      </c>
      <c r="AK94" s="16" t="n">
        <v>-2.68433008773542</v>
      </c>
      <c r="AL94" s="16" t="n">
        <v>1.35179041305577</v>
      </c>
      <c r="AM94" s="16" t="n">
        <v>2.11595806945495</v>
      </c>
      <c r="AN94" s="16" t="n">
        <v>-1.24603849678984</v>
      </c>
      <c r="AO94" s="16" t="n">
        <v>-0.849250110809218</v>
      </c>
      <c r="AP94" s="16" t="n">
        <v>-0.14667129926706</v>
      </c>
      <c r="AQ94" s="16" t="n">
        <v>-0.277946124221021</v>
      </c>
      <c r="AR94" s="16" t="n">
        <v>-0.302938927588318</v>
      </c>
      <c r="AS94" s="16" t="n">
        <v>2.77698517961839</v>
      </c>
      <c r="AT94" s="16" t="n">
        <v>2.7812902799267</v>
      </c>
      <c r="AU94" s="16" t="n">
        <v>2.82280345487107</v>
      </c>
      <c r="AV94" s="16" t="n">
        <v>2.8256643438135</v>
      </c>
      <c r="AW94" s="16" t="n">
        <v>2.86437045104569</v>
      </c>
      <c r="AX94" s="16" t="n">
        <v>2.78768209389511</v>
      </c>
      <c r="AY94" s="16" t="n">
        <v>2.96330276231961</v>
      </c>
      <c r="AZ94" s="16" t="n">
        <v>2.89740381434719</v>
      </c>
      <c r="BA94" s="18" t="n">
        <v>42</v>
      </c>
      <c r="BB94" s="18" t="n">
        <v>54</v>
      </c>
      <c r="BC94" s="18" t="n">
        <v>20</v>
      </c>
      <c r="BD94" s="18" t="n">
        <v>18</v>
      </c>
      <c r="BE94" s="18" t="n">
        <v>13</v>
      </c>
      <c r="BF94" s="18" t="n">
        <v>11</v>
      </c>
      <c r="BG94" s="18" t="n">
        <v>20</v>
      </c>
      <c r="BH94" s="18" t="n">
        <v>9</v>
      </c>
      <c r="BI94" s="18" t="n">
        <v>6</v>
      </c>
      <c r="BJ94" s="18" t="n">
        <v>8</v>
      </c>
      <c r="BK94" s="18" t="n">
        <v>7</v>
      </c>
      <c r="BL94" s="18" t="n">
        <v>12</v>
      </c>
      <c r="BM94" s="18" t="n">
        <v>6</v>
      </c>
      <c r="BN94" s="18" t="n">
        <v>-0.158272544446839</v>
      </c>
      <c r="BP94" s="18" t="n">
        <v>2</v>
      </c>
      <c r="BQ94" s="18" t="n">
        <v>3</v>
      </c>
      <c r="BR94" s="18" t="n">
        <v>5</v>
      </c>
      <c r="BS94" s="18" t="n">
        <v>5</v>
      </c>
      <c r="BT94" s="18" t="n">
        <v>2</v>
      </c>
      <c r="BU94" s="18" t="n">
        <v>0</v>
      </c>
    </row>
    <row r="95" customFormat="false" ht="14.4" hidden="false" customHeight="false" outlineLevel="0" collapsed="false">
      <c r="A95" s="18" t="n">
        <v>30</v>
      </c>
      <c r="B95" s="18" t="n">
        <v>2</v>
      </c>
      <c r="C95" s="18" t="n">
        <v>2</v>
      </c>
      <c r="D95" s="16" t="n">
        <v>22.6244179684162</v>
      </c>
      <c r="E95" s="1" t="n">
        <v>-0.0734682074388253</v>
      </c>
      <c r="F95" s="16" t="n">
        <v>26.8762944701544</v>
      </c>
      <c r="G95" s="16" t="n">
        <v>0.170833103410065</v>
      </c>
      <c r="H95" s="16" t="n">
        <v>0.201269121474853</v>
      </c>
      <c r="I95" s="16" t="n">
        <v>0.0410552396353769</v>
      </c>
      <c r="J95" s="16" t="n">
        <v>0.0559314537326258</v>
      </c>
      <c r="K95" s="16" t="n">
        <v>0.000948629700680215</v>
      </c>
      <c r="L95" s="16" t="n">
        <v>0.00543568467501452</v>
      </c>
      <c r="M95" s="16" t="n">
        <v>22.240118727621</v>
      </c>
      <c r="N95" s="16" t="n">
        <v>23.6121626638123</v>
      </c>
      <c r="O95" s="16" t="n">
        <v>56.4655467946924</v>
      </c>
      <c r="P95" s="16" t="n">
        <v>0.0466426292227905</v>
      </c>
      <c r="Q95" s="16" t="n">
        <v>547.508535326165</v>
      </c>
      <c r="R95" s="16" t="n">
        <v>31.0104801390801</v>
      </c>
      <c r="S95" s="16" t="n">
        <v>17.6555968456671</v>
      </c>
      <c r="T95" s="16" t="n">
        <v>7850.62905902633</v>
      </c>
      <c r="U95" s="16" t="n">
        <v>-1996.70442631866</v>
      </c>
      <c r="V95" s="16" t="n">
        <v>35</v>
      </c>
      <c r="W95" s="16" t="n">
        <v>3.68254240508549</v>
      </c>
      <c r="X95" s="16" t="n">
        <v>2.67614477618295</v>
      </c>
      <c r="Y95" s="16" t="n">
        <v>-0.0515233811163739</v>
      </c>
      <c r="Z95" s="16" t="n">
        <v>-0.169572072989057</v>
      </c>
      <c r="AA95" s="16" t="n">
        <v>-0.40542314618591</v>
      </c>
      <c r="AB95" s="16" t="n">
        <v>1.34091231537611</v>
      </c>
      <c r="AC95" s="16" t="n">
        <v>1.1669112577693</v>
      </c>
      <c r="AD95" s="16" t="n">
        <v>1.22048349949637</v>
      </c>
      <c r="AE95" s="16" t="n">
        <v>-0.51294394335954</v>
      </c>
      <c r="AF95" s="16" t="n">
        <v>-0.515457215976936</v>
      </c>
      <c r="AG95" s="16" t="n">
        <v>-0.348160805425263</v>
      </c>
      <c r="AH95" s="16" t="n">
        <v>0.649405445546651</v>
      </c>
      <c r="AI95" s="16" t="n">
        <v>-0.813134291191446</v>
      </c>
      <c r="AJ95" s="16" t="n">
        <v>1.16803144900197</v>
      </c>
      <c r="AK95" s="16" t="n">
        <v>3.34388353253731</v>
      </c>
      <c r="AL95" s="16" t="n">
        <v>4.94009790877403</v>
      </c>
      <c r="AM95" s="16" t="n">
        <v>4.71626745707639</v>
      </c>
      <c r="AN95" s="16" t="n">
        <v>0.148794255742124</v>
      </c>
      <c r="AO95" s="16" t="n">
        <v>0.0464260348689666</v>
      </c>
      <c r="AP95" s="16" t="n">
        <v>0.565407264702444</v>
      </c>
      <c r="AQ95" s="16" t="n">
        <v>0.0132207377276851</v>
      </c>
      <c r="AR95" s="16" t="n">
        <v>-1.09312086696597</v>
      </c>
      <c r="AS95" s="16" t="n">
        <v>2.89181125292749</v>
      </c>
      <c r="AT95" s="16" t="n">
        <v>2.85075785515015</v>
      </c>
      <c r="AU95" s="16" t="n">
        <v>2.92695142260816</v>
      </c>
      <c r="AV95" s="16" t="n">
        <v>2.94670408523809</v>
      </c>
      <c r="AW95" s="16" t="n">
        <v>2.947029066249</v>
      </c>
      <c r="AX95" s="16" t="n">
        <v>3.03791351416743</v>
      </c>
      <c r="AY95" s="16" t="n">
        <v>2.98234530310594</v>
      </c>
      <c r="AZ95" s="16" t="n">
        <v>3.04507932633435</v>
      </c>
      <c r="BA95" s="18" t="n">
        <v>46</v>
      </c>
      <c r="BB95" s="18" t="n">
        <v>51</v>
      </c>
      <c r="BC95" s="18" t="n">
        <v>17</v>
      </c>
      <c r="BD95" s="18" t="n">
        <v>18</v>
      </c>
      <c r="BE95" s="18" t="n">
        <v>12</v>
      </c>
      <c r="BF95" s="18" t="n">
        <v>10</v>
      </c>
      <c r="BG95" s="18" t="n">
        <v>18</v>
      </c>
      <c r="BH95" s="18" t="n">
        <v>12</v>
      </c>
      <c r="BI95" s="18" t="n">
        <v>8</v>
      </c>
      <c r="BJ95" s="18" t="n">
        <v>9</v>
      </c>
      <c r="BK95" s="18" t="n">
        <v>4</v>
      </c>
      <c r="BL95" s="18" t="n">
        <v>12</v>
      </c>
      <c r="BM95" s="18" t="n">
        <v>6</v>
      </c>
      <c r="BN95" s="18" t="n">
        <v>-0.464220090906997</v>
      </c>
      <c r="BP95" s="18" t="n">
        <v>2</v>
      </c>
      <c r="BQ95" s="18" t="n">
        <v>5</v>
      </c>
      <c r="BR95" s="18" t="n">
        <v>3</v>
      </c>
      <c r="BS95" s="18" t="n">
        <v>6</v>
      </c>
      <c r="BT95" s="18" t="n">
        <v>1</v>
      </c>
      <c r="BU95" s="18" t="n">
        <v>0</v>
      </c>
    </row>
    <row r="96" customFormat="false" ht="14.4" hidden="false" customHeight="false" outlineLevel="0" collapsed="false">
      <c r="A96" s="19" t="n">
        <v>1</v>
      </c>
      <c r="B96" s="19" t="n">
        <v>2</v>
      </c>
      <c r="C96" s="19" t="n">
        <v>3</v>
      </c>
      <c r="D96" s="16" t="n">
        <v>35.0223196338557</v>
      </c>
      <c r="E96" s="1" t="n">
        <v>0.0464755416536598</v>
      </c>
      <c r="F96" s="16" t="n">
        <v>15.1814386058296</v>
      </c>
      <c r="G96" s="16" t="n">
        <v>1.4941874560597</v>
      </c>
      <c r="H96" s="16" t="n">
        <v>1.77270979012358</v>
      </c>
      <c r="I96" s="16" t="n">
        <v>0.0581716687592641</v>
      </c>
      <c r="J96" s="16" t="n">
        <v>0.0671111461866881</v>
      </c>
      <c r="K96" s="16" t="n">
        <v>0.00841498803422958</v>
      </c>
      <c r="L96" s="16" t="n">
        <v>0.00383676218979511</v>
      </c>
      <c r="M96" s="16" t="n">
        <v>21.8266600722056</v>
      </c>
      <c r="N96" s="16" t="n">
        <v>21.4255758585682</v>
      </c>
      <c r="O96" s="16" t="n">
        <v>92.1004443275881</v>
      </c>
      <c r="P96" s="16" t="n">
        <v>0.0345687673359093</v>
      </c>
      <c r="Q96" s="16" t="n">
        <v>1282.28972341423</v>
      </c>
      <c r="R96" s="16" t="n">
        <v>147.973627088375</v>
      </c>
      <c r="S96" s="16" t="n">
        <v>8.66566393380627</v>
      </c>
      <c r="T96" s="16" t="n">
        <v>17531.1307591191</v>
      </c>
      <c r="U96" s="16" t="n">
        <v>-400.860804950846</v>
      </c>
      <c r="V96" s="16" t="n">
        <v>15</v>
      </c>
      <c r="W96" s="16" t="n">
        <v>731.519631522976</v>
      </c>
      <c r="X96" s="16" t="n">
        <v>1081.63072455453</v>
      </c>
      <c r="Y96" s="16" t="n">
        <v>-0.329592183341585</v>
      </c>
      <c r="Z96" s="16" t="n">
        <v>-0.7160829600214</v>
      </c>
      <c r="AA96" s="16" t="n">
        <v>1.61445177469647</v>
      </c>
      <c r="AB96" s="16" t="n">
        <v>1.70239137107411</v>
      </c>
      <c r="AC96" s="16" t="n">
        <v>2.23874925890279</v>
      </c>
      <c r="AD96" s="16" t="n">
        <v>-0.152536752988466</v>
      </c>
      <c r="AE96" s="16" t="n">
        <v>-0.197603494450524</v>
      </c>
      <c r="AF96" s="16" t="n">
        <v>0.864169569962147</v>
      </c>
      <c r="AG96" s="16" t="n">
        <v>-0.87900914867291</v>
      </c>
      <c r="AH96" s="16" t="n">
        <v>-0.480640520493246</v>
      </c>
      <c r="AI96" s="16" t="n">
        <v>-0.00588878650313907</v>
      </c>
      <c r="AJ96" s="16" t="n">
        <v>-0.805873864768633</v>
      </c>
      <c r="AK96" s="16" t="n">
        <v>-0.418483181101771</v>
      </c>
      <c r="AL96" s="16" t="n">
        <v>-1.71472478731679</v>
      </c>
      <c r="AM96" s="16" t="n">
        <v>-1.3245993535619</v>
      </c>
      <c r="AN96" s="16" t="n">
        <v>-1.29853531847472</v>
      </c>
      <c r="AO96" s="16" t="n">
        <v>0.526512642798223</v>
      </c>
      <c r="AP96" s="16" t="n">
        <v>2.88706732881882</v>
      </c>
      <c r="AQ96" s="16" t="n">
        <v>5.7754662488426</v>
      </c>
      <c r="AR96" s="16" t="n">
        <v>5.47208360492558</v>
      </c>
      <c r="AS96" s="16" t="n">
        <v>2.98100044779306</v>
      </c>
      <c r="AT96" s="16" t="n">
        <v>2.84007774665886</v>
      </c>
      <c r="AU96" s="16" t="n">
        <v>2.98579972960609</v>
      </c>
      <c r="AV96" s="16" t="n">
        <v>2.99062888653734</v>
      </c>
      <c r="AW96" s="16" t="n">
        <v>2.94789695146549</v>
      </c>
      <c r="AX96" s="16" t="n">
        <v>2.99839613213137</v>
      </c>
      <c r="AY96" s="16" t="n">
        <v>3.04058341309841</v>
      </c>
      <c r="AZ96" s="16" t="n">
        <v>2.88635853492036</v>
      </c>
      <c r="BA96" s="19" t="n">
        <v>44</v>
      </c>
      <c r="BB96" s="19" t="n">
        <v>36</v>
      </c>
      <c r="BC96" s="19" t="n">
        <v>24</v>
      </c>
      <c r="BD96" s="19" t="n">
        <v>19</v>
      </c>
      <c r="BE96" s="19" t="n">
        <v>11</v>
      </c>
      <c r="BF96" s="19" t="n">
        <v>14</v>
      </c>
      <c r="BG96" s="19" t="n">
        <v>20</v>
      </c>
      <c r="BH96" s="19" t="n">
        <v>7</v>
      </c>
      <c r="BI96" s="19" t="n">
        <v>9</v>
      </c>
      <c r="BJ96" s="19" t="n">
        <v>11</v>
      </c>
      <c r="BK96" s="19" t="n">
        <v>6</v>
      </c>
      <c r="BL96" s="19" t="n">
        <v>12</v>
      </c>
      <c r="BM96" s="19" t="n">
        <v>6</v>
      </c>
      <c r="BN96" s="19" t="n">
        <v>0.00942213000356994</v>
      </c>
      <c r="BP96" s="20" t="n">
        <v>1</v>
      </c>
      <c r="BQ96" s="20" t="n">
        <v>1</v>
      </c>
      <c r="BR96" s="20" t="n">
        <v>7</v>
      </c>
      <c r="BS96" s="20" t="n">
        <v>9</v>
      </c>
      <c r="BT96" s="20" t="n">
        <v>2</v>
      </c>
      <c r="BU96" s="20" t="n">
        <v>-2</v>
      </c>
    </row>
    <row r="97" customFormat="false" ht="14.4" hidden="false" customHeight="false" outlineLevel="0" collapsed="false">
      <c r="A97" s="19" t="n">
        <v>2</v>
      </c>
      <c r="B97" s="19" t="n">
        <v>2</v>
      </c>
      <c r="C97" s="19" t="n">
        <v>3</v>
      </c>
      <c r="D97" s="16" t="n">
        <v>25.0300935778197</v>
      </c>
      <c r="E97" s="1" t="n">
        <v>-0.031800200727524</v>
      </c>
      <c r="F97" s="16" t="n">
        <v>22.3744876411119</v>
      </c>
      <c r="G97" s="16" t="n">
        <v>0.224177299458868</v>
      </c>
      <c r="H97" s="16" t="n">
        <v>0.276604434020673</v>
      </c>
      <c r="I97" s="16" t="n">
        <v>0.081797119169273</v>
      </c>
      <c r="J97" s="16" t="n">
        <v>0.0709868306379571</v>
      </c>
      <c r="K97" s="16" t="n">
        <v>0.0325951871559252</v>
      </c>
      <c r="L97" s="16" t="n">
        <v>0.00277920993728471</v>
      </c>
      <c r="M97" s="16" t="n">
        <v>22.4081316769971</v>
      </c>
      <c r="N97" s="16" t="n">
        <v>23.2026446841884</v>
      </c>
      <c r="O97" s="16" t="n">
        <v>63.4538430406963</v>
      </c>
      <c r="P97" s="16" t="n">
        <v>0.0474806381702486</v>
      </c>
      <c r="Q97" s="16" t="n">
        <v>645.291452135841</v>
      </c>
      <c r="R97" s="16" t="n">
        <v>92.7741937614834</v>
      </c>
      <c r="S97" s="16" t="n">
        <v>6.95550590064781</v>
      </c>
      <c r="T97" s="16" t="n">
        <v>4558.7179903874</v>
      </c>
      <c r="U97" s="16" t="n">
        <v>478.30079251097</v>
      </c>
      <c r="V97" s="16" t="n">
        <v>34</v>
      </c>
      <c r="W97" s="16" t="n">
        <v>6.53422583694724</v>
      </c>
      <c r="X97" s="16" t="n">
        <v>9.48210459647504</v>
      </c>
      <c r="Y97" s="16" t="n">
        <v>0.116783665999655</v>
      </c>
      <c r="Z97" s="16" t="n">
        <v>-0.0329871587366346</v>
      </c>
      <c r="AA97" s="16" t="n">
        <v>-1.15714052600347</v>
      </c>
      <c r="AB97" s="16" t="n">
        <v>-1.06488354334124</v>
      </c>
      <c r="AC97" s="16" t="n">
        <v>0.169393570738871</v>
      </c>
      <c r="AD97" s="16" t="n">
        <v>-1.88526004255518</v>
      </c>
      <c r="AE97" s="16" t="n">
        <v>-2.00722240318678</v>
      </c>
      <c r="AF97" s="16" t="n">
        <v>2.27978501382795</v>
      </c>
      <c r="AG97" s="16" t="n">
        <v>2.58794803611361</v>
      </c>
      <c r="AH97" s="16" t="n">
        <v>2.69481886192832</v>
      </c>
      <c r="AI97" s="16" t="n">
        <v>-0.285204093216731</v>
      </c>
      <c r="AJ97" s="16" t="n">
        <v>-0.662050104228307</v>
      </c>
      <c r="AK97" s="16" t="n">
        <v>-0.361695872972186</v>
      </c>
      <c r="AL97" s="16" t="n">
        <v>-0.814710172496038</v>
      </c>
      <c r="AM97" s="16" t="n">
        <v>2.20495102339579</v>
      </c>
      <c r="AN97" s="16" t="n">
        <v>-0.103750629644634</v>
      </c>
      <c r="AO97" s="16" t="n">
        <v>-0.0250182441304094</v>
      </c>
      <c r="AP97" s="16" t="n">
        <v>0.69092368332084</v>
      </c>
      <c r="AQ97" s="16" t="n">
        <v>-0.616652400364955</v>
      </c>
      <c r="AR97" s="16" t="n">
        <v>-0.861578953301026</v>
      </c>
      <c r="AS97" s="16" t="n">
        <v>3.08167027189837</v>
      </c>
      <c r="AT97" s="16" t="n">
        <v>3.10131747377347</v>
      </c>
      <c r="AU97" s="16" t="n">
        <v>2.98562420220455</v>
      </c>
      <c r="AV97" s="16" t="n">
        <v>2.83218193244447</v>
      </c>
      <c r="AW97" s="16" t="n">
        <v>3.12243656204447</v>
      </c>
      <c r="AX97" s="16" t="n">
        <v>2.98170240238244</v>
      </c>
      <c r="AY97" s="16" t="n">
        <v>3.05128707988688</v>
      </c>
      <c r="AZ97" s="16" t="n">
        <v>3.0351000485679</v>
      </c>
      <c r="BA97" s="19" t="n">
        <v>49</v>
      </c>
      <c r="BB97" s="19" t="n">
        <v>39</v>
      </c>
      <c r="BC97" s="19" t="n">
        <v>20</v>
      </c>
      <c r="BD97" s="19" t="n">
        <v>19</v>
      </c>
      <c r="BE97" s="19" t="n">
        <v>12</v>
      </c>
      <c r="BF97" s="19" t="n">
        <v>14</v>
      </c>
      <c r="BG97" s="19" t="n">
        <v>17</v>
      </c>
      <c r="BH97" s="19" t="n">
        <v>10</v>
      </c>
      <c r="BI97" s="19" t="n">
        <v>5</v>
      </c>
      <c r="BJ97" s="19" t="n">
        <v>6</v>
      </c>
      <c r="BK97" s="19" t="n">
        <v>5</v>
      </c>
      <c r="BL97" s="19" t="n">
        <v>11</v>
      </c>
      <c r="BM97" s="19" t="n">
        <v>2</v>
      </c>
      <c r="BN97" s="19" t="n">
        <v>0.123327610464946</v>
      </c>
      <c r="BP97" s="20" t="n">
        <v>1</v>
      </c>
      <c r="BQ97" s="20" t="n">
        <v>3</v>
      </c>
      <c r="BR97" s="20" t="n">
        <v>4</v>
      </c>
      <c r="BS97" s="20" t="n">
        <v>9</v>
      </c>
      <c r="BT97" s="20" t="n">
        <v>2</v>
      </c>
      <c r="BU97" s="20" t="n">
        <v>-1</v>
      </c>
    </row>
    <row r="98" customFormat="false" ht="14.4" hidden="false" customHeight="false" outlineLevel="0" collapsed="false">
      <c r="A98" s="19" t="n">
        <v>3</v>
      </c>
      <c r="B98" s="19" t="n">
        <v>2</v>
      </c>
      <c r="C98" s="19" t="n">
        <v>3</v>
      </c>
      <c r="D98" s="16" t="n">
        <v>24.1694781267849</v>
      </c>
      <c r="E98" s="1" t="n">
        <v>-0.223361401351106</v>
      </c>
      <c r="F98" s="16" t="n">
        <v>20.8456448034849</v>
      </c>
      <c r="G98" s="16" t="n">
        <v>0.26651304335661</v>
      </c>
      <c r="H98" s="16" t="n">
        <v>0.308936231998766</v>
      </c>
      <c r="I98" s="16" t="n">
        <v>0.061224567785904</v>
      </c>
      <c r="J98" s="16" t="n">
        <v>0.0727522610624149</v>
      </c>
      <c r="K98" s="16" t="n">
        <v>0.00909129256052355</v>
      </c>
      <c r="L98" s="16" t="n">
        <v>0.00433912738929634</v>
      </c>
      <c r="M98" s="16" t="n">
        <v>31.0455166688829</v>
      </c>
      <c r="N98" s="16" t="n">
        <v>28.2277625704497</v>
      </c>
      <c r="O98" s="16" t="n">
        <v>59.8372192166727</v>
      </c>
      <c r="P98" s="16" t="n">
        <v>0.0501776809538477</v>
      </c>
      <c r="Q98" s="16" t="n">
        <v>531.99028329476</v>
      </c>
      <c r="R98" s="16" t="n">
        <v>75.9291029356536</v>
      </c>
      <c r="S98" s="16" t="n">
        <v>7.00640811923719</v>
      </c>
      <c r="T98" s="16" t="n">
        <v>12988.2362344917</v>
      </c>
      <c r="U98" s="16" t="n">
        <v>777.049934525057</v>
      </c>
      <c r="V98" s="16" t="n">
        <v>19</v>
      </c>
      <c r="W98" s="16" t="n">
        <v>363.727031582907</v>
      </c>
      <c r="X98" s="16" t="n">
        <v>215.670750616054</v>
      </c>
      <c r="Y98" s="16" t="n">
        <v>-0.0611646024089098</v>
      </c>
      <c r="Z98" s="16" t="n">
        <v>0.245930186504735</v>
      </c>
      <c r="AA98" s="16" t="n">
        <v>-0.165839939020991</v>
      </c>
      <c r="AB98" s="16" t="n">
        <v>-1.03276991795221</v>
      </c>
      <c r="AC98" s="16" t="n">
        <v>-0.288353734728276</v>
      </c>
      <c r="AD98" s="16" t="n">
        <v>0.319566875459386</v>
      </c>
      <c r="AE98" s="16" t="n">
        <v>-0.0386957957556341</v>
      </c>
      <c r="AF98" s="16" t="n">
        <v>1.29748606261759</v>
      </c>
      <c r="AG98" s="16" t="n">
        <v>-0.386200873333855</v>
      </c>
      <c r="AH98" s="16" t="n">
        <v>-0.384980469354125</v>
      </c>
      <c r="AI98" s="16" t="n">
        <v>0.688626422147837</v>
      </c>
      <c r="AJ98" s="16" t="n">
        <v>0.346054366651306</v>
      </c>
      <c r="AK98" s="16" t="n">
        <v>-0.237458371116638</v>
      </c>
      <c r="AL98" s="16" t="n">
        <v>-2.37053612966549</v>
      </c>
      <c r="AM98" s="16" t="n">
        <v>-2.09956162579091</v>
      </c>
      <c r="AN98" s="16" t="n">
        <v>0.215000448775597</v>
      </c>
      <c r="AO98" s="16" t="n">
        <v>-0.0433489293658152</v>
      </c>
      <c r="AP98" s="16" t="n">
        <v>1.49102440521988</v>
      </c>
      <c r="AQ98" s="16" t="n">
        <v>3.43395231610708</v>
      </c>
      <c r="AR98" s="16" t="n">
        <v>3.67858186554348</v>
      </c>
      <c r="AS98" s="16" t="n">
        <v>2.81624741961258</v>
      </c>
      <c r="AT98" s="16" t="n">
        <v>2.82907945986818</v>
      </c>
      <c r="AU98" s="16" t="n">
        <v>2.83851608614059</v>
      </c>
      <c r="AV98" s="16" t="n">
        <v>2.86352128979471</v>
      </c>
      <c r="AW98" s="16" t="n">
        <v>2.82741346112261</v>
      </c>
      <c r="AX98" s="16" t="n">
        <v>2.85681508202514</v>
      </c>
      <c r="AY98" s="16" t="n">
        <v>2.90641581929957</v>
      </c>
      <c r="AZ98" s="16" t="n">
        <v>2.77225648603357</v>
      </c>
      <c r="BA98" s="19" t="n">
        <v>48</v>
      </c>
      <c r="BB98" s="19" t="n">
        <v>48</v>
      </c>
      <c r="BC98" s="19" t="n">
        <v>21</v>
      </c>
      <c r="BD98" s="19" t="n">
        <v>16</v>
      </c>
      <c r="BE98" s="19" t="n">
        <v>12</v>
      </c>
      <c r="BF98" s="19" t="n">
        <v>10</v>
      </c>
      <c r="BG98" s="19" t="n">
        <v>16</v>
      </c>
      <c r="BH98" s="19" t="n">
        <v>8</v>
      </c>
      <c r="BI98" s="19" t="n">
        <v>8</v>
      </c>
      <c r="BJ98" s="19" t="n">
        <v>13</v>
      </c>
      <c r="BK98" s="19" t="n">
        <v>6</v>
      </c>
      <c r="BL98" s="19" t="n">
        <v>12</v>
      </c>
      <c r="BM98" s="19" t="n">
        <v>2</v>
      </c>
      <c r="BN98" s="19" t="n">
        <v>0.162815855438159</v>
      </c>
      <c r="BP98" s="20" t="n">
        <v>2</v>
      </c>
      <c r="BQ98" s="20" t="n">
        <v>2</v>
      </c>
      <c r="BR98" s="20" t="n">
        <v>7</v>
      </c>
      <c r="BS98" s="20" t="n">
        <v>5</v>
      </c>
      <c r="BT98" s="20" t="n">
        <v>1</v>
      </c>
      <c r="BU98" s="20" t="n">
        <v>-2</v>
      </c>
    </row>
    <row r="99" customFormat="false" ht="14.4" hidden="false" customHeight="false" outlineLevel="0" collapsed="false">
      <c r="A99" s="19" t="n">
        <v>4</v>
      </c>
      <c r="B99" s="19" t="n">
        <v>2</v>
      </c>
      <c r="C99" s="19" t="n">
        <v>3</v>
      </c>
      <c r="D99" s="16" t="n">
        <v>21.5629226288709</v>
      </c>
      <c r="E99" s="1" t="n">
        <v>-0.11528547690687</v>
      </c>
      <c r="F99" s="16" t="n">
        <v>20.9053445319856</v>
      </c>
      <c r="G99" s="16" t="n">
        <v>0.719752699580778</v>
      </c>
      <c r="H99" s="16" t="n">
        <v>0.956814307281522</v>
      </c>
      <c r="I99" s="16" t="n">
        <v>0.0913335966798781</v>
      </c>
      <c r="J99" s="16" t="n">
        <v>0.0911254397651156</v>
      </c>
      <c r="K99" s="16" t="n">
        <v>0.00489040944874264</v>
      </c>
      <c r="L99" s="16" t="n">
        <v>0.00529070948284183</v>
      </c>
      <c r="M99" s="16" t="n">
        <v>21.4463777152952</v>
      </c>
      <c r="N99" s="16" t="n">
        <v>20.9006126737749</v>
      </c>
      <c r="O99" s="16" t="n">
        <v>52.3914763829597</v>
      </c>
      <c r="P99" s="16" t="n">
        <v>0.0602229102272905</v>
      </c>
      <c r="Q99" s="16" t="n">
        <v>360.260096435459</v>
      </c>
      <c r="R99" s="16" t="n">
        <v>98.8365014424059</v>
      </c>
      <c r="S99" s="16" t="n">
        <v>3.64501061022875</v>
      </c>
      <c r="T99" s="16" t="n">
        <v>10729.3038342111</v>
      </c>
      <c r="U99" s="16" t="n">
        <v>469.403131513574</v>
      </c>
      <c r="V99" s="16" t="n">
        <v>29</v>
      </c>
      <c r="W99" s="16" t="n">
        <v>33.2266838028301</v>
      </c>
      <c r="X99" s="16" t="n">
        <v>38.6748802372213</v>
      </c>
      <c r="Y99" s="16" t="n">
        <v>-0.155641690604467</v>
      </c>
      <c r="Z99" s="16" t="n">
        <v>0.262517199660809</v>
      </c>
      <c r="AA99" s="16" t="n">
        <v>-0.066666048253709</v>
      </c>
      <c r="AB99" s="16" t="n">
        <v>0.11091704845791</v>
      </c>
      <c r="AC99" s="16" t="n">
        <v>-0.113477370507504</v>
      </c>
      <c r="AD99" s="16" t="n">
        <v>-0.255847822097722</v>
      </c>
      <c r="AE99" s="16" t="n">
        <v>0.878206266502711</v>
      </c>
      <c r="AF99" s="16" t="n">
        <v>-0.829389833288484</v>
      </c>
      <c r="AG99" s="16" t="n">
        <v>-0.564967875946945</v>
      </c>
      <c r="AH99" s="16" t="n">
        <v>-1.1779303832566</v>
      </c>
      <c r="AI99" s="16" t="n">
        <v>-0.25324762448707</v>
      </c>
      <c r="AJ99" s="16" t="n">
        <v>-1.2153319635918</v>
      </c>
      <c r="AK99" s="16" t="n">
        <v>-0.698775015784376</v>
      </c>
      <c r="AL99" s="16" t="n">
        <v>1.71371090732895</v>
      </c>
      <c r="AM99" s="16" t="n">
        <v>2.28785312169461</v>
      </c>
      <c r="AN99" s="16" t="n">
        <v>0.345790822300239</v>
      </c>
      <c r="AO99" s="16" t="n">
        <v>-0.108142098317754</v>
      </c>
      <c r="AP99" s="16" t="n">
        <v>0.129134103393324</v>
      </c>
      <c r="AQ99" s="16" t="n">
        <v>-0.970736513255033</v>
      </c>
      <c r="AR99" s="16" t="n">
        <v>-2.18020821353266</v>
      </c>
      <c r="AS99" s="16" t="n">
        <v>2.96529985670299</v>
      </c>
      <c r="AT99" s="16" t="n">
        <v>2.91076388977815</v>
      </c>
      <c r="AU99" s="16" t="n">
        <v>2.89223762771607</v>
      </c>
      <c r="AV99" s="16" t="n">
        <v>2.98061806681182</v>
      </c>
      <c r="AW99" s="16" t="n">
        <v>3.10770156768156</v>
      </c>
      <c r="AX99" s="16" t="n">
        <v>2.99030721128088</v>
      </c>
      <c r="AY99" s="16" t="n">
        <v>2.99094381328181</v>
      </c>
      <c r="AZ99" s="16" t="n">
        <v>3.09303071450964</v>
      </c>
      <c r="BA99" s="19" t="n">
        <v>42</v>
      </c>
      <c r="BB99" s="19" t="n">
        <v>52</v>
      </c>
      <c r="BC99" s="19" t="n">
        <v>20</v>
      </c>
      <c r="BD99" s="19" t="n">
        <v>16</v>
      </c>
      <c r="BE99" s="19" t="n">
        <v>12</v>
      </c>
      <c r="BF99" s="19" t="n">
        <v>5</v>
      </c>
      <c r="BG99" s="19" t="n">
        <v>15</v>
      </c>
      <c r="BH99" s="19" t="n">
        <v>12</v>
      </c>
      <c r="BI99" s="19" t="n">
        <v>4</v>
      </c>
      <c r="BJ99" s="19" t="n">
        <v>12</v>
      </c>
      <c r="BK99" s="19" t="n">
        <v>6</v>
      </c>
      <c r="BL99" s="19" t="n">
        <v>8</v>
      </c>
      <c r="BM99" s="19" t="n">
        <v>1</v>
      </c>
      <c r="BN99" s="19" t="n">
        <v>1.66073139412399</v>
      </c>
      <c r="BP99" s="20" t="n">
        <v>1</v>
      </c>
      <c r="BQ99" s="20" t="n">
        <v>2</v>
      </c>
      <c r="BR99" s="20" t="n">
        <v>5</v>
      </c>
      <c r="BS99" s="20" t="n">
        <v>8</v>
      </c>
      <c r="BT99" s="20" t="n">
        <v>2</v>
      </c>
      <c r="BU99" s="20" t="n">
        <v>1</v>
      </c>
    </row>
    <row r="100" customFormat="false" ht="14.4" hidden="false" customHeight="false" outlineLevel="0" collapsed="false">
      <c r="A100" s="19" t="n">
        <v>5</v>
      </c>
      <c r="B100" s="19" t="n">
        <v>2</v>
      </c>
      <c r="C100" s="19" t="n">
        <v>3</v>
      </c>
      <c r="D100" s="16" t="n">
        <v>20.9900976651089</v>
      </c>
      <c r="E100" s="1" t="n">
        <v>0.105183795079917</v>
      </c>
      <c r="F100" s="16" t="n">
        <v>19.4046398983324</v>
      </c>
      <c r="G100" s="16" t="n">
        <v>0.995880286154452</v>
      </c>
      <c r="H100" s="16" t="n">
        <v>1.33908456317003</v>
      </c>
      <c r="I100" s="16" t="n">
        <v>0.212420123556305</v>
      </c>
      <c r="J100" s="16" t="n">
        <v>0.172221066739087</v>
      </c>
      <c r="K100" s="16" t="n">
        <v>0.0433988255367382</v>
      </c>
      <c r="L100" s="16" t="n">
        <v>0.00728184494574176</v>
      </c>
      <c r="M100" s="16" t="n">
        <v>22.458314752427</v>
      </c>
      <c r="N100" s="16" t="n">
        <v>23.4431571467751</v>
      </c>
      <c r="O100" s="16" t="n">
        <v>74.4913964531691</v>
      </c>
      <c r="P100" s="16" t="n">
        <v>0.0863042160026587</v>
      </c>
      <c r="Q100" s="16" t="n">
        <v>823.16351173952</v>
      </c>
      <c r="R100" s="16" t="n">
        <v>939.818806930942</v>
      </c>
      <c r="S100" s="16" t="n">
        <v>0.875874695918919</v>
      </c>
      <c r="T100" s="16" t="n">
        <v>2078.4508218201</v>
      </c>
      <c r="U100" s="16" t="n">
        <v>-85.118456131587</v>
      </c>
      <c r="V100" s="16" t="n">
        <v>33</v>
      </c>
      <c r="W100" s="16" t="n">
        <v>3.12204222029476</v>
      </c>
      <c r="X100" s="16" t="n">
        <v>1.77250499423835</v>
      </c>
      <c r="Y100" s="16" t="n">
        <v>-0.0410352677370399</v>
      </c>
      <c r="Z100" s="16" t="n">
        <v>-0.154519527786624</v>
      </c>
      <c r="AA100" s="16" t="n">
        <v>0.0971374388707744</v>
      </c>
      <c r="AB100" s="16" t="n">
        <v>0.358503614075969</v>
      </c>
      <c r="AC100" s="16" t="n">
        <v>-1.06022275608271</v>
      </c>
      <c r="AD100" s="16" t="n">
        <v>-0.195427903922432</v>
      </c>
      <c r="AE100" s="16" t="n">
        <v>0.0750790504157455</v>
      </c>
      <c r="AF100" s="16" t="n">
        <v>0.449965619320268</v>
      </c>
      <c r="AG100" s="16" t="n">
        <v>0.92962203736712</v>
      </c>
      <c r="AH100" s="16" t="n">
        <v>0.838104745955279</v>
      </c>
      <c r="AI100" s="16" t="n">
        <v>0.166275424189183</v>
      </c>
      <c r="AJ100" s="16" t="n">
        <v>-0.805899266626691</v>
      </c>
      <c r="AK100" s="16" t="n">
        <v>0.274402372406352</v>
      </c>
      <c r="AL100" s="16" t="n">
        <v>0.929418293902649</v>
      </c>
      <c r="AM100" s="16" t="n">
        <v>-1.33417232093004</v>
      </c>
      <c r="AN100" s="16" t="n">
        <v>-0.505018633820775</v>
      </c>
      <c r="AO100" s="16" t="n">
        <v>-0.382491903543491</v>
      </c>
      <c r="AP100" s="16" t="n">
        <v>0.12750120753429</v>
      </c>
      <c r="AQ100" s="16" t="n">
        <v>-1.22115359010367</v>
      </c>
      <c r="AR100" s="16" t="n">
        <v>-3.62472936304171</v>
      </c>
      <c r="AS100" s="16" t="n">
        <v>2.90842565738638</v>
      </c>
      <c r="AT100" s="16" t="n">
        <v>2.94348208318264</v>
      </c>
      <c r="AU100" s="16" t="n">
        <v>2.92657459773298</v>
      </c>
      <c r="AV100" s="16" t="n">
        <v>2.93003687575852</v>
      </c>
      <c r="AW100" s="16" t="n">
        <v>3.18326083422535</v>
      </c>
      <c r="AX100" s="16" t="n">
        <v>3.26016881424065</v>
      </c>
      <c r="AY100" s="16" t="n">
        <v>3.07799203761069</v>
      </c>
      <c r="AZ100" s="16" t="n">
        <v>3.11734312095434</v>
      </c>
      <c r="BA100" s="19" t="n">
        <v>47</v>
      </c>
      <c r="BB100" s="19" t="n">
        <v>48</v>
      </c>
      <c r="BC100" s="19" t="n">
        <v>21</v>
      </c>
      <c r="BD100" s="19" t="n">
        <v>18</v>
      </c>
      <c r="BE100" s="19" t="n">
        <v>10</v>
      </c>
      <c r="BF100" s="19" t="n">
        <v>12</v>
      </c>
      <c r="BG100" s="19" t="n">
        <v>17</v>
      </c>
      <c r="BH100" s="19" t="n">
        <v>5</v>
      </c>
      <c r="BI100" s="19" t="n">
        <v>6</v>
      </c>
      <c r="BJ100" s="19" t="n">
        <v>10</v>
      </c>
      <c r="BK100" s="19" t="n">
        <v>4</v>
      </c>
      <c r="BL100" s="19" t="n">
        <v>14</v>
      </c>
      <c r="BM100" s="19" t="n">
        <v>0</v>
      </c>
      <c r="BN100" s="19" t="n">
        <v>-0.384495712753629</v>
      </c>
      <c r="BP100" s="20" t="n">
        <v>1</v>
      </c>
      <c r="BQ100" s="20" t="n">
        <v>2</v>
      </c>
      <c r="BR100" s="20" t="n">
        <v>3</v>
      </c>
      <c r="BS100" s="20" t="n">
        <v>7</v>
      </c>
      <c r="BT100" s="20" t="n">
        <v>1</v>
      </c>
      <c r="BU100" s="20" t="n">
        <v>0</v>
      </c>
    </row>
    <row r="101" customFormat="false" ht="14.4" hidden="false" customHeight="false" outlineLevel="0" collapsed="false">
      <c r="A101" s="19" t="n">
        <v>6</v>
      </c>
      <c r="B101" s="19" t="n">
        <v>2</v>
      </c>
      <c r="C101" s="19" t="n">
        <v>3</v>
      </c>
      <c r="D101" s="16" t="n">
        <v>19.9147426597399</v>
      </c>
      <c r="E101" s="1" t="n">
        <v>0.0246594139304115</v>
      </c>
      <c r="F101" s="16" t="n">
        <v>25.1235143872264</v>
      </c>
      <c r="G101" s="16" t="n">
        <v>0.530090439067696</v>
      </c>
      <c r="H101" s="16" t="n">
        <v>0.607787680195585</v>
      </c>
      <c r="I101" s="16" t="n">
        <v>0.117359373999699</v>
      </c>
      <c r="J101" s="16" t="n">
        <v>0.105013272128569</v>
      </c>
      <c r="K101" s="16" t="n">
        <v>0.00500353166173884</v>
      </c>
      <c r="L101" s="16" t="n">
        <v>0.00471233951491816</v>
      </c>
      <c r="M101" s="16" t="n">
        <v>27.9319052306142</v>
      </c>
      <c r="N101" s="16" t="n">
        <v>31.4025161615112</v>
      </c>
      <c r="O101" s="16" t="n">
        <v>66.7171523704226</v>
      </c>
      <c r="P101" s="16" t="n">
        <v>0.0307445716235447</v>
      </c>
      <c r="Q101" s="16" t="n">
        <v>580.949750885039</v>
      </c>
      <c r="R101" s="16" t="n">
        <v>52.3158312448356</v>
      </c>
      <c r="S101" s="16" t="n">
        <v>11.1046644402193</v>
      </c>
      <c r="T101" s="16" t="n">
        <v>13355.9534191489</v>
      </c>
      <c r="U101" s="16" t="n">
        <v>-385.149150538389</v>
      </c>
      <c r="V101" s="16" t="n">
        <v>20</v>
      </c>
      <c r="W101" s="16" t="n">
        <v>32.2910035891414</v>
      </c>
      <c r="X101" s="16" t="n">
        <v>37.9092994904528</v>
      </c>
      <c r="Y101" s="16" t="n">
        <v>-0.380459354154878</v>
      </c>
      <c r="Z101" s="16" t="n">
        <v>-0.0371794464753102</v>
      </c>
      <c r="AA101" s="16" t="n">
        <v>-0.176539565603698</v>
      </c>
      <c r="AB101" s="16" t="n">
        <v>0.0183781643929931</v>
      </c>
      <c r="AC101" s="16" t="n">
        <v>-0.199501796331752</v>
      </c>
      <c r="AD101" s="16" t="n">
        <v>-0.274417676984605</v>
      </c>
      <c r="AE101" s="16" t="n">
        <v>-0.372863255884807</v>
      </c>
      <c r="AF101" s="16" t="n">
        <v>0.111893332236785</v>
      </c>
      <c r="AG101" s="16" t="n">
        <v>0.965967313671553</v>
      </c>
      <c r="AH101" s="16" t="n">
        <v>1.21584862237209</v>
      </c>
      <c r="AI101" s="16" t="n">
        <v>-1.28560099696239</v>
      </c>
      <c r="AJ101" s="16" t="n">
        <v>0.471800796671372</v>
      </c>
      <c r="AK101" s="16" t="n">
        <v>4.07376993413051</v>
      </c>
      <c r="AL101" s="16" t="n">
        <v>6.24194111401572</v>
      </c>
      <c r="AM101" s="16" t="n">
        <v>6.73337503295062</v>
      </c>
      <c r="AN101" s="16" t="n">
        <v>-0.497528138069376</v>
      </c>
      <c r="AO101" s="16" t="n">
        <v>-0.721771032207575</v>
      </c>
      <c r="AP101" s="16" t="n">
        <v>0.447318860628361</v>
      </c>
      <c r="AQ101" s="16" t="n">
        <v>0.104125018036624</v>
      </c>
      <c r="AR101" s="16" t="n">
        <v>0.0248054527793094</v>
      </c>
      <c r="AS101" s="16" t="n">
        <v>2.86753494371309</v>
      </c>
      <c r="AT101" s="16" t="n">
        <v>2.87102889305544</v>
      </c>
      <c r="AU101" s="16" t="n">
        <v>2.98152585414179</v>
      </c>
      <c r="AV101" s="16" t="n">
        <v>2.92009049184834</v>
      </c>
      <c r="AW101" s="16" t="n">
        <v>2.87172466792754</v>
      </c>
      <c r="AX101" s="16" t="n">
        <v>2.83371591624014</v>
      </c>
      <c r="AY101" s="16" t="n">
        <v>3.15597749042868</v>
      </c>
      <c r="AZ101" s="16" t="n">
        <v>3.12592905451702</v>
      </c>
      <c r="BA101" s="19" t="n">
        <v>49</v>
      </c>
      <c r="BB101" s="19" t="n">
        <v>49</v>
      </c>
      <c r="BC101" s="19" t="n">
        <v>18</v>
      </c>
      <c r="BD101" s="19" t="n">
        <v>19</v>
      </c>
      <c r="BE101" s="19" t="n">
        <v>12</v>
      </c>
      <c r="BF101" s="19" t="n">
        <v>11</v>
      </c>
      <c r="BG101" s="19" t="n">
        <v>16</v>
      </c>
      <c r="BH101" s="19" t="n">
        <v>12</v>
      </c>
      <c r="BI101" s="19" t="n">
        <v>7</v>
      </c>
      <c r="BJ101" s="19" t="n">
        <v>9</v>
      </c>
      <c r="BK101" s="19" t="n">
        <v>3</v>
      </c>
      <c r="BL101" s="19" t="n">
        <v>12</v>
      </c>
      <c r="BM101" s="19" t="n">
        <v>3</v>
      </c>
      <c r="BN101" s="19" t="n">
        <v>0.636797779732911</v>
      </c>
      <c r="BP101" s="20" t="n">
        <v>3</v>
      </c>
      <c r="BQ101" s="20" t="n">
        <v>7</v>
      </c>
      <c r="BR101" s="20" t="n">
        <v>1</v>
      </c>
      <c r="BS101" s="20" t="n">
        <v>9</v>
      </c>
      <c r="BT101" s="20" t="n">
        <v>0</v>
      </c>
      <c r="BU101" s="20" t="n">
        <v>0</v>
      </c>
    </row>
    <row r="102" customFormat="false" ht="14.4" hidden="false" customHeight="false" outlineLevel="0" collapsed="false">
      <c r="A102" s="19" t="n">
        <v>7</v>
      </c>
      <c r="B102" s="19" t="n">
        <v>2</v>
      </c>
      <c r="C102" s="19" t="n">
        <v>3</v>
      </c>
      <c r="D102" s="16" t="n">
        <v>20.9804926466037</v>
      </c>
      <c r="E102" s="1" t="n">
        <v>0.0189886442314346</v>
      </c>
      <c r="F102" s="16" t="n">
        <v>18.164889698792</v>
      </c>
      <c r="G102" s="16" t="n">
        <v>1.01547565918339</v>
      </c>
      <c r="H102" s="16" t="n">
        <v>1.26775583655178</v>
      </c>
      <c r="I102" s="16" t="n">
        <v>0.03487666800096</v>
      </c>
      <c r="J102" s="16" t="n">
        <v>0.0445781691844486</v>
      </c>
      <c r="K102" s="16" t="n">
        <v>0.00112527815452837</v>
      </c>
      <c r="L102" s="16" t="n">
        <v>0.0038570535974926</v>
      </c>
      <c r="M102" s="16" t="n">
        <v>26.4777783844507</v>
      </c>
      <c r="N102" s="16" t="n">
        <v>24.6305486411481</v>
      </c>
      <c r="O102" s="16" t="n">
        <v>64.2905416188241</v>
      </c>
      <c r="P102" s="16" t="n">
        <v>0.0646725799439309</v>
      </c>
      <c r="Q102" s="16" t="n">
        <v>1003.40305140331</v>
      </c>
      <c r="R102" s="16" t="n">
        <v>191.568150743744</v>
      </c>
      <c r="S102" s="16" t="n">
        <v>5.23783858385488</v>
      </c>
      <c r="T102" s="16" t="n">
        <v>11737.2235772369</v>
      </c>
      <c r="U102" s="16" t="n">
        <v>1516.73381119471</v>
      </c>
      <c r="V102" s="16" t="n">
        <v>21</v>
      </c>
      <c r="W102" s="16" t="n">
        <v>56.6624389279531</v>
      </c>
      <c r="X102" s="16" t="n">
        <v>113.470301633436</v>
      </c>
      <c r="Y102" s="16" t="n">
        <v>0.0322619641654092</v>
      </c>
      <c r="Z102" s="16" t="n">
        <v>0.105330748864059</v>
      </c>
      <c r="AA102" s="16" t="n">
        <v>-1.71711140796104</v>
      </c>
      <c r="AB102" s="16" t="n">
        <v>-1.67936853699172</v>
      </c>
      <c r="AC102" s="16" t="n">
        <v>-0.850094166912944</v>
      </c>
      <c r="AD102" s="16" t="n">
        <v>0.172150139828686</v>
      </c>
      <c r="AE102" s="16" t="n">
        <v>0.0424261968826164</v>
      </c>
      <c r="AF102" s="16" t="n">
        <v>-0.0458410106261773</v>
      </c>
      <c r="AG102" s="16" t="n">
        <v>-0.64065871877437</v>
      </c>
      <c r="AH102" s="16" t="n">
        <v>-0.649079055323173</v>
      </c>
      <c r="AI102" s="16" t="n">
        <v>0.578762354869892</v>
      </c>
      <c r="AJ102" s="16" t="n">
        <v>-0.679808096995209</v>
      </c>
      <c r="AK102" s="16" t="n">
        <v>0.925388256137613</v>
      </c>
      <c r="AL102" s="16" t="n">
        <v>0.998091169180681</v>
      </c>
      <c r="AM102" s="16" t="n">
        <v>0.384970640114408</v>
      </c>
      <c r="AN102" s="16" t="n">
        <v>-1.52991806565331</v>
      </c>
      <c r="AO102" s="16" t="n">
        <v>1.17228066827111</v>
      </c>
      <c r="AP102" s="16" t="n">
        <v>2.0518388025486</v>
      </c>
      <c r="AQ102" s="16" t="n">
        <v>1.39640370119609</v>
      </c>
      <c r="AR102" s="16" t="n">
        <v>2.18026108555322</v>
      </c>
      <c r="AS102" s="16" t="n">
        <v>2.87394169013985</v>
      </c>
      <c r="AT102" s="16" t="n">
        <v>2.90614316474701</v>
      </c>
      <c r="AU102" s="16" t="n">
        <v>2.88204103987949</v>
      </c>
      <c r="AV102" s="16" t="n">
        <v>2.88702397724537</v>
      </c>
      <c r="AW102" s="16" t="n">
        <v>2.92874362854709</v>
      </c>
      <c r="AX102" s="16" t="n">
        <v>2.98699450408482</v>
      </c>
      <c r="AY102" s="16" t="n">
        <v>2.93536125952911</v>
      </c>
      <c r="AZ102" s="16" t="n">
        <v>3.0149945506767</v>
      </c>
      <c r="BA102" s="19" t="n">
        <v>42</v>
      </c>
      <c r="BB102" s="19" t="n">
        <v>46</v>
      </c>
      <c r="BC102" s="19" t="n">
        <v>17</v>
      </c>
      <c r="BD102" s="19" t="n">
        <v>20</v>
      </c>
      <c r="BE102" s="19" t="n">
        <v>14</v>
      </c>
      <c r="BF102" s="19" t="n">
        <v>12</v>
      </c>
      <c r="BG102" s="19" t="n">
        <v>13</v>
      </c>
      <c r="BH102" s="19" t="n">
        <v>7</v>
      </c>
      <c r="BI102" s="19" t="n">
        <v>3</v>
      </c>
      <c r="BJ102" s="19" t="n">
        <v>13</v>
      </c>
      <c r="BK102" s="19" t="n">
        <v>3</v>
      </c>
      <c r="BL102" s="19" t="n">
        <v>12</v>
      </c>
      <c r="BM102" s="19" t="n">
        <v>5</v>
      </c>
      <c r="BN102" s="19" t="n">
        <v>-0.323787373852021</v>
      </c>
      <c r="BP102" s="20" t="n">
        <v>1</v>
      </c>
      <c r="BQ102" s="20" t="n">
        <v>4</v>
      </c>
      <c r="BR102" s="20" t="n">
        <v>2</v>
      </c>
      <c r="BS102" s="20" t="n">
        <v>9</v>
      </c>
      <c r="BT102" s="20" t="n">
        <v>1</v>
      </c>
      <c r="BU102" s="20" t="n">
        <v>0</v>
      </c>
    </row>
    <row r="103" customFormat="false" ht="14.4" hidden="false" customHeight="false" outlineLevel="0" collapsed="false">
      <c r="A103" s="19" t="n">
        <v>8</v>
      </c>
      <c r="B103" s="19" t="n">
        <v>2</v>
      </c>
      <c r="C103" s="19" t="n">
        <v>3</v>
      </c>
      <c r="D103" s="16" t="n">
        <v>24.0137059328516</v>
      </c>
      <c r="E103" s="1" t="n">
        <v>0.0225895243368512</v>
      </c>
      <c r="F103" s="16" t="n">
        <v>19.5280973642188</v>
      </c>
      <c r="G103" s="16" t="n">
        <v>0.469870427559434</v>
      </c>
      <c r="H103" s="16" t="n">
        <v>0.621577933154103</v>
      </c>
      <c r="I103" s="16" t="n">
        <v>0.0616958913290117</v>
      </c>
      <c r="J103" s="16" t="n">
        <v>0.0819591255052893</v>
      </c>
      <c r="K103" s="16" t="n">
        <v>0.00617670347750465</v>
      </c>
      <c r="L103" s="16" t="n">
        <v>0.0043257801717258</v>
      </c>
      <c r="M103" s="16" t="n">
        <v>23.3288715659844</v>
      </c>
      <c r="N103" s="16" t="n">
        <v>21.1669836956096</v>
      </c>
      <c r="O103" s="16" t="n">
        <v>63.133595969458</v>
      </c>
      <c r="P103" s="16" t="n">
        <v>0.0632092132793723</v>
      </c>
      <c r="Q103" s="16" t="n">
        <v>708.875155331941</v>
      </c>
      <c r="R103" s="16" t="n">
        <v>323.28048360483</v>
      </c>
      <c r="S103" s="16" t="n">
        <v>2.1927557996308</v>
      </c>
      <c r="T103" s="16" t="n">
        <v>21532.5634956306</v>
      </c>
      <c r="U103" s="16" t="n">
        <v>-738.239695652268</v>
      </c>
      <c r="V103" s="16" t="n">
        <v>19</v>
      </c>
      <c r="W103" s="16" t="n">
        <v>106.931116825132</v>
      </c>
      <c r="X103" s="16" t="n">
        <v>156.277054827198</v>
      </c>
      <c r="Y103" s="16" t="n">
        <v>0.0149685219836722</v>
      </c>
      <c r="Z103" s="16" t="n">
        <v>0.202971896225871</v>
      </c>
      <c r="AA103" s="16" t="n">
        <v>-0.473071777225152</v>
      </c>
      <c r="AB103" s="16" t="n">
        <v>-1.75371249194236</v>
      </c>
      <c r="AC103" s="16" t="n">
        <v>-1.99689965855938</v>
      </c>
      <c r="AD103" s="16" t="n">
        <v>0.540827136980466</v>
      </c>
      <c r="AE103" s="16" t="n">
        <v>0.464563556223409</v>
      </c>
      <c r="AF103" s="16" t="n">
        <v>-0.750148544133333</v>
      </c>
      <c r="AG103" s="16" t="n">
        <v>-1.19509524520641</v>
      </c>
      <c r="AH103" s="16" t="n">
        <v>0.913546088967379</v>
      </c>
      <c r="AI103" s="16" t="n">
        <v>0.339296198776283</v>
      </c>
      <c r="AJ103" s="16" t="n">
        <v>-0.160807824572885</v>
      </c>
      <c r="AK103" s="16" t="n">
        <v>1.17133762911772</v>
      </c>
      <c r="AL103" s="16" t="n">
        <v>0.918924137785619</v>
      </c>
      <c r="AM103" s="16" t="n">
        <v>3.73712579511049</v>
      </c>
      <c r="AN103" s="16" t="n">
        <v>-0.610711962973919</v>
      </c>
      <c r="AO103" s="16" t="n">
        <v>-0.877910775890254</v>
      </c>
      <c r="AP103" s="16" t="n">
        <v>1.22722296842182</v>
      </c>
      <c r="AQ103" s="16" t="n">
        <v>0.819422705897687</v>
      </c>
      <c r="AR103" s="16" t="n">
        <v>-0.248148854940491</v>
      </c>
      <c r="AS103" s="16" t="n">
        <v>2.90691260247791</v>
      </c>
      <c r="AT103" s="16" t="n">
        <v>2.9595454065044</v>
      </c>
      <c r="AU103" s="16" t="n">
        <v>2.95419520008864</v>
      </c>
      <c r="AV103" s="16" t="n">
        <v>2.95675961816132</v>
      </c>
      <c r="AW103" s="16" t="n">
        <v>2.94997453536698</v>
      </c>
      <c r="AX103" s="16" t="n">
        <v>3.02009032419957</v>
      </c>
      <c r="AY103" s="16" t="n">
        <v>2.98378060433877</v>
      </c>
      <c r="AZ103" s="16" t="n">
        <v>2.9131489080073</v>
      </c>
      <c r="BA103" s="19" t="n">
        <v>46</v>
      </c>
      <c r="BB103" s="19" t="n">
        <v>42</v>
      </c>
      <c r="BC103" s="19" t="n">
        <v>18</v>
      </c>
      <c r="BD103" s="19" t="n">
        <v>17</v>
      </c>
      <c r="BE103" s="19" t="n">
        <v>11</v>
      </c>
      <c r="BF103" s="19" t="n">
        <v>9</v>
      </c>
      <c r="BG103" s="19" t="n">
        <v>13</v>
      </c>
      <c r="BH103" s="19" t="n">
        <v>7</v>
      </c>
      <c r="BI103" s="19" t="n">
        <v>4</v>
      </c>
      <c r="BJ103" s="19" t="n">
        <v>12</v>
      </c>
      <c r="BK103" s="19" t="n">
        <v>6</v>
      </c>
      <c r="BL103" s="19" t="n">
        <v>8</v>
      </c>
      <c r="BM103" s="19" t="n">
        <v>3</v>
      </c>
      <c r="BN103" s="19" t="n">
        <v>0.66296943859865</v>
      </c>
      <c r="BP103" s="20" t="n">
        <v>1</v>
      </c>
      <c r="BQ103" s="20" t="n">
        <v>4</v>
      </c>
      <c r="BR103" s="20" t="n">
        <v>1</v>
      </c>
      <c r="BS103" s="20" t="n">
        <v>9</v>
      </c>
      <c r="BT103" s="20" t="n">
        <v>2</v>
      </c>
      <c r="BU103" s="20" t="n">
        <v>-1</v>
      </c>
    </row>
    <row r="104" customFormat="false" ht="14.4" hidden="false" customHeight="false" outlineLevel="0" collapsed="false">
      <c r="A104" s="19" t="n">
        <v>9</v>
      </c>
      <c r="B104" s="19" t="n">
        <v>2</v>
      </c>
      <c r="C104" s="19" t="n">
        <v>3</v>
      </c>
      <c r="D104" s="16" t="n">
        <v>31.7780581600013</v>
      </c>
      <c r="E104" s="1" t="n">
        <v>0.365610651841411</v>
      </c>
      <c r="F104" s="16" t="n">
        <v>21.7014735937204</v>
      </c>
      <c r="G104" s="16" t="n">
        <v>0.266210471671892</v>
      </c>
      <c r="H104" s="16" t="n">
        <v>0.382656702229972</v>
      </c>
      <c r="I104" s="16" t="n">
        <v>0.0899592903984933</v>
      </c>
      <c r="J104" s="16" t="n">
        <v>0.0932886405174423</v>
      </c>
      <c r="K104" s="16" t="n">
        <v>0.00441958139595511</v>
      </c>
      <c r="L104" s="16" t="n">
        <v>0.00538702040918622</v>
      </c>
      <c r="M104" s="16" t="n">
        <v>32.6075465733918</v>
      </c>
      <c r="N104" s="16" t="n">
        <v>33.8587820158689</v>
      </c>
      <c r="O104" s="16" t="n">
        <v>88.216038292962</v>
      </c>
      <c r="P104" s="16" t="n">
        <v>0.0385841243780114</v>
      </c>
      <c r="Q104" s="16" t="n">
        <v>1068.51873390201</v>
      </c>
      <c r="R104" s="16" t="n">
        <v>103.546157774297</v>
      </c>
      <c r="S104" s="16" t="n">
        <v>10.3192504373855</v>
      </c>
      <c r="T104" s="16" t="n">
        <v>19659.3588415735</v>
      </c>
      <c r="U104" s="16" t="n">
        <v>-2979.32461486873</v>
      </c>
      <c r="V104" s="16" t="n">
        <v>28</v>
      </c>
      <c r="W104" s="16" t="n">
        <v>527.699266410819</v>
      </c>
      <c r="X104" s="16" t="n">
        <v>458.097984317104</v>
      </c>
      <c r="Y104" s="16" t="n">
        <v>0.129314067727231</v>
      </c>
      <c r="Z104" s="16" t="n">
        <v>0.231314630089722</v>
      </c>
      <c r="AA104" s="16" t="n">
        <v>-0.186091312283396</v>
      </c>
      <c r="AB104" s="16" t="n">
        <v>0.860091906790872</v>
      </c>
      <c r="AC104" s="16" t="n">
        <v>-1.41245335500898</v>
      </c>
      <c r="AD104" s="16" t="n">
        <v>-0.0964497681767375</v>
      </c>
      <c r="AE104" s="16" t="n">
        <v>0.0726038866186475</v>
      </c>
      <c r="AF104" s="16" t="n">
        <v>0.10181089356335</v>
      </c>
      <c r="AG104" s="16" t="n">
        <v>-0.607910942325682</v>
      </c>
      <c r="AH104" s="16" t="n">
        <v>-0.125541355661803</v>
      </c>
      <c r="AI104" s="16" t="n">
        <v>-0.492395592030735</v>
      </c>
      <c r="AJ104" s="16" t="n">
        <v>-0.664105540264108</v>
      </c>
      <c r="AK104" s="16" t="n">
        <v>2.67315162319342</v>
      </c>
      <c r="AL104" s="16" t="n">
        <v>5.30502462135178</v>
      </c>
      <c r="AM104" s="16" t="n">
        <v>7.22235762091411</v>
      </c>
      <c r="AN104" s="16" t="n">
        <v>-0.423751103708346</v>
      </c>
      <c r="AO104" s="16" t="n">
        <v>-0.23243383670069</v>
      </c>
      <c r="AP104" s="16" t="n">
        <v>2.01469084283809</v>
      </c>
      <c r="AQ104" s="16" t="n">
        <v>2.89099462680555</v>
      </c>
      <c r="AR104" s="16" t="n">
        <v>2.39952859288199</v>
      </c>
      <c r="AS104" s="16" t="n">
        <v>2.91764179227151</v>
      </c>
      <c r="AT104" s="16" t="n">
        <v>2.92482764358315</v>
      </c>
      <c r="AU104" s="16" t="n">
        <v>2.94826598780891</v>
      </c>
      <c r="AV104" s="16" t="n">
        <v>2.92766175410502</v>
      </c>
      <c r="AW104" s="16" t="n">
        <v>3.06041328397724</v>
      </c>
      <c r="AX104" s="16" t="n">
        <v>2.67896314612847</v>
      </c>
      <c r="AY104" s="16" t="n">
        <v>2.91748483972279</v>
      </c>
      <c r="AZ104" s="16" t="n">
        <v>2.79732025423702</v>
      </c>
      <c r="BA104" s="19" t="n">
        <v>50</v>
      </c>
      <c r="BB104" s="19" t="n">
        <v>55</v>
      </c>
      <c r="BC104" s="19" t="n">
        <v>18</v>
      </c>
      <c r="BD104" s="19" t="n">
        <v>16</v>
      </c>
      <c r="BE104" s="19" t="n">
        <v>9</v>
      </c>
      <c r="BF104" s="19" t="n">
        <v>13</v>
      </c>
      <c r="BG104" s="19" t="n">
        <v>14</v>
      </c>
      <c r="BH104" s="19" t="n">
        <v>10</v>
      </c>
      <c r="BI104" s="19" t="n">
        <v>6</v>
      </c>
      <c r="BJ104" s="19" t="n">
        <v>10</v>
      </c>
      <c r="BK104" s="19" t="n">
        <v>2</v>
      </c>
      <c r="BL104" s="19" t="n">
        <v>10</v>
      </c>
      <c r="BM104" s="19" t="n">
        <v>8</v>
      </c>
      <c r="BN104" s="19" t="n">
        <v>-0.06251923354945</v>
      </c>
      <c r="BP104" s="20" t="n">
        <v>1</v>
      </c>
      <c r="BQ104" s="20" t="n">
        <v>6</v>
      </c>
      <c r="BR104" s="20" t="n">
        <v>1</v>
      </c>
      <c r="BS104" s="20" t="n">
        <v>9</v>
      </c>
      <c r="BT104" s="20" t="n">
        <v>2</v>
      </c>
      <c r="BU104" s="20" t="n">
        <v>-2</v>
      </c>
    </row>
    <row r="105" customFormat="false" ht="14.4" hidden="false" customHeight="false" outlineLevel="0" collapsed="false">
      <c r="A105" s="19" t="n">
        <v>10</v>
      </c>
      <c r="B105" s="19" t="n">
        <v>2</v>
      </c>
      <c r="C105" s="19" t="n">
        <v>3</v>
      </c>
      <c r="D105" s="16" t="n">
        <v>23.2231275395838</v>
      </c>
      <c r="E105" s="1" t="n">
        <v>-0.526359417870527</v>
      </c>
      <c r="F105" s="16" t="n">
        <v>16.8958964468794</v>
      </c>
      <c r="G105" s="16" t="n">
        <v>1.70608905114222</v>
      </c>
      <c r="H105" s="16" t="n">
        <v>2.48548564447451</v>
      </c>
      <c r="I105" s="16" t="n">
        <v>0.0760212902508174</v>
      </c>
      <c r="J105" s="16" t="n">
        <v>0.148354176922972</v>
      </c>
      <c r="K105" s="16" t="n">
        <v>0.0235393853411865</v>
      </c>
      <c r="L105" s="16" t="n">
        <v>0.00443238476170672</v>
      </c>
      <c r="M105" s="16" t="n">
        <v>19.5337990468227</v>
      </c>
      <c r="N105" s="16" t="n">
        <v>21.1880598776503</v>
      </c>
      <c r="O105" s="16" t="n">
        <v>104.481434983933</v>
      </c>
      <c r="P105" s="16" t="n">
        <v>0.0421401400761346</v>
      </c>
      <c r="Q105" s="16" t="n">
        <v>2129.37572696124</v>
      </c>
      <c r="R105" s="16" t="n">
        <v>478.719866089071</v>
      </c>
      <c r="S105" s="16" t="n">
        <v>4.44806217121779</v>
      </c>
      <c r="T105" s="16" t="n">
        <v>13900.4626678911</v>
      </c>
      <c r="U105" s="16" t="n">
        <v>-2942.3367543842</v>
      </c>
      <c r="V105" s="16" t="n">
        <v>26</v>
      </c>
      <c r="W105" s="16" t="n">
        <v>40.9738829563925</v>
      </c>
      <c r="X105" s="16" t="n">
        <v>37.2785648911481</v>
      </c>
      <c r="Y105" s="16" t="n">
        <v>-0.0205953917385155</v>
      </c>
      <c r="Z105" s="16" t="n">
        <v>0.161587860416458</v>
      </c>
      <c r="AA105" s="16" t="n">
        <v>-0.109790006701113</v>
      </c>
      <c r="AB105" s="16" t="n">
        <v>-0.644529914268244</v>
      </c>
      <c r="AC105" s="16" t="n">
        <v>-0.78400859415784</v>
      </c>
      <c r="AD105" s="16" t="n">
        <v>0.0389321680967986</v>
      </c>
      <c r="AE105" s="16" t="n">
        <v>-0.395223046356945</v>
      </c>
      <c r="AF105" s="16" t="n">
        <v>0.229626867648698</v>
      </c>
      <c r="AG105" s="16" t="n">
        <v>-0.458900890136811</v>
      </c>
      <c r="AH105" s="16" t="n">
        <v>0.724550702743777</v>
      </c>
      <c r="AI105" s="16" t="n">
        <v>-0.743649464607595</v>
      </c>
      <c r="AJ105" s="16" t="n">
        <v>-1.19923631845995</v>
      </c>
      <c r="AK105" s="16" t="n">
        <v>3.02829062756174</v>
      </c>
      <c r="AL105" s="16" t="n">
        <v>5.64518639439558</v>
      </c>
      <c r="AM105" s="16" t="n">
        <v>7.90902611544622</v>
      </c>
      <c r="AN105" s="16" t="n">
        <v>-0.207494909841875</v>
      </c>
      <c r="AO105" s="16" t="n">
        <v>-0.759207702762699</v>
      </c>
      <c r="AP105" s="16" t="n">
        <v>2.06807782591173</v>
      </c>
      <c r="AQ105" s="16" t="n">
        <v>7.00230415266225</v>
      </c>
      <c r="AR105" s="16" t="n">
        <v>6.89609415138244</v>
      </c>
      <c r="AS105" s="16" t="n">
        <v>2.90536290383804</v>
      </c>
      <c r="AT105" s="16" t="n">
        <v>2.91546738422982</v>
      </c>
      <c r="AU105" s="16" t="n">
        <v>2.93090295030098</v>
      </c>
      <c r="AV105" s="16" t="n">
        <v>2.93295064086814</v>
      </c>
      <c r="AW105" s="16" t="n">
        <v>2.90642081009531</v>
      </c>
      <c r="AX105" s="16" t="n">
        <v>2.68219988927418</v>
      </c>
      <c r="AY105" s="16" t="n">
        <v>2.96657740784116</v>
      </c>
      <c r="AZ105" s="16" t="n">
        <v>2.68805356702242</v>
      </c>
      <c r="BA105" s="19" t="n">
        <v>41</v>
      </c>
      <c r="BB105" s="19" t="n">
        <v>48</v>
      </c>
      <c r="BC105" s="19" t="n">
        <v>19</v>
      </c>
      <c r="BD105" s="19" t="n">
        <v>18</v>
      </c>
      <c r="BE105" s="19" t="n">
        <v>12</v>
      </c>
      <c r="BF105" s="19" t="n">
        <v>12</v>
      </c>
      <c r="BG105" s="19" t="n">
        <v>14</v>
      </c>
      <c r="BH105" s="19" t="n">
        <v>11</v>
      </c>
      <c r="BI105" s="19" t="n">
        <v>6</v>
      </c>
      <c r="BJ105" s="19" t="n">
        <v>9</v>
      </c>
      <c r="BK105" s="19" t="n">
        <v>3</v>
      </c>
      <c r="BL105" s="19" t="n">
        <v>12</v>
      </c>
      <c r="BM105" s="19" t="n">
        <v>2</v>
      </c>
      <c r="BN105" s="19" t="n">
        <v>-0.211261677328953</v>
      </c>
      <c r="BP105" s="20" t="n">
        <v>2</v>
      </c>
      <c r="BQ105" s="20" t="n">
        <v>3</v>
      </c>
      <c r="BR105" s="20" t="n">
        <v>5</v>
      </c>
      <c r="BS105" s="20" t="n">
        <v>8</v>
      </c>
      <c r="BT105" s="20" t="n">
        <v>2</v>
      </c>
      <c r="BU105" s="20" t="n">
        <v>-1</v>
      </c>
    </row>
    <row r="106" customFormat="false" ht="14.4" hidden="false" customHeight="false" outlineLevel="0" collapsed="false">
      <c r="A106" s="19" t="n">
        <v>11</v>
      </c>
      <c r="B106" s="19" t="n">
        <v>2</v>
      </c>
      <c r="C106" s="19" t="n">
        <v>3</v>
      </c>
      <c r="D106" s="16" t="n">
        <v>34.8862345340995</v>
      </c>
      <c r="E106" s="1" t="n">
        <v>0.23619463739626</v>
      </c>
      <c r="F106" s="16" t="n">
        <v>14.052388501222</v>
      </c>
      <c r="G106" s="16" t="n">
        <v>0.625442151294094</v>
      </c>
      <c r="H106" s="16" t="n">
        <v>0.733191274119138</v>
      </c>
      <c r="I106" s="16" t="n">
        <v>0.0547746262210179</v>
      </c>
      <c r="J106" s="16" t="n">
        <v>0.056641235990745</v>
      </c>
      <c r="K106" s="16" t="n">
        <v>0.00120392724422047</v>
      </c>
      <c r="L106" s="16" t="n">
        <v>0.00579039833898868</v>
      </c>
      <c r="M106" s="16" t="n">
        <v>26.6900761272377</v>
      </c>
      <c r="N106" s="16" t="n">
        <v>21.6884016303761</v>
      </c>
      <c r="O106" s="16" t="n">
        <v>85.5909711821002</v>
      </c>
      <c r="P106" s="16" t="n">
        <v>0.0330611106588061</v>
      </c>
      <c r="Q106" s="16" t="n">
        <v>1138.04142970705</v>
      </c>
      <c r="R106" s="16" t="n">
        <v>239.997979107653</v>
      </c>
      <c r="S106" s="16" t="n">
        <v>4.74187921889364</v>
      </c>
      <c r="T106" s="16" t="n">
        <v>67875.6097265948</v>
      </c>
      <c r="U106" s="16" t="n">
        <v>7360.32060507646</v>
      </c>
      <c r="V106" s="16" t="n">
        <v>26</v>
      </c>
      <c r="W106" s="16" t="n">
        <v>2408.5787772203</v>
      </c>
      <c r="X106" s="16" t="n">
        <v>1278.61481621574</v>
      </c>
      <c r="Y106" s="16" t="n">
        <v>-0.461232344785563</v>
      </c>
      <c r="Z106" s="16" t="n">
        <v>0.121366146781205</v>
      </c>
      <c r="AA106" s="16" t="n">
        <v>1.23825328536331</v>
      </c>
      <c r="AB106" s="16" t="n">
        <v>-0.983765600929552</v>
      </c>
      <c r="AC106" s="16" t="n">
        <v>0.171493577366246</v>
      </c>
      <c r="AD106" s="16" t="n">
        <v>-0.134462532032549</v>
      </c>
      <c r="AE106" s="16" t="n">
        <v>0.0106295808520774</v>
      </c>
      <c r="AF106" s="16" t="n">
        <v>0.989739620459501</v>
      </c>
      <c r="AG106" s="16" t="n">
        <v>-1.10058737565082</v>
      </c>
      <c r="AH106" s="16" t="n">
        <v>-1.73188632383059</v>
      </c>
      <c r="AI106" s="16" t="n">
        <v>-1.77954067467176</v>
      </c>
      <c r="AJ106" s="16" t="n">
        <v>2.89667666613117</v>
      </c>
      <c r="AK106" s="16" t="n">
        <v>4.17577454449445</v>
      </c>
      <c r="AL106" s="16" t="n">
        <v>6.50398588042887</v>
      </c>
      <c r="AM106" s="16" t="n">
        <v>6.98779533095909</v>
      </c>
      <c r="AN106" s="16" t="n">
        <v>-0.357428433591369</v>
      </c>
      <c r="AO106" s="16" t="n">
        <v>-0.144036555041284</v>
      </c>
      <c r="AP106" s="16" t="n">
        <v>1.95925370409011</v>
      </c>
      <c r="AQ106" s="16" t="n">
        <v>0.407103515900459</v>
      </c>
      <c r="AR106" s="16" t="n">
        <v>1.27697061207808</v>
      </c>
      <c r="AS106" s="16" t="n">
        <v>2.86884220779528</v>
      </c>
      <c r="AT106" s="16" t="n">
        <v>2.87926092116765</v>
      </c>
      <c r="AU106" s="16" t="n">
        <v>2.87825828539597</v>
      </c>
      <c r="AV106" s="16" t="n">
        <v>2.87055132864752</v>
      </c>
      <c r="AW106" s="16" t="n">
        <v>2.92931871236477</v>
      </c>
      <c r="AX106" s="16" t="n">
        <v>2.98189902429059</v>
      </c>
      <c r="AY106" s="16" t="n">
        <v>3.12366691056856</v>
      </c>
      <c r="AZ106" s="16" t="n">
        <v>3.07160450275852</v>
      </c>
      <c r="BA106" s="19" t="n">
        <v>42</v>
      </c>
      <c r="BB106" s="19" t="n">
        <v>53</v>
      </c>
      <c r="BC106" s="19" t="n">
        <v>19</v>
      </c>
      <c r="BD106" s="19" t="n">
        <v>16</v>
      </c>
      <c r="BE106" s="19" t="n">
        <v>15</v>
      </c>
      <c r="BF106" s="19" t="n">
        <v>13</v>
      </c>
      <c r="BG106" s="19" t="n">
        <v>17</v>
      </c>
      <c r="BH106" s="19" t="n">
        <v>11</v>
      </c>
      <c r="BI106" s="19" t="n">
        <v>6</v>
      </c>
      <c r="BJ106" s="19" t="n">
        <v>8</v>
      </c>
      <c r="BK106" s="19" t="n">
        <v>6</v>
      </c>
      <c r="BL106" s="19" t="n">
        <v>11</v>
      </c>
      <c r="BM106" s="19" t="n">
        <v>3</v>
      </c>
      <c r="BN106" s="19" t="n">
        <v>0.796123527306633</v>
      </c>
      <c r="BP106" s="20" t="n">
        <v>2</v>
      </c>
      <c r="BQ106" s="20" t="n">
        <v>5</v>
      </c>
      <c r="BR106" s="20" t="n">
        <v>3</v>
      </c>
      <c r="BS106" s="20" t="n">
        <v>8</v>
      </c>
      <c r="BT106" s="20" t="n">
        <v>2</v>
      </c>
      <c r="BU106" s="20" t="n">
        <v>0</v>
      </c>
    </row>
    <row r="107" customFormat="false" ht="14.4" hidden="false" customHeight="false" outlineLevel="0" collapsed="false">
      <c r="A107" s="19" t="n">
        <v>12</v>
      </c>
      <c r="B107" s="19" t="n">
        <v>2</v>
      </c>
      <c r="C107" s="19" t="n">
        <v>3</v>
      </c>
      <c r="D107" s="16" t="n">
        <v>31.4696808655991</v>
      </c>
      <c r="E107" s="1" t="n">
        <v>0.0957136093294508</v>
      </c>
      <c r="F107" s="16" t="n">
        <v>21.6439705050258</v>
      </c>
      <c r="G107" s="16" t="n">
        <v>0.333581257007127</v>
      </c>
      <c r="H107" s="16" t="n">
        <v>0.288381616334271</v>
      </c>
      <c r="I107" s="16" t="n">
        <v>0.0456853170315615</v>
      </c>
      <c r="J107" s="16" t="n">
        <v>0.054263211186744</v>
      </c>
      <c r="K107" s="16" t="n">
        <v>0.00796064451838674</v>
      </c>
      <c r="L107" s="16" t="n">
        <v>0.00397719955863301</v>
      </c>
      <c r="M107" s="16" t="n">
        <v>35.8503242925169</v>
      </c>
      <c r="N107" s="16" t="n">
        <v>32.8161454136689</v>
      </c>
      <c r="O107" s="16" t="n">
        <v>70.8507955958063</v>
      </c>
      <c r="P107" s="16" t="n">
        <v>0.150497311903051</v>
      </c>
      <c r="Q107" s="16" t="n">
        <v>1389.86436323477</v>
      </c>
      <c r="R107" s="16" t="n">
        <v>1726.32362835928</v>
      </c>
      <c r="S107" s="16" t="n">
        <v>0.805100700936197</v>
      </c>
      <c r="T107" s="16" t="n">
        <v>16421.1026594347</v>
      </c>
      <c r="U107" s="16" t="n">
        <v>-6447.61656688682</v>
      </c>
      <c r="V107" s="16" t="n">
        <v>25</v>
      </c>
      <c r="W107" s="16" t="n">
        <v>321.187945137389</v>
      </c>
      <c r="X107" s="16" t="n">
        <v>400.997582054071</v>
      </c>
      <c r="Y107" s="16" t="n">
        <v>-0.870108983491458</v>
      </c>
      <c r="Z107" s="16" t="n">
        <v>0.559081186623206</v>
      </c>
      <c r="AA107" s="16" t="n">
        <v>-0.350975254943576</v>
      </c>
      <c r="AB107" s="16" t="n">
        <v>-0.682303519308469</v>
      </c>
      <c r="AC107" s="16" t="n">
        <v>-0.38035308258602</v>
      </c>
      <c r="AD107" s="16" t="n">
        <v>-0.187922987506418</v>
      </c>
      <c r="AE107" s="16" t="n">
        <v>0.707942737730166</v>
      </c>
      <c r="AF107" s="16" t="n">
        <v>0.199336395035849</v>
      </c>
      <c r="AG107" s="16" t="n">
        <v>-0.101599807262127</v>
      </c>
      <c r="AH107" s="16" t="n">
        <v>-0.0162181996571505</v>
      </c>
      <c r="AI107" s="16" t="n">
        <v>0.771842022322831</v>
      </c>
      <c r="AJ107" s="16" t="n">
        <v>0.808689869378926</v>
      </c>
      <c r="AK107" s="16" t="n">
        <v>2.3584723349285</v>
      </c>
      <c r="AL107" s="16" t="n">
        <v>3.85483000393592</v>
      </c>
      <c r="AM107" s="16" t="n">
        <v>5.38188900550329</v>
      </c>
      <c r="AN107" s="16" t="n">
        <v>0.69131048500051</v>
      </c>
      <c r="AO107" s="16" t="n">
        <v>0.100562129286924</v>
      </c>
      <c r="AP107" s="16" t="n">
        <v>1.03677361580154</v>
      </c>
      <c r="AQ107" s="16" t="n">
        <v>-0.0239122346325373</v>
      </c>
      <c r="AR107" s="16" t="n">
        <v>-0.239676260166228</v>
      </c>
      <c r="AS107" s="16" t="n">
        <v>2.91285589341898</v>
      </c>
      <c r="AT107" s="16" t="n">
        <v>2.94898271044217</v>
      </c>
      <c r="AU107" s="16" t="n">
        <v>2.94810596774784</v>
      </c>
      <c r="AV107" s="16" t="n">
        <v>2.97325027055533</v>
      </c>
      <c r="AW107" s="16" t="n">
        <v>2.9168678208108</v>
      </c>
      <c r="AX107" s="16" t="n">
        <v>3.01792281428549</v>
      </c>
      <c r="AY107" s="16" t="n">
        <v>3.09183637439062</v>
      </c>
      <c r="AZ107" s="16" t="n">
        <v>3.09337903299672</v>
      </c>
      <c r="BA107" s="19" t="n">
        <v>37</v>
      </c>
      <c r="BB107" s="19" t="n">
        <v>53</v>
      </c>
      <c r="BC107" s="19" t="n">
        <v>14</v>
      </c>
      <c r="BD107" s="19" t="n">
        <v>18</v>
      </c>
      <c r="BE107" s="19" t="n">
        <v>16</v>
      </c>
      <c r="BF107" s="19" t="n">
        <v>7</v>
      </c>
      <c r="BG107" s="19" t="n">
        <v>14</v>
      </c>
      <c r="BH107" s="19" t="n">
        <v>3</v>
      </c>
      <c r="BI107" s="19" t="n">
        <v>5</v>
      </c>
      <c r="BJ107" s="19" t="n">
        <v>14</v>
      </c>
      <c r="BK107" s="19" t="n">
        <v>3</v>
      </c>
      <c r="BL107" s="19" t="n">
        <v>9</v>
      </c>
      <c r="BM107" s="19" t="n">
        <v>7</v>
      </c>
      <c r="BN107" s="19" t="n">
        <v>0.263752409185267</v>
      </c>
      <c r="BP107" s="20" t="n">
        <v>2</v>
      </c>
      <c r="BQ107" s="20" t="n">
        <v>7</v>
      </c>
      <c r="BR107" s="20" t="n">
        <v>1</v>
      </c>
      <c r="BS107" s="20" t="n">
        <v>8</v>
      </c>
      <c r="BT107" s="20" t="n">
        <v>2</v>
      </c>
      <c r="BU107" s="20" t="n">
        <v>-2</v>
      </c>
    </row>
    <row r="108" customFormat="false" ht="14.4" hidden="false" customHeight="false" outlineLevel="0" collapsed="false">
      <c r="A108" s="19" t="n">
        <v>13</v>
      </c>
      <c r="B108" s="19" t="n">
        <v>2</v>
      </c>
      <c r="C108" s="19" t="n">
        <v>3</v>
      </c>
      <c r="D108" s="16" t="n">
        <v>27.4610435212909</v>
      </c>
      <c r="E108" s="1" t="n">
        <v>-0.555272051477843</v>
      </c>
      <c r="F108" s="16" t="n">
        <v>26.6147395992219</v>
      </c>
      <c r="G108" s="16" t="n">
        <v>0.272672862962339</v>
      </c>
      <c r="H108" s="16" t="n">
        <v>0.383333333333333</v>
      </c>
      <c r="I108" s="16" t="n">
        <v>0.0879254460554396</v>
      </c>
      <c r="J108" s="16" t="n">
        <v>0.10911163904741</v>
      </c>
      <c r="K108" s="16" t="n">
        <v>0.00592056426144494</v>
      </c>
      <c r="L108" s="16" t="n">
        <v>0.00657892318158447</v>
      </c>
      <c r="M108" s="16" t="n">
        <v>27.3057972981792</v>
      </c>
      <c r="N108" s="16" t="n">
        <v>30.5784211549621</v>
      </c>
      <c r="O108" s="16" t="n">
        <v>85.7117140442554</v>
      </c>
      <c r="P108" s="16" t="n">
        <v>0.0649175824782768</v>
      </c>
      <c r="Q108" s="16" t="n">
        <v>980.295017414724</v>
      </c>
      <c r="R108" s="16" t="n">
        <v>488.678690034427</v>
      </c>
      <c r="S108" s="16" t="n">
        <v>2.00601138827163</v>
      </c>
      <c r="T108" s="16" t="n">
        <v>10391.9360414482</v>
      </c>
      <c r="U108" s="16" t="n">
        <v>131.664661978703</v>
      </c>
      <c r="V108" s="16" t="n">
        <v>21</v>
      </c>
      <c r="W108" s="16" t="n">
        <v>360.97652840924</v>
      </c>
      <c r="X108" s="16" t="n">
        <v>336.421966733147</v>
      </c>
      <c r="Y108" s="16" t="n">
        <v>0.00890947452446118</v>
      </c>
      <c r="Z108" s="16" t="n">
        <v>-0.0932295975266202</v>
      </c>
      <c r="AA108" s="16" t="n">
        <v>-0.202433399671476</v>
      </c>
      <c r="AB108" s="16" t="n">
        <v>-0.0354961857525588</v>
      </c>
      <c r="AC108" s="16" t="n">
        <v>-0.780488554107663</v>
      </c>
      <c r="AD108" s="16" t="n">
        <v>1.66864101610241</v>
      </c>
      <c r="AE108" s="16" t="n">
        <v>1.33896082758675</v>
      </c>
      <c r="AF108" s="16" t="n">
        <v>3.05953455811653</v>
      </c>
      <c r="AG108" s="16" t="n">
        <v>5.24091330273538</v>
      </c>
      <c r="AH108" s="16" t="n">
        <v>4.26140654243277</v>
      </c>
      <c r="AI108" s="16" t="n">
        <v>0.485948924136829</v>
      </c>
      <c r="AJ108" s="16" t="n">
        <v>-1.08258816021242</v>
      </c>
      <c r="AK108" s="16" t="n">
        <v>-3.26174452093006</v>
      </c>
      <c r="AL108" s="16" t="n">
        <v>-4.59136718380294</v>
      </c>
      <c r="AM108" s="16" t="n">
        <v>-4.25372865673284</v>
      </c>
      <c r="AN108" s="16" t="n">
        <v>0.378652402197404</v>
      </c>
      <c r="AO108" s="16" t="n">
        <v>-0.897403846452314</v>
      </c>
      <c r="AP108" s="16" t="n">
        <v>-0.297362935180481</v>
      </c>
      <c r="AQ108" s="16" t="n">
        <v>-2.9368331589209</v>
      </c>
      <c r="AR108" s="16" t="n">
        <v>-1.97900576329969</v>
      </c>
      <c r="AS108" s="16" t="n">
        <v>3.03666791786694</v>
      </c>
      <c r="AT108" s="16" t="n">
        <v>3.10677258810284</v>
      </c>
      <c r="AU108" s="16" t="n">
        <v>2.93681930805217</v>
      </c>
      <c r="AV108" s="16" t="n">
        <v>2.91698822530218</v>
      </c>
      <c r="AW108" s="16" t="n">
        <v>2.95930904518664</v>
      </c>
      <c r="AX108" s="16" t="n">
        <v>3.0534844386056</v>
      </c>
      <c r="AY108" s="16" t="n">
        <v>2.897211389902</v>
      </c>
      <c r="AZ108" s="16" t="n">
        <v>2.94228312525422</v>
      </c>
      <c r="BA108" s="19" t="n">
        <v>54</v>
      </c>
      <c r="BB108" s="19" t="n">
        <v>47</v>
      </c>
      <c r="BC108" s="19" t="n">
        <v>14</v>
      </c>
      <c r="BD108" s="19" t="n">
        <v>19</v>
      </c>
      <c r="BE108" s="19" t="n">
        <v>13</v>
      </c>
      <c r="BF108" s="19" t="n">
        <v>13</v>
      </c>
      <c r="BG108" s="19" t="n">
        <v>15</v>
      </c>
      <c r="BH108" s="19" t="n">
        <v>9</v>
      </c>
      <c r="BI108" s="19" t="n">
        <v>6</v>
      </c>
      <c r="BJ108" s="19" t="n">
        <v>13</v>
      </c>
      <c r="BK108" s="19" t="n">
        <v>3</v>
      </c>
      <c r="BL108" s="19" t="n">
        <v>12</v>
      </c>
      <c r="BM108" s="19" t="n">
        <v>1</v>
      </c>
      <c r="BN108" s="19" t="n">
        <v>-0.602112150400442</v>
      </c>
      <c r="BP108" s="20" t="n">
        <v>1</v>
      </c>
      <c r="BQ108" s="20" t="n">
        <v>1</v>
      </c>
      <c r="BR108" s="20" t="n">
        <v>5</v>
      </c>
      <c r="BS108" s="20" t="n">
        <v>9</v>
      </c>
      <c r="BT108" s="20" t="n">
        <v>2</v>
      </c>
      <c r="BU108" s="20" t="n">
        <v>-1</v>
      </c>
    </row>
    <row r="109" customFormat="false" ht="14.4" hidden="false" customHeight="false" outlineLevel="0" collapsed="false">
      <c r="A109" s="19" t="n">
        <v>14</v>
      </c>
      <c r="B109" s="19" t="n">
        <v>2</v>
      </c>
      <c r="C109" s="19" t="n">
        <v>3</v>
      </c>
      <c r="D109" s="16" t="n">
        <v>22.9912414238304</v>
      </c>
      <c r="E109" s="1" t="n">
        <v>-0.0837794232257529</v>
      </c>
      <c r="F109" s="16" t="n">
        <v>17.157450382214</v>
      </c>
      <c r="G109" s="16" t="n">
        <v>0.359108422941609</v>
      </c>
      <c r="H109" s="16" t="n">
        <v>0.462105687767059</v>
      </c>
      <c r="I109" s="16" t="n">
        <v>0.057601961484407</v>
      </c>
      <c r="J109" s="16" t="n">
        <v>0.0597537844864281</v>
      </c>
      <c r="K109" s="16" t="n">
        <v>0.01471830344064</v>
      </c>
      <c r="L109" s="16" t="n">
        <v>0.00350382902425733</v>
      </c>
      <c r="M109" s="16" t="n">
        <v>21.5356703406988</v>
      </c>
      <c r="N109" s="16" t="n">
        <v>20.5771451950895</v>
      </c>
      <c r="O109" s="16" t="n">
        <v>70.7207137890626</v>
      </c>
      <c r="P109" s="16" t="n">
        <v>0.0361099407704621</v>
      </c>
      <c r="Q109" s="16" t="n">
        <v>719.561085419666</v>
      </c>
      <c r="R109" s="16" t="n">
        <v>47.8006217578449</v>
      </c>
      <c r="S109" s="16" t="n">
        <v>15.0533833862019</v>
      </c>
      <c r="T109" s="16" t="n">
        <v>34152.9927262094</v>
      </c>
      <c r="U109" s="16" t="n">
        <v>-6924.95956643233</v>
      </c>
      <c r="V109" s="16" t="n">
        <v>22</v>
      </c>
      <c r="W109" s="16" t="n">
        <v>85.2706593261375</v>
      </c>
      <c r="X109" s="16" t="n">
        <v>106.795856436153</v>
      </c>
      <c r="Y109" s="16" t="n">
        <v>0.600974190792417</v>
      </c>
      <c r="Z109" s="16" t="n">
        <v>0.908688325204603</v>
      </c>
      <c r="AA109" s="16" t="n">
        <v>0.412762461888591</v>
      </c>
      <c r="AB109" s="16" t="n">
        <v>-1.29477227566511</v>
      </c>
      <c r="AC109" s="16" t="n">
        <v>-3.0636881500042</v>
      </c>
      <c r="AD109" s="16" t="n">
        <v>0.818088765516116</v>
      </c>
      <c r="AE109" s="16" t="n">
        <v>-0.397662882977836</v>
      </c>
      <c r="AF109" s="16" t="n">
        <v>0.706591425273731</v>
      </c>
      <c r="AG109" s="16" t="n">
        <v>-0.454400309329064</v>
      </c>
      <c r="AH109" s="16" t="n">
        <v>-1.04152557396905</v>
      </c>
      <c r="AI109" s="16" t="n">
        <v>-1.70001423485796</v>
      </c>
      <c r="AJ109" s="16" t="n">
        <v>0.988240064280266</v>
      </c>
      <c r="AK109" s="16" t="n">
        <v>5.28872888367129</v>
      </c>
      <c r="AL109" s="16" t="n">
        <v>8.0597716587506</v>
      </c>
      <c r="AM109" s="16" t="n">
        <v>7.8104819480887</v>
      </c>
      <c r="AN109" s="16" t="n">
        <v>-0.947954397219069</v>
      </c>
      <c r="AO109" s="16" t="n">
        <v>-0.0425562983202878</v>
      </c>
      <c r="AP109" s="16" t="n">
        <v>1.217168504123</v>
      </c>
      <c r="AQ109" s="16" t="n">
        <v>2.16911887553127</v>
      </c>
      <c r="AR109" s="16" t="n">
        <v>1.41252574547246</v>
      </c>
      <c r="AS109" s="16" t="n">
        <v>2.89577104376673</v>
      </c>
      <c r="AT109" s="16" t="n">
        <v>3.03747382272041</v>
      </c>
      <c r="AU109" s="16" t="n">
        <v>2.96458382613827</v>
      </c>
      <c r="AV109" s="16" t="n">
        <v>2.99633867731791</v>
      </c>
      <c r="AW109" s="16" t="n">
        <v>2.92696741444584</v>
      </c>
      <c r="AX109" s="16" t="n">
        <v>3.0683142490055</v>
      </c>
      <c r="AY109" s="16" t="n">
        <v>3.01973475476145</v>
      </c>
      <c r="AZ109" s="16" t="n">
        <v>3.02097149177271</v>
      </c>
      <c r="BA109" s="19" t="n">
        <v>51</v>
      </c>
      <c r="BB109" s="19" t="n">
        <v>56</v>
      </c>
      <c r="BC109" s="19" t="n">
        <v>20</v>
      </c>
      <c r="BD109" s="19" t="n">
        <v>20</v>
      </c>
      <c r="BE109" s="19" t="n">
        <v>13</v>
      </c>
      <c r="BF109" s="19" t="n">
        <v>12</v>
      </c>
      <c r="BG109" s="19" t="n">
        <v>16</v>
      </c>
      <c r="BH109" s="19" t="n">
        <v>12</v>
      </c>
      <c r="BI109" s="19" t="n">
        <v>8</v>
      </c>
      <c r="BJ109" s="19" t="n">
        <v>9</v>
      </c>
      <c r="BK109" s="19" t="n">
        <v>4</v>
      </c>
      <c r="BL109" s="19" t="n">
        <v>12</v>
      </c>
      <c r="BM109" s="19" t="n">
        <v>6</v>
      </c>
      <c r="BN109" s="19" t="n">
        <v>-0.777137720596681</v>
      </c>
      <c r="BP109" s="20" t="n">
        <v>4</v>
      </c>
      <c r="BQ109" s="20" t="n">
        <v>5</v>
      </c>
      <c r="BR109" s="20" t="n">
        <v>2</v>
      </c>
      <c r="BS109" s="20" t="n">
        <v>7</v>
      </c>
      <c r="BT109" s="20" t="n">
        <v>0</v>
      </c>
      <c r="BU109" s="20" t="n">
        <v>-1</v>
      </c>
    </row>
    <row r="110" customFormat="false" ht="14.4" hidden="false" customHeight="false" outlineLevel="0" collapsed="false">
      <c r="A110" s="19" t="n">
        <v>15</v>
      </c>
      <c r="B110" s="19" t="n">
        <v>2</v>
      </c>
      <c r="C110" s="19" t="n">
        <v>3</v>
      </c>
      <c r="D110" s="16" t="n">
        <v>32.9478280260436</v>
      </c>
      <c r="E110" s="1" t="n">
        <v>-0.0669855306168259</v>
      </c>
      <c r="F110" s="16" t="n">
        <v>22.9096097383053</v>
      </c>
      <c r="G110" s="16" t="n">
        <v>0.455150030313042</v>
      </c>
      <c r="H110" s="16" t="n">
        <v>0.507175578260096</v>
      </c>
      <c r="I110" s="16" t="n">
        <v>0.0568800317292008</v>
      </c>
      <c r="J110" s="16" t="n">
        <v>0.0644261929277509</v>
      </c>
      <c r="K110" s="16" t="n">
        <v>0.00346978815225418</v>
      </c>
      <c r="L110" s="16" t="n">
        <v>0.0036155590247691</v>
      </c>
      <c r="M110" s="16" t="n">
        <v>23.2157237836405</v>
      </c>
      <c r="N110" s="16" t="n">
        <v>22.2568215921036</v>
      </c>
      <c r="O110" s="16" t="n">
        <v>78.7363600334465</v>
      </c>
      <c r="P110" s="16" t="n">
        <v>0.0350075169095118</v>
      </c>
      <c r="Q110" s="16" t="n">
        <v>979.364311890687</v>
      </c>
      <c r="R110" s="16" t="n">
        <v>93.6580159762172</v>
      </c>
      <c r="S110" s="16" t="n">
        <v>10.4568124968543</v>
      </c>
      <c r="T110" s="16" t="n">
        <v>27195.290410854</v>
      </c>
      <c r="U110" s="16" t="n">
        <v>-5804.87751775024</v>
      </c>
      <c r="V110" s="16" t="n">
        <v>19</v>
      </c>
      <c r="W110" s="16" t="n">
        <v>306.409340094915</v>
      </c>
      <c r="X110" s="16" t="n">
        <v>578.480265905593</v>
      </c>
      <c r="Y110" s="16" t="n">
        <v>-0.486887394312297</v>
      </c>
      <c r="Z110" s="16" t="n">
        <v>0.782026899115082</v>
      </c>
      <c r="AA110" s="16" t="n">
        <v>-1.26603791168301</v>
      </c>
      <c r="AB110" s="16" t="n">
        <v>-0.0193761952271324</v>
      </c>
      <c r="AC110" s="16" t="n">
        <v>0.23740999350743</v>
      </c>
      <c r="AD110" s="16" t="n">
        <v>-0.404611952350236</v>
      </c>
      <c r="AE110" s="16" t="n">
        <v>-0.392049335564785</v>
      </c>
      <c r="AF110" s="16" t="n">
        <v>-1.32198129311251</v>
      </c>
      <c r="AG110" s="16" t="n">
        <v>-0.767710207071769</v>
      </c>
      <c r="AH110" s="16" t="n">
        <v>-0.70178064592179</v>
      </c>
      <c r="AI110" s="16" t="n">
        <v>2.11638656224555</v>
      </c>
      <c r="AJ110" s="16" t="n">
        <v>2.68572999273699</v>
      </c>
      <c r="AK110" s="16" t="n">
        <v>5.41786582059418</v>
      </c>
      <c r="AL110" s="16" t="n">
        <v>7.07695590203873</v>
      </c>
      <c r="AM110" s="16" t="n">
        <v>6.65041136348673</v>
      </c>
      <c r="AN110" s="16" t="n">
        <v>-0.506484154703563</v>
      </c>
      <c r="AO110" s="16" t="n">
        <v>0.37886066443313</v>
      </c>
      <c r="AP110" s="16" t="n">
        <v>-0.297083909051889</v>
      </c>
      <c r="AQ110" s="16" t="n">
        <v>1.82989086766936</v>
      </c>
      <c r="AR110" s="16" t="n">
        <v>0.52952271811548</v>
      </c>
      <c r="AS110" s="16" t="n">
        <v>2.88581820966105</v>
      </c>
      <c r="AT110" s="16" t="n">
        <v>2.849662784273</v>
      </c>
      <c r="AU110" s="16" t="n">
        <v>3.010558703235</v>
      </c>
      <c r="AV110" s="16" t="n">
        <v>2.94691879667733</v>
      </c>
      <c r="AW110" s="16" t="n">
        <v>2.87751709627258</v>
      </c>
      <c r="AX110" s="16" t="n">
        <v>3.05434355621028</v>
      </c>
      <c r="AY110" s="16" t="n">
        <v>3.01883819022902</v>
      </c>
      <c r="AZ110" s="16" t="n">
        <v>3.0649983725433</v>
      </c>
      <c r="BA110" s="19" t="n">
        <v>33</v>
      </c>
      <c r="BB110" s="19" t="n">
        <v>50</v>
      </c>
      <c r="BC110" s="19" t="n">
        <v>13</v>
      </c>
      <c r="BD110" s="19" t="n">
        <v>18</v>
      </c>
      <c r="BE110" s="19" t="n">
        <v>9</v>
      </c>
      <c r="BF110" s="19" t="n">
        <v>13</v>
      </c>
      <c r="BG110" s="19" t="n">
        <v>17</v>
      </c>
      <c r="BH110" s="19" t="n">
        <v>7</v>
      </c>
      <c r="BI110" s="19" t="n">
        <v>6</v>
      </c>
      <c r="BJ110" s="19" t="n">
        <v>9</v>
      </c>
      <c r="BK110" s="19" t="n">
        <v>4</v>
      </c>
      <c r="BL110" s="19" t="n">
        <v>13</v>
      </c>
      <c r="BM110" s="19" t="n">
        <v>3</v>
      </c>
      <c r="BN110" s="19" t="n">
        <v>0.0346240169774049</v>
      </c>
      <c r="BP110" s="20" t="n">
        <v>2</v>
      </c>
      <c r="BQ110" s="20" t="n">
        <v>2</v>
      </c>
      <c r="BR110" s="20" t="n">
        <v>5</v>
      </c>
      <c r="BS110" s="20" t="n">
        <v>7</v>
      </c>
      <c r="BT110" s="20" t="n">
        <v>2</v>
      </c>
      <c r="BU110" s="20" t="n">
        <v>-2</v>
      </c>
    </row>
    <row r="111" customFormat="false" ht="14.4" hidden="false" customHeight="false" outlineLevel="0" collapsed="false">
      <c r="A111" s="19" t="n">
        <v>16</v>
      </c>
      <c r="B111" s="19" t="n">
        <v>2</v>
      </c>
      <c r="C111" s="19" t="n">
        <v>3</v>
      </c>
      <c r="D111" s="16" t="n">
        <v>30.7126762376955</v>
      </c>
      <c r="E111" s="1" t="n">
        <v>-0.352985086742105</v>
      </c>
      <c r="F111" s="16" t="n">
        <v>21.0633968960882</v>
      </c>
      <c r="G111" s="16" t="n">
        <v>0.41470558799599</v>
      </c>
      <c r="H111" s="16" t="n">
        <v>0.499198074864796</v>
      </c>
      <c r="I111" s="16" t="n">
        <v>0.0221813200539465</v>
      </c>
      <c r="J111" s="16" t="n">
        <v>0.0221028793970405</v>
      </c>
      <c r="K111" s="16" t="n">
        <v>0.00292822448928654</v>
      </c>
      <c r="L111" s="16" t="n">
        <v>0.00565500366082934</v>
      </c>
      <c r="M111" s="16" t="n">
        <v>23.9588335126491</v>
      </c>
      <c r="N111" s="16" t="n">
        <v>22.5992511800222</v>
      </c>
      <c r="O111" s="16" t="n">
        <v>69.3811353254791</v>
      </c>
      <c r="P111" s="16" t="n">
        <v>0.0702553230837883</v>
      </c>
      <c r="Q111" s="16" t="n">
        <v>746.366355969121</v>
      </c>
      <c r="R111" s="16" t="n">
        <v>715.341483210218</v>
      </c>
      <c r="S111" s="16" t="n">
        <v>1.04337071662568</v>
      </c>
      <c r="T111" s="16" t="n">
        <v>44799.9411439474</v>
      </c>
      <c r="U111" s="16" t="n">
        <v>-4299.12734709915</v>
      </c>
      <c r="V111" s="16" t="n">
        <v>33</v>
      </c>
      <c r="W111" s="16" t="n">
        <v>1828.30979818523</v>
      </c>
      <c r="X111" s="16" t="n">
        <v>1207.49205767001</v>
      </c>
      <c r="Y111" s="16" t="n">
        <v>-0.83686985564327</v>
      </c>
      <c r="Z111" s="16" t="n">
        <v>-0.282491416125009</v>
      </c>
      <c r="AA111" s="16" t="n">
        <v>0.38341178162587</v>
      </c>
      <c r="AB111" s="16" t="n">
        <v>2.1742998256454</v>
      </c>
      <c r="AC111" s="16" t="n">
        <v>1.07566956939292</v>
      </c>
      <c r="AD111" s="16" t="n">
        <v>-0.232917157008763</v>
      </c>
      <c r="AE111" s="16" t="n">
        <v>-0.117293418048539</v>
      </c>
      <c r="AF111" s="16" t="n">
        <v>-0.0465050415314964</v>
      </c>
      <c r="AG111" s="16" t="n">
        <v>0.892966032286558</v>
      </c>
      <c r="AH111" s="16" t="n">
        <v>0.166765322081729</v>
      </c>
      <c r="AI111" s="16" t="n">
        <v>2.54381142444883</v>
      </c>
      <c r="AJ111" s="16" t="n">
        <v>0.00167809143731718</v>
      </c>
      <c r="AK111" s="16" t="n">
        <v>-0.166307171528491</v>
      </c>
      <c r="AL111" s="16" t="n">
        <v>-0.683714035229472</v>
      </c>
      <c r="AM111" s="16" t="n">
        <v>-1.09164616761463</v>
      </c>
      <c r="AN111" s="16" t="n">
        <v>0.948456904295052</v>
      </c>
      <c r="AO111" s="16" t="n">
        <v>0.220305045760363</v>
      </c>
      <c r="AP111" s="16" t="n">
        <v>-0.642814290906406</v>
      </c>
      <c r="AQ111" s="16" t="n">
        <v>-1.09592926323554</v>
      </c>
      <c r="AR111" s="16" t="n">
        <v>-2.09996839222314</v>
      </c>
      <c r="AS111" s="16" t="n">
        <v>2.87924384291021</v>
      </c>
      <c r="AT111" s="16" t="n">
        <v>2.87310447504015</v>
      </c>
      <c r="AU111" s="16" t="n">
        <v>2.91486581900613</v>
      </c>
      <c r="AV111" s="16" t="n">
        <v>2.90110754522161</v>
      </c>
      <c r="AW111" s="16" t="n">
        <v>2.70249531878652</v>
      </c>
      <c r="AX111" s="16" t="n">
        <v>3.1192871223511</v>
      </c>
      <c r="AY111" s="16" t="n">
        <v>2.90292707975346</v>
      </c>
      <c r="AZ111" s="16" t="n">
        <v>3.10587642466396</v>
      </c>
      <c r="BA111" s="19" t="n">
        <v>39</v>
      </c>
      <c r="BB111" s="19" t="n">
        <v>56</v>
      </c>
      <c r="BC111" s="19" t="n">
        <v>21</v>
      </c>
      <c r="BD111" s="19" t="n">
        <v>20</v>
      </c>
      <c r="BE111" s="19" t="n">
        <v>10</v>
      </c>
      <c r="BF111" s="19" t="n">
        <v>12</v>
      </c>
      <c r="BG111" s="19" t="n">
        <v>16</v>
      </c>
      <c r="BH111" s="19" t="n">
        <v>5</v>
      </c>
      <c r="BI111" s="19" t="n">
        <v>10</v>
      </c>
      <c r="BJ111" s="19" t="n">
        <v>12</v>
      </c>
      <c r="BK111" s="19" t="n">
        <v>3</v>
      </c>
      <c r="BL111" s="19" t="n">
        <v>12</v>
      </c>
      <c r="BM111" s="19" t="n">
        <v>4</v>
      </c>
      <c r="BN111" s="19" t="n">
        <v>-0.774526708656074</v>
      </c>
      <c r="BP111" s="20" t="n">
        <v>3</v>
      </c>
      <c r="BQ111" s="20" t="n">
        <v>3</v>
      </c>
      <c r="BR111" s="20" t="n">
        <v>5</v>
      </c>
      <c r="BS111" s="20" t="n">
        <v>7</v>
      </c>
      <c r="BT111" s="20" t="n">
        <v>1</v>
      </c>
      <c r="BU111" s="20" t="n">
        <v>-2</v>
      </c>
    </row>
    <row r="112" customFormat="false" ht="14.4" hidden="false" customHeight="false" outlineLevel="0" collapsed="false">
      <c r="A112" s="19" t="n">
        <v>17</v>
      </c>
      <c r="B112" s="19" t="n">
        <v>2</v>
      </c>
      <c r="C112" s="19" t="n">
        <v>3</v>
      </c>
      <c r="D112" s="16" t="n">
        <v>27.8156117471241</v>
      </c>
      <c r="E112" s="1" t="n">
        <v>-0.0925744733561764</v>
      </c>
      <c r="F112" s="16" t="n">
        <v>21.5133402454298</v>
      </c>
      <c r="G112" s="16" t="n">
        <v>0.633678177316694</v>
      </c>
      <c r="H112" s="16" t="n">
        <v>0.558897533534952</v>
      </c>
      <c r="I112" s="16" t="n">
        <v>0.0519316831044011</v>
      </c>
      <c r="J112" s="16" t="n">
        <v>0.0697948359017042</v>
      </c>
      <c r="K112" s="16" t="n">
        <v>0.017810715593727</v>
      </c>
      <c r="L112" s="16" t="n">
        <v>0.00436174105655885</v>
      </c>
      <c r="M112" s="16" t="n">
        <v>24.466130468059</v>
      </c>
      <c r="N112" s="16" t="n">
        <v>21.9953644204559</v>
      </c>
      <c r="O112" s="16" t="n">
        <v>77.213863928102</v>
      </c>
      <c r="P112" s="16" t="n">
        <v>0.0401575009912986</v>
      </c>
      <c r="Q112" s="16" t="n">
        <v>827.254807299279</v>
      </c>
      <c r="R112" s="16" t="n">
        <v>216.526235826231</v>
      </c>
      <c r="S112" s="16" t="n">
        <v>3.82057538728553</v>
      </c>
      <c r="T112" s="16" t="n">
        <v>9248.80421953457</v>
      </c>
      <c r="U112" s="16" t="n">
        <v>-743.628268280205</v>
      </c>
      <c r="V112" s="16" t="n">
        <v>22</v>
      </c>
      <c r="W112" s="16" t="n">
        <v>33.6314391920933</v>
      </c>
      <c r="X112" s="16" t="n">
        <v>60.8837829095483</v>
      </c>
      <c r="Y112" s="16" t="n">
        <v>-0.207576989003149</v>
      </c>
      <c r="Z112" s="16" t="n">
        <v>0.304090107520267</v>
      </c>
      <c r="AA112" s="16" t="n">
        <v>1.33781865418848</v>
      </c>
      <c r="AB112" s="16" t="n">
        <v>0.467046270937694</v>
      </c>
      <c r="AC112" s="16" t="n">
        <v>-0.311579400992828</v>
      </c>
      <c r="AD112" s="16" t="n">
        <v>0.129206770010219</v>
      </c>
      <c r="AE112" s="16" t="n">
        <v>0.106114281925783</v>
      </c>
      <c r="AF112" s="16" t="n">
        <v>0.392713554682851</v>
      </c>
      <c r="AG112" s="16" t="n">
        <v>-0.224326387875096</v>
      </c>
      <c r="AH112" s="16" t="n">
        <v>-0.336527019069005</v>
      </c>
      <c r="AI112" s="16" t="n">
        <v>-0.595184376001801</v>
      </c>
      <c r="AJ112" s="16" t="n">
        <v>1.10436332824497</v>
      </c>
      <c r="AK112" s="16" t="n">
        <v>0.841393523733115</v>
      </c>
      <c r="AL112" s="16" t="n">
        <v>4.18995512824252</v>
      </c>
      <c r="AM112" s="16" t="n">
        <v>3.15990440047254</v>
      </c>
      <c r="AN112" s="16" t="n">
        <v>0.633511420372789</v>
      </c>
      <c r="AO112" s="16" t="n">
        <v>0.547622792549524</v>
      </c>
      <c r="AP112" s="16" t="n">
        <v>-0.973108442565976</v>
      </c>
      <c r="AQ112" s="16" t="n">
        <v>-1.42302011321525</v>
      </c>
      <c r="AR112" s="16" t="n">
        <v>0.671780210486578</v>
      </c>
      <c r="AS112" s="16" t="n">
        <v>2.84724781888774</v>
      </c>
      <c r="AT112" s="16" t="n">
        <v>2.83026447654259</v>
      </c>
      <c r="AU112" s="16" t="n">
        <v>2.82317246888722</v>
      </c>
      <c r="AV112" s="16" t="n">
        <v>2.84464652464507</v>
      </c>
      <c r="AW112" s="16" t="n">
        <v>2.90870787597864</v>
      </c>
      <c r="AX112" s="16" t="n">
        <v>3.01411770699444</v>
      </c>
      <c r="AY112" s="16" t="n">
        <v>3.01756987611374</v>
      </c>
      <c r="AZ112" s="16" t="n">
        <v>3.04849370661887</v>
      </c>
      <c r="BA112" s="19" t="n">
        <v>54</v>
      </c>
      <c r="BB112" s="19" t="n">
        <v>47</v>
      </c>
      <c r="BC112" s="19" t="n">
        <v>28</v>
      </c>
      <c r="BD112" s="19" t="n">
        <v>19</v>
      </c>
      <c r="BE112" s="19" t="n">
        <v>11</v>
      </c>
      <c r="BF112" s="19" t="n">
        <v>8</v>
      </c>
      <c r="BG112" s="19" t="n">
        <v>10</v>
      </c>
      <c r="BH112" s="19" t="n">
        <v>12</v>
      </c>
      <c r="BI112" s="19" t="n">
        <v>7</v>
      </c>
      <c r="BJ112" s="19" t="n">
        <v>12</v>
      </c>
      <c r="BK112" s="19" t="n">
        <v>10</v>
      </c>
      <c r="BL112" s="19" t="n">
        <v>7</v>
      </c>
      <c r="BM112" s="19" t="n">
        <v>4</v>
      </c>
      <c r="BN112" s="19" t="n">
        <v>0.790449953535865</v>
      </c>
      <c r="BP112" s="20" t="n">
        <v>2</v>
      </c>
      <c r="BQ112" s="20" t="n">
        <v>3</v>
      </c>
      <c r="BR112" s="20" t="n">
        <v>3</v>
      </c>
      <c r="BS112" s="20" t="n">
        <v>8</v>
      </c>
      <c r="BT112" s="20" t="n">
        <v>1</v>
      </c>
      <c r="BU112" s="20" t="n">
        <v>0</v>
      </c>
    </row>
    <row r="113" customFormat="false" ht="14.4" hidden="false" customHeight="false" outlineLevel="0" collapsed="false">
      <c r="A113" s="19" t="n">
        <v>18</v>
      </c>
      <c r="B113" s="19" t="n">
        <v>2</v>
      </c>
      <c r="C113" s="19" t="n">
        <v>3</v>
      </c>
      <c r="D113" s="16" t="n">
        <v>22.5425948037838</v>
      </c>
      <c r="E113" s="1" t="n">
        <v>-0.170887177754118</v>
      </c>
      <c r="F113" s="16" t="n">
        <v>19.6334638571211</v>
      </c>
      <c r="G113" s="16" t="n">
        <v>0.541719601633041</v>
      </c>
      <c r="H113" s="16" t="n">
        <v>0.663039903460001</v>
      </c>
      <c r="I113" s="16" t="n">
        <v>0.0743159413131785</v>
      </c>
      <c r="J113" s="16" t="n">
        <v>0.0788904651189974</v>
      </c>
      <c r="K113" s="16" t="n">
        <v>0.00443807682277675</v>
      </c>
      <c r="L113" s="16" t="n">
        <v>0.00586979647461913</v>
      </c>
      <c r="M113" s="16" t="n">
        <v>19.1938734096379</v>
      </c>
      <c r="N113" s="16" t="n">
        <v>17.0641319547298</v>
      </c>
      <c r="O113" s="16" t="n">
        <v>71.8975361440809</v>
      </c>
      <c r="P113" s="16" t="n">
        <v>0.0572448610137646</v>
      </c>
      <c r="Q113" s="16" t="n">
        <v>704.005200070996</v>
      </c>
      <c r="R113" s="16" t="n">
        <v>149.30038649444</v>
      </c>
      <c r="S113" s="16" t="n">
        <v>4.71536086811949</v>
      </c>
      <c r="T113" s="16" t="n">
        <v>14018.5912621667</v>
      </c>
      <c r="U113" s="16" t="n">
        <v>-241.006168828673</v>
      </c>
      <c r="V113" s="16" t="n">
        <v>21</v>
      </c>
      <c r="W113" s="16" t="n">
        <v>233.546956100876</v>
      </c>
      <c r="X113" s="16" t="n">
        <v>244.436659513793</v>
      </c>
      <c r="Y113" s="16" t="n">
        <v>-1.0696274901255</v>
      </c>
      <c r="Z113" s="16" t="n">
        <v>1.90056544644032</v>
      </c>
      <c r="AA113" s="16" t="n">
        <v>1.75117710454621</v>
      </c>
      <c r="AB113" s="16" t="n">
        <v>-0.0891917579746571</v>
      </c>
      <c r="AC113" s="16" t="n">
        <v>0.477944501764264</v>
      </c>
      <c r="AD113" s="16" t="n">
        <v>-0.25822741922602</v>
      </c>
      <c r="AE113" s="16" t="n">
        <v>0.678842618118085</v>
      </c>
      <c r="AF113" s="16" t="n">
        <v>0.195378312503103</v>
      </c>
      <c r="AG113" s="16" t="n">
        <v>0.604647682085729</v>
      </c>
      <c r="AH113" s="16" t="n">
        <v>0.877481795681409</v>
      </c>
      <c r="AI113" s="16" t="n">
        <v>-0.335947443548224</v>
      </c>
      <c r="AJ113" s="16" t="n">
        <v>1.34406732911412</v>
      </c>
      <c r="AK113" s="16" t="n">
        <v>5.84494488569757</v>
      </c>
      <c r="AL113" s="16" t="n">
        <v>9.57618287813652</v>
      </c>
      <c r="AM113" s="16" t="n">
        <v>9.73911419759909</v>
      </c>
      <c r="AN113" s="16" t="n">
        <v>-0.3055422937498</v>
      </c>
      <c r="AO113" s="16" t="n">
        <v>0.314253236814094</v>
      </c>
      <c r="AP113" s="16" t="n">
        <v>-0.431296211328013</v>
      </c>
      <c r="AQ113" s="16" t="n">
        <v>1.53550651431379</v>
      </c>
      <c r="AR113" s="16" t="n">
        <v>1.57713882600527</v>
      </c>
      <c r="AS113" s="16" t="n">
        <v>2.79263886766115</v>
      </c>
      <c r="AT113" s="16" t="n">
        <v>2.9018713226566</v>
      </c>
      <c r="AU113" s="16" t="n">
        <v>2.9785523364302</v>
      </c>
      <c r="AV113" s="16" t="n">
        <v>2.94846666856887</v>
      </c>
      <c r="AW113" s="16" t="n">
        <v>3.07042588806518</v>
      </c>
      <c r="AX113" s="16" t="n">
        <v>2.45891937738136</v>
      </c>
      <c r="AY113" s="16" t="n">
        <v>3.09320974967827</v>
      </c>
      <c r="AZ113" s="16" t="n">
        <v>2.99609776349102</v>
      </c>
      <c r="BA113" s="19" t="n">
        <v>51</v>
      </c>
      <c r="BB113" s="19" t="n">
        <v>54</v>
      </c>
      <c r="BC113" s="19" t="n">
        <v>17</v>
      </c>
      <c r="BD113" s="19" t="n">
        <v>20</v>
      </c>
      <c r="BE113" s="19" t="n">
        <v>16</v>
      </c>
      <c r="BF113" s="19" t="n">
        <v>15</v>
      </c>
      <c r="BG113" s="19" t="n">
        <v>14</v>
      </c>
      <c r="BH113" s="19" t="n">
        <v>11</v>
      </c>
      <c r="BI113" s="19" t="n">
        <v>6</v>
      </c>
      <c r="BJ113" s="19" t="n">
        <v>8</v>
      </c>
      <c r="BK113" s="19" t="n">
        <v>4</v>
      </c>
      <c r="BL113" s="19" t="n">
        <v>8</v>
      </c>
      <c r="BM113" s="19" t="n">
        <v>1</v>
      </c>
      <c r="BN113" s="19" t="n">
        <v>0.788911907038462</v>
      </c>
      <c r="BP113" s="20" t="n">
        <v>2</v>
      </c>
      <c r="BQ113" s="20" t="n">
        <v>3</v>
      </c>
      <c r="BR113" s="20" t="n">
        <v>2</v>
      </c>
      <c r="BS113" s="20" t="n">
        <v>7</v>
      </c>
      <c r="BT113" s="20" t="n">
        <v>1</v>
      </c>
      <c r="BU113" s="20" t="n">
        <v>0</v>
      </c>
    </row>
    <row r="114" customFormat="false" ht="14.4" hidden="false" customHeight="false" outlineLevel="0" collapsed="false">
      <c r="A114" s="19" t="n">
        <v>19</v>
      </c>
      <c r="B114" s="19" t="n">
        <v>2</v>
      </c>
      <c r="C114" s="19" t="n">
        <v>3</v>
      </c>
      <c r="D114" s="16" t="n">
        <v>29.5384206042068</v>
      </c>
      <c r="E114" s="1" t="n">
        <v>-0.0507880436500479</v>
      </c>
      <c r="F114" s="16" t="n">
        <v>21.0484497995846</v>
      </c>
      <c r="G114" s="16" t="n">
        <v>0.305806156947143</v>
      </c>
      <c r="H114" s="16" t="n">
        <v>0.341708356847767</v>
      </c>
      <c r="I114" s="16" t="n">
        <v>0.06369744232537</v>
      </c>
      <c r="J114" s="16" t="n">
        <v>0.0789577829850389</v>
      </c>
      <c r="K114" s="16" t="n">
        <v>0.0124372956197611</v>
      </c>
      <c r="L114" s="16" t="n">
        <v>0.00447596399927407</v>
      </c>
      <c r="M114" s="16" t="n">
        <v>25.5343461937752</v>
      </c>
      <c r="N114" s="16" t="n">
        <v>25.3584215314314</v>
      </c>
      <c r="O114" s="16" t="n">
        <v>62.7845594538148</v>
      </c>
      <c r="P114" s="16" t="n">
        <v>0.0440687653006684</v>
      </c>
      <c r="Q114" s="16" t="n">
        <v>595.535589241691</v>
      </c>
      <c r="R114" s="16" t="n">
        <v>61.3045897593716</v>
      </c>
      <c r="S114" s="16" t="n">
        <v>9.71437198387991</v>
      </c>
      <c r="T114" s="16" t="n">
        <v>12705.2007303458</v>
      </c>
      <c r="U114" s="16" t="n">
        <v>3322.47464433235</v>
      </c>
      <c r="V114" s="16" t="n">
        <v>15</v>
      </c>
      <c r="W114" s="16" t="n">
        <v>807.244592029278</v>
      </c>
      <c r="X114" s="16" t="n">
        <v>1025.72487397011</v>
      </c>
      <c r="Y114" s="16" t="n">
        <v>-0.113690144716382</v>
      </c>
      <c r="Z114" s="16" t="n">
        <v>-0.435468621777491</v>
      </c>
      <c r="AA114" s="16" t="n">
        <v>0.248502516766234</v>
      </c>
      <c r="AB114" s="16" t="n">
        <v>-1.13016355320154</v>
      </c>
      <c r="AC114" s="16" t="n">
        <v>-0.272876485465667</v>
      </c>
      <c r="AD114" s="16" t="n">
        <v>0.10554494585315</v>
      </c>
      <c r="AE114" s="16" t="n">
        <v>-0.247606945787031</v>
      </c>
      <c r="AF114" s="16" t="n">
        <v>1.30554619142141</v>
      </c>
      <c r="AG114" s="16" t="n">
        <v>0.194720293178228</v>
      </c>
      <c r="AH114" s="16" t="n">
        <v>-2.61458360558351</v>
      </c>
      <c r="AI114" s="16" t="n">
        <v>2.77134830165599</v>
      </c>
      <c r="AJ114" s="16" t="n">
        <v>-0.0456598117846329</v>
      </c>
      <c r="AK114" s="16" t="n">
        <v>-0.432067180379567</v>
      </c>
      <c r="AL114" s="16" t="n">
        <v>-4.98167863692472</v>
      </c>
      <c r="AM114" s="16" t="n">
        <v>-4.81509169873621</v>
      </c>
      <c r="AN114" s="16" t="n">
        <v>-0.593506489805977</v>
      </c>
      <c r="AO114" s="16" t="n">
        <v>0.532769275972036</v>
      </c>
      <c r="AP114" s="16" t="n">
        <v>-0.899325700973275</v>
      </c>
      <c r="AQ114" s="16" t="n">
        <v>0.200821641254024</v>
      </c>
      <c r="AR114" s="16" t="n">
        <v>-0.188948020879954</v>
      </c>
      <c r="AS114" s="16" t="n">
        <v>2.84991465415706</v>
      </c>
      <c r="AT114" s="16" t="n">
        <v>2.83596356933993</v>
      </c>
      <c r="AU114" s="16" t="n">
        <v>2.89172548776008</v>
      </c>
      <c r="AV114" s="16" t="n">
        <v>2.97372357404432</v>
      </c>
      <c r="AW114" s="16" t="n">
        <v>2.88280978667474</v>
      </c>
      <c r="AX114" s="16" t="n">
        <v>3.11705402273027</v>
      </c>
      <c r="AY114" s="16" t="n">
        <v>3.1191417281663</v>
      </c>
      <c r="AZ114" s="16" t="n">
        <v>3.06928336313249</v>
      </c>
      <c r="BA114" s="19" t="n">
        <v>46</v>
      </c>
      <c r="BB114" s="19" t="n">
        <v>50</v>
      </c>
      <c r="BC114" s="19" t="n">
        <v>21</v>
      </c>
      <c r="BD114" s="19" t="n">
        <v>15</v>
      </c>
      <c r="BE114" s="19" t="n">
        <v>11</v>
      </c>
      <c r="BF114" s="19" t="n">
        <v>9</v>
      </c>
      <c r="BG114" s="19" t="n">
        <v>18</v>
      </c>
      <c r="BH114" s="19" t="n">
        <v>4</v>
      </c>
      <c r="BI114" s="19" t="n">
        <v>5</v>
      </c>
      <c r="BJ114" s="19" t="n">
        <v>10</v>
      </c>
      <c r="BK114" s="19" t="n">
        <v>8</v>
      </c>
      <c r="BL114" s="19" t="n">
        <v>10</v>
      </c>
      <c r="BM114" s="19" t="n">
        <v>4</v>
      </c>
      <c r="BN114" s="19" t="n">
        <v>-0.636536871826541</v>
      </c>
      <c r="BP114" s="20" t="n">
        <v>1</v>
      </c>
      <c r="BQ114" s="20" t="n">
        <v>2</v>
      </c>
      <c r="BR114" s="20" t="n">
        <v>2</v>
      </c>
      <c r="BS114" s="20" t="n">
        <v>9</v>
      </c>
      <c r="BT114" s="20" t="n">
        <v>2</v>
      </c>
      <c r="BU114" s="20" t="n">
        <v>-1</v>
      </c>
    </row>
    <row r="115" customFormat="false" ht="14.4" hidden="false" customHeight="false" outlineLevel="0" collapsed="false">
      <c r="A115" s="19" t="n">
        <v>20</v>
      </c>
      <c r="B115" s="19" t="n">
        <v>2</v>
      </c>
      <c r="C115" s="19" t="n">
        <v>3</v>
      </c>
      <c r="D115" s="16" t="n">
        <v>21.8826426790761</v>
      </c>
      <c r="E115" s="1" t="n">
        <v>-0.131508667633405</v>
      </c>
      <c r="F115" s="16" t="n">
        <v>22.4564329209951</v>
      </c>
      <c r="G115" s="16" t="n">
        <v>0.465160932913373</v>
      </c>
      <c r="H115" s="16" t="n">
        <v>0.576432761904882</v>
      </c>
      <c r="I115" s="16" t="n">
        <v>0.101412230908496</v>
      </c>
      <c r="J115" s="16" t="n">
        <v>0.139762150578925</v>
      </c>
      <c r="K115" s="16" t="n">
        <v>0.0108915776307712</v>
      </c>
      <c r="L115" s="16" t="n">
        <v>0.00504214626747842</v>
      </c>
      <c r="M115" s="16" t="n">
        <v>34.579629148868</v>
      </c>
      <c r="N115" s="16" t="n">
        <v>37.4221280550501</v>
      </c>
      <c r="O115" s="16" t="n">
        <v>85.8293262087658</v>
      </c>
      <c r="P115" s="16" t="n">
        <v>0.026647170806756</v>
      </c>
      <c r="Q115" s="16" t="n">
        <v>1158.41597384623</v>
      </c>
      <c r="R115" s="16" t="n">
        <v>83.1462965705082</v>
      </c>
      <c r="S115" s="16" t="n">
        <v>13.9322618279684</v>
      </c>
      <c r="T115" s="16" t="n">
        <v>18990.3333368347</v>
      </c>
      <c r="U115" s="16" t="n">
        <v>233.255898984575</v>
      </c>
      <c r="V115" s="16" t="n">
        <v>22</v>
      </c>
      <c r="W115" s="16" t="n">
        <v>107.899128416627</v>
      </c>
      <c r="X115" s="16" t="n">
        <v>88.6739633982487</v>
      </c>
      <c r="Y115" s="16" t="n">
        <v>0.0337067533518504</v>
      </c>
      <c r="Z115" s="16" t="n">
        <v>0.194697523730335</v>
      </c>
      <c r="AA115" s="16" t="n">
        <v>0.793786362719396</v>
      </c>
      <c r="AB115" s="16" t="n">
        <v>-0.292119256238716</v>
      </c>
      <c r="AC115" s="16" t="n">
        <v>0.0845882582520177</v>
      </c>
      <c r="AD115" s="16" t="n">
        <v>-0.317881810291254</v>
      </c>
      <c r="AE115" s="16" t="n">
        <v>1.06378275776294</v>
      </c>
      <c r="AF115" s="16" t="n">
        <v>1.49331156923566</v>
      </c>
      <c r="AG115" s="16" t="n">
        <v>1.94487861674789</v>
      </c>
      <c r="AH115" s="16" t="n">
        <v>-1.87560045101619</v>
      </c>
      <c r="AI115" s="16" t="n">
        <v>-0.0834684502276316</v>
      </c>
      <c r="AJ115" s="16" t="n">
        <v>-0.276442706431711</v>
      </c>
      <c r="AK115" s="16" t="n">
        <v>0.805537434798556</v>
      </c>
      <c r="AL115" s="16" t="n">
        <v>1.08713280560472</v>
      </c>
      <c r="AM115" s="16" t="n">
        <v>3.52448190000617</v>
      </c>
      <c r="AN115" s="16" t="n">
        <v>-0.101175310338387</v>
      </c>
      <c r="AO115" s="16" t="n">
        <v>0.449820329187274</v>
      </c>
      <c r="AP115" s="16" t="n">
        <v>0.537428342995464</v>
      </c>
      <c r="AQ115" s="16" t="n">
        <v>2.653364291646</v>
      </c>
      <c r="AR115" s="16" t="n">
        <v>-4.51746607164263</v>
      </c>
      <c r="AS115" s="16" t="n">
        <v>2.85940606458289</v>
      </c>
      <c r="AT115" s="16" t="n">
        <v>2.86524021516868</v>
      </c>
      <c r="AU115" s="16" t="n">
        <v>2.70734668595081</v>
      </c>
      <c r="AV115" s="16" t="n">
        <v>2.6928549007782</v>
      </c>
      <c r="AW115" s="16" t="n">
        <v>2.87395182697816</v>
      </c>
      <c r="AX115" s="16" t="n">
        <v>2.7237190123088</v>
      </c>
      <c r="AY115" s="16" t="n">
        <v>2.71260346912292</v>
      </c>
      <c r="AZ115" s="16" t="n">
        <v>2.69825290795021</v>
      </c>
      <c r="BA115" s="19" t="n">
        <v>47</v>
      </c>
      <c r="BB115" s="19" t="n">
        <v>52</v>
      </c>
      <c r="BC115" s="19" t="n">
        <v>18</v>
      </c>
      <c r="BD115" s="19" t="n">
        <v>20</v>
      </c>
      <c r="BE115" s="19" t="n">
        <v>15</v>
      </c>
      <c r="BF115" s="19" t="n">
        <v>7</v>
      </c>
      <c r="BG115" s="19" t="n">
        <v>15</v>
      </c>
      <c r="BH115" s="19" t="n">
        <v>11</v>
      </c>
      <c r="BI115" s="19" t="n">
        <v>3</v>
      </c>
      <c r="BJ115" s="19" t="n">
        <v>12</v>
      </c>
      <c r="BK115" s="19" t="n">
        <v>3</v>
      </c>
      <c r="BL115" s="19" t="n">
        <v>8</v>
      </c>
      <c r="BM115" s="19" t="n">
        <v>4</v>
      </c>
      <c r="BN115" s="19" t="n">
        <v>-0.949428563965013</v>
      </c>
      <c r="BP115" s="20" t="n">
        <v>3</v>
      </c>
      <c r="BQ115" s="20" t="n">
        <v>4</v>
      </c>
      <c r="BR115" s="20" t="n">
        <v>3</v>
      </c>
      <c r="BS115" s="20" t="n">
        <v>7</v>
      </c>
      <c r="BT115" s="20" t="n">
        <v>1</v>
      </c>
      <c r="BU115" s="20" t="n">
        <v>-2</v>
      </c>
    </row>
    <row r="116" customFormat="false" ht="14.4" hidden="false" customHeight="false" outlineLevel="0" collapsed="false">
      <c r="A116" s="19" t="n">
        <v>21</v>
      </c>
      <c r="B116" s="19" t="n">
        <v>2</v>
      </c>
      <c r="C116" s="19" t="n">
        <v>3</v>
      </c>
      <c r="D116" s="16" t="n">
        <v>32.4168954595582</v>
      </c>
      <c r="E116" s="1" t="n">
        <v>0.0627378306428312</v>
      </c>
      <c r="F116" s="16" t="n">
        <v>21.1428811174314</v>
      </c>
      <c r="G116" s="16" t="n">
        <v>0.288227399591605</v>
      </c>
      <c r="H116" s="16" t="n">
        <v>0.282212858003001</v>
      </c>
      <c r="I116" s="16" t="n">
        <v>0.091554531517219</v>
      </c>
      <c r="J116" s="16" t="n">
        <v>0.078512562555003</v>
      </c>
      <c r="K116" s="16" t="n">
        <v>0.00530863108556651</v>
      </c>
      <c r="L116" s="16" t="n">
        <v>0.00520673400754614</v>
      </c>
      <c r="M116" s="16" t="n">
        <v>19.4101792264052</v>
      </c>
      <c r="N116" s="16" t="n">
        <v>17.3521778423855</v>
      </c>
      <c r="O116" s="16" t="n">
        <v>90.3191217487137</v>
      </c>
      <c r="P116" s="16" t="n">
        <v>0.0130151271419053</v>
      </c>
      <c r="Q116" s="16" t="n">
        <v>936.237608641767</v>
      </c>
      <c r="R116" s="16" t="n">
        <v>55.2277572294853</v>
      </c>
      <c r="S116" s="16" t="n">
        <v>16.9523018063446</v>
      </c>
      <c r="T116" s="16" t="n">
        <v>14002.2012681055</v>
      </c>
      <c r="U116" s="16" t="n">
        <v>-1070.423304638</v>
      </c>
      <c r="V116" s="16" t="n">
        <v>26</v>
      </c>
      <c r="W116" s="16" t="n">
        <v>122.806167612287</v>
      </c>
      <c r="X116" s="16" t="n">
        <v>227.016704557311</v>
      </c>
      <c r="Y116" s="16" t="n">
        <v>-0.495911476460032</v>
      </c>
      <c r="Z116" s="16" t="n">
        <v>0.0606800504249923</v>
      </c>
      <c r="AA116" s="16" t="n">
        <v>0.914400592734793</v>
      </c>
      <c r="AB116" s="16" t="n">
        <v>0.128956792034245</v>
      </c>
      <c r="AC116" s="16" t="n">
        <v>1.5606920214701</v>
      </c>
      <c r="AD116" s="16" t="n">
        <v>-0.265001012268992</v>
      </c>
      <c r="AE116" s="16" t="n">
        <v>0.269631843903116</v>
      </c>
      <c r="AF116" s="16" t="n">
        <v>-0.434798781938943</v>
      </c>
      <c r="AG116" s="16" t="n">
        <v>0.443650344814313</v>
      </c>
      <c r="AH116" s="16" t="n">
        <v>-0.831270730632819</v>
      </c>
      <c r="AI116" s="16" t="n">
        <v>-2.13412823631011</v>
      </c>
      <c r="AJ116" s="16" t="n">
        <v>1.98533957122904</v>
      </c>
      <c r="AK116" s="16" t="n">
        <v>6.08666277190061</v>
      </c>
      <c r="AL116" s="16" t="n">
        <v>8.44887893053057</v>
      </c>
      <c r="AM116" s="16" t="n">
        <v>8.93994160098674</v>
      </c>
      <c r="AN116" s="16" t="n">
        <v>-1.00259086007443</v>
      </c>
      <c r="AO116" s="16" t="n">
        <v>0.0561195286071143</v>
      </c>
      <c r="AP116" s="16" t="n">
        <v>0.251811941947046</v>
      </c>
      <c r="AQ116" s="16" t="n">
        <v>1.23503019847591</v>
      </c>
      <c r="AR116" s="16" t="n">
        <v>1.51812707037992</v>
      </c>
      <c r="AS116" s="16" t="n">
        <v>2.9461948555635</v>
      </c>
      <c r="AT116" s="16" t="n">
        <v>2.93127073401515</v>
      </c>
      <c r="AU116" s="16" t="n">
        <v>2.96557497191413</v>
      </c>
      <c r="AV116" s="16" t="n">
        <v>2.97074499247079</v>
      </c>
      <c r="AW116" s="16" t="n">
        <v>2.97154504799733</v>
      </c>
      <c r="AX116" s="16" t="n">
        <v>3.00178365710798</v>
      </c>
      <c r="AY116" s="16" t="n">
        <v>3.11650464359325</v>
      </c>
      <c r="AZ116" s="16" t="n">
        <v>3.1131235122465</v>
      </c>
      <c r="BA116" s="19" t="n">
        <v>41</v>
      </c>
      <c r="BB116" s="19" t="n">
        <v>46</v>
      </c>
      <c r="BC116" s="19" t="n">
        <v>24</v>
      </c>
      <c r="BD116" s="19" t="n">
        <v>16</v>
      </c>
      <c r="BE116" s="19" t="n">
        <v>12</v>
      </c>
      <c r="BF116" s="19" t="n">
        <v>12</v>
      </c>
      <c r="BG116" s="19" t="n">
        <v>15</v>
      </c>
      <c r="BH116" s="19" t="n">
        <v>8</v>
      </c>
      <c r="BI116" s="19" t="n">
        <v>6</v>
      </c>
      <c r="BJ116" s="19" t="n">
        <v>13</v>
      </c>
      <c r="BK116" s="19" t="n">
        <v>7</v>
      </c>
      <c r="BL116" s="19" t="n">
        <v>10</v>
      </c>
      <c r="BM116" s="19" t="n">
        <v>3</v>
      </c>
      <c r="BN116" s="19" t="n">
        <v>-1.10921374643564</v>
      </c>
      <c r="BP116" s="20" t="n">
        <v>3</v>
      </c>
      <c r="BQ116" s="20" t="n">
        <v>4</v>
      </c>
      <c r="BR116" s="20" t="n">
        <v>5</v>
      </c>
      <c r="BS116" s="20" t="n">
        <v>6</v>
      </c>
      <c r="BT116" s="20" t="n">
        <v>1</v>
      </c>
      <c r="BU116" s="20" t="n">
        <v>0</v>
      </c>
    </row>
    <row r="117" customFormat="false" ht="14.4" hidden="false" customHeight="false" outlineLevel="0" collapsed="false">
      <c r="A117" s="19" t="n">
        <v>22</v>
      </c>
      <c r="B117" s="19" t="n">
        <v>2</v>
      </c>
      <c r="C117" s="19" t="n">
        <v>3</v>
      </c>
      <c r="D117" s="16" t="n">
        <v>21.4046579318016</v>
      </c>
      <c r="E117" s="1" t="n">
        <v>-0.0422726602634711</v>
      </c>
      <c r="F117" s="16" t="n">
        <v>18.988830130159</v>
      </c>
      <c r="G117" s="16" t="n">
        <v>0.560939712753998</v>
      </c>
      <c r="H117" s="16" t="n">
        <v>0.577306046427569</v>
      </c>
      <c r="I117" s="16" t="n">
        <v>0.0609266244843354</v>
      </c>
      <c r="J117" s="16" t="n">
        <v>0.0734343009941095</v>
      </c>
      <c r="K117" s="16" t="n">
        <v>0.00429508648228882</v>
      </c>
      <c r="L117" s="16" t="n">
        <v>0.0108266173299064</v>
      </c>
      <c r="M117" s="16" t="n">
        <v>21.4467926100082</v>
      </c>
      <c r="N117" s="16" t="n">
        <v>20.0241230958625</v>
      </c>
      <c r="O117" s="16" t="n">
        <v>75.659767164895</v>
      </c>
      <c r="P117" s="16" t="n">
        <v>0.0597972197117476</v>
      </c>
      <c r="Q117" s="16" t="n">
        <v>982.944701007519</v>
      </c>
      <c r="R117" s="16" t="n">
        <v>399.682851130662</v>
      </c>
      <c r="S117" s="16" t="n">
        <v>2.45931167230936</v>
      </c>
      <c r="T117" s="16" t="n">
        <v>16254.7330846635</v>
      </c>
      <c r="U117" s="16" t="n">
        <v>-516.98022098231</v>
      </c>
      <c r="V117" s="16" t="n">
        <v>21</v>
      </c>
      <c r="W117" s="16" t="n">
        <v>69.8271553678011</v>
      </c>
      <c r="X117" s="16" t="n">
        <v>88.0142122515479</v>
      </c>
      <c r="Y117" s="16" t="n">
        <v>-0.140550103816232</v>
      </c>
      <c r="Z117" s="16" t="n">
        <v>-0.430277042639581</v>
      </c>
      <c r="AA117" s="16" t="n">
        <v>-0.262390834226542</v>
      </c>
      <c r="AB117" s="16" t="n">
        <v>0.323376190878085</v>
      </c>
      <c r="AC117" s="16" t="n">
        <v>0.537442863037985</v>
      </c>
      <c r="AD117" s="16" t="n">
        <v>-0.924555436269303</v>
      </c>
      <c r="AE117" s="16" t="n">
        <v>-1.03941318803185</v>
      </c>
      <c r="AF117" s="16" t="n">
        <v>0.850627588319727</v>
      </c>
      <c r="AG117" s="16" t="n">
        <v>1.77694857026166</v>
      </c>
      <c r="AH117" s="16" t="n">
        <v>1.77654138181709</v>
      </c>
      <c r="AI117" s="16" t="n">
        <v>0.798920146757591</v>
      </c>
      <c r="AJ117" s="16" t="n">
        <v>1.74024902921251</v>
      </c>
      <c r="AK117" s="16" t="n">
        <v>4.29641038731448</v>
      </c>
      <c r="AL117" s="16" t="n">
        <v>5.18459121027863</v>
      </c>
      <c r="AM117" s="16" t="n">
        <v>5.25083135193682</v>
      </c>
      <c r="AN117" s="16" t="n">
        <v>1.38190639221382</v>
      </c>
      <c r="AO117" s="16" t="n">
        <v>0.368473650452175</v>
      </c>
      <c r="AP117" s="16" t="n">
        <v>-0.468130854539691</v>
      </c>
      <c r="AQ117" s="16" t="n">
        <v>-1.99932741495213</v>
      </c>
      <c r="AR117" s="16" t="n">
        <v>-2.03221385326316</v>
      </c>
      <c r="AS117" s="16" t="n">
        <v>2.79850623601833</v>
      </c>
      <c r="AT117" s="16" t="n">
        <v>2.83172905607296</v>
      </c>
      <c r="AU117" s="16" t="n">
        <v>2.97478508015898</v>
      </c>
      <c r="AV117" s="16" t="n">
        <v>2.93939953375969</v>
      </c>
      <c r="AW117" s="16" t="n">
        <v>2.9853212467752</v>
      </c>
      <c r="AX117" s="16" t="n">
        <v>3.1022938335731</v>
      </c>
      <c r="AY117" s="16" t="n">
        <v>2.99578927037142</v>
      </c>
      <c r="AZ117" s="16" t="n">
        <v>3.09176630409061</v>
      </c>
      <c r="BA117" s="19" t="n">
        <v>46</v>
      </c>
      <c r="BB117" s="19" t="n">
        <v>51</v>
      </c>
      <c r="BC117" s="19" t="n">
        <v>26</v>
      </c>
      <c r="BD117" s="19" t="n">
        <v>20</v>
      </c>
      <c r="BE117" s="19" t="n">
        <v>11</v>
      </c>
      <c r="BF117" s="19" t="n">
        <v>12</v>
      </c>
      <c r="BG117" s="19" t="n">
        <v>15</v>
      </c>
      <c r="BH117" s="19" t="n">
        <v>6</v>
      </c>
      <c r="BI117" s="19" t="n">
        <v>5</v>
      </c>
      <c r="BJ117" s="19" t="n">
        <v>8</v>
      </c>
      <c r="BK117" s="19" t="n">
        <v>10</v>
      </c>
      <c r="BL117" s="19" t="n">
        <v>11</v>
      </c>
      <c r="BM117" s="19" t="n">
        <v>0</v>
      </c>
      <c r="BN117" s="19" t="n">
        <v>0.229736907236875</v>
      </c>
      <c r="BP117" s="20" t="n">
        <v>2</v>
      </c>
      <c r="BQ117" s="20" t="n">
        <v>7</v>
      </c>
      <c r="BR117" s="20" t="n">
        <v>1</v>
      </c>
      <c r="BS117" s="20" t="n">
        <v>1</v>
      </c>
      <c r="BT117" s="20" t="n">
        <v>0</v>
      </c>
      <c r="BU117" s="20" t="n">
        <v>0</v>
      </c>
    </row>
    <row r="118" customFormat="false" ht="14.4" hidden="false" customHeight="false" outlineLevel="0" collapsed="false">
      <c r="A118" s="19" t="n">
        <v>23</v>
      </c>
      <c r="B118" s="19" t="n">
        <v>2</v>
      </c>
      <c r="C118" s="19" t="n">
        <v>3</v>
      </c>
      <c r="D118" s="16" t="n">
        <v>21.9926497869092</v>
      </c>
      <c r="E118" s="1" t="n">
        <v>0.00554833703409585</v>
      </c>
      <c r="F118" s="16" t="n">
        <v>22.5206007141817</v>
      </c>
      <c r="G118" s="16" t="n">
        <v>1.34291399625392</v>
      </c>
      <c r="H118" s="16" t="n">
        <v>1.96003176939483</v>
      </c>
      <c r="I118" s="16" t="n">
        <v>0.558194609779391</v>
      </c>
      <c r="J118" s="16" t="n">
        <v>0.464731492575088</v>
      </c>
      <c r="K118" s="16" t="n">
        <v>0.0389595358142429</v>
      </c>
      <c r="L118" s="16" t="n">
        <v>0.00792145652006236</v>
      </c>
      <c r="M118" s="16" t="n">
        <v>34.3603223191714</v>
      </c>
      <c r="N118" s="16" t="n">
        <v>33.4491296075243</v>
      </c>
      <c r="O118" s="16" t="n">
        <v>75.2457039579931</v>
      </c>
      <c r="P118" s="16" t="n">
        <v>0.0667903313420549</v>
      </c>
      <c r="Q118" s="16" t="n">
        <v>1339.00185374488</v>
      </c>
      <c r="R118" s="16" t="n">
        <v>207.31256854295</v>
      </c>
      <c r="S118" s="16" t="n">
        <v>6.45885516327234</v>
      </c>
      <c r="T118" s="16" t="n">
        <v>7533.66098956674</v>
      </c>
      <c r="U118" s="16" t="n">
        <v>371.306832414491</v>
      </c>
      <c r="V118" s="16" t="n">
        <v>18</v>
      </c>
      <c r="W118" s="16" t="n">
        <v>54.4851269437457</v>
      </c>
      <c r="X118" s="16" t="n">
        <v>109.942372778859</v>
      </c>
      <c r="Y118" s="16" t="n">
        <v>0.441528371189781</v>
      </c>
      <c r="Z118" s="16" t="n">
        <v>0.573586462491298</v>
      </c>
      <c r="AA118" s="16" t="n">
        <v>0.0418342389691716</v>
      </c>
      <c r="AB118" s="16" t="n">
        <v>-1.77663226369474</v>
      </c>
      <c r="AC118" s="16" t="n">
        <v>-1.82609329871136</v>
      </c>
      <c r="AD118" s="16" t="n">
        <v>0.0987999208579977</v>
      </c>
      <c r="AE118" s="16" t="n">
        <v>-0.852521408982936</v>
      </c>
      <c r="AF118" s="16" t="n">
        <v>-1.53957122894248</v>
      </c>
      <c r="AG118" s="16" t="n">
        <v>0.217459408508011</v>
      </c>
      <c r="AH118" s="16" t="n">
        <v>-0.338989040552255</v>
      </c>
      <c r="AI118" s="16" t="n">
        <v>-1.41935208060962</v>
      </c>
      <c r="AJ118" s="16" t="n">
        <v>1.49765770882514</v>
      </c>
      <c r="AK118" s="16" t="n">
        <v>3.75358408869243</v>
      </c>
      <c r="AL118" s="16" t="n">
        <v>0.524327131677883</v>
      </c>
      <c r="AM118" s="16" t="n">
        <v>-1.72719627085987</v>
      </c>
      <c r="AN118" s="16" t="n">
        <v>0.2691592575244</v>
      </c>
      <c r="AO118" s="16" t="n">
        <v>-0.570430971783609</v>
      </c>
      <c r="AP118" s="16" t="n">
        <v>0.252958000442091</v>
      </c>
      <c r="AQ118" s="16" t="n">
        <v>4.86708657436888</v>
      </c>
      <c r="AR118" s="16" t="n">
        <v>4.55234688052239</v>
      </c>
      <c r="AS118" s="16" t="n">
        <v>3.09934503522812</v>
      </c>
      <c r="AT118" s="16" t="n">
        <v>3.20718559918939</v>
      </c>
      <c r="AU118" s="16" t="n">
        <v>3.16741010048408</v>
      </c>
      <c r="AV118" s="16" t="n">
        <v>3.16140156642864</v>
      </c>
      <c r="AW118" s="16" t="n">
        <v>2.88327238696466</v>
      </c>
      <c r="AX118" s="16" t="n">
        <v>3.05012699555197</v>
      </c>
      <c r="AY118" s="16" t="n">
        <v>2.99893468938011</v>
      </c>
      <c r="AZ118" s="16" t="n">
        <v>2.88012332162254</v>
      </c>
      <c r="BA118" s="19" t="n">
        <v>28</v>
      </c>
      <c r="BB118" s="19" t="n">
        <v>55</v>
      </c>
      <c r="BC118" s="19" t="n">
        <v>10</v>
      </c>
      <c r="BD118" s="19" t="n">
        <v>19</v>
      </c>
      <c r="BE118" s="19" t="n">
        <v>15</v>
      </c>
      <c r="BF118" s="19" t="n">
        <v>12</v>
      </c>
      <c r="BG118" s="19" t="n">
        <v>16</v>
      </c>
      <c r="BH118" s="19" t="n">
        <v>10</v>
      </c>
      <c r="BI118" s="19" t="n">
        <v>6</v>
      </c>
      <c r="BJ118" s="19" t="n">
        <v>14</v>
      </c>
      <c r="BK118" s="19" t="n">
        <v>4</v>
      </c>
      <c r="BL118" s="19" t="n">
        <v>14</v>
      </c>
      <c r="BM118" s="19" t="n">
        <v>-5</v>
      </c>
      <c r="BN118" s="19" t="n">
        <v>3.56943498870937</v>
      </c>
      <c r="BP118" s="20" t="n">
        <v>3</v>
      </c>
      <c r="BQ118" s="20" t="n">
        <v>6</v>
      </c>
      <c r="BR118" s="20" t="n">
        <v>1</v>
      </c>
      <c r="BS118" s="20" t="n">
        <v>1</v>
      </c>
      <c r="BT118" s="20" t="n">
        <v>2</v>
      </c>
      <c r="BU118" s="20" t="n">
        <v>-2</v>
      </c>
    </row>
    <row r="119" customFormat="false" ht="14.4" hidden="false" customHeight="false" outlineLevel="0" collapsed="false">
      <c r="A119" s="19" t="n">
        <v>24</v>
      </c>
      <c r="B119" s="19" t="n">
        <v>2</v>
      </c>
      <c r="C119" s="19" t="n">
        <v>3</v>
      </c>
      <c r="D119" s="16" t="n">
        <v>29.626876056446</v>
      </c>
      <c r="E119" s="1" t="n">
        <v>0.301575870708074</v>
      </c>
      <c r="F119" s="16" t="n">
        <v>15.8011997096012</v>
      </c>
      <c r="G119" s="16" t="n">
        <v>1.40879607978892</v>
      </c>
      <c r="H119" s="16" t="n">
        <v>1.85494977700575</v>
      </c>
      <c r="I119" s="16" t="n">
        <v>0.0591365366652338</v>
      </c>
      <c r="J119" s="16" t="n">
        <v>0.0762643236214531</v>
      </c>
      <c r="K119" s="16" t="n">
        <v>0.00681625033342517</v>
      </c>
      <c r="L119" s="16" t="n">
        <v>0.00475364447975315</v>
      </c>
      <c r="M119" s="16" t="n">
        <v>23.836438946046</v>
      </c>
      <c r="N119" s="16" t="n">
        <v>23.1195475301607</v>
      </c>
      <c r="O119" s="16" t="n">
        <v>88.6981656446227</v>
      </c>
      <c r="P119" s="16" t="n">
        <v>0.0417172120041773</v>
      </c>
      <c r="Q119" s="16" t="n">
        <v>1017.70823919581</v>
      </c>
      <c r="R119" s="16" t="n">
        <v>376.491779800177</v>
      </c>
      <c r="S119" s="16" t="n">
        <v>2.70313535062029</v>
      </c>
      <c r="T119" s="16" t="n">
        <v>10741.8870293616</v>
      </c>
      <c r="U119" s="16" t="n">
        <v>-2291.05001124561</v>
      </c>
      <c r="V119" s="16" t="n">
        <v>24</v>
      </c>
      <c r="W119" s="16" t="n">
        <v>15.2588989610633</v>
      </c>
      <c r="X119" s="16" t="n">
        <v>14.1923015635356</v>
      </c>
      <c r="Y119" s="16" t="n">
        <v>1.65569812817752</v>
      </c>
      <c r="Z119" s="16" t="n">
        <v>-1.56996031913256</v>
      </c>
      <c r="AA119" s="16" t="n">
        <v>-5.09585968548077</v>
      </c>
      <c r="AB119" s="16" t="n">
        <v>2.58559451629409</v>
      </c>
      <c r="AC119" s="16" t="n">
        <v>0.829765261866051</v>
      </c>
      <c r="AD119" s="16" t="n">
        <v>-0.212532557764345</v>
      </c>
      <c r="AE119" s="16" t="n">
        <v>0.0706399064765921</v>
      </c>
      <c r="AF119" s="16" t="n">
        <v>0.126749382995989</v>
      </c>
      <c r="AG119" s="16" t="n">
        <v>0.692213359591892</v>
      </c>
      <c r="AH119" s="16" t="n">
        <v>0.649947789725696</v>
      </c>
      <c r="AI119" s="16" t="n">
        <v>-1.24611283482921</v>
      </c>
      <c r="AJ119" s="16" t="n">
        <v>0.175617639990452</v>
      </c>
      <c r="AK119" s="16" t="n">
        <v>0.65740600784625</v>
      </c>
      <c r="AL119" s="16" t="n">
        <v>1.39761225037348</v>
      </c>
      <c r="AM119" s="16" t="n">
        <v>4.28675510104865</v>
      </c>
      <c r="AN119" s="16" t="n">
        <v>0.879595358459849</v>
      </c>
      <c r="AO119" s="16" t="n">
        <v>-0.0731453576997208</v>
      </c>
      <c r="AP119" s="16" t="n">
        <v>0.522187346680337</v>
      </c>
      <c r="AQ119" s="16" t="n">
        <v>-0.0332765696908482</v>
      </c>
      <c r="AR119" s="16" t="n">
        <v>0.692297678997837</v>
      </c>
      <c r="AS119" s="16" t="n">
        <v>2.93070173108682</v>
      </c>
      <c r="AT119" s="16" t="n">
        <v>2.80356160698685</v>
      </c>
      <c r="AU119" s="16" t="n">
        <v>2.92826258595288</v>
      </c>
      <c r="AV119" s="16" t="n">
        <v>2.89431071902585</v>
      </c>
      <c r="AW119" s="16" t="n">
        <v>2.95280885457078</v>
      </c>
      <c r="AX119" s="16" t="n">
        <v>2.85291633714186</v>
      </c>
      <c r="AY119" s="16" t="n">
        <v>3.03421680391925</v>
      </c>
      <c r="AZ119" s="16" t="n">
        <v>3.02112356668577</v>
      </c>
      <c r="BA119" s="19" t="n">
        <v>39</v>
      </c>
      <c r="BB119" s="19" t="n">
        <v>52</v>
      </c>
      <c r="BC119" s="19" t="n">
        <v>18</v>
      </c>
      <c r="BD119" s="19" t="n">
        <v>17</v>
      </c>
      <c r="BE119" s="19" t="n">
        <v>8</v>
      </c>
      <c r="BF119" s="19" t="n">
        <v>12</v>
      </c>
      <c r="BG119" s="19" t="n">
        <v>12</v>
      </c>
      <c r="BH119" s="19" t="n">
        <v>8</v>
      </c>
      <c r="BI119" s="19" t="n">
        <v>9</v>
      </c>
      <c r="BJ119" s="19" t="n">
        <v>8</v>
      </c>
      <c r="BK119" s="19" t="n">
        <v>7</v>
      </c>
      <c r="BL119" s="19" t="n">
        <v>13</v>
      </c>
      <c r="BM119" s="19" t="n">
        <v>1</v>
      </c>
      <c r="BN119" s="19" t="n">
        <v>-0.33279645216365</v>
      </c>
      <c r="BP119" s="20" t="n">
        <v>2</v>
      </c>
      <c r="BQ119" s="20" t="n">
        <v>2</v>
      </c>
      <c r="BR119" s="20" t="n">
        <v>7</v>
      </c>
      <c r="BS119" s="20" t="n">
        <v>4</v>
      </c>
      <c r="BT119" s="20" t="n">
        <v>2</v>
      </c>
      <c r="BU119" s="20" t="n">
        <v>-1</v>
      </c>
    </row>
    <row r="120" customFormat="false" ht="14.4" hidden="false" customHeight="false" outlineLevel="0" collapsed="false">
      <c r="A120" s="19" t="n">
        <v>25</v>
      </c>
      <c r="B120" s="19" t="n">
        <v>2</v>
      </c>
      <c r="C120" s="19" t="n">
        <v>3</v>
      </c>
      <c r="D120" s="16" t="n">
        <v>23.8171725757291</v>
      </c>
      <c r="E120" s="1" t="n">
        <v>-0.159679648627016</v>
      </c>
      <c r="F120" s="16" t="n">
        <v>22.5134730232079</v>
      </c>
      <c r="G120" s="16" t="n">
        <v>0.459261535368283</v>
      </c>
      <c r="H120" s="16" t="n">
        <v>0.459863966543224</v>
      </c>
      <c r="I120" s="16" t="n">
        <v>0.0684308278536345</v>
      </c>
      <c r="J120" s="16" t="n">
        <v>0.100430281356973</v>
      </c>
      <c r="K120" s="16" t="n">
        <v>0.00179507045414828</v>
      </c>
      <c r="L120" s="16" t="n">
        <v>0.00510897229500617</v>
      </c>
      <c r="M120" s="16" t="n">
        <v>25.2099351749774</v>
      </c>
      <c r="N120" s="16" t="n">
        <v>22.5604716217697</v>
      </c>
      <c r="O120" s="16" t="n">
        <v>69.5231650667279</v>
      </c>
      <c r="P120" s="16" t="n">
        <v>0.045252975933458</v>
      </c>
      <c r="Q120" s="16" t="n">
        <v>716.526479974046</v>
      </c>
      <c r="R120" s="16" t="n">
        <v>122.899162327009</v>
      </c>
      <c r="S120" s="16" t="n">
        <v>5.83019824063178</v>
      </c>
      <c r="T120" s="16" t="n">
        <v>17764.3156357671</v>
      </c>
      <c r="U120" s="16" t="n">
        <v>-913.909126334784</v>
      </c>
      <c r="V120" s="16" t="n">
        <v>23</v>
      </c>
      <c r="W120" s="16" t="n">
        <v>177.671182299666</v>
      </c>
      <c r="X120" s="16" t="n">
        <v>241.552983150125</v>
      </c>
      <c r="Y120" s="16" t="n">
        <v>-0.143976358179007</v>
      </c>
      <c r="Z120" s="16" t="n">
        <v>0.282113414317054</v>
      </c>
      <c r="AA120" s="16" t="n">
        <v>0.398044311162218</v>
      </c>
      <c r="AB120" s="16" t="n">
        <v>1.53762956900578</v>
      </c>
      <c r="AC120" s="16" t="n">
        <v>0.23998312259881</v>
      </c>
      <c r="AD120" s="16" t="n">
        <v>-0.265463845718505</v>
      </c>
      <c r="AE120" s="16" t="n">
        <v>0.24405330930385</v>
      </c>
      <c r="AF120" s="16" t="n">
        <v>-0.179896545676532</v>
      </c>
      <c r="AG120" s="16" t="n">
        <v>-0.600794800090544</v>
      </c>
      <c r="AH120" s="16" t="n">
        <v>-0.202385098978535</v>
      </c>
      <c r="AI120" s="16" t="n">
        <v>0.559466201611863</v>
      </c>
      <c r="AJ120" s="16" t="n">
        <v>1.26928910687651</v>
      </c>
      <c r="AK120" s="16" t="n">
        <v>3.50324841980593</v>
      </c>
      <c r="AL120" s="16" t="n">
        <v>5.0466109269153</v>
      </c>
      <c r="AM120" s="16" t="n">
        <v>5.83933331795409</v>
      </c>
      <c r="AN120" s="16" t="n">
        <v>-0.130207027861555</v>
      </c>
      <c r="AO120" s="16" t="n">
        <v>1.09046022265302</v>
      </c>
      <c r="AP120" s="16" t="n">
        <v>2.98053470330356</v>
      </c>
      <c r="AQ120" s="16" t="n">
        <v>3.8403174209347</v>
      </c>
      <c r="AR120" s="16" t="n">
        <v>5.63133933244447</v>
      </c>
      <c r="AS120" s="16" t="n">
        <v>2.97130420827306</v>
      </c>
      <c r="AT120" s="16" t="n">
        <v>2.93424961566613</v>
      </c>
      <c r="AU120" s="16" t="n">
        <v>2.92751687027807</v>
      </c>
      <c r="AV120" s="16" t="n">
        <v>2.90794602254249</v>
      </c>
      <c r="AW120" s="16" t="n">
        <v>2.92236794382253</v>
      </c>
      <c r="AX120" s="16" t="n">
        <v>2.90780714627031</v>
      </c>
      <c r="AY120" s="16" t="n">
        <v>3.06902365019234</v>
      </c>
      <c r="AZ120" s="16" t="n">
        <v>2.90344941530677</v>
      </c>
      <c r="BA120" s="19" t="n">
        <v>53</v>
      </c>
      <c r="BB120" s="19" t="n">
        <v>56</v>
      </c>
      <c r="BC120" s="19" t="n">
        <v>21</v>
      </c>
      <c r="BD120" s="19" t="n">
        <v>15</v>
      </c>
      <c r="BE120" s="19" t="n">
        <v>12</v>
      </c>
      <c r="BF120" s="19" t="n">
        <v>12</v>
      </c>
      <c r="BG120" s="19" t="n">
        <v>12</v>
      </c>
      <c r="BH120" s="19" t="n">
        <v>7</v>
      </c>
      <c r="BI120" s="19" t="n">
        <v>7</v>
      </c>
      <c r="BJ120" s="19" t="n">
        <v>7</v>
      </c>
      <c r="BK120" s="19" t="n">
        <v>7</v>
      </c>
      <c r="BL120" s="19" t="n">
        <v>11</v>
      </c>
      <c r="BM120" s="19" t="n">
        <v>-2</v>
      </c>
      <c r="BN120" s="19" t="n">
        <v>-0.194483049182564</v>
      </c>
      <c r="BP120" s="20" t="n">
        <v>3</v>
      </c>
      <c r="BQ120" s="20" t="n">
        <v>2</v>
      </c>
      <c r="BR120" s="20" t="n">
        <v>6</v>
      </c>
      <c r="BS120" s="20" t="n">
        <v>3</v>
      </c>
      <c r="BT120" s="20" t="n">
        <v>1</v>
      </c>
      <c r="BU120" s="20" t="n">
        <v>-1</v>
      </c>
    </row>
    <row r="121" customFormat="false" ht="14.4" hidden="false" customHeight="false" outlineLevel="0" collapsed="false">
      <c r="A121" s="19" t="n">
        <v>26</v>
      </c>
      <c r="B121" s="19" t="n">
        <v>2</v>
      </c>
      <c r="C121" s="19" t="n">
        <v>3</v>
      </c>
      <c r="D121" s="16" t="n">
        <v>22.3621174327771</v>
      </c>
      <c r="E121" s="1" t="n">
        <v>-0.164331625998422</v>
      </c>
      <c r="F121" s="16" t="n">
        <v>25.1169597879095</v>
      </c>
      <c r="G121" s="16" t="n">
        <v>0.471172795334161</v>
      </c>
      <c r="H121" s="16" t="n">
        <v>0.675831479294799</v>
      </c>
      <c r="I121" s="16" t="n">
        <v>0.0722178132948457</v>
      </c>
      <c r="J121" s="16" t="n">
        <v>0.0791733992086573</v>
      </c>
      <c r="K121" s="16" t="n">
        <v>0.0072249573146681</v>
      </c>
      <c r="L121" s="16" t="n">
        <v>0.00537930838535638</v>
      </c>
      <c r="M121" s="16" t="n">
        <v>23.3073239767349</v>
      </c>
      <c r="N121" s="16" t="n">
        <v>23.3345318507721</v>
      </c>
      <c r="O121" s="16" t="n">
        <v>68.0518488809419</v>
      </c>
      <c r="P121" s="16" t="n">
        <v>0.0587747400482432</v>
      </c>
      <c r="Q121" s="16" t="n">
        <v>626.216763723637</v>
      </c>
      <c r="R121" s="16" t="n">
        <v>54.7490434861105</v>
      </c>
      <c r="S121" s="16" t="n">
        <v>11.4379489366331</v>
      </c>
      <c r="T121" s="16" t="n">
        <v>10808.9203679919</v>
      </c>
      <c r="U121" s="16" t="n">
        <v>1848.92151680557</v>
      </c>
      <c r="V121" s="16" t="n">
        <v>20</v>
      </c>
      <c r="W121" s="16" t="n">
        <v>106.427042815482</v>
      </c>
      <c r="X121" s="16" t="n">
        <v>82.0141512176445</v>
      </c>
      <c r="Y121" s="16" t="n">
        <v>-0.360084367555179</v>
      </c>
      <c r="Z121" s="16" t="n">
        <v>-0.515022096254661</v>
      </c>
      <c r="AA121" s="16" t="n">
        <v>-0.538940430317185</v>
      </c>
      <c r="AB121" s="16" t="n">
        <v>1.31948669513415</v>
      </c>
      <c r="AC121" s="16" t="n">
        <v>0.681758834605597</v>
      </c>
      <c r="AD121" s="16" t="n">
        <v>0.0992210764807811</v>
      </c>
      <c r="AE121" s="16" t="n">
        <v>0.11319899438885</v>
      </c>
      <c r="AF121" s="16" t="n">
        <v>-1.01041422160436</v>
      </c>
      <c r="AG121" s="16" t="n">
        <v>-0.411825236659596</v>
      </c>
      <c r="AH121" s="16" t="n">
        <v>-0.864234296003307</v>
      </c>
      <c r="AI121" s="16" t="n">
        <v>1.9261988105088</v>
      </c>
      <c r="AJ121" s="16" t="n">
        <v>0.888418336492588</v>
      </c>
      <c r="AK121" s="16" t="n">
        <v>1.30919085919773</v>
      </c>
      <c r="AL121" s="16" t="n">
        <v>0.524258543110652</v>
      </c>
      <c r="AM121" s="16" t="n">
        <v>0.800203384784866</v>
      </c>
      <c r="AN121" s="16" t="n">
        <v>-0.0357325205580597</v>
      </c>
      <c r="AO121" s="16" t="n">
        <v>0.0368454958539046</v>
      </c>
      <c r="AP121" s="16" t="n">
        <v>-0.649693596394254</v>
      </c>
      <c r="AQ121" s="16" t="n">
        <v>-0.337264214662708</v>
      </c>
      <c r="AR121" s="16" t="n">
        <v>0.652951059620136</v>
      </c>
      <c r="AS121" s="16" t="n">
        <v>2.82332428030994</v>
      </c>
      <c r="AT121" s="16" t="n">
        <v>2.75140459316715</v>
      </c>
      <c r="AU121" s="16" t="n">
        <v>2.8978958672345</v>
      </c>
      <c r="AV121" s="16" t="n">
        <v>2.88442199610579</v>
      </c>
      <c r="AW121" s="16" t="n">
        <v>2.99913876445457</v>
      </c>
      <c r="AX121" s="16" t="n">
        <v>3.11314662829842</v>
      </c>
      <c r="AY121" s="16" t="n">
        <v>3.03306545930513</v>
      </c>
      <c r="AZ121" s="16" t="n">
        <v>2.98158484164052</v>
      </c>
      <c r="BA121" s="19" t="n">
        <v>40</v>
      </c>
      <c r="BB121" s="19" t="n">
        <v>54</v>
      </c>
      <c r="BC121" s="19" t="n">
        <v>24</v>
      </c>
      <c r="BD121" s="19" t="n">
        <v>18</v>
      </c>
      <c r="BE121" s="19" t="n">
        <v>11</v>
      </c>
      <c r="BF121" s="19" t="n">
        <v>6</v>
      </c>
      <c r="BG121" s="19" t="n">
        <v>16</v>
      </c>
      <c r="BH121" s="19" t="n">
        <v>2</v>
      </c>
      <c r="BI121" s="19" t="n">
        <v>8</v>
      </c>
      <c r="BJ121" s="19" t="n">
        <v>14</v>
      </c>
      <c r="BK121" s="19" t="n">
        <v>11</v>
      </c>
      <c r="BL121" s="19" t="n">
        <v>9</v>
      </c>
      <c r="BM121" s="19" t="n">
        <v>-1</v>
      </c>
      <c r="BN121" s="19" t="n">
        <v>-0.997387314359601</v>
      </c>
      <c r="BP121" s="20" t="n">
        <v>1</v>
      </c>
      <c r="BQ121" s="20" t="n">
        <v>4</v>
      </c>
      <c r="BR121" s="20" t="n">
        <v>3</v>
      </c>
      <c r="BS121" s="20" t="n">
        <v>5</v>
      </c>
      <c r="BT121" s="20" t="n">
        <v>2</v>
      </c>
      <c r="BU121" s="20" t="n">
        <v>0</v>
      </c>
    </row>
    <row r="122" customFormat="false" ht="14.4" hidden="false" customHeight="false" outlineLevel="0" collapsed="false">
      <c r="A122" s="19" t="n">
        <v>27</v>
      </c>
      <c r="B122" s="19" t="n">
        <v>2</v>
      </c>
      <c r="C122" s="19" t="n">
        <v>3</v>
      </c>
      <c r="D122" s="16" t="n">
        <v>30.7778037399918</v>
      </c>
      <c r="E122" s="1" t="n">
        <v>-0.323927829539933</v>
      </c>
      <c r="F122" s="16" t="n">
        <v>20.8756571058317</v>
      </c>
      <c r="G122" s="16" t="n">
        <v>0.48409103515199</v>
      </c>
      <c r="H122" s="16" t="n">
        <v>0.772315655332372</v>
      </c>
      <c r="I122" s="16" t="n">
        <v>0.060938400489667</v>
      </c>
      <c r="J122" s="16" t="n">
        <v>0.0739076427685307</v>
      </c>
      <c r="K122" s="16" t="n">
        <v>0.0107045196222783</v>
      </c>
      <c r="L122" s="16" t="n">
        <v>0.00431031969704627</v>
      </c>
      <c r="M122" s="16" t="n">
        <v>30.9987789680774</v>
      </c>
      <c r="N122" s="16" t="n">
        <v>29.998724716219</v>
      </c>
      <c r="O122" s="16" t="n">
        <v>76.9343146939753</v>
      </c>
      <c r="P122" s="16" t="n">
        <v>0.0390756496346252</v>
      </c>
      <c r="Q122" s="16" t="n">
        <v>786.89104293531</v>
      </c>
      <c r="R122" s="16" t="n">
        <v>291.125661668754</v>
      </c>
      <c r="S122" s="16" t="n">
        <v>2.70292573462879</v>
      </c>
      <c r="T122" s="16" t="n">
        <v>31723.6757188135</v>
      </c>
      <c r="U122" s="16" t="n">
        <v>-416.428236315485</v>
      </c>
      <c r="V122" s="16" t="n">
        <v>26</v>
      </c>
      <c r="W122" s="16" t="n">
        <v>1719.21858670966</v>
      </c>
      <c r="X122" s="16" t="n">
        <v>1301.87777904694</v>
      </c>
      <c r="Y122" s="16" t="n">
        <v>-0.917339128977598</v>
      </c>
      <c r="Z122" s="16" t="n">
        <v>0.24042576971451</v>
      </c>
      <c r="AA122" s="16" t="n">
        <v>0.786784178703539</v>
      </c>
      <c r="AB122" s="16" t="n">
        <v>1.54239887604564</v>
      </c>
      <c r="AC122" s="16" t="n">
        <v>1.62450041540219</v>
      </c>
      <c r="AD122" s="16" t="n">
        <v>-0.647905406562077</v>
      </c>
      <c r="AE122" s="16" t="n">
        <v>-0.000735568969026768</v>
      </c>
      <c r="AF122" s="16" t="n">
        <v>-0.0639687028506529</v>
      </c>
      <c r="AG122" s="16" t="n">
        <v>-0.21105505336958</v>
      </c>
      <c r="AH122" s="16" t="n">
        <v>-0.423990388790367</v>
      </c>
      <c r="AI122" s="16" t="n">
        <v>1.47663624814611</v>
      </c>
      <c r="AJ122" s="16" t="n">
        <v>0.581053673995217</v>
      </c>
      <c r="AK122" s="16" t="n">
        <v>1.83035307503635</v>
      </c>
      <c r="AL122" s="16" t="n">
        <v>2.77985700188681</v>
      </c>
      <c r="AM122" s="16" t="n">
        <v>2.81389605218138</v>
      </c>
      <c r="AN122" s="16" t="n">
        <v>-1.26306193966889</v>
      </c>
      <c r="AO122" s="16" t="n">
        <v>-0.544886676102633</v>
      </c>
      <c r="AP122" s="16" t="n">
        <v>0.534013220728206</v>
      </c>
      <c r="AQ122" s="16" t="n">
        <v>0.305238309596546</v>
      </c>
      <c r="AR122" s="16" t="n">
        <v>-0.179384658836552</v>
      </c>
      <c r="AS122" s="16" t="n">
        <v>2.94877941899743</v>
      </c>
      <c r="AT122" s="16" t="n">
        <v>2.88203748777089</v>
      </c>
      <c r="AU122" s="16" t="n">
        <v>2.96505523754086</v>
      </c>
      <c r="AV122" s="16" t="n">
        <v>2.9809175758328</v>
      </c>
      <c r="AW122" s="16" t="n">
        <v>2.96553566453483</v>
      </c>
      <c r="AX122" s="16" t="n">
        <v>3.07370959167247</v>
      </c>
      <c r="AY122" s="16" t="n">
        <v>3.10233488486919</v>
      </c>
      <c r="AZ122" s="16" t="n">
        <v>3.0788771384988</v>
      </c>
      <c r="BA122" s="19" t="n">
        <v>45</v>
      </c>
      <c r="BB122" s="19" t="n">
        <v>44</v>
      </c>
      <c r="BC122" s="19" t="n">
        <v>21</v>
      </c>
      <c r="BD122" s="19" t="n">
        <v>13</v>
      </c>
      <c r="BE122" s="19" t="n">
        <v>7</v>
      </c>
      <c r="BF122" s="19" t="n">
        <v>9</v>
      </c>
      <c r="BG122" s="19" t="n">
        <v>18</v>
      </c>
      <c r="BH122" s="19" t="n">
        <v>3</v>
      </c>
      <c r="BI122" s="19" t="n">
        <v>4</v>
      </c>
      <c r="BJ122" s="19" t="n">
        <v>7</v>
      </c>
      <c r="BK122" s="19" t="n">
        <v>7</v>
      </c>
      <c r="BL122" s="19" t="n">
        <v>9</v>
      </c>
      <c r="BM122" s="19" t="n">
        <v>7</v>
      </c>
      <c r="BN122" s="19" t="n">
        <v>-0.302404773863174</v>
      </c>
      <c r="BP122" s="20" t="n">
        <v>1</v>
      </c>
      <c r="BQ122" s="20" t="n">
        <v>3</v>
      </c>
      <c r="BR122" s="20" t="n">
        <v>5</v>
      </c>
      <c r="BS122" s="20" t="n">
        <v>8</v>
      </c>
      <c r="BT122" s="20" t="n">
        <v>2</v>
      </c>
      <c r="BU122" s="20" t="n">
        <v>-1</v>
      </c>
    </row>
    <row r="123" customFormat="false" ht="14.4" hidden="false" customHeight="false" outlineLevel="0" collapsed="false">
      <c r="A123" s="19" t="n">
        <v>28</v>
      </c>
      <c r="B123" s="19" t="n">
        <v>2</v>
      </c>
      <c r="C123" s="19" t="n">
        <v>3</v>
      </c>
      <c r="D123" s="16" t="n">
        <v>22.5971876878677</v>
      </c>
      <c r="E123" s="1" t="n">
        <v>-0.251695796707178</v>
      </c>
      <c r="F123" s="16" t="n">
        <v>23.8284878515751</v>
      </c>
      <c r="G123" s="16" t="n">
        <v>0.457806936773597</v>
      </c>
      <c r="H123" s="16" t="n">
        <v>0.599676364737049</v>
      </c>
      <c r="I123" s="16" t="n">
        <v>0.204245472955387</v>
      </c>
      <c r="J123" s="16" t="n">
        <v>0.18408184392144</v>
      </c>
      <c r="K123" s="16" t="n">
        <v>0.0871838557209317</v>
      </c>
      <c r="L123" s="16" t="n">
        <v>0.0051162107560431</v>
      </c>
      <c r="M123" s="16" t="n">
        <v>29.0911642452768</v>
      </c>
      <c r="N123" s="16" t="n">
        <v>30.2672198570751</v>
      </c>
      <c r="O123" s="16" t="n">
        <v>76.3017729175651</v>
      </c>
      <c r="P123" s="16" t="n">
        <v>0.0390599474883479</v>
      </c>
      <c r="Q123" s="16" t="n">
        <v>968.193571685379</v>
      </c>
      <c r="R123" s="16" t="n">
        <v>74.412067404977</v>
      </c>
      <c r="S123" s="16" t="n">
        <v>13.0112440824433</v>
      </c>
      <c r="T123" s="16" t="n">
        <v>13113.2086759141</v>
      </c>
      <c r="U123" s="16" t="n">
        <v>-171.826221246678</v>
      </c>
      <c r="V123" s="16" t="n">
        <v>17</v>
      </c>
      <c r="W123" s="16" t="n">
        <v>77.6898392105446</v>
      </c>
      <c r="X123" s="16" t="n">
        <v>67.9642236827716</v>
      </c>
      <c r="Y123" s="16" t="n">
        <v>0.35837690540779</v>
      </c>
      <c r="Z123" s="16" t="n">
        <v>0.585618597229542</v>
      </c>
      <c r="AA123" s="16" t="n">
        <v>0.381256026966961</v>
      </c>
      <c r="AB123" s="16" t="n">
        <v>-0.613444574254777</v>
      </c>
      <c r="AC123" s="16" t="n">
        <v>-1.63356528644363</v>
      </c>
      <c r="AD123" s="16" t="n">
        <v>-0.357651921685559</v>
      </c>
      <c r="AE123" s="16" t="n">
        <v>0.176434636034176</v>
      </c>
      <c r="AF123" s="16" t="n">
        <v>-0.57596025322052</v>
      </c>
      <c r="AG123" s="16" t="n">
        <v>-0.248152284143553</v>
      </c>
      <c r="AH123" s="16" t="n">
        <v>-0.255846318146661</v>
      </c>
      <c r="AI123" s="16" t="n">
        <v>-0.393249907279784</v>
      </c>
      <c r="AJ123" s="16" t="n">
        <v>-0.056222611646954</v>
      </c>
      <c r="AK123" s="16" t="n">
        <v>4.29758010274832</v>
      </c>
      <c r="AL123" s="16" t="n">
        <v>7.52840925855187</v>
      </c>
      <c r="AM123" s="16" t="n">
        <v>7.7174357219117</v>
      </c>
      <c r="AN123" s="16" t="n">
        <v>-0.737253561698449</v>
      </c>
      <c r="AO123" s="16" t="n">
        <v>0.248453826015175</v>
      </c>
      <c r="AP123" s="16" t="n">
        <v>0.248850992176815</v>
      </c>
      <c r="AQ123" s="16" t="n">
        <v>-0.0390293807676844</v>
      </c>
      <c r="AR123" s="16" t="n">
        <v>0.816926509103556</v>
      </c>
      <c r="AS123" s="16" t="n">
        <v>3.04405570799234</v>
      </c>
      <c r="AT123" s="16" t="n">
        <v>3.12073567701198</v>
      </c>
      <c r="AU123" s="16" t="n">
        <v>2.99130945367186</v>
      </c>
      <c r="AV123" s="16" t="n">
        <v>3.0032297254854</v>
      </c>
      <c r="AW123" s="16" t="n">
        <v>3.2238901745224</v>
      </c>
      <c r="AX123" s="16" t="n">
        <v>3.0924023228927</v>
      </c>
      <c r="AY123" s="16" t="n">
        <v>3.05454072944262</v>
      </c>
      <c r="AZ123" s="16" t="n">
        <v>3.01452354319983</v>
      </c>
      <c r="BA123" s="19" t="n">
        <v>31</v>
      </c>
      <c r="BB123" s="19" t="n">
        <v>37</v>
      </c>
      <c r="BC123" s="19" t="n">
        <v>16</v>
      </c>
      <c r="BD123" s="19" t="n">
        <v>14</v>
      </c>
      <c r="BE123" s="19" t="n">
        <v>5</v>
      </c>
      <c r="BF123" s="19" t="n">
        <v>9</v>
      </c>
      <c r="BG123" s="19" t="n">
        <v>18</v>
      </c>
      <c r="BH123" s="19" t="n">
        <v>3</v>
      </c>
      <c r="BI123" s="19" t="n">
        <v>9</v>
      </c>
      <c r="BJ123" s="19" t="n">
        <v>10</v>
      </c>
      <c r="BK123" s="19" t="n">
        <v>4</v>
      </c>
      <c r="BL123" s="19" t="n">
        <v>7</v>
      </c>
      <c r="BM123" s="19" t="n">
        <v>0</v>
      </c>
      <c r="BN123" s="19" t="n">
        <v>-0.511587008412502</v>
      </c>
      <c r="BP123" s="20" t="n">
        <v>2</v>
      </c>
      <c r="BQ123" s="20" t="n">
        <v>3</v>
      </c>
      <c r="BR123" s="20" t="n">
        <v>6</v>
      </c>
      <c r="BS123" s="20" t="n">
        <v>8</v>
      </c>
      <c r="BT123" s="20" t="n">
        <v>2</v>
      </c>
      <c r="BU123" s="20" t="n">
        <v>-2</v>
      </c>
    </row>
    <row r="124" customFormat="false" ht="14.4" hidden="false" customHeight="false" outlineLevel="0" collapsed="false">
      <c r="A124" s="19" t="n">
        <v>29</v>
      </c>
      <c r="B124" s="19" t="n">
        <v>2</v>
      </c>
      <c r="C124" s="19" t="n">
        <v>3</v>
      </c>
      <c r="D124" s="16" t="n">
        <v>19.5665983018576</v>
      </c>
      <c r="E124" s="1" t="n">
        <v>-0.0297158817220904</v>
      </c>
      <c r="F124" s="16" t="n">
        <v>23.769343017943</v>
      </c>
      <c r="G124" s="16" t="n">
        <v>0.400047345682832</v>
      </c>
      <c r="H124" s="16" t="n">
        <v>0.488786827902833</v>
      </c>
      <c r="I124" s="16" t="n">
        <v>0.110285003892687</v>
      </c>
      <c r="J124" s="16" t="n">
        <v>0.17825620696238</v>
      </c>
      <c r="K124" s="16" t="n">
        <v>0.0127634640900806</v>
      </c>
      <c r="L124" s="16" t="n">
        <v>0.00436752795649817</v>
      </c>
      <c r="M124" s="16" t="n">
        <v>20.8738888525621</v>
      </c>
      <c r="N124" s="16" t="n">
        <v>20.9382590596632</v>
      </c>
      <c r="O124" s="16" t="n">
        <v>59.9488548445986</v>
      </c>
      <c r="P124" s="16" t="n">
        <v>0.0497734925636721</v>
      </c>
      <c r="Q124" s="16" t="n">
        <v>513.910694801529</v>
      </c>
      <c r="R124" s="16" t="n">
        <v>87.5204259459776</v>
      </c>
      <c r="S124" s="16" t="n">
        <v>5.87189435205381</v>
      </c>
      <c r="T124" s="16" t="n">
        <v>16958.1792671567</v>
      </c>
      <c r="U124" s="16" t="n">
        <v>-1221.74411716657</v>
      </c>
      <c r="V124" s="16" t="n">
        <v>32</v>
      </c>
      <c r="W124" s="16" t="n">
        <v>18.3507261416918</v>
      </c>
      <c r="X124" s="16" t="n">
        <v>21.2905412268498</v>
      </c>
      <c r="Y124" s="16" t="n">
        <v>-0.336222596144525</v>
      </c>
      <c r="Z124" s="16" t="n">
        <v>-0.495247517881849</v>
      </c>
      <c r="AA124" s="16" t="n">
        <v>-0.816818319793395</v>
      </c>
      <c r="AB124" s="16" t="n">
        <v>-0.875480297250672</v>
      </c>
      <c r="AC124" s="16" t="n">
        <v>-1.03724013997162</v>
      </c>
      <c r="AD124" s="16" t="n">
        <v>0.422855818861833</v>
      </c>
      <c r="AE124" s="16" t="n">
        <v>0.0459098640516423</v>
      </c>
      <c r="AF124" s="16" t="n">
        <v>-0.36237533220992</v>
      </c>
      <c r="AG124" s="16" t="n">
        <v>0.29547638687201</v>
      </c>
      <c r="AH124" s="16" t="n">
        <v>0.414945388703596</v>
      </c>
      <c r="AI124" s="16" t="n">
        <v>-0.67536762099751</v>
      </c>
      <c r="AJ124" s="16" t="n">
        <v>-0.452576189373723</v>
      </c>
      <c r="AK124" s="16" t="n">
        <v>-3.59360217535983</v>
      </c>
      <c r="AL124" s="16" t="n">
        <v>-2.83131356860598</v>
      </c>
      <c r="AM124" s="16" t="n">
        <v>-3.38729783228083</v>
      </c>
      <c r="AN124" s="16" t="n">
        <v>-0.119885592676565</v>
      </c>
      <c r="AO124" s="16" t="n">
        <v>-1.12928344091653</v>
      </c>
      <c r="AP124" s="16" t="n">
        <v>0.641622724975735</v>
      </c>
      <c r="AQ124" s="16" t="n">
        <v>1.46628023512901</v>
      </c>
      <c r="AR124" s="16" t="n">
        <v>4.9200116665195</v>
      </c>
      <c r="AS124" s="16" t="n">
        <v>2.78900007519578</v>
      </c>
      <c r="AT124" s="16" t="n">
        <v>2.79037799044728</v>
      </c>
      <c r="AU124" s="16" t="n">
        <v>2.81711758184379</v>
      </c>
      <c r="AV124" s="16" t="n">
        <v>2.82029379403446</v>
      </c>
      <c r="AW124" s="16" t="n">
        <v>2.83555506415856</v>
      </c>
      <c r="AX124" s="16" t="n">
        <v>2.81759872581879</v>
      </c>
      <c r="AY124" s="16" t="n">
        <v>2.97367946733861</v>
      </c>
      <c r="AZ124" s="16" t="n">
        <v>2.85683145067976</v>
      </c>
      <c r="BA124" s="19" t="n">
        <v>42</v>
      </c>
      <c r="BB124" s="19" t="n">
        <v>54</v>
      </c>
      <c r="BC124" s="19" t="n">
        <v>20</v>
      </c>
      <c r="BD124" s="19" t="n">
        <v>18</v>
      </c>
      <c r="BE124" s="19" t="n">
        <v>13</v>
      </c>
      <c r="BF124" s="19" t="n">
        <v>11</v>
      </c>
      <c r="BG124" s="19" t="n">
        <v>20</v>
      </c>
      <c r="BH124" s="19" t="n">
        <v>9</v>
      </c>
      <c r="BI124" s="19" t="n">
        <v>6</v>
      </c>
      <c r="BJ124" s="19" t="n">
        <v>8</v>
      </c>
      <c r="BK124" s="19" t="n">
        <v>7</v>
      </c>
      <c r="BL124" s="19" t="n">
        <v>12</v>
      </c>
      <c r="BM124" s="19" t="n">
        <v>1</v>
      </c>
      <c r="BN124" s="19" t="n">
        <v>-0.176234049726394</v>
      </c>
      <c r="BP124" s="20" t="n">
        <v>1</v>
      </c>
      <c r="BQ124" s="20" t="n">
        <v>1</v>
      </c>
      <c r="BR124" s="20" t="n">
        <v>7</v>
      </c>
      <c r="BS124" s="20" t="n">
        <v>3</v>
      </c>
      <c r="BT124" s="20" t="n">
        <v>2</v>
      </c>
      <c r="BU124" s="20" t="n">
        <v>-1</v>
      </c>
    </row>
    <row r="125" customFormat="false" ht="14.4" hidden="false" customHeight="false" outlineLevel="0" collapsed="false">
      <c r="A125" s="19" t="n">
        <v>30</v>
      </c>
      <c r="B125" s="19" t="n">
        <v>2</v>
      </c>
      <c r="C125" s="19" t="n">
        <v>3</v>
      </c>
      <c r="D125" s="16" t="n">
        <v>22.4721685756247</v>
      </c>
      <c r="E125" s="1" t="n">
        <v>-0.0879254801987663</v>
      </c>
      <c r="F125" s="16" t="n">
        <v>26.3793235600462</v>
      </c>
      <c r="G125" s="16" t="n">
        <v>0.185452693496359</v>
      </c>
      <c r="H125" s="16" t="n">
        <v>0.241379139299337</v>
      </c>
      <c r="I125" s="16" t="n">
        <v>0.0424116596968522</v>
      </c>
      <c r="J125" s="16" t="n">
        <v>0.0578651210159521</v>
      </c>
      <c r="K125" s="16" t="n">
        <v>0.00272182881014982</v>
      </c>
      <c r="L125" s="16" t="n">
        <v>0.00522215919455017</v>
      </c>
      <c r="M125" s="16" t="n">
        <v>21.9350176312324</v>
      </c>
      <c r="N125" s="16" t="n">
        <v>23.2488930758736</v>
      </c>
      <c r="O125" s="16" t="n">
        <v>56.7239264274482</v>
      </c>
      <c r="P125" s="16" t="n">
        <v>0.0444531429358804</v>
      </c>
      <c r="Q125" s="16" t="n">
        <v>474.061635448328</v>
      </c>
      <c r="R125" s="16" t="n">
        <v>34.6896908036686</v>
      </c>
      <c r="S125" s="16" t="n">
        <v>13.6657786352536</v>
      </c>
      <c r="T125" s="16" t="n">
        <v>6634.62712748112</v>
      </c>
      <c r="U125" s="16" t="n">
        <v>-912.017258442592</v>
      </c>
      <c r="V125" s="16" t="n">
        <v>27</v>
      </c>
      <c r="W125" s="16" t="n">
        <v>5.75511002012238</v>
      </c>
      <c r="X125" s="16" t="n">
        <v>4.67385117957003</v>
      </c>
      <c r="Y125" s="16" t="n">
        <v>0.144624280918906</v>
      </c>
      <c r="Z125" s="16" t="n">
        <v>-0.658486794588488</v>
      </c>
      <c r="AA125" s="16" t="n">
        <v>0.0921008489255761</v>
      </c>
      <c r="AB125" s="16" t="n">
        <v>0.668141398615408</v>
      </c>
      <c r="AC125" s="16" t="n">
        <v>0.159494824835769</v>
      </c>
      <c r="AD125" s="16" t="n">
        <v>1.82406454487727</v>
      </c>
      <c r="AE125" s="16" t="n">
        <v>-0.479334191720243</v>
      </c>
      <c r="AF125" s="16" t="n">
        <v>-0.740255066773322</v>
      </c>
      <c r="AG125" s="16" t="n">
        <v>-2.1639387529315</v>
      </c>
      <c r="AH125" s="16" t="n">
        <v>-2.81798209363616</v>
      </c>
      <c r="AI125" s="16" t="n">
        <v>2.71181455319623</v>
      </c>
      <c r="AJ125" s="16" t="n">
        <v>1.95486070704809</v>
      </c>
      <c r="AK125" s="16" t="n">
        <v>4.20043307288041</v>
      </c>
      <c r="AL125" s="16" t="n">
        <v>5.88955790874356</v>
      </c>
      <c r="AM125" s="16" t="n">
        <v>5.85955268389328</v>
      </c>
      <c r="AN125" s="16" t="n">
        <v>0.637637603631121</v>
      </c>
      <c r="AO125" s="16" t="n">
        <v>-0.809420336367366</v>
      </c>
      <c r="AP125" s="16" t="n">
        <v>0.160271500665795</v>
      </c>
      <c r="AQ125" s="16" t="n">
        <v>-0.866994017826077</v>
      </c>
      <c r="AR125" s="16" t="n">
        <v>-0.763048705851637</v>
      </c>
      <c r="AS125" s="16" t="n">
        <v>2.89454301693223</v>
      </c>
      <c r="AT125" s="16" t="n">
        <v>2.87387695485005</v>
      </c>
      <c r="AU125" s="16" t="n">
        <v>2.84701653933149</v>
      </c>
      <c r="AV125" s="16" t="n">
        <v>2.94263648718241</v>
      </c>
      <c r="AW125" s="16" t="n">
        <v>2.94344957608922</v>
      </c>
      <c r="AX125" s="16" t="n">
        <v>3.04915181213886</v>
      </c>
      <c r="AY125" s="16" t="n">
        <v>2.96690053007094</v>
      </c>
      <c r="AZ125" s="16" t="n">
        <v>3.05032126346116</v>
      </c>
      <c r="BA125" s="19" t="n">
        <v>46</v>
      </c>
      <c r="BB125" s="19" t="n">
        <v>51</v>
      </c>
      <c r="BC125" s="19" t="n">
        <v>17</v>
      </c>
      <c r="BD125" s="19" t="n">
        <v>18</v>
      </c>
      <c r="BE125" s="19" t="n">
        <v>12</v>
      </c>
      <c r="BF125" s="19" t="n">
        <v>10</v>
      </c>
      <c r="BG125" s="19" t="n">
        <v>18</v>
      </c>
      <c r="BH125" s="19" t="n">
        <v>12</v>
      </c>
      <c r="BI125" s="19" t="n">
        <v>8</v>
      </c>
      <c r="BJ125" s="19" t="n">
        <v>9</v>
      </c>
      <c r="BK125" s="19" t="n">
        <v>4</v>
      </c>
      <c r="BL125" s="19" t="n">
        <v>12</v>
      </c>
      <c r="BM125" s="19" t="n">
        <v>1</v>
      </c>
      <c r="BN125" s="19" t="n">
        <v>-0.350172265025061</v>
      </c>
      <c r="BP125" s="20" t="n">
        <v>1</v>
      </c>
      <c r="BQ125" s="20" t="n">
        <v>1</v>
      </c>
      <c r="BR125" s="20" t="n">
        <v>7</v>
      </c>
      <c r="BS125" s="20" t="n">
        <v>3</v>
      </c>
      <c r="BT125" s="20" t="n">
        <v>2</v>
      </c>
      <c r="BU125" s="20" t="n">
        <v>-2</v>
      </c>
    </row>
    <row r="126" customFormat="false" ht="14.4" hidden="false" customHeight="false" outlineLevel="0" collapsed="false">
      <c r="A126" s="14" t="n">
        <v>1</v>
      </c>
      <c r="B126" s="14" t="n">
        <v>3</v>
      </c>
      <c r="C126" s="14" t="n">
        <v>1</v>
      </c>
      <c r="D126" s="16" t="n">
        <v>35.044399014931</v>
      </c>
      <c r="E126" s="1" t="n">
        <v>-0.302174567405586</v>
      </c>
      <c r="F126" s="16" t="n">
        <v>19.9659946313507</v>
      </c>
      <c r="G126" s="16" t="n">
        <v>1.25213018198376</v>
      </c>
      <c r="H126" s="16" t="n">
        <v>1.73902186547815</v>
      </c>
      <c r="I126" s="16" t="n">
        <v>0.0768675520923556</v>
      </c>
      <c r="J126" s="16" t="n">
        <v>0.0882230442875132</v>
      </c>
      <c r="K126" s="16" t="n">
        <v>0.0156883183623952</v>
      </c>
      <c r="L126" s="16" t="n">
        <v>0.00472966893222691</v>
      </c>
      <c r="M126" s="16" t="n">
        <v>21.5822329437162</v>
      </c>
      <c r="N126" s="16" t="n">
        <v>21.2023126464696</v>
      </c>
      <c r="O126" s="16" t="n">
        <v>92.3098178791422</v>
      </c>
      <c r="P126" s="16" t="n">
        <v>0.0418521593924843</v>
      </c>
      <c r="Q126" s="16" t="n">
        <v>1439.82648247154</v>
      </c>
      <c r="R126" s="16" t="n">
        <v>138.285058735786</v>
      </c>
      <c r="S126" s="16" t="n">
        <v>10.4120177236396</v>
      </c>
      <c r="T126" s="16" t="n">
        <v>17581.6959910353</v>
      </c>
      <c r="U126" s="16" t="n">
        <v>-1211.68694774353</v>
      </c>
      <c r="V126" s="16" t="n">
        <v>21</v>
      </c>
      <c r="W126" s="16" t="n">
        <v>532.9116435151</v>
      </c>
      <c r="X126" s="16" t="n">
        <v>731.54738534474</v>
      </c>
      <c r="Y126" s="16" t="n">
        <v>-0.366465227621528</v>
      </c>
      <c r="Z126" s="16" t="n">
        <v>-0.291476351486854</v>
      </c>
      <c r="AA126" s="16" t="n">
        <v>1.32190642579037</v>
      </c>
      <c r="AB126" s="16" t="n">
        <v>1.48323631612273</v>
      </c>
      <c r="AC126" s="16" t="n">
        <v>2.22708450210529</v>
      </c>
      <c r="AD126" s="16" t="n">
        <v>0.0336270242905949</v>
      </c>
      <c r="AE126" s="16" t="n">
        <v>0.0595943608867419</v>
      </c>
      <c r="AF126" s="16" t="n">
        <v>-0.939312615067733</v>
      </c>
      <c r="AG126" s="16" t="n">
        <v>-0.103439949655232</v>
      </c>
      <c r="AH126" s="16" t="n">
        <v>-0.329936653233428</v>
      </c>
      <c r="AI126" s="16" t="n">
        <v>0.735082823877788</v>
      </c>
      <c r="AJ126" s="16" t="n">
        <v>0.105069704727481</v>
      </c>
      <c r="AK126" s="16" t="n">
        <v>-0.606221527050095</v>
      </c>
      <c r="AL126" s="16" t="n">
        <v>-1.07828092383879</v>
      </c>
      <c r="AM126" s="16" t="n">
        <v>-1.47719168887057</v>
      </c>
      <c r="AN126" s="16" t="n">
        <v>-1.33267121150563</v>
      </c>
      <c r="AO126" s="16" t="n">
        <v>0.224967630588215</v>
      </c>
      <c r="AP126" s="16" t="n">
        <v>2.74541375971724</v>
      </c>
      <c r="AQ126" s="16" t="n">
        <v>3.35353431978647</v>
      </c>
      <c r="AR126" s="16" t="n">
        <v>4.09072823463035</v>
      </c>
      <c r="AS126" s="16" t="n">
        <v>2.97056539487242</v>
      </c>
      <c r="AT126" s="16" t="n">
        <v>2.83929076572347</v>
      </c>
      <c r="AU126" s="16" t="n">
        <v>2.96144852431845</v>
      </c>
      <c r="AV126" s="16" t="n">
        <v>2.96889070751336</v>
      </c>
      <c r="AW126" s="16" t="n">
        <v>2.97970099111484</v>
      </c>
      <c r="AX126" s="16" t="n">
        <v>2.97730670932437</v>
      </c>
      <c r="AY126" s="16" t="n">
        <v>3.02495256083399</v>
      </c>
      <c r="AZ126" s="16" t="n">
        <v>2.91941021902967</v>
      </c>
      <c r="BA126" s="14" t="n">
        <v>44</v>
      </c>
      <c r="BB126" s="14" t="n">
        <v>36</v>
      </c>
      <c r="BC126" s="14" t="n">
        <v>24</v>
      </c>
      <c r="BD126" s="14" t="n">
        <v>19</v>
      </c>
      <c r="BE126" s="14" t="n">
        <v>11</v>
      </c>
      <c r="BF126" s="14" t="n">
        <v>14</v>
      </c>
      <c r="BG126" s="14" t="n">
        <v>20</v>
      </c>
      <c r="BH126" s="14" t="n">
        <v>7</v>
      </c>
      <c r="BI126" s="14" t="n">
        <v>9</v>
      </c>
      <c r="BJ126" s="14" t="n">
        <v>11</v>
      </c>
      <c r="BK126" s="14" t="n">
        <v>6</v>
      </c>
      <c r="BL126" s="14" t="n">
        <v>12</v>
      </c>
      <c r="BM126" s="14" t="n">
        <v>18</v>
      </c>
      <c r="BN126" s="14" t="n">
        <v>1.21230923148613</v>
      </c>
      <c r="BP126" s="21" t="n">
        <v>3</v>
      </c>
      <c r="BQ126" s="21" t="n">
        <v>3</v>
      </c>
      <c r="BR126" s="21" t="n">
        <v>5</v>
      </c>
      <c r="BS126" s="21" t="n">
        <v>6</v>
      </c>
      <c r="BT126" s="21" t="n">
        <v>2</v>
      </c>
      <c r="BU126" s="21" t="n">
        <v>0</v>
      </c>
    </row>
    <row r="127" customFormat="false" ht="14.4" hidden="false" customHeight="false" outlineLevel="0" collapsed="false">
      <c r="A127" s="14" t="n">
        <v>2</v>
      </c>
      <c r="B127" s="14" t="n">
        <v>3</v>
      </c>
      <c r="C127" s="14" t="n">
        <v>1</v>
      </c>
      <c r="D127" s="16" t="n">
        <v>24.9724264728957</v>
      </c>
      <c r="E127" s="1" t="n">
        <v>0.0173292545881445</v>
      </c>
      <c r="F127" s="16" t="n">
        <v>24.3685526558643</v>
      </c>
      <c r="G127" s="16" t="n">
        <v>0.316038274054074</v>
      </c>
      <c r="H127" s="16" t="n">
        <v>0.478752972014337</v>
      </c>
      <c r="I127" s="16" t="n">
        <v>0.0864023598340028</v>
      </c>
      <c r="J127" s="16" t="n">
        <v>0.0806914628184469</v>
      </c>
      <c r="K127" s="16" t="n">
        <v>0.00470268355240144</v>
      </c>
      <c r="L127" s="16" t="n">
        <v>0.00336752581906713</v>
      </c>
      <c r="M127" s="16" t="n">
        <v>24.0015701119824</v>
      </c>
      <c r="N127" s="16" t="n">
        <v>24.4361591134004</v>
      </c>
      <c r="O127" s="16" t="n">
        <v>63.1230193701479</v>
      </c>
      <c r="P127" s="16" t="n">
        <v>0.0378094121556451</v>
      </c>
      <c r="Q127" s="16" t="n">
        <v>476.601852635542</v>
      </c>
      <c r="R127" s="16" t="n">
        <v>55.6185610462006</v>
      </c>
      <c r="S127" s="16" t="n">
        <v>8.5691151239897</v>
      </c>
      <c r="T127" s="16" t="n">
        <v>4981.48100525706</v>
      </c>
      <c r="U127" s="16" t="n">
        <v>-116.809021115338</v>
      </c>
      <c r="V127" s="16" t="n">
        <v>26</v>
      </c>
      <c r="W127" s="16" t="n">
        <v>7.30581151133517</v>
      </c>
      <c r="X127" s="16" t="n">
        <v>11.1922706152514</v>
      </c>
      <c r="Y127" s="16" t="n">
        <v>-0.0870022178231475</v>
      </c>
      <c r="Z127" s="16" t="n">
        <v>-0.433366859635406</v>
      </c>
      <c r="AA127" s="16" t="n">
        <v>-0.957783362907903</v>
      </c>
      <c r="AB127" s="16" t="n">
        <v>-1.67126782860228</v>
      </c>
      <c r="AC127" s="16" t="n">
        <v>-1.1079582308156</v>
      </c>
      <c r="AD127" s="16" t="n">
        <v>-0.204409753944639</v>
      </c>
      <c r="AE127" s="16" t="n">
        <v>-0.0417941502814022</v>
      </c>
      <c r="AF127" s="16" t="n">
        <v>1.25145296343013</v>
      </c>
      <c r="AG127" s="16" t="n">
        <v>4.11308358504088</v>
      </c>
      <c r="AH127" s="16" t="n">
        <v>3.74968004523181</v>
      </c>
      <c r="AI127" s="16" t="n">
        <v>-0.444942831744114</v>
      </c>
      <c r="AJ127" s="16" t="n">
        <v>-0.666559226940346</v>
      </c>
      <c r="AK127" s="16" t="n">
        <v>-1.78616448315738</v>
      </c>
      <c r="AL127" s="16" t="n">
        <v>-1.61040417999566</v>
      </c>
      <c r="AM127" s="16" t="n">
        <v>0.926171062754469</v>
      </c>
      <c r="AN127" s="16" t="n">
        <v>0.0314617993499078</v>
      </c>
      <c r="AO127" s="16" t="n">
        <v>-1.02840966079024</v>
      </c>
      <c r="AP127" s="16" t="n">
        <v>-0.280973619759432</v>
      </c>
      <c r="AQ127" s="16" t="n">
        <v>-0.20325057461121</v>
      </c>
      <c r="AR127" s="16" t="n">
        <v>0.311534844301395</v>
      </c>
      <c r="AS127" s="16" t="n">
        <v>3.01760553993837</v>
      </c>
      <c r="AT127" s="16" t="n">
        <v>3.06611290170313</v>
      </c>
      <c r="AU127" s="16" t="n">
        <v>2.95170754573176</v>
      </c>
      <c r="AV127" s="16" t="n">
        <v>2.73764977209527</v>
      </c>
      <c r="AW127" s="16" t="n">
        <v>3.02194564127553</v>
      </c>
      <c r="AX127" s="16" t="n">
        <v>2.95561606243201</v>
      </c>
      <c r="AY127" s="16" t="n">
        <v>2.99681388660295</v>
      </c>
      <c r="AZ127" s="16" t="n">
        <v>2.98870300507002</v>
      </c>
      <c r="BA127" s="14" t="n">
        <v>49</v>
      </c>
      <c r="BB127" s="14" t="n">
        <v>39</v>
      </c>
      <c r="BC127" s="14" t="n">
        <v>20</v>
      </c>
      <c r="BD127" s="14" t="n">
        <v>19</v>
      </c>
      <c r="BE127" s="14" t="n">
        <v>12</v>
      </c>
      <c r="BF127" s="14" t="n">
        <v>14</v>
      </c>
      <c r="BG127" s="14" t="n">
        <v>17</v>
      </c>
      <c r="BH127" s="14" t="n">
        <v>10</v>
      </c>
      <c r="BI127" s="14" t="n">
        <v>5</v>
      </c>
      <c r="BJ127" s="14" t="n">
        <v>6</v>
      </c>
      <c r="BK127" s="14" t="n">
        <v>5</v>
      </c>
      <c r="BL127" s="14" t="n">
        <v>11</v>
      </c>
      <c r="BM127" s="14" t="n">
        <v>-3</v>
      </c>
      <c r="BN127" s="14" t="n">
        <v>-0.136787590668338</v>
      </c>
      <c r="BP127" s="21" t="n">
        <v>5</v>
      </c>
      <c r="BQ127" s="21" t="n">
        <v>4</v>
      </c>
      <c r="BR127" s="21" t="n">
        <v>6</v>
      </c>
      <c r="BS127" s="21" t="n">
        <v>5</v>
      </c>
      <c r="BT127" s="21" t="n">
        <v>0</v>
      </c>
      <c r="BU127" s="21" t="n">
        <v>1</v>
      </c>
    </row>
    <row r="128" customFormat="false" ht="14.4" hidden="false" customHeight="false" outlineLevel="0" collapsed="false">
      <c r="A128" s="14" t="n">
        <v>3</v>
      </c>
      <c r="B128" s="14" t="n">
        <v>3</v>
      </c>
      <c r="C128" s="14" t="n">
        <v>1</v>
      </c>
      <c r="D128" s="16" t="n">
        <v>24.6124484058168</v>
      </c>
      <c r="E128" s="1" t="n">
        <v>-0.320239617702235</v>
      </c>
      <c r="F128" s="16" t="n">
        <v>21.7391727642753</v>
      </c>
      <c r="G128" s="16" t="n">
        <v>0.338937655554557</v>
      </c>
      <c r="H128" s="16" t="n">
        <v>0.338439047924278</v>
      </c>
      <c r="I128" s="16" t="n">
        <v>0.0654967318969153</v>
      </c>
      <c r="J128" s="16" t="n">
        <v>0.0789584195305089</v>
      </c>
      <c r="K128" s="16" t="n">
        <v>0.00304596649239852</v>
      </c>
      <c r="L128" s="16" t="n">
        <v>0.00557607146794742</v>
      </c>
      <c r="M128" s="16" t="n">
        <v>31.4377529308654</v>
      </c>
      <c r="N128" s="16" t="n">
        <v>28.0991280709817</v>
      </c>
      <c r="O128" s="16" t="n">
        <v>65.0319528275282</v>
      </c>
      <c r="P128" s="16" t="n">
        <v>0.0504745475014882</v>
      </c>
      <c r="Q128" s="16" t="n">
        <v>631.021540871403</v>
      </c>
      <c r="R128" s="16" t="n">
        <v>89.711042975936</v>
      </c>
      <c r="S128" s="16" t="n">
        <v>7.03393383845362</v>
      </c>
      <c r="T128" s="16" t="n">
        <v>14005.9135251228</v>
      </c>
      <c r="U128" s="16" t="n">
        <v>388.791145950712</v>
      </c>
      <c r="V128" s="16" t="n">
        <v>20</v>
      </c>
      <c r="W128" s="16" t="n">
        <v>533.669726334937</v>
      </c>
      <c r="X128" s="16" t="n">
        <v>398.983601213104</v>
      </c>
      <c r="Y128" s="16" t="n">
        <v>0.398986021035657</v>
      </c>
      <c r="Z128" s="16" t="n">
        <v>-0.0721541924341213</v>
      </c>
      <c r="AA128" s="16" t="n">
        <v>-0.512906401812211</v>
      </c>
      <c r="AB128" s="16" t="n">
        <v>-0.0309181622330576</v>
      </c>
      <c r="AC128" s="16" t="n">
        <v>-0.272528719278482</v>
      </c>
      <c r="AD128" s="16" t="n">
        <v>0.446759414091472</v>
      </c>
      <c r="AE128" s="16" t="n">
        <v>-0.103622496968544</v>
      </c>
      <c r="AF128" s="16" t="n">
        <v>0.364367041452815</v>
      </c>
      <c r="AG128" s="16" t="n">
        <v>-0.159183355411792</v>
      </c>
      <c r="AH128" s="16" t="n">
        <v>0.435180256489132</v>
      </c>
      <c r="AI128" s="16" t="n">
        <v>-0.10161236348207</v>
      </c>
      <c r="AJ128" s="16" t="n">
        <v>0.353441332581284</v>
      </c>
      <c r="AK128" s="16" t="n">
        <v>-0.648449934890943</v>
      </c>
      <c r="AL128" s="16" t="n">
        <v>-1.33243172211485</v>
      </c>
      <c r="AM128" s="16" t="n">
        <v>-1.07570024563499</v>
      </c>
      <c r="AN128" s="16" t="n">
        <v>0.14226734340803</v>
      </c>
      <c r="AO128" s="16" t="n">
        <v>0.613943787116298</v>
      </c>
      <c r="AP128" s="16" t="n">
        <v>2.19349987303128</v>
      </c>
      <c r="AQ128" s="16" t="n">
        <v>6.04185620854055</v>
      </c>
      <c r="AR128" s="16" t="n">
        <v>7.05015878462285</v>
      </c>
      <c r="AS128" s="16" t="n">
        <v>2.81555200237279</v>
      </c>
      <c r="AT128" s="16" t="n">
        <v>2.838885113272</v>
      </c>
      <c r="AU128" s="16" t="n">
        <v>2.79026367210013</v>
      </c>
      <c r="AV128" s="16" t="n">
        <v>2.81728053844917</v>
      </c>
      <c r="AW128" s="16" t="n">
        <v>2.83250294447185</v>
      </c>
      <c r="AX128" s="16" t="n">
        <v>2.88919863111337</v>
      </c>
      <c r="AY128" s="16" t="n">
        <v>2.93368696300101</v>
      </c>
      <c r="AZ128" s="16" t="n">
        <v>2.7202710887801</v>
      </c>
      <c r="BA128" s="14" t="n">
        <v>48</v>
      </c>
      <c r="BB128" s="14" t="n">
        <v>48</v>
      </c>
      <c r="BC128" s="14" t="n">
        <v>21</v>
      </c>
      <c r="BD128" s="14" t="n">
        <v>16</v>
      </c>
      <c r="BE128" s="14" t="n">
        <v>12</v>
      </c>
      <c r="BF128" s="14" t="n">
        <v>10</v>
      </c>
      <c r="BG128" s="14" t="n">
        <v>16</v>
      </c>
      <c r="BH128" s="14" t="n">
        <v>8</v>
      </c>
      <c r="BI128" s="14" t="n">
        <v>8</v>
      </c>
      <c r="BJ128" s="14" t="n">
        <v>13</v>
      </c>
      <c r="BK128" s="14" t="n">
        <v>6</v>
      </c>
      <c r="BL128" s="14" t="n">
        <v>12</v>
      </c>
      <c r="BM128" s="14" t="n">
        <v>17</v>
      </c>
      <c r="BN128" s="14" t="n">
        <v>-0.437202864707162</v>
      </c>
      <c r="BP128" s="21" t="n">
        <v>2</v>
      </c>
      <c r="BQ128" s="21" t="n">
        <v>5</v>
      </c>
      <c r="BR128" s="21" t="n">
        <v>3</v>
      </c>
      <c r="BS128" s="21" t="n">
        <v>4</v>
      </c>
      <c r="BT128" s="21" t="n">
        <v>1</v>
      </c>
      <c r="BU128" s="21" t="n">
        <v>0</v>
      </c>
    </row>
    <row r="129" customFormat="false" ht="14.4" hidden="false" customHeight="false" outlineLevel="0" collapsed="false">
      <c r="A129" s="14" t="n">
        <v>4</v>
      </c>
      <c r="B129" s="14" t="n">
        <v>3</v>
      </c>
      <c r="C129" s="14" t="n">
        <v>1</v>
      </c>
      <c r="D129" s="16" t="n">
        <v>21.3562844652679</v>
      </c>
      <c r="E129" s="1" t="n">
        <v>-0.104882331617208</v>
      </c>
      <c r="F129" s="16" t="n">
        <v>20.7592377873711</v>
      </c>
      <c r="G129" s="16" t="n">
        <v>0.603871385331754</v>
      </c>
      <c r="H129" s="16" t="n">
        <v>0.651310251615656</v>
      </c>
      <c r="I129" s="16" t="n">
        <v>0.0807153772387384</v>
      </c>
      <c r="J129" s="16" t="n">
        <v>0.0796058856840138</v>
      </c>
      <c r="K129" s="16" t="n">
        <v>0.0202198153617759</v>
      </c>
      <c r="L129" s="16" t="n">
        <v>0.00550222542382839</v>
      </c>
      <c r="M129" s="16" t="n">
        <v>20.1894605587677</v>
      </c>
      <c r="N129" s="16" t="n">
        <v>19.7644705225492</v>
      </c>
      <c r="O129" s="16" t="n">
        <v>52.631090948022</v>
      </c>
      <c r="P129" s="16" t="n">
        <v>0.0661220534882951</v>
      </c>
      <c r="Q129" s="16" t="n">
        <v>372.017573853517</v>
      </c>
      <c r="R129" s="16" t="n">
        <v>82.7494556553965</v>
      </c>
      <c r="S129" s="16" t="n">
        <v>4.4957102244002</v>
      </c>
      <c r="T129" s="16" t="n">
        <v>10546.6846824075</v>
      </c>
      <c r="U129" s="16" t="n">
        <v>560.732067490437</v>
      </c>
      <c r="V129" s="16" t="n">
        <v>23</v>
      </c>
      <c r="W129" s="16" t="n">
        <v>36.6415734097458</v>
      </c>
      <c r="X129" s="16" t="n">
        <v>34.743568807225</v>
      </c>
      <c r="Y129" s="16" t="n">
        <v>-0.031168143238547</v>
      </c>
      <c r="Z129" s="16" t="n">
        <v>-0.194455580338135</v>
      </c>
      <c r="AA129" s="16" t="n">
        <v>-0.0951317165399424</v>
      </c>
      <c r="AB129" s="16" t="n">
        <v>-0.475060816093472</v>
      </c>
      <c r="AC129" s="16" t="n">
        <v>0.845810066917772</v>
      </c>
      <c r="AD129" s="16" t="n">
        <v>-0.15892801108997</v>
      </c>
      <c r="AE129" s="16" t="n">
        <v>-0.0896040672279291</v>
      </c>
      <c r="AF129" s="16" t="n">
        <v>-0.498166770133993</v>
      </c>
      <c r="AG129" s="16" t="n">
        <v>-0.968409020445523</v>
      </c>
      <c r="AH129" s="16" t="n">
        <v>-0.15990321969463</v>
      </c>
      <c r="AI129" s="16" t="n">
        <v>-0.904877619217391</v>
      </c>
      <c r="AJ129" s="16" t="n">
        <v>0.10281088855185</v>
      </c>
      <c r="AK129" s="16" t="n">
        <v>-1.18036977561594</v>
      </c>
      <c r="AL129" s="16" t="n">
        <v>0.655961505079467</v>
      </c>
      <c r="AM129" s="16" t="n">
        <v>1.02118230682437</v>
      </c>
      <c r="AN129" s="16" t="n">
        <v>0.55349207354588</v>
      </c>
      <c r="AO129" s="16" t="n">
        <v>-0.301924488985927</v>
      </c>
      <c r="AP129" s="16" t="n">
        <v>0.872832486734516</v>
      </c>
      <c r="AQ129" s="16" t="n">
        <v>-0.488730261427923</v>
      </c>
      <c r="AR129" s="16" t="n">
        <v>-1.42714477522129</v>
      </c>
      <c r="AS129" s="16" t="n">
        <v>2.98061209086592</v>
      </c>
      <c r="AT129" s="16" t="n">
        <v>2.93191180733793</v>
      </c>
      <c r="AU129" s="16" t="n">
        <v>2.91223346011261</v>
      </c>
      <c r="AV129" s="16" t="n">
        <v>2.9838288305456</v>
      </c>
      <c r="AW129" s="16" t="n">
        <v>3.1125046819437</v>
      </c>
      <c r="AX129" s="16" t="n">
        <v>3.0174511560961</v>
      </c>
      <c r="AY129" s="16" t="n">
        <v>2.99926934451956</v>
      </c>
      <c r="AZ129" s="16" t="n">
        <v>3.10390642899754</v>
      </c>
      <c r="BA129" s="14" t="n">
        <v>42</v>
      </c>
      <c r="BB129" s="14" t="n">
        <v>52</v>
      </c>
      <c r="BC129" s="14" t="n">
        <v>20</v>
      </c>
      <c r="BD129" s="14" t="n">
        <v>16</v>
      </c>
      <c r="BE129" s="14" t="n">
        <v>12</v>
      </c>
      <c r="BF129" s="14" t="n">
        <v>5</v>
      </c>
      <c r="BG129" s="14" t="n">
        <v>15</v>
      </c>
      <c r="BH129" s="14" t="n">
        <v>12</v>
      </c>
      <c r="BI129" s="14" t="n">
        <v>4</v>
      </c>
      <c r="BJ129" s="14" t="n">
        <v>12</v>
      </c>
      <c r="BK129" s="14" t="n">
        <v>6</v>
      </c>
      <c r="BL129" s="14" t="n">
        <v>8</v>
      </c>
      <c r="BM129" s="14" t="n">
        <v>3</v>
      </c>
      <c r="BN129" s="14" t="n">
        <v>0.675900708047807</v>
      </c>
      <c r="BP129" s="21" t="n">
        <v>5</v>
      </c>
      <c r="BQ129" s="21" t="n">
        <v>5</v>
      </c>
      <c r="BR129" s="21" t="n">
        <v>3</v>
      </c>
      <c r="BS129" s="21" t="n">
        <v>5</v>
      </c>
      <c r="BT129" s="21" t="n">
        <v>0</v>
      </c>
      <c r="BU129" s="21" t="n">
        <v>0</v>
      </c>
    </row>
    <row r="130" customFormat="false" ht="14.4" hidden="false" customHeight="false" outlineLevel="0" collapsed="false">
      <c r="A130" s="14" t="n">
        <v>5</v>
      </c>
      <c r="B130" s="14" t="n">
        <v>3</v>
      </c>
      <c r="C130" s="14" t="n">
        <v>1</v>
      </c>
      <c r="D130" s="16" t="n">
        <v>21.217633667922</v>
      </c>
      <c r="E130" s="1" t="n">
        <v>-0.158224017926067</v>
      </c>
      <c r="F130" s="16" t="n">
        <v>19.4829378842375</v>
      </c>
      <c r="G130" s="16" t="n">
        <v>0.984379932516209</v>
      </c>
      <c r="H130" s="16" t="n">
        <v>1.2811877276434</v>
      </c>
      <c r="I130" s="16" t="n">
        <v>0.209426092285923</v>
      </c>
      <c r="J130" s="16" t="n">
        <v>0.171369356386312</v>
      </c>
      <c r="K130" s="16" t="n">
        <v>0.0225363418492366</v>
      </c>
      <c r="L130" s="16" t="n">
        <v>0.00769795175033166</v>
      </c>
      <c r="M130" s="16" t="n">
        <v>24.5808680712955</v>
      </c>
      <c r="N130" s="16" t="n">
        <v>25.6585579200238</v>
      </c>
      <c r="O130" s="16" t="n">
        <v>78.4357571551607</v>
      </c>
      <c r="P130" s="16" t="n">
        <v>0.0745540114118829</v>
      </c>
      <c r="Q130" s="16" t="n">
        <v>1337.5845956544</v>
      </c>
      <c r="R130" s="16" t="n">
        <v>803.365444061139</v>
      </c>
      <c r="S130" s="16" t="n">
        <v>1.66497651292131</v>
      </c>
      <c r="T130" s="16" t="n">
        <v>2394.59407404476</v>
      </c>
      <c r="U130" s="16" t="n">
        <v>-206.865023847203</v>
      </c>
      <c r="V130" s="16" t="n">
        <v>30</v>
      </c>
      <c r="W130" s="16" t="n">
        <v>3.04365939608509</v>
      </c>
      <c r="X130" s="16" t="n">
        <v>1.83206490703845</v>
      </c>
      <c r="Y130" s="16" t="n">
        <v>0.202011846832268</v>
      </c>
      <c r="Z130" s="16" t="n">
        <v>-0.439307843009743</v>
      </c>
      <c r="AA130" s="16" t="n">
        <v>-0.0745057680641054</v>
      </c>
      <c r="AB130" s="16" t="n">
        <v>0.356109389168427</v>
      </c>
      <c r="AC130" s="16" t="n">
        <v>0.838571297710766</v>
      </c>
      <c r="AD130" s="16" t="n">
        <v>-0.0535032641805919</v>
      </c>
      <c r="AE130" s="16" t="n">
        <v>0.0265739823791651</v>
      </c>
      <c r="AF130" s="16" t="n">
        <v>0.111309811854926</v>
      </c>
      <c r="AG130" s="16" t="n">
        <v>0.399123176281506</v>
      </c>
      <c r="AH130" s="16" t="n">
        <v>0.2903379227047</v>
      </c>
      <c r="AI130" s="16" t="n">
        <v>-0.58202843247084</v>
      </c>
      <c r="AJ130" s="16" t="n">
        <v>-1.27056449348766</v>
      </c>
      <c r="AK130" s="16" t="n">
        <v>-0.0861253324666741</v>
      </c>
      <c r="AL130" s="16" t="n">
        <v>1.04656742923171</v>
      </c>
      <c r="AM130" s="16" t="n">
        <v>3.77677354462976</v>
      </c>
      <c r="AN130" s="16" t="n">
        <v>0.46684996537468</v>
      </c>
      <c r="AO130" s="16" t="n">
        <v>0.934399721702921</v>
      </c>
      <c r="AP130" s="16" t="n">
        <v>-2.57786956249215</v>
      </c>
      <c r="AQ130" s="16" t="n">
        <v>-5.40543706720715</v>
      </c>
      <c r="AR130" s="16" t="n">
        <v>-7.51062862137999</v>
      </c>
      <c r="AS130" s="16" t="n">
        <v>2.88145104191806</v>
      </c>
      <c r="AT130" s="16" t="n">
        <v>2.81946626825209</v>
      </c>
      <c r="AU130" s="16" t="n">
        <v>2.71530341884313</v>
      </c>
      <c r="AV130" s="16" t="n">
        <v>2.7102862514801</v>
      </c>
      <c r="AW130" s="16" t="n">
        <v>3.19826579592658</v>
      </c>
      <c r="AX130" s="16" t="n">
        <v>3.01401385043419</v>
      </c>
      <c r="AY130" s="16" t="n">
        <v>2.89699351017304</v>
      </c>
      <c r="AZ130" s="16" t="n">
        <v>3.06870667615505</v>
      </c>
      <c r="BA130" s="14" t="n">
        <v>47</v>
      </c>
      <c r="BB130" s="14" t="n">
        <v>48</v>
      </c>
      <c r="BC130" s="14" t="n">
        <v>21</v>
      </c>
      <c r="BD130" s="14" t="n">
        <v>18</v>
      </c>
      <c r="BE130" s="14" t="n">
        <v>10</v>
      </c>
      <c r="BF130" s="14" t="n">
        <v>12</v>
      </c>
      <c r="BG130" s="14" t="n">
        <v>17</v>
      </c>
      <c r="BH130" s="14" t="n">
        <v>5</v>
      </c>
      <c r="BI130" s="14" t="n">
        <v>6</v>
      </c>
      <c r="BJ130" s="14" t="n">
        <v>10</v>
      </c>
      <c r="BK130" s="14" t="n">
        <v>4</v>
      </c>
      <c r="BL130" s="14" t="n">
        <v>14</v>
      </c>
      <c r="BM130" s="14" t="n">
        <v>7</v>
      </c>
      <c r="BN130" s="14" t="n">
        <v>0.0352013340099842</v>
      </c>
      <c r="BP130" s="21" t="n">
        <v>3</v>
      </c>
      <c r="BQ130" s="21" t="n">
        <v>3</v>
      </c>
      <c r="BR130" s="21" t="n">
        <v>3</v>
      </c>
      <c r="BS130" s="21" t="n">
        <v>7</v>
      </c>
      <c r="BT130" s="21" t="n">
        <v>0</v>
      </c>
      <c r="BU130" s="21" t="n">
        <v>1</v>
      </c>
    </row>
    <row r="131" customFormat="false" ht="14.4" hidden="false" customHeight="false" outlineLevel="0" collapsed="false">
      <c r="A131" s="14" t="n">
        <v>6</v>
      </c>
      <c r="B131" s="14" t="n">
        <v>3</v>
      </c>
      <c r="C131" s="14" t="n">
        <v>1</v>
      </c>
      <c r="D131" s="16" t="n">
        <v>19.9609110878182</v>
      </c>
      <c r="E131" s="1" t="n">
        <v>0.0540275097043939</v>
      </c>
      <c r="F131" s="16" t="n">
        <v>25.2471650742669</v>
      </c>
      <c r="G131" s="16" t="n">
        <v>0.343264979481875</v>
      </c>
      <c r="H131" s="16" t="n">
        <v>0.395518258328734</v>
      </c>
      <c r="I131" s="16" t="n">
        <v>0.110099505288264</v>
      </c>
      <c r="J131" s="16" t="n">
        <v>0.102474499334284</v>
      </c>
      <c r="K131" s="16" t="n">
        <v>0.0565843778514557</v>
      </c>
      <c r="L131" s="16" t="n">
        <v>0.00413503017742378</v>
      </c>
      <c r="M131" s="16" t="n">
        <v>27.7458920914342</v>
      </c>
      <c r="N131" s="16" t="n">
        <v>31.6450456456725</v>
      </c>
      <c r="O131" s="16" t="n">
        <v>67.8446935561067</v>
      </c>
      <c r="P131" s="16" t="n">
        <v>0.0479073148636049</v>
      </c>
      <c r="Q131" s="16" t="n">
        <v>562.281804624259</v>
      </c>
      <c r="R131" s="16" t="n">
        <v>58.4146272049741</v>
      </c>
      <c r="S131" s="16" t="n">
        <v>9.62570218331172</v>
      </c>
      <c r="T131" s="16" t="n">
        <v>12149.2025149115</v>
      </c>
      <c r="U131" s="16" t="n">
        <v>-778.049426078162</v>
      </c>
      <c r="V131" s="16" t="n">
        <v>23</v>
      </c>
      <c r="W131" s="16" t="n">
        <v>12.2385512362237</v>
      </c>
      <c r="X131" s="16" t="n">
        <v>12.5068854971886</v>
      </c>
      <c r="Y131" s="16" t="n">
        <v>-0.557916866339772</v>
      </c>
      <c r="Z131" s="16" t="n">
        <v>0.232496896160541</v>
      </c>
      <c r="AA131" s="16" t="n">
        <v>-0.460637708566355</v>
      </c>
      <c r="AB131" s="16" t="n">
        <v>-0.117264507956811</v>
      </c>
      <c r="AC131" s="16" t="n">
        <v>-0.0918330973350677</v>
      </c>
      <c r="AD131" s="16" t="n">
        <v>-0.538213482111075</v>
      </c>
      <c r="AE131" s="16" t="n">
        <v>0.981275704448714</v>
      </c>
      <c r="AF131" s="16" t="n">
        <v>0.918023901811175</v>
      </c>
      <c r="AG131" s="16" t="n">
        <v>0.958642418587107</v>
      </c>
      <c r="AH131" s="16" t="n">
        <v>0.358028198180663</v>
      </c>
      <c r="AI131" s="16" t="n">
        <v>-1.1255664384886</v>
      </c>
      <c r="AJ131" s="16" t="n">
        <v>0.998795670514413</v>
      </c>
      <c r="AK131" s="16" t="n">
        <v>4.9783357072544</v>
      </c>
      <c r="AL131" s="16" t="n">
        <v>7.45968746546916</v>
      </c>
      <c r="AM131" s="16" t="n">
        <v>8.66894614538192</v>
      </c>
      <c r="AN131" s="16" t="n">
        <v>-0.657214724777579</v>
      </c>
      <c r="AO131" s="16" t="n">
        <v>-0.134300386104415</v>
      </c>
      <c r="AP131" s="16" t="n">
        <v>0.045001435627677</v>
      </c>
      <c r="AQ131" s="16" t="n">
        <v>1.45330450923142</v>
      </c>
      <c r="AR131" s="16" t="n">
        <v>0.287477786725512</v>
      </c>
      <c r="AS131" s="16" t="n">
        <v>2.87749823393796</v>
      </c>
      <c r="AT131" s="16" t="n">
        <v>2.87017952552877</v>
      </c>
      <c r="AU131" s="16" t="n">
        <v>2.98633065798064</v>
      </c>
      <c r="AV131" s="16" t="n">
        <v>2.93494268111384</v>
      </c>
      <c r="AW131" s="16" t="n">
        <v>2.85416306114078</v>
      </c>
      <c r="AX131" s="16" t="n">
        <v>2.77729725360099</v>
      </c>
      <c r="AY131" s="16" t="n">
        <v>3.15175931891853</v>
      </c>
      <c r="AZ131" s="16" t="n">
        <v>3.11505918864576</v>
      </c>
      <c r="BA131" s="14" t="n">
        <v>49</v>
      </c>
      <c r="BB131" s="14" t="n">
        <v>49</v>
      </c>
      <c r="BC131" s="14" t="n">
        <v>18</v>
      </c>
      <c r="BD131" s="14" t="n">
        <v>19</v>
      </c>
      <c r="BE131" s="14" t="n">
        <v>12</v>
      </c>
      <c r="BF131" s="14" t="n">
        <v>11</v>
      </c>
      <c r="BG131" s="14" t="n">
        <v>16</v>
      </c>
      <c r="BH131" s="14" t="n">
        <v>12</v>
      </c>
      <c r="BI131" s="14" t="n">
        <v>7</v>
      </c>
      <c r="BJ131" s="14" t="n">
        <v>9</v>
      </c>
      <c r="BK131" s="14" t="n">
        <v>3</v>
      </c>
      <c r="BL131" s="14" t="n">
        <v>12</v>
      </c>
      <c r="BM131" s="14" t="n">
        <v>8</v>
      </c>
      <c r="BN131" s="14" t="n">
        <v>0.916178318949899</v>
      </c>
      <c r="BP131" s="21" t="n">
        <v>5</v>
      </c>
      <c r="BQ131" s="21" t="n">
        <v>6</v>
      </c>
      <c r="BR131" s="21" t="n">
        <v>1</v>
      </c>
      <c r="BS131" s="21" t="n">
        <v>9</v>
      </c>
      <c r="BT131" s="21" t="n">
        <v>0</v>
      </c>
      <c r="BU131" s="21" t="n">
        <v>1</v>
      </c>
    </row>
    <row r="132" customFormat="false" ht="14.4" hidden="false" customHeight="false" outlineLevel="0" collapsed="false">
      <c r="A132" s="14" t="n">
        <v>7</v>
      </c>
      <c r="B132" s="14" t="n">
        <v>3</v>
      </c>
      <c r="C132" s="14" t="n">
        <v>1</v>
      </c>
      <c r="D132" s="16" t="n">
        <v>20.9805745143615</v>
      </c>
      <c r="E132" s="1" t="n">
        <v>0.0238427239831225</v>
      </c>
      <c r="F132" s="16" t="n">
        <v>16.8100626096029</v>
      </c>
      <c r="G132" s="16" t="n">
        <v>1.39482890974692</v>
      </c>
      <c r="H132" s="16" t="n">
        <v>1.42099304367007</v>
      </c>
      <c r="I132" s="16" t="n">
        <v>0.0614940466994566</v>
      </c>
      <c r="J132" s="16" t="n">
        <v>0.0593713851222778</v>
      </c>
      <c r="K132" s="16" t="n">
        <v>0.00394571579544334</v>
      </c>
      <c r="L132" s="16" t="n">
        <v>0.00522582065919651</v>
      </c>
      <c r="M132" s="16" t="n">
        <v>28.1071690336816</v>
      </c>
      <c r="N132" s="16" t="n">
        <v>25.5869482753073</v>
      </c>
      <c r="O132" s="16" t="n">
        <v>68.0321985267016</v>
      </c>
      <c r="P132" s="16" t="n">
        <v>0.045651911091075</v>
      </c>
      <c r="Q132" s="16" t="n">
        <v>659.588839563133</v>
      </c>
      <c r="R132" s="16" t="n">
        <v>133.295127607234</v>
      </c>
      <c r="S132" s="16" t="n">
        <v>4.94833420698371</v>
      </c>
      <c r="T132" s="16" t="n">
        <v>11216.7082212166</v>
      </c>
      <c r="U132" s="16" t="n">
        <v>-2129.37421379609</v>
      </c>
      <c r="V132" s="16" t="n">
        <v>32</v>
      </c>
      <c r="W132" s="16" t="n">
        <v>11.0084139278965</v>
      </c>
      <c r="X132" s="16" t="n">
        <v>11.5048327845245</v>
      </c>
      <c r="Y132" s="16" t="n">
        <v>-0.224814804013348</v>
      </c>
      <c r="Z132" s="16" t="n">
        <v>-0.163949138153075</v>
      </c>
      <c r="AA132" s="16" t="n">
        <v>0.132570825563587</v>
      </c>
      <c r="AB132" s="16" t="n">
        <v>-0.620145854438252</v>
      </c>
      <c r="AC132" s="16" t="n">
        <v>-0.678359545110549</v>
      </c>
      <c r="AD132" s="16" t="n">
        <v>0.0134174257119014</v>
      </c>
      <c r="AE132" s="16" t="n">
        <v>0.0361896439845906</v>
      </c>
      <c r="AF132" s="16" t="n">
        <v>-0.210299200571969</v>
      </c>
      <c r="AG132" s="16" t="n">
        <v>-1.12342799539275</v>
      </c>
      <c r="AH132" s="16" t="n">
        <v>-1.31448226591138</v>
      </c>
      <c r="AI132" s="16" t="n">
        <v>-0.801634913034296</v>
      </c>
      <c r="AJ132" s="16" t="n">
        <v>0.669156759271633</v>
      </c>
      <c r="AK132" s="16" t="n">
        <v>3.29881949105031</v>
      </c>
      <c r="AL132" s="16" t="n">
        <v>4.69175132266377</v>
      </c>
      <c r="AM132" s="16" t="n">
        <v>5.28802511546003</v>
      </c>
      <c r="AN132" s="16" t="n">
        <v>-0.190566247882</v>
      </c>
      <c r="AO132" s="16" t="n">
        <v>0.14890139680412</v>
      </c>
      <c r="AP132" s="16" t="n">
        <v>2.4621256701096</v>
      </c>
      <c r="AQ132" s="16" t="n">
        <v>1.72191120561738</v>
      </c>
      <c r="AR132" s="16" t="n">
        <v>1.10190940704029</v>
      </c>
      <c r="AS132" s="16" t="n">
        <v>2.8924187394347</v>
      </c>
      <c r="AT132" s="16" t="n">
        <v>2.91588949029036</v>
      </c>
      <c r="AU132" s="16" t="n">
        <v>2.90161377520728</v>
      </c>
      <c r="AV132" s="16" t="n">
        <v>2.91674031944029</v>
      </c>
      <c r="AW132" s="16" t="n">
        <v>2.92384149601799</v>
      </c>
      <c r="AX132" s="16" t="n">
        <v>3.01093582522004</v>
      </c>
      <c r="AY132" s="16" t="n">
        <v>2.96765098643859</v>
      </c>
      <c r="AZ132" s="16" t="n">
        <v>3.02388178553286</v>
      </c>
      <c r="BA132" s="14" t="n">
        <v>42</v>
      </c>
      <c r="BB132" s="14" t="n">
        <v>46</v>
      </c>
      <c r="BC132" s="14" t="n">
        <v>17</v>
      </c>
      <c r="BD132" s="14" t="n">
        <v>20</v>
      </c>
      <c r="BE132" s="14" t="n">
        <v>14</v>
      </c>
      <c r="BF132" s="14" t="n">
        <v>12</v>
      </c>
      <c r="BG132" s="14" t="n">
        <v>13</v>
      </c>
      <c r="BH132" s="14" t="n">
        <v>7</v>
      </c>
      <c r="BI132" s="14" t="n">
        <v>3</v>
      </c>
      <c r="BJ132" s="14" t="n">
        <v>13</v>
      </c>
      <c r="BK132" s="14" t="n">
        <v>3</v>
      </c>
      <c r="BL132" s="14" t="n">
        <v>12</v>
      </c>
      <c r="BM132" s="14" t="n">
        <v>5</v>
      </c>
      <c r="BN132" s="14" t="n">
        <v>-0.413730529930152</v>
      </c>
      <c r="BP132" s="21" t="n">
        <v>4</v>
      </c>
      <c r="BQ132" s="21" t="n">
        <v>5</v>
      </c>
      <c r="BR132" s="21" t="n">
        <v>1</v>
      </c>
      <c r="BS132" s="21" t="n">
        <v>6</v>
      </c>
      <c r="BT132" s="21" t="n">
        <v>0</v>
      </c>
      <c r="BU132" s="21" t="n">
        <v>1</v>
      </c>
    </row>
    <row r="133" customFormat="false" ht="14.4" hidden="false" customHeight="false" outlineLevel="0" collapsed="false">
      <c r="A133" s="14" t="n">
        <v>8</v>
      </c>
      <c r="B133" s="14" t="n">
        <v>3</v>
      </c>
      <c r="C133" s="14" t="n">
        <v>1</v>
      </c>
      <c r="D133" s="16" t="n">
        <v>24.8478925125779</v>
      </c>
      <c r="E133" s="1" t="n">
        <v>1.37546597063986</v>
      </c>
      <c r="F133" s="16" t="n">
        <v>19.7911785731037</v>
      </c>
      <c r="G133" s="16" t="n">
        <v>1.02750626508043</v>
      </c>
      <c r="H133" s="16" t="n">
        <v>1.32551652106605</v>
      </c>
      <c r="I133" s="16" t="n">
        <v>0.0723708700589624</v>
      </c>
      <c r="J133" s="16" t="n">
        <v>0.0881969259463867</v>
      </c>
      <c r="K133" s="16" t="n">
        <v>0.00494748331527239</v>
      </c>
      <c r="L133" s="16" t="n">
        <v>0.00484129962558783</v>
      </c>
      <c r="M133" s="16" t="n">
        <v>24.2346697566364</v>
      </c>
      <c r="N133" s="16" t="n">
        <v>21.8253785378895</v>
      </c>
      <c r="O133" s="16" t="n">
        <v>64.1940379877613</v>
      </c>
      <c r="P133" s="16" t="n">
        <v>0.05820605736028</v>
      </c>
      <c r="Q133" s="16" t="n">
        <v>639.825470474602</v>
      </c>
      <c r="R133" s="16" t="n">
        <v>227.805509641751</v>
      </c>
      <c r="S133" s="16" t="n">
        <v>2.80864791848449</v>
      </c>
      <c r="T133" s="16" t="n">
        <v>22235.1999640477</v>
      </c>
      <c r="U133" s="16" t="n">
        <v>-10.2529316872169</v>
      </c>
      <c r="V133" s="16" t="n">
        <v>24</v>
      </c>
      <c r="W133" s="16" t="n">
        <v>121.493924757658</v>
      </c>
      <c r="X133" s="16" t="n">
        <v>222.24162586947</v>
      </c>
      <c r="Y133" s="16" t="n">
        <v>0.0661869285725951</v>
      </c>
      <c r="Z133" s="16" t="n">
        <v>0.145130805269567</v>
      </c>
      <c r="AA133" s="16" t="n">
        <v>-0.759398213106947</v>
      </c>
      <c r="AB133" s="16" t="n">
        <v>-0.925957662540471</v>
      </c>
      <c r="AC133" s="16" t="n">
        <v>-1.18220316801047</v>
      </c>
      <c r="AD133" s="16" t="n">
        <v>-0.514831581473495</v>
      </c>
      <c r="AE133" s="16" t="n">
        <v>0.332069177897592</v>
      </c>
      <c r="AF133" s="16" t="n">
        <v>-0.665435833501538</v>
      </c>
      <c r="AG133" s="16" t="n">
        <v>-0.520478877280598</v>
      </c>
      <c r="AH133" s="16" t="n">
        <v>0.19697967206036</v>
      </c>
      <c r="AI133" s="16" t="n">
        <v>-1.86752808728057</v>
      </c>
      <c r="AJ133" s="16" t="n">
        <v>0.393423336712863</v>
      </c>
      <c r="AK133" s="16" t="n">
        <v>5.03770680095409</v>
      </c>
      <c r="AL133" s="16" t="n">
        <v>7.30774151423433</v>
      </c>
      <c r="AM133" s="16" t="n">
        <v>6.94071222850882</v>
      </c>
      <c r="AN133" s="16" t="n">
        <v>0.494066418622646</v>
      </c>
      <c r="AO133" s="16" t="n">
        <v>-0.194718720711661</v>
      </c>
      <c r="AP133" s="16" t="n">
        <v>-1.51834797464813</v>
      </c>
      <c r="AQ133" s="16" t="n">
        <v>-2.08167611326943</v>
      </c>
      <c r="AR133" s="16" t="n">
        <v>-2.54777309772424</v>
      </c>
      <c r="AS133" s="16" t="n">
        <v>2.84886543215315</v>
      </c>
      <c r="AT133" s="16" t="n">
        <v>2.92862454629492</v>
      </c>
      <c r="AU133" s="16" t="n">
        <v>2.91146072018575</v>
      </c>
      <c r="AV133" s="16" t="n">
        <v>2.91537700651297</v>
      </c>
      <c r="AW133" s="16" t="n">
        <v>2.87742597229814</v>
      </c>
      <c r="AX133" s="16" t="n">
        <v>2.90050759175501</v>
      </c>
      <c r="AY133" s="16" t="n">
        <v>2.90051912854317</v>
      </c>
      <c r="AZ133" s="16" t="n">
        <v>2.78864878905494</v>
      </c>
      <c r="BA133" s="14" t="n">
        <v>46</v>
      </c>
      <c r="BB133" s="14" t="n">
        <v>42</v>
      </c>
      <c r="BC133" s="14" t="n">
        <v>18</v>
      </c>
      <c r="BD133" s="14" t="n">
        <v>17</v>
      </c>
      <c r="BE133" s="14" t="n">
        <v>11</v>
      </c>
      <c r="BF133" s="14" t="n">
        <v>9</v>
      </c>
      <c r="BG133" s="14" t="n">
        <v>13</v>
      </c>
      <c r="BH133" s="14" t="n">
        <v>7</v>
      </c>
      <c r="BI133" s="14" t="n">
        <v>4</v>
      </c>
      <c r="BJ133" s="14" t="n">
        <v>12</v>
      </c>
      <c r="BK133" s="14" t="n">
        <v>6</v>
      </c>
      <c r="BL133" s="14" t="n">
        <v>8</v>
      </c>
      <c r="BM133" s="14" t="n">
        <v>16</v>
      </c>
      <c r="BN133" s="14" t="n">
        <v>0.454964033989986</v>
      </c>
      <c r="BP133" s="21" t="n">
        <v>3</v>
      </c>
      <c r="BQ133" s="21" t="n">
        <v>5</v>
      </c>
      <c r="BR133" s="21" t="n">
        <v>2</v>
      </c>
      <c r="BS133" s="21" t="n">
        <v>6</v>
      </c>
      <c r="BT133" s="21" t="n">
        <v>1</v>
      </c>
      <c r="BU133" s="21" t="n">
        <v>1</v>
      </c>
    </row>
    <row r="134" customFormat="false" ht="14.4" hidden="false" customHeight="false" outlineLevel="0" collapsed="false">
      <c r="A134" s="14" t="n">
        <v>9</v>
      </c>
      <c r="B134" s="14" t="n">
        <v>3</v>
      </c>
      <c r="C134" s="14" t="n">
        <v>1</v>
      </c>
      <c r="D134" s="16" t="n">
        <v>33.6049236925805</v>
      </c>
      <c r="E134" s="1" t="n">
        <v>0.962222425842882</v>
      </c>
      <c r="F134" s="16" t="n">
        <v>20.7510556350641</v>
      </c>
      <c r="G134" s="16" t="n">
        <v>0.257335403649614</v>
      </c>
      <c r="H134" s="16" t="n">
        <v>0.335927406179106</v>
      </c>
      <c r="I134" s="16" t="n">
        <v>0.154953138339608</v>
      </c>
      <c r="J134" s="16" t="n">
        <v>0.183508261349693</v>
      </c>
      <c r="K134" s="16" t="n">
        <v>0.0191736117402277</v>
      </c>
      <c r="L134" s="16" t="n">
        <v>0.00489175396872034</v>
      </c>
      <c r="M134" s="16" t="n">
        <v>30.5933696367704</v>
      </c>
      <c r="N134" s="16" t="n">
        <v>32.1468216813989</v>
      </c>
      <c r="O134" s="16" t="n">
        <v>85.3104904628726</v>
      </c>
      <c r="P134" s="16" t="n">
        <v>0.0355031056970349</v>
      </c>
      <c r="Q134" s="16" t="n">
        <v>903.201082792911</v>
      </c>
      <c r="R134" s="16" t="n">
        <v>95.7950411015136</v>
      </c>
      <c r="S134" s="16" t="n">
        <v>9.42847429686672</v>
      </c>
      <c r="T134" s="16" t="n">
        <v>21129.6981024079</v>
      </c>
      <c r="U134" s="16" t="n">
        <v>-1761.06625745737</v>
      </c>
      <c r="V134" s="16" t="n">
        <v>30</v>
      </c>
      <c r="W134" s="16" t="n">
        <v>433.768065045968</v>
      </c>
      <c r="X134" s="16" t="n">
        <v>364.05044424749</v>
      </c>
      <c r="Y134" s="16" t="n">
        <v>0.173422735272257</v>
      </c>
      <c r="Z134" s="16" t="n">
        <v>0.717434125479867</v>
      </c>
      <c r="AA134" s="16" t="n">
        <v>-1.85848456819657</v>
      </c>
      <c r="AB134" s="16" t="n">
        <v>-1.67333497756485</v>
      </c>
      <c r="AC134" s="16" t="n">
        <v>-0.472104068471947</v>
      </c>
      <c r="AD134" s="16" t="n">
        <v>-0.646450062465729</v>
      </c>
      <c r="AE134" s="16" t="n">
        <v>-9.98542917386991E-005</v>
      </c>
      <c r="AF134" s="16" t="n">
        <v>-0.59963729926922</v>
      </c>
      <c r="AG134" s="16" t="n">
        <v>0.161505860037618</v>
      </c>
      <c r="AH134" s="16" t="n">
        <v>-0.0482418745417921</v>
      </c>
      <c r="AI134" s="16" t="n">
        <v>-2.65097359324421</v>
      </c>
      <c r="AJ134" s="16" t="n">
        <v>-2.01302317409771</v>
      </c>
      <c r="AK134" s="16" t="n">
        <v>0.453975620309152</v>
      </c>
      <c r="AL134" s="16" t="n">
        <v>7.48086414216812</v>
      </c>
      <c r="AM134" s="16" t="n">
        <v>8.60360679827187</v>
      </c>
      <c r="AN134" s="16" t="n">
        <v>-0.97996119694791</v>
      </c>
      <c r="AO134" s="16" t="n">
        <v>-0.685056820257296</v>
      </c>
      <c r="AP134" s="16" t="n">
        <v>-0.151348647242413</v>
      </c>
      <c r="AQ134" s="16" t="n">
        <v>4.81825141134928</v>
      </c>
      <c r="AR134" s="16" t="n">
        <v>3.81307982466666</v>
      </c>
      <c r="AS134" s="16" t="n">
        <v>2.97718444834347</v>
      </c>
      <c r="AT134" s="16" t="n">
        <v>2.98032062574064</v>
      </c>
      <c r="AU134" s="16" t="n">
        <v>3.04913676080644</v>
      </c>
      <c r="AV134" s="16" t="n">
        <v>2.97585361130845</v>
      </c>
      <c r="AW134" s="16" t="n">
        <v>3.20424745344541</v>
      </c>
      <c r="AX134" s="16" t="n">
        <v>2.67699672813037</v>
      </c>
      <c r="AY134" s="16" t="n">
        <v>3.12119969623181</v>
      </c>
      <c r="AZ134" s="16" t="n">
        <v>2.91391512283075</v>
      </c>
      <c r="BA134" s="14" t="n">
        <v>50</v>
      </c>
      <c r="BB134" s="14" t="n">
        <v>55</v>
      </c>
      <c r="BC134" s="14" t="n">
        <v>18</v>
      </c>
      <c r="BD134" s="14" t="n">
        <v>16</v>
      </c>
      <c r="BE134" s="14" t="n">
        <v>9</v>
      </c>
      <c r="BF134" s="14" t="n">
        <v>13</v>
      </c>
      <c r="BG134" s="14" t="n">
        <v>14</v>
      </c>
      <c r="BH134" s="14" t="n">
        <v>10</v>
      </c>
      <c r="BI134" s="14" t="n">
        <v>6</v>
      </c>
      <c r="BJ134" s="14" t="n">
        <v>10</v>
      </c>
      <c r="BK134" s="14" t="n">
        <v>2</v>
      </c>
      <c r="BL134" s="14" t="n">
        <v>10</v>
      </c>
      <c r="BM134" s="14" t="n">
        <v>4</v>
      </c>
      <c r="BN134" s="14" t="n">
        <v>0.197362059947946</v>
      </c>
      <c r="BP134" s="21" t="n">
        <v>3</v>
      </c>
      <c r="BQ134" s="21" t="n">
        <v>7</v>
      </c>
      <c r="BR134" s="21" t="n">
        <v>1</v>
      </c>
      <c r="BS134" s="21" t="n">
        <v>7</v>
      </c>
      <c r="BT134" s="21" t="n">
        <v>1</v>
      </c>
      <c r="BU134" s="21" t="n">
        <v>0</v>
      </c>
    </row>
    <row r="135" customFormat="false" ht="14.4" hidden="false" customHeight="false" outlineLevel="0" collapsed="false">
      <c r="A135" s="14" t="n">
        <v>10</v>
      </c>
      <c r="B135" s="14" t="n">
        <v>3</v>
      </c>
      <c r="C135" s="14" t="n">
        <v>1</v>
      </c>
      <c r="D135" s="16" t="n">
        <v>25.9519796946619</v>
      </c>
      <c r="E135" s="1" t="n">
        <v>-0.760294255229702</v>
      </c>
      <c r="F135" s="16" t="n">
        <v>21.5607516598417</v>
      </c>
      <c r="G135" s="16" t="n">
        <v>0.527688624619525</v>
      </c>
      <c r="H135" s="16" t="n">
        <v>0.482686348585819</v>
      </c>
      <c r="I135" s="16" t="n">
        <v>0.0874304923090735</v>
      </c>
      <c r="J135" s="16" t="n">
        <v>0.128472910368225</v>
      </c>
      <c r="K135" s="16" t="n">
        <v>0.0251869393236197</v>
      </c>
      <c r="L135" s="16" t="n">
        <v>0.00665562689836581</v>
      </c>
      <c r="M135" s="16" t="n">
        <v>21.9131442649867</v>
      </c>
      <c r="N135" s="16" t="n">
        <v>23.4484093769465</v>
      </c>
      <c r="O135" s="16" t="n">
        <v>104.757261621057</v>
      </c>
      <c r="P135" s="16" t="n">
        <v>0.025733586656119</v>
      </c>
      <c r="Q135" s="16" t="n">
        <v>1916.87937875977</v>
      </c>
      <c r="R135" s="16" t="n">
        <v>200.46957626727</v>
      </c>
      <c r="S135" s="16" t="n">
        <v>9.56194657788941</v>
      </c>
      <c r="T135" s="16" t="n">
        <v>17803.9167576805</v>
      </c>
      <c r="U135" s="16" t="n">
        <v>-304.115883939478</v>
      </c>
      <c r="V135" s="16" t="n">
        <v>29</v>
      </c>
      <c r="W135" s="16" t="n">
        <v>233.135526666914</v>
      </c>
      <c r="X135" s="16" t="n">
        <v>186.714702491948</v>
      </c>
      <c r="Y135" s="16" t="n">
        <v>-0.140245120594777</v>
      </c>
      <c r="Z135" s="16" t="n">
        <v>0.229821131330844</v>
      </c>
      <c r="AA135" s="16" t="n">
        <v>0.515020922719045</v>
      </c>
      <c r="AB135" s="16" t="n">
        <v>-0.412429788728249</v>
      </c>
      <c r="AC135" s="16" t="n">
        <v>-0.187999512243631</v>
      </c>
      <c r="AD135" s="16" t="n">
        <v>-0.206610980403051</v>
      </c>
      <c r="AE135" s="16" t="n">
        <v>0.0569761803247134</v>
      </c>
      <c r="AF135" s="16" t="n">
        <v>0.131048306262742</v>
      </c>
      <c r="AG135" s="16" t="n">
        <v>-0.00274238672881767</v>
      </c>
      <c r="AH135" s="16" t="n">
        <v>-0.582782933782639</v>
      </c>
      <c r="AI135" s="16" t="n">
        <v>-1.16925233767411</v>
      </c>
      <c r="AJ135" s="16" t="n">
        <v>0.749377018179708</v>
      </c>
      <c r="AK135" s="16" t="n">
        <v>3.44794586524527</v>
      </c>
      <c r="AL135" s="16" t="n">
        <v>4.8419989326565</v>
      </c>
      <c r="AM135" s="16" t="n">
        <v>6.30375018085262</v>
      </c>
      <c r="AN135" s="16" t="n">
        <v>-0.796615641339438</v>
      </c>
      <c r="AO135" s="16" t="n">
        <v>1.35476159710176</v>
      </c>
      <c r="AP135" s="16" t="n">
        <v>4.46222870000074</v>
      </c>
      <c r="AQ135" s="16" t="n">
        <v>7.12552089911605</v>
      </c>
      <c r="AR135" s="16" t="n">
        <v>8.01636371436259</v>
      </c>
      <c r="AS135" s="16" t="n">
        <v>2.8819572597448</v>
      </c>
      <c r="AT135" s="16" t="n">
        <v>2.90085028309454</v>
      </c>
      <c r="AU135" s="16" t="n">
        <v>2.88429682576987</v>
      </c>
      <c r="AV135" s="16" t="n">
        <v>2.8999429614091</v>
      </c>
      <c r="AW135" s="16" t="n">
        <v>2.91047977578725</v>
      </c>
      <c r="AX135" s="16" t="n">
        <v>2.82305579533598</v>
      </c>
      <c r="AY135" s="16" t="n">
        <v>2.91183371597177</v>
      </c>
      <c r="AZ135" s="16" t="n">
        <v>2.75850627477625</v>
      </c>
      <c r="BA135" s="14" t="n">
        <v>41</v>
      </c>
      <c r="BB135" s="14" t="n">
        <v>48</v>
      </c>
      <c r="BC135" s="14" t="n">
        <v>19</v>
      </c>
      <c r="BD135" s="14" t="n">
        <v>18</v>
      </c>
      <c r="BE135" s="14" t="n">
        <v>12</v>
      </c>
      <c r="BF135" s="14" t="n">
        <v>12</v>
      </c>
      <c r="BG135" s="14" t="n">
        <v>14</v>
      </c>
      <c r="BH135" s="14" t="n">
        <v>11</v>
      </c>
      <c r="BI135" s="14" t="n">
        <v>6</v>
      </c>
      <c r="BJ135" s="14" t="n">
        <v>9</v>
      </c>
      <c r="BK135" s="14" t="n">
        <v>3</v>
      </c>
      <c r="BL135" s="14" t="n">
        <v>12</v>
      </c>
      <c r="BM135" s="14" t="n">
        <v>9</v>
      </c>
      <c r="BN135" s="14" t="n">
        <v>-0.786650240005429</v>
      </c>
      <c r="BP135" s="21" t="n">
        <v>5</v>
      </c>
      <c r="BQ135" s="21" t="n">
        <v>5</v>
      </c>
      <c r="BR135" s="21" t="n">
        <v>6</v>
      </c>
      <c r="BS135" s="21" t="n">
        <v>5</v>
      </c>
      <c r="BT135" s="21" t="n">
        <v>0</v>
      </c>
      <c r="BU135" s="21" t="n">
        <v>1</v>
      </c>
    </row>
    <row r="136" customFormat="false" ht="14.4" hidden="false" customHeight="false" outlineLevel="0" collapsed="false">
      <c r="A136" s="14" t="n">
        <v>11</v>
      </c>
      <c r="B136" s="14" t="n">
        <v>3</v>
      </c>
      <c r="C136" s="14" t="n">
        <v>1</v>
      </c>
      <c r="D136" s="16" t="n">
        <v>34.1351116483902</v>
      </c>
      <c r="E136" s="1" t="n">
        <v>0.049079160452969</v>
      </c>
      <c r="F136" s="16" t="n">
        <v>14.213257614978</v>
      </c>
      <c r="G136" s="16" t="n">
        <v>0.407320390215</v>
      </c>
      <c r="H136" s="16" t="n">
        <v>0.453941663860054</v>
      </c>
      <c r="I136" s="16" t="n">
        <v>0.0537749265362168</v>
      </c>
      <c r="J136" s="16" t="n">
        <v>0.0573802007212787</v>
      </c>
      <c r="K136" s="16" t="n">
        <v>0.000580080730540944</v>
      </c>
      <c r="L136" s="16" t="n">
        <v>0.00499318129753964</v>
      </c>
      <c r="M136" s="16" t="n">
        <v>26.1878899541163</v>
      </c>
      <c r="N136" s="16" t="n">
        <v>22.1861968102247</v>
      </c>
      <c r="O136" s="16" t="n">
        <v>88.2290923171816</v>
      </c>
      <c r="P136" s="16" t="n">
        <v>0.0376870287924247</v>
      </c>
      <c r="Q136" s="16" t="n">
        <v>1022.05473692193</v>
      </c>
      <c r="R136" s="16" t="n">
        <v>253.939946235591</v>
      </c>
      <c r="S136" s="16" t="n">
        <v>4.02478913645875</v>
      </c>
      <c r="T136" s="16" t="n">
        <v>73039.2970368514</v>
      </c>
      <c r="U136" s="16" t="n">
        <v>12412.1891176402</v>
      </c>
      <c r="V136" s="16" t="n">
        <v>27</v>
      </c>
      <c r="W136" s="16" t="n">
        <v>2164.08086410813</v>
      </c>
      <c r="X136" s="16" t="n">
        <v>922.340084890739</v>
      </c>
      <c r="Y136" s="16" t="n">
        <v>-0.754705822367146</v>
      </c>
      <c r="Z136" s="16" t="n">
        <v>-0.0414532842792189</v>
      </c>
      <c r="AA136" s="16" t="n">
        <v>0.969579203942367</v>
      </c>
      <c r="AB136" s="16" t="n">
        <v>-0.234866087110683</v>
      </c>
      <c r="AC136" s="16" t="n">
        <v>-1.96246833368075</v>
      </c>
      <c r="AD136" s="16" t="n">
        <v>-0.631912900078656</v>
      </c>
      <c r="AE136" s="16" t="n">
        <v>-0.254738168746855</v>
      </c>
      <c r="AF136" s="16" t="n">
        <v>0.86064674340021</v>
      </c>
      <c r="AG136" s="16" t="n">
        <v>-0.251769233211732</v>
      </c>
      <c r="AH136" s="16" t="n">
        <v>-1.1242681052953</v>
      </c>
      <c r="AI136" s="16" t="n">
        <v>-1.18110566088446</v>
      </c>
      <c r="AJ136" s="16" t="n">
        <v>0.366585432267405</v>
      </c>
      <c r="AK136" s="16" t="n">
        <v>3.43718252208161</v>
      </c>
      <c r="AL136" s="16" t="n">
        <v>7.27321411500737</v>
      </c>
      <c r="AM136" s="16" t="n">
        <v>9.06697742945117</v>
      </c>
      <c r="AN136" s="16" t="n">
        <v>-0.00636812045191176</v>
      </c>
      <c r="AO136" s="16" t="n">
        <v>-0.299907601283583</v>
      </c>
      <c r="AP136" s="16" t="n">
        <v>-1.02056039223071</v>
      </c>
      <c r="AQ136" s="16" t="n">
        <v>1.2639165963294</v>
      </c>
      <c r="AR136" s="16" t="n">
        <v>0.767985850094452</v>
      </c>
      <c r="AS136" s="16" t="n">
        <v>2.90146686672075</v>
      </c>
      <c r="AT136" s="16" t="n">
        <v>2.93991973037166</v>
      </c>
      <c r="AU136" s="16" t="n">
        <v>2.89786064050219</v>
      </c>
      <c r="AV136" s="16" t="n">
        <v>2.89469696755234</v>
      </c>
      <c r="AW136" s="16" t="n">
        <v>2.97179101757428</v>
      </c>
      <c r="AX136" s="16" t="n">
        <v>2.94042311031975</v>
      </c>
      <c r="AY136" s="16" t="n">
        <v>3.11178109389115</v>
      </c>
      <c r="AZ136" s="16" t="n">
        <v>3.08283387443181</v>
      </c>
      <c r="BA136" s="14" t="n">
        <v>42</v>
      </c>
      <c r="BB136" s="14" t="n">
        <v>53</v>
      </c>
      <c r="BC136" s="14" t="n">
        <v>19</v>
      </c>
      <c r="BD136" s="14" t="n">
        <v>16</v>
      </c>
      <c r="BE136" s="14" t="n">
        <v>15</v>
      </c>
      <c r="BF136" s="14" t="n">
        <v>13</v>
      </c>
      <c r="BG136" s="14" t="n">
        <v>17</v>
      </c>
      <c r="BH136" s="14" t="n">
        <v>11</v>
      </c>
      <c r="BI136" s="14" t="n">
        <v>6</v>
      </c>
      <c r="BJ136" s="14" t="n">
        <v>8</v>
      </c>
      <c r="BK136" s="14" t="n">
        <v>6</v>
      </c>
      <c r="BL136" s="14" t="n">
        <v>11</v>
      </c>
      <c r="BM136" s="14" t="n">
        <v>8</v>
      </c>
      <c r="BN136" s="14" t="n">
        <v>0.327116429622583</v>
      </c>
      <c r="BP136" s="21" t="n">
        <v>4</v>
      </c>
      <c r="BQ136" s="21" t="n">
        <v>6</v>
      </c>
      <c r="BR136" s="21" t="n">
        <v>4</v>
      </c>
      <c r="BS136" s="21" t="n">
        <v>3</v>
      </c>
      <c r="BT136" s="21" t="n">
        <v>0</v>
      </c>
      <c r="BU136" s="21" t="n">
        <v>1</v>
      </c>
    </row>
    <row r="137" customFormat="false" ht="14.4" hidden="false" customHeight="false" outlineLevel="0" collapsed="false">
      <c r="A137" s="14" t="n">
        <v>12</v>
      </c>
      <c r="B137" s="14" t="n">
        <v>3</v>
      </c>
      <c r="C137" s="14" t="n">
        <v>1</v>
      </c>
      <c r="D137" s="16" t="n">
        <v>31.3204961656229</v>
      </c>
      <c r="E137" s="1" t="n">
        <v>0.410765256410908</v>
      </c>
      <c r="F137" s="16" t="n">
        <v>22.3689921272624</v>
      </c>
      <c r="G137" s="16" t="n">
        <v>0.255755394765232</v>
      </c>
      <c r="H137" s="16" t="n">
        <v>0.361759186468995</v>
      </c>
      <c r="I137" s="16" t="n">
        <v>0.0527403903000572</v>
      </c>
      <c r="J137" s="16" t="n">
        <v>0.0731221304861141</v>
      </c>
      <c r="K137" s="16" t="n">
        <v>0.0248635809701115</v>
      </c>
      <c r="L137" s="16" t="n">
        <v>0.00585875904562433</v>
      </c>
      <c r="M137" s="16" t="n">
        <v>38.7714702915523</v>
      </c>
      <c r="N137" s="16" t="n">
        <v>35.6731252474896</v>
      </c>
      <c r="O137" s="16" t="n">
        <v>73.1227874369455</v>
      </c>
      <c r="P137" s="16" t="n">
        <v>0.134186104495153</v>
      </c>
      <c r="Q137" s="16" t="n">
        <v>1587.05355781593</v>
      </c>
      <c r="R137" s="16" t="n">
        <v>1666.2279575826</v>
      </c>
      <c r="S137" s="16" t="n">
        <v>0.952482852417421</v>
      </c>
      <c r="T137" s="16" t="n">
        <v>19816.0823875958</v>
      </c>
      <c r="U137" s="16" t="n">
        <v>-2566.65486872557</v>
      </c>
      <c r="V137" s="16" t="n">
        <v>22</v>
      </c>
      <c r="W137" s="16" t="n">
        <v>963.595064652496</v>
      </c>
      <c r="X137" s="16" t="n">
        <v>1045.55198242125</v>
      </c>
      <c r="Y137" s="16" t="n">
        <v>0.136664058336314</v>
      </c>
      <c r="Z137" s="16" t="n">
        <v>-0.290469461770367</v>
      </c>
      <c r="AA137" s="16" t="n">
        <v>-0.465004842922368</v>
      </c>
      <c r="AB137" s="16" t="n">
        <v>-0.183638808248218</v>
      </c>
      <c r="AC137" s="16" t="n">
        <v>0.402346663789966</v>
      </c>
      <c r="AD137" s="16" t="n">
        <v>0.0836378305384572</v>
      </c>
      <c r="AE137" s="16" t="n">
        <v>-0.639016379172168</v>
      </c>
      <c r="AF137" s="16" t="n">
        <v>0.852743130098761</v>
      </c>
      <c r="AG137" s="16" t="n">
        <v>-0.517334709442359</v>
      </c>
      <c r="AH137" s="16" t="n">
        <v>-0.349757564003735</v>
      </c>
      <c r="AI137" s="16" t="n">
        <v>-0.290842663586061</v>
      </c>
      <c r="AJ137" s="16" t="n">
        <v>1.05379930208233</v>
      </c>
      <c r="AK137" s="16" t="n">
        <v>2.01181562805786</v>
      </c>
      <c r="AL137" s="16" t="n">
        <v>4.85609773817268</v>
      </c>
      <c r="AM137" s="16" t="n">
        <v>4.80407200438214</v>
      </c>
      <c r="AN137" s="16" t="n">
        <v>0.807063349160231</v>
      </c>
      <c r="AO137" s="16" t="n">
        <v>0.501541483006384</v>
      </c>
      <c r="AP137" s="16" t="n">
        <v>-0.920283671005557</v>
      </c>
      <c r="AQ137" s="16" t="n">
        <v>-0.480468226220576</v>
      </c>
      <c r="AR137" s="16" t="n">
        <v>-1.45085591746228</v>
      </c>
      <c r="AS137" s="16" t="n">
        <v>2.91581294899532</v>
      </c>
      <c r="AT137" s="16" t="n">
        <v>2.93999273176555</v>
      </c>
      <c r="AU137" s="16" t="n">
        <v>2.92514489686355</v>
      </c>
      <c r="AV137" s="16" t="n">
        <v>2.97326137215548</v>
      </c>
      <c r="AW137" s="16" t="n">
        <v>2.92692871117201</v>
      </c>
      <c r="AX137" s="16" t="n">
        <v>2.98980759790664</v>
      </c>
      <c r="AY137" s="16" t="n">
        <v>3.05266962744995</v>
      </c>
      <c r="AZ137" s="16" t="n">
        <v>3.0725247579181</v>
      </c>
      <c r="BA137" s="14" t="n">
        <v>37</v>
      </c>
      <c r="BB137" s="14" t="n">
        <v>53</v>
      </c>
      <c r="BC137" s="14" t="n">
        <v>14</v>
      </c>
      <c r="BD137" s="14" t="n">
        <v>18</v>
      </c>
      <c r="BE137" s="14" t="n">
        <v>16</v>
      </c>
      <c r="BF137" s="14" t="n">
        <v>7</v>
      </c>
      <c r="BG137" s="14" t="n">
        <v>14</v>
      </c>
      <c r="BH137" s="14" t="n">
        <v>3</v>
      </c>
      <c r="BI137" s="14" t="n">
        <v>5</v>
      </c>
      <c r="BJ137" s="14" t="n">
        <v>14</v>
      </c>
      <c r="BK137" s="14" t="n">
        <v>3</v>
      </c>
      <c r="BL137" s="14" t="n">
        <v>9</v>
      </c>
      <c r="BM137" s="14" t="n">
        <v>10</v>
      </c>
      <c r="BN137" s="14" t="n">
        <v>-0.325142567775859</v>
      </c>
      <c r="BP137" s="21" t="n">
        <v>5</v>
      </c>
      <c r="BQ137" s="21" t="n">
        <v>7</v>
      </c>
      <c r="BR137" s="21" t="n">
        <v>3</v>
      </c>
      <c r="BS137" s="21" t="n">
        <v>4</v>
      </c>
      <c r="BT137" s="21" t="n">
        <v>1</v>
      </c>
      <c r="BU137" s="21" t="n">
        <v>0</v>
      </c>
    </row>
    <row r="138" customFormat="false" ht="14.4" hidden="false" customHeight="false" outlineLevel="0" collapsed="false">
      <c r="A138" s="14" t="n">
        <v>13</v>
      </c>
      <c r="B138" s="14" t="n">
        <v>3</v>
      </c>
      <c r="C138" s="14" t="n">
        <v>1</v>
      </c>
      <c r="D138" s="16" t="n">
        <v>26.1980401234122</v>
      </c>
      <c r="E138" s="1" t="n">
        <v>-0.0902234430523059</v>
      </c>
      <c r="F138" s="16" t="n">
        <v>24.0390072271589</v>
      </c>
      <c r="G138" s="16" t="n">
        <v>0.34927423951435</v>
      </c>
      <c r="H138" s="16" t="n">
        <v>0.487533992598869</v>
      </c>
      <c r="I138" s="16" t="n">
        <v>0.0685369577580058</v>
      </c>
      <c r="J138" s="16" t="n">
        <v>0.0820517817985818</v>
      </c>
      <c r="K138" s="16" t="n">
        <v>0.000160419510119803</v>
      </c>
      <c r="L138" s="16" t="n">
        <v>0.00529244994535611</v>
      </c>
      <c r="M138" s="16" t="n">
        <v>28.5617329553946</v>
      </c>
      <c r="N138" s="16" t="n">
        <v>31.4229510544861</v>
      </c>
      <c r="O138" s="16" t="n">
        <v>89.1721213959062</v>
      </c>
      <c r="P138" s="16" t="n">
        <v>0.0600799576038195</v>
      </c>
      <c r="Q138" s="16" t="n">
        <v>1312.89251097917</v>
      </c>
      <c r="R138" s="16" t="n">
        <v>563.789893472738</v>
      </c>
      <c r="S138" s="16" t="n">
        <v>2.3286911067033</v>
      </c>
      <c r="T138" s="16" t="n">
        <v>3887.88885494799</v>
      </c>
      <c r="U138" s="16" t="n">
        <v>409.076707389656</v>
      </c>
      <c r="V138" s="16" t="n">
        <v>25</v>
      </c>
      <c r="W138" s="16" t="n">
        <v>13.2582182964527</v>
      </c>
      <c r="X138" s="16" t="n">
        <v>14.6577729776749</v>
      </c>
      <c r="Y138" s="16" t="n">
        <v>-0.0713045814392668</v>
      </c>
      <c r="Z138" s="16" t="n">
        <v>-0.509115222820585</v>
      </c>
      <c r="AA138" s="16" t="n">
        <v>1.14679584377827</v>
      </c>
      <c r="AB138" s="16" t="n">
        <v>0.356011869230467</v>
      </c>
      <c r="AC138" s="16" t="n">
        <v>-1.51461121067691</v>
      </c>
      <c r="AD138" s="16" t="n">
        <v>-0.619845289548338</v>
      </c>
      <c r="AE138" s="16" t="n">
        <v>-0.433608360089263</v>
      </c>
      <c r="AF138" s="16" t="n">
        <v>1.36766814699777</v>
      </c>
      <c r="AG138" s="16" t="n">
        <v>0.153356052755641</v>
      </c>
      <c r="AH138" s="16" t="n">
        <v>-0.00752255428963594</v>
      </c>
      <c r="AI138" s="16" t="n">
        <v>0.425149403550841</v>
      </c>
      <c r="AJ138" s="16" t="n">
        <v>0.733132918359221</v>
      </c>
      <c r="AK138" s="16" t="n">
        <v>2.91626644150865</v>
      </c>
      <c r="AL138" s="16" t="n">
        <v>0.88500874048313</v>
      </c>
      <c r="AM138" s="16" t="n">
        <v>1.66547077139923</v>
      </c>
      <c r="AN138" s="16" t="n">
        <v>-0.22538593505392</v>
      </c>
      <c r="AO138" s="16" t="n">
        <v>0.986270413340933</v>
      </c>
      <c r="AP138" s="16" t="n">
        <v>0.51646913864495</v>
      </c>
      <c r="AQ138" s="16" t="n">
        <v>2.58271464463593</v>
      </c>
      <c r="AR138" s="16" t="n">
        <v>1.15076264828769</v>
      </c>
      <c r="AS138" s="16" t="n">
        <v>2.97973224269705</v>
      </c>
      <c r="AT138" s="16" t="n">
        <v>3.03828482985293</v>
      </c>
      <c r="AU138" s="16" t="n">
        <v>2.94325533844947</v>
      </c>
      <c r="AV138" s="16" t="n">
        <v>2.92777333232467</v>
      </c>
      <c r="AW138" s="16" t="n">
        <v>2.95642336189836</v>
      </c>
      <c r="AX138" s="16" t="n">
        <v>3.02759004786414</v>
      </c>
      <c r="AY138" s="16" t="n">
        <v>2.91721252189091</v>
      </c>
      <c r="AZ138" s="16" t="n">
        <v>2.91276938171525</v>
      </c>
      <c r="BA138" s="14" t="n">
        <v>54</v>
      </c>
      <c r="BB138" s="14" t="n">
        <v>47</v>
      </c>
      <c r="BC138" s="14" t="n">
        <v>14</v>
      </c>
      <c r="BD138" s="14" t="n">
        <v>19</v>
      </c>
      <c r="BE138" s="14" t="n">
        <v>13</v>
      </c>
      <c r="BF138" s="14" t="n">
        <v>13</v>
      </c>
      <c r="BG138" s="14" t="n">
        <v>15</v>
      </c>
      <c r="BH138" s="14" t="n">
        <v>9</v>
      </c>
      <c r="BI138" s="14" t="n">
        <v>6</v>
      </c>
      <c r="BJ138" s="14" t="n">
        <v>13</v>
      </c>
      <c r="BK138" s="14" t="n">
        <v>3</v>
      </c>
      <c r="BL138" s="14" t="n">
        <v>12</v>
      </c>
      <c r="BM138" s="14" t="n">
        <v>12</v>
      </c>
      <c r="BN138" s="14" t="n">
        <v>-0.0429446698947707</v>
      </c>
      <c r="BP138" s="21" t="n">
        <v>5</v>
      </c>
      <c r="BQ138" s="21" t="n">
        <v>6</v>
      </c>
      <c r="BR138" s="21" t="n">
        <v>3</v>
      </c>
      <c r="BS138" s="21" t="n">
        <v>5</v>
      </c>
      <c r="BT138" s="21" t="n">
        <v>1</v>
      </c>
      <c r="BU138" s="21" t="n">
        <v>0</v>
      </c>
    </row>
    <row r="139" customFormat="false" ht="14.4" hidden="false" customHeight="false" outlineLevel="0" collapsed="false">
      <c r="A139" s="14" t="n">
        <v>14</v>
      </c>
      <c r="B139" s="14" t="n">
        <v>3</v>
      </c>
      <c r="C139" s="14" t="n">
        <v>1</v>
      </c>
      <c r="D139" s="16" t="n">
        <v>23.2025575761649</v>
      </c>
      <c r="E139" s="1" t="n">
        <v>-0.192435525853664</v>
      </c>
      <c r="F139" s="16" t="n">
        <v>17.2992521757255</v>
      </c>
      <c r="G139" s="16" t="n">
        <v>0.347275879692445</v>
      </c>
      <c r="H139" s="16" t="n">
        <v>0.491353183961282</v>
      </c>
      <c r="I139" s="16" t="n">
        <v>0.081144448385902</v>
      </c>
      <c r="J139" s="16" t="n">
        <v>0.0777439552866509</v>
      </c>
      <c r="K139" s="16" t="n">
        <v>0.0459904040781894</v>
      </c>
      <c r="L139" s="16" t="n">
        <v>0.00421988117774276</v>
      </c>
      <c r="M139" s="16" t="n">
        <v>23.3519703609203</v>
      </c>
      <c r="N139" s="16" t="n">
        <v>21.9194446122432</v>
      </c>
      <c r="O139" s="16" t="n">
        <v>70.7419878092888</v>
      </c>
      <c r="P139" s="16" t="n">
        <v>0.0260816285646872</v>
      </c>
      <c r="Q139" s="16" t="n">
        <v>620.836012109567</v>
      </c>
      <c r="R139" s="16" t="n">
        <v>67.6670911334953</v>
      </c>
      <c r="S139" s="16" t="n">
        <v>9.17485888206375</v>
      </c>
      <c r="T139" s="16" t="n">
        <v>38181.2424102141</v>
      </c>
      <c r="U139" s="16" t="n">
        <v>-1171.46155647661</v>
      </c>
      <c r="V139" s="16" t="n">
        <v>22</v>
      </c>
      <c r="W139" s="16" t="n">
        <v>244.684659761523</v>
      </c>
      <c r="X139" s="16" t="n">
        <v>180.387544202672</v>
      </c>
      <c r="Y139" s="16" t="n">
        <v>0.247708724153453</v>
      </c>
      <c r="Z139" s="16" t="n">
        <v>0.718205866694046</v>
      </c>
      <c r="AA139" s="16" t="n">
        <v>0.16262545427511</v>
      </c>
      <c r="AB139" s="16" t="n">
        <v>-2.28224288767075</v>
      </c>
      <c r="AC139" s="16" t="n">
        <v>-2.0893582655468</v>
      </c>
      <c r="AD139" s="16" t="n">
        <v>0.436538676326766</v>
      </c>
      <c r="AE139" s="16" t="n">
        <v>0.44974922498526</v>
      </c>
      <c r="AF139" s="16" t="n">
        <v>0.497398769168001</v>
      </c>
      <c r="AG139" s="16" t="n">
        <v>-1.50157449919964</v>
      </c>
      <c r="AH139" s="16" t="n">
        <v>-0.430404770261589</v>
      </c>
      <c r="AI139" s="16" t="n">
        <v>-0.0594217232859896</v>
      </c>
      <c r="AJ139" s="16" t="n">
        <v>0.915196709080809</v>
      </c>
      <c r="AK139" s="16" t="n">
        <v>5.4185162105243</v>
      </c>
      <c r="AL139" s="16" t="n">
        <v>7.85257872023428</v>
      </c>
      <c r="AM139" s="16" t="n">
        <v>7.7185667080727</v>
      </c>
      <c r="AN139" s="16" t="n">
        <v>-0.835856264092255</v>
      </c>
      <c r="AO139" s="16" t="n">
        <v>-0.334096843801704</v>
      </c>
      <c r="AP139" s="16" t="n">
        <v>1.65047710141602</v>
      </c>
      <c r="AQ139" s="16" t="n">
        <v>2.41961767156558</v>
      </c>
      <c r="AR139" s="16" t="n">
        <v>1.80060586580064</v>
      </c>
      <c r="AS139" s="16" t="n">
        <v>2.87856950273377</v>
      </c>
      <c r="AT139" s="16" t="n">
        <v>3.0128375587317</v>
      </c>
      <c r="AU139" s="16" t="n">
        <v>2.94844682843436</v>
      </c>
      <c r="AV139" s="16" t="n">
        <v>2.9740817366119</v>
      </c>
      <c r="AW139" s="16" t="n">
        <v>2.91765427184447</v>
      </c>
      <c r="AX139" s="16" t="n">
        <v>3.07960080540111</v>
      </c>
      <c r="AY139" s="16" t="n">
        <v>3.00572000689682</v>
      </c>
      <c r="AZ139" s="16" t="n">
        <v>3.03316606465591</v>
      </c>
      <c r="BA139" s="14" t="n">
        <v>51</v>
      </c>
      <c r="BB139" s="14" t="n">
        <v>56</v>
      </c>
      <c r="BC139" s="14" t="n">
        <v>20</v>
      </c>
      <c r="BD139" s="14" t="n">
        <v>20</v>
      </c>
      <c r="BE139" s="14" t="n">
        <v>13</v>
      </c>
      <c r="BF139" s="14" t="n">
        <v>12</v>
      </c>
      <c r="BG139" s="14" t="n">
        <v>16</v>
      </c>
      <c r="BH139" s="14" t="n">
        <v>12</v>
      </c>
      <c r="BI139" s="14" t="n">
        <v>8</v>
      </c>
      <c r="BJ139" s="14" t="n">
        <v>9</v>
      </c>
      <c r="BK139" s="14" t="n">
        <v>4</v>
      </c>
      <c r="BL139" s="14" t="n">
        <v>12</v>
      </c>
      <c r="BM139" s="14" t="n">
        <v>4</v>
      </c>
      <c r="BN139" s="14" t="n">
        <v>-0.863496666008</v>
      </c>
      <c r="BP139" s="21" t="n">
        <v>6</v>
      </c>
      <c r="BQ139" s="21" t="n">
        <v>4</v>
      </c>
      <c r="BR139" s="21" t="n">
        <v>5</v>
      </c>
      <c r="BS139" s="21" t="n">
        <v>5</v>
      </c>
      <c r="BT139" s="21" t="n">
        <v>0</v>
      </c>
      <c r="BU139" s="21" t="n">
        <v>2</v>
      </c>
    </row>
    <row r="140" customFormat="false" ht="14.4" hidden="false" customHeight="false" outlineLevel="0" collapsed="false">
      <c r="A140" s="14" t="n">
        <v>15</v>
      </c>
      <c r="B140" s="14" t="n">
        <v>3</v>
      </c>
      <c r="C140" s="14" t="n">
        <v>1</v>
      </c>
      <c r="D140" s="16" t="n">
        <v>32.8614040495317</v>
      </c>
      <c r="E140" s="1" t="n">
        <v>0.224679266036404</v>
      </c>
      <c r="F140" s="16" t="n">
        <v>23.6040087853708</v>
      </c>
      <c r="G140" s="16" t="n">
        <v>0.716361417389884</v>
      </c>
      <c r="H140" s="16" t="n">
        <v>0.891682428283777</v>
      </c>
      <c r="I140" s="16" t="n">
        <v>0.0647797507228714</v>
      </c>
      <c r="J140" s="16" t="n">
        <v>0.0736491299180339</v>
      </c>
      <c r="K140" s="16" t="n">
        <v>0.0135795289255439</v>
      </c>
      <c r="L140" s="16" t="n">
        <v>0.00481615607057194</v>
      </c>
      <c r="M140" s="16" t="n">
        <v>24.3422285497231</v>
      </c>
      <c r="N140" s="16" t="n">
        <v>23.4626213360613</v>
      </c>
      <c r="O140" s="16" t="n">
        <v>78.9872985105798</v>
      </c>
      <c r="P140" s="16" t="n">
        <v>0.0574348699727407</v>
      </c>
      <c r="Q140" s="16" t="n">
        <v>1070.95979212288</v>
      </c>
      <c r="R140" s="16" t="n">
        <v>106.280895073114</v>
      </c>
      <c r="S140" s="16" t="n">
        <v>10.0766915011972</v>
      </c>
      <c r="T140" s="16" t="n">
        <v>30768.5993870283</v>
      </c>
      <c r="U140" s="16" t="n">
        <v>-5403.3119176414</v>
      </c>
      <c r="V140" s="16" t="n">
        <v>22</v>
      </c>
      <c r="W140" s="16" t="n">
        <v>877.090248386804</v>
      </c>
      <c r="X140" s="16" t="n">
        <v>1060.57006776014</v>
      </c>
      <c r="Y140" s="16" t="n">
        <v>0.716203563666187</v>
      </c>
      <c r="Z140" s="16" t="n">
        <v>-2.18222964120647</v>
      </c>
      <c r="AA140" s="16" t="n">
        <v>-5.96607702820461</v>
      </c>
      <c r="AB140" s="16" t="n">
        <v>-7.19362458221692</v>
      </c>
      <c r="AC140" s="16" t="n">
        <v>-6.91136363846107</v>
      </c>
      <c r="AD140" s="16" t="n">
        <v>-0.0590518860512267</v>
      </c>
      <c r="AE140" s="16" t="n">
        <v>-1.0904119266761</v>
      </c>
      <c r="AF140" s="16" t="n">
        <v>0.0972762146573338</v>
      </c>
      <c r="AG140" s="16" t="n">
        <v>-0.504061462812821</v>
      </c>
      <c r="AH140" s="16" t="n">
        <v>-0.865386954946809</v>
      </c>
      <c r="AI140" s="16" t="n">
        <v>1.70500192446047</v>
      </c>
      <c r="AJ140" s="16" t="n">
        <v>2.67691672365819</v>
      </c>
      <c r="AK140" s="16" t="n">
        <v>4.11045286189313</v>
      </c>
      <c r="AL140" s="16" t="n">
        <v>6.33404890213861</v>
      </c>
      <c r="AM140" s="16" t="n">
        <v>5.73324451432988</v>
      </c>
      <c r="AN140" s="16" t="n">
        <v>0.703624123375502</v>
      </c>
      <c r="AO140" s="16" t="n">
        <v>0.185392777195287</v>
      </c>
      <c r="AP140" s="16" t="n">
        <v>1.23899892845558</v>
      </c>
      <c r="AQ140" s="16" t="n">
        <v>-0.969787831393122</v>
      </c>
      <c r="AR140" s="16" t="n">
        <v>-1.5431514580461</v>
      </c>
      <c r="AS140" s="16" t="n">
        <v>2.81657215279467</v>
      </c>
      <c r="AT140" s="16" t="n">
        <v>2.87653893064234</v>
      </c>
      <c r="AU140" s="16" t="n">
        <v>3.01796096324218</v>
      </c>
      <c r="AV140" s="16" t="n">
        <v>2.94599071648065</v>
      </c>
      <c r="AW140" s="16" t="n">
        <v>2.86863692534313</v>
      </c>
      <c r="AX140" s="16" t="n">
        <v>3.04802948839018</v>
      </c>
      <c r="AY140" s="16" t="n">
        <v>2.98662828578814</v>
      </c>
      <c r="AZ140" s="16" t="n">
        <v>3.09973296345944</v>
      </c>
      <c r="BA140" s="14" t="n">
        <v>33</v>
      </c>
      <c r="BB140" s="14" t="n">
        <v>50</v>
      </c>
      <c r="BC140" s="14" t="n">
        <v>13</v>
      </c>
      <c r="BD140" s="14" t="n">
        <v>18</v>
      </c>
      <c r="BE140" s="14" t="n">
        <v>9</v>
      </c>
      <c r="BF140" s="14" t="n">
        <v>13</v>
      </c>
      <c r="BG140" s="14" t="n">
        <v>17</v>
      </c>
      <c r="BH140" s="14" t="n">
        <v>7</v>
      </c>
      <c r="BI140" s="14" t="n">
        <v>6</v>
      </c>
      <c r="BJ140" s="14" t="n">
        <v>9</v>
      </c>
      <c r="BK140" s="14" t="n">
        <v>4</v>
      </c>
      <c r="BL140" s="14" t="n">
        <v>13</v>
      </c>
      <c r="BM140" s="14" t="n">
        <v>5</v>
      </c>
      <c r="BN140" s="14" t="n">
        <v>0.419314989546219</v>
      </c>
      <c r="BP140" s="21" t="n">
        <v>6</v>
      </c>
      <c r="BQ140" s="21" t="n">
        <v>6</v>
      </c>
      <c r="BR140" s="21" t="n">
        <v>3</v>
      </c>
      <c r="BS140" s="21" t="n">
        <v>4</v>
      </c>
      <c r="BT140" s="21" t="n">
        <v>0</v>
      </c>
      <c r="BU140" s="21" t="n">
        <v>0</v>
      </c>
    </row>
    <row r="141" customFormat="false" ht="14.4" hidden="false" customHeight="false" outlineLevel="0" collapsed="false">
      <c r="A141" s="14" t="n">
        <v>16</v>
      </c>
      <c r="B141" s="14" t="n">
        <v>3</v>
      </c>
      <c r="C141" s="14" t="n">
        <v>1</v>
      </c>
      <c r="D141" s="16" t="n">
        <v>30.9193728392351</v>
      </c>
      <c r="E141" s="1" t="n">
        <v>0.0899671090649399</v>
      </c>
      <c r="F141" s="16" t="n">
        <v>20.7677584681906</v>
      </c>
      <c r="G141" s="16" t="n">
        <v>0.412781027468774</v>
      </c>
      <c r="H141" s="16" t="n">
        <v>0.497456135591478</v>
      </c>
      <c r="I141" s="16" t="n">
        <v>0.0365615856001102</v>
      </c>
      <c r="J141" s="16" t="n">
        <v>0.0383280725902437</v>
      </c>
      <c r="K141" s="16" t="n">
        <v>0.000388879480354931</v>
      </c>
      <c r="L141" s="16" t="n">
        <v>0.00538472608938371</v>
      </c>
      <c r="M141" s="16" t="n">
        <v>23.2301736166116</v>
      </c>
      <c r="N141" s="16" t="n">
        <v>21.4750693806893</v>
      </c>
      <c r="O141" s="16" t="n">
        <v>67.7528971114378</v>
      </c>
      <c r="P141" s="16" t="n">
        <v>0.079337828770762</v>
      </c>
      <c r="Q141" s="16" t="n">
        <v>570.16483684127</v>
      </c>
      <c r="R141" s="16" t="n">
        <v>566.885968149831</v>
      </c>
      <c r="S141" s="16" t="n">
        <v>1.00578400044394</v>
      </c>
      <c r="T141" s="16" t="n">
        <v>48860.2041109322</v>
      </c>
      <c r="U141" s="16" t="n">
        <v>-3462.2343438125</v>
      </c>
      <c r="V141" s="16" t="n">
        <v>27</v>
      </c>
      <c r="W141" s="16" t="n">
        <v>3011.14777431583</v>
      </c>
      <c r="X141" s="16" t="n">
        <v>1848.82405329593</v>
      </c>
      <c r="Y141" s="16" t="n">
        <v>0.00665381786765866</v>
      </c>
      <c r="Z141" s="16" t="n">
        <v>0.703571327690551</v>
      </c>
      <c r="AA141" s="16" t="n">
        <v>0.578767384681165</v>
      </c>
      <c r="AB141" s="16" t="n">
        <v>1.51599738246737</v>
      </c>
      <c r="AC141" s="16" t="n">
        <v>0.942093814724519</v>
      </c>
      <c r="AD141" s="16" t="n">
        <v>-0.199567198523637</v>
      </c>
      <c r="AE141" s="16" t="n">
        <v>0.0652559651732998</v>
      </c>
      <c r="AF141" s="16" t="n">
        <v>0.435485981844868</v>
      </c>
      <c r="AG141" s="16" t="n">
        <v>0.729296369069694</v>
      </c>
      <c r="AH141" s="16" t="n">
        <v>-0.871131631496186</v>
      </c>
      <c r="AI141" s="16" t="n">
        <v>2.87982048543109</v>
      </c>
      <c r="AJ141" s="16" t="n">
        <v>1.39001227517136</v>
      </c>
      <c r="AK141" s="16" t="n">
        <v>2.71435170112446</v>
      </c>
      <c r="AL141" s="16" t="n">
        <v>2.65016313598836</v>
      </c>
      <c r="AM141" s="16" t="n">
        <v>1.44130736616163</v>
      </c>
      <c r="AN141" s="16" t="n">
        <v>0.431063645556984</v>
      </c>
      <c r="AO141" s="16" t="n">
        <v>-0.477329916683039</v>
      </c>
      <c r="AP141" s="16" t="n">
        <v>-0.845172021098692</v>
      </c>
      <c r="AQ141" s="16" t="n">
        <v>-0.120233205715522</v>
      </c>
      <c r="AR141" s="16" t="n">
        <v>-1.75750198384446</v>
      </c>
      <c r="AS141" s="16" t="n">
        <v>2.870854145155</v>
      </c>
      <c r="AT141" s="16" t="n">
        <v>2.82153616811964</v>
      </c>
      <c r="AU141" s="16" t="n">
        <v>2.91120483612383</v>
      </c>
      <c r="AV141" s="16" t="n">
        <v>2.90618054981383</v>
      </c>
      <c r="AW141" s="16" t="n">
        <v>2.83204212514067</v>
      </c>
      <c r="AX141" s="16" t="n">
        <v>3.14228570415924</v>
      </c>
      <c r="AY141" s="16" t="n">
        <v>2.9214553691433</v>
      </c>
      <c r="AZ141" s="16" t="n">
        <v>3.08136492665347</v>
      </c>
      <c r="BA141" s="14" t="n">
        <v>39</v>
      </c>
      <c r="BB141" s="14" t="n">
        <v>56</v>
      </c>
      <c r="BC141" s="14" t="n">
        <v>21</v>
      </c>
      <c r="BD141" s="14" t="n">
        <v>20</v>
      </c>
      <c r="BE141" s="14" t="n">
        <v>10</v>
      </c>
      <c r="BF141" s="14" t="n">
        <v>12</v>
      </c>
      <c r="BG141" s="14" t="n">
        <v>16</v>
      </c>
      <c r="BH141" s="14" t="n">
        <v>5</v>
      </c>
      <c r="BI141" s="14" t="n">
        <v>10</v>
      </c>
      <c r="BJ141" s="14" t="n">
        <v>12</v>
      </c>
      <c r="BK141" s="14" t="n">
        <v>3</v>
      </c>
      <c r="BL141" s="14" t="n">
        <v>12</v>
      </c>
      <c r="BM141" s="14" t="n">
        <v>15</v>
      </c>
      <c r="BN141" s="14" t="n">
        <v>-0.303052355575891</v>
      </c>
      <c r="BP141" s="21" t="n">
        <v>5</v>
      </c>
      <c r="BQ141" s="21" t="n">
        <v>6</v>
      </c>
      <c r="BR141" s="21" t="n">
        <v>2</v>
      </c>
      <c r="BS141" s="21" t="n">
        <v>4</v>
      </c>
      <c r="BT141" s="21" t="n">
        <v>0</v>
      </c>
      <c r="BU141" s="21" t="n">
        <v>0</v>
      </c>
    </row>
    <row r="142" customFormat="false" ht="14.4" hidden="false" customHeight="false" outlineLevel="0" collapsed="false">
      <c r="A142" s="14" t="n">
        <v>17</v>
      </c>
      <c r="B142" s="14" t="n">
        <v>3</v>
      </c>
      <c r="C142" s="14" t="n">
        <v>1</v>
      </c>
      <c r="D142" s="16" t="n">
        <v>26.5341761766464</v>
      </c>
      <c r="E142" s="1" t="n">
        <v>-0.615967100785468</v>
      </c>
      <c r="F142" s="16" t="n">
        <v>23.1581092692691</v>
      </c>
      <c r="G142" s="16" t="n">
        <v>0.377252990482266</v>
      </c>
      <c r="H142" s="16" t="n">
        <v>0.505181485540923</v>
      </c>
      <c r="I142" s="16" t="n">
        <v>0.0824175503731528</v>
      </c>
      <c r="J142" s="16" t="n">
        <v>0.0917969437643192</v>
      </c>
      <c r="K142" s="16" t="n">
        <v>0.0144722803834426</v>
      </c>
      <c r="L142" s="16" t="n">
        <v>0.00506804024567737</v>
      </c>
      <c r="M142" s="16" t="n">
        <v>26.3367776605891</v>
      </c>
      <c r="N142" s="16" t="n">
        <v>23.8058386351904</v>
      </c>
      <c r="O142" s="16" t="n">
        <v>78.6794453710217</v>
      </c>
      <c r="P142" s="16" t="n">
        <v>0.045329815837001</v>
      </c>
      <c r="Q142" s="16" t="n">
        <v>978.505951823397</v>
      </c>
      <c r="R142" s="16" t="n">
        <v>182.777867287355</v>
      </c>
      <c r="S142" s="16" t="n">
        <v>5.35352538217899</v>
      </c>
      <c r="T142" s="16" t="n">
        <v>6891.55009174966</v>
      </c>
      <c r="U142" s="16" t="n">
        <v>137.795237127675</v>
      </c>
      <c r="V142" s="16" t="n">
        <v>25</v>
      </c>
      <c r="W142" s="16" t="n">
        <v>19.4270216401869</v>
      </c>
      <c r="X142" s="16" t="n">
        <v>31.5407553324988</v>
      </c>
      <c r="Y142" s="16" t="n">
        <v>0.181176822217569</v>
      </c>
      <c r="Z142" s="16" t="n">
        <v>-0.308602133264997</v>
      </c>
      <c r="AA142" s="16" t="n">
        <v>0.0357650236209105</v>
      </c>
      <c r="AB142" s="16" t="n">
        <v>0.170811391328592</v>
      </c>
      <c r="AC142" s="16" t="n">
        <v>-1.97687904026562</v>
      </c>
      <c r="AD142" s="16" t="n">
        <v>0.139809773327874</v>
      </c>
      <c r="AE142" s="16" t="n">
        <v>0.0701660240670083</v>
      </c>
      <c r="AF142" s="16" t="n">
        <v>0.784734707285227</v>
      </c>
      <c r="AG142" s="16" t="n">
        <v>-0.301771217562872</v>
      </c>
      <c r="AH142" s="16" t="n">
        <v>-1.18900693307975</v>
      </c>
      <c r="AI142" s="16" t="n">
        <v>0.0892138021679033</v>
      </c>
      <c r="AJ142" s="16" t="n">
        <v>0.259808684342949</v>
      </c>
      <c r="AK142" s="16" t="n">
        <v>1.38538347798725</v>
      </c>
      <c r="AL142" s="16" t="n">
        <v>6.01399033952445</v>
      </c>
      <c r="AM142" s="16" t="n">
        <v>7.33245029435002</v>
      </c>
      <c r="AN142" s="16" t="n">
        <v>1.14736438353574</v>
      </c>
      <c r="AO142" s="16" t="n">
        <v>-0.460895411546799</v>
      </c>
      <c r="AP142" s="16" t="n">
        <v>-0.0558707389659195</v>
      </c>
      <c r="AQ142" s="16" t="n">
        <v>-0.660838045356646</v>
      </c>
      <c r="AR142" s="16" t="n">
        <v>-1.52212233462152</v>
      </c>
      <c r="AS142" s="16" t="n">
        <v>3.00239787305032</v>
      </c>
      <c r="AT142" s="16" t="n">
        <v>3.09588588184072</v>
      </c>
      <c r="AU142" s="16" t="n">
        <v>2.95173442264993</v>
      </c>
      <c r="AV142" s="16" t="n">
        <v>2.98985634634333</v>
      </c>
      <c r="AW142" s="16" t="n">
        <v>3.0333704310039</v>
      </c>
      <c r="AX142" s="16" t="n">
        <v>3.0509437155485</v>
      </c>
      <c r="AY142" s="16" t="n">
        <v>2.96118610622093</v>
      </c>
      <c r="AZ142" s="16" t="n">
        <v>3.03516510021148</v>
      </c>
      <c r="BA142" s="14" t="n">
        <v>54</v>
      </c>
      <c r="BB142" s="14" t="n">
        <v>47</v>
      </c>
      <c r="BC142" s="14" t="n">
        <v>28</v>
      </c>
      <c r="BD142" s="14" t="n">
        <v>19</v>
      </c>
      <c r="BE142" s="14" t="n">
        <v>11</v>
      </c>
      <c r="BF142" s="14" t="n">
        <v>8</v>
      </c>
      <c r="BG142" s="14" t="n">
        <v>10</v>
      </c>
      <c r="BH142" s="14" t="n">
        <v>12</v>
      </c>
      <c r="BI142" s="14" t="n">
        <v>7</v>
      </c>
      <c r="BJ142" s="14" t="n">
        <v>12</v>
      </c>
      <c r="BK142" s="14" t="n">
        <v>10</v>
      </c>
      <c r="BL142" s="14" t="n">
        <v>7</v>
      </c>
      <c r="BM142" s="14" t="n">
        <v>3</v>
      </c>
      <c r="BN142" s="14" t="n">
        <v>0.156927011006984</v>
      </c>
      <c r="BP142" s="21" t="n">
        <v>4</v>
      </c>
      <c r="BQ142" s="21" t="n">
        <v>3</v>
      </c>
      <c r="BR142" s="21" t="n">
        <v>4</v>
      </c>
      <c r="BS142" s="21" t="n">
        <v>6</v>
      </c>
      <c r="BT142" s="21" t="n">
        <v>1</v>
      </c>
      <c r="BU142" s="21" t="n">
        <v>1</v>
      </c>
    </row>
    <row r="143" customFormat="false" ht="14.4" hidden="false" customHeight="false" outlineLevel="0" collapsed="false">
      <c r="A143" s="14" t="n">
        <v>18</v>
      </c>
      <c r="B143" s="14" t="n">
        <v>3</v>
      </c>
      <c r="C143" s="14" t="n">
        <v>1</v>
      </c>
      <c r="D143" s="16" t="n">
        <v>23.0708269422519</v>
      </c>
      <c r="E143" s="1" t="n">
        <v>-0.397606312515624</v>
      </c>
      <c r="F143" s="16" t="n">
        <v>19.8308721231722</v>
      </c>
      <c r="G143" s="16" t="n">
        <v>0.733289553467105</v>
      </c>
      <c r="H143" s="16" t="n">
        <v>0.950850705154108</v>
      </c>
      <c r="I143" s="16" t="n">
        <v>0.111734676562373</v>
      </c>
      <c r="J143" s="16" t="n">
        <v>0.1405417477725</v>
      </c>
      <c r="K143" s="16" t="n">
        <v>0.0060856811412684</v>
      </c>
      <c r="L143" s="16" t="n">
        <v>0.00590001949402698</v>
      </c>
      <c r="M143" s="16" t="n">
        <v>20.9144177628674</v>
      </c>
      <c r="N143" s="16" t="n">
        <v>18.2538832408828</v>
      </c>
      <c r="O143" s="16" t="n">
        <v>71.6050866487763</v>
      </c>
      <c r="P143" s="16" t="n">
        <v>0.0587755009517108</v>
      </c>
      <c r="Q143" s="16" t="n">
        <v>966.645662720857</v>
      </c>
      <c r="R143" s="16" t="n">
        <v>408.272176541043</v>
      </c>
      <c r="S143" s="16" t="n">
        <v>2.36765010760825</v>
      </c>
      <c r="T143" s="16" t="n">
        <v>15995.9016370994</v>
      </c>
      <c r="U143" s="16" t="n">
        <v>-70.066153587004</v>
      </c>
      <c r="V143" s="16" t="n">
        <v>22</v>
      </c>
      <c r="W143" s="16" t="n">
        <v>359.350054125578</v>
      </c>
      <c r="X143" s="16" t="n">
        <v>322.37096478821</v>
      </c>
      <c r="Y143" s="16" t="n">
        <v>0.654756672253598</v>
      </c>
      <c r="Z143" s="16" t="n">
        <v>0.122233329756399</v>
      </c>
      <c r="AA143" s="16" t="n">
        <v>-1.22877635500349</v>
      </c>
      <c r="AB143" s="16" t="n">
        <v>-1.46944906979541</v>
      </c>
      <c r="AC143" s="16" t="n">
        <v>-1.29535288484792</v>
      </c>
      <c r="AD143" s="16" t="n">
        <v>-0.123529174170679</v>
      </c>
      <c r="AE143" s="16" t="n">
        <v>-0.0145997163721053</v>
      </c>
      <c r="AF143" s="16" t="n">
        <v>-0.547712864879065</v>
      </c>
      <c r="AG143" s="16" t="n">
        <v>0.26977870918746</v>
      </c>
      <c r="AH143" s="16" t="n">
        <v>0.593892256569313</v>
      </c>
      <c r="AI143" s="16" t="n">
        <v>-1.50501410446607</v>
      </c>
      <c r="AJ143" s="16" t="n">
        <v>-2.44972971727194</v>
      </c>
      <c r="AK143" s="16" t="n">
        <v>-4.07505605229566</v>
      </c>
      <c r="AL143" s="16" t="n">
        <v>3.20001609197164</v>
      </c>
      <c r="AM143" s="16" t="n">
        <v>4.45474843741518</v>
      </c>
      <c r="AN143" s="16" t="n">
        <v>-0.253046483174867</v>
      </c>
      <c r="AO143" s="16" t="n">
        <v>0.1021885864184</v>
      </c>
      <c r="AP143" s="16" t="n">
        <v>-0.0532179768937372</v>
      </c>
      <c r="AQ143" s="16" t="n">
        <v>2.59054695315348</v>
      </c>
      <c r="AR143" s="16" t="n">
        <v>2.83465207318467</v>
      </c>
      <c r="AS143" s="16" t="n">
        <v>2.69751368345387</v>
      </c>
      <c r="AT143" s="16" t="n">
        <v>2.76791386330087</v>
      </c>
      <c r="AU143" s="16" t="n">
        <v>2.85509300874566</v>
      </c>
      <c r="AV143" s="16" t="n">
        <v>2.81080353108735</v>
      </c>
      <c r="AW143" s="16" t="n">
        <v>2.90177131179624</v>
      </c>
      <c r="AX143" s="16" t="n">
        <v>2.43421353774246</v>
      </c>
      <c r="AY143" s="16" t="n">
        <v>2.99461879782904</v>
      </c>
      <c r="AZ143" s="16" t="n">
        <v>2.83552796094549</v>
      </c>
      <c r="BA143" s="14" t="n">
        <v>51</v>
      </c>
      <c r="BB143" s="14" t="n">
        <v>54</v>
      </c>
      <c r="BC143" s="14" t="n">
        <v>17</v>
      </c>
      <c r="BD143" s="14" t="n">
        <v>20</v>
      </c>
      <c r="BE143" s="14" t="n">
        <v>16</v>
      </c>
      <c r="BF143" s="14" t="n">
        <v>15</v>
      </c>
      <c r="BG143" s="14" t="n">
        <v>14</v>
      </c>
      <c r="BH143" s="14" t="n">
        <v>11</v>
      </c>
      <c r="BI143" s="14" t="n">
        <v>6</v>
      </c>
      <c r="BJ143" s="14" t="n">
        <v>8</v>
      </c>
      <c r="BK143" s="14" t="n">
        <v>4</v>
      </c>
      <c r="BL143" s="14" t="n">
        <v>8</v>
      </c>
      <c r="BM143" s="14" t="n">
        <v>-4</v>
      </c>
      <c r="BN143" s="14" t="n">
        <v>0.941281026482692</v>
      </c>
      <c r="BP143" s="21" t="n">
        <v>7</v>
      </c>
      <c r="BQ143" s="21" t="n">
        <v>6</v>
      </c>
      <c r="BR143" s="21" t="n">
        <v>5</v>
      </c>
      <c r="BS143" s="21" t="n">
        <v>1</v>
      </c>
      <c r="BT143" s="21" t="n">
        <v>-1</v>
      </c>
      <c r="BU143" s="21" t="n">
        <v>1</v>
      </c>
    </row>
    <row r="144" customFormat="false" ht="14.4" hidden="false" customHeight="false" outlineLevel="0" collapsed="false">
      <c r="A144" s="14" t="n">
        <v>19</v>
      </c>
      <c r="B144" s="14" t="n">
        <v>3</v>
      </c>
      <c r="C144" s="14" t="n">
        <v>1</v>
      </c>
      <c r="D144" s="16" t="n">
        <v>29.1156033372937</v>
      </c>
      <c r="E144" s="1" t="n">
        <v>0.0137046205465552</v>
      </c>
      <c r="F144" s="16" t="n">
        <v>16.69368853878</v>
      </c>
      <c r="G144" s="16" t="n">
        <v>1.42527808673293</v>
      </c>
      <c r="H144" s="16" t="n">
        <v>1.33355781156334</v>
      </c>
      <c r="I144" s="16" t="n">
        <v>0.0529347105934895</v>
      </c>
      <c r="J144" s="16" t="n">
        <v>0.0737314192349756</v>
      </c>
      <c r="K144" s="16" t="n">
        <v>0.00390514701583011</v>
      </c>
      <c r="L144" s="16" t="n">
        <v>0.00354000168923856</v>
      </c>
      <c r="M144" s="16" t="n">
        <v>21.7965446231673</v>
      </c>
      <c r="N144" s="16" t="n">
        <v>21.5770307956814</v>
      </c>
      <c r="O144" s="16" t="n">
        <v>60.2256671383064</v>
      </c>
      <c r="P144" s="16" t="n">
        <v>0.070804415525708</v>
      </c>
      <c r="Q144" s="16" t="n">
        <v>520.950074050449</v>
      </c>
      <c r="R144" s="16" t="n">
        <v>106.936129972232</v>
      </c>
      <c r="S144" s="16" t="n">
        <v>4.87160021767873</v>
      </c>
      <c r="T144" s="16" t="n">
        <v>10057.6248057889</v>
      </c>
      <c r="U144" s="16" t="n">
        <v>-10.0724054694183</v>
      </c>
      <c r="V144" s="16" t="n">
        <v>17</v>
      </c>
      <c r="W144" s="16" t="n">
        <v>232.302252024427</v>
      </c>
      <c r="X144" s="16" t="n">
        <v>539.490111431916</v>
      </c>
      <c r="Y144" s="16" t="n">
        <v>-0.00725829203984027</v>
      </c>
      <c r="Z144" s="16" t="n">
        <v>0.126427550018042</v>
      </c>
      <c r="AA144" s="16" t="n">
        <v>-0.155483149102483</v>
      </c>
      <c r="AB144" s="16" t="n">
        <v>-0.313673574122761</v>
      </c>
      <c r="AC144" s="16" t="n">
        <v>0.0546924756634803</v>
      </c>
      <c r="AD144" s="16" t="n">
        <v>-0.19449178155976</v>
      </c>
      <c r="AE144" s="16" t="n">
        <v>0.328157769009586</v>
      </c>
      <c r="AF144" s="16" t="n">
        <v>0.752921833369794</v>
      </c>
      <c r="AG144" s="16" t="n">
        <v>-1.782617166447</v>
      </c>
      <c r="AH144" s="16" t="n">
        <v>-1.56883560206817</v>
      </c>
      <c r="AI144" s="16" t="n">
        <v>3.31775619305562</v>
      </c>
      <c r="AJ144" s="16" t="n">
        <v>2.4322419846107</v>
      </c>
      <c r="AK144" s="16" t="n">
        <v>1.39804415573347</v>
      </c>
      <c r="AL144" s="16" t="n">
        <v>0.909066819320242</v>
      </c>
      <c r="AM144" s="16" t="n">
        <v>-1.9339424387554</v>
      </c>
      <c r="AN144" s="16" t="n">
        <v>-0.439286786578956</v>
      </c>
      <c r="AO144" s="16" t="n">
        <v>0.320370635587238</v>
      </c>
      <c r="AP144" s="16" t="n">
        <v>-0.472268708686032</v>
      </c>
      <c r="AQ144" s="16" t="n">
        <v>-0.523949408567536</v>
      </c>
      <c r="AR144" s="16" t="n">
        <v>1.31249112079745</v>
      </c>
      <c r="AS144" s="16" t="n">
        <v>2.85379032693367</v>
      </c>
      <c r="AT144" s="16" t="n">
        <v>2.83090404461282</v>
      </c>
      <c r="AU144" s="16" t="n">
        <v>2.88268673891536</v>
      </c>
      <c r="AV144" s="16" t="n">
        <v>2.95205274054623</v>
      </c>
      <c r="AW144" s="16" t="n">
        <v>2.87348586039808</v>
      </c>
      <c r="AX144" s="16" t="n">
        <v>3.13890978990999</v>
      </c>
      <c r="AY144" s="16" t="n">
        <v>3.08964528929036</v>
      </c>
      <c r="AZ144" s="16" t="n">
        <v>3.04357750861949</v>
      </c>
      <c r="BA144" s="14" t="n">
        <v>46</v>
      </c>
      <c r="BB144" s="14" t="n">
        <v>50</v>
      </c>
      <c r="BC144" s="14" t="n">
        <v>21</v>
      </c>
      <c r="BD144" s="14" t="n">
        <v>15</v>
      </c>
      <c r="BE144" s="14" t="n">
        <v>11</v>
      </c>
      <c r="BF144" s="14" t="n">
        <v>9</v>
      </c>
      <c r="BG144" s="14" t="n">
        <v>18</v>
      </c>
      <c r="BH144" s="14" t="n">
        <v>4</v>
      </c>
      <c r="BI144" s="14" t="n">
        <v>5</v>
      </c>
      <c r="BJ144" s="14" t="n">
        <v>10</v>
      </c>
      <c r="BK144" s="14" t="n">
        <v>8</v>
      </c>
      <c r="BL144" s="14" t="n">
        <v>10</v>
      </c>
      <c r="BM144" s="14" t="n">
        <v>4</v>
      </c>
      <c r="BN144" s="14" t="n">
        <v>-0.286743485723858</v>
      </c>
      <c r="BP144" s="21" t="n">
        <v>3</v>
      </c>
      <c r="BQ144" s="21" t="n">
        <v>6</v>
      </c>
      <c r="BR144" s="21" t="n">
        <v>3</v>
      </c>
      <c r="BS144" s="21" t="n">
        <v>7</v>
      </c>
      <c r="BT144" s="21" t="n">
        <v>1</v>
      </c>
      <c r="BU144" s="21" t="n">
        <v>1</v>
      </c>
    </row>
    <row r="145" customFormat="false" ht="14.4" hidden="false" customHeight="false" outlineLevel="0" collapsed="false">
      <c r="A145" s="14" t="n">
        <v>20</v>
      </c>
      <c r="B145" s="14" t="n">
        <v>3</v>
      </c>
      <c r="C145" s="14" t="n">
        <v>1</v>
      </c>
      <c r="D145" s="16" t="n">
        <v>22.4587991057067</v>
      </c>
      <c r="E145" s="1" t="n">
        <v>-0.0650783240132924</v>
      </c>
      <c r="F145" s="16" t="n">
        <v>21.3174020896151</v>
      </c>
      <c r="G145" s="16" t="n">
        <v>0.349409102438973</v>
      </c>
      <c r="H145" s="16" t="n">
        <v>0.328149800650049</v>
      </c>
      <c r="I145" s="16" t="n">
        <v>0.0459479643514666</v>
      </c>
      <c r="J145" s="16" t="n">
        <v>0.0540445010452041</v>
      </c>
      <c r="K145" s="16" t="n">
        <v>0.0153059585080919</v>
      </c>
      <c r="L145" s="16" t="n">
        <v>0.00365818003487124</v>
      </c>
      <c r="M145" s="16" t="n">
        <v>33.1198596299559</v>
      </c>
      <c r="N145" s="16" t="n">
        <v>35.8056731188465</v>
      </c>
      <c r="O145" s="16" t="n">
        <v>79.9724695900714</v>
      </c>
      <c r="P145" s="16" t="n">
        <v>0.0309828123237176</v>
      </c>
      <c r="Q145" s="16" t="n">
        <v>664.055443036374</v>
      </c>
      <c r="R145" s="16" t="n">
        <v>96.7493267809889</v>
      </c>
      <c r="S145" s="16" t="n">
        <v>6.86366990996841</v>
      </c>
      <c r="T145" s="16" t="n">
        <v>18481.9864043186</v>
      </c>
      <c r="U145" s="16" t="n">
        <v>-66.2893709887103</v>
      </c>
      <c r="V145" s="16" t="n">
        <v>19</v>
      </c>
      <c r="W145" s="16" t="n">
        <v>133.707467457286</v>
      </c>
      <c r="X145" s="16" t="n">
        <v>84.7098203727603</v>
      </c>
      <c r="Y145" s="16" t="n">
        <v>-0.172882543857681</v>
      </c>
      <c r="Z145" s="16" t="n">
        <v>-0.0598455694390567</v>
      </c>
      <c r="AA145" s="16" t="n">
        <v>1.20783210958005</v>
      </c>
      <c r="AB145" s="16" t="n">
        <v>0.767568710679044</v>
      </c>
      <c r="AC145" s="16" t="n">
        <v>0.401333865295109</v>
      </c>
      <c r="AD145" s="16" t="n">
        <v>0.118645382290377</v>
      </c>
      <c r="AE145" s="16" t="n">
        <v>0.85142599289449</v>
      </c>
      <c r="AF145" s="16" t="n">
        <v>0.412509602882993</v>
      </c>
      <c r="AG145" s="16" t="n">
        <v>0.838939045096223</v>
      </c>
      <c r="AH145" s="16" t="n">
        <v>-0.41440743754146</v>
      </c>
      <c r="AI145" s="16" t="n">
        <v>0.0705212995069256</v>
      </c>
      <c r="AJ145" s="16" t="n">
        <v>-0.252618904869517</v>
      </c>
      <c r="AK145" s="16" t="n">
        <v>-0.0918571887644054</v>
      </c>
      <c r="AL145" s="16" t="n">
        <v>1.36175521494603</v>
      </c>
      <c r="AM145" s="16" t="n">
        <v>2.3803298160338</v>
      </c>
      <c r="AN145" s="16" t="n">
        <v>0.808091499020145</v>
      </c>
      <c r="AO145" s="16" t="n">
        <v>0.116822793109513</v>
      </c>
      <c r="AP145" s="16" t="n">
        <v>-1.76236506164971</v>
      </c>
      <c r="AQ145" s="16" t="n">
        <v>-0.275793443356668</v>
      </c>
      <c r="AR145" s="16" t="n">
        <v>2.05421720033382</v>
      </c>
      <c r="AS145" s="16" t="n">
        <v>2.90525965647534</v>
      </c>
      <c r="AT145" s="16" t="n">
        <v>2.89346967789303</v>
      </c>
      <c r="AU145" s="16" t="n">
        <v>2.76895710982258</v>
      </c>
      <c r="AV145" s="16" t="n">
        <v>2.8028355478441</v>
      </c>
      <c r="AW145" s="16" t="n">
        <v>2.91461018831605</v>
      </c>
      <c r="AX145" s="16" t="n">
        <v>2.7701791042785</v>
      </c>
      <c r="AY145" s="16" t="n">
        <v>2.76797981732176</v>
      </c>
      <c r="AZ145" s="16" t="n">
        <v>2.72721270787507</v>
      </c>
      <c r="BA145" s="14" t="n">
        <v>47</v>
      </c>
      <c r="BB145" s="14" t="n">
        <v>52</v>
      </c>
      <c r="BC145" s="14" t="n">
        <v>18</v>
      </c>
      <c r="BD145" s="14" t="n">
        <v>20</v>
      </c>
      <c r="BE145" s="14" t="n">
        <v>15</v>
      </c>
      <c r="BF145" s="14" t="n">
        <v>7</v>
      </c>
      <c r="BG145" s="14" t="n">
        <v>15</v>
      </c>
      <c r="BH145" s="14" t="n">
        <v>11</v>
      </c>
      <c r="BI145" s="14" t="n">
        <v>3</v>
      </c>
      <c r="BJ145" s="14" t="n">
        <v>12</v>
      </c>
      <c r="BK145" s="14" t="n">
        <v>3</v>
      </c>
      <c r="BL145" s="14" t="n">
        <v>8</v>
      </c>
      <c r="BM145" s="14" t="n">
        <v>19</v>
      </c>
      <c r="BN145" s="14" t="n">
        <v>-0.92338612522176</v>
      </c>
      <c r="BP145" s="21" t="n">
        <v>7</v>
      </c>
      <c r="BQ145" s="21" t="n">
        <v>7</v>
      </c>
      <c r="BR145" s="21" t="n">
        <v>1</v>
      </c>
      <c r="BS145" s="21" t="n">
        <v>1</v>
      </c>
      <c r="BT145" s="21" t="n">
        <v>0</v>
      </c>
      <c r="BU145" s="21" t="n">
        <v>0</v>
      </c>
    </row>
    <row r="146" customFormat="false" ht="14.4" hidden="false" customHeight="false" outlineLevel="0" collapsed="false">
      <c r="A146" s="14" t="n">
        <v>21</v>
      </c>
      <c r="B146" s="14" t="n">
        <v>3</v>
      </c>
      <c r="C146" s="14" t="n">
        <v>1</v>
      </c>
      <c r="D146" s="16" t="n">
        <v>31.8711565385407</v>
      </c>
      <c r="E146" s="1" t="n">
        <v>-1.43009624430756</v>
      </c>
      <c r="F146" s="16" t="n">
        <v>22.5719186680625</v>
      </c>
      <c r="G146" s="16" t="n">
        <v>0.530904384387973</v>
      </c>
      <c r="H146" s="16" t="n">
        <v>0.555828306062318</v>
      </c>
      <c r="I146" s="16" t="n">
        <v>0.182773551572119</v>
      </c>
      <c r="J146" s="16" t="n">
        <v>0.196775317000091</v>
      </c>
      <c r="K146" s="16" t="n">
        <v>0.028417755992503</v>
      </c>
      <c r="L146" s="16" t="n">
        <v>0.00585347433696607</v>
      </c>
      <c r="M146" s="16" t="n">
        <v>21.5216634258393</v>
      </c>
      <c r="N146" s="16" t="n">
        <v>19.0586266473932</v>
      </c>
      <c r="O146" s="16" t="n">
        <v>92.1646753046862</v>
      </c>
      <c r="P146" s="16" t="n">
        <v>0.0215069615586388</v>
      </c>
      <c r="Q146" s="16" t="n">
        <v>1405.23300302637</v>
      </c>
      <c r="R146" s="16" t="n">
        <v>68.0096247276782</v>
      </c>
      <c r="S146" s="16" t="n">
        <v>20.6622666814169</v>
      </c>
      <c r="T146" s="16" t="n">
        <v>15903.5368014181</v>
      </c>
      <c r="U146" s="16" t="n">
        <v>4107.53949392597</v>
      </c>
      <c r="V146" s="16" t="n">
        <v>25</v>
      </c>
      <c r="W146" s="16" t="n">
        <v>638.739023053846</v>
      </c>
      <c r="X146" s="16" t="n">
        <v>479.304159939732</v>
      </c>
      <c r="Y146" s="16" t="n">
        <v>-0.187631866581066</v>
      </c>
      <c r="Z146" s="16" t="n">
        <v>-0.41534995816461</v>
      </c>
      <c r="AA146" s="16" t="n">
        <v>0.253423228454215</v>
      </c>
      <c r="AB146" s="16" t="n">
        <v>1.71926744696249</v>
      </c>
      <c r="AC146" s="16" t="n">
        <v>0.42951869452135</v>
      </c>
      <c r="AD146" s="16" t="n">
        <v>-0.301437272413807</v>
      </c>
      <c r="AE146" s="16" t="n">
        <v>-0.342731958384451</v>
      </c>
      <c r="AF146" s="16" t="n">
        <v>0.646573207378671</v>
      </c>
      <c r="AG146" s="16" t="n">
        <v>0.349347265356628</v>
      </c>
      <c r="AH146" s="16" t="n">
        <v>-0.0828449628522391</v>
      </c>
      <c r="AI146" s="16" t="n">
        <v>1.09035894583756</v>
      </c>
      <c r="AJ146" s="16" t="n">
        <v>0.518596875460631</v>
      </c>
      <c r="AK146" s="16" t="n">
        <v>1.40879237380716</v>
      </c>
      <c r="AL146" s="16" t="n">
        <v>2.94028639204233</v>
      </c>
      <c r="AM146" s="16" t="n">
        <v>1.91182777133893</v>
      </c>
      <c r="AN146" s="16" t="n">
        <v>0.034532071219431</v>
      </c>
      <c r="AO146" s="16" t="n">
        <v>-0.111332551061554</v>
      </c>
      <c r="AP146" s="16" t="n">
        <v>0.519733285919078</v>
      </c>
      <c r="AQ146" s="16" t="n">
        <v>0.878085336103677</v>
      </c>
      <c r="AR146" s="16" t="n">
        <v>0.0563305860592486</v>
      </c>
      <c r="AS146" s="16" t="n">
        <v>2.95787950159775</v>
      </c>
      <c r="AT146" s="16" t="n">
        <v>2.92973562209764</v>
      </c>
      <c r="AU146" s="16" t="n">
        <v>2.95334308909654</v>
      </c>
      <c r="AV146" s="16" t="n">
        <v>2.95916533872555</v>
      </c>
      <c r="AW146" s="16" t="n">
        <v>2.97572607680461</v>
      </c>
      <c r="AX146" s="16" t="n">
        <v>3.07399379353909</v>
      </c>
      <c r="AY146" s="16" t="n">
        <v>3.11560147884205</v>
      </c>
      <c r="AZ146" s="16" t="n">
        <v>3.13021784259841</v>
      </c>
      <c r="BA146" s="14" t="n">
        <v>41</v>
      </c>
      <c r="BB146" s="14" t="n">
        <v>46</v>
      </c>
      <c r="BC146" s="14" t="n">
        <v>24</v>
      </c>
      <c r="BD146" s="14" t="n">
        <v>16</v>
      </c>
      <c r="BE146" s="14" t="n">
        <v>12</v>
      </c>
      <c r="BF146" s="14" t="n">
        <v>12</v>
      </c>
      <c r="BG146" s="14" t="n">
        <v>15</v>
      </c>
      <c r="BH146" s="14" t="n">
        <v>8</v>
      </c>
      <c r="BI146" s="14" t="n">
        <v>6</v>
      </c>
      <c r="BJ146" s="14" t="n">
        <v>13</v>
      </c>
      <c r="BK146" s="14" t="n">
        <v>7</v>
      </c>
      <c r="BL146" s="14" t="n">
        <v>10</v>
      </c>
      <c r="BM146" s="14" t="n">
        <v>12</v>
      </c>
      <c r="BN146" s="14" t="n">
        <v>-1.10328522559569</v>
      </c>
      <c r="BP146" s="21" t="n">
        <v>5</v>
      </c>
      <c r="BQ146" s="21" t="n">
        <v>2</v>
      </c>
      <c r="BR146" s="21" t="n">
        <v>7</v>
      </c>
      <c r="BS146" s="21" t="n">
        <v>6</v>
      </c>
      <c r="BT146" s="21" t="n">
        <v>1</v>
      </c>
      <c r="BU146" s="21" t="n">
        <v>2</v>
      </c>
    </row>
    <row r="147" customFormat="false" ht="14.4" hidden="false" customHeight="false" outlineLevel="0" collapsed="false">
      <c r="A147" s="14" t="n">
        <v>22</v>
      </c>
      <c r="B147" s="14" t="n">
        <v>3</v>
      </c>
      <c r="C147" s="14" t="n">
        <v>1</v>
      </c>
      <c r="D147" s="16" t="n">
        <v>21.5667495048644</v>
      </c>
      <c r="E147" s="1" t="n">
        <v>0.0211736049711675</v>
      </c>
      <c r="F147" s="16" t="n">
        <v>19.9417657843286</v>
      </c>
      <c r="G147" s="16" t="n">
        <v>0.377838261875041</v>
      </c>
      <c r="H147" s="16" t="n">
        <v>0.362675144218511</v>
      </c>
      <c r="I147" s="16" t="n">
        <v>0.062999323094847</v>
      </c>
      <c r="J147" s="16" t="n">
        <v>0.0775358189562719</v>
      </c>
      <c r="K147" s="16" t="n">
        <v>0.023333635121249</v>
      </c>
      <c r="L147" s="16" t="n">
        <v>0.0106405298838655</v>
      </c>
      <c r="M147" s="16" t="n">
        <v>20.441438886008</v>
      </c>
      <c r="N147" s="16" t="n">
        <v>19.5626295416194</v>
      </c>
      <c r="O147" s="16" t="n">
        <v>78.2999528757919</v>
      </c>
      <c r="P147" s="16" t="n">
        <v>0.0582500984970516</v>
      </c>
      <c r="Q147" s="16" t="n">
        <v>1125.04775063618</v>
      </c>
      <c r="R147" s="16" t="n">
        <v>355.736832008683</v>
      </c>
      <c r="S147" s="16" t="n">
        <v>3.16258438656339</v>
      </c>
      <c r="T147" s="16" t="n">
        <v>16025.7475412768</v>
      </c>
      <c r="U147" s="16" t="n">
        <v>-3669.43480365508</v>
      </c>
      <c r="V147" s="16" t="n">
        <v>29</v>
      </c>
      <c r="W147" s="16" t="n">
        <v>42.0000723474027</v>
      </c>
      <c r="X147" s="16" t="n">
        <v>91.300516262502</v>
      </c>
      <c r="Y147" s="16" t="n">
        <v>-0.00912001426009654</v>
      </c>
      <c r="Z147" s="16" t="n">
        <v>-0.544614705976737</v>
      </c>
      <c r="AA147" s="16" t="n">
        <v>-0.317010329825622</v>
      </c>
      <c r="AB147" s="16" t="n">
        <v>0.0975660009503117</v>
      </c>
      <c r="AC147" s="16" t="n">
        <v>-0.770358375098251</v>
      </c>
      <c r="AD147" s="16" t="n">
        <v>-0.440474361338009</v>
      </c>
      <c r="AE147" s="16" t="n">
        <v>0.261807365711079</v>
      </c>
      <c r="AF147" s="16" t="n">
        <v>0.342713296088875</v>
      </c>
      <c r="AG147" s="16" t="n">
        <v>0.852367578382257</v>
      </c>
      <c r="AH147" s="16" t="n">
        <v>0.448625179011059</v>
      </c>
      <c r="AI147" s="16" t="n">
        <v>0.569265842023059</v>
      </c>
      <c r="AJ147" s="16" t="n">
        <v>0.908012271684429</v>
      </c>
      <c r="AK147" s="16" t="n">
        <v>3.38023284660045</v>
      </c>
      <c r="AL147" s="16" t="n">
        <v>5.61333288934723</v>
      </c>
      <c r="AM147" s="16" t="n">
        <v>4.77145557388647</v>
      </c>
      <c r="AN147" s="16" t="n">
        <v>1.30209545881605</v>
      </c>
      <c r="AO147" s="16" t="n">
        <v>-0.0731171342899039</v>
      </c>
      <c r="AP147" s="16" t="n">
        <v>-0.722912662708137</v>
      </c>
      <c r="AQ147" s="16" t="n">
        <v>-0.95004225339397</v>
      </c>
      <c r="AR147" s="16" t="n">
        <v>-1.88086501993889</v>
      </c>
      <c r="AS147" s="16" t="n">
        <v>2.79252762441414</v>
      </c>
      <c r="AT147" s="16" t="n">
        <v>2.84525210472347</v>
      </c>
      <c r="AU147" s="16" t="n">
        <v>2.97597551996319</v>
      </c>
      <c r="AV147" s="16" t="n">
        <v>2.94288899995193</v>
      </c>
      <c r="AW147" s="16" t="n">
        <v>2.94920896772642</v>
      </c>
      <c r="AX147" s="16" t="n">
        <v>3.03371812670117</v>
      </c>
      <c r="AY147" s="16" t="n">
        <v>2.96776867877597</v>
      </c>
      <c r="AZ147" s="16" t="n">
        <v>3.08276575137178</v>
      </c>
      <c r="BA147" s="14" t="n">
        <v>46</v>
      </c>
      <c r="BB147" s="14" t="n">
        <v>51</v>
      </c>
      <c r="BC147" s="14" t="n">
        <v>26</v>
      </c>
      <c r="BD147" s="14" t="n">
        <v>20</v>
      </c>
      <c r="BE147" s="14" t="n">
        <v>11</v>
      </c>
      <c r="BF147" s="14" t="n">
        <v>12</v>
      </c>
      <c r="BG147" s="14" t="n">
        <v>15</v>
      </c>
      <c r="BH147" s="14" t="n">
        <v>6</v>
      </c>
      <c r="BI147" s="14" t="n">
        <v>5</v>
      </c>
      <c r="BJ147" s="14" t="n">
        <v>8</v>
      </c>
      <c r="BK147" s="14" t="n">
        <v>10</v>
      </c>
      <c r="BL147" s="14" t="n">
        <v>11</v>
      </c>
      <c r="BM147" s="14" t="n">
        <v>6</v>
      </c>
      <c r="BN147" s="14" t="n">
        <v>0.320535716778298</v>
      </c>
      <c r="BP147" s="21" t="n">
        <v>4</v>
      </c>
      <c r="BQ147" s="21" t="n">
        <v>7</v>
      </c>
      <c r="BR147" s="21" t="n">
        <v>1</v>
      </c>
      <c r="BS147" s="21" t="n">
        <v>1</v>
      </c>
      <c r="BT147" s="21" t="n">
        <v>0</v>
      </c>
      <c r="BU147" s="21" t="n">
        <v>2</v>
      </c>
    </row>
    <row r="148" customFormat="false" ht="14.4" hidden="false" customHeight="false" outlineLevel="0" collapsed="false">
      <c r="A148" s="14" t="n">
        <v>23</v>
      </c>
      <c r="B148" s="14" t="n">
        <v>3</v>
      </c>
      <c r="C148" s="14" t="n">
        <v>1</v>
      </c>
      <c r="D148" s="16" t="n">
        <v>23.0540452242912</v>
      </c>
      <c r="E148" s="1" t="n">
        <v>0.483308725035442</v>
      </c>
      <c r="F148" s="16" t="n">
        <v>23.7457278511125</v>
      </c>
      <c r="G148" s="16" t="n">
        <v>0.973560103469606</v>
      </c>
      <c r="H148" s="16" t="n">
        <v>1.3269050769868</v>
      </c>
      <c r="I148" s="16" t="n">
        <v>0.409207512124172</v>
      </c>
      <c r="J148" s="16" t="n">
        <v>0.329866344311988</v>
      </c>
      <c r="K148" s="16" t="n">
        <v>0.0197465624352443</v>
      </c>
      <c r="L148" s="16" t="n">
        <v>0.00753205764725034</v>
      </c>
      <c r="M148" s="16" t="n">
        <v>35.5603305139247</v>
      </c>
      <c r="N148" s="16" t="n">
        <v>36.4452504253076</v>
      </c>
      <c r="O148" s="16" t="n">
        <v>73.8760604958329</v>
      </c>
      <c r="P148" s="16" t="n">
        <v>0.0561210084317543</v>
      </c>
      <c r="Q148" s="16" t="n">
        <v>668.22168422673</v>
      </c>
      <c r="R148" s="16" t="n">
        <v>115.736239379153</v>
      </c>
      <c r="S148" s="16" t="n">
        <v>5.77365989953785</v>
      </c>
      <c r="T148" s="16" t="n">
        <v>8373.95083381299</v>
      </c>
      <c r="U148" s="16" t="n">
        <v>1653.21318045954</v>
      </c>
      <c r="V148" s="16" t="n">
        <v>21</v>
      </c>
      <c r="W148" s="16" t="n">
        <v>101.048140284671</v>
      </c>
      <c r="X148" s="16" t="n">
        <v>213.184953866171</v>
      </c>
      <c r="Y148" s="16" t="n">
        <v>0.247881394420972</v>
      </c>
      <c r="Z148" s="16" t="n">
        <v>-0.0882104628476147</v>
      </c>
      <c r="AA148" s="16" t="n">
        <v>0.0245969707053807</v>
      </c>
      <c r="AB148" s="16" t="n">
        <v>-0.260201601981841</v>
      </c>
      <c r="AC148" s="16" t="n">
        <v>-0.498605054746214</v>
      </c>
      <c r="AD148" s="16" t="n">
        <v>0.427406877174182</v>
      </c>
      <c r="AE148" s="16" t="n">
        <v>-0.0077411601870121</v>
      </c>
      <c r="AF148" s="16" t="n">
        <v>0.692564886630258</v>
      </c>
      <c r="AG148" s="16" t="n">
        <v>0.0138953322293535</v>
      </c>
      <c r="AH148" s="16" t="n">
        <v>-0.0347913675185653</v>
      </c>
      <c r="AI148" s="16" t="n">
        <v>0.902110959844369</v>
      </c>
      <c r="AJ148" s="16" t="n">
        <v>0.485063672941783</v>
      </c>
      <c r="AK148" s="16" t="n">
        <v>-0.224485314092453</v>
      </c>
      <c r="AL148" s="16" t="n">
        <v>-2.05032240469214</v>
      </c>
      <c r="AM148" s="16" t="n">
        <v>-0.868339913669027</v>
      </c>
      <c r="AN148" s="16" t="n">
        <v>-0.697802771513632</v>
      </c>
      <c r="AO148" s="16" t="n">
        <v>-0.26033154419455</v>
      </c>
      <c r="AP148" s="16" t="n">
        <v>0.717047135892865</v>
      </c>
      <c r="AQ148" s="16" t="n">
        <v>3.73296924393481</v>
      </c>
      <c r="AR148" s="16" t="n">
        <v>3.942204140165</v>
      </c>
      <c r="AS148" s="16" t="n">
        <v>3.20576383616552</v>
      </c>
      <c r="AT148" s="16" t="n">
        <v>3.24839587038739</v>
      </c>
      <c r="AU148" s="16" t="n">
        <v>3.24612208196476</v>
      </c>
      <c r="AV148" s="16" t="n">
        <v>3.25133163898931</v>
      </c>
      <c r="AW148" s="16" t="n">
        <v>3.1810399284334</v>
      </c>
      <c r="AX148" s="16" t="n">
        <v>3.18094941957314</v>
      </c>
      <c r="AY148" s="16" t="n">
        <v>3.13707216781639</v>
      </c>
      <c r="AZ148" s="16" t="n">
        <v>3.05604417854168</v>
      </c>
      <c r="BA148" s="14" t="n">
        <v>28</v>
      </c>
      <c r="BB148" s="14" t="n">
        <v>55</v>
      </c>
      <c r="BC148" s="14" t="n">
        <v>10</v>
      </c>
      <c r="BD148" s="14" t="n">
        <v>19</v>
      </c>
      <c r="BE148" s="14" t="n">
        <v>15</v>
      </c>
      <c r="BF148" s="14" t="n">
        <v>12</v>
      </c>
      <c r="BG148" s="14" t="n">
        <v>16</v>
      </c>
      <c r="BH148" s="14" t="n">
        <v>10</v>
      </c>
      <c r="BI148" s="14" t="n">
        <v>6</v>
      </c>
      <c r="BJ148" s="14" t="n">
        <v>14</v>
      </c>
      <c r="BK148" s="14" t="n">
        <v>4</v>
      </c>
      <c r="BL148" s="14" t="n">
        <v>14</v>
      </c>
      <c r="BM148" s="14" t="n">
        <v>-11</v>
      </c>
      <c r="BN148" s="14" t="n">
        <v>3.33282458571729</v>
      </c>
      <c r="BP148" s="21" t="n">
        <v>2</v>
      </c>
      <c r="BQ148" s="21" t="n">
        <v>7</v>
      </c>
      <c r="BR148" s="21" t="n">
        <v>1</v>
      </c>
      <c r="BS148" s="21" t="n">
        <v>1</v>
      </c>
      <c r="BT148" s="21" t="n">
        <v>1</v>
      </c>
      <c r="BU148" s="21" t="n">
        <v>0</v>
      </c>
    </row>
    <row r="149" customFormat="false" ht="14.4" hidden="false" customHeight="false" outlineLevel="0" collapsed="false">
      <c r="A149" s="14" t="n">
        <v>24</v>
      </c>
      <c r="B149" s="14" t="n">
        <v>3</v>
      </c>
      <c r="C149" s="14" t="n">
        <v>1</v>
      </c>
      <c r="D149" s="16" t="n">
        <v>28.8541514123902</v>
      </c>
      <c r="E149" s="1" t="n">
        <v>-0.343164330138684</v>
      </c>
      <c r="F149" s="16" t="n">
        <v>16.2431655788755</v>
      </c>
      <c r="G149" s="16" t="n">
        <v>2.07393295857573</v>
      </c>
      <c r="H149" s="16" t="n">
        <v>2.96966969185189</v>
      </c>
      <c r="I149" s="16" t="n">
        <v>0.0889097688421572</v>
      </c>
      <c r="J149" s="16" t="n">
        <v>0.113228259674722</v>
      </c>
      <c r="K149" s="16" t="n">
        <v>0.00233011917940612</v>
      </c>
      <c r="L149" s="16" t="n">
        <v>0.00563915881657563</v>
      </c>
      <c r="M149" s="16" t="n">
        <v>24.8623813052148</v>
      </c>
      <c r="N149" s="16" t="n">
        <v>24.4662279750594</v>
      </c>
      <c r="O149" s="16" t="n">
        <v>87.5219936677409</v>
      </c>
      <c r="P149" s="16" t="n">
        <v>0.0509999595251339</v>
      </c>
      <c r="Q149" s="16" t="n">
        <v>1271.26010720225</v>
      </c>
      <c r="R149" s="16" t="n">
        <v>344.939233376302</v>
      </c>
      <c r="S149" s="16" t="n">
        <v>3.68546104413529</v>
      </c>
      <c r="T149" s="16" t="n">
        <v>19797.5237181012</v>
      </c>
      <c r="U149" s="16" t="n">
        <v>-4644.34777504387</v>
      </c>
      <c r="V149" s="16" t="n">
        <v>21</v>
      </c>
      <c r="W149" s="16" t="n">
        <v>145.361880379176</v>
      </c>
      <c r="X149" s="16" t="n">
        <v>261.577199462143</v>
      </c>
      <c r="Y149" s="16" t="n">
        <v>-0.0819109876829851</v>
      </c>
      <c r="Z149" s="16" t="n">
        <v>-0.206101782848489</v>
      </c>
      <c r="AA149" s="16" t="n">
        <v>-0.404919247806343</v>
      </c>
      <c r="AB149" s="16" t="n">
        <v>0.861166463648042</v>
      </c>
      <c r="AC149" s="16" t="n">
        <v>3.38424834351324</v>
      </c>
      <c r="AD149" s="16" t="n">
        <v>-0.0132827496584744</v>
      </c>
      <c r="AE149" s="16" t="n">
        <v>0.00470815953888992</v>
      </c>
      <c r="AF149" s="16" t="n">
        <v>-0.304585991866745</v>
      </c>
      <c r="AG149" s="16" t="n">
        <v>0.363991115187016</v>
      </c>
      <c r="AH149" s="16" t="n">
        <v>0.205847446117418</v>
      </c>
      <c r="AI149" s="16" t="n">
        <v>-0.640266455936607</v>
      </c>
      <c r="AJ149" s="16" t="n">
        <v>0.323433425062822</v>
      </c>
      <c r="AK149" s="16" t="n">
        <v>1.92298583641086</v>
      </c>
      <c r="AL149" s="16" t="n">
        <v>4.32321649886173</v>
      </c>
      <c r="AM149" s="16" t="n">
        <v>5.87948564048006</v>
      </c>
      <c r="AN149" s="16" t="n">
        <v>0.207169453706925</v>
      </c>
      <c r="AO149" s="16" t="n">
        <v>0.293768153488714</v>
      </c>
      <c r="AP149" s="16" t="n">
        <v>-1.12730335539462</v>
      </c>
      <c r="AQ149" s="16" t="n">
        <v>0.318577905845358</v>
      </c>
      <c r="AR149" s="16" t="n">
        <v>-0.262931842311546</v>
      </c>
      <c r="AS149" s="16" t="n">
        <v>3.02897949190841</v>
      </c>
      <c r="AT149" s="16" t="n">
        <v>2.79171525375457</v>
      </c>
      <c r="AU149" s="16" t="n">
        <v>2.96801816452894</v>
      </c>
      <c r="AV149" s="16" t="n">
        <v>2.93591818480114</v>
      </c>
      <c r="AW149" s="16" t="n">
        <v>2.90290629046038</v>
      </c>
      <c r="AX149" s="16" t="n">
        <v>2.81061670178711</v>
      </c>
      <c r="AY149" s="16" t="n">
        <v>3.07388282695937</v>
      </c>
      <c r="AZ149" s="16" t="n">
        <v>3.05773751031637</v>
      </c>
      <c r="BA149" s="14" t="n">
        <v>39</v>
      </c>
      <c r="BB149" s="14" t="n">
        <v>52</v>
      </c>
      <c r="BC149" s="14" t="n">
        <v>18</v>
      </c>
      <c r="BD149" s="14" t="n">
        <v>17</v>
      </c>
      <c r="BE149" s="14" t="n">
        <v>8</v>
      </c>
      <c r="BF149" s="14" t="n">
        <v>12</v>
      </c>
      <c r="BG149" s="14" t="n">
        <v>12</v>
      </c>
      <c r="BH149" s="14" t="n">
        <v>8</v>
      </c>
      <c r="BI149" s="14" t="n">
        <v>9</v>
      </c>
      <c r="BJ149" s="14" t="n">
        <v>8</v>
      </c>
      <c r="BK149" s="14" t="n">
        <v>7</v>
      </c>
      <c r="BL149" s="14" t="n">
        <v>13</v>
      </c>
      <c r="BM149" s="14" t="n">
        <v>9</v>
      </c>
      <c r="BN149" s="14" t="n">
        <v>0.0925027943163777</v>
      </c>
      <c r="BP149" s="21" t="n">
        <v>3</v>
      </c>
      <c r="BQ149" s="21" t="n">
        <v>5</v>
      </c>
      <c r="BR149" s="21" t="n">
        <v>4</v>
      </c>
      <c r="BS149" s="21" t="n">
        <v>4</v>
      </c>
      <c r="BT149" s="21" t="n">
        <v>1</v>
      </c>
      <c r="BU149" s="21" t="n">
        <v>0</v>
      </c>
    </row>
    <row r="150" customFormat="false" ht="14.4" hidden="false" customHeight="false" outlineLevel="0" collapsed="false">
      <c r="A150" s="14" t="n">
        <v>25</v>
      </c>
      <c r="B150" s="14" t="n">
        <v>3</v>
      </c>
      <c r="C150" s="14" t="n">
        <v>1</v>
      </c>
      <c r="D150" s="16" t="n">
        <v>23.5904854874567</v>
      </c>
      <c r="E150" s="1" t="n">
        <v>-0.100777631940403</v>
      </c>
      <c r="F150" s="16" t="n">
        <v>24.0558392735951</v>
      </c>
      <c r="G150" s="16" t="n">
        <v>0.417003231072648</v>
      </c>
      <c r="H150" s="16" t="n">
        <v>0.483348027467337</v>
      </c>
      <c r="I150" s="16" t="n">
        <v>0.0636723438710482</v>
      </c>
      <c r="J150" s="16" t="n">
        <v>0.0812199405774929</v>
      </c>
      <c r="K150" s="16" t="n">
        <v>0.000335240882617272</v>
      </c>
      <c r="L150" s="16" t="n">
        <v>0.00581787402833866</v>
      </c>
      <c r="M150" s="16" t="n">
        <v>25.2278445818082</v>
      </c>
      <c r="N150" s="16" t="n">
        <v>23.6409397044003</v>
      </c>
      <c r="O150" s="16" t="n">
        <v>70.4727296471879</v>
      </c>
      <c r="P150" s="16" t="n">
        <v>0.0376969781250275</v>
      </c>
      <c r="Q150" s="16" t="n">
        <v>803.534959355461</v>
      </c>
      <c r="R150" s="16" t="n">
        <v>81.5006356048133</v>
      </c>
      <c r="S150" s="16" t="n">
        <v>9.85924776405064</v>
      </c>
      <c r="T150" s="16" t="n">
        <v>18267.4411480886</v>
      </c>
      <c r="U150" s="16" t="n">
        <v>-1047.80611204053</v>
      </c>
      <c r="V150" s="16" t="n">
        <v>21</v>
      </c>
      <c r="W150" s="16" t="n">
        <v>242.553492766735</v>
      </c>
      <c r="X150" s="16" t="n">
        <v>353.148121256422</v>
      </c>
      <c r="Y150" s="16" t="n">
        <v>-0.287631800487494</v>
      </c>
      <c r="Z150" s="16" t="n">
        <v>-0.0708378755736306</v>
      </c>
      <c r="AA150" s="16" t="n">
        <v>1.25310812973723</v>
      </c>
      <c r="AB150" s="16" t="n">
        <v>1.59144173316017</v>
      </c>
      <c r="AC150" s="16" t="n">
        <v>0.494544391904388</v>
      </c>
      <c r="AD150" s="16" t="n">
        <v>0.125604960859519</v>
      </c>
      <c r="AE150" s="16" t="n">
        <v>0.0543925397065776</v>
      </c>
      <c r="AF150" s="16" t="n">
        <v>0.761277431800127</v>
      </c>
      <c r="AG150" s="16" t="n">
        <v>-1.29193657946507</v>
      </c>
      <c r="AH150" s="16" t="n">
        <v>-0.432328568289973</v>
      </c>
      <c r="AI150" s="16" t="n">
        <v>-0.994600624134695</v>
      </c>
      <c r="AJ150" s="16" t="n">
        <v>0.96293576633779</v>
      </c>
      <c r="AK150" s="16" t="n">
        <v>1.26438366050704</v>
      </c>
      <c r="AL150" s="16" t="n">
        <v>3.75035284151974</v>
      </c>
      <c r="AM150" s="16" t="n">
        <v>4.42582907712705</v>
      </c>
      <c r="AN150" s="16" t="n">
        <v>1.19709967861504</v>
      </c>
      <c r="AO150" s="16" t="n">
        <v>1.9198341195887</v>
      </c>
      <c r="AP150" s="16" t="n">
        <v>3.54317269394418</v>
      </c>
      <c r="AQ150" s="16" t="n">
        <v>3.67265374908909</v>
      </c>
      <c r="AR150" s="16" t="n">
        <v>6.02389836726914</v>
      </c>
      <c r="AS150" s="16" t="n">
        <v>2.92399635059169</v>
      </c>
      <c r="AT150" s="16" t="n">
        <v>2.90928262149996</v>
      </c>
      <c r="AU150" s="16" t="n">
        <v>2.88809065912648</v>
      </c>
      <c r="AV150" s="16" t="n">
        <v>2.88331697956208</v>
      </c>
      <c r="AW150" s="16" t="n">
        <v>2.86030539292609</v>
      </c>
      <c r="AX150" s="16" t="n">
        <v>2.92633775717141</v>
      </c>
      <c r="AY150" s="16" t="n">
        <v>2.99452792199876</v>
      </c>
      <c r="AZ150" s="16" t="n">
        <v>2.84944061456373</v>
      </c>
      <c r="BA150" s="14" t="n">
        <v>53</v>
      </c>
      <c r="BB150" s="14" t="n">
        <v>56</v>
      </c>
      <c r="BC150" s="14" t="n">
        <v>21</v>
      </c>
      <c r="BD150" s="14" t="n">
        <v>15</v>
      </c>
      <c r="BE150" s="14" t="n">
        <v>12</v>
      </c>
      <c r="BF150" s="14" t="n">
        <v>12</v>
      </c>
      <c r="BG150" s="14" t="n">
        <v>12</v>
      </c>
      <c r="BH150" s="14" t="n">
        <v>7</v>
      </c>
      <c r="BI150" s="14" t="n">
        <v>7</v>
      </c>
      <c r="BJ150" s="14" t="n">
        <v>7</v>
      </c>
      <c r="BK150" s="14" t="n">
        <v>7</v>
      </c>
      <c r="BL150" s="14" t="n">
        <v>11</v>
      </c>
      <c r="BM150" s="14" t="n">
        <v>1</v>
      </c>
      <c r="BN150" s="14" t="n">
        <v>-0.650232845003313</v>
      </c>
      <c r="BP150" s="21" t="n">
        <v>3</v>
      </c>
      <c r="BQ150" s="21" t="n">
        <v>2</v>
      </c>
      <c r="BR150" s="21" t="n">
        <v>5</v>
      </c>
      <c r="BS150" s="21" t="n">
        <v>3</v>
      </c>
      <c r="BT150" s="21" t="n">
        <v>0</v>
      </c>
      <c r="BU150" s="21" t="n">
        <v>1</v>
      </c>
    </row>
    <row r="151" customFormat="false" ht="14.4" hidden="false" customHeight="false" outlineLevel="0" collapsed="false">
      <c r="A151" s="14" t="n">
        <v>26</v>
      </c>
      <c r="B151" s="14" t="n">
        <v>3</v>
      </c>
      <c r="C151" s="14" t="n">
        <v>1</v>
      </c>
      <c r="D151" s="16" t="n">
        <v>21.5671465611433</v>
      </c>
      <c r="E151" s="1" t="n">
        <v>-0.0697671052934972</v>
      </c>
      <c r="F151" s="16" t="n">
        <v>21.8118742778932</v>
      </c>
      <c r="G151" s="16" t="n">
        <v>0.640245959152717</v>
      </c>
      <c r="H151" s="16" t="n">
        <v>0.627218285589457</v>
      </c>
      <c r="I151" s="16" t="n">
        <v>0.0584583367342307</v>
      </c>
      <c r="J151" s="16" t="n">
        <v>0.0641363720647936</v>
      </c>
      <c r="K151" s="16" t="n">
        <v>0.00383394456717912</v>
      </c>
      <c r="L151" s="16" t="n">
        <v>0.00396750052418591</v>
      </c>
      <c r="M151" s="16" t="n">
        <v>22.5025242010675</v>
      </c>
      <c r="N151" s="16" t="n">
        <v>22.4848082506003</v>
      </c>
      <c r="O151" s="16" t="n">
        <v>65.3783916647539</v>
      </c>
      <c r="P151" s="16" t="n">
        <v>0.0837333011276612</v>
      </c>
      <c r="Q151" s="16" t="n">
        <v>864.100807636005</v>
      </c>
      <c r="R151" s="16" t="n">
        <v>104.009547629497</v>
      </c>
      <c r="S151" s="16" t="n">
        <v>8.30789891245468</v>
      </c>
      <c r="T151" s="16" t="n">
        <v>9457.18872996644</v>
      </c>
      <c r="U151" s="16" t="n">
        <v>-393.293080146026</v>
      </c>
      <c r="V151" s="16" t="n">
        <v>29</v>
      </c>
      <c r="W151" s="16" t="n">
        <v>23.6261852534021</v>
      </c>
      <c r="X151" s="16" t="n">
        <v>46.4526008856172</v>
      </c>
      <c r="Y151" s="16" t="n">
        <v>0.206572094042096</v>
      </c>
      <c r="Z151" s="16" t="n">
        <v>-0.0276077283230472</v>
      </c>
      <c r="AA151" s="16" t="n">
        <v>-0.0281992032779445</v>
      </c>
      <c r="AB151" s="16" t="n">
        <v>-0.153581118568673</v>
      </c>
      <c r="AC151" s="16" t="n">
        <v>-2.37270888937184</v>
      </c>
      <c r="AD151" s="16" t="n">
        <v>0.439007520829395</v>
      </c>
      <c r="AE151" s="16" t="n">
        <v>-0.0794663940740984</v>
      </c>
      <c r="AF151" s="16" t="n">
        <v>0.359791152163345</v>
      </c>
      <c r="AG151" s="16" t="n">
        <v>-0.722587475722114</v>
      </c>
      <c r="AH151" s="16" t="n">
        <v>-0.601059742418225</v>
      </c>
      <c r="AI151" s="16" t="n">
        <v>1.51335148741394</v>
      </c>
      <c r="AJ151" s="16" t="n">
        <v>-0.250540389676744</v>
      </c>
      <c r="AK151" s="16" t="n">
        <v>1.57198212984503</v>
      </c>
      <c r="AL151" s="16" t="n">
        <v>0.304781357378809</v>
      </c>
      <c r="AM151" s="16" t="n">
        <v>2.26871628228194</v>
      </c>
      <c r="AN151" s="16" t="n">
        <v>-0.658142032608274</v>
      </c>
      <c r="AO151" s="16" t="n">
        <v>0.048376129945581</v>
      </c>
      <c r="AP151" s="16" t="n">
        <v>0.560571238284505</v>
      </c>
      <c r="AQ151" s="16" t="n">
        <v>-0.150269484852009</v>
      </c>
      <c r="AR151" s="16" t="n">
        <v>-1.06938972312525</v>
      </c>
      <c r="AS151" s="16" t="n">
        <v>2.8750901674445</v>
      </c>
      <c r="AT151" s="16" t="n">
        <v>2.90382767217631</v>
      </c>
      <c r="AU151" s="16" t="n">
        <v>2.9684906107543</v>
      </c>
      <c r="AV151" s="16" t="n">
        <v>2.94797946750678</v>
      </c>
      <c r="AW151" s="16" t="n">
        <v>3.10254403693443</v>
      </c>
      <c r="AX151" s="16" t="n">
        <v>3.11754735558589</v>
      </c>
      <c r="AY151" s="16" t="n">
        <v>3.02860833608179</v>
      </c>
      <c r="AZ151" s="16" t="n">
        <v>2.98739555008967</v>
      </c>
      <c r="BA151" s="14" t="n">
        <v>40</v>
      </c>
      <c r="BB151" s="14" t="n">
        <v>54</v>
      </c>
      <c r="BC151" s="14" t="n">
        <v>24</v>
      </c>
      <c r="BD151" s="14" t="n">
        <v>18</v>
      </c>
      <c r="BE151" s="14" t="n">
        <v>11</v>
      </c>
      <c r="BF151" s="14" t="n">
        <v>6</v>
      </c>
      <c r="BG151" s="14" t="n">
        <v>16</v>
      </c>
      <c r="BH151" s="14" t="n">
        <v>2</v>
      </c>
      <c r="BI151" s="14" t="n">
        <v>8</v>
      </c>
      <c r="BJ151" s="14" t="n">
        <v>14</v>
      </c>
      <c r="BK151" s="14" t="n">
        <v>11</v>
      </c>
      <c r="BL151" s="14" t="n">
        <v>9</v>
      </c>
      <c r="BM151" s="14" t="n">
        <v>9</v>
      </c>
      <c r="BN151" s="14" t="n">
        <v>-0.700235792418409</v>
      </c>
      <c r="BP151" s="21" t="n">
        <v>5</v>
      </c>
      <c r="BQ151" s="21" t="n">
        <v>7</v>
      </c>
      <c r="BR151" s="21" t="n">
        <v>2</v>
      </c>
      <c r="BS151" s="21" t="n">
        <v>4</v>
      </c>
      <c r="BT151" s="21" t="n">
        <v>1</v>
      </c>
      <c r="BU151" s="21" t="n">
        <v>0</v>
      </c>
    </row>
    <row r="152" customFormat="false" ht="14.4" hidden="false" customHeight="false" outlineLevel="0" collapsed="false">
      <c r="A152" s="14" t="n">
        <v>27</v>
      </c>
      <c r="B152" s="14" t="n">
        <v>3</v>
      </c>
      <c r="C152" s="14" t="n">
        <v>1</v>
      </c>
      <c r="D152" s="16" t="n">
        <v>30.902736097089</v>
      </c>
      <c r="E152" s="1" t="n">
        <v>0.83810450869403</v>
      </c>
      <c r="F152" s="16" t="n">
        <v>20.4313651377887</v>
      </c>
      <c r="G152" s="16" t="n">
        <v>0.496566615935825</v>
      </c>
      <c r="H152" s="16" t="n">
        <v>0.555902669338597</v>
      </c>
      <c r="I152" s="16" t="n">
        <v>0.0481935417641963</v>
      </c>
      <c r="J152" s="16" t="n">
        <v>0.0584320469475477</v>
      </c>
      <c r="K152" s="16" t="n">
        <v>0.0062548060782639</v>
      </c>
      <c r="L152" s="16" t="n">
        <v>0.00355461684798177</v>
      </c>
      <c r="M152" s="16" t="n">
        <v>29.9242097968586</v>
      </c>
      <c r="N152" s="16" t="n">
        <v>28.6049570775426</v>
      </c>
      <c r="O152" s="16" t="n">
        <v>77.2302377223481</v>
      </c>
      <c r="P152" s="16" t="n">
        <v>0.0352898661096909</v>
      </c>
      <c r="Q152" s="16" t="n">
        <v>933.532830640567</v>
      </c>
      <c r="R152" s="16" t="n">
        <v>261.75147267386</v>
      </c>
      <c r="S152" s="16" t="n">
        <v>3.56648549520766</v>
      </c>
      <c r="T152" s="16" t="n">
        <v>29123.4029604192</v>
      </c>
      <c r="U152" s="16" t="n">
        <v>-1581.74561527582</v>
      </c>
      <c r="V152" s="16" t="n">
        <v>23</v>
      </c>
      <c r="W152" s="16" t="n">
        <v>508.982936442272</v>
      </c>
      <c r="X152" s="16" t="n">
        <v>611.230508970832</v>
      </c>
      <c r="Y152" s="16" t="n">
        <v>-0.582640228448729</v>
      </c>
      <c r="Z152" s="16" t="n">
        <v>0.400316916247298</v>
      </c>
      <c r="AA152" s="16" t="n">
        <v>1.09662108989489</v>
      </c>
      <c r="AB152" s="16" t="n">
        <v>0.397451206244803</v>
      </c>
      <c r="AC152" s="16" t="n">
        <v>0.341015607146175</v>
      </c>
      <c r="AD152" s="16" t="n">
        <v>0.09746905336672</v>
      </c>
      <c r="AE152" s="16" t="n">
        <v>0.0252848905438285</v>
      </c>
      <c r="AF152" s="16" t="n">
        <v>0.0954112565417718</v>
      </c>
      <c r="AG152" s="16" t="n">
        <v>-0.313788645017694</v>
      </c>
      <c r="AH152" s="16" t="n">
        <v>1.77943906947241</v>
      </c>
      <c r="AI152" s="16" t="n">
        <v>1.41488971733138</v>
      </c>
      <c r="AJ152" s="16" t="n">
        <v>0.71975002986109</v>
      </c>
      <c r="AK152" s="16" t="n">
        <v>3.90933463157646</v>
      </c>
      <c r="AL152" s="16" t="n">
        <v>2.89998368488452</v>
      </c>
      <c r="AM152" s="16" t="n">
        <v>1.66370896097081</v>
      </c>
      <c r="AN152" s="16" t="n">
        <v>0.398819426160604</v>
      </c>
      <c r="AO152" s="16" t="n">
        <v>0.0708206507655828</v>
      </c>
      <c r="AP152" s="16" t="n">
        <v>-1.43991828101713</v>
      </c>
      <c r="AQ152" s="16" t="n">
        <v>-0.411985028858824</v>
      </c>
      <c r="AR152" s="16" t="n">
        <v>0.840498409282728</v>
      </c>
      <c r="AS152" s="16" t="n">
        <v>2.93714369498681</v>
      </c>
      <c r="AT152" s="16" t="n">
        <v>2.90879784183027</v>
      </c>
      <c r="AU152" s="16" t="n">
        <v>2.98051568888084</v>
      </c>
      <c r="AV152" s="16" t="n">
        <v>2.99391580461421</v>
      </c>
      <c r="AW152" s="16" t="n">
        <v>2.95788341883827</v>
      </c>
      <c r="AX152" s="16" t="n">
        <v>3.09309417856568</v>
      </c>
      <c r="AY152" s="16" t="n">
        <v>3.10561039650324</v>
      </c>
      <c r="AZ152" s="16" t="n">
        <v>3.06545464932019</v>
      </c>
      <c r="BA152" s="14" t="n">
        <v>45</v>
      </c>
      <c r="BB152" s="14" t="n">
        <v>44</v>
      </c>
      <c r="BC152" s="14" t="n">
        <v>21</v>
      </c>
      <c r="BD152" s="14" t="n">
        <v>13</v>
      </c>
      <c r="BE152" s="14" t="n">
        <v>7</v>
      </c>
      <c r="BF152" s="14" t="n">
        <v>9</v>
      </c>
      <c r="BG152" s="14" t="n">
        <v>18</v>
      </c>
      <c r="BH152" s="14" t="n">
        <v>3</v>
      </c>
      <c r="BI152" s="14" t="n">
        <v>4</v>
      </c>
      <c r="BJ152" s="14" t="n">
        <v>7</v>
      </c>
      <c r="BK152" s="14" t="n">
        <v>7</v>
      </c>
      <c r="BL152" s="14" t="n">
        <v>9</v>
      </c>
      <c r="BM152" s="14" t="n">
        <v>12</v>
      </c>
      <c r="BN152" s="14" t="n">
        <v>-0.555655913514744</v>
      </c>
      <c r="BP152" s="21" t="n">
        <v>5</v>
      </c>
      <c r="BQ152" s="21" t="n">
        <v>5</v>
      </c>
      <c r="BR152" s="21" t="n">
        <v>3</v>
      </c>
      <c r="BS152" s="21" t="n">
        <v>4</v>
      </c>
      <c r="BT152" s="21" t="n">
        <v>0</v>
      </c>
      <c r="BU152" s="21" t="n">
        <v>1</v>
      </c>
    </row>
    <row r="153" customFormat="false" ht="14.4" hidden="false" customHeight="false" outlineLevel="0" collapsed="false">
      <c r="A153" s="14" t="n">
        <v>28</v>
      </c>
      <c r="B153" s="14" t="n">
        <v>3</v>
      </c>
      <c r="C153" s="14" t="n">
        <v>1</v>
      </c>
      <c r="D153" s="16" t="n">
        <v>21.8521773160316</v>
      </c>
      <c r="E153" s="1" t="n">
        <v>-0.0343624912830727</v>
      </c>
      <c r="F153" s="16" t="n">
        <v>24.1761988708464</v>
      </c>
      <c r="G153" s="16" t="n">
        <v>0.527736459099631</v>
      </c>
      <c r="H153" s="16" t="n">
        <v>0.740370277731453</v>
      </c>
      <c r="I153" s="16" t="n">
        <v>0.163204639730018</v>
      </c>
      <c r="J153" s="16" t="n">
        <v>0.166806623673577</v>
      </c>
      <c r="K153" s="16" t="n">
        <v>0.0552223116375589</v>
      </c>
      <c r="L153" s="16" t="n">
        <v>0.00541208936933285</v>
      </c>
      <c r="M153" s="16" t="n">
        <v>27.5794193518848</v>
      </c>
      <c r="N153" s="16" t="n">
        <v>29.1719469592407</v>
      </c>
      <c r="O153" s="16" t="n">
        <v>80.1850303224838</v>
      </c>
      <c r="P153" s="16" t="n">
        <v>0.0305870079895459</v>
      </c>
      <c r="Q153" s="16" t="n">
        <v>846.277236143262</v>
      </c>
      <c r="R153" s="16" t="n">
        <v>73.4682072027405</v>
      </c>
      <c r="S153" s="16" t="n">
        <v>11.5189585858261</v>
      </c>
      <c r="T153" s="16" t="n">
        <v>11964.1662201009</v>
      </c>
      <c r="U153" s="16" t="n">
        <v>-292.648564288982</v>
      </c>
      <c r="V153" s="16" t="n">
        <v>30</v>
      </c>
      <c r="W153" s="16" t="n">
        <v>16.6707976586649</v>
      </c>
      <c r="X153" s="16" t="n">
        <v>21.9428132376935</v>
      </c>
      <c r="Y153" s="16" t="n">
        <v>-0.459991639023824</v>
      </c>
      <c r="Z153" s="16" t="n">
        <v>0.247473664925506</v>
      </c>
      <c r="AA153" s="16" t="n">
        <v>0.608374436015141</v>
      </c>
      <c r="AB153" s="16" t="n">
        <v>-1.32878372672664</v>
      </c>
      <c r="AC153" s="16" t="n">
        <v>-1.09643330066333</v>
      </c>
      <c r="AD153" s="16" t="n">
        <v>-0.317833842280508</v>
      </c>
      <c r="AE153" s="16" t="n">
        <v>0.111446483893811</v>
      </c>
      <c r="AF153" s="16" t="n">
        <v>-0.736232033690836</v>
      </c>
      <c r="AG153" s="16" t="n">
        <v>0.411817268001813</v>
      </c>
      <c r="AH153" s="16" t="n">
        <v>0.871335465747076</v>
      </c>
      <c r="AI153" s="16" t="n">
        <v>-0.940197693813231</v>
      </c>
      <c r="AJ153" s="16" t="n">
        <v>1.50541374160442</v>
      </c>
      <c r="AK153" s="16" t="n">
        <v>6.31013722656738</v>
      </c>
      <c r="AL153" s="16" t="n">
        <v>8.83490485406249</v>
      </c>
      <c r="AM153" s="16" t="n">
        <v>9.68993322124433</v>
      </c>
      <c r="AN153" s="16" t="n">
        <v>-0.344685391999443</v>
      </c>
      <c r="AO153" s="16" t="n">
        <v>1.47679951932399</v>
      </c>
      <c r="AP153" s="16" t="n">
        <v>0.607335415059199</v>
      </c>
      <c r="AQ153" s="16" t="n">
        <v>0.665283062959812</v>
      </c>
      <c r="AR153" s="16" t="n">
        <v>0.489720598108389</v>
      </c>
      <c r="AS153" s="16" t="n">
        <v>3.02266967886694</v>
      </c>
      <c r="AT153" s="16" t="n">
        <v>3.06420665562311</v>
      </c>
      <c r="AU153" s="16" t="n">
        <v>2.94361701368108</v>
      </c>
      <c r="AV153" s="16" t="n">
        <v>2.95155271488898</v>
      </c>
      <c r="AW153" s="16" t="n">
        <v>3.17769301782928</v>
      </c>
      <c r="AX153" s="16" t="n">
        <v>2.96358492897963</v>
      </c>
      <c r="AY153" s="16" t="n">
        <v>2.97553068301268</v>
      </c>
      <c r="AZ153" s="16" t="n">
        <v>2.95551423172411</v>
      </c>
      <c r="BA153" s="14" t="n">
        <v>31</v>
      </c>
      <c r="BB153" s="14" t="n">
        <v>37</v>
      </c>
      <c r="BC153" s="14" t="n">
        <v>16</v>
      </c>
      <c r="BD153" s="14" t="n">
        <v>14</v>
      </c>
      <c r="BE153" s="14" t="n">
        <v>5</v>
      </c>
      <c r="BF153" s="14" t="n">
        <v>9</v>
      </c>
      <c r="BG153" s="14" t="n">
        <v>18</v>
      </c>
      <c r="BH153" s="14" t="n">
        <v>3</v>
      </c>
      <c r="BI153" s="14" t="n">
        <v>9</v>
      </c>
      <c r="BJ153" s="14" t="n">
        <v>10</v>
      </c>
      <c r="BK153" s="14" t="n">
        <v>4</v>
      </c>
      <c r="BL153" s="14" t="n">
        <v>7</v>
      </c>
      <c r="BM153" s="14" t="n">
        <v>10</v>
      </c>
      <c r="BN153" s="14" t="n">
        <v>0.072879206400875</v>
      </c>
      <c r="BP153" s="21" t="n">
        <v>4</v>
      </c>
      <c r="BQ153" s="21" t="n">
        <v>5</v>
      </c>
      <c r="BR153" s="21" t="n">
        <v>4</v>
      </c>
      <c r="BS153" s="21" t="n">
        <v>5</v>
      </c>
      <c r="BT153" s="21" t="n">
        <v>2</v>
      </c>
      <c r="BU153" s="21" t="n">
        <v>0</v>
      </c>
    </row>
    <row r="154" customFormat="false" ht="14.4" hidden="false" customHeight="false" outlineLevel="0" collapsed="false">
      <c r="A154" s="14" t="n">
        <v>29</v>
      </c>
      <c r="B154" s="14" t="n">
        <v>3</v>
      </c>
      <c r="C154" s="14" t="n">
        <v>1</v>
      </c>
      <c r="D154" s="16" t="n">
        <v>20.1550595775787</v>
      </c>
      <c r="E154" s="1" t="n">
        <v>-0.181315927316497</v>
      </c>
      <c r="F154" s="16" t="n">
        <v>23.6548959487312</v>
      </c>
      <c r="G154" s="16" t="n">
        <v>0.360493944923289</v>
      </c>
      <c r="H154" s="16" t="n">
        <v>0.485475775291684</v>
      </c>
      <c r="I154" s="16" t="n">
        <v>0.0974676189656302</v>
      </c>
      <c r="J154" s="16" t="n">
        <v>0.119037727257895</v>
      </c>
      <c r="K154" s="16" t="n">
        <v>0.0106033204955367</v>
      </c>
      <c r="L154" s="16" t="n">
        <v>0.00610366665095942</v>
      </c>
      <c r="M154" s="16" t="n">
        <v>23.8551257541875</v>
      </c>
      <c r="N154" s="16" t="n">
        <v>22.9605449048707</v>
      </c>
      <c r="O154" s="16" t="n">
        <v>60.9339927573103</v>
      </c>
      <c r="P154" s="16" t="n">
        <v>0.0565940179545081</v>
      </c>
      <c r="Q154" s="16" t="n">
        <v>659.973212768635</v>
      </c>
      <c r="R154" s="16" t="n">
        <v>139.503931656869</v>
      </c>
      <c r="S154" s="16" t="n">
        <v>4.73085743842648</v>
      </c>
      <c r="T154" s="16" t="n">
        <v>24053.2154316286</v>
      </c>
      <c r="U154" s="16" t="n">
        <v>-341.680795926754</v>
      </c>
      <c r="V154" s="16" t="n">
        <v>26</v>
      </c>
      <c r="W154" s="16" t="n">
        <v>172.056030441655</v>
      </c>
      <c r="X154" s="16" t="n">
        <v>149.801434151653</v>
      </c>
      <c r="Y154" s="16" t="n">
        <v>1.04144678197141</v>
      </c>
      <c r="Z154" s="16" t="n">
        <v>0.616562491091649</v>
      </c>
      <c r="AA154" s="16" t="n">
        <v>-2.57736123372335</v>
      </c>
      <c r="AB154" s="16" t="n">
        <v>-5.74492933727852</v>
      </c>
      <c r="AC154" s="16" t="n">
        <v>-4.76609660765708</v>
      </c>
      <c r="AD154" s="16" t="n">
        <v>0.318071897576464</v>
      </c>
      <c r="AE154" s="16" t="n">
        <v>-0.303583923052455</v>
      </c>
      <c r="AF154" s="16" t="n">
        <v>-0.673693349674972</v>
      </c>
      <c r="AG154" s="16" t="n">
        <v>-1.14878560541653</v>
      </c>
      <c r="AH154" s="16" t="n">
        <v>-0.737590817374288</v>
      </c>
      <c r="AI154" s="16" t="n">
        <v>0.922061980681268</v>
      </c>
      <c r="AJ154" s="16" t="n">
        <v>0.928476578429387</v>
      </c>
      <c r="AK154" s="16" t="n">
        <v>-2.02309548930288</v>
      </c>
      <c r="AL154" s="16" t="n">
        <v>-1.0547089100915</v>
      </c>
      <c r="AM154" s="16" t="n">
        <v>4.84167053563927</v>
      </c>
      <c r="AN154" s="16" t="n">
        <v>0.383761032466792</v>
      </c>
      <c r="AO154" s="16" t="n">
        <v>0.72103631527099</v>
      </c>
      <c r="AP154" s="16" t="n">
        <v>0.0144863082646534</v>
      </c>
      <c r="AQ154" s="16" t="n">
        <v>-0.128337919096316</v>
      </c>
      <c r="AR154" s="16" t="n">
        <v>-0.584042190588419</v>
      </c>
      <c r="AS154" s="16" t="n">
        <v>2.82876078221425</v>
      </c>
      <c r="AT154" s="16" t="n">
        <v>2.8685213603898</v>
      </c>
      <c r="AU154" s="16" t="n">
        <v>2.87074487472354</v>
      </c>
      <c r="AV154" s="16" t="n">
        <v>2.90340697093148</v>
      </c>
      <c r="AW154" s="16" t="n">
        <v>2.89783505724352</v>
      </c>
      <c r="AX154" s="16" t="n">
        <v>2.8544879457887</v>
      </c>
      <c r="AY154" s="16" t="n">
        <v>3.03799449185946</v>
      </c>
      <c r="AZ154" s="16" t="n">
        <v>3.09582322257696</v>
      </c>
      <c r="BA154" s="14" t="n">
        <v>42</v>
      </c>
      <c r="BB154" s="14" t="n">
        <v>54</v>
      </c>
      <c r="BC154" s="14" t="n">
        <v>20</v>
      </c>
      <c r="BD154" s="14" t="n">
        <v>18</v>
      </c>
      <c r="BE154" s="14" t="n">
        <v>13</v>
      </c>
      <c r="BF154" s="14" t="n">
        <v>11</v>
      </c>
      <c r="BG154" s="14" t="n">
        <v>20</v>
      </c>
      <c r="BH154" s="14" t="n">
        <v>9</v>
      </c>
      <c r="BI154" s="14" t="n">
        <v>6</v>
      </c>
      <c r="BJ154" s="14" t="n">
        <v>8</v>
      </c>
      <c r="BK154" s="14" t="n">
        <v>7</v>
      </c>
      <c r="BL154" s="14" t="n">
        <v>12</v>
      </c>
      <c r="BM154" s="14" t="n">
        <v>11</v>
      </c>
      <c r="BN154" s="14" t="n">
        <v>-0.876450547854845</v>
      </c>
      <c r="BP154" s="21" t="n">
        <v>4</v>
      </c>
      <c r="BQ154" s="21" t="n">
        <v>2</v>
      </c>
      <c r="BR154" s="21" t="n">
        <v>8</v>
      </c>
      <c r="BS154" s="21" t="n">
        <v>3</v>
      </c>
      <c r="BT154" s="21" t="n">
        <v>1</v>
      </c>
      <c r="BU154" s="21" t="n">
        <v>0</v>
      </c>
    </row>
    <row r="155" customFormat="false" ht="14.4" hidden="false" customHeight="false" outlineLevel="0" collapsed="false">
      <c r="A155" s="14" t="n">
        <v>30</v>
      </c>
      <c r="B155" s="14" t="n">
        <v>3</v>
      </c>
      <c r="C155" s="14" t="n">
        <v>1</v>
      </c>
      <c r="D155" s="16" t="n">
        <v>22.2910241717417</v>
      </c>
      <c r="E155" s="1" t="n">
        <v>-0.0879248218890751</v>
      </c>
      <c r="F155" s="16" t="n">
        <v>24.8726243777774</v>
      </c>
      <c r="G155" s="16" t="n">
        <v>0.175024536020582</v>
      </c>
      <c r="H155" s="16" t="n">
        <v>0.171580919161575</v>
      </c>
      <c r="I155" s="16" t="n">
        <v>0.0323618614609248</v>
      </c>
      <c r="J155" s="16" t="n">
        <v>0.0406827365348106</v>
      </c>
      <c r="K155" s="16" t="n">
        <v>0.00905082078908448</v>
      </c>
      <c r="L155" s="16" t="n">
        <v>0.00385646859473562</v>
      </c>
      <c r="M155" s="16" t="n">
        <v>20.4734856042536</v>
      </c>
      <c r="N155" s="16" t="n">
        <v>21.4539336280099</v>
      </c>
      <c r="O155" s="16" t="n">
        <v>54.9411095886809</v>
      </c>
      <c r="P155" s="16" t="n">
        <v>0.0336889739773369</v>
      </c>
      <c r="Q155" s="16" t="n">
        <v>409.877651246019</v>
      </c>
      <c r="R155" s="16" t="n">
        <v>39.5296658813389</v>
      </c>
      <c r="S155" s="16" t="n">
        <v>10.3688620206505</v>
      </c>
      <c r="T155" s="16" t="n">
        <v>7536.41251811124</v>
      </c>
      <c r="U155" s="16" t="n">
        <v>-535.884848911563</v>
      </c>
      <c r="V155" s="16" t="n">
        <v>26</v>
      </c>
      <c r="W155" s="16" t="n">
        <v>8.76597134353373</v>
      </c>
      <c r="X155" s="16" t="n">
        <v>8.91400353805179</v>
      </c>
      <c r="Y155" s="16" t="n">
        <v>-0.194052884223032</v>
      </c>
      <c r="Z155" s="16" t="n">
        <v>0.947397409389153</v>
      </c>
      <c r="AA155" s="16" t="n">
        <v>0.221366019510696</v>
      </c>
      <c r="AB155" s="16" t="n">
        <v>0.734339244613527</v>
      </c>
      <c r="AC155" s="16" t="n">
        <v>0.358030567036348</v>
      </c>
      <c r="AD155" s="16" t="n">
        <v>-0.803757149493615</v>
      </c>
      <c r="AE155" s="16" t="n">
        <v>0.186559217339171</v>
      </c>
      <c r="AF155" s="16" t="n">
        <v>0.210541347921164</v>
      </c>
      <c r="AG155" s="16" t="n">
        <v>-0.53686152231558</v>
      </c>
      <c r="AH155" s="16" t="n">
        <v>2.02748676623729</v>
      </c>
      <c r="AI155" s="16" t="n">
        <v>1.15776443524323</v>
      </c>
      <c r="AJ155" s="16" t="n">
        <v>0.540299960936924</v>
      </c>
      <c r="AK155" s="16" t="n">
        <v>0.693316580759975</v>
      </c>
      <c r="AL155" s="16" t="n">
        <v>3.12644707875964</v>
      </c>
      <c r="AM155" s="16" t="n">
        <v>3.01179551866142</v>
      </c>
      <c r="AN155" s="16" t="n">
        <v>0.360456327559113</v>
      </c>
      <c r="AO155" s="16" t="n">
        <v>-0.00333888928663116</v>
      </c>
      <c r="AP155" s="16" t="n">
        <v>-0.232693787695177</v>
      </c>
      <c r="AQ155" s="16" t="n">
        <v>-0.528297634550192</v>
      </c>
      <c r="AR155" s="16" t="n">
        <v>-1.18178103207302</v>
      </c>
      <c r="AS155" s="16" t="n">
        <v>2.90480950773529</v>
      </c>
      <c r="AT155" s="16" t="n">
        <v>2.87797763284345</v>
      </c>
      <c r="AU155" s="16" t="n">
        <v>2.97399027493555</v>
      </c>
      <c r="AV155" s="16" t="n">
        <v>2.94978442134481</v>
      </c>
      <c r="AW155" s="16" t="n">
        <v>2.93197341290316</v>
      </c>
      <c r="AX155" s="16" t="n">
        <v>3.06329178218065</v>
      </c>
      <c r="AY155" s="16" t="n">
        <v>2.96880532013907</v>
      </c>
      <c r="AZ155" s="16" t="n">
        <v>3.04237799561265</v>
      </c>
      <c r="BA155" s="14" t="n">
        <v>46</v>
      </c>
      <c r="BB155" s="14" t="n">
        <v>51</v>
      </c>
      <c r="BC155" s="14" t="n">
        <v>17</v>
      </c>
      <c r="BD155" s="14" t="n">
        <v>18</v>
      </c>
      <c r="BE155" s="14" t="n">
        <v>12</v>
      </c>
      <c r="BF155" s="14" t="n">
        <v>10</v>
      </c>
      <c r="BG155" s="14" t="n">
        <v>18</v>
      </c>
      <c r="BH155" s="14" t="n">
        <v>12</v>
      </c>
      <c r="BI155" s="14" t="n">
        <v>8</v>
      </c>
      <c r="BJ155" s="14" t="n">
        <v>9</v>
      </c>
      <c r="BK155" s="14" t="n">
        <v>4</v>
      </c>
      <c r="BL155" s="14" t="n">
        <v>12</v>
      </c>
      <c r="BM155" s="14" t="n">
        <v>15</v>
      </c>
      <c r="BN155" s="14" t="n">
        <v>-0.323903432241372</v>
      </c>
      <c r="BP155" s="21" t="n">
        <v>5</v>
      </c>
      <c r="BQ155" s="21" t="n">
        <v>6</v>
      </c>
      <c r="BR155" s="21" t="n">
        <v>3</v>
      </c>
      <c r="BS155" s="21" t="n">
        <v>2</v>
      </c>
      <c r="BT155" s="21" t="n">
        <v>1</v>
      </c>
      <c r="BU155" s="21" t="n">
        <v>0</v>
      </c>
    </row>
    <row r="156" customFormat="false" ht="14.4" hidden="false" customHeight="false" outlineLevel="0" collapsed="false">
      <c r="A156" s="17" t="n">
        <v>1</v>
      </c>
      <c r="B156" s="17" t="n">
        <v>3</v>
      </c>
      <c r="C156" s="17" t="n">
        <v>2</v>
      </c>
      <c r="D156" s="16" t="n">
        <v>35.154890751612</v>
      </c>
      <c r="E156" s="1" t="n">
        <v>-0.243405444033979</v>
      </c>
      <c r="F156" s="16" t="n">
        <v>17.8486761353965</v>
      </c>
      <c r="G156" s="16" t="n">
        <v>1.38125071978375</v>
      </c>
      <c r="H156" s="16" t="n">
        <v>1.62757351161608</v>
      </c>
      <c r="I156" s="16" t="n">
        <v>0.043393498490507</v>
      </c>
      <c r="J156" s="16" t="n">
        <v>0.0529507215087632</v>
      </c>
      <c r="K156" s="16" t="n">
        <v>0.00108321647806642</v>
      </c>
      <c r="L156" s="16" t="n">
        <v>0.00498098703683408</v>
      </c>
      <c r="M156" s="16" t="n">
        <v>23.8845694869508</v>
      </c>
      <c r="N156" s="16" t="n">
        <v>23.8440323754814</v>
      </c>
      <c r="O156" s="16" t="n">
        <v>93.0361053892342</v>
      </c>
      <c r="P156" s="16" t="n">
        <v>0.0351835000556628</v>
      </c>
      <c r="Q156" s="16" t="n">
        <v>1799.07299028032</v>
      </c>
      <c r="R156" s="16" t="n">
        <v>78.1721622756311</v>
      </c>
      <c r="S156" s="16" t="n">
        <v>23.0142411046132</v>
      </c>
      <c r="T156" s="16" t="n">
        <v>17876.3178446822</v>
      </c>
      <c r="U156" s="16" t="n">
        <v>-3704.34839875086</v>
      </c>
      <c r="V156" s="16" t="n">
        <v>17</v>
      </c>
      <c r="W156" s="16" t="n">
        <v>572.139525114892</v>
      </c>
      <c r="X156" s="16" t="n">
        <v>852.076282275617</v>
      </c>
      <c r="Y156" s="16" t="n">
        <v>0.113522690971054</v>
      </c>
      <c r="Z156" s="16" t="n">
        <v>-0.19292670564703</v>
      </c>
      <c r="AA156" s="16" t="n">
        <v>0.635413342642082</v>
      </c>
      <c r="AB156" s="16" t="n">
        <v>2.41219754476794</v>
      </c>
      <c r="AC156" s="16" t="n">
        <v>0.884534256797415</v>
      </c>
      <c r="AD156" s="16" t="n">
        <v>0.123856102376069</v>
      </c>
      <c r="AE156" s="16" t="n">
        <v>0.27903966618852</v>
      </c>
      <c r="AF156" s="16" t="n">
        <v>0.0729291266089268</v>
      </c>
      <c r="AG156" s="16" t="n">
        <v>0.0861490970877027</v>
      </c>
      <c r="AH156" s="16" t="n">
        <v>-0.301080675315639</v>
      </c>
      <c r="AI156" s="16" t="n">
        <v>0.275076107238529</v>
      </c>
      <c r="AJ156" s="16" t="n">
        <v>0.448181142267062</v>
      </c>
      <c r="AK156" s="16" t="n">
        <v>0.453454163332748</v>
      </c>
      <c r="AL156" s="16" t="n">
        <v>-1.15017071344334</v>
      </c>
      <c r="AM156" s="16" t="n">
        <v>-2.63971402037522</v>
      </c>
      <c r="AN156" s="16" t="n">
        <v>-0.588426033792902</v>
      </c>
      <c r="AO156" s="16" t="n">
        <v>-0.256058686705034</v>
      </c>
      <c r="AP156" s="16" t="n">
        <v>3.52575053457405</v>
      </c>
      <c r="AQ156" s="16" t="n">
        <v>4.9019304137699</v>
      </c>
      <c r="AR156" s="16" t="n">
        <v>5.01843584230306</v>
      </c>
      <c r="AS156" s="16" t="n">
        <v>2.94733688245392</v>
      </c>
      <c r="AT156" s="16" t="n">
        <v>2.83950085821392</v>
      </c>
      <c r="AU156" s="16" t="n">
        <v>2.96855789540359</v>
      </c>
      <c r="AV156" s="16" t="n">
        <v>2.97985750636387</v>
      </c>
      <c r="AW156" s="16" t="n">
        <v>2.92300177067304</v>
      </c>
      <c r="AX156" s="16" t="n">
        <v>2.99813156741893</v>
      </c>
      <c r="AY156" s="16" t="n">
        <v>3.04219580813617</v>
      </c>
      <c r="AZ156" s="16" t="n">
        <v>2.94134976931017</v>
      </c>
      <c r="BA156" s="17" t="n">
        <v>44</v>
      </c>
      <c r="BB156" s="17" t="n">
        <v>36</v>
      </c>
      <c r="BC156" s="17" t="n">
        <v>24</v>
      </c>
      <c r="BD156" s="17" t="n">
        <v>19</v>
      </c>
      <c r="BE156" s="17" t="n">
        <v>11</v>
      </c>
      <c r="BF156" s="17" t="n">
        <v>14</v>
      </c>
      <c r="BG156" s="17" t="n">
        <v>20</v>
      </c>
      <c r="BH156" s="17" t="n">
        <v>7</v>
      </c>
      <c r="BI156" s="17" t="n">
        <v>9</v>
      </c>
      <c r="BJ156" s="17" t="n">
        <v>11</v>
      </c>
      <c r="BK156" s="17" t="n">
        <v>6</v>
      </c>
      <c r="BL156" s="17" t="n">
        <v>12</v>
      </c>
      <c r="BM156" s="17" t="n">
        <v>7</v>
      </c>
      <c r="BN156" s="17" t="n">
        <v>-0.0358501120004676</v>
      </c>
      <c r="BP156" s="22" t="n">
        <v>2</v>
      </c>
      <c r="BQ156" s="22" t="n">
        <v>3</v>
      </c>
      <c r="BR156" s="22" t="n">
        <v>6</v>
      </c>
      <c r="BS156" s="22" t="n">
        <v>7</v>
      </c>
      <c r="BT156" s="22" t="n">
        <v>2</v>
      </c>
      <c r="BU156" s="22" t="n">
        <v>-1</v>
      </c>
    </row>
    <row r="157" customFormat="false" ht="14.4" hidden="false" customHeight="false" outlineLevel="0" collapsed="false">
      <c r="A157" s="17" t="n">
        <v>2</v>
      </c>
      <c r="B157" s="17" t="n">
        <v>3</v>
      </c>
      <c r="C157" s="17" t="n">
        <v>2</v>
      </c>
      <c r="D157" s="16" t="n">
        <v>25.0110498511299</v>
      </c>
      <c r="E157" s="1" t="n">
        <v>-0.0488294271062628</v>
      </c>
      <c r="F157" s="16" t="n">
        <v>24.2804697103085</v>
      </c>
      <c r="G157" s="16" t="n">
        <v>0.192448698867933</v>
      </c>
      <c r="H157" s="16" t="n">
        <v>0.248409797585023</v>
      </c>
      <c r="I157" s="16" t="n">
        <v>0.0768858636981951</v>
      </c>
      <c r="J157" s="16" t="n">
        <v>0.0714026510596467</v>
      </c>
      <c r="K157" s="16" t="n">
        <v>0.0271523244054004</v>
      </c>
      <c r="L157" s="16" t="n">
        <v>0.0035488439326086</v>
      </c>
      <c r="M157" s="16" t="n">
        <v>24.1702398740583</v>
      </c>
      <c r="N157" s="16" t="n">
        <v>24.8841663338627</v>
      </c>
      <c r="O157" s="16" t="n">
        <v>65.0195438145865</v>
      </c>
      <c r="P157" s="16" t="n">
        <v>0.0467555769770916</v>
      </c>
      <c r="Q157" s="16" t="n">
        <v>614.690356224977</v>
      </c>
      <c r="R157" s="16" t="n">
        <v>57.8828314982391</v>
      </c>
      <c r="S157" s="16" t="n">
        <v>10.6195626633033</v>
      </c>
      <c r="T157" s="16" t="n">
        <v>7290.17469571601</v>
      </c>
      <c r="U157" s="16" t="n">
        <v>-820.108918230689</v>
      </c>
      <c r="V157" s="16" t="n">
        <v>24</v>
      </c>
      <c r="W157" s="16" t="n">
        <v>7.69510902197201</v>
      </c>
      <c r="X157" s="16" t="n">
        <v>9.68742374128325</v>
      </c>
      <c r="Y157" s="16" t="n">
        <v>3.78725348179343E-005</v>
      </c>
      <c r="Z157" s="16" t="n">
        <v>0.420290202327296</v>
      </c>
      <c r="AA157" s="16" t="n">
        <v>0.0734853633779576</v>
      </c>
      <c r="AB157" s="16" t="n">
        <v>-1.29184479432384</v>
      </c>
      <c r="AC157" s="16" t="n">
        <v>-1.12796728400399</v>
      </c>
      <c r="AD157" s="16" t="n">
        <v>-0.0307429754022307</v>
      </c>
      <c r="AE157" s="16" t="n">
        <v>0.210463342769599</v>
      </c>
      <c r="AF157" s="16" t="n">
        <v>-0.39274071241803</v>
      </c>
      <c r="AG157" s="16" t="n">
        <v>-1.01803390506425</v>
      </c>
      <c r="AH157" s="16" t="n">
        <v>1.56222834603311</v>
      </c>
      <c r="AI157" s="16" t="n">
        <v>-0.164265287028095</v>
      </c>
      <c r="AJ157" s="16" t="n">
        <v>-0.380981438013296</v>
      </c>
      <c r="AK157" s="16" t="n">
        <v>-0.779363346387814</v>
      </c>
      <c r="AL157" s="16" t="n">
        <v>0.296194600396746</v>
      </c>
      <c r="AM157" s="16" t="n">
        <v>0.905185239089249</v>
      </c>
      <c r="AN157" s="16" t="n">
        <v>0.265057296654782</v>
      </c>
      <c r="AO157" s="16" t="n">
        <v>-0.346390720364405</v>
      </c>
      <c r="AP157" s="16" t="n">
        <v>1.05182683437504</v>
      </c>
      <c r="AQ157" s="16" t="n">
        <v>-0.547112573602708</v>
      </c>
      <c r="AR157" s="16" t="n">
        <v>-0.0472651334556834</v>
      </c>
      <c r="AS157" s="16" t="n">
        <v>3.01540732409787</v>
      </c>
      <c r="AT157" s="16" t="n">
        <v>3.11968531939346</v>
      </c>
      <c r="AU157" s="16" t="n">
        <v>2.94457184651785</v>
      </c>
      <c r="AV157" s="16" t="n">
        <v>2.81406524966414</v>
      </c>
      <c r="AW157" s="16" t="n">
        <v>3.08347084007907</v>
      </c>
      <c r="AX157" s="16" t="n">
        <v>2.99818175592874</v>
      </c>
      <c r="AY157" s="16" t="n">
        <v>2.97904132898309</v>
      </c>
      <c r="AZ157" s="16" t="n">
        <v>2.96098452838279</v>
      </c>
      <c r="BA157" s="17" t="n">
        <v>49</v>
      </c>
      <c r="BB157" s="17" t="n">
        <v>39</v>
      </c>
      <c r="BC157" s="17" t="n">
        <v>20</v>
      </c>
      <c r="BD157" s="17" t="n">
        <v>19</v>
      </c>
      <c r="BE157" s="17" t="n">
        <v>12</v>
      </c>
      <c r="BF157" s="17" t="n">
        <v>14</v>
      </c>
      <c r="BG157" s="17" t="n">
        <v>17</v>
      </c>
      <c r="BH157" s="17" t="n">
        <v>10</v>
      </c>
      <c r="BI157" s="17" t="n">
        <v>5</v>
      </c>
      <c r="BJ157" s="17" t="n">
        <v>6</v>
      </c>
      <c r="BK157" s="17" t="n">
        <v>5</v>
      </c>
      <c r="BL157" s="17" t="n">
        <v>11</v>
      </c>
      <c r="BM157" s="17" t="n">
        <v>16</v>
      </c>
      <c r="BN157" s="17" t="n">
        <v>-0.657530255587974</v>
      </c>
      <c r="BP157" s="22" t="n">
        <v>2</v>
      </c>
      <c r="BQ157" s="22" t="n">
        <v>4</v>
      </c>
      <c r="BR157" s="22" t="n">
        <v>5</v>
      </c>
      <c r="BS157" s="22" t="n">
        <v>7</v>
      </c>
      <c r="BT157" s="22" t="n">
        <v>1</v>
      </c>
      <c r="BU157" s="22" t="n">
        <v>0</v>
      </c>
    </row>
    <row r="158" customFormat="false" ht="14.4" hidden="false" customHeight="false" outlineLevel="0" collapsed="false">
      <c r="A158" s="17" t="n">
        <v>3</v>
      </c>
      <c r="B158" s="17" t="n">
        <v>3</v>
      </c>
      <c r="C158" s="17" t="n">
        <v>2</v>
      </c>
      <c r="D158" s="16" t="n">
        <v>25.0224887966942</v>
      </c>
      <c r="E158" s="1" t="n">
        <v>-0.330969575706856</v>
      </c>
      <c r="F158" s="16" t="n">
        <v>21.5223186652545</v>
      </c>
      <c r="G158" s="16" t="n">
        <v>0.262218360979334</v>
      </c>
      <c r="H158" s="16" t="n">
        <v>0.290025142588248</v>
      </c>
      <c r="I158" s="16" t="n">
        <v>0.0564528392799473</v>
      </c>
      <c r="J158" s="16" t="n">
        <v>0.0748461431396563</v>
      </c>
      <c r="K158" s="16" t="n">
        <v>0.010323054815898</v>
      </c>
      <c r="L158" s="16" t="n">
        <v>0.00594065499750039</v>
      </c>
      <c r="M158" s="16" t="n">
        <v>31.2974365958938</v>
      </c>
      <c r="N158" s="16" t="n">
        <v>27.815680772434</v>
      </c>
      <c r="O158" s="16" t="n">
        <v>61.7346245714421</v>
      </c>
      <c r="P158" s="16" t="n">
        <v>0.0453900534912717</v>
      </c>
      <c r="Q158" s="16" t="n">
        <v>620.354750759916</v>
      </c>
      <c r="R158" s="16" t="n">
        <v>121.876847686777</v>
      </c>
      <c r="S158" s="16" t="n">
        <v>5.09001309546687</v>
      </c>
      <c r="T158" s="16" t="n">
        <v>13149.9194728569</v>
      </c>
      <c r="U158" s="16" t="n">
        <v>1080.1508392902</v>
      </c>
      <c r="V158" s="16" t="n">
        <v>20</v>
      </c>
      <c r="W158" s="16" t="n">
        <v>403.710914207858</v>
      </c>
      <c r="X158" s="16" t="n">
        <v>201.18993888544</v>
      </c>
      <c r="Y158" s="16" t="n">
        <v>-0.0962619814100594</v>
      </c>
      <c r="Z158" s="16" t="n">
        <v>0.0499762638476457</v>
      </c>
      <c r="AA158" s="16" t="n">
        <v>0.243211586500687</v>
      </c>
      <c r="AB158" s="16" t="n">
        <v>0.619173598218948</v>
      </c>
      <c r="AC158" s="16" t="n">
        <v>-0.874805933115709</v>
      </c>
      <c r="AD158" s="16" t="n">
        <v>0.0461962061041359</v>
      </c>
      <c r="AE158" s="16" t="n">
        <v>-0.591742630873522</v>
      </c>
      <c r="AF158" s="16" t="n">
        <v>-0.947911144075741</v>
      </c>
      <c r="AG158" s="16" t="n">
        <v>0.560202197284131</v>
      </c>
      <c r="AH158" s="16" t="n">
        <v>-1.21429046158659</v>
      </c>
      <c r="AI158" s="16" t="n">
        <v>0.412922084621931</v>
      </c>
      <c r="AJ158" s="16" t="n">
        <v>0.569835951439101</v>
      </c>
      <c r="AK158" s="16" t="n">
        <v>-0.746632743307665</v>
      </c>
      <c r="AL158" s="16" t="n">
        <v>-1.18178835338055</v>
      </c>
      <c r="AM158" s="16" t="n">
        <v>-3.42591147867806</v>
      </c>
      <c r="AN158" s="16" t="n">
        <v>0.086668544642155</v>
      </c>
      <c r="AO158" s="16" t="n">
        <v>-0.408249850657119</v>
      </c>
      <c r="AP158" s="16" t="n">
        <v>-0.983643061619752</v>
      </c>
      <c r="AQ158" s="16" t="n">
        <v>1.77335466433447</v>
      </c>
      <c r="AR158" s="16" t="n">
        <v>4.80714415471587</v>
      </c>
      <c r="AS158" s="16" t="n">
        <v>2.78847778647594</v>
      </c>
      <c r="AT158" s="16" t="n">
        <v>2.80396130058737</v>
      </c>
      <c r="AU158" s="16" t="n">
        <v>2.80463471169315</v>
      </c>
      <c r="AV158" s="16" t="n">
        <v>2.84232005119405</v>
      </c>
      <c r="AW158" s="16" t="n">
        <v>2.80951789533093</v>
      </c>
      <c r="AX158" s="16" t="n">
        <v>2.85325774163945</v>
      </c>
      <c r="AY158" s="16" t="n">
        <v>2.91292534096211</v>
      </c>
      <c r="AZ158" s="16" t="n">
        <v>2.68706147673373</v>
      </c>
      <c r="BA158" s="17" t="n">
        <v>48</v>
      </c>
      <c r="BB158" s="17" t="n">
        <v>48</v>
      </c>
      <c r="BC158" s="17" t="n">
        <v>21</v>
      </c>
      <c r="BD158" s="17" t="n">
        <v>16</v>
      </c>
      <c r="BE158" s="17" t="n">
        <v>12</v>
      </c>
      <c r="BF158" s="17" t="n">
        <v>10</v>
      </c>
      <c r="BG158" s="17" t="n">
        <v>16</v>
      </c>
      <c r="BH158" s="17" t="n">
        <v>8</v>
      </c>
      <c r="BI158" s="17" t="n">
        <v>8</v>
      </c>
      <c r="BJ158" s="17" t="n">
        <v>13</v>
      </c>
      <c r="BK158" s="17" t="n">
        <v>6</v>
      </c>
      <c r="BL158" s="17" t="n">
        <v>12</v>
      </c>
      <c r="BM158" s="17" t="n">
        <v>10</v>
      </c>
      <c r="BN158" s="17" t="n">
        <v>0.0561209482497193</v>
      </c>
      <c r="BP158" s="22" t="n">
        <v>5</v>
      </c>
      <c r="BQ158" s="22" t="n">
        <v>5</v>
      </c>
      <c r="BR158" s="22" t="n">
        <v>3</v>
      </c>
      <c r="BS158" s="22" t="n">
        <v>5</v>
      </c>
      <c r="BT158" s="22" t="n">
        <v>1</v>
      </c>
      <c r="BU158" s="22" t="n">
        <v>-1</v>
      </c>
    </row>
    <row r="159" customFormat="false" ht="14.4" hidden="false" customHeight="false" outlineLevel="0" collapsed="false">
      <c r="A159" s="17" t="n">
        <v>4</v>
      </c>
      <c r="B159" s="17" t="n">
        <v>3</v>
      </c>
      <c r="C159" s="17" t="n">
        <v>2</v>
      </c>
      <c r="D159" s="16" t="n">
        <v>23.5513104001093</v>
      </c>
      <c r="E159" s="1" t="n">
        <v>-0.114242937618823</v>
      </c>
      <c r="F159" s="16" t="n">
        <v>24.1519617010206</v>
      </c>
      <c r="G159" s="16" t="n">
        <v>0.697355523416474</v>
      </c>
      <c r="H159" s="16" t="n">
        <v>0.911498822467245</v>
      </c>
      <c r="I159" s="16" t="n">
        <v>0.100365238106917</v>
      </c>
      <c r="J159" s="16" t="n">
        <v>0.096962570884071</v>
      </c>
      <c r="K159" s="16" t="n">
        <v>0.0392939698073407</v>
      </c>
      <c r="L159" s="16" t="n">
        <v>0.00602756879802975</v>
      </c>
      <c r="M159" s="16" t="n">
        <v>23.2403993641926</v>
      </c>
      <c r="N159" s="16" t="n">
        <v>23.1981559108749</v>
      </c>
      <c r="O159" s="16" t="n">
        <v>54.3893091657441</v>
      </c>
      <c r="P159" s="16" t="n">
        <v>0.0649324790321479</v>
      </c>
      <c r="Q159" s="16" t="n">
        <v>409.035548010578</v>
      </c>
      <c r="R159" s="16" t="n">
        <v>63.1123259627347</v>
      </c>
      <c r="S159" s="16" t="n">
        <v>6.48107230673287</v>
      </c>
      <c r="T159" s="16" t="n">
        <v>11677.5140882918</v>
      </c>
      <c r="U159" s="16" t="n">
        <v>1155.91176435099</v>
      </c>
      <c r="V159" s="16" t="n">
        <v>23</v>
      </c>
      <c r="W159" s="16" t="n">
        <v>93.8055978288119</v>
      </c>
      <c r="X159" s="16" t="n">
        <v>88.7709760620692</v>
      </c>
      <c r="Y159" s="16" t="n">
        <v>0.0457014808106076</v>
      </c>
      <c r="Z159" s="16" t="n">
        <v>-0.0970962672697114</v>
      </c>
      <c r="AA159" s="16" t="n">
        <v>0.178449852458797</v>
      </c>
      <c r="AB159" s="16" t="n">
        <v>1.31467190615204</v>
      </c>
      <c r="AC159" s="16" t="n">
        <v>2.29863378603356</v>
      </c>
      <c r="AD159" s="16" t="n">
        <v>0.222486781561684</v>
      </c>
      <c r="AE159" s="16" t="n">
        <v>0.575589005712086</v>
      </c>
      <c r="AF159" s="16" t="n">
        <v>-1.0621794886336</v>
      </c>
      <c r="AG159" s="16" t="n">
        <v>-4.41757511354764</v>
      </c>
      <c r="AH159" s="16" t="n">
        <v>-5.03475716568257</v>
      </c>
      <c r="AI159" s="16" t="n">
        <v>0.185586367645305</v>
      </c>
      <c r="AJ159" s="16" t="n">
        <v>0.126487266460293</v>
      </c>
      <c r="AK159" s="16" t="n">
        <v>-0.0935289877826336</v>
      </c>
      <c r="AL159" s="16" t="n">
        <v>1.03981662281081</v>
      </c>
      <c r="AM159" s="16" t="n">
        <v>0.257059345593942</v>
      </c>
      <c r="AN159" s="16" t="n">
        <v>0.629848001617123</v>
      </c>
      <c r="AO159" s="16" t="n">
        <v>0.163019997038141</v>
      </c>
      <c r="AP159" s="16" t="n">
        <v>1.4335580626977</v>
      </c>
      <c r="AQ159" s="16" t="n">
        <v>0.351057554816403</v>
      </c>
      <c r="AR159" s="16" t="n">
        <v>-1.03170659510256</v>
      </c>
      <c r="AS159" s="16" t="n">
        <v>3.04697963898263</v>
      </c>
      <c r="AT159" s="16" t="n">
        <v>2.94376191861698</v>
      </c>
      <c r="AU159" s="16" t="n">
        <v>2.83997697758947</v>
      </c>
      <c r="AV159" s="16" t="n">
        <v>2.97919643997165</v>
      </c>
      <c r="AW159" s="16" t="n">
        <v>3.18116109405785</v>
      </c>
      <c r="AX159" s="16" t="n">
        <v>3.08079001997997</v>
      </c>
      <c r="AY159" s="16" t="n">
        <v>2.99324545522724</v>
      </c>
      <c r="AZ159" s="16" t="n">
        <v>3.10704349442415</v>
      </c>
      <c r="BA159" s="17" t="n">
        <v>42</v>
      </c>
      <c r="BB159" s="17" t="n">
        <v>52</v>
      </c>
      <c r="BC159" s="17" t="n">
        <v>20</v>
      </c>
      <c r="BD159" s="17" t="n">
        <v>16</v>
      </c>
      <c r="BE159" s="17" t="n">
        <v>12</v>
      </c>
      <c r="BF159" s="17" t="n">
        <v>5</v>
      </c>
      <c r="BG159" s="17" t="n">
        <v>15</v>
      </c>
      <c r="BH159" s="17" t="n">
        <v>12</v>
      </c>
      <c r="BI159" s="17" t="n">
        <v>4</v>
      </c>
      <c r="BJ159" s="17" t="n">
        <v>12</v>
      </c>
      <c r="BK159" s="17" t="n">
        <v>6</v>
      </c>
      <c r="BL159" s="17" t="n">
        <v>8</v>
      </c>
      <c r="BM159" s="17" t="n">
        <v>-15</v>
      </c>
      <c r="BN159" s="17" t="n">
        <v>-0.183304626619968</v>
      </c>
      <c r="BP159" s="22" t="n">
        <v>3</v>
      </c>
      <c r="BQ159" s="22" t="n">
        <v>3</v>
      </c>
      <c r="BR159" s="22" t="n">
        <v>7</v>
      </c>
      <c r="BS159" s="22" t="n">
        <v>7</v>
      </c>
      <c r="BT159" s="22" t="n">
        <v>1</v>
      </c>
      <c r="BU159" s="22" t="n">
        <v>0</v>
      </c>
    </row>
    <row r="160" customFormat="false" ht="14.4" hidden="false" customHeight="false" outlineLevel="0" collapsed="false">
      <c r="A160" s="17" t="n">
        <v>5</v>
      </c>
      <c r="B160" s="17" t="n">
        <v>3</v>
      </c>
      <c r="C160" s="17" t="n">
        <v>2</v>
      </c>
      <c r="D160" s="16" t="n">
        <v>23.6387215731576</v>
      </c>
      <c r="E160" s="1" t="n">
        <v>-1.20155742919559</v>
      </c>
      <c r="F160" s="16" t="n">
        <v>24.1579218268074</v>
      </c>
      <c r="G160" s="16" t="n">
        <v>0.398967904921277</v>
      </c>
      <c r="H160" s="16" t="n">
        <v>0.528581259739832</v>
      </c>
      <c r="I160" s="16" t="n">
        <v>0.209159100705192</v>
      </c>
      <c r="J160" s="16" t="n">
        <v>0.202519955813647</v>
      </c>
      <c r="K160" s="16" t="n">
        <v>0.0241661332505937</v>
      </c>
      <c r="L160" s="16" t="n">
        <v>0.0054903132607641</v>
      </c>
      <c r="M160" s="16" t="n">
        <v>28.6204918347387</v>
      </c>
      <c r="N160" s="16" t="n">
        <v>29.1177098417332</v>
      </c>
      <c r="O160" s="16" t="n">
        <v>81.843646647255</v>
      </c>
      <c r="P160" s="16" t="n">
        <v>0.0533434834111711</v>
      </c>
      <c r="Q160" s="16" t="n">
        <v>926.334111821269</v>
      </c>
      <c r="R160" s="16" t="n">
        <v>425.140644765475</v>
      </c>
      <c r="S160" s="16" t="n">
        <v>2.17888861774737</v>
      </c>
      <c r="T160" s="16" t="n">
        <v>11952.3833596108</v>
      </c>
      <c r="U160" s="16" t="n">
        <v>-999.938300854232</v>
      </c>
      <c r="V160" s="16" t="n">
        <v>23</v>
      </c>
      <c r="W160" s="16" t="n">
        <v>132.776833764354</v>
      </c>
      <c r="X160" s="16" t="n">
        <v>174.262927327728</v>
      </c>
      <c r="Y160" s="16" t="n">
        <v>0.00505414067915776</v>
      </c>
      <c r="Z160" s="16" t="n">
        <v>-0.03585622345745</v>
      </c>
      <c r="AA160" s="16" t="n">
        <v>-0.16046710420789</v>
      </c>
      <c r="AB160" s="16" t="n">
        <v>0.0237283160462515</v>
      </c>
      <c r="AC160" s="16" t="n">
        <v>-0.229433514028335</v>
      </c>
      <c r="AD160" s="16" t="n">
        <v>-0.143174957068276</v>
      </c>
      <c r="AE160" s="16" t="n">
        <v>0.142568652372462</v>
      </c>
      <c r="AF160" s="16" t="n">
        <v>0.0112609599757802</v>
      </c>
      <c r="AG160" s="16" t="n">
        <v>0.788014596851754</v>
      </c>
      <c r="AH160" s="16" t="n">
        <v>1.22601797691143</v>
      </c>
      <c r="AI160" s="16" t="n">
        <v>-0.360449416316936</v>
      </c>
      <c r="AJ160" s="16" t="n">
        <v>-1.01602978348995</v>
      </c>
      <c r="AK160" s="16" t="n">
        <v>-0.975199808955897</v>
      </c>
      <c r="AL160" s="16" t="n">
        <v>0.907201124005883</v>
      </c>
      <c r="AM160" s="16" t="n">
        <v>1.45655098411525</v>
      </c>
      <c r="AN160" s="16" t="n">
        <v>-0.137775497161608</v>
      </c>
      <c r="AO160" s="16" t="n">
        <v>-0.409112461335693</v>
      </c>
      <c r="AP160" s="16" t="n">
        <v>-0.63405579049994</v>
      </c>
      <c r="AQ160" s="16" t="n">
        <v>-2.5269094996908</v>
      </c>
      <c r="AR160" s="16" t="n">
        <v>-4.36042524793923</v>
      </c>
      <c r="AS160" s="16" t="n">
        <v>2.94440300883192</v>
      </c>
      <c r="AT160" s="16" t="n">
        <v>2.93619381273255</v>
      </c>
      <c r="AU160" s="16" t="n">
        <v>2.72967234490118</v>
      </c>
      <c r="AV160" s="16" t="n">
        <v>2.72269166021422</v>
      </c>
      <c r="AW160" s="16" t="n">
        <v>3.19134769412533</v>
      </c>
      <c r="AX160" s="16" t="n">
        <v>3.02699160650105</v>
      </c>
      <c r="AY160" s="16" t="n">
        <v>2.88607263920874</v>
      </c>
      <c r="AZ160" s="16" t="n">
        <v>3.09791688822352</v>
      </c>
      <c r="BA160" s="17" t="n">
        <v>47</v>
      </c>
      <c r="BB160" s="17" t="n">
        <v>48</v>
      </c>
      <c r="BC160" s="17" t="n">
        <v>21</v>
      </c>
      <c r="BD160" s="17" t="n">
        <v>18</v>
      </c>
      <c r="BE160" s="17" t="n">
        <v>10</v>
      </c>
      <c r="BF160" s="17" t="n">
        <v>12</v>
      </c>
      <c r="BG160" s="17" t="n">
        <v>17</v>
      </c>
      <c r="BH160" s="17" t="n">
        <v>5</v>
      </c>
      <c r="BI160" s="17" t="n">
        <v>6</v>
      </c>
      <c r="BJ160" s="17" t="n">
        <v>10</v>
      </c>
      <c r="BK160" s="17" t="n">
        <v>4</v>
      </c>
      <c r="BL160" s="17" t="n">
        <v>14</v>
      </c>
      <c r="BM160" s="17" t="n">
        <v>11</v>
      </c>
      <c r="BN160" s="17" t="n">
        <v>-0.666133599001132</v>
      </c>
      <c r="BP160" s="22" t="n">
        <v>2</v>
      </c>
      <c r="BQ160" s="22" t="n">
        <v>3</v>
      </c>
      <c r="BR160" s="22" t="n">
        <v>2</v>
      </c>
      <c r="BS160" s="22" t="n">
        <v>8</v>
      </c>
      <c r="BT160" s="22" t="n">
        <v>0</v>
      </c>
      <c r="BU160" s="22" t="n">
        <v>0</v>
      </c>
    </row>
    <row r="161" customFormat="false" ht="14.4" hidden="false" customHeight="false" outlineLevel="0" collapsed="false">
      <c r="A161" s="17" t="n">
        <v>6</v>
      </c>
      <c r="B161" s="17" t="n">
        <v>3</v>
      </c>
      <c r="C161" s="17" t="n">
        <v>2</v>
      </c>
      <c r="D161" s="16" t="n">
        <v>20.0520755024138</v>
      </c>
      <c r="E161" s="1" t="n">
        <v>-0.0128037164861361</v>
      </c>
      <c r="F161" s="16" t="n">
        <v>26.9722043262293</v>
      </c>
      <c r="G161" s="16" t="n">
        <v>0.187953337218783</v>
      </c>
      <c r="H161" s="16" t="n">
        <v>0.23059197286998</v>
      </c>
      <c r="I161" s="16" t="n">
        <v>0.143630705669401</v>
      </c>
      <c r="J161" s="16" t="n">
        <v>0.120896625811913</v>
      </c>
      <c r="K161" s="16" t="n">
        <v>0.0112757740344671</v>
      </c>
      <c r="L161" s="16" t="n">
        <v>0.0045175690660572</v>
      </c>
      <c r="M161" s="16" t="n">
        <v>30.6331424660385</v>
      </c>
      <c r="N161" s="16" t="n">
        <v>33.7350587343391</v>
      </c>
      <c r="O161" s="16" t="n">
        <v>77.4156491924951</v>
      </c>
      <c r="P161" s="16" t="n">
        <v>0.0458213400366041</v>
      </c>
      <c r="Q161" s="16" t="n">
        <v>831.474472984273</v>
      </c>
      <c r="R161" s="16" t="n">
        <v>57.6057583100554</v>
      </c>
      <c r="S161" s="16" t="n">
        <v>14.4338777472379</v>
      </c>
      <c r="T161" s="16" t="n">
        <v>9733.27800522593</v>
      </c>
      <c r="U161" s="16" t="n">
        <v>7650.36023761937</v>
      </c>
      <c r="V161" s="16" t="n">
        <v>21</v>
      </c>
      <c r="W161" s="16" t="n">
        <v>39.8331995336702</v>
      </c>
      <c r="X161" s="16" t="n">
        <v>25.6189444039559</v>
      </c>
      <c r="Y161" s="16" t="n">
        <v>-0.00348425295205571</v>
      </c>
      <c r="Z161" s="16" t="n">
        <v>-0.394377651914628</v>
      </c>
      <c r="AA161" s="16" t="n">
        <v>0.0868467736142072</v>
      </c>
      <c r="AB161" s="16" t="n">
        <v>0.780738832585582</v>
      </c>
      <c r="AC161" s="16" t="n">
        <v>0.658853441355117</v>
      </c>
      <c r="AD161" s="16" t="n">
        <v>-0.2828830453068</v>
      </c>
      <c r="AE161" s="16" t="n">
        <v>-0.302122754664503</v>
      </c>
      <c r="AF161" s="16" t="n">
        <v>1.96334561221584</v>
      </c>
      <c r="AG161" s="16" t="n">
        <v>1.39132594929846</v>
      </c>
      <c r="AH161" s="16" t="n">
        <v>2.12062969143109</v>
      </c>
      <c r="AI161" s="16" t="n">
        <v>-0.342775195640969</v>
      </c>
      <c r="AJ161" s="16" t="n">
        <v>-0.701627631314891</v>
      </c>
      <c r="AK161" s="16" t="n">
        <v>1.36333770885124</v>
      </c>
      <c r="AL161" s="16" t="n">
        <v>6.25613945670455</v>
      </c>
      <c r="AM161" s="16" t="n">
        <v>6.50674244128781</v>
      </c>
      <c r="AN161" s="16" t="n">
        <v>0.649533458201197</v>
      </c>
      <c r="AO161" s="16" t="n">
        <v>-0.156194434267618</v>
      </c>
      <c r="AP161" s="16" t="n">
        <v>0.850124911187608</v>
      </c>
      <c r="AQ161" s="16" t="n">
        <v>-0.646118467526143</v>
      </c>
      <c r="AR161" s="16" t="n">
        <v>-0.0647597690187411</v>
      </c>
      <c r="AS161" s="16" t="n">
        <v>2.81468138640217</v>
      </c>
      <c r="AT161" s="16" t="n">
        <v>2.80168030544673</v>
      </c>
      <c r="AU161" s="16" t="n">
        <v>2.93154233031059</v>
      </c>
      <c r="AV161" s="16" t="n">
        <v>2.84415352822308</v>
      </c>
      <c r="AW161" s="16" t="n">
        <v>2.82704759833742</v>
      </c>
      <c r="AX161" s="16" t="n">
        <v>2.66209049440457</v>
      </c>
      <c r="AY161" s="16" t="n">
        <v>3.11962663323342</v>
      </c>
      <c r="AZ161" s="16" t="n">
        <v>3.09767785124861</v>
      </c>
      <c r="BA161" s="17" t="n">
        <v>49</v>
      </c>
      <c r="BB161" s="17" t="n">
        <v>49</v>
      </c>
      <c r="BC161" s="17" t="n">
        <v>18</v>
      </c>
      <c r="BD161" s="17" t="n">
        <v>19</v>
      </c>
      <c r="BE161" s="17" t="n">
        <v>12</v>
      </c>
      <c r="BF161" s="17" t="n">
        <v>11</v>
      </c>
      <c r="BG161" s="17" t="n">
        <v>16</v>
      </c>
      <c r="BH161" s="17" t="n">
        <v>12</v>
      </c>
      <c r="BI161" s="17" t="n">
        <v>7</v>
      </c>
      <c r="BJ161" s="17" t="n">
        <v>9</v>
      </c>
      <c r="BK161" s="17" t="n">
        <v>3</v>
      </c>
      <c r="BL161" s="17" t="n">
        <v>12</v>
      </c>
      <c r="BM161" s="17" t="n">
        <v>10</v>
      </c>
      <c r="BN161" s="17" t="n">
        <v>0.572849105428989</v>
      </c>
      <c r="BP161" s="22" t="n">
        <v>3</v>
      </c>
      <c r="BQ161" s="22" t="n">
        <v>7</v>
      </c>
      <c r="BR161" s="22" t="n">
        <v>1</v>
      </c>
      <c r="BS161" s="22" t="n">
        <v>9</v>
      </c>
      <c r="BT161" s="22" t="n">
        <v>1</v>
      </c>
      <c r="BU161" s="22" t="n">
        <v>0</v>
      </c>
    </row>
    <row r="162" customFormat="false" ht="14.4" hidden="false" customHeight="false" outlineLevel="0" collapsed="false">
      <c r="A162" s="17" t="n">
        <v>7</v>
      </c>
      <c r="B162" s="17" t="n">
        <v>3</v>
      </c>
      <c r="C162" s="17" t="n">
        <v>2</v>
      </c>
      <c r="D162" s="16" t="n">
        <v>20.7969469820433</v>
      </c>
      <c r="E162" s="1" t="n">
        <v>-0.132261825346184</v>
      </c>
      <c r="F162" s="16" t="n">
        <v>22.4253101760529</v>
      </c>
      <c r="G162" s="16" t="n">
        <v>0.346230193395874</v>
      </c>
      <c r="H162" s="16" t="n">
        <v>0.430265878599806</v>
      </c>
      <c r="I162" s="16" t="n">
        <v>0.11584356056561</v>
      </c>
      <c r="J162" s="16" t="n">
        <v>0.103870251561127</v>
      </c>
      <c r="K162" s="16" t="n">
        <v>0.00727068787209895</v>
      </c>
      <c r="L162" s="16" t="n">
        <v>0.00473746928272922</v>
      </c>
      <c r="M162" s="16" t="n">
        <v>29.1083853307549</v>
      </c>
      <c r="N162" s="16" t="n">
        <v>27.906752837763</v>
      </c>
      <c r="O162" s="16" t="n">
        <v>64.5286397088695</v>
      </c>
      <c r="P162" s="16" t="n">
        <v>0.0633514388414456</v>
      </c>
      <c r="Q162" s="16" t="n">
        <v>662.310079435006</v>
      </c>
      <c r="R162" s="16" t="n">
        <v>105.085217434309</v>
      </c>
      <c r="S162" s="16" t="n">
        <v>6.30259988612602</v>
      </c>
      <c r="T162" s="16" t="n">
        <v>17919.0620360053</v>
      </c>
      <c r="U162" s="16" t="n">
        <v>235.452041246877</v>
      </c>
      <c r="V162" s="16" t="n">
        <v>25</v>
      </c>
      <c r="W162" s="16" t="n">
        <v>70.4514067609892</v>
      </c>
      <c r="X162" s="16" t="n">
        <v>81.349390276067</v>
      </c>
      <c r="Y162" s="16" t="n">
        <v>-0.0581649443899021</v>
      </c>
      <c r="Z162" s="16" t="n">
        <v>-0.0119755188890996</v>
      </c>
      <c r="AA162" s="16" t="n">
        <v>-0.128666969665444</v>
      </c>
      <c r="AB162" s="16" t="n">
        <v>-0.405831511599179</v>
      </c>
      <c r="AC162" s="16" t="n">
        <v>0.0607153288913406</v>
      </c>
      <c r="AD162" s="16" t="n">
        <v>-0.268625520632175</v>
      </c>
      <c r="AE162" s="16" t="n">
        <v>0.21883287453775</v>
      </c>
      <c r="AF162" s="16" t="n">
        <v>-0.612761943838018</v>
      </c>
      <c r="AG162" s="16" t="n">
        <v>0.107443418383261</v>
      </c>
      <c r="AH162" s="16" t="n">
        <v>-1.92052326785644</v>
      </c>
      <c r="AI162" s="16" t="n">
        <v>-0.848236837175951</v>
      </c>
      <c r="AJ162" s="16" t="n">
        <v>0.233538927754067</v>
      </c>
      <c r="AK162" s="16" t="n">
        <v>3.33095710785659</v>
      </c>
      <c r="AL162" s="16" t="n">
        <v>5.03183656073804</v>
      </c>
      <c r="AM162" s="16" t="n">
        <v>5.8106030662938</v>
      </c>
      <c r="AN162" s="16" t="n">
        <v>-0.201794887540248</v>
      </c>
      <c r="AO162" s="16" t="n">
        <v>1.21824549918625</v>
      </c>
      <c r="AP162" s="16" t="n">
        <v>2.83941903224252</v>
      </c>
      <c r="AQ162" s="16" t="n">
        <v>3.56983521003273</v>
      </c>
      <c r="AR162" s="16" t="n">
        <v>3.86897596949128</v>
      </c>
      <c r="AS162" s="16" t="n">
        <v>2.93239358537694</v>
      </c>
      <c r="AT162" s="16" t="n">
        <v>2.97006983617256</v>
      </c>
      <c r="AU162" s="16" t="n">
        <v>2.92925930904591</v>
      </c>
      <c r="AV162" s="16" t="n">
        <v>2.95458397101747</v>
      </c>
      <c r="AW162" s="16" t="n">
        <v>2.97514677567552</v>
      </c>
      <c r="AX162" s="16" t="n">
        <v>2.90997109218166</v>
      </c>
      <c r="AY162" s="16" t="n">
        <v>2.92053482198708</v>
      </c>
      <c r="AZ162" s="16" t="n">
        <v>2.93842290126041</v>
      </c>
      <c r="BA162" s="17" t="n">
        <v>42</v>
      </c>
      <c r="BB162" s="17" t="n">
        <v>46</v>
      </c>
      <c r="BC162" s="17" t="n">
        <v>17</v>
      </c>
      <c r="BD162" s="17" t="n">
        <v>20</v>
      </c>
      <c r="BE162" s="17" t="n">
        <v>14</v>
      </c>
      <c r="BF162" s="17" t="n">
        <v>12</v>
      </c>
      <c r="BG162" s="17" t="n">
        <v>13</v>
      </c>
      <c r="BH162" s="17" t="n">
        <v>7</v>
      </c>
      <c r="BI162" s="17" t="n">
        <v>3</v>
      </c>
      <c r="BJ162" s="17" t="n">
        <v>13</v>
      </c>
      <c r="BK162" s="17" t="n">
        <v>3</v>
      </c>
      <c r="BL162" s="17" t="n">
        <v>12</v>
      </c>
      <c r="BM162" s="17" t="n">
        <v>5</v>
      </c>
      <c r="BN162" s="17" t="n">
        <v>-0.53184072248214</v>
      </c>
      <c r="BP162" s="22" t="n">
        <v>2</v>
      </c>
      <c r="BQ162" s="22" t="n">
        <v>6</v>
      </c>
      <c r="BR162" s="22" t="n">
        <v>2</v>
      </c>
      <c r="BS162" s="22" t="n">
        <v>8</v>
      </c>
      <c r="BT162" s="22" t="n">
        <v>0</v>
      </c>
      <c r="BU162" s="22" t="n">
        <v>0</v>
      </c>
    </row>
    <row r="163" customFormat="false" ht="14.4" hidden="false" customHeight="false" outlineLevel="0" collapsed="false">
      <c r="A163" s="17" t="n">
        <v>8</v>
      </c>
      <c r="B163" s="17" t="n">
        <v>3</v>
      </c>
      <c r="C163" s="17" t="n">
        <v>2</v>
      </c>
      <c r="D163" s="16" t="n">
        <v>27.1948746633321</v>
      </c>
      <c r="E163" s="1" t="n">
        <v>-0.528538205202924</v>
      </c>
      <c r="F163" s="16" t="n">
        <v>18.5751450987311</v>
      </c>
      <c r="G163" s="16" t="n">
        <v>0.681948816048857</v>
      </c>
      <c r="H163" s="16" t="n">
        <v>0.960114965266024</v>
      </c>
      <c r="I163" s="16" t="n">
        <v>0.0819398651296799</v>
      </c>
      <c r="J163" s="16" t="n">
        <v>0.11765685883183</v>
      </c>
      <c r="K163" s="16" t="n">
        <v>0.000466667843424307</v>
      </c>
      <c r="L163" s="16" t="n">
        <v>0.00550261426499896</v>
      </c>
      <c r="M163" s="16" t="n">
        <v>24.2509708244098</v>
      </c>
      <c r="N163" s="16" t="n">
        <v>21.666840513637</v>
      </c>
      <c r="O163" s="16" t="n">
        <v>63.1276799524606</v>
      </c>
      <c r="P163" s="16" t="n">
        <v>0.0648433400929524</v>
      </c>
      <c r="Q163" s="16" t="n">
        <v>424.372916873206</v>
      </c>
      <c r="R163" s="16" t="n">
        <v>258.248844740411</v>
      </c>
      <c r="S163" s="16" t="n">
        <v>1.64327130795021</v>
      </c>
      <c r="T163" s="16" t="n">
        <v>20125.1700922733</v>
      </c>
      <c r="U163" s="16" t="n">
        <v>754.561026840078</v>
      </c>
      <c r="V163" s="16" t="n">
        <v>25</v>
      </c>
      <c r="W163" s="16" t="n">
        <v>136.603978140242</v>
      </c>
      <c r="X163" s="16" t="n">
        <v>247.130144469018</v>
      </c>
      <c r="Y163" s="16" t="n">
        <v>0.500854449395079</v>
      </c>
      <c r="Z163" s="16" t="n">
        <v>0.565777965086802</v>
      </c>
      <c r="AA163" s="16" t="n">
        <v>0.101449320697776</v>
      </c>
      <c r="AB163" s="16" t="n">
        <v>-1.26681486218035</v>
      </c>
      <c r="AC163" s="16" t="n">
        <v>-1.39192165270962</v>
      </c>
      <c r="AD163" s="16" t="n">
        <v>0.373597875471588</v>
      </c>
      <c r="AE163" s="16" t="n">
        <v>0.02273071368227</v>
      </c>
      <c r="AF163" s="16" t="n">
        <v>0.230281103920702</v>
      </c>
      <c r="AG163" s="16" t="n">
        <v>0.0316056321884859</v>
      </c>
      <c r="AH163" s="16" t="n">
        <v>-0.110110842966252</v>
      </c>
      <c r="AI163" s="16" t="n">
        <v>0.993192738769937</v>
      </c>
      <c r="AJ163" s="16" t="n">
        <v>1.19608280670867</v>
      </c>
      <c r="AK163" s="16" t="n">
        <v>0.15362009971847</v>
      </c>
      <c r="AL163" s="16" t="n">
        <v>0.627721638816154</v>
      </c>
      <c r="AM163" s="16" t="n">
        <v>2.13872058667011</v>
      </c>
      <c r="AN163" s="16" t="n">
        <v>0.305682945941698</v>
      </c>
      <c r="AO163" s="16" t="n">
        <v>-0.687738821388974</v>
      </c>
      <c r="AP163" s="16" t="n">
        <v>-0.980473474304182</v>
      </c>
      <c r="AQ163" s="16" t="n">
        <v>-0.469196110935374</v>
      </c>
      <c r="AR163" s="16" t="n">
        <v>1.00242967767394</v>
      </c>
      <c r="AS163" s="16" t="n">
        <v>2.82869980365884</v>
      </c>
      <c r="AT163" s="16" t="n">
        <v>2.91189243814701</v>
      </c>
      <c r="AU163" s="16" t="n">
        <v>2.89875317281741</v>
      </c>
      <c r="AV163" s="16" t="n">
        <v>2.89229347294624</v>
      </c>
      <c r="AW163" s="16" t="n">
        <v>2.85844521274604</v>
      </c>
      <c r="AX163" s="16" t="n">
        <v>2.97256739413431</v>
      </c>
      <c r="AY163" s="16" t="n">
        <v>2.93800181260692</v>
      </c>
      <c r="AZ163" s="16" t="n">
        <v>2.91241127215759</v>
      </c>
      <c r="BA163" s="17" t="n">
        <v>46</v>
      </c>
      <c r="BB163" s="17" t="n">
        <v>42</v>
      </c>
      <c r="BC163" s="17" t="n">
        <v>18</v>
      </c>
      <c r="BD163" s="17" t="n">
        <v>17</v>
      </c>
      <c r="BE163" s="17" t="n">
        <v>11</v>
      </c>
      <c r="BF163" s="17" t="n">
        <v>9</v>
      </c>
      <c r="BG163" s="17" t="n">
        <v>13</v>
      </c>
      <c r="BH163" s="17" t="n">
        <v>7</v>
      </c>
      <c r="BI163" s="17" t="n">
        <v>4</v>
      </c>
      <c r="BJ163" s="17" t="n">
        <v>12</v>
      </c>
      <c r="BK163" s="17" t="n">
        <v>6</v>
      </c>
      <c r="BL163" s="17" t="n">
        <v>8</v>
      </c>
      <c r="BM163" s="17" t="n">
        <v>8</v>
      </c>
      <c r="BN163" s="17" t="n">
        <v>1.17019585240574</v>
      </c>
      <c r="BP163" s="22" t="n">
        <v>4</v>
      </c>
      <c r="BQ163" s="22" t="n">
        <v>6</v>
      </c>
      <c r="BR163" s="22" t="n">
        <v>3</v>
      </c>
      <c r="BS163" s="22" t="n">
        <v>5</v>
      </c>
      <c r="BT163" s="22" t="n">
        <v>1</v>
      </c>
      <c r="BU163" s="22" t="n">
        <v>0</v>
      </c>
    </row>
    <row r="164" customFormat="false" ht="14.4" hidden="false" customHeight="false" outlineLevel="0" collapsed="false">
      <c r="A164" s="17" t="n">
        <v>9</v>
      </c>
      <c r="B164" s="17" t="n">
        <v>3</v>
      </c>
      <c r="C164" s="17" t="n">
        <v>2</v>
      </c>
      <c r="D164" s="16" t="n">
        <v>34.3235156664835</v>
      </c>
      <c r="E164" s="1" t="n">
        <v>-0.265847013624491</v>
      </c>
      <c r="F164" s="16" t="n">
        <v>21.012425118527</v>
      </c>
      <c r="G164" s="16" t="n">
        <v>0.611976126333601</v>
      </c>
      <c r="H164" s="16" t="n">
        <v>0.803249720796786</v>
      </c>
      <c r="I164" s="16" t="n">
        <v>0.152944430361768</v>
      </c>
      <c r="J164" s="16" t="n">
        <v>0.193148548953105</v>
      </c>
      <c r="K164" s="16" t="n">
        <v>0.00169923448029147</v>
      </c>
      <c r="L164" s="16" t="n">
        <v>0.00680342290398475</v>
      </c>
      <c r="M164" s="16" t="n">
        <v>32.6486407417128</v>
      </c>
      <c r="N164" s="16" t="n">
        <v>33.9759275381846</v>
      </c>
      <c r="O164" s="16" t="n">
        <v>83.3328924544084</v>
      </c>
      <c r="P164" s="16" t="n">
        <v>0.037382651144699</v>
      </c>
      <c r="Q164" s="16" t="n">
        <v>1107.66040398213</v>
      </c>
      <c r="R164" s="16" t="n">
        <v>125.698460658248</v>
      </c>
      <c r="S164" s="16" t="n">
        <v>8.81204430174897</v>
      </c>
      <c r="T164" s="16" t="n">
        <v>22008.0465626838</v>
      </c>
      <c r="U164" s="16" t="n">
        <v>-7153.64879451163</v>
      </c>
      <c r="V164" s="16" t="n">
        <v>24</v>
      </c>
      <c r="W164" s="16" t="n">
        <v>599.562867398984</v>
      </c>
      <c r="X164" s="16" t="n">
        <v>366.364566016014</v>
      </c>
      <c r="Y164" s="16" t="n">
        <v>0.19566510695003</v>
      </c>
      <c r="Z164" s="16" t="n">
        <v>0.121276196591494</v>
      </c>
      <c r="AA164" s="16" t="n">
        <v>0.347825318207632</v>
      </c>
      <c r="AB164" s="16" t="n">
        <v>0.451529930705729</v>
      </c>
      <c r="AC164" s="16" t="n">
        <v>3.57523824150876</v>
      </c>
      <c r="AD164" s="16" t="n">
        <v>-0.0346129061466822</v>
      </c>
      <c r="AE164" s="16" t="n">
        <v>-0.610466620406195</v>
      </c>
      <c r="AF164" s="16" t="n">
        <v>-2.61582040779278</v>
      </c>
      <c r="AG164" s="16" t="n">
        <v>-2.82363168591484</v>
      </c>
      <c r="AH164" s="16" t="n">
        <v>-0.157277226846493</v>
      </c>
      <c r="AI164" s="16" t="n">
        <v>-2.23991064165257</v>
      </c>
      <c r="AJ164" s="16" t="n">
        <v>-0.830330223668301</v>
      </c>
      <c r="AK164" s="16" t="n">
        <v>0.68033190431835</v>
      </c>
      <c r="AL164" s="16" t="n">
        <v>6.55966122854258</v>
      </c>
      <c r="AM164" s="16" t="n">
        <v>8.7282266957581</v>
      </c>
      <c r="AN164" s="16" t="n">
        <v>-2.09286078831271</v>
      </c>
      <c r="AO164" s="16" t="n">
        <v>-0.422004430140663</v>
      </c>
      <c r="AP164" s="16" t="n">
        <v>3.0076020390561</v>
      </c>
      <c r="AQ164" s="16" t="n">
        <v>5.31597547291429</v>
      </c>
      <c r="AR164" s="16" t="n">
        <v>7.35265386937872</v>
      </c>
      <c r="AS164" s="16" t="n">
        <v>3.01338664212095</v>
      </c>
      <c r="AT164" s="16" t="n">
        <v>2.92990957611219</v>
      </c>
      <c r="AU164" s="16" t="n">
        <v>2.94883455197748</v>
      </c>
      <c r="AV164" s="16" t="n">
        <v>2.93968139443211</v>
      </c>
      <c r="AW164" s="16" t="n">
        <v>3.08800573642449</v>
      </c>
      <c r="AX164" s="16" t="n">
        <v>2.6338932781266</v>
      </c>
      <c r="AY164" s="16" t="n">
        <v>3.0698276177005</v>
      </c>
      <c r="AZ164" s="16" t="n">
        <v>2.64944216442365</v>
      </c>
      <c r="BA164" s="17" t="n">
        <v>50</v>
      </c>
      <c r="BB164" s="17" t="n">
        <v>55</v>
      </c>
      <c r="BC164" s="17" t="n">
        <v>18</v>
      </c>
      <c r="BD164" s="17" t="n">
        <v>16</v>
      </c>
      <c r="BE164" s="17" t="n">
        <v>9</v>
      </c>
      <c r="BF164" s="17" t="n">
        <v>13</v>
      </c>
      <c r="BG164" s="17" t="n">
        <v>14</v>
      </c>
      <c r="BH164" s="17" t="n">
        <v>10</v>
      </c>
      <c r="BI164" s="17" t="n">
        <v>6</v>
      </c>
      <c r="BJ164" s="17" t="n">
        <v>10</v>
      </c>
      <c r="BK164" s="17" t="n">
        <v>2</v>
      </c>
      <c r="BL164" s="17" t="n">
        <v>10</v>
      </c>
      <c r="BM164" s="17" t="n">
        <v>-1</v>
      </c>
      <c r="BN164" s="17" t="n">
        <v>0.455237657809227</v>
      </c>
      <c r="BP164" s="22" t="n">
        <v>2</v>
      </c>
      <c r="BQ164" s="22" t="n">
        <v>7</v>
      </c>
      <c r="BR164" s="22" t="n">
        <v>1</v>
      </c>
      <c r="BS164" s="22" t="n">
        <v>8</v>
      </c>
      <c r="BT164" s="22" t="n">
        <v>1</v>
      </c>
      <c r="BU164" s="22" t="n">
        <v>-1</v>
      </c>
    </row>
    <row r="165" customFormat="false" ht="14.4" hidden="false" customHeight="false" outlineLevel="0" collapsed="false">
      <c r="A165" s="17" t="n">
        <v>10</v>
      </c>
      <c r="B165" s="17" t="n">
        <v>3</v>
      </c>
      <c r="C165" s="17" t="n">
        <v>2</v>
      </c>
      <c r="D165" s="16" t="n">
        <v>22.6447929678758</v>
      </c>
      <c r="E165" s="1" t="n">
        <v>0.0539851741034383</v>
      </c>
      <c r="F165" s="16" t="n">
        <v>16.2918105446103</v>
      </c>
      <c r="G165" s="16" t="n">
        <v>1.64530920465345</v>
      </c>
      <c r="H165" s="16" t="n">
        <v>2.26303501017217</v>
      </c>
      <c r="I165" s="16" t="n">
        <v>0.0638081560833926</v>
      </c>
      <c r="J165" s="16" t="n">
        <v>0.0804396207644658</v>
      </c>
      <c r="K165" s="16" t="n">
        <v>0.0136297610429773</v>
      </c>
      <c r="L165" s="16" t="n">
        <v>0.00503898406595834</v>
      </c>
      <c r="M165" s="16" t="n">
        <v>20.0391591785473</v>
      </c>
      <c r="N165" s="16" t="n">
        <v>21.6800173425271</v>
      </c>
      <c r="O165" s="16" t="n">
        <v>100.396818228788</v>
      </c>
      <c r="P165" s="16" t="n">
        <v>0.0442078677660771</v>
      </c>
      <c r="Q165" s="16" t="n">
        <v>2906.22721088253</v>
      </c>
      <c r="R165" s="16" t="n">
        <v>483.882005753701</v>
      </c>
      <c r="S165" s="16" t="n">
        <v>6.00606589277018</v>
      </c>
      <c r="T165" s="16" t="n">
        <v>11208.054014927</v>
      </c>
      <c r="U165" s="16" t="n">
        <v>-1224.98178015338</v>
      </c>
      <c r="V165" s="16" t="n">
        <v>28</v>
      </c>
      <c r="W165" s="16" t="n">
        <v>5.02046968603286</v>
      </c>
      <c r="X165" s="16" t="n">
        <v>4.11075836132387</v>
      </c>
      <c r="Y165" s="16" t="n">
        <v>-0.0515171516334298</v>
      </c>
      <c r="Z165" s="16" t="n">
        <v>0.349944562261073</v>
      </c>
      <c r="AA165" s="16" t="n">
        <v>-0.115809530084599</v>
      </c>
      <c r="AB165" s="16" t="n">
        <v>0.853698783225285</v>
      </c>
      <c r="AC165" s="16" t="n">
        <v>0.165833746508334</v>
      </c>
      <c r="AD165" s="16" t="n">
        <v>0.0896246867145543</v>
      </c>
      <c r="AE165" s="16" t="n">
        <v>0.124349221588058</v>
      </c>
      <c r="AF165" s="16" t="n">
        <v>-0.631764664585303</v>
      </c>
      <c r="AG165" s="16" t="n">
        <v>-0.473129499235759</v>
      </c>
      <c r="AH165" s="16" t="n">
        <v>-0.197316744548499</v>
      </c>
      <c r="AI165" s="16" t="n">
        <v>-1.0481419421081</v>
      </c>
      <c r="AJ165" s="16" t="n">
        <v>-0.221084328315532</v>
      </c>
      <c r="AK165" s="16" t="n">
        <v>2.21344927704155</v>
      </c>
      <c r="AL165" s="16" t="n">
        <v>6.01358428789366</v>
      </c>
      <c r="AM165" s="16" t="n">
        <v>7.4095057102284</v>
      </c>
      <c r="AN165" s="16" t="n">
        <v>-0.406173360760768</v>
      </c>
      <c r="AO165" s="16" t="n">
        <v>0.238008625835911</v>
      </c>
      <c r="AP165" s="16" t="n">
        <v>1.93871819113964</v>
      </c>
      <c r="AQ165" s="16" t="n">
        <v>5.12150993769839</v>
      </c>
      <c r="AR165" s="16" t="n">
        <v>5.68576917223801</v>
      </c>
      <c r="AS165" s="16" t="n">
        <v>2.93780306146697</v>
      </c>
      <c r="AT165" s="16" t="n">
        <v>2.95782192634265</v>
      </c>
      <c r="AU165" s="16" t="n">
        <v>2.9593263880593</v>
      </c>
      <c r="AV165" s="16" t="n">
        <v>2.98570989512701</v>
      </c>
      <c r="AW165" s="16" t="n">
        <v>2.97439254302508</v>
      </c>
      <c r="AX165" s="16" t="n">
        <v>2.76475166795104</v>
      </c>
      <c r="AY165" s="16" t="n">
        <v>2.99333191651203</v>
      </c>
      <c r="AZ165" s="16" t="n">
        <v>2.79091930955032</v>
      </c>
      <c r="BA165" s="17" t="n">
        <v>41</v>
      </c>
      <c r="BB165" s="17" t="n">
        <v>48</v>
      </c>
      <c r="BC165" s="17" t="n">
        <v>19</v>
      </c>
      <c r="BD165" s="17" t="n">
        <v>18</v>
      </c>
      <c r="BE165" s="17" t="n">
        <v>12</v>
      </c>
      <c r="BF165" s="17" t="n">
        <v>12</v>
      </c>
      <c r="BG165" s="17" t="n">
        <v>14</v>
      </c>
      <c r="BH165" s="17" t="n">
        <v>11</v>
      </c>
      <c r="BI165" s="17" t="n">
        <v>6</v>
      </c>
      <c r="BJ165" s="17" t="n">
        <v>9</v>
      </c>
      <c r="BK165" s="17" t="n">
        <v>3</v>
      </c>
      <c r="BL165" s="17" t="n">
        <v>12</v>
      </c>
      <c r="BM165" s="17" t="n">
        <v>4</v>
      </c>
      <c r="BN165" s="17" t="n">
        <v>-0.434965035601871</v>
      </c>
      <c r="BP165" s="22" t="n">
        <v>4</v>
      </c>
      <c r="BQ165" s="22" t="n">
        <v>5</v>
      </c>
      <c r="BR165" s="22" t="n">
        <v>6</v>
      </c>
      <c r="BS165" s="22" t="n">
        <v>6</v>
      </c>
      <c r="BT165" s="22" t="n">
        <v>0</v>
      </c>
      <c r="BU165" s="22" t="n">
        <v>-1</v>
      </c>
    </row>
    <row r="166" customFormat="false" ht="14.4" hidden="false" customHeight="false" outlineLevel="0" collapsed="false">
      <c r="A166" s="17" t="n">
        <v>11</v>
      </c>
      <c r="B166" s="17" t="n">
        <v>3</v>
      </c>
      <c r="C166" s="17" t="n">
        <v>2</v>
      </c>
      <c r="D166" s="16" t="n">
        <v>33.9786562985087</v>
      </c>
      <c r="E166" s="1" t="n">
        <v>-0.473123854446712</v>
      </c>
      <c r="F166" s="16" t="n">
        <v>15.5320498602711</v>
      </c>
      <c r="G166" s="16" t="n">
        <v>0.683474869198127</v>
      </c>
      <c r="H166" s="16" t="n">
        <v>0.754656510216866</v>
      </c>
      <c r="I166" s="16" t="n">
        <v>0.0731391248557306</v>
      </c>
      <c r="J166" s="16" t="n">
        <v>0.0772493662519432</v>
      </c>
      <c r="K166" s="16" t="n">
        <v>0.0151747983222598</v>
      </c>
      <c r="L166" s="16" t="n">
        <v>0.0049306407659665</v>
      </c>
      <c r="M166" s="16" t="n">
        <v>26.8805776741862</v>
      </c>
      <c r="N166" s="16" t="n">
        <v>23.7775922659084</v>
      </c>
      <c r="O166" s="16" t="n">
        <v>90.2098338621667</v>
      </c>
      <c r="P166" s="16" t="n">
        <v>0.0319559658677158</v>
      </c>
      <c r="Q166" s="16" t="n">
        <v>1003.82360835941</v>
      </c>
      <c r="R166" s="16" t="n">
        <v>314.854638988531</v>
      </c>
      <c r="S166" s="16" t="n">
        <v>3.18821285779429</v>
      </c>
      <c r="T166" s="16" t="n">
        <v>73737.160987067</v>
      </c>
      <c r="U166" s="16" t="n">
        <v>8252.34161723944</v>
      </c>
      <c r="V166" s="16" t="n">
        <v>27</v>
      </c>
      <c r="W166" s="16" t="n">
        <v>2620.50672875529</v>
      </c>
      <c r="X166" s="16" t="n">
        <v>934.400500006807</v>
      </c>
      <c r="Y166" s="16" t="n">
        <v>-0.319205030079525</v>
      </c>
      <c r="Z166" s="16" t="n">
        <v>-0.0907098025053589</v>
      </c>
      <c r="AA166" s="16" t="n">
        <v>1.23725855828221</v>
      </c>
      <c r="AB166" s="16" t="n">
        <v>-1.66753141303466</v>
      </c>
      <c r="AC166" s="16" t="n">
        <v>-1.08574011180086</v>
      </c>
      <c r="AD166" s="16" t="n">
        <v>-0.143180297056831</v>
      </c>
      <c r="AE166" s="16" t="n">
        <v>-0.228434958658217</v>
      </c>
      <c r="AF166" s="16" t="n">
        <v>1.05542199935093</v>
      </c>
      <c r="AG166" s="16" t="n">
        <v>-0.429136788398107</v>
      </c>
      <c r="AH166" s="16" t="n">
        <v>-1.59233403302943</v>
      </c>
      <c r="AI166" s="16" t="n">
        <v>-1.95458961900625</v>
      </c>
      <c r="AJ166" s="16" t="n">
        <v>-0.945220417850612</v>
      </c>
      <c r="AK166" s="16" t="n">
        <v>-0.328148013898005</v>
      </c>
      <c r="AL166" s="16" t="n">
        <v>0.658486049042859</v>
      </c>
      <c r="AM166" s="16" t="n">
        <v>3.43828754475691</v>
      </c>
      <c r="AN166" s="16" t="n">
        <v>-0.705488982713324</v>
      </c>
      <c r="AO166" s="16" t="n">
        <v>0.101269540043984</v>
      </c>
      <c r="AP166" s="16" t="n">
        <v>-0.92618880233268</v>
      </c>
      <c r="AQ166" s="16" t="n">
        <v>0.662745704159443</v>
      </c>
      <c r="AR166" s="16" t="n">
        <v>1.55129707172569</v>
      </c>
      <c r="AS166" s="16" t="n">
        <v>2.9446354991207</v>
      </c>
      <c r="AT166" s="16" t="n">
        <v>2.97338218129485</v>
      </c>
      <c r="AU166" s="16" t="n">
        <v>2.92554555151464</v>
      </c>
      <c r="AV166" s="16" t="n">
        <v>2.93852266910783</v>
      </c>
      <c r="AW166" s="16" t="n">
        <v>3.00350948161149</v>
      </c>
      <c r="AX166" s="16" t="n">
        <v>2.99002584510916</v>
      </c>
      <c r="AY166" s="16" t="n">
        <v>3.11711248396239</v>
      </c>
      <c r="AZ166" s="16" t="n">
        <v>3.07651410159215</v>
      </c>
      <c r="BA166" s="17" t="n">
        <v>42</v>
      </c>
      <c r="BB166" s="17" t="n">
        <v>53</v>
      </c>
      <c r="BC166" s="17" t="n">
        <v>19</v>
      </c>
      <c r="BD166" s="17" t="n">
        <v>16</v>
      </c>
      <c r="BE166" s="17" t="n">
        <v>15</v>
      </c>
      <c r="BF166" s="17" t="n">
        <v>13</v>
      </c>
      <c r="BG166" s="17" t="n">
        <v>17</v>
      </c>
      <c r="BH166" s="17" t="n">
        <v>11</v>
      </c>
      <c r="BI166" s="17" t="n">
        <v>6</v>
      </c>
      <c r="BJ166" s="17" t="n">
        <v>8</v>
      </c>
      <c r="BK166" s="17" t="n">
        <v>6</v>
      </c>
      <c r="BL166" s="17" t="n">
        <v>11</v>
      </c>
      <c r="BM166" s="17" t="n">
        <v>3</v>
      </c>
      <c r="BN166" s="17" t="n">
        <v>0.245283405740774</v>
      </c>
      <c r="BP166" s="22" t="n">
        <v>2</v>
      </c>
      <c r="BQ166" s="22" t="n">
        <v>6</v>
      </c>
      <c r="BR166" s="22" t="n">
        <v>3</v>
      </c>
      <c r="BS166" s="22" t="n">
        <v>5</v>
      </c>
      <c r="BT166" s="22" t="n">
        <v>1</v>
      </c>
      <c r="BU166" s="22" t="n">
        <v>-1</v>
      </c>
    </row>
    <row r="167" customFormat="false" ht="14.4" hidden="false" customHeight="false" outlineLevel="0" collapsed="false">
      <c r="A167" s="17" t="n">
        <v>12</v>
      </c>
      <c r="B167" s="17" t="n">
        <v>3</v>
      </c>
      <c r="C167" s="17" t="n">
        <v>2</v>
      </c>
      <c r="D167" s="16" t="n">
        <v>31.1644684592977</v>
      </c>
      <c r="E167" s="1" t="n">
        <v>-0.271606825901362</v>
      </c>
      <c r="F167" s="16" t="n">
        <v>20.3393104346591</v>
      </c>
      <c r="G167" s="16" t="n">
        <v>0.279609066947744</v>
      </c>
      <c r="H167" s="16" t="n">
        <v>0.262306737544813</v>
      </c>
      <c r="I167" s="16" t="n">
        <v>0.0458542147996869</v>
      </c>
      <c r="J167" s="16" t="n">
        <v>0.0642204964535516</v>
      </c>
      <c r="K167" s="16" t="n">
        <v>0.0118342140109103</v>
      </c>
      <c r="L167" s="16" t="n">
        <v>0.00370648926092438</v>
      </c>
      <c r="M167" s="16" t="n">
        <v>35.6464654585837</v>
      </c>
      <c r="N167" s="16" t="n">
        <v>32.7946821109584</v>
      </c>
      <c r="O167" s="16" t="n">
        <v>64.9334257128237</v>
      </c>
      <c r="P167" s="16" t="n">
        <v>0.149444944461669</v>
      </c>
      <c r="Q167" s="16" t="n">
        <v>1037.65365903122</v>
      </c>
      <c r="R167" s="16" t="n">
        <v>1437.56635611833</v>
      </c>
      <c r="S167" s="16" t="n">
        <v>0.721812704237916</v>
      </c>
      <c r="T167" s="16" t="n">
        <v>16877.6977357504</v>
      </c>
      <c r="U167" s="16" t="n">
        <v>-5650.44552730866</v>
      </c>
      <c r="V167" s="16" t="n">
        <v>21</v>
      </c>
      <c r="W167" s="16" t="n">
        <v>515.118479052488</v>
      </c>
      <c r="X167" s="16" t="n">
        <v>659.127453464428</v>
      </c>
      <c r="Y167" s="16" t="n">
        <v>1.66997570149372</v>
      </c>
      <c r="Z167" s="16" t="n">
        <v>-0.281535444414903</v>
      </c>
      <c r="AA167" s="16" t="n">
        <v>-2.39493523609054</v>
      </c>
      <c r="AB167" s="16" t="n">
        <v>-6.91710810904432</v>
      </c>
      <c r="AC167" s="16" t="n">
        <v>-8.39943549544743</v>
      </c>
      <c r="AD167" s="16" t="n">
        <v>-0.173209424428089</v>
      </c>
      <c r="AE167" s="16" t="n">
        <v>0.233768372592865</v>
      </c>
      <c r="AF167" s="16" t="n">
        <v>0.299524767534423</v>
      </c>
      <c r="AG167" s="16" t="n">
        <v>0.344817226011521</v>
      </c>
      <c r="AH167" s="16" t="n">
        <v>-0.577949643220814</v>
      </c>
      <c r="AI167" s="16" t="n">
        <v>3.09227797640245</v>
      </c>
      <c r="AJ167" s="16" t="n">
        <v>-1.95465528681004</v>
      </c>
      <c r="AK167" s="16" t="n">
        <v>-4.51202203547593</v>
      </c>
      <c r="AL167" s="16" t="n">
        <v>-6.96706215763032</v>
      </c>
      <c r="AM167" s="16" t="n">
        <v>-8.10974247678066</v>
      </c>
      <c r="AN167" s="16" t="n">
        <v>0.0109131353546029</v>
      </c>
      <c r="AO167" s="16" t="n">
        <v>0.732607225056985</v>
      </c>
      <c r="AP167" s="16" t="n">
        <v>-1.51470698305712</v>
      </c>
      <c r="AQ167" s="16" t="n">
        <v>-0.362056220405601</v>
      </c>
      <c r="AR167" s="16" t="n">
        <v>-0.31343540654006</v>
      </c>
      <c r="AS167" s="16" t="n">
        <v>2.90749235261833</v>
      </c>
      <c r="AT167" s="16" t="n">
        <v>2.94453173737688</v>
      </c>
      <c r="AU167" s="16" t="n">
        <v>2.94637160771439</v>
      </c>
      <c r="AV167" s="16" t="n">
        <v>2.97378140711585</v>
      </c>
      <c r="AW167" s="16" t="n">
        <v>2.89986620460243</v>
      </c>
      <c r="AX167" s="16" t="n">
        <v>3.03964986118096</v>
      </c>
      <c r="AY167" s="16" t="n">
        <v>3.10254468490075</v>
      </c>
      <c r="AZ167" s="16" t="n">
        <v>3.09325039102891</v>
      </c>
      <c r="BA167" s="17" t="n">
        <v>37</v>
      </c>
      <c r="BB167" s="17" t="n">
        <v>53</v>
      </c>
      <c r="BC167" s="17" t="n">
        <v>14</v>
      </c>
      <c r="BD167" s="17" t="n">
        <v>18</v>
      </c>
      <c r="BE167" s="17" t="n">
        <v>16</v>
      </c>
      <c r="BF167" s="17" t="n">
        <v>7</v>
      </c>
      <c r="BG167" s="17" t="n">
        <v>14</v>
      </c>
      <c r="BH167" s="17" t="n">
        <v>3</v>
      </c>
      <c r="BI167" s="17" t="n">
        <v>5</v>
      </c>
      <c r="BJ167" s="17" t="n">
        <v>14</v>
      </c>
      <c r="BK167" s="17" t="n">
        <v>3</v>
      </c>
      <c r="BL167" s="17" t="n">
        <v>9</v>
      </c>
      <c r="BM167" s="17" t="n">
        <v>9</v>
      </c>
      <c r="BN167" s="17" t="n">
        <v>-0.372230764611463</v>
      </c>
      <c r="BP167" s="22" t="n">
        <v>6</v>
      </c>
      <c r="BQ167" s="22" t="n">
        <v>7</v>
      </c>
      <c r="BR167" s="22" t="n">
        <v>1</v>
      </c>
      <c r="BS167" s="22" t="n">
        <v>2</v>
      </c>
      <c r="BT167" s="22" t="n">
        <v>0</v>
      </c>
      <c r="BU167" s="22" t="n">
        <v>-1</v>
      </c>
    </row>
    <row r="168" customFormat="false" ht="14.4" hidden="false" customHeight="false" outlineLevel="0" collapsed="false">
      <c r="A168" s="17" t="n">
        <v>13</v>
      </c>
      <c r="B168" s="17" t="n">
        <v>3</v>
      </c>
      <c r="C168" s="17" t="n">
        <v>2</v>
      </c>
      <c r="D168" s="16" t="n">
        <v>26.4440728626216</v>
      </c>
      <c r="E168" s="1" t="n">
        <v>-0.281717654095246</v>
      </c>
      <c r="F168" s="16" t="n">
        <v>23.3212531586432</v>
      </c>
      <c r="G168" s="16" t="n">
        <v>0.43402445970073</v>
      </c>
      <c r="H168" s="16" t="n">
        <v>0.354408831937127</v>
      </c>
      <c r="I168" s="16" t="n">
        <v>0.0822880863605811</v>
      </c>
      <c r="J168" s="16" t="n">
        <v>0.150306999559217</v>
      </c>
      <c r="K168" s="16" t="n">
        <v>0.0032181712402102</v>
      </c>
      <c r="L168" s="16" t="n">
        <v>0.00570053145728016</v>
      </c>
      <c r="M168" s="16" t="n">
        <v>27.1522699085809</v>
      </c>
      <c r="N168" s="16" t="n">
        <v>29.2851023466467</v>
      </c>
      <c r="O168" s="16" t="n">
        <v>82.3212150819556</v>
      </c>
      <c r="P168" s="16" t="n">
        <v>0.0656981508708827</v>
      </c>
      <c r="Q168" s="16" t="n">
        <v>1208.66684895981</v>
      </c>
      <c r="R168" s="16" t="n">
        <v>443.905904889118</v>
      </c>
      <c r="S168" s="16" t="n">
        <v>2.72279966463101</v>
      </c>
      <c r="T168" s="16" t="n">
        <v>4587.3805598515</v>
      </c>
      <c r="U168" s="16" t="n">
        <v>-1318.12551567146</v>
      </c>
      <c r="V168" s="16" t="n">
        <v>30</v>
      </c>
      <c r="W168" s="16" t="n">
        <v>5.26563220284323</v>
      </c>
      <c r="X168" s="16" t="n">
        <v>7.0597605569385</v>
      </c>
      <c r="Y168" s="16" t="n">
        <v>0.352386345256148</v>
      </c>
      <c r="Z168" s="16" t="n">
        <v>0.33798161519223</v>
      </c>
      <c r="AA168" s="16" t="n">
        <v>0.287866001678881</v>
      </c>
      <c r="AB168" s="16" t="n">
        <v>0.621806725630509</v>
      </c>
      <c r="AC168" s="16" t="n">
        <v>-1.004759162303</v>
      </c>
      <c r="AD168" s="16" t="n">
        <v>-0.454095077748861</v>
      </c>
      <c r="AE168" s="16" t="n">
        <v>0.551930599486875</v>
      </c>
      <c r="AF168" s="16" t="n">
        <v>-0.562790628678147</v>
      </c>
      <c r="AG168" s="16" t="n">
        <v>0.0698027552373688</v>
      </c>
      <c r="AH168" s="16" t="n">
        <v>-0.83788014435292</v>
      </c>
      <c r="AI168" s="16" t="n">
        <v>1.30650127564761</v>
      </c>
      <c r="AJ168" s="16" t="n">
        <v>0.113898734820365</v>
      </c>
      <c r="AK168" s="16" t="n">
        <v>1.52457540515866</v>
      </c>
      <c r="AL168" s="16" t="n">
        <v>-4.12095541959214</v>
      </c>
      <c r="AM168" s="16" t="n">
        <v>-3.15626300590592</v>
      </c>
      <c r="AN168" s="16" t="n">
        <v>-0.829667964086113</v>
      </c>
      <c r="AO168" s="16" t="n">
        <v>-0.304273194084484</v>
      </c>
      <c r="AP168" s="16" t="n">
        <v>0.0845510884842868</v>
      </c>
      <c r="AQ168" s="16" t="n">
        <v>-0.591709271233589</v>
      </c>
      <c r="AR168" s="16" t="n">
        <v>1.133624623485</v>
      </c>
      <c r="AS168" s="16" t="n">
        <v>3.02240774235628</v>
      </c>
      <c r="AT168" s="16" t="n">
        <v>3.08436057129392</v>
      </c>
      <c r="AU168" s="16" t="n">
        <v>2.96440088061036</v>
      </c>
      <c r="AV168" s="16" t="n">
        <v>2.9552265222954</v>
      </c>
      <c r="AW168" s="16" t="n">
        <v>2.94851912752403</v>
      </c>
      <c r="AX168" s="16" t="n">
        <v>3.0674531967937</v>
      </c>
      <c r="AY168" s="16" t="n">
        <v>2.95254101478803</v>
      </c>
      <c r="AZ168" s="16" t="n">
        <v>2.95334202055285</v>
      </c>
      <c r="BA168" s="17" t="n">
        <v>54</v>
      </c>
      <c r="BB168" s="17" t="n">
        <v>47</v>
      </c>
      <c r="BC168" s="17" t="n">
        <v>14</v>
      </c>
      <c r="BD168" s="17" t="n">
        <v>19</v>
      </c>
      <c r="BE168" s="17" t="n">
        <v>13</v>
      </c>
      <c r="BF168" s="17" t="n">
        <v>13</v>
      </c>
      <c r="BG168" s="17" t="n">
        <v>15</v>
      </c>
      <c r="BH168" s="17" t="n">
        <v>9</v>
      </c>
      <c r="BI168" s="17" t="n">
        <v>6</v>
      </c>
      <c r="BJ168" s="17" t="n">
        <v>13</v>
      </c>
      <c r="BK168" s="17" t="n">
        <v>3</v>
      </c>
      <c r="BL168" s="17" t="n">
        <v>12</v>
      </c>
      <c r="BM168" s="17" t="n">
        <v>12</v>
      </c>
      <c r="BN168" s="17" t="n">
        <v>-0.106115149034272</v>
      </c>
      <c r="BP168" s="22" t="n">
        <v>5</v>
      </c>
      <c r="BQ168" s="22" t="n">
        <v>6</v>
      </c>
      <c r="BR168" s="22" t="n">
        <v>2</v>
      </c>
      <c r="BS168" s="22" t="n">
        <v>3</v>
      </c>
      <c r="BT168" s="22" t="n">
        <v>1</v>
      </c>
      <c r="BU168" s="22" t="n">
        <v>0</v>
      </c>
    </row>
    <row r="169" customFormat="false" ht="14.4" hidden="false" customHeight="false" outlineLevel="0" collapsed="false">
      <c r="A169" s="17" t="n">
        <v>14</v>
      </c>
      <c r="B169" s="17" t="n">
        <v>3</v>
      </c>
      <c r="C169" s="17" t="n">
        <v>2</v>
      </c>
      <c r="D169" s="16" t="n">
        <v>25.9072044081111</v>
      </c>
      <c r="E169" s="1" t="n">
        <v>-0.671408532051665</v>
      </c>
      <c r="F169" s="16" t="n">
        <v>18.766423909807</v>
      </c>
      <c r="G169" s="16" t="n">
        <v>0.48165617379318</v>
      </c>
      <c r="H169" s="16" t="n">
        <v>0.589760510985146</v>
      </c>
      <c r="I169" s="16" t="n">
        <v>0.10556493841259</v>
      </c>
      <c r="J169" s="16" t="n">
        <v>0.0974940499278999</v>
      </c>
      <c r="K169" s="16" t="n">
        <v>0.0106573389530946</v>
      </c>
      <c r="L169" s="16" t="n">
        <v>0.0043207391504653</v>
      </c>
      <c r="M169" s="16" t="n">
        <v>24.3565878725595</v>
      </c>
      <c r="N169" s="16" t="n">
        <v>23.009388424164</v>
      </c>
      <c r="O169" s="16" t="n">
        <v>75.2660569959237</v>
      </c>
      <c r="P169" s="16" t="n">
        <v>0.046250382616774</v>
      </c>
      <c r="Q169" s="16" t="n">
        <v>805.592919243245</v>
      </c>
      <c r="R169" s="16" t="n">
        <v>146.335991952062</v>
      </c>
      <c r="S169" s="16" t="n">
        <v>5.50509077429937</v>
      </c>
      <c r="T169" s="16" t="n">
        <v>42671.2065502326</v>
      </c>
      <c r="U169" s="16" t="n">
        <v>4588.82224255453</v>
      </c>
      <c r="V169" s="16" t="n">
        <v>25</v>
      </c>
      <c r="W169" s="16" t="n">
        <v>786.199220050088</v>
      </c>
      <c r="X169" s="16" t="n">
        <v>728.277643013088</v>
      </c>
      <c r="Y169" s="16" t="n">
        <v>0.570545344840578</v>
      </c>
      <c r="Z169" s="16" t="n">
        <v>-0.476327025861964</v>
      </c>
      <c r="AA169" s="16" t="n">
        <v>0.225198422197469</v>
      </c>
      <c r="AB169" s="16" t="n">
        <v>-1.66579194260227</v>
      </c>
      <c r="AC169" s="16" t="n">
        <v>-3.2921599339551</v>
      </c>
      <c r="AD169" s="16" t="n">
        <v>0.0622203552362084</v>
      </c>
      <c r="AE169" s="16" t="n">
        <v>0.666470746857983</v>
      </c>
      <c r="AF169" s="16" t="n">
        <v>-0.746695919197898</v>
      </c>
      <c r="AG169" s="16" t="n">
        <v>-0.523510931852471</v>
      </c>
      <c r="AH169" s="16" t="n">
        <v>0.0614996136450661</v>
      </c>
      <c r="AI169" s="16" t="n">
        <v>0.496083103838167</v>
      </c>
      <c r="AJ169" s="16" t="n">
        <v>0.541333762475705</v>
      </c>
      <c r="AK169" s="16" t="n">
        <v>1.25515500999745</v>
      </c>
      <c r="AL169" s="16" t="n">
        <v>-0.398447455455573</v>
      </c>
      <c r="AM169" s="16" t="n">
        <v>1.7176274739589</v>
      </c>
      <c r="AN169" s="16" t="n">
        <v>-0.200496674697614</v>
      </c>
      <c r="AO169" s="16" t="n">
        <v>0.820148398923503</v>
      </c>
      <c r="AP169" s="16" t="n">
        <v>1.36227519873113</v>
      </c>
      <c r="AQ169" s="16" t="n">
        <v>1.56087901556098</v>
      </c>
      <c r="AR169" s="16" t="n">
        <v>0.943476617829314</v>
      </c>
      <c r="AS169" s="16" t="n">
        <v>2.96374373684285</v>
      </c>
      <c r="AT169" s="16" t="n">
        <v>3.11633666483376</v>
      </c>
      <c r="AU169" s="16" t="n">
        <v>2.98699600472196</v>
      </c>
      <c r="AV169" s="16" t="n">
        <v>3.02466175399534</v>
      </c>
      <c r="AW169" s="16" t="n">
        <v>3.10199482242046</v>
      </c>
      <c r="AX169" s="16" t="n">
        <v>3.11644810316484</v>
      </c>
      <c r="AY169" s="16" t="n">
        <v>3.02666443729524</v>
      </c>
      <c r="AZ169" s="16" t="n">
        <v>3.08941765769516</v>
      </c>
      <c r="BA169" s="17" t="n">
        <v>51</v>
      </c>
      <c r="BB169" s="17" t="n">
        <v>56</v>
      </c>
      <c r="BC169" s="17" t="n">
        <v>20</v>
      </c>
      <c r="BD169" s="17" t="n">
        <v>20</v>
      </c>
      <c r="BE169" s="17" t="n">
        <v>13</v>
      </c>
      <c r="BF169" s="17" t="n">
        <v>12</v>
      </c>
      <c r="BG169" s="17" t="n">
        <v>16</v>
      </c>
      <c r="BH169" s="17" t="n">
        <v>12</v>
      </c>
      <c r="BI169" s="17" t="n">
        <v>8</v>
      </c>
      <c r="BJ169" s="17" t="n">
        <v>9</v>
      </c>
      <c r="BK169" s="17" t="n">
        <v>4</v>
      </c>
      <c r="BL169" s="17" t="n">
        <v>12</v>
      </c>
      <c r="BM169" s="17" t="n">
        <v>7</v>
      </c>
      <c r="BN169" s="17" t="n">
        <v>-1.05575296900503</v>
      </c>
      <c r="BP169" s="22" t="n">
        <v>5</v>
      </c>
      <c r="BQ169" s="22" t="n">
        <v>5</v>
      </c>
      <c r="BR169" s="22" t="n">
        <v>4</v>
      </c>
      <c r="BS169" s="22" t="n">
        <v>6</v>
      </c>
      <c r="BT169" s="22" t="n">
        <v>0</v>
      </c>
      <c r="BU169" s="22" t="n">
        <v>1</v>
      </c>
    </row>
    <row r="170" customFormat="false" ht="14.4" hidden="false" customHeight="false" outlineLevel="0" collapsed="false">
      <c r="A170" s="17" t="n">
        <v>15</v>
      </c>
      <c r="B170" s="17" t="n">
        <v>3</v>
      </c>
      <c r="C170" s="17" t="n">
        <v>2</v>
      </c>
      <c r="D170" s="16" t="n">
        <v>33.0075848480261</v>
      </c>
      <c r="E170" s="1" t="n">
        <v>0.0269877297359002</v>
      </c>
      <c r="F170" s="16" t="n">
        <v>23.4562486411102</v>
      </c>
      <c r="G170" s="16" t="n">
        <v>0.263815779346306</v>
      </c>
      <c r="H170" s="16" t="n">
        <v>0.255344115428476</v>
      </c>
      <c r="I170" s="16" t="n">
        <v>0.0524704660932696</v>
      </c>
      <c r="J170" s="16" t="n">
        <v>0.0553414720629263</v>
      </c>
      <c r="K170" s="16" t="n">
        <v>0.00493082548630774</v>
      </c>
      <c r="L170" s="16" t="n">
        <v>0.0054943272134113</v>
      </c>
      <c r="M170" s="16" t="n">
        <v>24.6631872400938</v>
      </c>
      <c r="N170" s="16" t="n">
        <v>23.8867071962498</v>
      </c>
      <c r="O170" s="16" t="n">
        <v>80.0091682438916</v>
      </c>
      <c r="P170" s="16" t="n">
        <v>0.0596362986636987</v>
      </c>
      <c r="Q170" s="16" t="n">
        <v>1083.68270363196</v>
      </c>
      <c r="R170" s="16" t="n">
        <v>134.979306464547</v>
      </c>
      <c r="S170" s="16" t="n">
        <v>8.02850993990399</v>
      </c>
      <c r="T170" s="16" t="n">
        <v>29546.3168276005</v>
      </c>
      <c r="U170" s="16" t="n">
        <v>-5241.17112679679</v>
      </c>
      <c r="V170" s="16" t="n">
        <v>28</v>
      </c>
      <c r="W170" s="16" t="n">
        <v>778.599124061466</v>
      </c>
      <c r="X170" s="16" t="n">
        <v>1073.33335545615</v>
      </c>
      <c r="Y170" s="16" t="n">
        <v>-0.161795388227929</v>
      </c>
      <c r="Z170" s="16" t="n">
        <v>0.191943583920154</v>
      </c>
      <c r="AA170" s="16" t="n">
        <v>0.31375260865139</v>
      </c>
      <c r="AB170" s="16" t="n">
        <v>0.318106791828376</v>
      </c>
      <c r="AC170" s="16" t="n">
        <v>0.0316834214715533</v>
      </c>
      <c r="AD170" s="16" t="n">
        <v>-0.325488977999768</v>
      </c>
      <c r="AE170" s="16" t="n">
        <v>-0.157816785595908</v>
      </c>
      <c r="AF170" s="16" t="n">
        <v>0.0697436625500806</v>
      </c>
      <c r="AG170" s="16" t="n">
        <v>-0.269123481587763</v>
      </c>
      <c r="AH170" s="16" t="n">
        <v>-2.32781773112176</v>
      </c>
      <c r="AI170" s="16" t="n">
        <v>2.1030642043909</v>
      </c>
      <c r="AJ170" s="16" t="n">
        <v>2.40070214839421</v>
      </c>
      <c r="AK170" s="16" t="n">
        <v>5.36493933437582</v>
      </c>
      <c r="AL170" s="16" t="n">
        <v>7.24737875073957</v>
      </c>
      <c r="AM170" s="16" t="n">
        <v>6.27487294380216</v>
      </c>
      <c r="AN170" s="16" t="n">
        <v>0.215589567597476</v>
      </c>
      <c r="AO170" s="16" t="n">
        <v>-0.0296735877304941</v>
      </c>
      <c r="AP170" s="16" t="n">
        <v>-0.377537225453625</v>
      </c>
      <c r="AQ170" s="16" t="n">
        <v>0.801936498803166</v>
      </c>
      <c r="AR170" s="16" t="n">
        <v>0.0344618153542045</v>
      </c>
      <c r="AS170" s="16" t="n">
        <v>2.89393834752651</v>
      </c>
      <c r="AT170" s="16" t="n">
        <v>2.91832377533914</v>
      </c>
      <c r="AU170" s="16" t="n">
        <v>3.03816921185593</v>
      </c>
      <c r="AV170" s="16" t="n">
        <v>2.95796849111422</v>
      </c>
      <c r="AW170" s="16" t="n">
        <v>2.87676215146784</v>
      </c>
      <c r="AX170" s="16" t="n">
        <v>3.03284197466186</v>
      </c>
      <c r="AY170" s="16" t="n">
        <v>3.00686117798091</v>
      </c>
      <c r="AZ170" s="16" t="n">
        <v>3.10380707279697</v>
      </c>
      <c r="BA170" s="17" t="n">
        <v>33</v>
      </c>
      <c r="BB170" s="17" t="n">
        <v>50</v>
      </c>
      <c r="BC170" s="17" t="n">
        <v>13</v>
      </c>
      <c r="BD170" s="17" t="n">
        <v>18</v>
      </c>
      <c r="BE170" s="17" t="n">
        <v>9</v>
      </c>
      <c r="BF170" s="17" t="n">
        <v>13</v>
      </c>
      <c r="BG170" s="17" t="n">
        <v>17</v>
      </c>
      <c r="BH170" s="17" t="n">
        <v>7</v>
      </c>
      <c r="BI170" s="17" t="n">
        <v>6</v>
      </c>
      <c r="BJ170" s="17" t="n">
        <v>9</v>
      </c>
      <c r="BK170" s="17" t="n">
        <v>4</v>
      </c>
      <c r="BL170" s="17" t="n">
        <v>13</v>
      </c>
      <c r="BM170" s="17" t="n">
        <v>-1</v>
      </c>
      <c r="BN170" s="17" t="n">
        <v>0.0948287373693271</v>
      </c>
      <c r="BP170" s="22" t="n">
        <v>5</v>
      </c>
      <c r="BQ170" s="22" t="n">
        <v>4</v>
      </c>
      <c r="BR170" s="22" t="n">
        <v>5</v>
      </c>
      <c r="BS170" s="22" t="n">
        <v>4</v>
      </c>
      <c r="BT170" s="22" t="n">
        <v>0</v>
      </c>
      <c r="BU170" s="22" t="n">
        <v>-1</v>
      </c>
    </row>
    <row r="171" customFormat="false" ht="14.4" hidden="false" customHeight="false" outlineLevel="0" collapsed="false">
      <c r="A171" s="17" t="n">
        <v>16</v>
      </c>
      <c r="B171" s="17" t="n">
        <v>3</v>
      </c>
      <c r="C171" s="17" t="n">
        <v>2</v>
      </c>
      <c r="D171" s="16" t="n">
        <v>31.1838251544966</v>
      </c>
      <c r="E171" s="1" t="n">
        <v>-0.0733603738646309</v>
      </c>
      <c r="F171" s="16" t="n">
        <v>19.8855965939893</v>
      </c>
      <c r="G171" s="16" t="n">
        <v>0.471149062055224</v>
      </c>
      <c r="H171" s="16" t="n">
        <v>0.489280743178848</v>
      </c>
      <c r="I171" s="16" t="n">
        <v>0.0324011445352165</v>
      </c>
      <c r="J171" s="16" t="n">
        <v>0.0352420434032133</v>
      </c>
      <c r="K171" s="16" t="n">
        <v>0.0030581765759965</v>
      </c>
      <c r="L171" s="16" t="n">
        <v>0.00485755590486057</v>
      </c>
      <c r="M171" s="16" t="n">
        <v>22.3578182835128</v>
      </c>
      <c r="N171" s="16" t="n">
        <v>20.9279225778736</v>
      </c>
      <c r="O171" s="16" t="n">
        <v>65.3753396162907</v>
      </c>
      <c r="P171" s="16" t="n">
        <v>0.0801690664043025</v>
      </c>
      <c r="Q171" s="16" t="n">
        <v>859.003894848349</v>
      </c>
      <c r="R171" s="16" t="n">
        <v>628.178836755567</v>
      </c>
      <c r="S171" s="16" t="n">
        <v>1.36745118521495</v>
      </c>
      <c r="T171" s="16" t="n">
        <v>41907.9773767388</v>
      </c>
      <c r="U171" s="16" t="n">
        <v>1648.84491998503</v>
      </c>
      <c r="V171" s="16" t="n">
        <v>23</v>
      </c>
      <c r="W171" s="16" t="n">
        <v>1774.07568319622</v>
      </c>
      <c r="X171" s="16" t="n">
        <v>1580.31504446797</v>
      </c>
      <c r="Y171" s="16" t="n">
        <v>0.32920827924602</v>
      </c>
      <c r="Z171" s="16" t="n">
        <v>0.0616930990870835</v>
      </c>
      <c r="AA171" s="16" t="n">
        <v>2.2020609483925</v>
      </c>
      <c r="AB171" s="16" t="n">
        <v>1.57463831045285</v>
      </c>
      <c r="AC171" s="16" t="n">
        <v>-0.453231488534401</v>
      </c>
      <c r="AD171" s="16" t="n">
        <v>0.298871178165897</v>
      </c>
      <c r="AE171" s="16" t="n">
        <v>0.429390778951598</v>
      </c>
      <c r="AF171" s="16" t="n">
        <v>0.45391070827545</v>
      </c>
      <c r="AG171" s="16" t="n">
        <v>0.104465763542425</v>
      </c>
      <c r="AH171" s="16" t="n">
        <v>-0.0287670842808087</v>
      </c>
      <c r="AI171" s="16" t="n">
        <v>2.16162502438692</v>
      </c>
      <c r="AJ171" s="16" t="n">
        <v>0.857018923668851</v>
      </c>
      <c r="AK171" s="16" t="n">
        <v>0.466295438818554</v>
      </c>
      <c r="AL171" s="16" t="n">
        <v>2.07314555006481</v>
      </c>
      <c r="AM171" s="16" t="n">
        <v>1.5560041169123</v>
      </c>
      <c r="AN171" s="16" t="n">
        <v>0.0968561835090808</v>
      </c>
      <c r="AO171" s="16" t="n">
        <v>0.368873402977252</v>
      </c>
      <c r="AP171" s="16" t="n">
        <v>0.584706188045543</v>
      </c>
      <c r="AQ171" s="16" t="n">
        <v>-0.371207135656029</v>
      </c>
      <c r="AR171" s="16" t="n">
        <v>-0.577753503493397</v>
      </c>
      <c r="AS171" s="16" t="n">
        <v>2.91073985725046</v>
      </c>
      <c r="AT171" s="16" t="n">
        <v>2.87667989660702</v>
      </c>
      <c r="AU171" s="16" t="n">
        <v>2.94552625873545</v>
      </c>
      <c r="AV171" s="16" t="n">
        <v>2.93293355457594</v>
      </c>
      <c r="AW171" s="16" t="n">
        <v>2.727219334697</v>
      </c>
      <c r="AX171" s="16" t="n">
        <v>3.06731215677731</v>
      </c>
      <c r="AY171" s="16" t="n">
        <v>2.90822174891294</v>
      </c>
      <c r="AZ171" s="16" t="n">
        <v>3.07300551736373</v>
      </c>
      <c r="BA171" s="17" t="n">
        <v>39</v>
      </c>
      <c r="BB171" s="17" t="n">
        <v>56</v>
      </c>
      <c r="BC171" s="17" t="n">
        <v>21</v>
      </c>
      <c r="BD171" s="17" t="n">
        <v>20</v>
      </c>
      <c r="BE171" s="17" t="n">
        <v>10</v>
      </c>
      <c r="BF171" s="17" t="n">
        <v>12</v>
      </c>
      <c r="BG171" s="17" t="n">
        <v>16</v>
      </c>
      <c r="BH171" s="17" t="n">
        <v>5</v>
      </c>
      <c r="BI171" s="17" t="n">
        <v>10</v>
      </c>
      <c r="BJ171" s="17" t="n">
        <v>12</v>
      </c>
      <c r="BK171" s="17" t="n">
        <v>3</v>
      </c>
      <c r="BL171" s="17" t="n">
        <v>12</v>
      </c>
      <c r="BM171" s="17" t="n">
        <v>9</v>
      </c>
      <c r="BN171" s="17" t="n">
        <v>-0.57981887841525</v>
      </c>
      <c r="BP171" s="22" t="n">
        <v>4</v>
      </c>
      <c r="BQ171" s="22" t="n">
        <v>6</v>
      </c>
      <c r="BR171" s="22" t="n">
        <v>3</v>
      </c>
      <c r="BS171" s="22" t="n">
        <v>5</v>
      </c>
      <c r="BT171" s="22" t="n">
        <v>1</v>
      </c>
      <c r="BU171" s="22" t="n">
        <v>0</v>
      </c>
    </row>
    <row r="172" customFormat="false" ht="14.4" hidden="false" customHeight="false" outlineLevel="0" collapsed="false">
      <c r="A172" s="17" t="n">
        <v>17</v>
      </c>
      <c r="B172" s="17" t="n">
        <v>3</v>
      </c>
      <c r="C172" s="17" t="n">
        <v>2</v>
      </c>
      <c r="D172" s="16" t="n">
        <v>25.9130192801239</v>
      </c>
      <c r="E172" s="1" t="n">
        <v>-0.28556890880397</v>
      </c>
      <c r="F172" s="16" t="n">
        <v>23.7617680820393</v>
      </c>
      <c r="G172" s="16" t="n">
        <v>0.143699887995725</v>
      </c>
      <c r="H172" s="16" t="n">
        <v>0.213365159663017</v>
      </c>
      <c r="I172" s="16" t="n">
        <v>0.0503046942371825</v>
      </c>
      <c r="J172" s="16" t="n">
        <v>0.0516016365953501</v>
      </c>
      <c r="K172" s="16" t="n">
        <v>0.0105731341815517</v>
      </c>
      <c r="L172" s="16" t="n">
        <v>0.00624246126129399</v>
      </c>
      <c r="M172" s="16" t="n">
        <v>25.0799194397006</v>
      </c>
      <c r="N172" s="16" t="n">
        <v>23.062726480501</v>
      </c>
      <c r="O172" s="16" t="n">
        <v>78.3721814785212</v>
      </c>
      <c r="P172" s="16" t="n">
        <v>0.0335444433097188</v>
      </c>
      <c r="Q172" s="16" t="n">
        <v>964.92401352215</v>
      </c>
      <c r="R172" s="16" t="n">
        <v>107.736208534598</v>
      </c>
      <c r="S172" s="16" t="n">
        <v>8.95635763172671</v>
      </c>
      <c r="T172" s="16" t="n">
        <v>6530.05294722777</v>
      </c>
      <c r="U172" s="16" t="n">
        <v>-396.894978438718</v>
      </c>
      <c r="V172" s="16" t="n">
        <v>26</v>
      </c>
      <c r="W172" s="16" t="n">
        <v>10.1286306640157</v>
      </c>
      <c r="X172" s="16" t="n">
        <v>14.6023676072794</v>
      </c>
      <c r="Y172" s="16" t="n">
        <v>0.093643345137644</v>
      </c>
      <c r="Z172" s="16" t="n">
        <v>0.277139642684333</v>
      </c>
      <c r="AA172" s="16" t="n">
        <v>0.131536913601191</v>
      </c>
      <c r="AB172" s="16" t="n">
        <v>-0.536374663333616</v>
      </c>
      <c r="AC172" s="16" t="n">
        <v>0.0018104414224716</v>
      </c>
      <c r="AD172" s="16" t="n">
        <v>-0.173609873840455</v>
      </c>
      <c r="AE172" s="16" t="n">
        <v>-0.0585755398298902</v>
      </c>
      <c r="AF172" s="16" t="n">
        <v>0.459403318123158</v>
      </c>
      <c r="AG172" s="16" t="n">
        <v>0.0676232716382367</v>
      </c>
      <c r="AH172" s="16" t="n">
        <v>-1.33186759354685</v>
      </c>
      <c r="AI172" s="16" t="n">
        <v>0.917321015582081</v>
      </c>
      <c r="AJ172" s="16" t="n">
        <v>0.875585640137055</v>
      </c>
      <c r="AK172" s="16" t="n">
        <v>-0.376508326006223</v>
      </c>
      <c r="AL172" s="16" t="n">
        <v>1.53294355433446</v>
      </c>
      <c r="AM172" s="16" t="n">
        <v>-0.298743307650352</v>
      </c>
      <c r="AN172" s="16" t="n">
        <v>0.654838089162087</v>
      </c>
      <c r="AO172" s="16" t="n">
        <v>-0.690584473894606</v>
      </c>
      <c r="AP172" s="16" t="n">
        <v>-0.271755427123053</v>
      </c>
      <c r="AQ172" s="16" t="n">
        <v>-0.646926511061007</v>
      </c>
      <c r="AR172" s="16" t="n">
        <v>-0.428579425494647</v>
      </c>
      <c r="AS172" s="16" t="n">
        <v>2.85530227199327</v>
      </c>
      <c r="AT172" s="16" t="n">
        <v>2.93357675080039</v>
      </c>
      <c r="AU172" s="16" t="n">
        <v>2.8806331614713</v>
      </c>
      <c r="AV172" s="16" t="n">
        <v>2.89562755632836</v>
      </c>
      <c r="AW172" s="16" t="n">
        <v>2.96373345222356</v>
      </c>
      <c r="AX172" s="16" t="n">
        <v>3.06179176088052</v>
      </c>
      <c r="AY172" s="16" t="n">
        <v>2.95593628847775</v>
      </c>
      <c r="AZ172" s="16" t="n">
        <v>3.03202169286105</v>
      </c>
      <c r="BA172" s="17" t="n">
        <v>54</v>
      </c>
      <c r="BB172" s="17" t="n">
        <v>47</v>
      </c>
      <c r="BC172" s="17" t="n">
        <v>28</v>
      </c>
      <c r="BD172" s="17" t="n">
        <v>19</v>
      </c>
      <c r="BE172" s="17" t="n">
        <v>11</v>
      </c>
      <c r="BF172" s="17" t="n">
        <v>8</v>
      </c>
      <c r="BG172" s="17" t="n">
        <v>10</v>
      </c>
      <c r="BH172" s="17" t="n">
        <v>12</v>
      </c>
      <c r="BI172" s="17" t="n">
        <v>7</v>
      </c>
      <c r="BJ172" s="17" t="n">
        <v>12</v>
      </c>
      <c r="BK172" s="17" t="n">
        <v>10</v>
      </c>
      <c r="BL172" s="17" t="n">
        <v>7</v>
      </c>
      <c r="BM172" s="17" t="n">
        <v>-10</v>
      </c>
      <c r="BN172" s="17" t="n">
        <v>-0.294028191077339</v>
      </c>
      <c r="BP172" s="22" t="n">
        <v>3</v>
      </c>
      <c r="BQ172" s="22" t="n">
        <v>4</v>
      </c>
      <c r="BR172" s="22" t="n">
        <v>3</v>
      </c>
      <c r="BS172" s="22" t="n">
        <v>6</v>
      </c>
      <c r="BT172" s="22" t="n">
        <v>1</v>
      </c>
      <c r="BU172" s="22" t="n">
        <v>0</v>
      </c>
    </row>
    <row r="173" customFormat="false" ht="14.4" hidden="false" customHeight="false" outlineLevel="0" collapsed="false">
      <c r="A173" s="17" t="n">
        <v>18</v>
      </c>
      <c r="B173" s="17" t="n">
        <v>3</v>
      </c>
      <c r="C173" s="17" t="n">
        <v>2</v>
      </c>
      <c r="D173" s="16" t="n">
        <v>21.5614209773912</v>
      </c>
      <c r="E173" s="1" t="n">
        <v>-0.137506415481703</v>
      </c>
      <c r="F173" s="16" t="n">
        <v>19.5429738132899</v>
      </c>
      <c r="G173" s="16" t="n">
        <v>0.514276799457056</v>
      </c>
      <c r="H173" s="16" t="n">
        <v>0.783584475107585</v>
      </c>
      <c r="I173" s="16" t="n">
        <v>0.10097135193833</v>
      </c>
      <c r="J173" s="16" t="n">
        <v>0.108018550285025</v>
      </c>
      <c r="K173" s="16" t="n">
        <v>0.00387279112454375</v>
      </c>
      <c r="L173" s="16" t="n">
        <v>0.00576528657748654</v>
      </c>
      <c r="M173" s="16" t="n">
        <v>18.9327369310442</v>
      </c>
      <c r="N173" s="16" t="n">
        <v>16.8304873752576</v>
      </c>
      <c r="O173" s="16" t="n">
        <v>75.924364710241</v>
      </c>
      <c r="P173" s="16" t="n">
        <v>0.0738358993611822</v>
      </c>
      <c r="Q173" s="16" t="n">
        <v>1215.22766654373</v>
      </c>
      <c r="R173" s="16" t="n">
        <v>259.437986360091</v>
      </c>
      <c r="S173" s="16" t="n">
        <v>4.68407762330159</v>
      </c>
      <c r="T173" s="16" t="n">
        <v>14403.9016874245</v>
      </c>
      <c r="U173" s="16" t="n">
        <v>1675.40566715945</v>
      </c>
      <c r="V173" s="16" t="n">
        <v>19</v>
      </c>
      <c r="W173" s="16" t="n">
        <v>196.605360729199</v>
      </c>
      <c r="X173" s="16" t="n">
        <v>163.178673678555</v>
      </c>
      <c r="Y173" s="16" t="n">
        <v>1.09298934989977</v>
      </c>
      <c r="Z173" s="16" t="n">
        <v>-0.616317099196305</v>
      </c>
      <c r="AA173" s="16" t="n">
        <v>-1.59816726960539</v>
      </c>
      <c r="AB173" s="16" t="n">
        <v>-1.6200799034673</v>
      </c>
      <c r="AC173" s="16" t="n">
        <v>-2.7788011272879</v>
      </c>
      <c r="AD173" s="16" t="n">
        <v>-0.269659387947695</v>
      </c>
      <c r="AE173" s="16" t="n">
        <v>-0.228583395145</v>
      </c>
      <c r="AF173" s="16" t="n">
        <v>1.17305112915751</v>
      </c>
      <c r="AG173" s="16" t="n">
        <v>0.543651866474225</v>
      </c>
      <c r="AH173" s="16" t="n">
        <v>2.30000552050673</v>
      </c>
      <c r="AI173" s="16" t="n">
        <v>1.74179466191291</v>
      </c>
      <c r="AJ173" s="16" t="n">
        <v>0.872314654517743</v>
      </c>
      <c r="AK173" s="16" t="n">
        <v>4.85121979322275</v>
      </c>
      <c r="AL173" s="16" t="n">
        <v>8.45331425884155</v>
      </c>
      <c r="AM173" s="16" t="n">
        <v>9.54328221374454</v>
      </c>
      <c r="AN173" s="16" t="n">
        <v>0.304812385564119</v>
      </c>
      <c r="AO173" s="16" t="n">
        <v>0.706425523137238</v>
      </c>
      <c r="AP173" s="16" t="n">
        <v>3.10204124771659</v>
      </c>
      <c r="AQ173" s="16" t="n">
        <v>4.91363660140227</v>
      </c>
      <c r="AR173" s="16" t="n">
        <v>6.86678316373917</v>
      </c>
      <c r="AS173" s="16" t="n">
        <v>2.78912546746714</v>
      </c>
      <c r="AT173" s="16" t="n">
        <v>2.8451403949755</v>
      </c>
      <c r="AU173" s="16" t="n">
        <v>2.81458121408014</v>
      </c>
      <c r="AV173" s="16" t="n">
        <v>2.73633210149325</v>
      </c>
      <c r="AW173" s="16" t="n">
        <v>2.84351182919368</v>
      </c>
      <c r="AX173" s="16" t="n">
        <v>2.32172148737138</v>
      </c>
      <c r="AY173" s="16" t="n">
        <v>3.07450319716016</v>
      </c>
      <c r="AZ173" s="16" t="n">
        <v>2.73989269450702</v>
      </c>
      <c r="BA173" s="17" t="n">
        <v>51</v>
      </c>
      <c r="BB173" s="17" t="n">
        <v>54</v>
      </c>
      <c r="BC173" s="17" t="n">
        <v>17</v>
      </c>
      <c r="BD173" s="17" t="n">
        <v>20</v>
      </c>
      <c r="BE173" s="17" t="n">
        <v>16</v>
      </c>
      <c r="BF173" s="17" t="n">
        <v>15</v>
      </c>
      <c r="BG173" s="17" t="n">
        <v>14</v>
      </c>
      <c r="BH173" s="17" t="n">
        <v>11</v>
      </c>
      <c r="BI173" s="17" t="n">
        <v>6</v>
      </c>
      <c r="BJ173" s="17" t="n">
        <v>8</v>
      </c>
      <c r="BK173" s="17" t="n">
        <v>4</v>
      </c>
      <c r="BL173" s="17" t="n">
        <v>8</v>
      </c>
      <c r="BM173" s="17" t="n">
        <v>-2</v>
      </c>
      <c r="BN173" s="17" t="n">
        <v>2.05544298455365</v>
      </c>
      <c r="BP173" s="22" t="n">
        <v>6</v>
      </c>
      <c r="BQ173" s="22" t="n">
        <v>5</v>
      </c>
      <c r="BR173" s="22" t="n">
        <v>4</v>
      </c>
      <c r="BS173" s="22" t="n">
        <v>5</v>
      </c>
      <c r="BT173" s="22" t="n">
        <v>2</v>
      </c>
      <c r="BU173" s="22" t="n">
        <v>0</v>
      </c>
    </row>
    <row r="174" customFormat="false" ht="14.4" hidden="false" customHeight="false" outlineLevel="0" collapsed="false">
      <c r="A174" s="17" t="n">
        <v>19</v>
      </c>
      <c r="B174" s="17" t="n">
        <v>3</v>
      </c>
      <c r="C174" s="17" t="n">
        <v>2</v>
      </c>
      <c r="D174" s="16" t="n">
        <v>31.4610487537408</v>
      </c>
      <c r="E174" s="1" t="n">
        <v>-0.9631619615059</v>
      </c>
      <c r="F174" s="16" t="n">
        <v>21.1863738801121</v>
      </c>
      <c r="G174" s="16" t="n">
        <v>0.64494183023546</v>
      </c>
      <c r="H174" s="16" t="n">
        <v>0.646083147163299</v>
      </c>
      <c r="I174" s="16" t="n">
        <v>0.0692041724855427</v>
      </c>
      <c r="J174" s="16" t="n">
        <v>0.0841026166055613</v>
      </c>
      <c r="K174" s="16" t="n">
        <v>0.0142618242303835</v>
      </c>
      <c r="L174" s="16" t="n">
        <v>0.00403048775653687</v>
      </c>
      <c r="M174" s="16" t="n">
        <v>26.9222778565385</v>
      </c>
      <c r="N174" s="16" t="n">
        <v>26.1043261536579</v>
      </c>
      <c r="O174" s="16" t="n">
        <v>61.9222117492422</v>
      </c>
      <c r="P174" s="16" t="n">
        <v>0.0609696243025188</v>
      </c>
      <c r="Q174" s="16" t="n">
        <v>708.589671583838</v>
      </c>
      <c r="R174" s="16" t="n">
        <v>146.048138861149</v>
      </c>
      <c r="S174" s="16" t="n">
        <v>4.85175420316385</v>
      </c>
      <c r="T174" s="16" t="n">
        <v>15831.3595251709</v>
      </c>
      <c r="U174" s="16" t="n">
        <v>390.77899250729</v>
      </c>
      <c r="V174" s="16" t="n">
        <v>22</v>
      </c>
      <c r="W174" s="16" t="n">
        <v>553.905909400904</v>
      </c>
      <c r="X174" s="16" t="n">
        <v>808.23314899834</v>
      </c>
      <c r="Y174" s="16" t="n">
        <v>0.0812027714934738</v>
      </c>
      <c r="Z174" s="16" t="n">
        <v>-0.140028647371064</v>
      </c>
      <c r="AA174" s="16" t="n">
        <v>0.30919325946747</v>
      </c>
      <c r="AB174" s="16" t="n">
        <v>-0.139328385529244</v>
      </c>
      <c r="AC174" s="16" t="n">
        <v>0.268946833147246</v>
      </c>
      <c r="AD174" s="16" t="n">
        <v>0.612961863060139</v>
      </c>
      <c r="AE174" s="16" t="n">
        <v>0.781954681753265</v>
      </c>
      <c r="AF174" s="16" t="n">
        <v>-0.0374162401901921</v>
      </c>
      <c r="AG174" s="16" t="n">
        <v>0.123195753985117</v>
      </c>
      <c r="AH174" s="16" t="n">
        <v>-2.2650723329692</v>
      </c>
      <c r="AI174" s="16" t="n">
        <v>1.29694111340065</v>
      </c>
      <c r="AJ174" s="16" t="n">
        <v>0.96510516397369</v>
      </c>
      <c r="AK174" s="16" t="n">
        <v>0.570032038440793</v>
      </c>
      <c r="AL174" s="16" t="n">
        <v>-1.2427045409506</v>
      </c>
      <c r="AM174" s="16" t="n">
        <v>-1.03223980330121</v>
      </c>
      <c r="AN174" s="16" t="n">
        <v>-0.505139254780173</v>
      </c>
      <c r="AO174" s="16" t="n">
        <v>0.402847928822915</v>
      </c>
      <c r="AP174" s="16" t="n">
        <v>1.85040116222815</v>
      </c>
      <c r="AQ174" s="16" t="n">
        <v>-0.860897459098791</v>
      </c>
      <c r="AR174" s="16" t="n">
        <v>0.676489115824995</v>
      </c>
      <c r="AS174" s="16" t="n">
        <v>2.89614293465576</v>
      </c>
      <c r="AT174" s="16" t="n">
        <v>2.86369409238899</v>
      </c>
      <c r="AU174" s="16" t="n">
        <v>2.904817659615</v>
      </c>
      <c r="AV174" s="16" t="n">
        <v>3.02647250763848</v>
      </c>
      <c r="AW174" s="16" t="n">
        <v>2.92454711578582</v>
      </c>
      <c r="AX174" s="16" t="n">
        <v>3.09703647514383</v>
      </c>
      <c r="AY174" s="16" t="n">
        <v>3.11493650836441</v>
      </c>
      <c r="AZ174" s="16" t="n">
        <v>3.10488938765586</v>
      </c>
      <c r="BA174" s="17" t="n">
        <v>46</v>
      </c>
      <c r="BB174" s="17" t="n">
        <v>50</v>
      </c>
      <c r="BC174" s="17" t="n">
        <v>21</v>
      </c>
      <c r="BD174" s="17" t="n">
        <v>15</v>
      </c>
      <c r="BE174" s="17" t="n">
        <v>11</v>
      </c>
      <c r="BF174" s="17" t="n">
        <v>9</v>
      </c>
      <c r="BG174" s="17" t="n">
        <v>18</v>
      </c>
      <c r="BH174" s="17" t="n">
        <v>4</v>
      </c>
      <c r="BI174" s="17" t="n">
        <v>5</v>
      </c>
      <c r="BJ174" s="17" t="n">
        <v>10</v>
      </c>
      <c r="BK174" s="17" t="n">
        <v>8</v>
      </c>
      <c r="BL174" s="17" t="n">
        <v>10</v>
      </c>
      <c r="BM174" s="17" t="n">
        <v>12</v>
      </c>
      <c r="BN174" s="17" t="n">
        <v>-0.847490420702833</v>
      </c>
      <c r="BP174" s="22" t="n">
        <v>2</v>
      </c>
      <c r="BQ174" s="22" t="n">
        <v>5</v>
      </c>
      <c r="BR174" s="22" t="n">
        <v>2</v>
      </c>
      <c r="BS174" s="22" t="n">
        <v>8</v>
      </c>
      <c r="BT174" s="22" t="n">
        <v>1</v>
      </c>
      <c r="BU174" s="22" t="n">
        <v>0</v>
      </c>
    </row>
    <row r="175" customFormat="false" ht="14.4" hidden="false" customHeight="false" outlineLevel="0" collapsed="false">
      <c r="A175" s="17" t="n">
        <v>20</v>
      </c>
      <c r="B175" s="17" t="n">
        <v>3</v>
      </c>
      <c r="C175" s="17" t="n">
        <v>2</v>
      </c>
      <c r="D175" s="16" t="n">
        <v>22.5953060130324</v>
      </c>
      <c r="E175" s="1" t="n">
        <v>-0.0675449681579075</v>
      </c>
      <c r="F175" s="16" t="n">
        <v>25.9978353273155</v>
      </c>
      <c r="G175" s="16" t="n">
        <v>0.464529860485315</v>
      </c>
      <c r="H175" s="16" t="n">
        <v>0.65791013419832</v>
      </c>
      <c r="I175" s="16" t="n">
        <v>0.0720060953862953</v>
      </c>
      <c r="J175" s="16" t="n">
        <v>0.083151543637513</v>
      </c>
      <c r="K175" s="16" t="n">
        <v>0.00725113953777334</v>
      </c>
      <c r="L175" s="16" t="n">
        <v>0.00591455873251823</v>
      </c>
      <c r="M175" s="16" t="n">
        <v>33.6469386304382</v>
      </c>
      <c r="N175" s="16" t="n">
        <v>36.6785280727253</v>
      </c>
      <c r="O175" s="16" t="n">
        <v>86.4743755822244</v>
      </c>
      <c r="P175" s="16" t="n">
        <v>0.0282677597150185</v>
      </c>
      <c r="Q175" s="16" t="n">
        <v>999.072250459897</v>
      </c>
      <c r="R175" s="16" t="n">
        <v>61.4026207544243</v>
      </c>
      <c r="S175" s="16" t="n">
        <v>16.2708405306611</v>
      </c>
      <c r="T175" s="16" t="n">
        <v>19301.1424072494</v>
      </c>
      <c r="U175" s="16" t="n">
        <v>563.010880110604</v>
      </c>
      <c r="V175" s="16" t="n">
        <v>19</v>
      </c>
      <c r="W175" s="16" t="n">
        <v>249.352438917608</v>
      </c>
      <c r="X175" s="16" t="n">
        <v>147.974250974038</v>
      </c>
      <c r="Y175" s="16" t="n">
        <v>0.0104685816231424</v>
      </c>
      <c r="Z175" s="16" t="n">
        <v>0.00625270027955837</v>
      </c>
      <c r="AA175" s="16" t="n">
        <v>0.162208963791317</v>
      </c>
      <c r="AB175" s="16" t="n">
        <v>0.37718005413437</v>
      </c>
      <c r="AC175" s="16" t="n">
        <v>-0.237779988482136</v>
      </c>
      <c r="AD175" s="16" t="n">
        <v>-0.443196161111611</v>
      </c>
      <c r="AE175" s="16" t="n">
        <v>0.637365449675646</v>
      </c>
      <c r="AF175" s="16" t="n">
        <v>2.98397033070408</v>
      </c>
      <c r="AG175" s="16" t="n">
        <v>3.04467779290632</v>
      </c>
      <c r="AH175" s="16" t="n">
        <v>2.56339386194958</v>
      </c>
      <c r="AI175" s="16" t="n">
        <v>0.259949042197912</v>
      </c>
      <c r="AJ175" s="16" t="n">
        <v>-0.290653146384954</v>
      </c>
      <c r="AK175" s="16" t="n">
        <v>-2.1416104254722</v>
      </c>
      <c r="AL175" s="16" t="n">
        <v>-0.652245901499529</v>
      </c>
      <c r="AM175" s="16" t="n">
        <v>-0.313573865078062</v>
      </c>
      <c r="AN175" s="16" t="n">
        <v>-0.263463239969396</v>
      </c>
      <c r="AO175" s="16" t="n">
        <v>0.260842207761455</v>
      </c>
      <c r="AP175" s="16" t="n">
        <v>1.29649746555275</v>
      </c>
      <c r="AQ175" s="16" t="n">
        <v>2.97793540060254</v>
      </c>
      <c r="AR175" s="16" t="n">
        <v>2.03591396437569</v>
      </c>
      <c r="AS175" s="16" t="n">
        <v>2.80126274067957</v>
      </c>
      <c r="AT175" s="16" t="n">
        <v>2.81133065816926</v>
      </c>
      <c r="AU175" s="16" t="n">
        <v>2.5841535172115</v>
      </c>
      <c r="AV175" s="16" t="n">
        <v>2.6741713184485</v>
      </c>
      <c r="AW175" s="16" t="n">
        <v>2.80788944440192</v>
      </c>
      <c r="AX175" s="16" t="n">
        <v>2.63835473682826</v>
      </c>
      <c r="AY175" s="16" t="n">
        <v>2.62819721588268</v>
      </c>
      <c r="AZ175" s="16" t="n">
        <v>2.60986235410297</v>
      </c>
      <c r="BA175" s="17" t="n">
        <v>47</v>
      </c>
      <c r="BB175" s="17" t="n">
        <v>52</v>
      </c>
      <c r="BC175" s="17" t="n">
        <v>18</v>
      </c>
      <c r="BD175" s="17" t="n">
        <v>20</v>
      </c>
      <c r="BE175" s="17" t="n">
        <v>15</v>
      </c>
      <c r="BF175" s="17" t="n">
        <v>7</v>
      </c>
      <c r="BG175" s="17" t="n">
        <v>15</v>
      </c>
      <c r="BH175" s="17" t="n">
        <v>11</v>
      </c>
      <c r="BI175" s="17" t="n">
        <v>3</v>
      </c>
      <c r="BJ175" s="17" t="n">
        <v>12</v>
      </c>
      <c r="BK175" s="17" t="n">
        <v>3</v>
      </c>
      <c r="BL175" s="17" t="n">
        <v>8</v>
      </c>
      <c r="BM175" s="17" t="n">
        <v>6</v>
      </c>
      <c r="BN175" s="17" t="n">
        <v>-1.0851669223991</v>
      </c>
      <c r="BP175" s="22" t="n">
        <v>7</v>
      </c>
      <c r="BQ175" s="22" t="n">
        <v>7</v>
      </c>
      <c r="BR175" s="22" t="n">
        <v>1</v>
      </c>
      <c r="BS175" s="22" t="n">
        <v>1</v>
      </c>
      <c r="BT175" s="22" t="n">
        <v>0</v>
      </c>
      <c r="BU175" s="22" t="n">
        <v>0</v>
      </c>
    </row>
    <row r="176" customFormat="false" ht="14.4" hidden="false" customHeight="false" outlineLevel="0" collapsed="false">
      <c r="A176" s="17" t="n">
        <v>21</v>
      </c>
      <c r="B176" s="17" t="n">
        <v>3</v>
      </c>
      <c r="C176" s="17" t="n">
        <v>2</v>
      </c>
      <c r="D176" s="16" t="n">
        <v>32.3530238300514</v>
      </c>
      <c r="E176" s="1" t="n">
        <v>-0.126984016927679</v>
      </c>
      <c r="F176" s="16" t="n">
        <v>20.3293873397495</v>
      </c>
      <c r="G176" s="16" t="n">
        <v>0.424098697655542</v>
      </c>
      <c r="H176" s="16" t="n">
        <v>0.540484540030236</v>
      </c>
      <c r="I176" s="16" t="n">
        <v>0.139787352931338</v>
      </c>
      <c r="J176" s="16" t="n">
        <v>0.159099423275392</v>
      </c>
      <c r="K176" s="16" t="n">
        <v>0.00131933246010957</v>
      </c>
      <c r="L176" s="16" t="n">
        <v>0.00481298057537588</v>
      </c>
      <c r="M176" s="16" t="n">
        <v>19.8805344208811</v>
      </c>
      <c r="N176" s="16" t="n">
        <v>17.4702089620915</v>
      </c>
      <c r="O176" s="16" t="n">
        <v>86.6126034332356</v>
      </c>
      <c r="P176" s="16" t="n">
        <v>0.0203808151923988</v>
      </c>
      <c r="Q176" s="16" t="n">
        <v>914.975386192358</v>
      </c>
      <c r="R176" s="16" t="n">
        <v>55.3156192435364</v>
      </c>
      <c r="S176" s="16" t="n">
        <v>16.5409950879158</v>
      </c>
      <c r="T176" s="16" t="n">
        <v>13662.5318756591</v>
      </c>
      <c r="U176" s="16" t="n">
        <v>36.6123526974698</v>
      </c>
      <c r="V176" s="16" t="n">
        <v>23</v>
      </c>
      <c r="W176" s="16" t="n">
        <v>179.768661949744</v>
      </c>
      <c r="X176" s="16" t="n">
        <v>332.476936152134</v>
      </c>
      <c r="Y176" s="16" t="n">
        <v>0.0281132588448756</v>
      </c>
      <c r="Z176" s="16" t="n">
        <v>-0.230031590596156</v>
      </c>
      <c r="AA176" s="16" t="n">
        <v>-0.0461481326150383</v>
      </c>
      <c r="AB176" s="16" t="n">
        <v>-0.189351670250537</v>
      </c>
      <c r="AC176" s="16" t="n">
        <v>-0.585686087257937</v>
      </c>
      <c r="AD176" s="16" t="n">
        <v>-0.217228811893882</v>
      </c>
      <c r="AE176" s="16" t="n">
        <v>0.126026164515074</v>
      </c>
      <c r="AF176" s="16" t="n">
        <v>0.0723357928641932</v>
      </c>
      <c r="AG176" s="16" t="n">
        <v>-0.28040969835863</v>
      </c>
      <c r="AH176" s="16" t="n">
        <v>-0.966051288623303</v>
      </c>
      <c r="AI176" s="16" t="n">
        <v>-0.0127298326653846</v>
      </c>
      <c r="AJ176" s="16" t="n">
        <v>1.00736236804314</v>
      </c>
      <c r="AK176" s="16" t="n">
        <v>1.83349920206187</v>
      </c>
      <c r="AL176" s="16" t="n">
        <v>2.09483939632321</v>
      </c>
      <c r="AM176" s="16" t="n">
        <v>1.52487948425371</v>
      </c>
      <c r="AN176" s="16" t="n">
        <v>-0.521449358351144</v>
      </c>
      <c r="AO176" s="16" t="n">
        <v>-0.604384517326797</v>
      </c>
      <c r="AP176" s="16" t="n">
        <v>-0.275698170431348</v>
      </c>
      <c r="AQ176" s="16" t="n">
        <v>0.938145547590886</v>
      </c>
      <c r="AR176" s="16" t="n">
        <v>0.224174713103517</v>
      </c>
      <c r="AS176" s="16" t="n">
        <v>2.93392217361407</v>
      </c>
      <c r="AT176" s="16" t="n">
        <v>2.92178335459527</v>
      </c>
      <c r="AU176" s="16" t="n">
        <v>2.95688513495058</v>
      </c>
      <c r="AV176" s="16" t="n">
        <v>2.96410862295899</v>
      </c>
      <c r="AW176" s="16" t="n">
        <v>2.99927490861247</v>
      </c>
      <c r="AX176" s="16" t="n">
        <v>3.12511728037033</v>
      </c>
      <c r="AY176" s="16" t="n">
        <v>3.12224026410529</v>
      </c>
      <c r="AZ176" s="16" t="n">
        <v>3.12800092169372</v>
      </c>
      <c r="BA176" s="17" t="n">
        <v>41</v>
      </c>
      <c r="BB176" s="17" t="n">
        <v>46</v>
      </c>
      <c r="BC176" s="17" t="n">
        <v>24</v>
      </c>
      <c r="BD176" s="17" t="n">
        <v>16</v>
      </c>
      <c r="BE176" s="17" t="n">
        <v>12</v>
      </c>
      <c r="BF176" s="17" t="n">
        <v>12</v>
      </c>
      <c r="BG176" s="17" t="n">
        <v>15</v>
      </c>
      <c r="BH176" s="17" t="n">
        <v>8</v>
      </c>
      <c r="BI176" s="17" t="n">
        <v>6</v>
      </c>
      <c r="BJ176" s="17" t="n">
        <v>13</v>
      </c>
      <c r="BK176" s="17" t="n">
        <v>7</v>
      </c>
      <c r="BL176" s="17" t="n">
        <v>10</v>
      </c>
      <c r="BM176" s="17" t="n">
        <v>11</v>
      </c>
      <c r="BN176" s="17" t="n">
        <v>-1.11026191203545</v>
      </c>
      <c r="BP176" s="22" t="n">
        <v>3</v>
      </c>
      <c r="BQ176" s="22" t="n">
        <v>3</v>
      </c>
      <c r="BR176" s="22" t="n">
        <v>6</v>
      </c>
      <c r="BS176" s="22" t="n">
        <v>5</v>
      </c>
      <c r="BT176" s="22" t="n">
        <v>1</v>
      </c>
      <c r="BU176" s="22" t="n">
        <v>1</v>
      </c>
    </row>
    <row r="177" customFormat="false" ht="14.4" hidden="false" customHeight="false" outlineLevel="0" collapsed="false">
      <c r="A177" s="17" t="n">
        <v>22</v>
      </c>
      <c r="B177" s="17" t="n">
        <v>3</v>
      </c>
      <c r="C177" s="17" t="n">
        <v>2</v>
      </c>
      <c r="D177" s="16" t="n">
        <v>21.4988838160109</v>
      </c>
      <c r="E177" s="1" t="n">
        <v>-0.0855652667958324</v>
      </c>
      <c r="F177" s="16" t="n">
        <v>23.0668245528647</v>
      </c>
      <c r="G177" s="16" t="n">
        <v>0.341411324514082</v>
      </c>
      <c r="H177" s="16" t="n">
        <v>0.408544874804081</v>
      </c>
      <c r="I177" s="16" t="n">
        <v>0.087680526679409</v>
      </c>
      <c r="J177" s="16" t="n">
        <v>0.0981911256559925</v>
      </c>
      <c r="K177" s="16" t="n">
        <v>0.00260076939302623</v>
      </c>
      <c r="L177" s="16" t="n">
        <v>0.0114302718339328</v>
      </c>
      <c r="M177" s="16" t="n">
        <v>16.6933707038492</v>
      </c>
      <c r="N177" s="16" t="n">
        <v>17.0501975535831</v>
      </c>
      <c r="O177" s="16" t="n">
        <v>86.6223525138176</v>
      </c>
      <c r="P177" s="16" t="n">
        <v>0.0777633856341259</v>
      </c>
      <c r="Q177" s="16" t="n">
        <v>1541.85933596953</v>
      </c>
      <c r="R177" s="16" t="n">
        <v>616.77380998571</v>
      </c>
      <c r="S177" s="16" t="n">
        <v>2.49987809308124</v>
      </c>
      <c r="T177" s="16" t="n">
        <v>16183.8141923477</v>
      </c>
      <c r="U177" s="16" t="n">
        <v>-1976.35367305162</v>
      </c>
      <c r="V177" s="16" t="n">
        <v>24</v>
      </c>
      <c r="W177" s="16" t="n">
        <v>94.3199848129097</v>
      </c>
      <c r="X177" s="16" t="n">
        <v>177.261894530163</v>
      </c>
      <c r="Y177" s="16" t="n">
        <v>0.0582327199646837</v>
      </c>
      <c r="Z177" s="16" t="n">
        <v>0.302147774109513</v>
      </c>
      <c r="AA177" s="16" t="n">
        <v>-0.477593222486278</v>
      </c>
      <c r="AB177" s="16" t="n">
        <v>-2.60194275603213</v>
      </c>
      <c r="AC177" s="16" t="n">
        <v>-3.06364805433999</v>
      </c>
      <c r="AD177" s="16" t="n">
        <v>-0.978844825362969</v>
      </c>
      <c r="AE177" s="16" t="n">
        <v>-1.14480288402906</v>
      </c>
      <c r="AF177" s="16" t="n">
        <v>0.569638340198753</v>
      </c>
      <c r="AG177" s="16" t="n">
        <v>-0.178746003324653</v>
      </c>
      <c r="AH177" s="16" t="n">
        <v>0.604742717722733</v>
      </c>
      <c r="AI177" s="16" t="n">
        <v>0.443467887168701</v>
      </c>
      <c r="AJ177" s="16" t="n">
        <v>1.09179961938848</v>
      </c>
      <c r="AK177" s="16" t="n">
        <v>2.3449248726171</v>
      </c>
      <c r="AL177" s="16" t="n">
        <v>-1.43505142832869</v>
      </c>
      <c r="AM177" s="16" t="n">
        <v>-1.1911762148429</v>
      </c>
      <c r="AN177" s="16" t="n">
        <v>1.10158721389451</v>
      </c>
      <c r="AO177" s="16" t="n">
        <v>0.794387620234278</v>
      </c>
      <c r="AP177" s="16" t="n">
        <v>-1.12661817211426</v>
      </c>
      <c r="AQ177" s="16" t="n">
        <v>-1.71984842126006</v>
      </c>
      <c r="AR177" s="16" t="n">
        <v>-2.83780498588958</v>
      </c>
      <c r="AS177" s="16" t="n">
        <v>2.7804025650271</v>
      </c>
      <c r="AT177" s="16" t="n">
        <v>2.92124736112509</v>
      </c>
      <c r="AU177" s="16" t="n">
        <v>2.98333884284998</v>
      </c>
      <c r="AV177" s="16" t="n">
        <v>2.96718327521424</v>
      </c>
      <c r="AW177" s="16" t="n">
        <v>2.84576627423598</v>
      </c>
      <c r="AX177" s="16" t="n">
        <v>3.06852039218359</v>
      </c>
      <c r="AY177" s="16" t="n">
        <v>2.95864484502118</v>
      </c>
      <c r="AZ177" s="16" t="n">
        <v>3.10047624876504</v>
      </c>
      <c r="BA177" s="17" t="n">
        <v>46</v>
      </c>
      <c r="BB177" s="17" t="n">
        <v>51</v>
      </c>
      <c r="BC177" s="17" t="n">
        <v>26</v>
      </c>
      <c r="BD177" s="17" t="n">
        <v>20</v>
      </c>
      <c r="BE177" s="17" t="n">
        <v>11</v>
      </c>
      <c r="BF177" s="17" t="n">
        <v>12</v>
      </c>
      <c r="BG177" s="17" t="n">
        <v>15</v>
      </c>
      <c r="BH177" s="17" t="n">
        <v>6</v>
      </c>
      <c r="BI177" s="17" t="n">
        <v>5</v>
      </c>
      <c r="BJ177" s="17" t="n">
        <v>8</v>
      </c>
      <c r="BK177" s="17" t="n">
        <v>10</v>
      </c>
      <c r="BL177" s="17" t="n">
        <v>11</v>
      </c>
      <c r="BM177" s="17" t="n">
        <v>-1</v>
      </c>
      <c r="BN177" s="17" t="n">
        <v>-0.0131388524396909</v>
      </c>
      <c r="BP177" s="22" t="n">
        <v>2</v>
      </c>
      <c r="BQ177" s="22" t="n">
        <v>7</v>
      </c>
      <c r="BR177" s="22" t="n">
        <v>1</v>
      </c>
      <c r="BS177" s="22" t="n">
        <v>1</v>
      </c>
      <c r="BT177" s="22" t="n">
        <v>0</v>
      </c>
      <c r="BU177" s="22" t="n">
        <v>0</v>
      </c>
    </row>
    <row r="178" customFormat="false" ht="14.4" hidden="false" customHeight="false" outlineLevel="0" collapsed="false">
      <c r="A178" s="17" t="n">
        <v>23</v>
      </c>
      <c r="B178" s="17" t="n">
        <v>3</v>
      </c>
      <c r="C178" s="17" t="n">
        <v>2</v>
      </c>
      <c r="D178" s="16" t="n">
        <v>22.2964073116275</v>
      </c>
      <c r="E178" s="1" t="n">
        <v>-0.127392754109405</v>
      </c>
      <c r="F178" s="16" t="n">
        <v>19.7539458967899</v>
      </c>
      <c r="G178" s="16" t="n">
        <v>1.38578611473848</v>
      </c>
      <c r="H178" s="16" t="n">
        <v>1.61117290698445</v>
      </c>
      <c r="I178" s="16" t="n">
        <v>0.427764329262484</v>
      </c>
      <c r="J178" s="16" t="n">
        <v>0.343992207213938</v>
      </c>
      <c r="K178" s="16" t="n">
        <v>0.0976639183128325</v>
      </c>
      <c r="L178" s="16" t="n">
        <v>0.00608621691327963</v>
      </c>
      <c r="M178" s="16" t="n">
        <v>32.081098752022</v>
      </c>
      <c r="N178" s="16" t="n">
        <v>27.0207929608025</v>
      </c>
      <c r="O178" s="16" t="n">
        <v>81.5800698636156</v>
      </c>
      <c r="P178" s="16" t="n">
        <v>0.0731618671906538</v>
      </c>
      <c r="Q178" s="16" t="n">
        <v>1656.75443090754</v>
      </c>
      <c r="R178" s="16" t="n">
        <v>211.962038003837</v>
      </c>
      <c r="S178" s="16" t="n">
        <v>7.81627902104594</v>
      </c>
      <c r="T178" s="16" t="n">
        <v>7445.92199761668</v>
      </c>
      <c r="U178" s="16" t="n">
        <v>-713.938296474355</v>
      </c>
      <c r="V178" s="16" t="n">
        <v>19</v>
      </c>
      <c r="W178" s="16" t="n">
        <v>51.5318081938386</v>
      </c>
      <c r="X178" s="16" t="n">
        <v>70.2678609461359</v>
      </c>
      <c r="Y178" s="16" t="n">
        <v>1.13252603720598</v>
      </c>
      <c r="Z178" s="16" t="n">
        <v>-0.348046990282431</v>
      </c>
      <c r="AA178" s="16" t="n">
        <v>-0.968692620811147</v>
      </c>
      <c r="AB178" s="16" t="n">
        <v>-1.65091119913813</v>
      </c>
      <c r="AC178" s="16" t="n">
        <v>-1.63419789119852</v>
      </c>
      <c r="AD178" s="16" t="n">
        <v>0.318095169123794</v>
      </c>
      <c r="AE178" s="16" t="n">
        <v>0.47504036789561</v>
      </c>
      <c r="AF178" s="16" t="n">
        <v>-0.321328552935039</v>
      </c>
      <c r="AG178" s="16" t="n">
        <v>0.0431271335411968</v>
      </c>
      <c r="AH178" s="16" t="n">
        <v>-0.00353377602114355</v>
      </c>
      <c r="AI178" s="16" t="n">
        <v>0.415416976910036</v>
      </c>
      <c r="AJ178" s="16" t="n">
        <v>-0.771130891337262</v>
      </c>
      <c r="AK178" s="16" t="n">
        <v>-1.07596815533419</v>
      </c>
      <c r="AL178" s="16" t="n">
        <v>-1.0555960629344</v>
      </c>
      <c r="AM178" s="16" t="n">
        <v>-1.42631751142301</v>
      </c>
      <c r="AN178" s="16" t="n">
        <v>0.0395343308795118</v>
      </c>
      <c r="AO178" s="16" t="n">
        <v>-1.10321911378705</v>
      </c>
      <c r="AP178" s="16" t="n">
        <v>-0.772071726800465</v>
      </c>
      <c r="AQ178" s="16" t="n">
        <v>1.28416111288178</v>
      </c>
      <c r="AR178" s="16" t="n">
        <v>1.5036211243586</v>
      </c>
      <c r="AS178" s="16" t="n">
        <v>3.27378015247495</v>
      </c>
      <c r="AT178" s="16" t="n">
        <v>3.28034363927349</v>
      </c>
      <c r="AU178" s="16" t="n">
        <v>3.29587251792574</v>
      </c>
      <c r="AV178" s="16" t="n">
        <v>3.28760565371309</v>
      </c>
      <c r="AW178" s="16" t="n">
        <v>3.1802032430342</v>
      </c>
      <c r="AX178" s="16" t="n">
        <v>3.21239009788893</v>
      </c>
      <c r="AY178" s="16" t="n">
        <v>3.12215392558364</v>
      </c>
      <c r="AZ178" s="16" t="n">
        <v>3.06121728532767</v>
      </c>
      <c r="BA178" s="17" t="n">
        <v>28</v>
      </c>
      <c r="BB178" s="17" t="n">
        <v>55</v>
      </c>
      <c r="BC178" s="17" t="n">
        <v>10</v>
      </c>
      <c r="BD178" s="17" t="n">
        <v>19</v>
      </c>
      <c r="BE178" s="17" t="n">
        <v>15</v>
      </c>
      <c r="BF178" s="17" t="n">
        <v>12</v>
      </c>
      <c r="BG178" s="17" t="n">
        <v>16</v>
      </c>
      <c r="BH178" s="17" t="n">
        <v>10</v>
      </c>
      <c r="BI178" s="17" t="n">
        <v>6</v>
      </c>
      <c r="BJ178" s="17" t="n">
        <v>14</v>
      </c>
      <c r="BK178" s="17" t="n">
        <v>4</v>
      </c>
      <c r="BL178" s="17" t="n">
        <v>14</v>
      </c>
      <c r="BM178" s="17" t="n">
        <v>-12</v>
      </c>
      <c r="BN178" s="17" t="n">
        <v>2.24369944768743</v>
      </c>
      <c r="BP178" s="22" t="n">
        <v>3</v>
      </c>
      <c r="BQ178" s="22" t="n">
        <v>2</v>
      </c>
      <c r="BR178" s="22" t="n">
        <v>2</v>
      </c>
      <c r="BS178" s="22" t="n">
        <v>2</v>
      </c>
      <c r="BT178" s="22" t="n">
        <v>1</v>
      </c>
      <c r="BU178" s="22" t="n">
        <v>0</v>
      </c>
    </row>
    <row r="179" customFormat="false" ht="14.4" hidden="false" customHeight="false" outlineLevel="0" collapsed="false">
      <c r="A179" s="17" t="n">
        <v>24</v>
      </c>
      <c r="B179" s="17" t="n">
        <v>3</v>
      </c>
      <c r="C179" s="17" t="n">
        <v>2</v>
      </c>
      <c r="D179" s="16" t="n">
        <v>30.5994236495076</v>
      </c>
      <c r="E179" s="1" t="n">
        <v>-0.48083799035447</v>
      </c>
      <c r="F179" s="16" t="n">
        <v>23.9712714528712</v>
      </c>
      <c r="G179" s="16" t="n">
        <v>1.13504156741333</v>
      </c>
      <c r="H179" s="16" t="n">
        <v>1.28465840682347</v>
      </c>
      <c r="I179" s="16" t="n">
        <v>0.108096762587248</v>
      </c>
      <c r="J179" s="16" t="n">
        <v>0.11739311072426</v>
      </c>
      <c r="K179" s="16" t="n">
        <v>0.0210607247874359</v>
      </c>
      <c r="L179" s="16" t="n">
        <v>0.00542035752887686</v>
      </c>
      <c r="M179" s="16" t="n">
        <v>27.5172767224714</v>
      </c>
      <c r="N179" s="16" t="n">
        <v>27.7988889883188</v>
      </c>
      <c r="O179" s="16" t="n">
        <v>87.4812358910329</v>
      </c>
      <c r="P179" s="16" t="n">
        <v>0.0518276945866057</v>
      </c>
      <c r="Q179" s="16" t="n">
        <v>1321.58014978919</v>
      </c>
      <c r="R179" s="16" t="n">
        <v>167.226939200294</v>
      </c>
      <c r="S179" s="16" t="n">
        <v>7.90291418421696</v>
      </c>
      <c r="T179" s="16" t="n">
        <v>17183.8152929128</v>
      </c>
      <c r="U179" s="16" t="n">
        <v>-708.399294983423</v>
      </c>
      <c r="V179" s="16" t="n">
        <v>20</v>
      </c>
      <c r="W179" s="16" t="n">
        <v>286.715756952585</v>
      </c>
      <c r="X179" s="16" t="n">
        <v>416.466942478309</v>
      </c>
      <c r="Y179" s="16" t="n">
        <v>1.07575032079674</v>
      </c>
      <c r="Z179" s="16" t="n">
        <v>0.578507744559677</v>
      </c>
      <c r="AA179" s="16" t="n">
        <v>1.33810823021354</v>
      </c>
      <c r="AB179" s="16" t="n">
        <v>-1.53903204835474</v>
      </c>
      <c r="AC179" s="16" t="n">
        <v>-6.94929772483381</v>
      </c>
      <c r="AD179" s="16" t="n">
        <v>-0.0662885897710613</v>
      </c>
      <c r="AE179" s="16" t="n">
        <v>-0.159031683730101</v>
      </c>
      <c r="AF179" s="16" t="n">
        <v>0.228156306494351</v>
      </c>
      <c r="AG179" s="16" t="n">
        <v>1.66163396267826</v>
      </c>
      <c r="AH179" s="16" t="n">
        <v>-0.424298338353918</v>
      </c>
      <c r="AI179" s="16" t="n">
        <v>0.824773573532194</v>
      </c>
      <c r="AJ179" s="16" t="n">
        <v>-0.451983167161203</v>
      </c>
      <c r="AK179" s="16" t="n">
        <v>-1.85948931967277</v>
      </c>
      <c r="AL179" s="16" t="n">
        <v>-1.35304209302117</v>
      </c>
      <c r="AM179" s="16" t="n">
        <v>-0.764324786837993</v>
      </c>
      <c r="AN179" s="16" t="n">
        <v>-0.566229240963974</v>
      </c>
      <c r="AO179" s="16" t="n">
        <v>0.419324568511542</v>
      </c>
      <c r="AP179" s="16" t="n">
        <v>3.93788828918981</v>
      </c>
      <c r="AQ179" s="16" t="n">
        <v>3.08461829119107</v>
      </c>
      <c r="AR179" s="16" t="n">
        <v>4.01047884011398</v>
      </c>
      <c r="AS179" s="16" t="n">
        <v>2.95459613123427</v>
      </c>
      <c r="AT179" s="16" t="n">
        <v>2.87607364247388</v>
      </c>
      <c r="AU179" s="16" t="n">
        <v>2.93725345533641</v>
      </c>
      <c r="AV179" s="16" t="n">
        <v>2.91729098271854</v>
      </c>
      <c r="AW179" s="16" t="n">
        <v>2.89804750457236</v>
      </c>
      <c r="AX179" s="16" t="n">
        <v>2.92750571121847</v>
      </c>
      <c r="AY179" s="16" t="n">
        <v>3.09941573940294</v>
      </c>
      <c r="AZ179" s="16" t="n">
        <v>3.02518241911359</v>
      </c>
      <c r="BA179" s="17" t="n">
        <v>39</v>
      </c>
      <c r="BB179" s="17" t="n">
        <v>52</v>
      </c>
      <c r="BC179" s="17" t="n">
        <v>18</v>
      </c>
      <c r="BD179" s="17" t="n">
        <v>17</v>
      </c>
      <c r="BE179" s="17" t="n">
        <v>8</v>
      </c>
      <c r="BF179" s="17" t="n">
        <v>12</v>
      </c>
      <c r="BG179" s="17" t="n">
        <v>12</v>
      </c>
      <c r="BH179" s="17" t="n">
        <v>8</v>
      </c>
      <c r="BI179" s="17" t="n">
        <v>9</v>
      </c>
      <c r="BJ179" s="17" t="n">
        <v>8</v>
      </c>
      <c r="BK179" s="17" t="n">
        <v>7</v>
      </c>
      <c r="BL179" s="17" t="n">
        <v>13</v>
      </c>
      <c r="BM179" s="17" t="n">
        <v>10</v>
      </c>
      <c r="BN179" s="17" t="n">
        <v>-0.518914710659751</v>
      </c>
      <c r="BP179" s="22" t="n">
        <v>3</v>
      </c>
      <c r="BQ179" s="22" t="n">
        <v>4</v>
      </c>
      <c r="BR179" s="22" t="n">
        <v>4</v>
      </c>
      <c r="BS179" s="22" t="n">
        <v>7</v>
      </c>
      <c r="BT179" s="22" t="n">
        <v>1</v>
      </c>
      <c r="BU179" s="22" t="n">
        <v>0</v>
      </c>
    </row>
    <row r="180" customFormat="false" ht="14.4" hidden="false" customHeight="false" outlineLevel="0" collapsed="false">
      <c r="A180" s="17" t="n">
        <v>25</v>
      </c>
      <c r="B180" s="17" t="n">
        <v>3</v>
      </c>
      <c r="C180" s="17" t="n">
        <v>2</v>
      </c>
      <c r="D180" s="16" t="n">
        <v>22.7484503933842</v>
      </c>
      <c r="E180" s="1" t="n">
        <v>0.00626033096983392</v>
      </c>
      <c r="F180" s="16" t="n">
        <v>22.3591026483776</v>
      </c>
      <c r="G180" s="16" t="n">
        <v>0.677409931093123</v>
      </c>
      <c r="H180" s="16" t="n">
        <v>0.751837729506821</v>
      </c>
      <c r="I180" s="16" t="n">
        <v>0.0313610999251573</v>
      </c>
      <c r="J180" s="16" t="n">
        <v>0.0560873519305843</v>
      </c>
      <c r="K180" s="16" t="n">
        <v>0.000853856477331161</v>
      </c>
      <c r="L180" s="16" t="n">
        <v>0.00838496734240371</v>
      </c>
      <c r="M180" s="16" t="n">
        <v>26.5444752358898</v>
      </c>
      <c r="N180" s="16" t="n">
        <v>25.3677595337769</v>
      </c>
      <c r="O180" s="16" t="n">
        <v>72.871330320483</v>
      </c>
      <c r="P180" s="16" t="n">
        <v>0.0670888212940423</v>
      </c>
      <c r="Q180" s="16" t="n">
        <v>649.283739248185</v>
      </c>
      <c r="R180" s="16" t="n">
        <v>158.530738382612</v>
      </c>
      <c r="S180" s="16" t="n">
        <v>4.0956330984919</v>
      </c>
      <c r="T180" s="16" t="n">
        <v>17859.36679687</v>
      </c>
      <c r="U180" s="16" t="n">
        <v>3467.32901880979</v>
      </c>
      <c r="V180" s="16" t="n">
        <v>25</v>
      </c>
      <c r="W180" s="16" t="n">
        <v>342.000006521273</v>
      </c>
      <c r="X180" s="16" t="n">
        <v>336.722418415364</v>
      </c>
      <c r="Y180" s="16" t="n">
        <v>-0.931608121024995</v>
      </c>
      <c r="Z180" s="16" t="n">
        <v>0.58152276554104</v>
      </c>
      <c r="AA180" s="16" t="n">
        <v>1.45371361992121</v>
      </c>
      <c r="AB180" s="16" t="n">
        <v>-0.972797613883188</v>
      </c>
      <c r="AC180" s="16" t="n">
        <v>-1.69920608372299</v>
      </c>
      <c r="AD180" s="16" t="n">
        <v>0.506564521410353</v>
      </c>
      <c r="AE180" s="16" t="n">
        <v>0.263186160863054</v>
      </c>
      <c r="AF180" s="16" t="n">
        <v>0.849029804816532</v>
      </c>
      <c r="AG180" s="16" t="n">
        <v>0.0213737792202153</v>
      </c>
      <c r="AH180" s="16" t="n">
        <v>-0.788897843303726</v>
      </c>
      <c r="AI180" s="16" t="n">
        <v>-1.00710336958951</v>
      </c>
      <c r="AJ180" s="16" t="n">
        <v>0.563470787912172</v>
      </c>
      <c r="AK180" s="16" t="n">
        <v>-0.484390940526212</v>
      </c>
      <c r="AL180" s="16" t="n">
        <v>-0.466861492816958</v>
      </c>
      <c r="AM180" s="16" t="n">
        <v>4.02937688906216</v>
      </c>
      <c r="AN180" s="16" t="n">
        <v>1.44818059860375</v>
      </c>
      <c r="AO180" s="16" t="n">
        <v>0.825698050774586</v>
      </c>
      <c r="AP180" s="16" t="n">
        <v>-2.88377127588726</v>
      </c>
      <c r="AQ180" s="16" t="n">
        <v>-1.85876554000255</v>
      </c>
      <c r="AR180" s="16" t="n">
        <v>0.660578354679873</v>
      </c>
      <c r="AS180" s="16" t="n">
        <v>2.8350587857248</v>
      </c>
      <c r="AT180" s="16" t="n">
        <v>2.8347292731309</v>
      </c>
      <c r="AU180" s="16" t="n">
        <v>2.82548144717132</v>
      </c>
      <c r="AV180" s="16" t="n">
        <v>2.8462096468133</v>
      </c>
      <c r="AW180" s="16" t="n">
        <v>2.85324147743508</v>
      </c>
      <c r="AX180" s="16" t="n">
        <v>2.84359394827888</v>
      </c>
      <c r="AY180" s="16" t="n">
        <v>2.96422264191896</v>
      </c>
      <c r="AZ180" s="16" t="n">
        <v>2.71686041010311</v>
      </c>
      <c r="BA180" s="17" t="n">
        <v>53</v>
      </c>
      <c r="BB180" s="17" t="n">
        <v>56</v>
      </c>
      <c r="BC180" s="17" t="n">
        <v>21</v>
      </c>
      <c r="BD180" s="17" t="n">
        <v>15</v>
      </c>
      <c r="BE180" s="17" t="n">
        <v>12</v>
      </c>
      <c r="BF180" s="17" t="n">
        <v>12</v>
      </c>
      <c r="BG180" s="17" t="n">
        <v>12</v>
      </c>
      <c r="BH180" s="17" t="n">
        <v>7</v>
      </c>
      <c r="BI180" s="17" t="n">
        <v>7</v>
      </c>
      <c r="BJ180" s="17" t="n">
        <v>7</v>
      </c>
      <c r="BK180" s="17" t="n">
        <v>7</v>
      </c>
      <c r="BL180" s="17" t="n">
        <v>11</v>
      </c>
      <c r="BM180" s="17" t="n">
        <v>5</v>
      </c>
      <c r="BN180" s="17" t="n">
        <v>-0.302362774516026</v>
      </c>
      <c r="BP180" s="22" t="n">
        <v>2</v>
      </c>
      <c r="BQ180" s="22" t="n">
        <v>3</v>
      </c>
      <c r="BR180" s="22" t="n">
        <v>5</v>
      </c>
      <c r="BS180" s="22" t="n">
        <v>3</v>
      </c>
      <c r="BT180" s="22" t="n">
        <v>0</v>
      </c>
      <c r="BU180" s="22" t="n">
        <v>0</v>
      </c>
    </row>
    <row r="181" customFormat="false" ht="14.4" hidden="false" customHeight="false" outlineLevel="0" collapsed="false">
      <c r="A181" s="17" t="n">
        <v>26</v>
      </c>
      <c r="B181" s="17" t="n">
        <v>3</v>
      </c>
      <c r="C181" s="17" t="n">
        <v>2</v>
      </c>
      <c r="D181" s="16" t="n">
        <v>21.437353497172</v>
      </c>
      <c r="E181" s="1" t="n">
        <v>-0.0263904428231179</v>
      </c>
      <c r="F181" s="16" t="n">
        <v>24.209188386327</v>
      </c>
      <c r="G181" s="16" t="n">
        <v>0.230973879848572</v>
      </c>
      <c r="H181" s="16" t="n">
        <v>0.30065514883088</v>
      </c>
      <c r="I181" s="16" t="n">
        <v>0.0479147496947826</v>
      </c>
      <c r="J181" s="16" t="n">
        <v>0.0516857045163803</v>
      </c>
      <c r="K181" s="16" t="n">
        <v>0.00258448718723087</v>
      </c>
      <c r="L181" s="16" t="n">
        <v>0.00465908516046001</v>
      </c>
      <c r="M181" s="16" t="n">
        <v>22.0471406597145</v>
      </c>
      <c r="N181" s="16" t="n">
        <v>21.9187143395931</v>
      </c>
      <c r="O181" s="16" t="n">
        <v>70.4733594952912</v>
      </c>
      <c r="P181" s="16" t="n">
        <v>0.0772371490287036</v>
      </c>
      <c r="Q181" s="16" t="n">
        <v>947.400844300152</v>
      </c>
      <c r="R181" s="16" t="n">
        <v>53.7995458276488</v>
      </c>
      <c r="S181" s="16" t="n">
        <v>17.609829780631</v>
      </c>
      <c r="T181" s="16" t="n">
        <v>9526.09659900834</v>
      </c>
      <c r="U181" s="16" t="n">
        <v>-1165.55409089646</v>
      </c>
      <c r="V181" s="16" t="n">
        <v>24</v>
      </c>
      <c r="W181" s="16" t="n">
        <v>15.2286500293763</v>
      </c>
      <c r="X181" s="16" t="n">
        <v>12.3538069454476</v>
      </c>
      <c r="Y181" s="16" t="n">
        <v>-0.415839719403864</v>
      </c>
      <c r="Z181" s="16" t="n">
        <v>-0.188386573873431</v>
      </c>
      <c r="AA181" s="16" t="n">
        <v>-0.433744004490263</v>
      </c>
      <c r="AB181" s="16" t="n">
        <v>0.114992236219555</v>
      </c>
      <c r="AC181" s="16" t="n">
        <v>-0.0403395692931624</v>
      </c>
      <c r="AD181" s="16" t="n">
        <v>0.535385408687833</v>
      </c>
      <c r="AE181" s="16" t="n">
        <v>0.231734930966203</v>
      </c>
      <c r="AF181" s="16" t="n">
        <v>-0.186799026366092</v>
      </c>
      <c r="AG181" s="16" t="n">
        <v>-0.340850056594913</v>
      </c>
      <c r="AH181" s="16" t="n">
        <v>-2.16985028604154</v>
      </c>
      <c r="AI181" s="16" t="n">
        <v>0.69923802227539</v>
      </c>
      <c r="AJ181" s="16" t="n">
        <v>0.537602601450727</v>
      </c>
      <c r="AK181" s="16" t="n">
        <v>1.42458275927491</v>
      </c>
      <c r="AL181" s="16" t="n">
        <v>1.10592983078846</v>
      </c>
      <c r="AM181" s="16" t="n">
        <v>2.07709356208951</v>
      </c>
      <c r="AN181" s="16" t="n">
        <v>-0.415716907487558</v>
      </c>
      <c r="AO181" s="16" t="n">
        <v>-0.390195289301986</v>
      </c>
      <c r="AP181" s="16" t="n">
        <v>0.0104812504337335</v>
      </c>
      <c r="AQ181" s="16" t="n">
        <v>0.905525551576749</v>
      </c>
      <c r="AR181" s="16" t="n">
        <v>0.178385587809768</v>
      </c>
      <c r="AS181" s="16" t="n">
        <v>2.8369848050578</v>
      </c>
      <c r="AT181" s="16" t="n">
        <v>2.85749904206293</v>
      </c>
      <c r="AU181" s="16" t="n">
        <v>2.9387758508021</v>
      </c>
      <c r="AV181" s="16" t="n">
        <v>2.92777848685814</v>
      </c>
      <c r="AW181" s="16" t="n">
        <v>3.0698373097429</v>
      </c>
      <c r="AX181" s="16" t="n">
        <v>3.12081355334386</v>
      </c>
      <c r="AY181" s="16" t="n">
        <v>3.02823520207991</v>
      </c>
      <c r="AZ181" s="16" t="n">
        <v>2.98043917458857</v>
      </c>
      <c r="BA181" s="17" t="n">
        <v>40</v>
      </c>
      <c r="BB181" s="17" t="n">
        <v>54</v>
      </c>
      <c r="BC181" s="17" t="n">
        <v>24</v>
      </c>
      <c r="BD181" s="17" t="n">
        <v>18</v>
      </c>
      <c r="BE181" s="17" t="n">
        <v>11</v>
      </c>
      <c r="BF181" s="17" t="n">
        <v>6</v>
      </c>
      <c r="BG181" s="17" t="n">
        <v>16</v>
      </c>
      <c r="BH181" s="17" t="n">
        <v>2</v>
      </c>
      <c r="BI181" s="17" t="n">
        <v>8</v>
      </c>
      <c r="BJ181" s="17" t="n">
        <v>14</v>
      </c>
      <c r="BK181" s="17" t="n">
        <v>11</v>
      </c>
      <c r="BL181" s="17" t="n">
        <v>9</v>
      </c>
      <c r="BM181" s="17" t="n">
        <v>11</v>
      </c>
      <c r="BN181" s="17" t="n">
        <v>-0.588030911447573</v>
      </c>
      <c r="BP181" s="22" t="n">
        <v>4</v>
      </c>
      <c r="BQ181" s="22" t="n">
        <v>7</v>
      </c>
      <c r="BR181" s="22" t="n">
        <v>2</v>
      </c>
      <c r="BS181" s="22" t="n">
        <v>5</v>
      </c>
      <c r="BT181" s="22" t="n">
        <v>0</v>
      </c>
      <c r="BU181" s="22" t="n">
        <v>-1</v>
      </c>
    </row>
    <row r="182" customFormat="false" ht="14.4" hidden="false" customHeight="false" outlineLevel="0" collapsed="false">
      <c r="A182" s="17" t="n">
        <v>27</v>
      </c>
      <c r="B182" s="17" t="n">
        <v>3</v>
      </c>
      <c r="C182" s="17" t="n">
        <v>2</v>
      </c>
      <c r="D182" s="16" t="n">
        <v>29.4879619620625</v>
      </c>
      <c r="E182" s="1" t="n">
        <v>0.556392006437374</v>
      </c>
      <c r="F182" s="16" t="n">
        <v>20.4403888052571</v>
      </c>
      <c r="G182" s="16" t="n">
        <v>0.414068475862028</v>
      </c>
      <c r="H182" s="16" t="n">
        <v>0.501873367371568</v>
      </c>
      <c r="I182" s="16" t="n">
        <v>0.0635394626257859</v>
      </c>
      <c r="J182" s="16" t="n">
        <v>0.0740163263615169</v>
      </c>
      <c r="K182" s="16" t="n">
        <v>0.0147653374607014</v>
      </c>
      <c r="L182" s="16" t="n">
        <v>0.00376489367926645</v>
      </c>
      <c r="M182" s="16" t="n">
        <v>28.4477018158872</v>
      </c>
      <c r="N182" s="16" t="n">
        <v>27.4120323510244</v>
      </c>
      <c r="O182" s="16" t="n">
        <v>77.3952293791066</v>
      </c>
      <c r="P182" s="16" t="n">
        <v>0.0403605681707944</v>
      </c>
      <c r="Q182" s="16" t="n">
        <v>828.965005373696</v>
      </c>
      <c r="R182" s="16" t="n">
        <v>256.23719523549</v>
      </c>
      <c r="S182" s="16" t="n">
        <v>3.23514704651622</v>
      </c>
      <c r="T182" s="16" t="n">
        <v>27430.1154785573</v>
      </c>
      <c r="U182" s="16" t="n">
        <v>-1000.98012919765</v>
      </c>
      <c r="V182" s="16" t="n">
        <v>20</v>
      </c>
      <c r="W182" s="16" t="n">
        <v>810.288961929538</v>
      </c>
      <c r="X182" s="16" t="n">
        <v>886.78901527138</v>
      </c>
      <c r="Y182" s="16" t="n">
        <v>-0.273940777737972</v>
      </c>
      <c r="Z182" s="16" t="n">
        <v>0.566619335203955</v>
      </c>
      <c r="AA182" s="16" t="n">
        <v>0.738762276626077</v>
      </c>
      <c r="AB182" s="16" t="n">
        <v>1.03028109544476</v>
      </c>
      <c r="AC182" s="16" t="n">
        <v>1.67242025069339</v>
      </c>
      <c r="AD182" s="16" t="n">
        <v>0.439216956042196</v>
      </c>
      <c r="AE182" s="16" t="n">
        <v>-0.208617739522509</v>
      </c>
      <c r="AF182" s="16" t="n">
        <v>0.225958217291363</v>
      </c>
      <c r="AG182" s="16" t="n">
        <v>0.589146321493305</v>
      </c>
      <c r="AH182" s="16" t="n">
        <v>-0.430575217912149</v>
      </c>
      <c r="AI182" s="16" t="n">
        <v>2.00944005670884</v>
      </c>
      <c r="AJ182" s="16" t="n">
        <v>0.878978068342874</v>
      </c>
      <c r="AK182" s="16" t="n">
        <v>1.54570237973851</v>
      </c>
      <c r="AL182" s="16" t="n">
        <v>1.57741845042284</v>
      </c>
      <c r="AM182" s="16" t="n">
        <v>-0.156792462972855</v>
      </c>
      <c r="AN182" s="16" t="n">
        <v>-0.152021156870289</v>
      </c>
      <c r="AO182" s="16" t="n">
        <v>-0.0316769270996783</v>
      </c>
      <c r="AP182" s="16" t="n">
        <v>0.238131293000205</v>
      </c>
      <c r="AQ182" s="16" t="n">
        <v>1.83858983384373</v>
      </c>
      <c r="AR182" s="16" t="n">
        <v>0.802170530903894</v>
      </c>
      <c r="AS182" s="16" t="n">
        <v>2.97447873575607</v>
      </c>
      <c r="AT182" s="16" t="n">
        <v>2.93218233457658</v>
      </c>
      <c r="AU182" s="16" t="n">
        <v>2.9976634963557</v>
      </c>
      <c r="AV182" s="16" t="n">
        <v>2.99908842853147</v>
      </c>
      <c r="AW182" s="16" t="n">
        <v>3.01180709259645</v>
      </c>
      <c r="AX182" s="16" t="n">
        <v>3.15176196885628</v>
      </c>
      <c r="AY182" s="16" t="n">
        <v>3.098280781209</v>
      </c>
      <c r="AZ182" s="16" t="n">
        <v>3.08257042453303</v>
      </c>
      <c r="BA182" s="17" t="n">
        <v>45</v>
      </c>
      <c r="BB182" s="17" t="n">
        <v>44</v>
      </c>
      <c r="BC182" s="17" t="n">
        <v>21</v>
      </c>
      <c r="BD182" s="17" t="n">
        <v>13</v>
      </c>
      <c r="BE182" s="17" t="n">
        <v>7</v>
      </c>
      <c r="BF182" s="17" t="n">
        <v>9</v>
      </c>
      <c r="BG182" s="17" t="n">
        <v>18</v>
      </c>
      <c r="BH182" s="17" t="n">
        <v>3</v>
      </c>
      <c r="BI182" s="17" t="n">
        <v>4</v>
      </c>
      <c r="BJ182" s="17" t="n">
        <v>7</v>
      </c>
      <c r="BK182" s="17" t="n">
        <v>7</v>
      </c>
      <c r="BL182" s="17" t="n">
        <v>9</v>
      </c>
      <c r="BM182" s="17" t="n">
        <v>5</v>
      </c>
      <c r="BN182" s="17" t="n">
        <v>-0.454579545124086</v>
      </c>
      <c r="BP182" s="22" t="n">
        <v>3</v>
      </c>
      <c r="BQ182" s="22" t="n">
        <v>3</v>
      </c>
      <c r="BR182" s="22" t="n">
        <v>6</v>
      </c>
      <c r="BS182" s="22" t="n">
        <v>7</v>
      </c>
      <c r="BT182" s="22" t="n">
        <v>0</v>
      </c>
      <c r="BU182" s="22" t="n">
        <v>0</v>
      </c>
    </row>
    <row r="183" customFormat="false" ht="14.4" hidden="false" customHeight="false" outlineLevel="0" collapsed="false">
      <c r="A183" s="17" t="n">
        <v>28</v>
      </c>
      <c r="B183" s="17" t="n">
        <v>3</v>
      </c>
      <c r="C183" s="17" t="n">
        <v>2</v>
      </c>
      <c r="D183" s="16" t="n">
        <v>22.1961550556929</v>
      </c>
      <c r="E183" s="1" t="n">
        <v>-0.270842348562713</v>
      </c>
      <c r="F183" s="16" t="n">
        <v>26.0106054913374</v>
      </c>
      <c r="G183" s="16" t="n">
        <v>0.461152687112895</v>
      </c>
      <c r="H183" s="16" t="n">
        <v>0.576472550822545</v>
      </c>
      <c r="I183" s="16" t="n">
        <v>0.189814804106295</v>
      </c>
      <c r="J183" s="16" t="n">
        <v>0.19100341784213</v>
      </c>
      <c r="K183" s="16" t="n">
        <v>0.0453465991261696</v>
      </c>
      <c r="L183" s="16" t="n">
        <v>0.00575461158250045</v>
      </c>
      <c r="M183" s="16" t="n">
        <v>30.6172785373242</v>
      </c>
      <c r="N183" s="16" t="n">
        <v>31.8456544448111</v>
      </c>
      <c r="O183" s="16" t="n">
        <v>83.8274857000334</v>
      </c>
      <c r="P183" s="16" t="n">
        <v>0.0390771296536666</v>
      </c>
      <c r="Q183" s="16" t="n">
        <v>1018.59995403112</v>
      </c>
      <c r="R183" s="16" t="n">
        <v>89.5128568482065</v>
      </c>
      <c r="S183" s="16" t="n">
        <v>11.3793704043927</v>
      </c>
      <c r="T183" s="16" t="n">
        <v>13603.7007932809</v>
      </c>
      <c r="U183" s="16" t="n">
        <v>713.714045617458</v>
      </c>
      <c r="V183" s="16" t="n">
        <v>21</v>
      </c>
      <c r="W183" s="16" t="n">
        <v>73.9652478645584</v>
      </c>
      <c r="X183" s="16" t="n">
        <v>54.3874301202545</v>
      </c>
      <c r="Y183" s="16" t="n">
        <v>0.100770088457375</v>
      </c>
      <c r="Z183" s="16" t="n">
        <v>-0.37997336248818</v>
      </c>
      <c r="AA183" s="16" t="n">
        <v>0.603109173880212</v>
      </c>
      <c r="AB183" s="16" t="n">
        <v>-1.21630777030447</v>
      </c>
      <c r="AC183" s="16" t="n">
        <v>-0.732698498399743</v>
      </c>
      <c r="AD183" s="16" t="n">
        <v>-0.102325731243201</v>
      </c>
      <c r="AE183" s="16" t="n">
        <v>-0.505862264059004</v>
      </c>
      <c r="AF183" s="16" t="n">
        <v>0.0772233333145898</v>
      </c>
      <c r="AG183" s="16" t="n">
        <v>-1.8329431271153</v>
      </c>
      <c r="AH183" s="16" t="n">
        <v>-0.469905584372789</v>
      </c>
      <c r="AI183" s="16" t="n">
        <v>-1.71637809444792</v>
      </c>
      <c r="AJ183" s="16" t="n">
        <v>-1.20349188784701</v>
      </c>
      <c r="AK183" s="16" t="n">
        <v>4.84261032724017</v>
      </c>
      <c r="AL183" s="16" t="n">
        <v>9.37195152912004</v>
      </c>
      <c r="AM183" s="16" t="n">
        <v>9.3405222393636</v>
      </c>
      <c r="AN183" s="16" t="n">
        <v>-0.253925816622969</v>
      </c>
      <c r="AO183" s="16" t="n">
        <v>-0.0654939397928412</v>
      </c>
      <c r="AP183" s="16" t="n">
        <v>-0.164432955381207</v>
      </c>
      <c r="AQ183" s="16" t="n">
        <v>1.24044570676284</v>
      </c>
      <c r="AR183" s="16" t="n">
        <v>-0.0331030907832804</v>
      </c>
      <c r="AS183" s="16" t="n">
        <v>3.05011154546726</v>
      </c>
      <c r="AT183" s="16" t="n">
        <v>3.14056426471079</v>
      </c>
      <c r="AU183" s="16" t="n">
        <v>2.94240659416319</v>
      </c>
      <c r="AV183" s="16" t="n">
        <v>2.97695641645622</v>
      </c>
      <c r="AW183" s="16" t="n">
        <v>3.17218012725753</v>
      </c>
      <c r="AX183" s="16" t="n">
        <v>2.98157530299191</v>
      </c>
      <c r="AY183" s="16" t="n">
        <v>2.9785144544334</v>
      </c>
      <c r="AZ183" s="16" t="n">
        <v>2.94194464897141</v>
      </c>
      <c r="BA183" s="17" t="n">
        <v>31</v>
      </c>
      <c r="BB183" s="17" t="n">
        <v>37</v>
      </c>
      <c r="BC183" s="17" t="n">
        <v>16</v>
      </c>
      <c r="BD183" s="17" t="n">
        <v>14</v>
      </c>
      <c r="BE183" s="17" t="n">
        <v>5</v>
      </c>
      <c r="BF183" s="17" t="n">
        <v>9</v>
      </c>
      <c r="BG183" s="17" t="n">
        <v>18</v>
      </c>
      <c r="BH183" s="17" t="n">
        <v>3</v>
      </c>
      <c r="BI183" s="17" t="n">
        <v>9</v>
      </c>
      <c r="BJ183" s="17" t="n">
        <v>10</v>
      </c>
      <c r="BK183" s="17" t="n">
        <v>4</v>
      </c>
      <c r="BL183" s="17" t="n">
        <v>7</v>
      </c>
      <c r="BM183" s="17" t="n">
        <v>9</v>
      </c>
      <c r="BN183" s="17" t="n">
        <v>-0.498141963364627</v>
      </c>
      <c r="BP183" s="22" t="n">
        <v>4</v>
      </c>
      <c r="BQ183" s="22" t="n">
        <v>5</v>
      </c>
      <c r="BR183" s="22" t="n">
        <v>4</v>
      </c>
      <c r="BS183" s="22" t="n">
        <v>5</v>
      </c>
      <c r="BT183" s="22" t="n">
        <v>1</v>
      </c>
      <c r="BU183" s="22" t="n">
        <v>0</v>
      </c>
    </row>
    <row r="184" customFormat="false" ht="14.4" hidden="false" customHeight="false" outlineLevel="0" collapsed="false">
      <c r="A184" s="17" t="n">
        <v>29</v>
      </c>
      <c r="B184" s="17" t="n">
        <v>3</v>
      </c>
      <c r="C184" s="17" t="n">
        <v>2</v>
      </c>
      <c r="D184" s="16" t="n">
        <v>19.540233165681</v>
      </c>
      <c r="E184" s="1" t="n">
        <v>-0.0332584418615447</v>
      </c>
      <c r="F184" s="16" t="n">
        <v>24.6018208191877</v>
      </c>
      <c r="G184" s="16" t="n">
        <v>0.319176125877518</v>
      </c>
      <c r="H184" s="16" t="n">
        <v>0.473437457331724</v>
      </c>
      <c r="I184" s="16" t="n">
        <v>0.126618762299159</v>
      </c>
      <c r="J184" s="16" t="n">
        <v>0.204910163551761</v>
      </c>
      <c r="K184" s="16" t="n">
        <v>0.0140944391969768</v>
      </c>
      <c r="L184" s="16" t="n">
        <v>0.00595796425867926</v>
      </c>
      <c r="M184" s="16" t="n">
        <v>20.4958477244641</v>
      </c>
      <c r="N184" s="16" t="n">
        <v>20.3811758790451</v>
      </c>
      <c r="O184" s="16" t="n">
        <v>61.4433953727653</v>
      </c>
      <c r="P184" s="16" t="n">
        <v>0.0694467590540763</v>
      </c>
      <c r="Q184" s="16" t="n">
        <v>609.246904856544</v>
      </c>
      <c r="R184" s="16" t="n">
        <v>147.084772206647</v>
      </c>
      <c r="S184" s="16" t="n">
        <v>4.14214806683443</v>
      </c>
      <c r="T184" s="16" t="n">
        <v>19115.7138975368</v>
      </c>
      <c r="U184" s="16" t="n">
        <v>-931.534913589036</v>
      </c>
      <c r="V184" s="16" t="n">
        <v>27</v>
      </c>
      <c r="W184" s="16" t="n">
        <v>60.2434030033816</v>
      </c>
      <c r="X184" s="16" t="n">
        <v>64.4317758721251</v>
      </c>
      <c r="Y184" s="16" t="n">
        <v>0.10944787713582</v>
      </c>
      <c r="Z184" s="16" t="n">
        <v>-0.835751090356897</v>
      </c>
      <c r="AA184" s="16" t="n">
        <v>-2.67551472785053</v>
      </c>
      <c r="AB184" s="16" t="n">
        <v>0.46473036918144</v>
      </c>
      <c r="AC184" s="16" t="n">
        <v>0.506055670340887</v>
      </c>
      <c r="AD184" s="16" t="n">
        <v>0.232064305042165</v>
      </c>
      <c r="AE184" s="16" t="n">
        <v>0.72759613381977</v>
      </c>
      <c r="AF184" s="16" t="n">
        <v>-1.23493187585056</v>
      </c>
      <c r="AG184" s="16" t="n">
        <v>-1.87421060998964</v>
      </c>
      <c r="AH184" s="16" t="n">
        <v>-2.48011038791855</v>
      </c>
      <c r="AI184" s="16" t="n">
        <v>0.123577558816652</v>
      </c>
      <c r="AJ184" s="16" t="n">
        <v>1.48925731974173</v>
      </c>
      <c r="AK184" s="16" t="n">
        <v>5.21035060220988</v>
      </c>
      <c r="AL184" s="16" t="n">
        <v>3.16839124435953</v>
      </c>
      <c r="AM184" s="16" t="n">
        <v>3.68836702493305</v>
      </c>
      <c r="AN184" s="16" t="n">
        <v>0.560448149204268</v>
      </c>
      <c r="AO184" s="16" t="n">
        <v>0.895365608585166</v>
      </c>
      <c r="AP184" s="16" t="n">
        <v>0.331944303746159</v>
      </c>
      <c r="AQ184" s="16" t="n">
        <v>4.23608392758045</v>
      </c>
      <c r="AR184" s="16" t="n">
        <v>4.26031806463302</v>
      </c>
      <c r="AS184" s="16" t="n">
        <v>2.76073033922678</v>
      </c>
      <c r="AT184" s="16" t="n">
        <v>2.74965450630172</v>
      </c>
      <c r="AU184" s="16" t="n">
        <v>2.80670397637164</v>
      </c>
      <c r="AV184" s="16" t="n">
        <v>2.8066494060696</v>
      </c>
      <c r="AW184" s="16" t="n">
        <v>2.83329321222775</v>
      </c>
      <c r="AX184" s="16" t="n">
        <v>2.69990607725408</v>
      </c>
      <c r="AY184" s="16" t="n">
        <v>2.92011680159338</v>
      </c>
      <c r="AZ184" s="16" t="n">
        <v>2.7775685865341</v>
      </c>
      <c r="BA184" s="17" t="n">
        <v>42</v>
      </c>
      <c r="BB184" s="17" t="n">
        <v>54</v>
      </c>
      <c r="BC184" s="17" t="n">
        <v>20</v>
      </c>
      <c r="BD184" s="17" t="n">
        <v>18</v>
      </c>
      <c r="BE184" s="17" t="n">
        <v>13</v>
      </c>
      <c r="BF184" s="17" t="n">
        <v>11</v>
      </c>
      <c r="BG184" s="17" t="n">
        <v>20</v>
      </c>
      <c r="BH184" s="17" t="n">
        <v>9</v>
      </c>
      <c r="BI184" s="17" t="n">
        <v>6</v>
      </c>
      <c r="BJ184" s="17" t="n">
        <v>8</v>
      </c>
      <c r="BK184" s="17" t="n">
        <v>7</v>
      </c>
      <c r="BL184" s="17" t="n">
        <v>12</v>
      </c>
      <c r="BM184" s="17" t="n">
        <v>7</v>
      </c>
      <c r="BN184" s="17" t="n">
        <v>-0.703320608102077</v>
      </c>
      <c r="BP184" s="22" t="n">
        <v>3</v>
      </c>
      <c r="BQ184" s="22" t="n">
        <v>4</v>
      </c>
      <c r="BR184" s="22" t="n">
        <v>5</v>
      </c>
      <c r="BS184" s="22" t="n">
        <v>6</v>
      </c>
      <c r="BT184" s="22" t="n">
        <v>1</v>
      </c>
      <c r="BU184" s="22" t="n">
        <v>0</v>
      </c>
    </row>
    <row r="185" customFormat="false" ht="14.4" hidden="false" customHeight="false" outlineLevel="0" collapsed="false">
      <c r="A185" s="17" t="n">
        <v>30</v>
      </c>
      <c r="B185" s="17" t="n">
        <v>3</v>
      </c>
      <c r="C185" s="17" t="n">
        <v>2</v>
      </c>
      <c r="D185" s="16" t="n">
        <v>22.1460768187471</v>
      </c>
      <c r="E185" s="1" t="n">
        <v>-0.0900830185831403</v>
      </c>
      <c r="F185" s="16" t="n">
        <v>22.5443080526689</v>
      </c>
      <c r="G185" s="16" t="n">
        <v>0.608063877377476</v>
      </c>
      <c r="H185" s="16" t="n">
        <v>0.85197405380668</v>
      </c>
      <c r="I185" s="16" t="n">
        <v>0.0378178514826098</v>
      </c>
      <c r="J185" s="16" t="n">
        <v>0.0486013319172993</v>
      </c>
      <c r="K185" s="16" t="n">
        <v>0.00414540973763311</v>
      </c>
      <c r="L185" s="16" t="n">
        <v>0.00387719604293998</v>
      </c>
      <c r="M185" s="16" t="n">
        <v>20.1850145254343</v>
      </c>
      <c r="N185" s="16" t="n">
        <v>21.1218375677372</v>
      </c>
      <c r="O185" s="16" t="n">
        <v>56.4102447578142</v>
      </c>
      <c r="P185" s="16" t="n">
        <v>0.0530475959087716</v>
      </c>
      <c r="Q185" s="16" t="n">
        <v>546.04928956095</v>
      </c>
      <c r="R185" s="16" t="n">
        <v>55.1384908895182</v>
      </c>
      <c r="S185" s="16" t="n">
        <v>9.903232401755</v>
      </c>
      <c r="T185" s="16" t="n">
        <v>10818.2757782574</v>
      </c>
      <c r="U185" s="16" t="n">
        <v>3199.93633422939</v>
      </c>
      <c r="V185" s="16" t="n">
        <v>18</v>
      </c>
      <c r="W185" s="16" t="n">
        <v>99.7539568275205</v>
      </c>
      <c r="X185" s="16" t="n">
        <v>152.776266745299</v>
      </c>
      <c r="Y185" s="16" t="n">
        <v>-0.119298985720111</v>
      </c>
      <c r="Z185" s="16" t="n">
        <v>0.27286583970947</v>
      </c>
      <c r="AA185" s="16" t="n">
        <v>-0.00803242683887045</v>
      </c>
      <c r="AB185" s="16" t="n">
        <v>1.30828194016572</v>
      </c>
      <c r="AC185" s="16" t="n">
        <v>0.936927682576106</v>
      </c>
      <c r="AD185" s="16" t="n">
        <v>0.520572007226793</v>
      </c>
      <c r="AE185" s="16" t="n">
        <v>0.219053970973855</v>
      </c>
      <c r="AF185" s="16" t="n">
        <v>-1.18079077076068</v>
      </c>
      <c r="AG185" s="16" t="n">
        <v>-0.35732210496505</v>
      </c>
      <c r="AH185" s="16" t="n">
        <v>0.70168046662744</v>
      </c>
      <c r="AI185" s="16" t="n">
        <v>-0.985664473983658</v>
      </c>
      <c r="AJ185" s="16" t="n">
        <v>0.508111647658335</v>
      </c>
      <c r="AK185" s="16" t="n">
        <v>3.01376884502368</v>
      </c>
      <c r="AL185" s="16" t="n">
        <v>7.66910129406966</v>
      </c>
      <c r="AM185" s="16" t="n">
        <v>9.00562598413672</v>
      </c>
      <c r="AN185" s="16" t="n">
        <v>0.127677298064687</v>
      </c>
      <c r="AO185" s="16" t="n">
        <v>0.20204372117606</v>
      </c>
      <c r="AP185" s="16" t="n">
        <v>1.43273582657554</v>
      </c>
      <c r="AQ185" s="16" t="n">
        <v>1.58769572331522</v>
      </c>
      <c r="AR185" s="16" t="n">
        <v>1.01053600035977</v>
      </c>
      <c r="AS185" s="16" t="n">
        <v>2.91677679141982</v>
      </c>
      <c r="AT185" s="16" t="n">
        <v>2.8854235787709</v>
      </c>
      <c r="AU185" s="16" t="n">
        <v>2.94481307048989</v>
      </c>
      <c r="AV185" s="16" t="n">
        <v>2.9562394615956</v>
      </c>
      <c r="AW185" s="16" t="n">
        <v>2.94601364898303</v>
      </c>
      <c r="AX185" s="16" t="n">
        <v>2.97180815959707</v>
      </c>
      <c r="AY185" s="16" t="n">
        <v>2.94367195189791</v>
      </c>
      <c r="AZ185" s="16" t="n">
        <v>2.996555759775</v>
      </c>
      <c r="BA185" s="17" t="n">
        <v>46</v>
      </c>
      <c r="BB185" s="17" t="n">
        <v>51</v>
      </c>
      <c r="BC185" s="17" t="n">
        <v>17</v>
      </c>
      <c r="BD185" s="17" t="n">
        <v>18</v>
      </c>
      <c r="BE185" s="17" t="n">
        <v>12</v>
      </c>
      <c r="BF185" s="17" t="n">
        <v>10</v>
      </c>
      <c r="BG185" s="17" t="n">
        <v>18</v>
      </c>
      <c r="BH185" s="17" t="n">
        <v>12</v>
      </c>
      <c r="BI185" s="17" t="n">
        <v>8</v>
      </c>
      <c r="BJ185" s="17" t="n">
        <v>9</v>
      </c>
      <c r="BK185" s="17" t="n">
        <v>4</v>
      </c>
      <c r="BL185" s="17" t="n">
        <v>12</v>
      </c>
      <c r="BM185" s="17" t="n">
        <v>12</v>
      </c>
      <c r="BN185" s="17" t="n">
        <v>-0.50952250237667</v>
      </c>
      <c r="BP185" s="22" t="n">
        <v>3</v>
      </c>
      <c r="BQ185" s="22" t="n">
        <v>5</v>
      </c>
      <c r="BR185" s="22" t="n">
        <v>4</v>
      </c>
      <c r="BS185" s="22" t="n">
        <v>7</v>
      </c>
      <c r="BT185" s="22" t="n">
        <v>0</v>
      </c>
      <c r="BU185" s="22" t="n">
        <v>-1</v>
      </c>
    </row>
    <row r="186" customFormat="false" ht="14.4" hidden="false" customHeight="false" outlineLevel="0" collapsed="false">
      <c r="A186" s="18" t="n">
        <v>1</v>
      </c>
      <c r="B186" s="18" t="n">
        <v>3</v>
      </c>
      <c r="C186" s="18" t="n">
        <v>3</v>
      </c>
      <c r="D186" s="16" t="n">
        <v>34.9023123197296</v>
      </c>
      <c r="E186" s="1" t="n">
        <v>0.0044865506198235</v>
      </c>
      <c r="F186" s="16" t="n">
        <v>19.7877233685019</v>
      </c>
      <c r="G186" s="16" t="n">
        <v>0.486467587011934</v>
      </c>
      <c r="H186" s="16" t="n">
        <v>0.578000072737092</v>
      </c>
      <c r="I186" s="16" t="n">
        <v>0.0623792255601468</v>
      </c>
      <c r="J186" s="16" t="n">
        <v>0.0704742345443254</v>
      </c>
      <c r="K186" s="16" t="n">
        <v>0.00347629760953128</v>
      </c>
      <c r="L186" s="16" t="n">
        <v>0.00518843587332178</v>
      </c>
      <c r="M186" s="16" t="n">
        <v>23.3399129932957</v>
      </c>
      <c r="N186" s="16" t="n">
        <v>22.9037246928937</v>
      </c>
      <c r="O186" s="16" t="n">
        <v>93.5302941773088</v>
      </c>
      <c r="P186" s="16" t="n">
        <v>0.0348076908868734</v>
      </c>
      <c r="Q186" s="16" t="n">
        <v>1626.15018880801</v>
      </c>
      <c r="R186" s="16" t="n">
        <v>115.337704118856</v>
      </c>
      <c r="S186" s="16" t="n">
        <v>14.0990338001896</v>
      </c>
      <c r="T186" s="16" t="n">
        <v>18003.8507983219</v>
      </c>
      <c r="U186" s="16" t="n">
        <v>-3394.40503222232</v>
      </c>
      <c r="V186" s="16" t="n">
        <v>19</v>
      </c>
      <c r="W186" s="16" t="n">
        <v>312.430699551279</v>
      </c>
      <c r="X186" s="16" t="n">
        <v>357.793221042009</v>
      </c>
      <c r="Y186" s="16" t="n">
        <v>-0.286558824519986</v>
      </c>
      <c r="Z186" s="16" t="n">
        <v>-0.0532366573678295</v>
      </c>
      <c r="AA186" s="16" t="n">
        <v>0.641779106080851</v>
      </c>
      <c r="AB186" s="16" t="n">
        <v>1.6851125732928</v>
      </c>
      <c r="AC186" s="16" t="n">
        <v>3.07299572564769</v>
      </c>
      <c r="AD186" s="16" t="n">
        <v>-0.191860471325843</v>
      </c>
      <c r="AE186" s="16" t="n">
        <v>0.163849623781162</v>
      </c>
      <c r="AF186" s="16" t="n">
        <v>-0.27588664013964</v>
      </c>
      <c r="AG186" s="16" t="n">
        <v>-1.06822715739843</v>
      </c>
      <c r="AH186" s="16" t="n">
        <v>-0.63317865234917</v>
      </c>
      <c r="AI186" s="16" t="n">
        <v>0.205376089150066</v>
      </c>
      <c r="AJ186" s="16" t="n">
        <v>-0.229389950690611</v>
      </c>
      <c r="AK186" s="16" t="n">
        <v>-1.75257805028131</v>
      </c>
      <c r="AL186" s="16" t="n">
        <v>-1.88191772116658</v>
      </c>
      <c r="AM186" s="16" t="n">
        <v>-1.04619645014955</v>
      </c>
      <c r="AN186" s="16" t="n">
        <v>0.208777567699199</v>
      </c>
      <c r="AO186" s="16" t="n">
        <v>1.14062769785587</v>
      </c>
      <c r="AP186" s="16" t="n">
        <v>-0.0716405013070066</v>
      </c>
      <c r="AQ186" s="16" t="n">
        <v>0.742942951281669</v>
      </c>
      <c r="AR186" s="16" t="n">
        <v>-0.0975184070990526</v>
      </c>
      <c r="AS186" s="16" t="n">
        <v>2.98219121459205</v>
      </c>
      <c r="AT186" s="16" t="n">
        <v>2.82292769718668</v>
      </c>
      <c r="AU186" s="16" t="n">
        <v>2.99679884598226</v>
      </c>
      <c r="AV186" s="16" t="n">
        <v>2.98081327307084</v>
      </c>
      <c r="AW186" s="16" t="n">
        <v>2.88100619973125</v>
      </c>
      <c r="AX186" s="16" t="n">
        <v>2.9770000285078</v>
      </c>
      <c r="AY186" s="16" t="n">
        <v>3.0199033252588</v>
      </c>
      <c r="AZ186" s="16" t="n">
        <v>2.95442973038115</v>
      </c>
      <c r="BA186" s="18" t="n">
        <v>44</v>
      </c>
      <c r="BB186" s="18" t="n">
        <v>36</v>
      </c>
      <c r="BC186" s="18" t="n">
        <v>24</v>
      </c>
      <c r="BD186" s="18" t="n">
        <v>19</v>
      </c>
      <c r="BE186" s="18" t="n">
        <v>11</v>
      </c>
      <c r="BF186" s="18" t="n">
        <v>14</v>
      </c>
      <c r="BG186" s="18" t="n">
        <v>20</v>
      </c>
      <c r="BH186" s="18" t="n">
        <v>7</v>
      </c>
      <c r="BI186" s="18" t="n">
        <v>9</v>
      </c>
      <c r="BJ186" s="18" t="n">
        <v>11</v>
      </c>
      <c r="BK186" s="18" t="n">
        <v>6</v>
      </c>
      <c r="BL186" s="18" t="n">
        <v>12</v>
      </c>
      <c r="BM186" s="18" t="n">
        <v>0</v>
      </c>
      <c r="BN186" s="18" t="n">
        <v>-0.582342634582288</v>
      </c>
      <c r="BP186" s="18" t="n">
        <v>2</v>
      </c>
      <c r="BQ186" s="18" t="n">
        <v>3</v>
      </c>
      <c r="BR186" s="18" t="n">
        <v>5</v>
      </c>
      <c r="BS186" s="18" t="n">
        <v>7</v>
      </c>
      <c r="BT186" s="18" t="n">
        <v>1</v>
      </c>
      <c r="BU186" s="18" t="n">
        <v>-2</v>
      </c>
    </row>
    <row r="187" customFormat="false" ht="14.4" hidden="false" customHeight="false" outlineLevel="0" collapsed="false">
      <c r="A187" s="18" t="n">
        <v>2</v>
      </c>
      <c r="B187" s="18" t="n">
        <v>3</v>
      </c>
      <c r="C187" s="18" t="n">
        <v>3</v>
      </c>
      <c r="D187" s="16" t="n">
        <v>26.1850241588358</v>
      </c>
      <c r="E187" s="1" t="n">
        <v>-0.336579769279247</v>
      </c>
      <c r="F187" s="16" t="n">
        <v>24.7790955662717</v>
      </c>
      <c r="G187" s="16" t="n">
        <v>0.326913466077187</v>
      </c>
      <c r="H187" s="16" t="n">
        <v>0.443922381028768</v>
      </c>
      <c r="I187" s="16" t="n">
        <v>0.0733273058643233</v>
      </c>
      <c r="J187" s="16" t="n">
        <v>0.0783985319153818</v>
      </c>
      <c r="K187" s="16" t="n">
        <v>0.0110950514663785</v>
      </c>
      <c r="L187" s="16" t="n">
        <v>0.00338654019406196</v>
      </c>
      <c r="M187" s="16" t="n">
        <v>23.7950415778942</v>
      </c>
      <c r="N187" s="16" t="n">
        <v>24.6151784463968</v>
      </c>
      <c r="O187" s="16" t="n">
        <v>63.3100317791305</v>
      </c>
      <c r="P187" s="16" t="n">
        <v>0.0575907603246665</v>
      </c>
      <c r="Q187" s="16" t="n">
        <v>667.919338489885</v>
      </c>
      <c r="R187" s="16" t="n">
        <v>112.959232871807</v>
      </c>
      <c r="S187" s="16" t="n">
        <v>5.91292381781561</v>
      </c>
      <c r="T187" s="16" t="n">
        <v>3873.81597251361</v>
      </c>
      <c r="U187" s="16" t="n">
        <v>800.421289002868</v>
      </c>
      <c r="V187" s="16" t="n">
        <v>30</v>
      </c>
      <c r="W187" s="16" t="n">
        <v>7.40857332774648</v>
      </c>
      <c r="X187" s="16" t="n">
        <v>9.99138194281281</v>
      </c>
      <c r="Y187" s="16" t="n">
        <v>-0.0481450078446135</v>
      </c>
      <c r="Z187" s="16" t="n">
        <v>0.323902891158313</v>
      </c>
      <c r="AA187" s="16" t="n">
        <v>-0.35043844251503</v>
      </c>
      <c r="AB187" s="16" t="n">
        <v>-0.0273793741917327</v>
      </c>
      <c r="AC187" s="16" t="n">
        <v>-0.772092384946996</v>
      </c>
      <c r="AD187" s="16" t="n">
        <v>-0.400637792405383</v>
      </c>
      <c r="AE187" s="16" t="n">
        <v>-0.722911138608794</v>
      </c>
      <c r="AF187" s="16" t="n">
        <v>1.050947585645</v>
      </c>
      <c r="AG187" s="16" t="n">
        <v>1.29737116796119</v>
      </c>
      <c r="AH187" s="16" t="n">
        <v>1.6821540962375</v>
      </c>
      <c r="AI187" s="16" t="n">
        <v>0.930626638948011</v>
      </c>
      <c r="AJ187" s="16" t="n">
        <v>0.409618132814007</v>
      </c>
      <c r="AK187" s="16" t="n">
        <v>-0.929310028625383</v>
      </c>
      <c r="AL187" s="16" t="n">
        <v>-0.907874773663609</v>
      </c>
      <c r="AM187" s="16" t="n">
        <v>-0.796680615597133</v>
      </c>
      <c r="AN187" s="16" t="n">
        <v>-0.618357587559087</v>
      </c>
      <c r="AO187" s="16" t="n">
        <v>0.245098638740223</v>
      </c>
      <c r="AP187" s="16" t="n">
        <v>0.466715540024467</v>
      </c>
      <c r="AQ187" s="16" t="n">
        <v>-0.0521551886610112</v>
      </c>
      <c r="AR187" s="16" t="n">
        <v>-1.45238976529811</v>
      </c>
      <c r="AS187" s="16" t="n">
        <v>2.94059470832755</v>
      </c>
      <c r="AT187" s="16" t="n">
        <v>2.9143300108008</v>
      </c>
      <c r="AU187" s="16" t="n">
        <v>2.91667250896273</v>
      </c>
      <c r="AV187" s="16" t="n">
        <v>2.82094194258479</v>
      </c>
      <c r="AW187" s="16" t="n">
        <v>2.97254330236721</v>
      </c>
      <c r="AX187" s="16" t="n">
        <v>2.93182950404851</v>
      </c>
      <c r="AY187" s="16" t="n">
        <v>2.9913619625751</v>
      </c>
      <c r="AZ187" s="16" t="n">
        <v>2.99234398974503</v>
      </c>
      <c r="BA187" s="18" t="n">
        <v>49</v>
      </c>
      <c r="BB187" s="18" t="n">
        <v>39</v>
      </c>
      <c r="BC187" s="18" t="n">
        <v>20</v>
      </c>
      <c r="BD187" s="18" t="n">
        <v>19</v>
      </c>
      <c r="BE187" s="18" t="n">
        <v>12</v>
      </c>
      <c r="BF187" s="18" t="n">
        <v>14</v>
      </c>
      <c r="BG187" s="18" t="n">
        <v>17</v>
      </c>
      <c r="BH187" s="18" t="n">
        <v>10</v>
      </c>
      <c r="BI187" s="18" t="n">
        <v>5</v>
      </c>
      <c r="BJ187" s="18" t="n">
        <v>6</v>
      </c>
      <c r="BK187" s="18" t="n">
        <v>5</v>
      </c>
      <c r="BL187" s="18" t="n">
        <v>11</v>
      </c>
      <c r="BM187" s="18" t="n">
        <v>4</v>
      </c>
      <c r="BN187" s="18" t="n">
        <v>-0.290461867818907</v>
      </c>
      <c r="BP187" s="18" t="n">
        <v>3</v>
      </c>
      <c r="BQ187" s="18" t="n">
        <v>2</v>
      </c>
      <c r="BR187" s="18" t="n">
        <v>5</v>
      </c>
      <c r="BS187" s="18" t="n">
        <v>7</v>
      </c>
      <c r="BT187" s="18" t="n">
        <v>1</v>
      </c>
      <c r="BU187" s="18" t="n">
        <v>0</v>
      </c>
    </row>
    <row r="188" customFormat="false" ht="14.4" hidden="false" customHeight="false" outlineLevel="0" collapsed="false">
      <c r="A188" s="18" t="n">
        <v>3</v>
      </c>
      <c r="B188" s="18" t="n">
        <v>3</v>
      </c>
      <c r="C188" s="18" t="n">
        <v>3</v>
      </c>
      <c r="D188" s="16" t="n">
        <v>23.753997684721</v>
      </c>
      <c r="E188" s="1" t="n">
        <v>-0.0154852880996046</v>
      </c>
      <c r="F188" s="16" t="n">
        <v>21.6653956214802</v>
      </c>
      <c r="G188" s="16" t="n">
        <v>0.522077781587285</v>
      </c>
      <c r="H188" s="16" t="n">
        <v>0.830150170484567</v>
      </c>
      <c r="I188" s="16" t="n">
        <v>0.0678437215234381</v>
      </c>
      <c r="J188" s="16" t="n">
        <v>0.0860379677946643</v>
      </c>
      <c r="K188" s="16" t="n">
        <v>0.0325571702180536</v>
      </c>
      <c r="L188" s="16" t="n">
        <v>0.00435300899108635</v>
      </c>
      <c r="M188" s="16" t="n">
        <v>31.7929138184122</v>
      </c>
      <c r="N188" s="16" t="n">
        <v>28.9356132876126</v>
      </c>
      <c r="O188" s="16" t="n">
        <v>62.7182430081283</v>
      </c>
      <c r="P188" s="16" t="n">
        <v>0.0696751315616156</v>
      </c>
      <c r="Q188" s="16" t="n">
        <v>741.544088609843</v>
      </c>
      <c r="R188" s="16" t="n">
        <v>176.98164134738</v>
      </c>
      <c r="S188" s="16" t="n">
        <v>4.18994921147972</v>
      </c>
      <c r="T188" s="16" t="n">
        <v>11846.5664041655</v>
      </c>
      <c r="U188" s="16" t="n">
        <v>635.867800388196</v>
      </c>
      <c r="V188" s="16" t="n">
        <v>20</v>
      </c>
      <c r="W188" s="16" t="n">
        <v>242.909094879448</v>
      </c>
      <c r="X188" s="16" t="n">
        <v>244.775094314483</v>
      </c>
      <c r="Y188" s="16" t="n">
        <v>-0.108935560654912</v>
      </c>
      <c r="Z188" s="16" t="n">
        <v>-0.0464457804767345</v>
      </c>
      <c r="AA188" s="16" t="n">
        <v>0.439342538439192</v>
      </c>
      <c r="AB188" s="16" t="n">
        <v>-0.286161733526494</v>
      </c>
      <c r="AC188" s="16" t="n">
        <v>0.46679631041747</v>
      </c>
      <c r="AD188" s="16" t="n">
        <v>-0.356267275478588</v>
      </c>
      <c r="AE188" s="16" t="n">
        <v>1.40263470318834</v>
      </c>
      <c r="AF188" s="16" t="n">
        <v>1.72250506274555</v>
      </c>
      <c r="AG188" s="16" t="n">
        <v>-0.490386926095707</v>
      </c>
      <c r="AH188" s="16" t="n">
        <v>0.541219502992042</v>
      </c>
      <c r="AI188" s="16" t="n">
        <v>-0.158924114143932</v>
      </c>
      <c r="AJ188" s="16" t="n">
        <v>0.117024854773684</v>
      </c>
      <c r="AK188" s="16" t="n">
        <v>0.238629556722236</v>
      </c>
      <c r="AL188" s="16" t="n">
        <v>-1.13238959559137</v>
      </c>
      <c r="AM188" s="16" t="n">
        <v>-1.2292330433677</v>
      </c>
      <c r="AN188" s="16" t="n">
        <v>0.724596438304083</v>
      </c>
      <c r="AO188" s="16" t="n">
        <v>1.34071812278244</v>
      </c>
      <c r="AP188" s="16" t="n">
        <v>1.60061204989916</v>
      </c>
      <c r="AQ188" s="16" t="n">
        <v>1.88403732148658</v>
      </c>
      <c r="AR188" s="16" t="n">
        <v>4.83704567593139</v>
      </c>
      <c r="AS188" s="16" t="n">
        <v>2.81271093155333</v>
      </c>
      <c r="AT188" s="16" t="n">
        <v>2.81170449989279</v>
      </c>
      <c r="AU188" s="16" t="n">
        <v>2.79770981801776</v>
      </c>
      <c r="AV188" s="16" t="n">
        <v>2.80816499018741</v>
      </c>
      <c r="AW188" s="16" t="n">
        <v>2.82089767115028</v>
      </c>
      <c r="AX188" s="16" t="n">
        <v>2.87184400325143</v>
      </c>
      <c r="AY188" s="16" t="n">
        <v>2.848051376488</v>
      </c>
      <c r="AZ188" s="16" t="n">
        <v>2.72179617632492</v>
      </c>
      <c r="BA188" s="18" t="n">
        <v>48</v>
      </c>
      <c r="BB188" s="18" t="n">
        <v>48</v>
      </c>
      <c r="BC188" s="18" t="n">
        <v>21</v>
      </c>
      <c r="BD188" s="18" t="n">
        <v>16</v>
      </c>
      <c r="BE188" s="18" t="n">
        <v>12</v>
      </c>
      <c r="BF188" s="18" t="n">
        <v>10</v>
      </c>
      <c r="BG188" s="18" t="n">
        <v>16</v>
      </c>
      <c r="BH188" s="18" t="n">
        <v>8</v>
      </c>
      <c r="BI188" s="18" t="n">
        <v>8</v>
      </c>
      <c r="BJ188" s="18" t="n">
        <v>13</v>
      </c>
      <c r="BK188" s="18" t="n">
        <v>6</v>
      </c>
      <c r="BL188" s="18" t="n">
        <v>12</v>
      </c>
      <c r="BM188" s="18" t="n">
        <v>5</v>
      </c>
      <c r="BN188" s="18" t="n">
        <v>0.744987289704722</v>
      </c>
      <c r="BP188" s="18" t="n">
        <v>1</v>
      </c>
      <c r="BQ188" s="18" t="n">
        <v>2</v>
      </c>
      <c r="BR188" s="18" t="n">
        <v>5</v>
      </c>
      <c r="BS188" s="18" t="n">
        <v>8</v>
      </c>
      <c r="BT188" s="18" t="n">
        <v>1</v>
      </c>
      <c r="BU188" s="18" t="n">
        <v>-2</v>
      </c>
    </row>
    <row r="189" customFormat="false" ht="14.4" hidden="false" customHeight="false" outlineLevel="0" collapsed="false">
      <c r="A189" s="18" t="n">
        <v>4</v>
      </c>
      <c r="B189" s="18" t="n">
        <v>3</v>
      </c>
      <c r="C189" s="18" t="n">
        <v>3</v>
      </c>
      <c r="D189" s="16" t="n">
        <v>22.217657897379</v>
      </c>
      <c r="E189" s="1" t="n">
        <v>-0.227748596011242</v>
      </c>
      <c r="F189" s="16" t="n">
        <v>23.5441927260043</v>
      </c>
      <c r="G189" s="16" t="n">
        <v>0.870422112811678</v>
      </c>
      <c r="H189" s="16" t="n">
        <v>0.919101878949711</v>
      </c>
      <c r="I189" s="16" t="n">
        <v>0.12352969228155</v>
      </c>
      <c r="J189" s="16" t="n">
        <v>0.127530006579424</v>
      </c>
      <c r="K189" s="16" t="n">
        <v>0.0200494512775707</v>
      </c>
      <c r="L189" s="16" t="n">
        <v>0.00743067605410666</v>
      </c>
      <c r="M189" s="16" t="n">
        <v>24.6326869879238</v>
      </c>
      <c r="N189" s="16" t="n">
        <v>25.0732748743111</v>
      </c>
      <c r="O189" s="16" t="n">
        <v>55.4953907388414</v>
      </c>
      <c r="P189" s="16" t="n">
        <v>0.0667955504014939</v>
      </c>
      <c r="Q189" s="16" t="n">
        <v>437.777452043526</v>
      </c>
      <c r="R189" s="16" t="n">
        <v>84.5440485125721</v>
      </c>
      <c r="S189" s="16" t="n">
        <v>5.17809898798999</v>
      </c>
      <c r="T189" s="16" t="n">
        <v>11174.3315882975</v>
      </c>
      <c r="U189" s="16" t="n">
        <v>-55.1060818888655</v>
      </c>
      <c r="V189" s="16" t="n">
        <v>24</v>
      </c>
      <c r="W189" s="16" t="n">
        <v>52.0303642474088</v>
      </c>
      <c r="X189" s="16" t="n">
        <v>48.8514088094796</v>
      </c>
      <c r="Y189" s="16" t="n">
        <v>-0.0798684395998473</v>
      </c>
      <c r="Z189" s="16" t="n">
        <v>0.0862621134399926</v>
      </c>
      <c r="AA189" s="16" t="n">
        <v>-0.234134437293744</v>
      </c>
      <c r="AB189" s="16" t="n">
        <v>0.397576019879392</v>
      </c>
      <c r="AC189" s="16" t="n">
        <v>1.63117880162363</v>
      </c>
      <c r="AD189" s="16" t="n">
        <v>-0.0402566285263447</v>
      </c>
      <c r="AE189" s="16" t="n">
        <v>0.44342267604299</v>
      </c>
      <c r="AF189" s="16" t="n">
        <v>-0.707028664717725</v>
      </c>
      <c r="AG189" s="16" t="n">
        <v>-1.61576806394048</v>
      </c>
      <c r="AH189" s="16" t="n">
        <v>-2.19144784602773</v>
      </c>
      <c r="AI189" s="16" t="n">
        <v>-0.452215824594784</v>
      </c>
      <c r="AJ189" s="16" t="n">
        <v>-0.0711622237968163</v>
      </c>
      <c r="AK189" s="16" t="n">
        <v>0.215601198661834</v>
      </c>
      <c r="AL189" s="16" t="n">
        <v>1.39694724277551</v>
      </c>
      <c r="AM189" s="16" t="n">
        <v>0.482834334397244</v>
      </c>
      <c r="AN189" s="16" t="n">
        <v>-0.175239491942774</v>
      </c>
      <c r="AO189" s="16" t="n">
        <v>0.303243846488572</v>
      </c>
      <c r="AP189" s="16" t="n">
        <v>0.400624332482312</v>
      </c>
      <c r="AQ189" s="16" t="n">
        <v>-0.0793553255157867</v>
      </c>
      <c r="AR189" s="16" t="n">
        <v>-1.47495501382788</v>
      </c>
      <c r="AS189" s="16" t="n">
        <v>2.94212450677151</v>
      </c>
      <c r="AT189" s="16" t="n">
        <v>2.87985469219384</v>
      </c>
      <c r="AU189" s="16" t="n">
        <v>2.85186435523344</v>
      </c>
      <c r="AV189" s="16" t="n">
        <v>2.94496129393418</v>
      </c>
      <c r="AW189" s="16" t="n">
        <v>3.10506812891478</v>
      </c>
      <c r="AX189" s="16" t="n">
        <v>3.01483434528134</v>
      </c>
      <c r="AY189" s="16" t="n">
        <v>2.98696812625833</v>
      </c>
      <c r="AZ189" s="16" t="n">
        <v>3.0989769233189</v>
      </c>
      <c r="BA189" s="18" t="n">
        <v>42</v>
      </c>
      <c r="BB189" s="18" t="n">
        <v>52</v>
      </c>
      <c r="BC189" s="18" t="n">
        <v>20</v>
      </c>
      <c r="BD189" s="18" t="n">
        <v>16</v>
      </c>
      <c r="BE189" s="18" t="n">
        <v>12</v>
      </c>
      <c r="BF189" s="18" t="n">
        <v>5</v>
      </c>
      <c r="BG189" s="18" t="n">
        <v>15</v>
      </c>
      <c r="BH189" s="18" t="n">
        <v>12</v>
      </c>
      <c r="BI189" s="18" t="n">
        <v>4</v>
      </c>
      <c r="BJ189" s="18" t="n">
        <v>12</v>
      </c>
      <c r="BK189" s="18" t="n">
        <v>6</v>
      </c>
      <c r="BL189" s="18" t="n">
        <v>8</v>
      </c>
      <c r="BM189" s="18" t="n">
        <v>0</v>
      </c>
      <c r="BN189" s="18" t="n">
        <v>0.214074105104107</v>
      </c>
      <c r="BP189" s="18" t="n">
        <v>1</v>
      </c>
      <c r="BQ189" s="18" t="n">
        <v>2</v>
      </c>
      <c r="BR189" s="18" t="n">
        <v>5</v>
      </c>
      <c r="BS189" s="18" t="n">
        <v>8</v>
      </c>
      <c r="BT189" s="18" t="n">
        <v>2</v>
      </c>
      <c r="BU189" s="18" t="n">
        <v>-1</v>
      </c>
    </row>
    <row r="190" customFormat="false" ht="14.4" hidden="false" customHeight="false" outlineLevel="0" collapsed="false">
      <c r="A190" s="18" t="n">
        <v>5</v>
      </c>
      <c r="B190" s="18" t="n">
        <v>3</v>
      </c>
      <c r="C190" s="18" t="n">
        <v>3</v>
      </c>
      <c r="D190" s="16" t="n">
        <v>20.9971659358964</v>
      </c>
      <c r="E190" s="1" t="n">
        <v>0.0816611923190962</v>
      </c>
      <c r="F190" s="16" t="n">
        <v>18.1288575415071</v>
      </c>
      <c r="G190" s="16" t="n">
        <v>1.24337851974738</v>
      </c>
      <c r="H190" s="16" t="n">
        <v>1.72698155108205</v>
      </c>
      <c r="I190" s="16" t="n">
        <v>0.201253634460626</v>
      </c>
      <c r="J190" s="16" t="n">
        <v>0.164928755591182</v>
      </c>
      <c r="K190" s="16" t="n">
        <v>0.128794930458876</v>
      </c>
      <c r="L190" s="16" t="n">
        <v>0.00683226296283696</v>
      </c>
      <c r="M190" s="16" t="n">
        <v>23.1476452681901</v>
      </c>
      <c r="N190" s="16" t="n">
        <v>24.1479157714499</v>
      </c>
      <c r="O190" s="16" t="n">
        <v>72.427271142163</v>
      </c>
      <c r="P190" s="16" t="n">
        <v>0.100776107451327</v>
      </c>
      <c r="Q190" s="16" t="n">
        <v>1669.53279473056</v>
      </c>
      <c r="R190" s="16" t="n">
        <v>949.172840716228</v>
      </c>
      <c r="S190" s="16" t="n">
        <v>1.75893443545094</v>
      </c>
      <c r="T190" s="16" t="n">
        <v>2197.01774078213</v>
      </c>
      <c r="U190" s="16" t="n">
        <v>-117.822888789038</v>
      </c>
      <c r="V190" s="16" t="n">
        <v>30</v>
      </c>
      <c r="W190" s="16" t="n">
        <v>3.45635942174988</v>
      </c>
      <c r="X190" s="16" t="n">
        <v>2.17962359457244</v>
      </c>
      <c r="Y190" s="16" t="n">
        <v>-0.0502720667442494</v>
      </c>
      <c r="Z190" s="16" t="n">
        <v>-0.0168059080247839</v>
      </c>
      <c r="AA190" s="16" t="n">
        <v>0.662682461766184</v>
      </c>
      <c r="AB190" s="16" t="n">
        <v>0.787725670605292</v>
      </c>
      <c r="AC190" s="16" t="n">
        <v>0.715540893960625</v>
      </c>
      <c r="AD190" s="16" t="n">
        <v>0.171290300492603</v>
      </c>
      <c r="AE190" s="16" t="n">
        <v>0.166887207804971</v>
      </c>
      <c r="AF190" s="16" t="n">
        <v>-0.0363232981209048</v>
      </c>
      <c r="AG190" s="16" t="n">
        <v>0.298473570267728</v>
      </c>
      <c r="AH190" s="16" t="n">
        <v>-0.0264671334029129</v>
      </c>
      <c r="AI190" s="16" t="n">
        <v>-0.794506879449425</v>
      </c>
      <c r="AJ190" s="16" t="n">
        <v>-0.649775241410518</v>
      </c>
      <c r="AK190" s="16" t="n">
        <v>1.15419355375184</v>
      </c>
      <c r="AL190" s="16" t="n">
        <v>1.88660514914585</v>
      </c>
      <c r="AM190" s="16" t="n">
        <v>2.41429356560068</v>
      </c>
      <c r="AN190" s="16" t="n">
        <v>0.81877208719915</v>
      </c>
      <c r="AO190" s="16" t="n">
        <v>0.0927381048386426</v>
      </c>
      <c r="AP190" s="16" t="n">
        <v>-2.31560595808972</v>
      </c>
      <c r="AQ190" s="16" t="n">
        <v>-3.98731104952941</v>
      </c>
      <c r="AR190" s="16" t="n">
        <v>-5.12979541626832</v>
      </c>
      <c r="AS190" s="16" t="n">
        <v>2.9017260587262</v>
      </c>
      <c r="AT190" s="16" t="n">
        <v>2.85509101723112</v>
      </c>
      <c r="AU190" s="16" t="n">
        <v>2.85802903353094</v>
      </c>
      <c r="AV190" s="16" t="n">
        <v>2.86985011579629</v>
      </c>
      <c r="AW190" s="16" t="n">
        <v>3.22726245897609</v>
      </c>
      <c r="AX190" s="16" t="n">
        <v>3.13946974766726</v>
      </c>
      <c r="AY190" s="16" t="n">
        <v>3.02734598111728</v>
      </c>
      <c r="AZ190" s="16" t="n">
        <v>3.11881694712445</v>
      </c>
      <c r="BA190" s="18" t="n">
        <v>47</v>
      </c>
      <c r="BB190" s="18" t="n">
        <v>48</v>
      </c>
      <c r="BC190" s="18" t="n">
        <v>21</v>
      </c>
      <c r="BD190" s="18" t="n">
        <v>18</v>
      </c>
      <c r="BE190" s="18" t="n">
        <v>10</v>
      </c>
      <c r="BF190" s="18" t="n">
        <v>12</v>
      </c>
      <c r="BG190" s="18" t="n">
        <v>17</v>
      </c>
      <c r="BH190" s="18" t="n">
        <v>5</v>
      </c>
      <c r="BI190" s="18" t="n">
        <v>6</v>
      </c>
      <c r="BJ190" s="18" t="n">
        <v>10</v>
      </c>
      <c r="BK190" s="18" t="n">
        <v>4</v>
      </c>
      <c r="BL190" s="18" t="n">
        <v>14</v>
      </c>
      <c r="BM190" s="18" t="n">
        <v>7</v>
      </c>
      <c r="BN190" s="18" t="n">
        <v>-0.566019139439968</v>
      </c>
      <c r="BP190" s="18" t="n">
        <v>1</v>
      </c>
      <c r="BQ190" s="18" t="n">
        <v>4</v>
      </c>
      <c r="BR190" s="18" t="n">
        <v>1</v>
      </c>
      <c r="BS190" s="18" t="n">
        <v>6</v>
      </c>
      <c r="BT190" s="18" t="n">
        <v>0</v>
      </c>
      <c r="BU190" s="18" t="n">
        <v>0</v>
      </c>
    </row>
    <row r="191" customFormat="false" ht="14.4" hidden="false" customHeight="false" outlineLevel="0" collapsed="false">
      <c r="A191" s="18" t="n">
        <v>6</v>
      </c>
      <c r="B191" s="18" t="n">
        <v>3</v>
      </c>
      <c r="C191" s="18" t="n">
        <v>3</v>
      </c>
      <c r="D191" s="16" t="n">
        <v>19.931041036567</v>
      </c>
      <c r="E191" s="1" t="n">
        <v>-0.0491892969327772</v>
      </c>
      <c r="F191" s="16" t="n">
        <v>27.2729842744081</v>
      </c>
      <c r="G191" s="16" t="n">
        <v>0.402260865667119</v>
      </c>
      <c r="H191" s="16" t="n">
        <v>0.358240221980838</v>
      </c>
      <c r="I191" s="16" t="n">
        <v>0.143486969117638</v>
      </c>
      <c r="J191" s="16" t="n">
        <v>0.123189132512593</v>
      </c>
      <c r="K191" s="16" t="n">
        <v>0.00287199956745504</v>
      </c>
      <c r="L191" s="16" t="n">
        <v>0.00532555463528903</v>
      </c>
      <c r="M191" s="16" t="n">
        <v>29.263713579653</v>
      </c>
      <c r="N191" s="16" t="n">
        <v>32.5075184912504</v>
      </c>
      <c r="O191" s="16" t="n">
        <v>69.0866386903167</v>
      </c>
      <c r="P191" s="16" t="n">
        <v>0.0420987460457001</v>
      </c>
      <c r="Q191" s="16" t="n">
        <v>631.914569923747</v>
      </c>
      <c r="R191" s="16" t="n">
        <v>64.6069354136627</v>
      </c>
      <c r="S191" s="16" t="n">
        <v>9.78090921474219</v>
      </c>
      <c r="T191" s="16" t="n">
        <v>15714.0470944178</v>
      </c>
      <c r="U191" s="16" t="n">
        <v>-794.471249181601</v>
      </c>
      <c r="V191" s="16" t="n">
        <v>19</v>
      </c>
      <c r="W191" s="16" t="n">
        <v>52.191142178464</v>
      </c>
      <c r="X191" s="16" t="n">
        <v>47.3912477663337</v>
      </c>
      <c r="Y191" s="16" t="n">
        <v>-0.246032171927221</v>
      </c>
      <c r="Z191" s="16" t="n">
        <v>-0.0140079634987711</v>
      </c>
      <c r="AA191" s="16" t="n">
        <v>-0.285646639203855</v>
      </c>
      <c r="AB191" s="16" t="n">
        <v>-0.26984554447458</v>
      </c>
      <c r="AC191" s="16" t="n">
        <v>0.338746975400892</v>
      </c>
      <c r="AD191" s="16" t="n">
        <v>-0.289730734003187</v>
      </c>
      <c r="AE191" s="16" t="n">
        <v>0.0280122749322309</v>
      </c>
      <c r="AF191" s="16" t="n">
        <v>-0.0633492001691139</v>
      </c>
      <c r="AG191" s="16" t="n">
        <v>-0.100845567433628</v>
      </c>
      <c r="AH191" s="16" t="n">
        <v>0.190319744703278</v>
      </c>
      <c r="AI191" s="16" t="n">
        <v>-0.00740752906949205</v>
      </c>
      <c r="AJ191" s="16" t="n">
        <v>-0.339539522380666</v>
      </c>
      <c r="AK191" s="16" t="n">
        <v>0.774296030843428</v>
      </c>
      <c r="AL191" s="16" t="n">
        <v>5.74799381010583</v>
      </c>
      <c r="AM191" s="16" t="n">
        <v>5.71648503059784</v>
      </c>
      <c r="AN191" s="16" t="n">
        <v>0.546973214199115</v>
      </c>
      <c r="AO191" s="16" t="n">
        <v>-0.0687146629766526</v>
      </c>
      <c r="AP191" s="16" t="n">
        <v>-1.50509716119933</v>
      </c>
      <c r="AQ191" s="16" t="n">
        <v>-0.898059571669967</v>
      </c>
      <c r="AR191" s="16" t="n">
        <v>-0.865443849609047</v>
      </c>
      <c r="AS191" s="16" t="n">
        <v>2.85677242059538</v>
      </c>
      <c r="AT191" s="16" t="n">
        <v>2.85373233093896</v>
      </c>
      <c r="AU191" s="16" t="n">
        <v>2.9662968178802</v>
      </c>
      <c r="AV191" s="16" t="n">
        <v>2.90566905652888</v>
      </c>
      <c r="AW191" s="16" t="n">
        <v>2.86421841225809</v>
      </c>
      <c r="AX191" s="16" t="n">
        <v>2.77606184797412</v>
      </c>
      <c r="AY191" s="16" t="n">
        <v>3.14067178939965</v>
      </c>
      <c r="AZ191" s="16" t="n">
        <v>3.11169977958512</v>
      </c>
      <c r="BA191" s="18" t="n">
        <v>49</v>
      </c>
      <c r="BB191" s="18" t="n">
        <v>49</v>
      </c>
      <c r="BC191" s="18" t="n">
        <v>18</v>
      </c>
      <c r="BD191" s="18" t="n">
        <v>19</v>
      </c>
      <c r="BE191" s="18" t="n">
        <v>12</v>
      </c>
      <c r="BF191" s="18" t="n">
        <v>11</v>
      </c>
      <c r="BG191" s="18" t="n">
        <v>16</v>
      </c>
      <c r="BH191" s="18" t="n">
        <v>12</v>
      </c>
      <c r="BI191" s="18" t="n">
        <v>7</v>
      </c>
      <c r="BJ191" s="18" t="n">
        <v>9</v>
      </c>
      <c r="BK191" s="18" t="n">
        <v>3</v>
      </c>
      <c r="BL191" s="18" t="n">
        <v>12</v>
      </c>
      <c r="BM191" s="18" t="n">
        <v>5</v>
      </c>
      <c r="BN191" s="18" t="n">
        <v>1.28643919854001</v>
      </c>
      <c r="BP191" s="18" t="n">
        <v>4</v>
      </c>
      <c r="BQ191" s="18" t="n">
        <v>7</v>
      </c>
      <c r="BR191" s="18" t="n">
        <v>2</v>
      </c>
      <c r="BS191" s="18" t="n">
        <v>8</v>
      </c>
      <c r="BT191" s="18" t="n">
        <v>2</v>
      </c>
      <c r="BU191" s="18" t="n">
        <v>0</v>
      </c>
    </row>
    <row r="192" customFormat="false" ht="14.4" hidden="false" customHeight="false" outlineLevel="0" collapsed="false">
      <c r="A192" s="18" t="n">
        <v>7</v>
      </c>
      <c r="B192" s="18" t="n">
        <v>3</v>
      </c>
      <c r="C192" s="18" t="n">
        <v>3</v>
      </c>
      <c r="D192" s="16" t="n">
        <v>20.9965247353807</v>
      </c>
      <c r="E192" s="1" t="n">
        <v>0.116103466545837</v>
      </c>
      <c r="F192" s="16" t="n">
        <v>19.1424026851657</v>
      </c>
      <c r="G192" s="16" t="n">
        <v>0.702033924674085</v>
      </c>
      <c r="H192" s="16" t="n">
        <v>0.896200091036931</v>
      </c>
      <c r="I192" s="16" t="n">
        <v>0.0931527816355953</v>
      </c>
      <c r="J192" s="16" t="n">
        <v>0.0850603592789337</v>
      </c>
      <c r="K192" s="16" t="n">
        <v>0.0954636079632136</v>
      </c>
      <c r="L192" s="16" t="n">
        <v>0.00669756010718893</v>
      </c>
      <c r="M192" s="16" t="n">
        <v>28.3216715132588</v>
      </c>
      <c r="N192" s="16" t="n">
        <v>28.3281167201501</v>
      </c>
      <c r="O192" s="16" t="n">
        <v>62.5864225808451</v>
      </c>
      <c r="P192" s="16" t="n">
        <v>0.0684143643603971</v>
      </c>
      <c r="Q192" s="16" t="n">
        <v>478.12402906817</v>
      </c>
      <c r="R192" s="16" t="n">
        <v>155.074901661642</v>
      </c>
      <c r="S192" s="16" t="n">
        <v>3.08318124948025</v>
      </c>
      <c r="T192" s="16" t="n">
        <v>12988.0254484722</v>
      </c>
      <c r="U192" s="16" t="n">
        <v>-986.767502239387</v>
      </c>
      <c r="V192" s="16" t="n">
        <v>29</v>
      </c>
      <c r="W192" s="16" t="n">
        <v>43.8663402765188</v>
      </c>
      <c r="X192" s="16" t="n">
        <v>49.1815101961413</v>
      </c>
      <c r="Y192" s="16" t="n">
        <v>-0.498349112700981</v>
      </c>
      <c r="Z192" s="16" t="n">
        <v>-0.537185035197485</v>
      </c>
      <c r="AA192" s="16" t="n">
        <v>0.237347205347761</v>
      </c>
      <c r="AB192" s="16" t="n">
        <v>0.0287727116771659</v>
      </c>
      <c r="AC192" s="16" t="n">
        <v>0.104932742925395</v>
      </c>
      <c r="AD192" s="16" t="n">
        <v>-0.439540673020851</v>
      </c>
      <c r="AE192" s="16" t="n">
        <v>0.201175845359008</v>
      </c>
      <c r="AF192" s="16" t="n">
        <v>0.605645598088645</v>
      </c>
      <c r="AG192" s="16" t="n">
        <v>0.40341982984827</v>
      </c>
      <c r="AH192" s="16" t="n">
        <v>1.12201796329111</v>
      </c>
      <c r="AI192" s="16" t="n">
        <v>-0.519812976445244</v>
      </c>
      <c r="AJ192" s="16" t="n">
        <v>1.12902095781367</v>
      </c>
      <c r="AK192" s="16" t="n">
        <v>4.50535029745695</v>
      </c>
      <c r="AL192" s="16" t="n">
        <v>4.91856367601253</v>
      </c>
      <c r="AM192" s="16" t="n">
        <v>5.05830204689468</v>
      </c>
      <c r="AN192" s="16" t="n">
        <v>0.138457020792355</v>
      </c>
      <c r="AO192" s="16" t="n">
        <v>-0.15378028807451</v>
      </c>
      <c r="AP192" s="16" t="n">
        <v>3.09280687982092</v>
      </c>
      <c r="AQ192" s="16" t="n">
        <v>1.8307418814091</v>
      </c>
      <c r="AR192" s="16" t="n">
        <v>2.73708795749136</v>
      </c>
      <c r="AS192" s="16" t="n">
        <v>2.9288701613175</v>
      </c>
      <c r="AT192" s="16" t="n">
        <v>2.93238213035854</v>
      </c>
      <c r="AU192" s="16" t="n">
        <v>2.91426424581676</v>
      </c>
      <c r="AV192" s="16" t="n">
        <v>2.91984735659459</v>
      </c>
      <c r="AW192" s="16" t="n">
        <v>2.97485442959388</v>
      </c>
      <c r="AX192" s="16" t="n">
        <v>3.00742363518011</v>
      </c>
      <c r="AY192" s="16" t="n">
        <v>2.94593830276547</v>
      </c>
      <c r="AZ192" s="16" t="n">
        <v>3.00847631067964</v>
      </c>
      <c r="BA192" s="18" t="n">
        <v>42</v>
      </c>
      <c r="BB192" s="18" t="n">
        <v>46</v>
      </c>
      <c r="BC192" s="18" t="n">
        <v>17</v>
      </c>
      <c r="BD192" s="18" t="n">
        <v>20</v>
      </c>
      <c r="BE192" s="18" t="n">
        <v>14</v>
      </c>
      <c r="BF192" s="18" t="n">
        <v>12</v>
      </c>
      <c r="BG192" s="18" t="n">
        <v>13</v>
      </c>
      <c r="BH192" s="18" t="n">
        <v>7</v>
      </c>
      <c r="BI192" s="18" t="n">
        <v>3</v>
      </c>
      <c r="BJ192" s="18" t="n">
        <v>13</v>
      </c>
      <c r="BK192" s="18" t="n">
        <v>3</v>
      </c>
      <c r="BL192" s="18" t="n">
        <v>12</v>
      </c>
      <c r="BM192" s="18" t="n">
        <v>2</v>
      </c>
      <c r="BN192" s="18" t="n">
        <v>-0.881307141024505</v>
      </c>
      <c r="BP192" s="18" t="n">
        <v>2</v>
      </c>
      <c r="BQ192" s="18" t="n">
        <v>6</v>
      </c>
      <c r="BR192" s="18" t="n">
        <v>2</v>
      </c>
      <c r="BS192" s="18" t="n">
        <v>5</v>
      </c>
      <c r="BT192" s="18" t="n">
        <v>0</v>
      </c>
      <c r="BU192" s="18" t="n">
        <v>0</v>
      </c>
    </row>
    <row r="193" customFormat="false" ht="14.4" hidden="false" customHeight="false" outlineLevel="0" collapsed="false">
      <c r="A193" s="18" t="n">
        <v>8</v>
      </c>
      <c r="B193" s="18" t="n">
        <v>3</v>
      </c>
      <c r="C193" s="18" t="n">
        <v>3</v>
      </c>
      <c r="D193" s="16" t="n">
        <v>24.9394209851078</v>
      </c>
      <c r="E193" s="1" t="n">
        <v>-0.992872149873804</v>
      </c>
      <c r="F193" s="16" t="n">
        <v>20.3258314265778</v>
      </c>
      <c r="G193" s="16" t="n">
        <v>0.745077760692872</v>
      </c>
      <c r="H193" s="16" t="n">
        <v>1.03566452584851</v>
      </c>
      <c r="I193" s="16" t="n">
        <v>0.0753473714510494</v>
      </c>
      <c r="J193" s="16" t="n">
        <v>0.10252062926579</v>
      </c>
      <c r="K193" s="16" t="n">
        <v>0.0176947033035636</v>
      </c>
      <c r="L193" s="16" t="n">
        <v>0.00377060744624397</v>
      </c>
      <c r="M193" s="16" t="n">
        <v>23.2366997444228</v>
      </c>
      <c r="N193" s="16" t="n">
        <v>20.608742935795</v>
      </c>
      <c r="O193" s="16" t="n">
        <v>62.0048723300879</v>
      </c>
      <c r="P193" s="16" t="n">
        <v>0.0951581807417323</v>
      </c>
      <c r="Q193" s="16" t="n">
        <v>669.5887627866</v>
      </c>
      <c r="R193" s="16" t="n">
        <v>531.454323207834</v>
      </c>
      <c r="S193" s="16" t="n">
        <v>1.25991780205116</v>
      </c>
      <c r="T193" s="16" t="n">
        <v>23887.2814443963</v>
      </c>
      <c r="U193" s="16" t="n">
        <v>-6579.17122224801</v>
      </c>
      <c r="V193" s="16" t="n">
        <v>17</v>
      </c>
      <c r="W193" s="16" t="n">
        <v>123.975507270959</v>
      </c>
      <c r="X193" s="16" t="n">
        <v>125.708974795913</v>
      </c>
      <c r="Y193" s="16" t="n">
        <v>-0.10346017353189</v>
      </c>
      <c r="Z193" s="16" t="n">
        <v>0.681435825754404</v>
      </c>
      <c r="AA193" s="16" t="n">
        <v>-0.687374795539267</v>
      </c>
      <c r="AB193" s="16" t="n">
        <v>-0.416942834892717</v>
      </c>
      <c r="AC193" s="16" t="n">
        <v>-0.381439019117999</v>
      </c>
      <c r="AD193" s="16" t="n">
        <v>0.0981391203347633</v>
      </c>
      <c r="AE193" s="16" t="n">
        <v>-0.387832563479693</v>
      </c>
      <c r="AF193" s="16" t="n">
        <v>0.772064929354863</v>
      </c>
      <c r="AG193" s="16" t="n">
        <v>0.739792450328414</v>
      </c>
      <c r="AH193" s="16" t="n">
        <v>0.890331425476082</v>
      </c>
      <c r="AI193" s="16" t="n">
        <v>1.37614218106757</v>
      </c>
      <c r="AJ193" s="16" t="n">
        <v>2.42599294900482</v>
      </c>
      <c r="AK193" s="16" t="n">
        <v>6.68467692428676</v>
      </c>
      <c r="AL193" s="16" t="n">
        <v>9.59285617701723</v>
      </c>
      <c r="AM193" s="16" t="n">
        <v>9.74684374824083</v>
      </c>
      <c r="AN193" s="16" t="n">
        <v>-0.0627170472095582</v>
      </c>
      <c r="AO193" s="16" t="n">
        <v>-1.10164767678087</v>
      </c>
      <c r="AP193" s="16" t="n">
        <v>-2.41931565549944</v>
      </c>
      <c r="AQ193" s="16" t="n">
        <v>-2.43698638329935</v>
      </c>
      <c r="AR193" s="16" t="n">
        <v>-3.9469899692885</v>
      </c>
      <c r="AS193" s="16" t="n">
        <v>3.03988908346676</v>
      </c>
      <c r="AT193" s="16" t="n">
        <v>3.05975758495557</v>
      </c>
      <c r="AU193" s="16" t="n">
        <v>3.01697115379649</v>
      </c>
      <c r="AV193" s="16" t="n">
        <v>3.01988982974276</v>
      </c>
      <c r="AW193" s="16" t="n">
        <v>3.16411966999087</v>
      </c>
      <c r="AX193" s="16" t="n">
        <v>2.88447904759205</v>
      </c>
      <c r="AY193" s="16" t="n">
        <v>2.9009530626837</v>
      </c>
      <c r="AZ193" s="16" t="n">
        <v>2.94308041881984</v>
      </c>
      <c r="BA193" s="18" t="n">
        <v>46</v>
      </c>
      <c r="BB193" s="18" t="n">
        <v>42</v>
      </c>
      <c r="BC193" s="18" t="n">
        <v>18</v>
      </c>
      <c r="BD193" s="18" t="n">
        <v>17</v>
      </c>
      <c r="BE193" s="18" t="n">
        <v>11</v>
      </c>
      <c r="BF193" s="18" t="n">
        <v>9</v>
      </c>
      <c r="BG193" s="18" t="n">
        <v>13</v>
      </c>
      <c r="BH193" s="18" t="n">
        <v>7</v>
      </c>
      <c r="BI193" s="18" t="n">
        <v>4</v>
      </c>
      <c r="BJ193" s="18" t="n">
        <v>12</v>
      </c>
      <c r="BK193" s="18" t="n">
        <v>6</v>
      </c>
      <c r="BL193" s="18" t="n">
        <v>8</v>
      </c>
      <c r="BM193" s="18" t="n">
        <v>7</v>
      </c>
      <c r="BN193" s="18" t="n">
        <v>0.497003820459045</v>
      </c>
      <c r="BP193" s="18" t="n">
        <v>2</v>
      </c>
      <c r="BQ193" s="18" t="n">
        <v>5</v>
      </c>
      <c r="BR193" s="18" t="n">
        <v>2</v>
      </c>
      <c r="BS193" s="18" t="n">
        <v>7</v>
      </c>
      <c r="BT193" s="18" t="n">
        <v>1</v>
      </c>
      <c r="BU193" s="18" t="n">
        <v>-1</v>
      </c>
    </row>
    <row r="194" customFormat="false" ht="14.4" hidden="false" customHeight="false" outlineLevel="0" collapsed="false">
      <c r="A194" s="18" t="n">
        <v>9</v>
      </c>
      <c r="B194" s="18" t="n">
        <v>3</v>
      </c>
      <c r="C194" s="18" t="n">
        <v>3</v>
      </c>
      <c r="D194" s="16" t="n">
        <v>32.9530271369048</v>
      </c>
      <c r="E194" s="1" t="n">
        <v>-0.628802028124152</v>
      </c>
      <c r="F194" s="16" t="n">
        <v>21.4474668632187</v>
      </c>
      <c r="G194" s="16" t="n">
        <v>0.267324043641688</v>
      </c>
      <c r="H194" s="16" t="n">
        <v>0.24878175397547</v>
      </c>
      <c r="I194" s="16" t="n">
        <v>0.16501096654349</v>
      </c>
      <c r="J194" s="16" t="n">
        <v>0.20116121720812</v>
      </c>
      <c r="K194" s="16" t="n">
        <v>0.000984964299154068</v>
      </c>
      <c r="L194" s="16" t="n">
        <v>0.00560911230363558</v>
      </c>
      <c r="M194" s="16" t="n">
        <v>31.1721474835329</v>
      </c>
      <c r="N194" s="16" t="n">
        <v>32.359085906941</v>
      </c>
      <c r="O194" s="16" t="n">
        <v>86.2531100968745</v>
      </c>
      <c r="P194" s="16" t="n">
        <v>0.0299784592715632</v>
      </c>
      <c r="Q194" s="16" t="n">
        <v>995.209424436286</v>
      </c>
      <c r="R194" s="16" t="n">
        <v>84.4896301672694</v>
      </c>
      <c r="S194" s="16" t="n">
        <v>11.779071851374</v>
      </c>
      <c r="T194" s="16" t="n">
        <v>23037.0429502959</v>
      </c>
      <c r="U194" s="16" t="n">
        <v>-1671.80300490571</v>
      </c>
      <c r="V194" s="16" t="n">
        <v>28</v>
      </c>
      <c r="W194" s="16" t="n">
        <v>572.002394771981</v>
      </c>
      <c r="X194" s="16" t="n">
        <v>512.459658850165</v>
      </c>
      <c r="Y194" s="16" t="n">
        <v>-0.0493619762674783</v>
      </c>
      <c r="Z194" s="16" t="n">
        <v>0.750953899856158</v>
      </c>
      <c r="AA194" s="16" t="n">
        <v>-0.380524552733202</v>
      </c>
      <c r="AB194" s="16" t="n">
        <v>0.289145406779773</v>
      </c>
      <c r="AC194" s="16" t="n">
        <v>1.08595510791508</v>
      </c>
      <c r="AD194" s="16" t="n">
        <v>-0.173694797924223</v>
      </c>
      <c r="AE194" s="16" t="n">
        <v>0.0585096747541867</v>
      </c>
      <c r="AF194" s="16" t="n">
        <v>0.364247263368779</v>
      </c>
      <c r="AG194" s="16" t="n">
        <v>0.418652542680116</v>
      </c>
      <c r="AH194" s="16" t="n">
        <v>1.16741527938846</v>
      </c>
      <c r="AI194" s="16" t="n">
        <v>-2.20064577341583</v>
      </c>
      <c r="AJ194" s="16" t="n">
        <v>-1.17023795189177</v>
      </c>
      <c r="AK194" s="16" t="n">
        <v>0.182403792937436</v>
      </c>
      <c r="AL194" s="16" t="n">
        <v>7.04821379382886</v>
      </c>
      <c r="AM194" s="16" t="n">
        <v>8.27399509869954</v>
      </c>
      <c r="AN194" s="16" t="n">
        <v>-0.831885769378474</v>
      </c>
      <c r="AO194" s="16" t="n">
        <v>-0.882432756392531</v>
      </c>
      <c r="AP194" s="16" t="n">
        <v>0.720587414522826</v>
      </c>
      <c r="AQ194" s="16" t="n">
        <v>3.92141157587401</v>
      </c>
      <c r="AR194" s="16" t="n">
        <v>2.96417034821579</v>
      </c>
      <c r="AS194" s="16" t="n">
        <v>2.99027191914451</v>
      </c>
      <c r="AT194" s="16" t="n">
        <v>2.9824555233416</v>
      </c>
      <c r="AU194" s="16" t="n">
        <v>3.03078685286641</v>
      </c>
      <c r="AV194" s="16" t="n">
        <v>2.96823897490177</v>
      </c>
      <c r="AW194" s="16" t="n">
        <v>3.16237655966564</v>
      </c>
      <c r="AX194" s="16" t="n">
        <v>2.66574569659056</v>
      </c>
      <c r="AY194" s="16" t="n">
        <v>3.06474056127366</v>
      </c>
      <c r="AZ194" s="16" t="n">
        <v>2.87633104188048</v>
      </c>
      <c r="BA194" s="18" t="n">
        <v>50</v>
      </c>
      <c r="BB194" s="18" t="n">
        <v>55</v>
      </c>
      <c r="BC194" s="18" t="n">
        <v>18</v>
      </c>
      <c r="BD194" s="18" t="n">
        <v>16</v>
      </c>
      <c r="BE194" s="18" t="n">
        <v>9</v>
      </c>
      <c r="BF194" s="18" t="n">
        <v>13</v>
      </c>
      <c r="BG194" s="18" t="n">
        <v>14</v>
      </c>
      <c r="BH194" s="18" t="n">
        <v>10</v>
      </c>
      <c r="BI194" s="18" t="n">
        <v>6</v>
      </c>
      <c r="BJ194" s="18" t="n">
        <v>10</v>
      </c>
      <c r="BK194" s="18" t="n">
        <v>2</v>
      </c>
      <c r="BL194" s="18" t="n">
        <v>10</v>
      </c>
      <c r="BM194" s="18" t="n">
        <v>2</v>
      </c>
      <c r="BN194" s="18" t="n">
        <v>0.553326046430698</v>
      </c>
      <c r="BP194" s="18" t="n">
        <v>2</v>
      </c>
      <c r="BQ194" s="18" t="n">
        <v>7</v>
      </c>
      <c r="BR194" s="18" t="n">
        <v>1</v>
      </c>
      <c r="BS194" s="18" t="n">
        <v>8</v>
      </c>
      <c r="BT194" s="18" t="n">
        <v>2</v>
      </c>
      <c r="BU194" s="18" t="n">
        <v>0</v>
      </c>
    </row>
    <row r="195" customFormat="false" ht="14.4" hidden="false" customHeight="false" outlineLevel="0" collapsed="false">
      <c r="A195" s="18" t="n">
        <v>10</v>
      </c>
      <c r="B195" s="18" t="n">
        <v>3</v>
      </c>
      <c r="C195" s="18" t="n">
        <v>3</v>
      </c>
      <c r="D195" s="16" t="n">
        <v>24.4164353500271</v>
      </c>
      <c r="E195" s="1" t="n">
        <v>-0.122985822323837</v>
      </c>
      <c r="F195" s="16" t="n">
        <v>17.2263877847111</v>
      </c>
      <c r="G195" s="16" t="n">
        <v>1.57656301406856</v>
      </c>
      <c r="H195" s="16" t="n">
        <v>2.2660910508613</v>
      </c>
      <c r="I195" s="16" t="n">
        <v>0.0828288105293279</v>
      </c>
      <c r="J195" s="16" t="n">
        <v>0.131026921813694</v>
      </c>
      <c r="K195" s="16" t="n">
        <v>0.00268735009101961</v>
      </c>
      <c r="L195" s="16" t="n">
        <v>0.00555251355370935</v>
      </c>
      <c r="M195" s="16" t="n">
        <v>21.0353317139222</v>
      </c>
      <c r="N195" s="16" t="n">
        <v>22.5904568441291</v>
      </c>
      <c r="O195" s="16" t="n">
        <v>103.60351568146</v>
      </c>
      <c r="P195" s="16" t="n">
        <v>0.0406891786868688</v>
      </c>
      <c r="Q195" s="16" t="n">
        <v>1745.24472275391</v>
      </c>
      <c r="R195" s="16" t="n">
        <v>333.185837732616</v>
      </c>
      <c r="S195" s="16" t="n">
        <v>5.23805193711287</v>
      </c>
      <c r="T195" s="16" t="n">
        <v>14255.0181198184</v>
      </c>
      <c r="U195" s="16" t="n">
        <v>-1045.64103095813</v>
      </c>
      <c r="V195" s="16" t="n">
        <v>26</v>
      </c>
      <c r="W195" s="16" t="n">
        <v>44.5807467560924</v>
      </c>
      <c r="X195" s="16" t="n">
        <v>53.5256202235291</v>
      </c>
      <c r="Y195" s="16" t="n">
        <v>0.349613350951597</v>
      </c>
      <c r="Z195" s="16" t="n">
        <v>-0.297888403223135</v>
      </c>
      <c r="AA195" s="16" t="n">
        <v>-0.69071526170356</v>
      </c>
      <c r="AB195" s="16" t="n">
        <v>0.554949295732836</v>
      </c>
      <c r="AC195" s="16" t="n">
        <v>0.109159646512858</v>
      </c>
      <c r="AD195" s="16" t="n">
        <v>0.157849503366277</v>
      </c>
      <c r="AE195" s="16" t="n">
        <v>0.0139618570629034</v>
      </c>
      <c r="AF195" s="16" t="n">
        <v>-0.404106250253118</v>
      </c>
      <c r="AG195" s="16" t="n">
        <v>0.444074379308477</v>
      </c>
      <c r="AH195" s="16" t="n">
        <v>-0.572030546337577</v>
      </c>
      <c r="AI195" s="16" t="n">
        <v>-1.41568454238186</v>
      </c>
      <c r="AJ195" s="16" t="n">
        <v>-1.08766700045438</v>
      </c>
      <c r="AK195" s="16" t="n">
        <v>1.77126093027827</v>
      </c>
      <c r="AL195" s="16" t="n">
        <v>5.5780600772196</v>
      </c>
      <c r="AM195" s="16" t="n">
        <v>7.56953642454069</v>
      </c>
      <c r="AN195" s="16" t="n">
        <v>-0.398690179986944</v>
      </c>
      <c r="AO195" s="16" t="n">
        <v>0.170372671066651</v>
      </c>
      <c r="AP195" s="16" t="n">
        <v>4.65887010492882</v>
      </c>
      <c r="AQ195" s="16" t="n">
        <v>6.38509426075057</v>
      </c>
      <c r="AR195" s="16" t="n">
        <v>7.10196080530658</v>
      </c>
      <c r="AS195" s="16" t="n">
        <v>2.92677777906824</v>
      </c>
      <c r="AT195" s="16" t="n">
        <v>2.92852028835091</v>
      </c>
      <c r="AU195" s="16" t="n">
        <v>2.93582403296294</v>
      </c>
      <c r="AV195" s="16" t="n">
        <v>2.94918718037316</v>
      </c>
      <c r="AW195" s="16" t="n">
        <v>2.95311626676776</v>
      </c>
      <c r="AX195" s="16" t="n">
        <v>2.778078433545</v>
      </c>
      <c r="AY195" s="16" t="n">
        <v>2.96838580811839</v>
      </c>
      <c r="AZ195" s="16" t="n">
        <v>2.73763239351072</v>
      </c>
      <c r="BA195" s="18" t="n">
        <v>41</v>
      </c>
      <c r="BB195" s="18" t="n">
        <v>48</v>
      </c>
      <c r="BC195" s="18" t="n">
        <v>19</v>
      </c>
      <c r="BD195" s="18" t="n">
        <v>18</v>
      </c>
      <c r="BE195" s="18" t="n">
        <v>12</v>
      </c>
      <c r="BF195" s="18" t="n">
        <v>12</v>
      </c>
      <c r="BG195" s="18" t="n">
        <v>14</v>
      </c>
      <c r="BH195" s="18" t="n">
        <v>11</v>
      </c>
      <c r="BI195" s="18" t="n">
        <v>6</v>
      </c>
      <c r="BJ195" s="18" t="n">
        <v>9</v>
      </c>
      <c r="BK195" s="18" t="n">
        <v>3</v>
      </c>
      <c r="BL195" s="18" t="n">
        <v>12</v>
      </c>
      <c r="BM195" s="18" t="n">
        <v>4</v>
      </c>
      <c r="BN195" s="18" t="n">
        <v>-0.615175765101495</v>
      </c>
      <c r="BP195" s="18" t="n">
        <v>3</v>
      </c>
      <c r="BQ195" s="18" t="n">
        <v>4</v>
      </c>
      <c r="BR195" s="18" t="n">
        <v>4</v>
      </c>
      <c r="BS195" s="18" t="n">
        <v>6</v>
      </c>
      <c r="BT195" s="18" t="n">
        <v>0</v>
      </c>
      <c r="BU195" s="18" t="n">
        <v>-2</v>
      </c>
    </row>
    <row r="196" customFormat="false" ht="14.4" hidden="false" customHeight="false" outlineLevel="0" collapsed="false">
      <c r="A196" s="18" t="n">
        <v>11</v>
      </c>
      <c r="B196" s="18" t="n">
        <v>3</v>
      </c>
      <c r="C196" s="18" t="n">
        <v>3</v>
      </c>
      <c r="D196" s="16" t="n">
        <v>34.7608726246653</v>
      </c>
      <c r="E196" s="1" t="n">
        <v>0.373841181129258</v>
      </c>
      <c r="F196" s="16" t="n">
        <v>13.3531256558945</v>
      </c>
      <c r="G196" s="16" t="n">
        <v>0.486941750642229</v>
      </c>
      <c r="H196" s="16" t="n">
        <v>0.666666666666667</v>
      </c>
      <c r="I196" s="16" t="n">
        <v>0.0567780644337702</v>
      </c>
      <c r="J196" s="16" t="n">
        <v>0.0656669871410832</v>
      </c>
      <c r="K196" s="16" t="n">
        <v>0.0105781129641099</v>
      </c>
      <c r="L196" s="16" t="n">
        <v>0.00496400679710787</v>
      </c>
      <c r="M196" s="16" t="n">
        <v>24.6741986580364</v>
      </c>
      <c r="N196" s="16" t="n">
        <v>19.6425209201756</v>
      </c>
      <c r="O196" s="16" t="n">
        <v>85.9074479181007</v>
      </c>
      <c r="P196" s="16" t="n">
        <v>0.030779184801302</v>
      </c>
      <c r="Q196" s="16" t="n">
        <v>997.359397752793</v>
      </c>
      <c r="R196" s="16" t="n">
        <v>279.13575066727</v>
      </c>
      <c r="S196" s="16" t="n">
        <v>3.57302636931536</v>
      </c>
      <c r="T196" s="16" t="n">
        <v>61121.1657820215</v>
      </c>
      <c r="U196" s="16" t="n">
        <v>5420.69448864406</v>
      </c>
      <c r="V196" s="16" t="n">
        <v>26</v>
      </c>
      <c r="W196" s="16" t="n">
        <v>1789.89316367794</v>
      </c>
      <c r="X196" s="16" t="n">
        <v>1460.99358304953</v>
      </c>
      <c r="Y196" s="16" t="n">
        <v>-0.484383348365557</v>
      </c>
      <c r="Z196" s="16" t="n">
        <v>0.396917648914241</v>
      </c>
      <c r="AA196" s="16" t="n">
        <v>1.07264661307032</v>
      </c>
      <c r="AB196" s="16" t="n">
        <v>0.392064501125792</v>
      </c>
      <c r="AC196" s="16" t="n">
        <v>-0.671931646316484</v>
      </c>
      <c r="AD196" s="16" t="n">
        <v>-0.40454413109497</v>
      </c>
      <c r="AE196" s="16" t="n">
        <v>-0.0239558462441367</v>
      </c>
      <c r="AF196" s="16" t="n">
        <v>1.04695403567498</v>
      </c>
      <c r="AG196" s="16" t="n">
        <v>-0.554868845316304</v>
      </c>
      <c r="AH196" s="16" t="n">
        <v>0.182486830698712</v>
      </c>
      <c r="AI196" s="16" t="n">
        <v>-2.04828477221991</v>
      </c>
      <c r="AJ196" s="16" t="n">
        <v>1.80534335081332</v>
      </c>
      <c r="AK196" s="16" t="n">
        <v>3.16694135650998</v>
      </c>
      <c r="AL196" s="16" t="n">
        <v>5.31229784750378</v>
      </c>
      <c r="AM196" s="16" t="n">
        <v>6.00601092303345</v>
      </c>
      <c r="AN196" s="16" t="n">
        <v>-0.289474637792711</v>
      </c>
      <c r="AO196" s="16" t="n">
        <v>0.791975382465762</v>
      </c>
      <c r="AP196" s="16" t="n">
        <v>-0.143199680088329</v>
      </c>
      <c r="AQ196" s="16" t="n">
        <v>0.156243011058309</v>
      </c>
      <c r="AR196" s="16" t="n">
        <v>-0.535031141088895</v>
      </c>
      <c r="AS196" s="16" t="n">
        <v>2.8648572011195</v>
      </c>
      <c r="AT196" s="16" t="n">
        <v>2.85962729838187</v>
      </c>
      <c r="AU196" s="16" t="n">
        <v>2.85501417719549</v>
      </c>
      <c r="AV196" s="16" t="n">
        <v>2.85422504547695</v>
      </c>
      <c r="AW196" s="16" t="n">
        <v>2.91214662118629</v>
      </c>
      <c r="AX196" s="16" t="n">
        <v>2.98960280790012</v>
      </c>
      <c r="AY196" s="16" t="n">
        <v>3.09011899339455</v>
      </c>
      <c r="AZ196" s="16" t="n">
        <v>3.07914927109802</v>
      </c>
      <c r="BA196" s="18" t="n">
        <v>42</v>
      </c>
      <c r="BB196" s="18" t="n">
        <v>53</v>
      </c>
      <c r="BC196" s="18" t="n">
        <v>19</v>
      </c>
      <c r="BD196" s="18" t="n">
        <v>16</v>
      </c>
      <c r="BE196" s="18" t="n">
        <v>15</v>
      </c>
      <c r="BF196" s="18" t="n">
        <v>13</v>
      </c>
      <c r="BG196" s="18" t="n">
        <v>17</v>
      </c>
      <c r="BH196" s="18" t="n">
        <v>11</v>
      </c>
      <c r="BI196" s="18" t="n">
        <v>6</v>
      </c>
      <c r="BJ196" s="18" t="n">
        <v>8</v>
      </c>
      <c r="BK196" s="18" t="n">
        <v>6</v>
      </c>
      <c r="BL196" s="18" t="n">
        <v>11</v>
      </c>
      <c r="BM196" s="18" t="n">
        <v>9</v>
      </c>
      <c r="BN196" s="18" t="n">
        <v>0.77743920303036</v>
      </c>
      <c r="BP196" s="18" t="n">
        <v>2</v>
      </c>
      <c r="BQ196" s="18" t="n">
        <v>7</v>
      </c>
      <c r="BR196" s="18" t="n">
        <v>2</v>
      </c>
      <c r="BS196" s="18" t="n">
        <v>7</v>
      </c>
      <c r="BT196" s="18" t="n">
        <v>1</v>
      </c>
      <c r="BU196" s="18" t="n">
        <v>0</v>
      </c>
    </row>
    <row r="197" customFormat="false" ht="14.4" hidden="false" customHeight="false" outlineLevel="0" collapsed="false">
      <c r="A197" s="18" t="n">
        <v>12</v>
      </c>
      <c r="B197" s="18" t="n">
        <v>3</v>
      </c>
      <c r="C197" s="18" t="n">
        <v>3</v>
      </c>
      <c r="D197" s="16" t="n">
        <v>30.7372395636777</v>
      </c>
      <c r="E197" s="1" t="n">
        <v>-1.84022735349728</v>
      </c>
      <c r="F197" s="16" t="n">
        <v>21.6874232160319</v>
      </c>
      <c r="G197" s="16" t="n">
        <v>0.170886970702012</v>
      </c>
      <c r="H197" s="16" t="n">
        <v>0.206495962807573</v>
      </c>
      <c r="I197" s="16" t="n">
        <v>0.0683393377151753</v>
      </c>
      <c r="J197" s="16" t="n">
        <v>0.0823881286874864</v>
      </c>
      <c r="K197" s="16" t="n">
        <v>0.0224170878183821</v>
      </c>
      <c r="L197" s="16" t="n">
        <v>0.00743537970199508</v>
      </c>
      <c r="M197" s="16" t="n">
        <v>38.5703589109826</v>
      </c>
      <c r="N197" s="16" t="n">
        <v>35.4025773600869</v>
      </c>
      <c r="O197" s="16" t="n">
        <v>88.3450512354815</v>
      </c>
      <c r="P197" s="16" t="n">
        <v>0.132285050701551</v>
      </c>
      <c r="Q197" s="16" t="n">
        <v>2289.49401851305</v>
      </c>
      <c r="R197" s="16" t="n">
        <v>1914.18016447133</v>
      </c>
      <c r="S197" s="16" t="n">
        <v>1.19607028690811</v>
      </c>
      <c r="T197" s="16" t="n">
        <v>22732.7839757623</v>
      </c>
      <c r="U197" s="16" t="n">
        <v>-9133.70189102911</v>
      </c>
      <c r="V197" s="16" t="n">
        <v>27</v>
      </c>
      <c r="W197" s="16" t="n">
        <v>983.608166343887</v>
      </c>
      <c r="X197" s="16" t="n">
        <v>918.687193826786</v>
      </c>
      <c r="Y197" s="16" t="n">
        <v>0.00939870740250154</v>
      </c>
      <c r="Z197" s="16" t="n">
        <v>-0.011780289932036</v>
      </c>
      <c r="AA197" s="16" t="n">
        <v>-0.477219028778186</v>
      </c>
      <c r="AB197" s="16" t="n">
        <v>0.158110073280027</v>
      </c>
      <c r="AC197" s="16" t="n">
        <v>0.00160213390697939</v>
      </c>
      <c r="AD197" s="16" t="n">
        <v>-0.0629592958492809</v>
      </c>
      <c r="AE197" s="16" t="n">
        <v>-0.130676580082007</v>
      </c>
      <c r="AF197" s="16" t="n">
        <v>-0.180739928576756</v>
      </c>
      <c r="AG197" s="16" t="n">
        <v>0.586868975925111</v>
      </c>
      <c r="AH197" s="16" t="n">
        <v>0.149680996075763</v>
      </c>
      <c r="AI197" s="16" t="n">
        <v>-0.373644616759734</v>
      </c>
      <c r="AJ197" s="16" t="n">
        <v>0.825888938966362</v>
      </c>
      <c r="AK197" s="16" t="n">
        <v>3.17506657475502</v>
      </c>
      <c r="AL197" s="16" t="n">
        <v>6.64908633531126</v>
      </c>
      <c r="AM197" s="16" t="n">
        <v>6.9571401049598</v>
      </c>
      <c r="AN197" s="16" t="n">
        <v>0.0802208900966736</v>
      </c>
      <c r="AO197" s="16" t="n">
        <v>0.324024288503566</v>
      </c>
      <c r="AP197" s="16" t="n">
        <v>-1.2459604646568</v>
      </c>
      <c r="AQ197" s="16" t="n">
        <v>-3.34253425327361</v>
      </c>
      <c r="AR197" s="16" t="n">
        <v>-3.0011231806303</v>
      </c>
      <c r="AS197" s="16" t="n">
        <v>2.91091916655685</v>
      </c>
      <c r="AT197" s="16" t="n">
        <v>2.92645291377844</v>
      </c>
      <c r="AU197" s="16" t="n">
        <v>2.92624124294299</v>
      </c>
      <c r="AV197" s="16" t="n">
        <v>2.92274577512238</v>
      </c>
      <c r="AW197" s="16" t="n">
        <v>2.90189445722503</v>
      </c>
      <c r="AX197" s="16" t="n">
        <v>2.87251831477666</v>
      </c>
      <c r="AY197" s="16" t="n">
        <v>2.93251139324484</v>
      </c>
      <c r="AZ197" s="16" t="n">
        <v>2.99519830098118</v>
      </c>
      <c r="BA197" s="18" t="n">
        <v>37</v>
      </c>
      <c r="BB197" s="18" t="n">
        <v>53</v>
      </c>
      <c r="BC197" s="18" t="n">
        <v>14</v>
      </c>
      <c r="BD197" s="18" t="n">
        <v>18</v>
      </c>
      <c r="BE197" s="18" t="n">
        <v>16</v>
      </c>
      <c r="BF197" s="18" t="n">
        <v>7</v>
      </c>
      <c r="BG197" s="18" t="n">
        <v>14</v>
      </c>
      <c r="BH197" s="18" t="n">
        <v>3</v>
      </c>
      <c r="BI197" s="18" t="n">
        <v>5</v>
      </c>
      <c r="BJ197" s="18" t="n">
        <v>14</v>
      </c>
      <c r="BK197" s="18" t="n">
        <v>3</v>
      </c>
      <c r="BL197" s="18" t="n">
        <v>9</v>
      </c>
      <c r="BM197" s="18" t="n">
        <v>5</v>
      </c>
      <c r="BN197" s="18" t="n">
        <v>-0.672953018429527</v>
      </c>
      <c r="BP197" s="18" t="n">
        <v>1</v>
      </c>
      <c r="BQ197" s="18" t="n">
        <v>6</v>
      </c>
      <c r="BR197" s="18" t="n">
        <v>1</v>
      </c>
      <c r="BS197" s="18" t="n">
        <v>7</v>
      </c>
      <c r="BT197" s="18" t="n">
        <v>1</v>
      </c>
      <c r="BU197" s="18" t="n">
        <v>-1</v>
      </c>
    </row>
    <row r="198" customFormat="false" ht="14.4" hidden="false" customHeight="false" outlineLevel="0" collapsed="false">
      <c r="A198" s="18" t="n">
        <v>13</v>
      </c>
      <c r="B198" s="18" t="n">
        <v>3</v>
      </c>
      <c r="C198" s="18" t="n">
        <v>3</v>
      </c>
      <c r="D198" s="16" t="n">
        <v>25.9795705167863</v>
      </c>
      <c r="E198" s="1" t="n">
        <v>-0.166093948888964</v>
      </c>
      <c r="F198" s="16" t="n">
        <v>21.6731363168278</v>
      </c>
      <c r="G198" s="16" t="n">
        <v>0.24424141055102</v>
      </c>
      <c r="H198" s="16" t="n">
        <v>0.323010902850714</v>
      </c>
      <c r="I198" s="16" t="n">
        <v>0.0608305282889271</v>
      </c>
      <c r="J198" s="16" t="n">
        <v>0.07819239282382</v>
      </c>
      <c r="K198" s="16" t="n">
        <v>0.00280516256584373</v>
      </c>
      <c r="L198" s="16" t="n">
        <v>0.00637603642644542</v>
      </c>
      <c r="M198" s="16" t="n">
        <v>26.5574288978005</v>
      </c>
      <c r="N198" s="16" t="n">
        <v>28.866875681136</v>
      </c>
      <c r="O198" s="16" t="n">
        <v>83.1543928757892</v>
      </c>
      <c r="P198" s="16" t="n">
        <v>0.070298677522617</v>
      </c>
      <c r="Q198" s="16" t="n">
        <v>1568.55838790998</v>
      </c>
      <c r="R198" s="16" t="n">
        <v>781.355722032423</v>
      </c>
      <c r="S198" s="16" t="n">
        <v>2.00748307548056</v>
      </c>
      <c r="T198" s="16" t="n">
        <v>4556.71099630318</v>
      </c>
      <c r="U198" s="16" t="n">
        <v>-361.150860531211</v>
      </c>
      <c r="V198" s="16" t="n">
        <v>29</v>
      </c>
      <c r="W198" s="16" t="n">
        <v>10.1213542650437</v>
      </c>
      <c r="X198" s="16" t="n">
        <v>18.5141721540484</v>
      </c>
      <c r="Y198" s="16" t="n">
        <v>1.08832927777686</v>
      </c>
      <c r="Z198" s="16" t="n">
        <v>-1.07441121391083</v>
      </c>
      <c r="AA198" s="16" t="n">
        <v>-0.878031629215532</v>
      </c>
      <c r="AB198" s="16" t="n">
        <v>-1.30996402717776</v>
      </c>
      <c r="AC198" s="16" t="n">
        <v>-1.63167496591955</v>
      </c>
      <c r="AD198" s="16" t="n">
        <v>-0.594635534520771</v>
      </c>
      <c r="AE198" s="16" t="n">
        <v>-0.26833730903918</v>
      </c>
      <c r="AF198" s="16" t="n">
        <v>0.293685116557359</v>
      </c>
      <c r="AG198" s="16" t="n">
        <v>-0.433061245228162</v>
      </c>
      <c r="AH198" s="16" t="n">
        <v>-0.617487537269532</v>
      </c>
      <c r="AI198" s="16" t="n">
        <v>0.455329117816201</v>
      </c>
      <c r="AJ198" s="16" t="n">
        <v>-0.472711622728372</v>
      </c>
      <c r="AK198" s="16" t="n">
        <v>0.351547047492848</v>
      </c>
      <c r="AL198" s="16" t="n">
        <v>-1.57624023382311</v>
      </c>
      <c r="AM198" s="16" t="n">
        <v>-0.258030735185793</v>
      </c>
      <c r="AN198" s="16" t="n">
        <v>0.512852521823523</v>
      </c>
      <c r="AO198" s="16" t="n">
        <v>0.479377166190828</v>
      </c>
      <c r="AP198" s="16" t="n">
        <v>-0.113043114144166</v>
      </c>
      <c r="AQ198" s="16" t="n">
        <v>0.51963470288112</v>
      </c>
      <c r="AR198" s="16" t="n">
        <v>-1.25218338431373</v>
      </c>
      <c r="AS198" s="16" t="n">
        <v>2.96796682979952</v>
      </c>
      <c r="AT198" s="16" t="n">
        <v>3.00842976541118</v>
      </c>
      <c r="AU198" s="16" t="n">
        <v>2.9484163309856</v>
      </c>
      <c r="AV198" s="16" t="n">
        <v>2.92707381963051</v>
      </c>
      <c r="AW198" s="16" t="n">
        <v>2.93116576247046</v>
      </c>
      <c r="AX198" s="16" t="n">
        <v>3.0579044061707</v>
      </c>
      <c r="AY198" s="16" t="n">
        <v>2.90737294987965</v>
      </c>
      <c r="AZ198" s="16" t="n">
        <v>2.94920524493327</v>
      </c>
      <c r="BA198" s="18" t="n">
        <v>54</v>
      </c>
      <c r="BB198" s="18" t="n">
        <v>47</v>
      </c>
      <c r="BC198" s="18" t="n">
        <v>14</v>
      </c>
      <c r="BD198" s="18" t="n">
        <v>19</v>
      </c>
      <c r="BE198" s="18" t="n">
        <v>13</v>
      </c>
      <c r="BF198" s="18" t="n">
        <v>13</v>
      </c>
      <c r="BG198" s="18" t="n">
        <v>15</v>
      </c>
      <c r="BH198" s="18" t="n">
        <v>9</v>
      </c>
      <c r="BI198" s="18" t="n">
        <v>6</v>
      </c>
      <c r="BJ198" s="18" t="n">
        <v>13</v>
      </c>
      <c r="BK198" s="18" t="n">
        <v>3</v>
      </c>
      <c r="BL198" s="18" t="n">
        <v>12</v>
      </c>
      <c r="BM198" s="18" t="n">
        <v>2</v>
      </c>
      <c r="BN198" s="18" t="n">
        <v>-0.409806856485229</v>
      </c>
      <c r="BP198" s="18" t="n">
        <v>3</v>
      </c>
      <c r="BQ198" s="18" t="n">
        <v>4</v>
      </c>
      <c r="BR198" s="18" t="n">
        <v>5</v>
      </c>
      <c r="BS198" s="18" t="n">
        <v>9</v>
      </c>
      <c r="BT198" s="18" t="n">
        <v>1</v>
      </c>
      <c r="BU198" s="18" t="n">
        <v>-1</v>
      </c>
    </row>
    <row r="199" customFormat="false" ht="14.4" hidden="false" customHeight="false" outlineLevel="0" collapsed="false">
      <c r="A199" s="18" t="n">
        <v>14</v>
      </c>
      <c r="B199" s="18" t="n">
        <v>3</v>
      </c>
      <c r="C199" s="18" t="n">
        <v>3</v>
      </c>
      <c r="D199" s="16" t="n">
        <v>23.6575146201143</v>
      </c>
      <c r="E199" s="1" t="n">
        <v>-0.425247427626648</v>
      </c>
      <c r="F199" s="16" t="n">
        <v>16.9795472108608</v>
      </c>
      <c r="G199" s="16" t="n">
        <v>0.230927830653713</v>
      </c>
      <c r="H199" s="16" t="n">
        <v>0.290223001640124</v>
      </c>
      <c r="I199" s="16" t="n">
        <v>0.078825565868151</v>
      </c>
      <c r="J199" s="16" t="n">
        <v>0.0728043147624741</v>
      </c>
      <c r="K199" s="16" t="n">
        <v>0.0351481171204352</v>
      </c>
      <c r="L199" s="16" t="n">
        <v>0.00444801346595021</v>
      </c>
      <c r="M199" s="16" t="n">
        <v>23.6439309170746</v>
      </c>
      <c r="N199" s="16" t="n">
        <v>22.3053835760827</v>
      </c>
      <c r="O199" s="16" t="n">
        <v>71.2707763852388</v>
      </c>
      <c r="P199" s="16" t="n">
        <v>0.0340883893528504</v>
      </c>
      <c r="Q199" s="16" t="n">
        <v>686.966150343991</v>
      </c>
      <c r="R199" s="16" t="n">
        <v>68.4465693702098</v>
      </c>
      <c r="S199" s="16" t="n">
        <v>10.0365315115849</v>
      </c>
      <c r="T199" s="16" t="n">
        <v>38384.4241036744</v>
      </c>
      <c r="U199" s="16" t="n">
        <v>-5927.29270201386</v>
      </c>
      <c r="V199" s="16" t="n">
        <v>22</v>
      </c>
      <c r="W199" s="16" t="n">
        <v>338.862590376135</v>
      </c>
      <c r="X199" s="16" t="n">
        <v>264.82424212399</v>
      </c>
      <c r="Y199" s="16" t="n">
        <v>-0.0266885241041689</v>
      </c>
      <c r="Z199" s="16" t="n">
        <v>0.429414439430593</v>
      </c>
      <c r="AA199" s="16" t="n">
        <v>-0.266719172763938</v>
      </c>
      <c r="AB199" s="16" t="n">
        <v>-2.64020215997334</v>
      </c>
      <c r="AC199" s="16" t="n">
        <v>-1.31716421090376</v>
      </c>
      <c r="AD199" s="16" t="n">
        <v>0.214312966688741</v>
      </c>
      <c r="AE199" s="16" t="n">
        <v>0.250028722430872</v>
      </c>
      <c r="AF199" s="16" t="n">
        <v>0.507323130716502</v>
      </c>
      <c r="AG199" s="16" t="n">
        <v>-0.325662552838652</v>
      </c>
      <c r="AH199" s="16" t="n">
        <v>-0.267317976683637</v>
      </c>
      <c r="AI199" s="16" t="n">
        <v>-0.53601695743247</v>
      </c>
      <c r="AJ199" s="16" t="n">
        <v>1.39719221871966</v>
      </c>
      <c r="AK199" s="16" t="n">
        <v>2.27818363294186</v>
      </c>
      <c r="AL199" s="16" t="n">
        <v>3.63954865057556</v>
      </c>
      <c r="AM199" s="16" t="n">
        <v>3.03121448307502</v>
      </c>
      <c r="AN199" s="16" t="n">
        <v>-0.466474537062225</v>
      </c>
      <c r="AO199" s="16" t="n">
        <v>0.90406781173803</v>
      </c>
      <c r="AP199" s="16" t="n">
        <v>-0.713679879304619</v>
      </c>
      <c r="AQ199" s="16" t="n">
        <v>1.49656151305881</v>
      </c>
      <c r="AR199" s="16" t="n">
        <v>0.459671581457239</v>
      </c>
      <c r="AS199" s="16" t="n">
        <v>2.88628431362549</v>
      </c>
      <c r="AT199" s="16" t="n">
        <v>3.02193396785035</v>
      </c>
      <c r="AU199" s="16" t="n">
        <v>2.94648201263411</v>
      </c>
      <c r="AV199" s="16" t="n">
        <v>2.97948073173275</v>
      </c>
      <c r="AW199" s="16" t="n">
        <v>2.94365472192364</v>
      </c>
      <c r="AX199" s="16" t="n">
        <v>3.08726154211376</v>
      </c>
      <c r="AY199" s="16" t="n">
        <v>2.99761300615874</v>
      </c>
      <c r="AZ199" s="16" t="n">
        <v>3.05228564030866</v>
      </c>
      <c r="BA199" s="18" t="n">
        <v>51</v>
      </c>
      <c r="BB199" s="18" t="n">
        <v>56</v>
      </c>
      <c r="BC199" s="18" t="n">
        <v>20</v>
      </c>
      <c r="BD199" s="18" t="n">
        <v>20</v>
      </c>
      <c r="BE199" s="18" t="n">
        <v>13</v>
      </c>
      <c r="BF199" s="18" t="n">
        <v>12</v>
      </c>
      <c r="BG199" s="18" t="n">
        <v>16</v>
      </c>
      <c r="BH199" s="18" t="n">
        <v>12</v>
      </c>
      <c r="BI199" s="18" t="n">
        <v>8</v>
      </c>
      <c r="BJ199" s="18" t="n">
        <v>9</v>
      </c>
      <c r="BK199" s="18" t="n">
        <v>4</v>
      </c>
      <c r="BL199" s="18" t="n">
        <v>12</v>
      </c>
      <c r="BM199" s="18" t="n">
        <v>10</v>
      </c>
      <c r="BN199" s="18" t="n">
        <v>-0.863146930592357</v>
      </c>
      <c r="BP199" s="18" t="n">
        <v>3</v>
      </c>
      <c r="BQ199" s="18" t="n">
        <v>5</v>
      </c>
      <c r="BR199" s="18" t="n">
        <v>2</v>
      </c>
      <c r="BS199" s="18" t="n">
        <v>7</v>
      </c>
      <c r="BT199" s="18" t="n">
        <v>0</v>
      </c>
      <c r="BU199" s="18" t="n">
        <v>0</v>
      </c>
    </row>
    <row r="200" customFormat="false" ht="14.4" hidden="false" customHeight="false" outlineLevel="0" collapsed="false">
      <c r="A200" s="18" t="n">
        <v>15</v>
      </c>
      <c r="B200" s="18" t="n">
        <v>3</v>
      </c>
      <c r="C200" s="18" t="n">
        <v>3</v>
      </c>
      <c r="D200" s="16" t="n">
        <v>32.8061024309511</v>
      </c>
      <c r="E200" s="1" t="n">
        <v>0.151556941096882</v>
      </c>
      <c r="F200" s="16" t="n">
        <v>24.7180702423643</v>
      </c>
      <c r="G200" s="16" t="n">
        <v>0.490140306574377</v>
      </c>
      <c r="H200" s="16" t="n">
        <v>0.607120810887212</v>
      </c>
      <c r="I200" s="16" t="n">
        <v>0.0550554708157521</v>
      </c>
      <c r="J200" s="16" t="n">
        <v>0.0595766970271692</v>
      </c>
      <c r="K200" s="16" t="n">
        <v>0.0111583090117691</v>
      </c>
      <c r="L200" s="16" t="n">
        <v>0.00501605088584692</v>
      </c>
      <c r="M200" s="16" t="n">
        <v>23.9614776141011</v>
      </c>
      <c r="N200" s="16" t="n">
        <v>22.9997342424952</v>
      </c>
      <c r="O200" s="16" t="n">
        <v>77.6182744902886</v>
      </c>
      <c r="P200" s="16" t="n">
        <v>0.0438957357013942</v>
      </c>
      <c r="Q200" s="16" t="n">
        <v>608.21382881652</v>
      </c>
      <c r="R200" s="16" t="n">
        <v>87.7538201960981</v>
      </c>
      <c r="S200" s="16" t="n">
        <v>6.93090998725049</v>
      </c>
      <c r="T200" s="16" t="n">
        <v>26408.2312926367</v>
      </c>
      <c r="U200" s="16" t="n">
        <v>-1093.28851785742</v>
      </c>
      <c r="V200" s="16" t="n">
        <v>20</v>
      </c>
      <c r="W200" s="16" t="n">
        <v>654.107102325956</v>
      </c>
      <c r="X200" s="16" t="n">
        <v>787.479023579372</v>
      </c>
      <c r="Y200" s="16" t="n">
        <v>0.0983662391669172</v>
      </c>
      <c r="Z200" s="16" t="n">
        <v>0.0333603553624975</v>
      </c>
      <c r="AA200" s="16" t="n">
        <v>-1.13116225401725</v>
      </c>
      <c r="AB200" s="16" t="n">
        <v>-1.29402029438728</v>
      </c>
      <c r="AC200" s="16" t="n">
        <v>-2.78156118155492</v>
      </c>
      <c r="AD200" s="16" t="n">
        <v>0.219553267777157</v>
      </c>
      <c r="AE200" s="16" t="n">
        <v>-0.348745390873628</v>
      </c>
      <c r="AF200" s="16" t="n">
        <v>0.0554220650713913</v>
      </c>
      <c r="AG200" s="16" t="n">
        <v>-0.606772584157933</v>
      </c>
      <c r="AH200" s="16" t="n">
        <v>-1.14077020079961</v>
      </c>
      <c r="AI200" s="16" t="n">
        <v>1.53301247088952</v>
      </c>
      <c r="AJ200" s="16" t="n">
        <v>1.55335736426203</v>
      </c>
      <c r="AK200" s="16" t="n">
        <v>5.52363378420339</v>
      </c>
      <c r="AL200" s="16" t="n">
        <v>7.142616706971</v>
      </c>
      <c r="AM200" s="16" t="n">
        <v>7.16140522917392</v>
      </c>
      <c r="AN200" s="16" t="n">
        <v>0.413357110509872</v>
      </c>
      <c r="AO200" s="16" t="n">
        <v>-0.638533803598591</v>
      </c>
      <c r="AP200" s="16" t="n">
        <v>-0.0406098218556049</v>
      </c>
      <c r="AQ200" s="16" t="n">
        <v>2.59799229863432</v>
      </c>
      <c r="AR200" s="16" t="n">
        <v>0.480717147064359</v>
      </c>
      <c r="AS200" s="16" t="n">
        <v>2.86572710278744</v>
      </c>
      <c r="AT200" s="16" t="n">
        <v>2.89095663956589</v>
      </c>
      <c r="AU200" s="16" t="n">
        <v>3.00542041132175</v>
      </c>
      <c r="AV200" s="16" t="n">
        <v>2.95286222594352</v>
      </c>
      <c r="AW200" s="16" t="n">
        <v>2.85552894320574</v>
      </c>
      <c r="AX200" s="16" t="n">
        <v>3.02233781491779</v>
      </c>
      <c r="AY200" s="16" t="n">
        <v>3.01495158604295</v>
      </c>
      <c r="AZ200" s="16" t="n">
        <v>3.09346436644921</v>
      </c>
      <c r="BA200" s="18" t="n">
        <v>33</v>
      </c>
      <c r="BB200" s="18" t="n">
        <v>50</v>
      </c>
      <c r="BC200" s="18" t="n">
        <v>13</v>
      </c>
      <c r="BD200" s="18" t="n">
        <v>18</v>
      </c>
      <c r="BE200" s="18" t="n">
        <v>9</v>
      </c>
      <c r="BF200" s="18" t="n">
        <v>13</v>
      </c>
      <c r="BG200" s="18" t="n">
        <v>17</v>
      </c>
      <c r="BH200" s="18" t="n">
        <v>7</v>
      </c>
      <c r="BI200" s="18" t="n">
        <v>6</v>
      </c>
      <c r="BJ200" s="18" t="n">
        <v>9</v>
      </c>
      <c r="BK200" s="18" t="n">
        <v>4</v>
      </c>
      <c r="BL200" s="18" t="n">
        <v>13</v>
      </c>
      <c r="BM200" s="18" t="n">
        <v>10</v>
      </c>
      <c r="BN200" s="18" t="n">
        <v>-0.174305729481431</v>
      </c>
      <c r="BP200" s="18" t="n">
        <v>4</v>
      </c>
      <c r="BQ200" s="18" t="n">
        <v>6</v>
      </c>
      <c r="BR200" s="18" t="n">
        <v>5</v>
      </c>
      <c r="BS200" s="18" t="n">
        <v>8</v>
      </c>
      <c r="BT200" s="18" t="n">
        <v>0</v>
      </c>
      <c r="BU200" s="18" t="n">
        <v>-2</v>
      </c>
    </row>
    <row r="201" customFormat="false" ht="14.4" hidden="false" customHeight="false" outlineLevel="0" collapsed="false">
      <c r="A201" s="18" t="n">
        <v>16</v>
      </c>
      <c r="B201" s="18" t="n">
        <v>3</v>
      </c>
      <c r="C201" s="18" t="n">
        <v>3</v>
      </c>
      <c r="D201" s="16" t="n">
        <v>31.0744767171174</v>
      </c>
      <c r="E201" s="1" t="n">
        <v>0.311530819637824</v>
      </c>
      <c r="F201" s="16" t="n">
        <v>21.7231197492949</v>
      </c>
      <c r="G201" s="16" t="n">
        <v>0.785723304421545</v>
      </c>
      <c r="H201" s="16" t="n">
        <v>0.976919361434934</v>
      </c>
      <c r="I201" s="16" t="n">
        <v>0.0416772447030063</v>
      </c>
      <c r="J201" s="16" t="n">
        <v>0.0436975690019252</v>
      </c>
      <c r="K201" s="16" t="n">
        <v>0.0124924768580272</v>
      </c>
      <c r="L201" s="16" t="n">
        <v>0.00649299306091021</v>
      </c>
      <c r="M201" s="16" t="n">
        <v>22.6096909619248</v>
      </c>
      <c r="N201" s="16" t="n">
        <v>21.2022982757986</v>
      </c>
      <c r="O201" s="16" t="n">
        <v>75.2169530271986</v>
      </c>
      <c r="P201" s="16" t="n">
        <v>0.0739022752730438</v>
      </c>
      <c r="Q201" s="16" t="n">
        <v>1175.84178636989</v>
      </c>
      <c r="R201" s="16" t="n">
        <v>487.330902064571</v>
      </c>
      <c r="S201" s="16" t="n">
        <v>2.41282008054169</v>
      </c>
      <c r="T201" s="16" t="n">
        <v>48151.0447879281</v>
      </c>
      <c r="U201" s="16" t="n">
        <v>3619.89281385253</v>
      </c>
      <c r="V201" s="16" t="n">
        <v>26</v>
      </c>
      <c r="W201" s="16" t="n">
        <v>2066.25721040195</v>
      </c>
      <c r="X201" s="16" t="n">
        <v>1596.37162655228</v>
      </c>
      <c r="Y201" s="16" t="n">
        <v>0.206802303524157</v>
      </c>
      <c r="Z201" s="16" t="n">
        <v>-0.274493815373873</v>
      </c>
      <c r="AA201" s="16" t="n">
        <v>1.53535629327503</v>
      </c>
      <c r="AB201" s="16" t="n">
        <v>1.0631464702191</v>
      </c>
      <c r="AC201" s="16" t="n">
        <v>-0.180571380408835</v>
      </c>
      <c r="AD201" s="16" t="n">
        <v>0.0307430952440441</v>
      </c>
      <c r="AE201" s="16" t="n">
        <v>-0.0430197653516096</v>
      </c>
      <c r="AF201" s="16" t="n">
        <v>-0.388964157846867</v>
      </c>
      <c r="AG201" s="16" t="n">
        <v>0.0169979536510611</v>
      </c>
      <c r="AH201" s="16" t="n">
        <v>0.111334866209842</v>
      </c>
      <c r="AI201" s="16" t="n">
        <v>0.996218174682512</v>
      </c>
      <c r="AJ201" s="16" t="n">
        <v>1.54836068419108</v>
      </c>
      <c r="AK201" s="16" t="n">
        <v>1.10746453001919</v>
      </c>
      <c r="AL201" s="16" t="n">
        <v>4.29905773370042</v>
      </c>
      <c r="AM201" s="16" t="n">
        <v>3.54251621146757</v>
      </c>
      <c r="AN201" s="16" t="n">
        <v>0.965367220580916</v>
      </c>
      <c r="AO201" s="16" t="n">
        <v>-0.393584204106166</v>
      </c>
      <c r="AP201" s="16" t="n">
        <v>0.29662154152181</v>
      </c>
      <c r="AQ201" s="16" t="n">
        <v>-0.426772434470769</v>
      </c>
      <c r="AR201" s="16" t="n">
        <v>-1.93544793683231</v>
      </c>
      <c r="AS201" s="16" t="n">
        <v>2.87322128029664</v>
      </c>
      <c r="AT201" s="16" t="n">
        <v>2.84337499107931</v>
      </c>
      <c r="AU201" s="16" t="n">
        <v>2.90880752316315</v>
      </c>
      <c r="AV201" s="16" t="n">
        <v>2.89931639847117</v>
      </c>
      <c r="AW201" s="16" t="n">
        <v>2.86076836573898</v>
      </c>
      <c r="AX201" s="16" t="n">
        <v>3.11775258708863</v>
      </c>
      <c r="AY201" s="16" t="n">
        <v>2.92224716168576</v>
      </c>
      <c r="AZ201" s="16" t="n">
        <v>3.09413782727623</v>
      </c>
      <c r="BA201" s="18" t="n">
        <v>39</v>
      </c>
      <c r="BB201" s="18" t="n">
        <v>56</v>
      </c>
      <c r="BC201" s="18" t="n">
        <v>21</v>
      </c>
      <c r="BD201" s="18" t="n">
        <v>20</v>
      </c>
      <c r="BE201" s="18" t="n">
        <v>10</v>
      </c>
      <c r="BF201" s="18" t="n">
        <v>12</v>
      </c>
      <c r="BG201" s="18" t="n">
        <v>16</v>
      </c>
      <c r="BH201" s="18" t="n">
        <v>5</v>
      </c>
      <c r="BI201" s="18" t="n">
        <v>10</v>
      </c>
      <c r="BJ201" s="18" t="n">
        <v>12</v>
      </c>
      <c r="BK201" s="18" t="n">
        <v>3</v>
      </c>
      <c r="BL201" s="18" t="n">
        <v>12</v>
      </c>
      <c r="BM201" s="18" t="n">
        <v>1</v>
      </c>
      <c r="BN201" s="18" t="n">
        <v>-0.289149863613651</v>
      </c>
      <c r="BP201" s="18" t="n">
        <v>3</v>
      </c>
      <c r="BQ201" s="18" t="n">
        <v>5</v>
      </c>
      <c r="BR201" s="18" t="n">
        <v>4</v>
      </c>
      <c r="BS201" s="18" t="n">
        <v>6</v>
      </c>
      <c r="BT201" s="18" t="n">
        <v>1</v>
      </c>
      <c r="BU201" s="18" t="n">
        <v>0</v>
      </c>
    </row>
    <row r="202" customFormat="false" ht="14.4" hidden="false" customHeight="false" outlineLevel="0" collapsed="false">
      <c r="A202" s="18" t="n">
        <v>17</v>
      </c>
      <c r="B202" s="18" t="n">
        <v>3</v>
      </c>
      <c r="C202" s="18" t="n">
        <v>3</v>
      </c>
      <c r="D202" s="16" t="n">
        <v>26.0436664355936</v>
      </c>
      <c r="E202" s="1" t="n">
        <v>0.812615215415566</v>
      </c>
      <c r="F202" s="16" t="n">
        <v>23.96842337843</v>
      </c>
      <c r="G202" s="16" t="n">
        <v>0.270621495187476</v>
      </c>
      <c r="H202" s="16" t="n">
        <v>0.408939985993914</v>
      </c>
      <c r="I202" s="16" t="n">
        <v>0.055542319389564</v>
      </c>
      <c r="J202" s="16" t="n">
        <v>0.0599696325544193</v>
      </c>
      <c r="K202" s="16" t="n">
        <v>0.00431024863002022</v>
      </c>
      <c r="L202" s="16" t="n">
        <v>0.00544513864835065</v>
      </c>
      <c r="M202" s="16" t="n">
        <v>25.822036745389</v>
      </c>
      <c r="N202" s="16" t="n">
        <v>23.5998775804608</v>
      </c>
      <c r="O202" s="16" t="n">
        <v>78.4371473795149</v>
      </c>
      <c r="P202" s="16" t="n">
        <v>0.0367961362583873</v>
      </c>
      <c r="Q202" s="16" t="n">
        <v>945.021357865643</v>
      </c>
      <c r="R202" s="16" t="n">
        <v>175.493546968544</v>
      </c>
      <c r="S202" s="16" t="n">
        <v>5.38493508274143</v>
      </c>
      <c r="T202" s="16" t="n">
        <v>10485.3140929798</v>
      </c>
      <c r="U202" s="16" t="n">
        <v>-766.950640735091</v>
      </c>
      <c r="V202" s="16" t="n">
        <v>25</v>
      </c>
      <c r="W202" s="16" t="n">
        <v>70.9983614982242</v>
      </c>
      <c r="X202" s="16" t="n">
        <v>219.681654690891</v>
      </c>
      <c r="Y202" s="16" t="n">
        <v>1.1473529863553</v>
      </c>
      <c r="Z202" s="16" t="n">
        <v>0.791859226392941</v>
      </c>
      <c r="AA202" s="16" t="n">
        <v>0.717692755461107</v>
      </c>
      <c r="AB202" s="16" t="n">
        <v>-4.85274782469358</v>
      </c>
      <c r="AC202" s="16" t="n">
        <v>-6.54560161369401</v>
      </c>
      <c r="AD202" s="16" t="n">
        <v>0.0847183971141865</v>
      </c>
      <c r="AE202" s="16" t="n">
        <v>0.0877280773261206</v>
      </c>
      <c r="AF202" s="16" t="n">
        <v>0.617859866759405</v>
      </c>
      <c r="AG202" s="16" t="n">
        <v>-0.508902697858201</v>
      </c>
      <c r="AH202" s="16" t="n">
        <v>-1.22951257383588</v>
      </c>
      <c r="AI202" s="16" t="n">
        <v>0.587324646973852</v>
      </c>
      <c r="AJ202" s="16" t="n">
        <v>0.581023996668632</v>
      </c>
      <c r="AK202" s="16" t="n">
        <v>-0.594508520071728</v>
      </c>
      <c r="AL202" s="16" t="n">
        <v>-0.622041342739283</v>
      </c>
      <c r="AM202" s="16" t="n">
        <v>-0.661140329134275</v>
      </c>
      <c r="AN202" s="16" t="n">
        <v>0.171046073103474</v>
      </c>
      <c r="AO202" s="16" t="n">
        <v>-0.522534813931269</v>
      </c>
      <c r="AP202" s="16" t="n">
        <v>0.35221117378673</v>
      </c>
      <c r="AQ202" s="16" t="n">
        <v>-1.61210276735149</v>
      </c>
      <c r="AR202" s="16" t="n">
        <v>-1.75021062228865</v>
      </c>
      <c r="AS202" s="16" t="n">
        <v>2.85132148914949</v>
      </c>
      <c r="AT202" s="16" t="n">
        <v>2.92086830887689</v>
      </c>
      <c r="AU202" s="16" t="n">
        <v>2.89589600170202</v>
      </c>
      <c r="AV202" s="16" t="n">
        <v>2.91497618682825</v>
      </c>
      <c r="AW202" s="16" t="n">
        <v>2.94586762531403</v>
      </c>
      <c r="AX202" s="16" t="n">
        <v>3.07101779912798</v>
      </c>
      <c r="AY202" s="16" t="n">
        <v>2.9749899626697</v>
      </c>
      <c r="AZ202" s="16" t="n">
        <v>3.03247141277824</v>
      </c>
      <c r="BA202" s="18" t="n">
        <v>54</v>
      </c>
      <c r="BB202" s="18" t="n">
        <v>47</v>
      </c>
      <c r="BC202" s="18" t="n">
        <v>28</v>
      </c>
      <c r="BD202" s="18" t="n">
        <v>19</v>
      </c>
      <c r="BE202" s="18" t="n">
        <v>11</v>
      </c>
      <c r="BF202" s="18" t="n">
        <v>8</v>
      </c>
      <c r="BG202" s="18" t="n">
        <v>10</v>
      </c>
      <c r="BH202" s="18" t="n">
        <v>12</v>
      </c>
      <c r="BI202" s="18" t="n">
        <v>7</v>
      </c>
      <c r="BJ202" s="18" t="n">
        <v>12</v>
      </c>
      <c r="BK202" s="18" t="n">
        <v>10</v>
      </c>
      <c r="BL202" s="18" t="n">
        <v>7</v>
      </c>
      <c r="BM202" s="18" t="n">
        <v>3</v>
      </c>
      <c r="BN202" s="18" t="n">
        <v>-0.0281515001719863</v>
      </c>
      <c r="BP202" s="18" t="n">
        <v>2</v>
      </c>
      <c r="BQ202" s="18" t="n">
        <v>4</v>
      </c>
      <c r="BR202" s="18" t="n">
        <v>3</v>
      </c>
      <c r="BS202" s="18" t="n">
        <v>8</v>
      </c>
      <c r="BT202" s="18" t="n">
        <v>0</v>
      </c>
      <c r="BU202" s="18" t="n">
        <v>0</v>
      </c>
    </row>
    <row r="203" customFormat="false" ht="14.4" hidden="false" customHeight="false" outlineLevel="0" collapsed="false">
      <c r="A203" s="18" t="n">
        <v>18</v>
      </c>
      <c r="B203" s="18" t="n">
        <v>3</v>
      </c>
      <c r="C203" s="18" t="n">
        <v>3</v>
      </c>
      <c r="D203" s="16" t="n">
        <v>22.2543070808665</v>
      </c>
      <c r="E203" s="1" t="n">
        <v>-0.0572346587369452</v>
      </c>
      <c r="F203" s="16" t="n">
        <v>18.4209691651051</v>
      </c>
      <c r="G203" s="16" t="n">
        <v>0.329347448849224</v>
      </c>
      <c r="H203" s="16" t="n">
        <v>0.462159355462236</v>
      </c>
      <c r="I203" s="16" t="n">
        <v>0.0580480175628726</v>
      </c>
      <c r="J203" s="16" t="n">
        <v>0.0599673777556477</v>
      </c>
      <c r="K203" s="16" t="n">
        <v>0.0046083965431194</v>
      </c>
      <c r="L203" s="16" t="n">
        <v>0.00625308843720533</v>
      </c>
      <c r="M203" s="16" t="n">
        <v>19.6825927454889</v>
      </c>
      <c r="N203" s="16" t="n">
        <v>17.1292688663957</v>
      </c>
      <c r="O203" s="16" t="n">
        <v>72.6851221843533</v>
      </c>
      <c r="P203" s="16" t="n">
        <v>0.0756312411230544</v>
      </c>
      <c r="Q203" s="16" t="n">
        <v>973.808171329034</v>
      </c>
      <c r="R203" s="16" t="n">
        <v>217.571606218505</v>
      </c>
      <c r="S203" s="16" t="n">
        <v>4.47580540611099</v>
      </c>
      <c r="T203" s="16" t="n">
        <v>13856.4894410963</v>
      </c>
      <c r="U203" s="16" t="n">
        <v>1553.49332963783</v>
      </c>
      <c r="V203" s="16" t="n">
        <v>21</v>
      </c>
      <c r="W203" s="16" t="n">
        <v>142.266695830419</v>
      </c>
      <c r="X203" s="16" t="n">
        <v>170.039301207863</v>
      </c>
      <c r="Y203" s="16" t="n">
        <v>-1.96922103230449</v>
      </c>
      <c r="Z203" s="16" t="n">
        <v>-2.72955786303156</v>
      </c>
      <c r="AA203" s="16" t="n">
        <v>-6.03851012712996</v>
      </c>
      <c r="AB203" s="16" t="n">
        <v>-8.98137700695423</v>
      </c>
      <c r="AC203" s="16" t="n">
        <v>-9.09077447894121</v>
      </c>
      <c r="AD203" s="16" t="n">
        <v>-0.307379576801931</v>
      </c>
      <c r="AE203" s="16" t="n">
        <v>-0.290674691741356</v>
      </c>
      <c r="AF203" s="16" t="n">
        <v>0.947703925203103</v>
      </c>
      <c r="AG203" s="16" t="n">
        <v>1.11613565391474</v>
      </c>
      <c r="AH203" s="16" t="n">
        <v>0.478005913421021</v>
      </c>
      <c r="AI203" s="16" t="n">
        <v>-2.84534015979982</v>
      </c>
      <c r="AJ203" s="16" t="n">
        <v>-1.30097622800441</v>
      </c>
      <c r="AK203" s="16" t="n">
        <v>0.351691444662262</v>
      </c>
      <c r="AL203" s="16" t="n">
        <v>5.0072314434848</v>
      </c>
      <c r="AM203" s="16" t="n">
        <v>7.60238257184927</v>
      </c>
      <c r="AN203" s="16" t="n">
        <v>-1.06107975474761</v>
      </c>
      <c r="AO203" s="16" t="n">
        <v>-0.00815586965747606</v>
      </c>
      <c r="AP203" s="16" t="n">
        <v>0.748477003986829</v>
      </c>
      <c r="AQ203" s="16" t="n">
        <v>2.41433395530875</v>
      </c>
      <c r="AR203" s="16" t="n">
        <v>2.91250063383927</v>
      </c>
      <c r="AS203" s="16" t="n">
        <v>2.76857404409364</v>
      </c>
      <c r="AT203" s="16" t="n">
        <v>3.01592081928709</v>
      </c>
      <c r="AU203" s="16" t="n">
        <v>2.94061255481603</v>
      </c>
      <c r="AV203" s="16" t="n">
        <v>2.8955972184313</v>
      </c>
      <c r="AW203" s="16" t="n">
        <v>2.99585430949486</v>
      </c>
      <c r="AX203" s="16" t="n">
        <v>2.43943150898642</v>
      </c>
      <c r="AY203" s="16" t="n">
        <v>3.06112073357896</v>
      </c>
      <c r="AZ203" s="16" t="n">
        <v>2.97313765564455</v>
      </c>
      <c r="BA203" s="18" t="n">
        <v>51</v>
      </c>
      <c r="BB203" s="18" t="n">
        <v>54</v>
      </c>
      <c r="BC203" s="18" t="n">
        <v>17</v>
      </c>
      <c r="BD203" s="18" t="n">
        <v>20</v>
      </c>
      <c r="BE203" s="18" t="n">
        <v>16</v>
      </c>
      <c r="BF203" s="18" t="n">
        <v>15</v>
      </c>
      <c r="BG203" s="18" t="n">
        <v>14</v>
      </c>
      <c r="BH203" s="18" t="n">
        <v>11</v>
      </c>
      <c r="BI203" s="18" t="n">
        <v>6</v>
      </c>
      <c r="BJ203" s="18" t="n">
        <v>8</v>
      </c>
      <c r="BK203" s="18" t="n">
        <v>4</v>
      </c>
      <c r="BL203" s="18" t="n">
        <v>8</v>
      </c>
      <c r="BM203" s="18" t="n">
        <v>-5</v>
      </c>
      <c r="BN203" s="18" t="n">
        <v>1.81433255462833</v>
      </c>
      <c r="BP203" s="18" t="n">
        <v>5</v>
      </c>
      <c r="BQ203" s="18" t="n">
        <v>6</v>
      </c>
      <c r="BR203" s="18" t="n">
        <v>2</v>
      </c>
      <c r="BS203" s="18" t="n">
        <v>2</v>
      </c>
      <c r="BT203" s="18" t="n">
        <v>0</v>
      </c>
      <c r="BU203" s="18" t="n">
        <v>0</v>
      </c>
    </row>
    <row r="204" customFormat="false" ht="14.4" hidden="false" customHeight="false" outlineLevel="0" collapsed="false">
      <c r="A204" s="18" t="n">
        <v>19</v>
      </c>
      <c r="B204" s="18" t="n">
        <v>3</v>
      </c>
      <c r="C204" s="18" t="n">
        <v>3</v>
      </c>
      <c r="D204" s="16" t="n">
        <v>29.3521151188252</v>
      </c>
      <c r="E204" s="1" t="n">
        <v>0.152625486107379</v>
      </c>
      <c r="F204" s="16" t="n">
        <v>18.8091862471999</v>
      </c>
      <c r="G204" s="16" t="n">
        <v>1.38060582469502</v>
      </c>
      <c r="H204" s="16" t="n">
        <v>1.27537184800922</v>
      </c>
      <c r="I204" s="16" t="n">
        <v>0.0523565294891874</v>
      </c>
      <c r="J204" s="16" t="n">
        <v>0.0727155014601642</v>
      </c>
      <c r="K204" s="16" t="n">
        <v>0.012693906174344</v>
      </c>
      <c r="L204" s="16" t="n">
        <v>0.00431207856058868</v>
      </c>
      <c r="M204" s="16" t="n">
        <v>24.9354671908189</v>
      </c>
      <c r="N204" s="16" t="n">
        <v>25.0504094038665</v>
      </c>
      <c r="O204" s="16" t="n">
        <v>57.5208575453942</v>
      </c>
      <c r="P204" s="16" t="n">
        <v>0.0488896607570034</v>
      </c>
      <c r="Q204" s="16" t="n">
        <v>481.061436095273</v>
      </c>
      <c r="R204" s="16" t="n">
        <v>60.8850299463337</v>
      </c>
      <c r="S204" s="16" t="n">
        <v>7.90114477268548</v>
      </c>
      <c r="T204" s="16" t="n">
        <v>13294.4265614758</v>
      </c>
      <c r="U204" s="16" t="n">
        <v>-5090.98290357135</v>
      </c>
      <c r="V204" s="16" t="n">
        <v>16</v>
      </c>
      <c r="W204" s="16" t="n">
        <v>443.54581239637</v>
      </c>
      <c r="X204" s="16" t="n">
        <v>437.091887009141</v>
      </c>
      <c r="Y204" s="16" t="n">
        <v>0.235731390278543</v>
      </c>
      <c r="Z204" s="16" t="n">
        <v>-0.00860870379320416</v>
      </c>
      <c r="AA204" s="16" t="n">
        <v>-0.173102907776502</v>
      </c>
      <c r="AB204" s="16" t="n">
        <v>-0.816201934201834</v>
      </c>
      <c r="AC204" s="16" t="n">
        <v>1.18570949037435</v>
      </c>
      <c r="AD204" s="16" t="n">
        <v>-0.0302865345491259</v>
      </c>
      <c r="AE204" s="16" t="n">
        <v>-0.414793422168297</v>
      </c>
      <c r="AF204" s="16" t="n">
        <v>0.532049542322091</v>
      </c>
      <c r="AG204" s="16" t="n">
        <v>0.344382825032951</v>
      </c>
      <c r="AH204" s="16" t="n">
        <v>0.767912603406443</v>
      </c>
      <c r="AI204" s="16" t="n">
        <v>1.90638879233402</v>
      </c>
      <c r="AJ204" s="16" t="n">
        <v>0.648922008081897</v>
      </c>
      <c r="AK204" s="16" t="n">
        <v>-0.0132817983730859</v>
      </c>
      <c r="AL204" s="16" t="n">
        <v>-2.40876275060833</v>
      </c>
      <c r="AM204" s="16" t="n">
        <v>-0.188090050643242</v>
      </c>
      <c r="AN204" s="16" t="n">
        <v>0.565681039362864</v>
      </c>
      <c r="AO204" s="16" t="n">
        <v>0.0250410274995925</v>
      </c>
      <c r="AP204" s="16" t="n">
        <v>0.520282667781545</v>
      </c>
      <c r="AQ204" s="16" t="n">
        <v>-0.0725997194687456</v>
      </c>
      <c r="AR204" s="16" t="n">
        <v>0.763663705198996</v>
      </c>
      <c r="AS204" s="16" t="n">
        <v>2.82890354505145</v>
      </c>
      <c r="AT204" s="16" t="n">
        <v>2.82176435648968</v>
      </c>
      <c r="AU204" s="16" t="n">
        <v>2.86718093277447</v>
      </c>
      <c r="AV204" s="16" t="n">
        <v>2.90467872107016</v>
      </c>
      <c r="AW204" s="16" t="n">
        <v>2.87206563113772</v>
      </c>
      <c r="AX204" s="16" t="n">
        <v>3.03703217322116</v>
      </c>
      <c r="AY204" s="16" t="n">
        <v>3.09520057018071</v>
      </c>
      <c r="AZ204" s="16" t="n">
        <v>3.05504561284677</v>
      </c>
      <c r="BA204" s="18" t="n">
        <v>46</v>
      </c>
      <c r="BB204" s="18" t="n">
        <v>50</v>
      </c>
      <c r="BC204" s="18" t="n">
        <v>21</v>
      </c>
      <c r="BD204" s="18" t="n">
        <v>15</v>
      </c>
      <c r="BE204" s="18" t="n">
        <v>11</v>
      </c>
      <c r="BF204" s="18" t="n">
        <v>9</v>
      </c>
      <c r="BG204" s="18" t="n">
        <v>18</v>
      </c>
      <c r="BH204" s="18" t="n">
        <v>4</v>
      </c>
      <c r="BI204" s="18" t="n">
        <v>5</v>
      </c>
      <c r="BJ204" s="18" t="n">
        <v>10</v>
      </c>
      <c r="BK204" s="18" t="n">
        <v>8</v>
      </c>
      <c r="BL204" s="18" t="n">
        <v>10</v>
      </c>
      <c r="BM204" s="18" t="n">
        <v>7</v>
      </c>
      <c r="BN204" s="18" t="n">
        <v>-0.0103182109228123</v>
      </c>
      <c r="BP204" s="18" t="n">
        <v>2</v>
      </c>
      <c r="BQ204" s="18" t="n">
        <v>5</v>
      </c>
      <c r="BR204" s="18" t="n">
        <v>2</v>
      </c>
      <c r="BS204" s="18" t="n">
        <v>7</v>
      </c>
      <c r="BT204" s="18" t="n">
        <v>1</v>
      </c>
      <c r="BU204" s="18" t="n">
        <v>0</v>
      </c>
    </row>
    <row r="205" customFormat="false" ht="14.4" hidden="false" customHeight="false" outlineLevel="0" collapsed="false">
      <c r="A205" s="18" t="n">
        <v>20</v>
      </c>
      <c r="B205" s="18" t="n">
        <v>3</v>
      </c>
      <c r="C205" s="18" t="n">
        <v>3</v>
      </c>
      <c r="D205" s="16" t="n">
        <v>22.1000664356818</v>
      </c>
      <c r="E205" s="1" t="n">
        <v>-0.135361223630586</v>
      </c>
      <c r="F205" s="16" t="n">
        <v>21.8094270201914</v>
      </c>
      <c r="G205" s="16" t="n">
        <v>0.510992395559644</v>
      </c>
      <c r="H205" s="16" t="n">
        <v>0.40181878170804</v>
      </c>
      <c r="I205" s="16" t="n">
        <v>0.0868292266891915</v>
      </c>
      <c r="J205" s="16" t="n">
        <v>0.12007533216389</v>
      </c>
      <c r="K205" s="16" t="n">
        <v>0.0256827863772997</v>
      </c>
      <c r="L205" s="16" t="n">
        <v>0.00430985113133204</v>
      </c>
      <c r="M205" s="16" t="n">
        <v>34.350170737694</v>
      </c>
      <c r="N205" s="16" t="n">
        <v>37.2391499678968</v>
      </c>
      <c r="O205" s="16" t="n">
        <v>84.1062042145192</v>
      </c>
      <c r="P205" s="16" t="n">
        <v>0.0274009390792425</v>
      </c>
      <c r="Q205" s="16" t="n">
        <v>1142.65920975065</v>
      </c>
      <c r="R205" s="16" t="n">
        <v>103.377059988149</v>
      </c>
      <c r="S205" s="16" t="n">
        <v>11.0533150186476</v>
      </c>
      <c r="T205" s="16" t="n">
        <v>18399.0481134821</v>
      </c>
      <c r="U205" s="16" t="n">
        <v>907.892823823673</v>
      </c>
      <c r="V205" s="16" t="n">
        <v>19</v>
      </c>
      <c r="W205" s="16" t="n">
        <v>117.743291690966</v>
      </c>
      <c r="X205" s="16" t="n">
        <v>86.7366462743713</v>
      </c>
      <c r="Y205" s="16" t="n">
        <v>0.193634188760437</v>
      </c>
      <c r="Z205" s="16" t="n">
        <v>0.357810208303846</v>
      </c>
      <c r="AA205" s="16" t="n">
        <v>0.169091901862691</v>
      </c>
      <c r="AB205" s="16" t="n">
        <v>0.76736082604259</v>
      </c>
      <c r="AC205" s="16" t="n">
        <v>0.738481208080716</v>
      </c>
      <c r="AD205" s="16" t="n">
        <v>-0.21940034154134</v>
      </c>
      <c r="AE205" s="16" t="n">
        <v>-0.21271105280401</v>
      </c>
      <c r="AF205" s="16" t="n">
        <v>0.686437694487867</v>
      </c>
      <c r="AG205" s="16" t="n">
        <v>-0.357552907832021</v>
      </c>
      <c r="AH205" s="16" t="n">
        <v>2.53005226016784</v>
      </c>
      <c r="AI205" s="16" t="n">
        <v>0.685974242163995</v>
      </c>
      <c r="AJ205" s="16" t="n">
        <v>0.532265291122618</v>
      </c>
      <c r="AK205" s="16" t="n">
        <v>0.426928094663381</v>
      </c>
      <c r="AL205" s="16" t="n">
        <v>1.54471121511329</v>
      </c>
      <c r="AM205" s="16" t="n">
        <v>1.9361336716894</v>
      </c>
      <c r="AN205" s="16" t="n">
        <v>0.50779979452819</v>
      </c>
      <c r="AO205" s="16" t="n">
        <v>0.553376775596306</v>
      </c>
      <c r="AP205" s="16" t="n">
        <v>2.43499427874613</v>
      </c>
      <c r="AQ205" s="16" t="n">
        <v>1.92811754902948</v>
      </c>
      <c r="AR205" s="16" t="n">
        <v>2.12746601173526</v>
      </c>
      <c r="AS205" s="16" t="n">
        <v>2.87418988893618</v>
      </c>
      <c r="AT205" s="16" t="n">
        <v>2.87578872389283</v>
      </c>
      <c r="AU205" s="16" t="n">
        <v>2.76826446767138</v>
      </c>
      <c r="AV205" s="16" t="n">
        <v>2.78308897653757</v>
      </c>
      <c r="AW205" s="16" t="n">
        <v>2.89372150509634</v>
      </c>
      <c r="AX205" s="16" t="n">
        <v>2.76623064004246</v>
      </c>
      <c r="AY205" s="16" t="n">
        <v>2.77893025149372</v>
      </c>
      <c r="AZ205" s="16" t="n">
        <v>2.70273784491309</v>
      </c>
      <c r="BA205" s="18" t="n">
        <v>47</v>
      </c>
      <c r="BB205" s="18" t="n">
        <v>52</v>
      </c>
      <c r="BC205" s="18" t="n">
        <v>18</v>
      </c>
      <c r="BD205" s="18" t="n">
        <v>20</v>
      </c>
      <c r="BE205" s="18" t="n">
        <v>15</v>
      </c>
      <c r="BF205" s="18" t="n">
        <v>7</v>
      </c>
      <c r="BG205" s="18" t="n">
        <v>15</v>
      </c>
      <c r="BH205" s="18" t="n">
        <v>11</v>
      </c>
      <c r="BI205" s="18" t="n">
        <v>3</v>
      </c>
      <c r="BJ205" s="18" t="n">
        <v>12</v>
      </c>
      <c r="BK205" s="18" t="n">
        <v>3</v>
      </c>
      <c r="BL205" s="18" t="n">
        <v>8</v>
      </c>
      <c r="BM205" s="18" t="n">
        <v>-1</v>
      </c>
      <c r="BN205" s="18" t="n">
        <v>-0.909970027227084</v>
      </c>
      <c r="BP205" s="18" t="n">
        <v>3</v>
      </c>
      <c r="BQ205" s="18" t="n">
        <v>5</v>
      </c>
      <c r="BR205" s="18" t="n">
        <v>4</v>
      </c>
      <c r="BS205" s="18" t="n">
        <v>4</v>
      </c>
      <c r="BT205" s="18" t="n">
        <v>1</v>
      </c>
      <c r="BU205" s="18" t="n">
        <v>-2</v>
      </c>
    </row>
    <row r="206" customFormat="false" ht="14.4" hidden="false" customHeight="false" outlineLevel="0" collapsed="false">
      <c r="A206" s="18" t="n">
        <v>21</v>
      </c>
      <c r="B206" s="18" t="n">
        <v>3</v>
      </c>
      <c r="C206" s="18" t="n">
        <v>3</v>
      </c>
      <c r="D206" s="16" t="n">
        <v>32.6139087634858</v>
      </c>
      <c r="E206" s="1" t="n">
        <v>0.00501080165449253</v>
      </c>
      <c r="F206" s="16" t="n">
        <v>21.4782484654663</v>
      </c>
      <c r="G206" s="16" t="n">
        <v>0.34358597343054</v>
      </c>
      <c r="H206" s="16" t="n">
        <v>0.401440548386544</v>
      </c>
      <c r="I206" s="16" t="n">
        <v>0.157114651191783</v>
      </c>
      <c r="J206" s="16" t="n">
        <v>0.135116659969781</v>
      </c>
      <c r="K206" s="16" t="n">
        <v>0.0777101014686469</v>
      </c>
      <c r="L206" s="16" t="n">
        <v>0.00560711359044914</v>
      </c>
      <c r="M206" s="16" t="n">
        <v>22.2279575431514</v>
      </c>
      <c r="N206" s="16" t="n">
        <v>19.6340057944544</v>
      </c>
      <c r="O206" s="16" t="n">
        <v>87.6179483153116</v>
      </c>
      <c r="P206" s="16" t="n">
        <v>0.0252686955228356</v>
      </c>
      <c r="Q206" s="16" t="n">
        <v>1115.78997508489</v>
      </c>
      <c r="R206" s="16" t="n">
        <v>55.5176635844847</v>
      </c>
      <c r="S206" s="16" t="n">
        <v>20.0979274530695</v>
      </c>
      <c r="T206" s="16" t="n">
        <v>12025.907943841</v>
      </c>
      <c r="U206" s="16" t="n">
        <v>-2635.51140314171</v>
      </c>
      <c r="V206" s="16" t="n">
        <v>24</v>
      </c>
      <c r="W206" s="16" t="n">
        <v>52.19088082581</v>
      </c>
      <c r="X206" s="16" t="n">
        <v>106.335431187969</v>
      </c>
      <c r="Y206" s="16" t="n">
        <v>-0.0425414325430584</v>
      </c>
      <c r="Z206" s="16" t="n">
        <v>0.48866665078123</v>
      </c>
      <c r="AA206" s="16" t="n">
        <v>0.574896823841237</v>
      </c>
      <c r="AB206" s="16" t="n">
        <v>0.327058277640189</v>
      </c>
      <c r="AC206" s="16" t="n">
        <v>-0.552099035839959</v>
      </c>
      <c r="AD206" s="16" t="n">
        <v>-0.205821322896209</v>
      </c>
      <c r="AE206" s="16" t="n">
        <v>-0.000436502440952634</v>
      </c>
      <c r="AF206" s="16" t="n">
        <v>-0.847073272074174</v>
      </c>
      <c r="AG206" s="16" t="n">
        <v>0.91940740243705</v>
      </c>
      <c r="AH206" s="16" t="n">
        <v>-0.421503655158909</v>
      </c>
      <c r="AI206" s="16" t="n">
        <v>1.62668156613808</v>
      </c>
      <c r="AJ206" s="16" t="n">
        <v>-0.0834709571582861</v>
      </c>
      <c r="AK206" s="16" t="n">
        <v>1.65404426755716</v>
      </c>
      <c r="AL206" s="16" t="n">
        <v>2.728667435652</v>
      </c>
      <c r="AM206" s="16" t="n">
        <v>1.01963371701099</v>
      </c>
      <c r="AN206" s="16" t="n">
        <v>-0.155746676625303</v>
      </c>
      <c r="AO206" s="16" t="n">
        <v>-0.405484717393417</v>
      </c>
      <c r="AP206" s="16" t="n">
        <v>-0.347840316782028</v>
      </c>
      <c r="AQ206" s="16" t="n">
        <v>-0.533098456539648</v>
      </c>
      <c r="AR206" s="16" t="n">
        <v>-0.570208913026575</v>
      </c>
      <c r="AS206" s="16" t="n">
        <v>2.94483937716655</v>
      </c>
      <c r="AT206" s="16" t="n">
        <v>2.91602950947337</v>
      </c>
      <c r="AU206" s="16" t="n">
        <v>2.95704432234728</v>
      </c>
      <c r="AV206" s="16" t="n">
        <v>2.94590448742942</v>
      </c>
      <c r="AW206" s="16" t="n">
        <v>2.95986052047994</v>
      </c>
      <c r="AX206" s="16" t="n">
        <v>3.1017838301824</v>
      </c>
      <c r="AY206" s="16" t="n">
        <v>3.09250081144907</v>
      </c>
      <c r="AZ206" s="16" t="n">
        <v>3.09903670270798</v>
      </c>
      <c r="BA206" s="18" t="n">
        <v>41</v>
      </c>
      <c r="BB206" s="18" t="n">
        <v>46</v>
      </c>
      <c r="BC206" s="18" t="n">
        <v>24</v>
      </c>
      <c r="BD206" s="18" t="n">
        <v>16</v>
      </c>
      <c r="BE206" s="18" t="n">
        <v>12</v>
      </c>
      <c r="BF206" s="18" t="n">
        <v>12</v>
      </c>
      <c r="BG206" s="18" t="n">
        <v>15</v>
      </c>
      <c r="BH206" s="18" t="n">
        <v>8</v>
      </c>
      <c r="BI206" s="18" t="n">
        <v>6</v>
      </c>
      <c r="BJ206" s="18" t="n">
        <v>13</v>
      </c>
      <c r="BK206" s="18" t="n">
        <v>7</v>
      </c>
      <c r="BL206" s="18" t="n">
        <v>10</v>
      </c>
      <c r="BM206" s="18" t="n">
        <v>6</v>
      </c>
      <c r="BN206" s="18" t="n">
        <v>-0.933441311072946</v>
      </c>
      <c r="BP206" s="18" t="n">
        <v>3</v>
      </c>
      <c r="BQ206" s="18" t="n">
        <v>4</v>
      </c>
      <c r="BR206" s="18" t="n">
        <v>6</v>
      </c>
      <c r="BS206" s="18" t="n">
        <v>6</v>
      </c>
      <c r="BT206" s="18" t="n">
        <v>1</v>
      </c>
      <c r="BU206" s="18" t="n">
        <v>0</v>
      </c>
    </row>
    <row r="207" customFormat="false" ht="14.4" hidden="false" customHeight="false" outlineLevel="0" collapsed="false">
      <c r="A207" s="18" t="n">
        <v>22</v>
      </c>
      <c r="B207" s="18" t="n">
        <v>3</v>
      </c>
      <c r="C207" s="18" t="n">
        <v>3</v>
      </c>
      <c r="D207" s="16" t="n">
        <v>21.3773733642077</v>
      </c>
      <c r="E207" s="1" t="n">
        <v>0.0177331543912018</v>
      </c>
      <c r="F207" s="16" t="n">
        <v>19.6935276330695</v>
      </c>
      <c r="G207" s="16" t="n">
        <v>0.356563534620252</v>
      </c>
      <c r="H207" s="16" t="n">
        <v>0.471813548651751</v>
      </c>
      <c r="I207" s="16" t="n">
        <v>0.0640334704362759</v>
      </c>
      <c r="J207" s="16" t="n">
        <v>0.0811925900029293</v>
      </c>
      <c r="K207" s="16" t="n">
        <v>0.00727973883606414</v>
      </c>
      <c r="L207" s="16" t="n">
        <v>0.0103365056604541</v>
      </c>
      <c r="M207" s="16" t="n">
        <v>22.93221009245</v>
      </c>
      <c r="N207" s="16" t="n">
        <v>22.2354154341112</v>
      </c>
      <c r="O207" s="16" t="n">
        <v>78.4886228732302</v>
      </c>
      <c r="P207" s="16" t="n">
        <v>0.0700435320106841</v>
      </c>
      <c r="Q207" s="16" t="n">
        <v>1054.95179262081</v>
      </c>
      <c r="R207" s="16" t="n">
        <v>504.430633641929</v>
      </c>
      <c r="S207" s="16" t="n">
        <v>2.09137138441452</v>
      </c>
      <c r="T207" s="16" t="n">
        <v>15462.6775327241</v>
      </c>
      <c r="U207" s="16" t="n">
        <v>-1322.67240906284</v>
      </c>
      <c r="V207" s="16" t="n">
        <v>23</v>
      </c>
      <c r="W207" s="16" t="n">
        <v>63.2117612202351</v>
      </c>
      <c r="X207" s="16" t="n">
        <v>55.215604032448</v>
      </c>
      <c r="Y207" s="16" t="n">
        <v>0.0992090117535099</v>
      </c>
      <c r="Z207" s="16" t="n">
        <v>-0.0150651092742343</v>
      </c>
      <c r="AA207" s="16" t="n">
        <v>-0.157401453580955</v>
      </c>
      <c r="AB207" s="16" t="n">
        <v>-1.01975786842978</v>
      </c>
      <c r="AC207" s="16" t="n">
        <v>-1.96702830906944</v>
      </c>
      <c r="AD207" s="16" t="n">
        <v>-0.312574870965938</v>
      </c>
      <c r="AE207" s="16" t="n">
        <v>-0.00324791682359656</v>
      </c>
      <c r="AF207" s="16" t="n">
        <v>0.322954729331708</v>
      </c>
      <c r="AG207" s="16" t="n">
        <v>1.02475978322506</v>
      </c>
      <c r="AH207" s="16" t="n">
        <v>0.58165184407904</v>
      </c>
      <c r="AI207" s="16" t="n">
        <v>0.921395053856724</v>
      </c>
      <c r="AJ207" s="16" t="n">
        <v>0.724879270960206</v>
      </c>
      <c r="AK207" s="16" t="n">
        <v>2.78461017387551</v>
      </c>
      <c r="AL207" s="16" t="n">
        <v>5.18689400232766</v>
      </c>
      <c r="AM207" s="16" t="n">
        <v>4.84066787406869</v>
      </c>
      <c r="AN207" s="16" t="n">
        <v>0.65469181189117</v>
      </c>
      <c r="AO207" s="16" t="n">
        <v>2.09218340890487</v>
      </c>
      <c r="AP207" s="16" t="n">
        <v>0.69110365664996</v>
      </c>
      <c r="AQ207" s="16" t="n">
        <v>-1.24320529420906</v>
      </c>
      <c r="AR207" s="16" t="n">
        <v>-0.640442028296862</v>
      </c>
      <c r="AS207" s="16" t="n">
        <v>2.8406051408254</v>
      </c>
      <c r="AT207" s="16" t="n">
        <v>2.86016855335978</v>
      </c>
      <c r="AU207" s="16" t="n">
        <v>2.9931146947044</v>
      </c>
      <c r="AV207" s="16" t="n">
        <v>2.96260817702717</v>
      </c>
      <c r="AW207" s="16" t="n">
        <v>2.97501504253725</v>
      </c>
      <c r="AX207" s="16" t="n">
        <v>3.06284483116947</v>
      </c>
      <c r="AY207" s="16" t="n">
        <v>2.95154035217598</v>
      </c>
      <c r="AZ207" s="16" t="n">
        <v>3.07680534309667</v>
      </c>
      <c r="BA207" s="18" t="n">
        <v>46</v>
      </c>
      <c r="BB207" s="18" t="n">
        <v>51</v>
      </c>
      <c r="BC207" s="18" t="n">
        <v>26</v>
      </c>
      <c r="BD207" s="18" t="n">
        <v>20</v>
      </c>
      <c r="BE207" s="18" t="n">
        <v>11</v>
      </c>
      <c r="BF207" s="18" t="n">
        <v>12</v>
      </c>
      <c r="BG207" s="18" t="n">
        <v>15</v>
      </c>
      <c r="BH207" s="18" t="n">
        <v>6</v>
      </c>
      <c r="BI207" s="18" t="n">
        <v>5</v>
      </c>
      <c r="BJ207" s="18" t="n">
        <v>8</v>
      </c>
      <c r="BK207" s="18" t="n">
        <v>10</v>
      </c>
      <c r="BL207" s="18" t="n">
        <v>11</v>
      </c>
      <c r="BM207" s="18" t="n">
        <v>7</v>
      </c>
      <c r="BN207" s="18" t="n">
        <v>0.790128279870662</v>
      </c>
      <c r="BP207" s="18" t="n">
        <v>1</v>
      </c>
      <c r="BQ207" s="18" t="n">
        <v>7</v>
      </c>
      <c r="BR207" s="18" t="n">
        <v>1</v>
      </c>
      <c r="BS207" s="18" t="n">
        <v>1</v>
      </c>
      <c r="BT207" s="18" t="n">
        <v>0</v>
      </c>
      <c r="BU207" s="18" t="n">
        <v>0</v>
      </c>
    </row>
    <row r="208" customFormat="false" ht="14.4" hidden="false" customHeight="false" outlineLevel="0" collapsed="false">
      <c r="A208" s="18" t="n">
        <v>23</v>
      </c>
      <c r="B208" s="18" t="n">
        <v>3</v>
      </c>
      <c r="C208" s="18" t="n">
        <v>3</v>
      </c>
      <c r="D208" s="16" t="n">
        <v>22.1417500723617</v>
      </c>
      <c r="E208" s="1" t="n">
        <v>0.341811115950108</v>
      </c>
      <c r="F208" s="16" t="n">
        <v>22.6304998205258</v>
      </c>
      <c r="G208" s="16" t="n">
        <v>1.18029497212401</v>
      </c>
      <c r="H208" s="16" t="n">
        <v>1.54965398368016</v>
      </c>
      <c r="I208" s="16" t="n">
        <v>0.604485920538043</v>
      </c>
      <c r="J208" s="16" t="n">
        <v>0.508560463056459</v>
      </c>
      <c r="K208" s="16" t="n">
        <v>0.0461450070175224</v>
      </c>
      <c r="L208" s="16" t="n">
        <v>0.00707033375428145</v>
      </c>
      <c r="M208" s="16" t="n">
        <v>33.6277654018667</v>
      </c>
      <c r="N208" s="16" t="n">
        <v>32.5832227611779</v>
      </c>
      <c r="O208" s="16" t="n">
        <v>76.9749031364754</v>
      </c>
      <c r="P208" s="16" t="n">
        <v>0.0641075491713041</v>
      </c>
      <c r="Q208" s="16" t="n">
        <v>1841.60685952537</v>
      </c>
      <c r="R208" s="16" t="n">
        <v>112.320667248945</v>
      </c>
      <c r="S208" s="16" t="n">
        <v>16.3959750652449</v>
      </c>
      <c r="T208" s="16" t="n">
        <v>8310.79593006105</v>
      </c>
      <c r="U208" s="16" t="n">
        <v>1074.06260490637</v>
      </c>
      <c r="V208" s="16" t="n">
        <v>21</v>
      </c>
      <c r="W208" s="16" t="n">
        <v>87.9071023890472</v>
      </c>
      <c r="X208" s="16" t="n">
        <v>112.100262564896</v>
      </c>
      <c r="Y208" s="16" t="n">
        <v>0.297746828987162</v>
      </c>
      <c r="Z208" s="16" t="n">
        <v>0.568023115080611</v>
      </c>
      <c r="AA208" s="16" t="n">
        <v>-0.226617703042719</v>
      </c>
      <c r="AB208" s="16" t="n">
        <v>-1.08706862218103</v>
      </c>
      <c r="AC208" s="16" t="n">
        <v>-0.629746512907978</v>
      </c>
      <c r="AD208" s="16" t="n">
        <v>0.369344091085024</v>
      </c>
      <c r="AE208" s="16" t="n">
        <v>-1.0554521734256</v>
      </c>
      <c r="AF208" s="16" t="n">
        <v>-0.31430349793069</v>
      </c>
      <c r="AG208" s="16" t="n">
        <v>-0.140073420372792</v>
      </c>
      <c r="AH208" s="16" t="n">
        <v>-0.208013733945432</v>
      </c>
      <c r="AI208" s="16" t="n">
        <v>-0.472638745378565</v>
      </c>
      <c r="AJ208" s="16" t="n">
        <v>0.467944059236363</v>
      </c>
      <c r="AK208" s="16" t="n">
        <v>2.01937344309505</v>
      </c>
      <c r="AL208" s="16" t="n">
        <v>1.38278425129281</v>
      </c>
      <c r="AM208" s="16" t="n">
        <v>1.18618091823138</v>
      </c>
      <c r="AN208" s="16" t="n">
        <v>0.0281054969211723</v>
      </c>
      <c r="AO208" s="16" t="n">
        <v>-1.30187307141255</v>
      </c>
      <c r="AP208" s="16" t="n">
        <v>-0.133494065888229</v>
      </c>
      <c r="AQ208" s="16" t="n">
        <v>1.31667844858272</v>
      </c>
      <c r="AR208" s="16" t="n">
        <v>2.22361861672428</v>
      </c>
      <c r="AS208" s="16" t="n">
        <v>3.23349895655094</v>
      </c>
      <c r="AT208" s="16" t="n">
        <v>3.27239809154687</v>
      </c>
      <c r="AU208" s="16" t="n">
        <v>3.25733114708003</v>
      </c>
      <c r="AV208" s="16" t="n">
        <v>3.25139495504863</v>
      </c>
      <c r="AW208" s="16" t="n">
        <v>3.11457320302725</v>
      </c>
      <c r="AX208" s="16" t="n">
        <v>3.14673917125784</v>
      </c>
      <c r="AY208" s="16" t="n">
        <v>3.02921322691008</v>
      </c>
      <c r="AZ208" s="16" t="n">
        <v>3.03619142568505</v>
      </c>
      <c r="BA208" s="18" t="n">
        <v>28</v>
      </c>
      <c r="BB208" s="18" t="n">
        <v>55</v>
      </c>
      <c r="BC208" s="18" t="n">
        <v>10</v>
      </c>
      <c r="BD208" s="18" t="n">
        <v>19</v>
      </c>
      <c r="BE208" s="18" t="n">
        <v>15</v>
      </c>
      <c r="BF208" s="18" t="n">
        <v>12</v>
      </c>
      <c r="BG208" s="18" t="n">
        <v>16</v>
      </c>
      <c r="BH208" s="18" t="n">
        <v>10</v>
      </c>
      <c r="BI208" s="18" t="n">
        <v>6</v>
      </c>
      <c r="BJ208" s="18" t="n">
        <v>14</v>
      </c>
      <c r="BK208" s="18" t="n">
        <v>4</v>
      </c>
      <c r="BL208" s="18" t="n">
        <v>14</v>
      </c>
      <c r="BM208" s="18" t="n">
        <v>-20</v>
      </c>
      <c r="BN208" s="18" t="n">
        <v>1.96690941939026</v>
      </c>
      <c r="BP208" s="18" t="n">
        <v>4</v>
      </c>
      <c r="BQ208" s="18" t="n">
        <v>5</v>
      </c>
      <c r="BR208" s="18" t="n">
        <v>3</v>
      </c>
      <c r="BS208" s="18" t="n">
        <v>3</v>
      </c>
      <c r="BT208" s="18" t="n">
        <v>1</v>
      </c>
      <c r="BU208" s="18" t="n">
        <v>-2</v>
      </c>
    </row>
    <row r="209" customFormat="false" ht="14.4" hidden="false" customHeight="false" outlineLevel="0" collapsed="false">
      <c r="A209" s="18" t="n">
        <v>24</v>
      </c>
      <c r="B209" s="18" t="n">
        <v>3</v>
      </c>
      <c r="C209" s="18" t="n">
        <v>3</v>
      </c>
      <c r="D209" s="16" t="n">
        <v>28.4682369081308</v>
      </c>
      <c r="E209" s="1" t="n">
        <v>-0.0555391847608995</v>
      </c>
      <c r="F209" s="16" t="n">
        <v>16.2255299878457</v>
      </c>
      <c r="G209" s="16" t="n">
        <v>1.33625333156873</v>
      </c>
      <c r="H209" s="16" t="n">
        <v>2.11520492632319</v>
      </c>
      <c r="I209" s="16" t="n">
        <v>0.0906379971213192</v>
      </c>
      <c r="J209" s="16" t="n">
        <v>0.114171947260694</v>
      </c>
      <c r="K209" s="16" t="n">
        <v>0.00473002507927411</v>
      </c>
      <c r="L209" s="16" t="n">
        <v>0.00486657578545046</v>
      </c>
      <c r="M209" s="16" t="n">
        <v>25.2335981862076</v>
      </c>
      <c r="N209" s="16" t="n">
        <v>25.3347692166981</v>
      </c>
      <c r="O209" s="16" t="n">
        <v>89.7603929451048</v>
      </c>
      <c r="P209" s="16" t="n">
        <v>0.0437723798663611</v>
      </c>
      <c r="Q209" s="16" t="n">
        <v>1193.86782644813</v>
      </c>
      <c r="R209" s="16" t="n">
        <v>268.939136854397</v>
      </c>
      <c r="S209" s="16" t="n">
        <v>4.43917475311333</v>
      </c>
      <c r="T209" s="16" t="n">
        <v>16898.2206272726</v>
      </c>
      <c r="U209" s="16" t="n">
        <v>-2472.47832444884</v>
      </c>
      <c r="V209" s="16" t="n">
        <v>21</v>
      </c>
      <c r="W209" s="16" t="n">
        <v>82.9062867606444</v>
      </c>
      <c r="X209" s="16" t="n">
        <v>155.399413521606</v>
      </c>
      <c r="Y209" s="16" t="n">
        <v>1.32161284081488</v>
      </c>
      <c r="Z209" s="16" t="n">
        <v>-0.99286816422516</v>
      </c>
      <c r="AA209" s="16" t="n">
        <v>0.918561865720256</v>
      </c>
      <c r="AB209" s="16" t="n">
        <v>-0.330355691941237</v>
      </c>
      <c r="AC209" s="16" t="n">
        <v>-2.71591071079392</v>
      </c>
      <c r="AD209" s="16" t="n">
        <v>0.253892878728623</v>
      </c>
      <c r="AE209" s="16" t="n">
        <v>-0.254373565652499</v>
      </c>
      <c r="AF209" s="16" t="n">
        <v>-0.0032592371022066</v>
      </c>
      <c r="AG209" s="16" t="n">
        <v>0.0849306680084722</v>
      </c>
      <c r="AH209" s="16" t="n">
        <v>0.11187277986975</v>
      </c>
      <c r="AI209" s="16" t="n">
        <v>0.103346418110614</v>
      </c>
      <c r="AJ209" s="16" t="n">
        <v>0.0302133172218436</v>
      </c>
      <c r="AK209" s="16" t="n">
        <v>0.208932389353103</v>
      </c>
      <c r="AL209" s="16" t="n">
        <v>2.22867479296092</v>
      </c>
      <c r="AM209" s="16" t="n">
        <v>3.77719339488587</v>
      </c>
      <c r="AN209" s="16" t="n">
        <v>0.517645696629995</v>
      </c>
      <c r="AO209" s="16" t="n">
        <v>-0.55565092546531</v>
      </c>
      <c r="AP209" s="16" t="n">
        <v>-0.358217151632135</v>
      </c>
      <c r="AQ209" s="16" t="n">
        <v>1.11783047845363</v>
      </c>
      <c r="AR209" s="16" t="n">
        <v>1.50236126382892</v>
      </c>
      <c r="AS209" s="16" t="n">
        <v>2.86433749421297</v>
      </c>
      <c r="AT209" s="16" t="n">
        <v>2.84928396702032</v>
      </c>
      <c r="AU209" s="16" t="n">
        <v>2.94226128135363</v>
      </c>
      <c r="AV209" s="16" t="n">
        <v>2.91914720561199</v>
      </c>
      <c r="AW209" s="16" t="n">
        <v>2.88213047486056</v>
      </c>
      <c r="AX209" s="16" t="n">
        <v>2.73931964230238</v>
      </c>
      <c r="AY209" s="16" t="n">
        <v>2.96432322756219</v>
      </c>
      <c r="AZ209" s="16" t="n">
        <v>2.92708444605203</v>
      </c>
      <c r="BA209" s="18" t="n">
        <v>39</v>
      </c>
      <c r="BB209" s="18" t="n">
        <v>52</v>
      </c>
      <c r="BC209" s="18" t="n">
        <v>18</v>
      </c>
      <c r="BD209" s="18" t="n">
        <v>17</v>
      </c>
      <c r="BE209" s="18" t="n">
        <v>8</v>
      </c>
      <c r="BF209" s="18" t="n">
        <v>12</v>
      </c>
      <c r="BG209" s="18" t="n">
        <v>12</v>
      </c>
      <c r="BH209" s="18" t="n">
        <v>8</v>
      </c>
      <c r="BI209" s="18" t="n">
        <v>9</v>
      </c>
      <c r="BJ209" s="18" t="n">
        <v>8</v>
      </c>
      <c r="BK209" s="18" t="n">
        <v>7</v>
      </c>
      <c r="BL209" s="18" t="n">
        <v>13</v>
      </c>
      <c r="BM209" s="18" t="n">
        <v>6</v>
      </c>
      <c r="BN209" s="18" t="n">
        <v>0.0284808355935974</v>
      </c>
      <c r="BP209" s="18" t="n">
        <v>3</v>
      </c>
      <c r="BQ209" s="18" t="n">
        <v>6</v>
      </c>
      <c r="BR209" s="18" t="n">
        <v>3</v>
      </c>
      <c r="BS209" s="18" t="n">
        <v>4</v>
      </c>
      <c r="BT209" s="18" t="n">
        <v>1</v>
      </c>
      <c r="BU209" s="18" t="n">
        <v>0</v>
      </c>
    </row>
    <row r="210" customFormat="false" ht="14.4" hidden="false" customHeight="false" outlineLevel="0" collapsed="false">
      <c r="A210" s="18" t="n">
        <v>25</v>
      </c>
      <c r="B210" s="18" t="n">
        <v>3</v>
      </c>
      <c r="C210" s="18" t="n">
        <v>3</v>
      </c>
      <c r="D210" s="16" t="n">
        <v>22.3063747776024</v>
      </c>
      <c r="E210" s="1" t="n">
        <v>-0.281866456691702</v>
      </c>
      <c r="F210" s="16" t="n">
        <v>21.6786908980991</v>
      </c>
      <c r="G210" s="16" t="n">
        <v>0.926916127825054</v>
      </c>
      <c r="H210" s="16" t="n">
        <v>1.22991911254026</v>
      </c>
      <c r="I210" s="16" t="n">
        <v>0.0861598594271692</v>
      </c>
      <c r="J210" s="16" t="n">
        <v>0.106202197171856</v>
      </c>
      <c r="K210" s="16" t="n">
        <v>0.0275997935526185</v>
      </c>
      <c r="L210" s="16" t="n">
        <v>0.00787521491704764</v>
      </c>
      <c r="M210" s="16" t="n">
        <v>26.2875345010675</v>
      </c>
      <c r="N210" s="16" t="n">
        <v>24.3743479487237</v>
      </c>
      <c r="O210" s="16" t="n">
        <v>66.0213531661227</v>
      </c>
      <c r="P210" s="16" t="n">
        <v>0.0633863126475338</v>
      </c>
      <c r="Q210" s="16" t="n">
        <v>921.919247071435</v>
      </c>
      <c r="R210" s="16" t="n">
        <v>140.726579958846</v>
      </c>
      <c r="S210" s="16" t="n">
        <v>6.55113801060922</v>
      </c>
      <c r="T210" s="16" t="n">
        <v>17137.0819806093</v>
      </c>
      <c r="U210" s="16" t="n">
        <v>-3609.20999694939</v>
      </c>
      <c r="V210" s="16" t="n">
        <v>26</v>
      </c>
      <c r="W210" s="16" t="n">
        <v>91.7162774934268</v>
      </c>
      <c r="X210" s="16" t="n">
        <v>111.509485449525</v>
      </c>
      <c r="Y210" s="16" t="n">
        <v>0.213243639690013</v>
      </c>
      <c r="Z210" s="16" t="n">
        <v>0.243819812232975</v>
      </c>
      <c r="AA210" s="16" t="n">
        <v>-0.8208005799342</v>
      </c>
      <c r="AB210" s="16" t="n">
        <v>-0.557398108896668</v>
      </c>
      <c r="AC210" s="16" t="n">
        <v>-0.85080076334218</v>
      </c>
      <c r="AD210" s="16" t="n">
        <v>-0.146149869285347</v>
      </c>
      <c r="AE210" s="16" t="n">
        <v>-0.272120579911482</v>
      </c>
      <c r="AF210" s="16" t="n">
        <v>-0.228069481449337</v>
      </c>
      <c r="AG210" s="16" t="n">
        <v>-1.717504846983</v>
      </c>
      <c r="AH210" s="16" t="n">
        <v>-0.582212044079438</v>
      </c>
      <c r="AI210" s="16" t="n">
        <v>0.726101477222377</v>
      </c>
      <c r="AJ210" s="16" t="n">
        <v>0.215518617681744</v>
      </c>
      <c r="AK210" s="16" t="n">
        <v>0.375052864918552</v>
      </c>
      <c r="AL210" s="16" t="n">
        <v>-0.442412768495645</v>
      </c>
      <c r="AM210" s="16" t="n">
        <v>-0.573029855067271</v>
      </c>
      <c r="AN210" s="16" t="n">
        <v>0.977684691061767</v>
      </c>
      <c r="AO210" s="16" t="n">
        <v>0.763592747329924</v>
      </c>
      <c r="AP210" s="16" t="n">
        <v>2.14919645068924</v>
      </c>
      <c r="AQ210" s="16" t="n">
        <v>3.62458840465748</v>
      </c>
      <c r="AR210" s="16" t="n">
        <v>4.92356353965283</v>
      </c>
      <c r="AS210" s="16" t="n">
        <v>2.88079824472575</v>
      </c>
      <c r="AT210" s="16" t="n">
        <v>2.90618344793282</v>
      </c>
      <c r="AU210" s="16" t="n">
        <v>2.88321996145929</v>
      </c>
      <c r="AV210" s="16" t="n">
        <v>2.88942032267698</v>
      </c>
      <c r="AW210" s="16" t="n">
        <v>2.9219240726466</v>
      </c>
      <c r="AX210" s="16" t="n">
        <v>3.02457069554112</v>
      </c>
      <c r="AY210" s="16" t="n">
        <v>3.05209869741093</v>
      </c>
      <c r="AZ210" s="16" t="n">
        <v>2.83068359062071</v>
      </c>
      <c r="BA210" s="18" t="n">
        <v>53</v>
      </c>
      <c r="BB210" s="18" t="n">
        <v>56</v>
      </c>
      <c r="BC210" s="18" t="n">
        <v>21</v>
      </c>
      <c r="BD210" s="18" t="n">
        <v>15</v>
      </c>
      <c r="BE210" s="18" t="n">
        <v>12</v>
      </c>
      <c r="BF210" s="18" t="n">
        <v>12</v>
      </c>
      <c r="BG210" s="18" t="n">
        <v>12</v>
      </c>
      <c r="BH210" s="18" t="n">
        <v>7</v>
      </c>
      <c r="BI210" s="18" t="n">
        <v>7</v>
      </c>
      <c r="BJ210" s="18" t="n">
        <v>7</v>
      </c>
      <c r="BK210" s="18" t="n">
        <v>7</v>
      </c>
      <c r="BL210" s="18" t="n">
        <v>11</v>
      </c>
      <c r="BM210" s="18" t="n">
        <v>2</v>
      </c>
      <c r="BN210" s="18" t="n">
        <v>0.00307271916538248</v>
      </c>
      <c r="BP210" s="18" t="n">
        <v>2</v>
      </c>
      <c r="BQ210" s="18" t="n">
        <v>3</v>
      </c>
      <c r="BR210" s="18" t="n">
        <v>5</v>
      </c>
      <c r="BS210" s="18" t="n">
        <v>3</v>
      </c>
      <c r="BT210" s="18" t="n">
        <v>0</v>
      </c>
      <c r="BU210" s="18" t="n">
        <v>0</v>
      </c>
    </row>
    <row r="211" customFormat="false" ht="14.4" hidden="false" customHeight="false" outlineLevel="0" collapsed="false">
      <c r="A211" s="18" t="n">
        <v>26</v>
      </c>
      <c r="B211" s="18" t="n">
        <v>3</v>
      </c>
      <c r="C211" s="18" t="n">
        <v>3</v>
      </c>
      <c r="D211" s="16" t="n">
        <v>21.3097891364193</v>
      </c>
      <c r="E211" s="1" t="n">
        <v>-0.0324504748354109</v>
      </c>
      <c r="F211" s="16" t="n">
        <v>20.4505980402826</v>
      </c>
      <c r="G211" s="16" t="n">
        <v>0.85178206560866</v>
      </c>
      <c r="H211" s="16" t="n">
        <v>0.81919309526346</v>
      </c>
      <c r="I211" s="16" t="n">
        <v>0.0562015434262128</v>
      </c>
      <c r="J211" s="16" t="n">
        <v>0.0648170500750616</v>
      </c>
      <c r="K211" s="16" t="n">
        <v>0.0142673645682895</v>
      </c>
      <c r="L211" s="16" t="n">
        <v>0.00372930292935122</v>
      </c>
      <c r="M211" s="16" t="n">
        <v>21.3825008662835</v>
      </c>
      <c r="N211" s="16" t="n">
        <v>21.504866762506</v>
      </c>
      <c r="O211" s="16" t="n">
        <v>63.9968199486611</v>
      </c>
      <c r="P211" s="16" t="n">
        <v>0.0609530309349965</v>
      </c>
      <c r="Q211" s="16" t="n">
        <v>1139.06929610775</v>
      </c>
      <c r="R211" s="16" t="n">
        <v>91.8918210833221</v>
      </c>
      <c r="S211" s="16" t="n">
        <v>12.3957636564293</v>
      </c>
      <c r="T211" s="16" t="n">
        <v>8961.98727510962</v>
      </c>
      <c r="U211" s="16" t="n">
        <v>-509.961579545081</v>
      </c>
      <c r="V211" s="16" t="n">
        <v>27</v>
      </c>
      <c r="W211" s="16" t="n">
        <v>17.426962886362</v>
      </c>
      <c r="X211" s="16" t="n">
        <v>26.4542799428355</v>
      </c>
      <c r="Y211" s="16" t="n">
        <v>-0.166409138993582</v>
      </c>
      <c r="Z211" s="16" t="n">
        <v>-0.736849067674533</v>
      </c>
      <c r="AA211" s="16" t="n">
        <v>0.793879692542089</v>
      </c>
      <c r="AB211" s="16" t="n">
        <v>0.868617863869893</v>
      </c>
      <c r="AC211" s="16" t="n">
        <v>1.51436919625752</v>
      </c>
      <c r="AD211" s="16" t="n">
        <v>0.391443229871383</v>
      </c>
      <c r="AE211" s="16" t="n">
        <v>-0.0646028137074875</v>
      </c>
      <c r="AF211" s="16" t="n">
        <v>-0.134149419398423</v>
      </c>
      <c r="AG211" s="16" t="n">
        <v>-0.868064185669768</v>
      </c>
      <c r="AH211" s="16" t="n">
        <v>-0.818723659650064</v>
      </c>
      <c r="AI211" s="16" t="n">
        <v>0.369114218050237</v>
      </c>
      <c r="AJ211" s="16" t="n">
        <v>1.01176353257103</v>
      </c>
      <c r="AK211" s="16" t="n">
        <v>4.02237692521616</v>
      </c>
      <c r="AL211" s="16" t="n">
        <v>5.94188887978967</v>
      </c>
      <c r="AM211" s="16" t="n">
        <v>5.55128255048979</v>
      </c>
      <c r="AN211" s="16" t="n">
        <v>-0.672557440743619</v>
      </c>
      <c r="AO211" s="16" t="n">
        <v>0.719649365147903</v>
      </c>
      <c r="AP211" s="16" t="n">
        <v>1.08861732290578</v>
      </c>
      <c r="AQ211" s="16" t="n">
        <v>1.18323974540599</v>
      </c>
      <c r="AR211" s="16" t="n">
        <v>2.21689474896391</v>
      </c>
      <c r="AS211" s="16" t="n">
        <v>2.86560265226877</v>
      </c>
      <c r="AT211" s="16" t="n">
        <v>2.86751684603986</v>
      </c>
      <c r="AU211" s="16" t="n">
        <v>2.94701191038531</v>
      </c>
      <c r="AV211" s="16" t="n">
        <v>2.95257004077615</v>
      </c>
      <c r="AW211" s="16" t="n">
        <v>2.95302629999411</v>
      </c>
      <c r="AX211" s="16" t="n">
        <v>3.06609000558637</v>
      </c>
      <c r="AY211" s="16" t="n">
        <v>3.02747954264776</v>
      </c>
      <c r="AZ211" s="16" t="n">
        <v>2.95508285136987</v>
      </c>
      <c r="BA211" s="18" t="n">
        <v>40</v>
      </c>
      <c r="BB211" s="18" t="n">
        <v>54</v>
      </c>
      <c r="BC211" s="18" t="n">
        <v>24</v>
      </c>
      <c r="BD211" s="18" t="n">
        <v>18</v>
      </c>
      <c r="BE211" s="18" t="n">
        <v>11</v>
      </c>
      <c r="BF211" s="18" t="n">
        <v>6</v>
      </c>
      <c r="BG211" s="18" t="n">
        <v>16</v>
      </c>
      <c r="BH211" s="18" t="n">
        <v>2</v>
      </c>
      <c r="BI211" s="18" t="n">
        <v>8</v>
      </c>
      <c r="BJ211" s="18" t="n">
        <v>14</v>
      </c>
      <c r="BK211" s="18" t="n">
        <v>11</v>
      </c>
      <c r="BL211" s="18" t="n">
        <v>9</v>
      </c>
      <c r="BM211" s="18" t="n">
        <v>8</v>
      </c>
      <c r="BN211" s="18" t="n">
        <v>-0.814940408335214</v>
      </c>
      <c r="BP211" s="18" t="n">
        <v>3</v>
      </c>
      <c r="BQ211" s="18" t="n">
        <v>6</v>
      </c>
      <c r="BR211" s="18" t="n">
        <v>1</v>
      </c>
      <c r="BS211" s="18" t="n">
        <v>6</v>
      </c>
      <c r="BT211" s="18" t="n">
        <v>1</v>
      </c>
      <c r="BU211" s="18" t="n">
        <v>-1</v>
      </c>
    </row>
    <row r="212" customFormat="false" ht="14.4" hidden="false" customHeight="false" outlineLevel="0" collapsed="false">
      <c r="A212" s="18" t="n">
        <v>27</v>
      </c>
      <c r="B212" s="18" t="n">
        <v>3</v>
      </c>
      <c r="C212" s="18" t="n">
        <v>3</v>
      </c>
      <c r="D212" s="16" t="n">
        <v>31.5787148012811</v>
      </c>
      <c r="E212" s="1" t="n">
        <v>0.367792353678457</v>
      </c>
      <c r="F212" s="16" t="n">
        <v>18.3775837492807</v>
      </c>
      <c r="G212" s="16" t="n">
        <v>0.642832114822446</v>
      </c>
      <c r="H212" s="16" t="n">
        <v>0.783550904665434</v>
      </c>
      <c r="I212" s="16" t="n">
        <v>0.0419204252646131</v>
      </c>
      <c r="J212" s="16" t="n">
        <v>0.0504569165519045</v>
      </c>
      <c r="K212" s="16" t="n">
        <v>0.00178189958970737</v>
      </c>
      <c r="L212" s="16" t="n">
        <v>0.00401155268351989</v>
      </c>
      <c r="M212" s="16" t="n">
        <v>29.0431457816877</v>
      </c>
      <c r="N212" s="16" t="n">
        <v>28.0911344709048</v>
      </c>
      <c r="O212" s="16" t="n">
        <v>75.988519412116</v>
      </c>
      <c r="P212" s="16" t="n">
        <v>0.036620296682367</v>
      </c>
      <c r="Q212" s="16" t="n">
        <v>761.921089867547</v>
      </c>
      <c r="R212" s="16" t="n">
        <v>228.866724680574</v>
      </c>
      <c r="S212" s="16" t="n">
        <v>3.32910383075981</v>
      </c>
      <c r="T212" s="16" t="n">
        <v>33259.6320362146</v>
      </c>
      <c r="U212" s="16" t="n">
        <v>-2192.14655634786</v>
      </c>
      <c r="V212" s="16" t="n">
        <v>19</v>
      </c>
      <c r="W212" s="16" t="n">
        <v>978.377009273939</v>
      </c>
      <c r="X212" s="16" t="n">
        <v>1125.51120097922</v>
      </c>
      <c r="Y212" s="16" t="n">
        <v>-0.302351249742169</v>
      </c>
      <c r="Z212" s="16" t="n">
        <v>0.0747107570112921</v>
      </c>
      <c r="AA212" s="16" t="n">
        <v>0.990740257042619</v>
      </c>
      <c r="AB212" s="16" t="n">
        <v>1.68631633874806</v>
      </c>
      <c r="AC212" s="16" t="n">
        <v>1.76396770253552</v>
      </c>
      <c r="AD212" s="16" t="n">
        <v>-0.363972662615302</v>
      </c>
      <c r="AE212" s="16" t="n">
        <v>-0.0620392290896717</v>
      </c>
      <c r="AF212" s="16" t="n">
        <v>-0.969518080639194</v>
      </c>
      <c r="AG212" s="16" t="n">
        <v>-0.0272144077832941</v>
      </c>
      <c r="AH212" s="16" t="n">
        <v>0.734952028548477</v>
      </c>
      <c r="AI212" s="16" t="n">
        <v>-0.0428729539884946</v>
      </c>
      <c r="AJ212" s="16" t="n">
        <v>-0.28349913564876</v>
      </c>
      <c r="AK212" s="16" t="n">
        <v>3.06522129080889</v>
      </c>
      <c r="AL212" s="16" t="n">
        <v>7.50179155004142</v>
      </c>
      <c r="AM212" s="16" t="n">
        <v>7.81111656536338</v>
      </c>
      <c r="AN212" s="16" t="n">
        <v>0.247507914641076</v>
      </c>
      <c r="AO212" s="16" t="n">
        <v>0.0595691043677623</v>
      </c>
      <c r="AP212" s="16" t="n">
        <v>0.332435909314299</v>
      </c>
      <c r="AQ212" s="16" t="n">
        <v>-0.753467178264698</v>
      </c>
      <c r="AR212" s="16" t="n">
        <v>-0.672272632906311</v>
      </c>
      <c r="AS212" s="16" t="n">
        <v>2.94606517719251</v>
      </c>
      <c r="AT212" s="16" t="n">
        <v>2.90265403530766</v>
      </c>
      <c r="AU212" s="16" t="n">
        <v>2.98351787893632</v>
      </c>
      <c r="AV212" s="16" t="n">
        <v>3.00822327542554</v>
      </c>
      <c r="AW212" s="16" t="n">
        <v>2.97836571740247</v>
      </c>
      <c r="AX212" s="16" t="n">
        <v>3.00735975249286</v>
      </c>
      <c r="AY212" s="16" t="n">
        <v>3.09875978418867</v>
      </c>
      <c r="AZ212" s="16" t="n">
        <v>3.08287269614782</v>
      </c>
      <c r="BA212" s="18" t="n">
        <v>45</v>
      </c>
      <c r="BB212" s="18" t="n">
        <v>44</v>
      </c>
      <c r="BC212" s="18" t="n">
        <v>21</v>
      </c>
      <c r="BD212" s="18" t="n">
        <v>13</v>
      </c>
      <c r="BE212" s="18" t="n">
        <v>7</v>
      </c>
      <c r="BF212" s="18" t="n">
        <v>9</v>
      </c>
      <c r="BG212" s="18" t="n">
        <v>18</v>
      </c>
      <c r="BH212" s="18" t="n">
        <v>3</v>
      </c>
      <c r="BI212" s="18" t="n">
        <v>4</v>
      </c>
      <c r="BJ212" s="18" t="n">
        <v>7</v>
      </c>
      <c r="BK212" s="18" t="n">
        <v>7</v>
      </c>
      <c r="BL212" s="18" t="n">
        <v>9</v>
      </c>
      <c r="BM212" s="18" t="n">
        <v>-1</v>
      </c>
      <c r="BN212" s="18" t="n">
        <v>-0.704580235549138</v>
      </c>
      <c r="BP212" s="18" t="n">
        <v>3</v>
      </c>
      <c r="BQ212" s="18" t="n">
        <v>2</v>
      </c>
      <c r="BR212" s="18" t="n">
        <v>6</v>
      </c>
      <c r="BS212" s="18" t="n">
        <v>7</v>
      </c>
      <c r="BT212" s="18" t="n">
        <v>0</v>
      </c>
      <c r="BU212" s="18" t="n">
        <v>-1</v>
      </c>
    </row>
    <row r="213" customFormat="false" ht="14.4" hidden="false" customHeight="false" outlineLevel="0" collapsed="false">
      <c r="A213" s="18" t="n">
        <v>28</v>
      </c>
      <c r="B213" s="18" t="n">
        <v>3</v>
      </c>
      <c r="C213" s="18" t="n">
        <v>3</v>
      </c>
      <c r="D213" s="16" t="n">
        <v>21.946276545932</v>
      </c>
      <c r="E213" s="1" t="n">
        <v>-0.0895608962079884</v>
      </c>
      <c r="F213" s="16" t="n">
        <v>21.7113586310118</v>
      </c>
      <c r="G213" s="16" t="n">
        <v>1.08770183949827</v>
      </c>
      <c r="H213" s="16" t="n">
        <v>1.41487567387196</v>
      </c>
      <c r="I213" s="16" t="n">
        <v>0.134175421790968</v>
      </c>
      <c r="J213" s="16" t="n">
        <v>0.168268137775219</v>
      </c>
      <c r="K213" s="16" t="n">
        <v>0.0335006205455956</v>
      </c>
      <c r="L213" s="16" t="n">
        <v>0.00487450934516346</v>
      </c>
      <c r="M213" s="16" t="n">
        <v>27.5888224558006</v>
      </c>
      <c r="N213" s="16" t="n">
        <v>29.6640799302473</v>
      </c>
      <c r="O213" s="16" t="n">
        <v>74.226986847147</v>
      </c>
      <c r="P213" s="16" t="n">
        <v>0.046705715307793</v>
      </c>
      <c r="Q213" s="16" t="n">
        <v>792.467460819943</v>
      </c>
      <c r="R213" s="16" t="n">
        <v>95.2823554578645</v>
      </c>
      <c r="S213" s="16" t="n">
        <v>8.31704313995875</v>
      </c>
      <c r="T213" s="16" t="n">
        <v>12539.2282925803</v>
      </c>
      <c r="U213" s="16" t="n">
        <v>-1061.55448043651</v>
      </c>
      <c r="V213" s="16" t="n">
        <v>27</v>
      </c>
      <c r="W213" s="16" t="n">
        <v>15.5920034964744</v>
      </c>
      <c r="X213" s="16" t="n">
        <v>22.4821143791736</v>
      </c>
      <c r="Y213" s="16" t="n">
        <v>-0.54122190053245</v>
      </c>
      <c r="Z213" s="16" t="n">
        <v>0.163408393023786</v>
      </c>
      <c r="AA213" s="16" t="n">
        <v>0.68044734965655</v>
      </c>
      <c r="AB213" s="16" t="n">
        <v>-1.51299579664891</v>
      </c>
      <c r="AC213" s="16" t="n">
        <v>-1.40159185677806</v>
      </c>
      <c r="AD213" s="16" t="n">
        <v>-0.733424721078791</v>
      </c>
      <c r="AE213" s="16" t="n">
        <v>0.440416833460825</v>
      </c>
      <c r="AF213" s="16" t="n">
        <v>0.495055481949356</v>
      </c>
      <c r="AG213" s="16" t="n">
        <v>-0.315104033601337</v>
      </c>
      <c r="AH213" s="16" t="n">
        <v>-0.725459591569755</v>
      </c>
      <c r="AI213" s="16" t="n">
        <v>-1.4222037082897</v>
      </c>
      <c r="AJ213" s="16" t="n">
        <v>-0.244955417245909</v>
      </c>
      <c r="AK213" s="16" t="n">
        <v>2.39254137955379</v>
      </c>
      <c r="AL213" s="16" t="n">
        <v>7.59710976234703</v>
      </c>
      <c r="AM213" s="16" t="n">
        <v>6.99383766741008</v>
      </c>
      <c r="AN213" s="16" t="n">
        <v>0.0106304175590644</v>
      </c>
      <c r="AO213" s="16" t="n">
        <v>0.488182063286064</v>
      </c>
      <c r="AP213" s="16" t="n">
        <v>0.697905997570676</v>
      </c>
      <c r="AQ213" s="16" t="n">
        <v>1.02032819921586</v>
      </c>
      <c r="AR213" s="16" t="n">
        <v>1.19236669668778</v>
      </c>
      <c r="AS213" s="16" t="n">
        <v>2.99019486220246</v>
      </c>
      <c r="AT213" s="16" t="n">
        <v>3.00877992788783</v>
      </c>
      <c r="AU213" s="16" t="n">
        <v>2.94144626564609</v>
      </c>
      <c r="AV213" s="16" t="n">
        <v>2.93375019757981</v>
      </c>
      <c r="AW213" s="16" t="n">
        <v>3.11361349299337</v>
      </c>
      <c r="AX213" s="16" t="n">
        <v>3.05012342865544</v>
      </c>
      <c r="AY213" s="16" t="n">
        <v>2.97290040288315</v>
      </c>
      <c r="AZ213" s="16" t="n">
        <v>2.93133080237795</v>
      </c>
      <c r="BA213" s="18" t="n">
        <v>31</v>
      </c>
      <c r="BB213" s="18" t="n">
        <v>37</v>
      </c>
      <c r="BC213" s="18" t="n">
        <v>16</v>
      </c>
      <c r="BD213" s="18" t="n">
        <v>14</v>
      </c>
      <c r="BE213" s="18" t="n">
        <v>5</v>
      </c>
      <c r="BF213" s="18" t="n">
        <v>9</v>
      </c>
      <c r="BG213" s="18" t="n">
        <v>18</v>
      </c>
      <c r="BH213" s="18" t="n">
        <v>3</v>
      </c>
      <c r="BI213" s="18" t="n">
        <v>9</v>
      </c>
      <c r="BJ213" s="18" t="n">
        <v>10</v>
      </c>
      <c r="BK213" s="18" t="n">
        <v>4</v>
      </c>
      <c r="BL213" s="18" t="n">
        <v>7</v>
      </c>
      <c r="BM213" s="18" t="n">
        <v>-1</v>
      </c>
      <c r="BN213" s="18" t="n">
        <v>-0.251176116020124</v>
      </c>
      <c r="BP213" s="18" t="n">
        <v>3</v>
      </c>
      <c r="BQ213" s="18" t="n">
        <v>4</v>
      </c>
      <c r="BR213" s="18" t="n">
        <v>5</v>
      </c>
      <c r="BS213" s="18" t="n">
        <v>6</v>
      </c>
      <c r="BT213" s="18" t="n">
        <v>1</v>
      </c>
      <c r="BU213" s="18" t="n">
        <v>-2</v>
      </c>
    </row>
    <row r="214" customFormat="false" ht="14.4" hidden="false" customHeight="false" outlineLevel="0" collapsed="false">
      <c r="A214" s="18" t="n">
        <v>29</v>
      </c>
      <c r="B214" s="18" t="n">
        <v>3</v>
      </c>
      <c r="C214" s="18" t="n">
        <v>3</v>
      </c>
      <c r="D214" s="16" t="n">
        <v>19.9268629476153</v>
      </c>
      <c r="E214" s="1" t="n">
        <v>-0.100378625120985</v>
      </c>
      <c r="F214" s="16" t="n">
        <v>22.3291709024677</v>
      </c>
      <c r="G214" s="16" t="n">
        <v>1.09877179473667</v>
      </c>
      <c r="H214" s="16" t="n">
        <v>1.00965777960101</v>
      </c>
      <c r="I214" s="16" t="n">
        <v>0.144309929684119</v>
      </c>
      <c r="J214" s="16" t="n">
        <v>0.199836566165221</v>
      </c>
      <c r="K214" s="16" t="n">
        <v>0.014997769297955</v>
      </c>
      <c r="L214" s="16" t="n">
        <v>0.00451927256931076</v>
      </c>
      <c r="M214" s="16" t="n">
        <v>21.2745213935601</v>
      </c>
      <c r="N214" s="16" t="n">
        <v>20.3940933012052</v>
      </c>
      <c r="O214" s="16" t="n">
        <v>58.3402980962524</v>
      </c>
      <c r="P214" s="16" t="n">
        <v>0.102795680260543</v>
      </c>
      <c r="Q214" s="16" t="n">
        <v>720.060060406324</v>
      </c>
      <c r="R214" s="16" t="n">
        <v>164.895900051588</v>
      </c>
      <c r="S214" s="16" t="n">
        <v>4.36675539040724</v>
      </c>
      <c r="T214" s="16" t="n">
        <v>22025.7247792105</v>
      </c>
      <c r="U214" s="16" t="n">
        <v>345.555389602552</v>
      </c>
      <c r="V214" s="16" t="n">
        <v>29</v>
      </c>
      <c r="W214" s="16" t="n">
        <v>121.672761298111</v>
      </c>
      <c r="X214" s="16" t="n">
        <v>145.578392473756</v>
      </c>
      <c r="Y214" s="16" t="n">
        <v>-1.31399147567873</v>
      </c>
      <c r="Z214" s="16" t="n">
        <v>-0.965806675400653</v>
      </c>
      <c r="AA214" s="16" t="n">
        <v>-0.162538054411178</v>
      </c>
      <c r="AB214" s="16" t="n">
        <v>-3.11203506167709</v>
      </c>
      <c r="AC214" s="16" t="n">
        <v>-1.58940125117952</v>
      </c>
      <c r="AD214" s="16" t="n">
        <v>-0.295109647981159</v>
      </c>
      <c r="AE214" s="16" t="n">
        <v>-0.427405627035957</v>
      </c>
      <c r="AF214" s="16" t="n">
        <v>-0.691552933582492</v>
      </c>
      <c r="AG214" s="16" t="n">
        <v>-1.46724256165238</v>
      </c>
      <c r="AH214" s="16" t="n">
        <v>0.0731509352541185</v>
      </c>
      <c r="AI214" s="16" t="n">
        <v>-0.182604811373877</v>
      </c>
      <c r="AJ214" s="16" t="n">
        <v>1.37614843638082</v>
      </c>
      <c r="AK214" s="16" t="n">
        <v>0.593842738320578</v>
      </c>
      <c r="AL214" s="16" t="n">
        <v>2.39804076593202</v>
      </c>
      <c r="AM214" s="16" t="n">
        <v>5.06250422905242</v>
      </c>
      <c r="AN214" s="16" t="n">
        <v>-0.0358810741808052</v>
      </c>
      <c r="AO214" s="16" t="n">
        <v>1.24676324251164</v>
      </c>
      <c r="AP214" s="16" t="n">
        <v>2.22576528205838</v>
      </c>
      <c r="AQ214" s="16" t="n">
        <v>1.1537278284334</v>
      </c>
      <c r="AR214" s="16" t="n">
        <v>1.73053645393396</v>
      </c>
      <c r="AS214" s="16" t="n">
        <v>2.82937304672984</v>
      </c>
      <c r="AT214" s="16" t="n">
        <v>2.83949789668367</v>
      </c>
      <c r="AU214" s="16" t="n">
        <v>2.84653159341255</v>
      </c>
      <c r="AV214" s="16" t="n">
        <v>2.86390461395842</v>
      </c>
      <c r="AW214" s="16" t="n">
        <v>2.93392314280225</v>
      </c>
      <c r="AX214" s="16" t="n">
        <v>2.78155308539415</v>
      </c>
      <c r="AY214" s="16" t="n">
        <v>2.95209912463269</v>
      </c>
      <c r="AZ214" s="16" t="n">
        <v>2.89276178774282</v>
      </c>
      <c r="BA214" s="18" t="n">
        <v>42</v>
      </c>
      <c r="BB214" s="18" t="n">
        <v>54</v>
      </c>
      <c r="BC214" s="18" t="n">
        <v>20</v>
      </c>
      <c r="BD214" s="18" t="n">
        <v>18</v>
      </c>
      <c r="BE214" s="18" t="n">
        <v>13</v>
      </c>
      <c r="BF214" s="18" t="n">
        <v>11</v>
      </c>
      <c r="BG214" s="18" t="n">
        <v>20</v>
      </c>
      <c r="BH214" s="18" t="n">
        <v>9</v>
      </c>
      <c r="BI214" s="18" t="n">
        <v>6</v>
      </c>
      <c r="BJ214" s="18" t="n">
        <v>8</v>
      </c>
      <c r="BK214" s="18" t="n">
        <v>7</v>
      </c>
      <c r="BL214" s="18" t="n">
        <v>12</v>
      </c>
      <c r="BM214" s="18" t="n">
        <v>-2</v>
      </c>
      <c r="BN214" s="18" t="n">
        <v>-0.729827157838201</v>
      </c>
      <c r="BP214" s="18" t="n">
        <v>1</v>
      </c>
      <c r="BQ214" s="18" t="n">
        <v>1</v>
      </c>
      <c r="BR214" s="18" t="n">
        <v>7</v>
      </c>
      <c r="BS214" s="18" t="n">
        <v>4</v>
      </c>
      <c r="BT214" s="18" t="n">
        <v>1</v>
      </c>
      <c r="BU214" s="18" t="n">
        <v>-1</v>
      </c>
    </row>
    <row r="215" customFormat="false" ht="14.4" hidden="false" customHeight="false" outlineLevel="0" collapsed="false">
      <c r="A215" s="18" t="n">
        <v>30</v>
      </c>
      <c r="B215" s="18" t="n">
        <v>3</v>
      </c>
      <c r="C215" s="18" t="n">
        <v>3</v>
      </c>
      <c r="D215" s="16" t="n">
        <v>21.9519800070317</v>
      </c>
      <c r="E215" s="1" t="n">
        <v>-0.121965055157261</v>
      </c>
      <c r="F215" s="16" t="n">
        <v>26.7090618207284</v>
      </c>
      <c r="G215" s="16" t="n">
        <v>0.16777004050895</v>
      </c>
      <c r="H215" s="16" t="n">
        <v>0.234964536331195</v>
      </c>
      <c r="I215" s="16" t="n">
        <v>0.0376502685346723</v>
      </c>
      <c r="J215" s="16" t="n">
        <v>0.0499580650062364</v>
      </c>
      <c r="K215" s="16" t="n">
        <v>0.00288589264418149</v>
      </c>
      <c r="L215" s="16" t="n">
        <v>0.00450080866237654</v>
      </c>
      <c r="M215" s="16" t="n">
        <v>20.6696185822939</v>
      </c>
      <c r="N215" s="16" t="n">
        <v>21.8899948626599</v>
      </c>
      <c r="O215" s="16" t="n">
        <v>57.5851548600356</v>
      </c>
      <c r="P215" s="16" t="n">
        <v>0.0434906017854698</v>
      </c>
      <c r="Q215" s="16" t="n">
        <v>554.015629114198</v>
      </c>
      <c r="R215" s="16" t="n">
        <v>27.9386658543131</v>
      </c>
      <c r="S215" s="16" t="n">
        <v>19.8297095503102</v>
      </c>
      <c r="T215" s="16" t="n">
        <v>12078.5698078375</v>
      </c>
      <c r="U215" s="16" t="n">
        <v>-1367.06825893202</v>
      </c>
      <c r="V215" s="16" t="n">
        <v>17</v>
      </c>
      <c r="W215" s="16" t="n">
        <v>80.3284741524122</v>
      </c>
      <c r="X215" s="16" t="n">
        <v>150.913406201966</v>
      </c>
      <c r="Y215" s="16" t="n">
        <v>-0.416938846608115</v>
      </c>
      <c r="Z215" s="16" t="n">
        <v>-0.145175151233074</v>
      </c>
      <c r="AA215" s="16" t="n">
        <v>0.504283899665125</v>
      </c>
      <c r="AB215" s="16" t="n">
        <v>0.55346793861854</v>
      </c>
      <c r="AC215" s="16" t="n">
        <v>0.194371608516396</v>
      </c>
      <c r="AD215" s="16" t="n">
        <v>-0.126875848924</v>
      </c>
      <c r="AE215" s="16" t="n">
        <v>-0.37274806041933</v>
      </c>
      <c r="AF215" s="16" t="n">
        <v>0.41714663795827</v>
      </c>
      <c r="AG215" s="16" t="n">
        <v>-0.430741718933427</v>
      </c>
      <c r="AH215" s="16" t="n">
        <v>-0.47883059547598</v>
      </c>
      <c r="AI215" s="16" t="n">
        <v>1.16439487264884</v>
      </c>
      <c r="AJ215" s="16" t="n">
        <v>0.987717434024865</v>
      </c>
      <c r="AK215" s="16" t="n">
        <v>1.6406827868334</v>
      </c>
      <c r="AL215" s="16" t="n">
        <v>1.71123637567853</v>
      </c>
      <c r="AM215" s="16" t="n">
        <v>1.27297337692722</v>
      </c>
      <c r="AN215" s="16" t="n">
        <v>0.186670054497432</v>
      </c>
      <c r="AO215" s="16" t="n">
        <v>0.83151766698864</v>
      </c>
      <c r="AP215" s="16" t="n">
        <v>0.796804288225883</v>
      </c>
      <c r="AQ215" s="16" t="n">
        <v>0.326484368385375</v>
      </c>
      <c r="AR215" s="16" t="n">
        <v>0.0576402294413114</v>
      </c>
      <c r="AS215" s="16" t="n">
        <v>2.87551818672686</v>
      </c>
      <c r="AT215" s="16" t="n">
        <v>2.84410557252897</v>
      </c>
      <c r="AU215" s="16" t="n">
        <v>2.93076735236143</v>
      </c>
      <c r="AV215" s="16" t="n">
        <v>2.92707682431737</v>
      </c>
      <c r="AW215" s="16" t="n">
        <v>2.93172018026347</v>
      </c>
      <c r="AX215" s="16" t="n">
        <v>3.11719866055817</v>
      </c>
      <c r="AY215" s="16" t="n">
        <v>2.94248399184632</v>
      </c>
      <c r="AZ215" s="16" t="n">
        <v>3.02163409540323</v>
      </c>
      <c r="BA215" s="18" t="n">
        <v>46</v>
      </c>
      <c r="BB215" s="18" t="n">
        <v>51</v>
      </c>
      <c r="BC215" s="18" t="n">
        <v>17</v>
      </c>
      <c r="BD215" s="18" t="n">
        <v>18</v>
      </c>
      <c r="BE215" s="18" t="n">
        <v>12</v>
      </c>
      <c r="BF215" s="18" t="n">
        <v>10</v>
      </c>
      <c r="BG215" s="18" t="n">
        <v>18</v>
      </c>
      <c r="BH215" s="18" t="n">
        <v>12</v>
      </c>
      <c r="BI215" s="18" t="n">
        <v>8</v>
      </c>
      <c r="BJ215" s="18" t="n">
        <v>9</v>
      </c>
      <c r="BK215" s="18" t="n">
        <v>4</v>
      </c>
      <c r="BL215" s="18" t="n">
        <v>12</v>
      </c>
      <c r="BM215" s="18" t="n">
        <v>3</v>
      </c>
      <c r="BN215" s="18" t="n">
        <v>-0.463916290993063</v>
      </c>
      <c r="BP215" s="18" t="n">
        <v>2</v>
      </c>
      <c r="BQ215" s="18" t="n">
        <v>2</v>
      </c>
      <c r="BR215" s="18" t="n">
        <v>5</v>
      </c>
      <c r="BS215" s="18" t="n">
        <v>8</v>
      </c>
      <c r="BT215" s="18" t="n">
        <v>1</v>
      </c>
      <c r="BU215" s="18" t="n">
        <v>-1</v>
      </c>
    </row>
    <row r="216" customFormat="false" ht="14.4" hidden="false" customHeight="false" outlineLevel="0" collapsed="false">
      <c r="A216" s="14" t="n">
        <v>1</v>
      </c>
      <c r="B216" s="14" t="n">
        <v>4</v>
      </c>
      <c r="C216" s="14" t="n">
        <v>1</v>
      </c>
      <c r="D216" s="16" t="n">
        <v>35.038281459134</v>
      </c>
      <c r="E216" s="1" t="n">
        <v>0.103342572804078</v>
      </c>
      <c r="F216" s="16" t="n">
        <v>17.903760791156</v>
      </c>
      <c r="G216" s="16" t="n">
        <v>1.039295015183</v>
      </c>
      <c r="H216" s="16" t="n">
        <v>1.27508433202022</v>
      </c>
      <c r="I216" s="16" t="n">
        <v>0.0379505797110527</v>
      </c>
      <c r="J216" s="16" t="n">
        <v>0.0432347796686901</v>
      </c>
      <c r="K216" s="16" t="n">
        <v>0.00834182886256663</v>
      </c>
      <c r="L216" s="16" t="n">
        <v>0.00433340653927045</v>
      </c>
      <c r="M216" s="16" t="n">
        <v>22.8074936598681</v>
      </c>
      <c r="N216" s="16" t="n">
        <v>22.4075356581992</v>
      </c>
      <c r="O216" s="16" t="n">
        <v>93.8230037150491</v>
      </c>
      <c r="P216" s="16" t="n">
        <v>0.0288592110563535</v>
      </c>
      <c r="Q216" s="16" t="n">
        <v>1213.36341960326</v>
      </c>
      <c r="R216" s="16" t="n">
        <v>134.522684024331</v>
      </c>
      <c r="S216" s="16" t="n">
        <v>9.01976814099104</v>
      </c>
      <c r="T216" s="16" t="n">
        <v>18286.5147298208</v>
      </c>
      <c r="U216" s="16" t="n">
        <v>-4105.47862657029</v>
      </c>
      <c r="V216" s="16" t="n">
        <v>17</v>
      </c>
      <c r="W216" s="16" t="n">
        <v>416.448862179248</v>
      </c>
      <c r="X216" s="16" t="n">
        <v>624.272156015529</v>
      </c>
      <c r="Y216" s="16" t="n">
        <v>0.382727204674108</v>
      </c>
      <c r="Z216" s="16" t="n">
        <v>0.0449510741333035</v>
      </c>
      <c r="AA216" s="16" t="n">
        <v>1.79738992665177</v>
      </c>
      <c r="AB216" s="16" t="n">
        <v>3.30049321044193</v>
      </c>
      <c r="AC216" s="16" t="n">
        <v>3.75737610561641</v>
      </c>
      <c r="AD216" s="16" t="n">
        <v>-0.465130646916686</v>
      </c>
      <c r="AE216" s="16" t="n">
        <v>-0.234740649980416</v>
      </c>
      <c r="AF216" s="16" t="n">
        <v>0.802069533033918</v>
      </c>
      <c r="AG216" s="16" t="n">
        <v>-0.0673701462562975</v>
      </c>
      <c r="AH216" s="16" t="n">
        <v>0.773880577368565</v>
      </c>
      <c r="AI216" s="16" t="n">
        <v>-0.119195472434486</v>
      </c>
      <c r="AJ216" s="16" t="n">
        <v>-0.269655262388376</v>
      </c>
      <c r="AK216" s="16" t="n">
        <v>-2.4672846209795</v>
      </c>
      <c r="AL216" s="16" t="n">
        <v>-1.98391531972694</v>
      </c>
      <c r="AM216" s="16" t="n">
        <v>-1.68834041315218</v>
      </c>
      <c r="AN216" s="16" t="n">
        <v>-0.407315741465621</v>
      </c>
      <c r="AO216" s="16" t="n">
        <v>-0.199373592545065</v>
      </c>
      <c r="AP216" s="16" t="n">
        <v>-0.015293574493966</v>
      </c>
      <c r="AQ216" s="16" t="n">
        <v>2.49191689324849</v>
      </c>
      <c r="AR216" s="16" t="n">
        <v>0.105360151968882</v>
      </c>
      <c r="AS216" s="16" t="n">
        <v>2.96158764087639</v>
      </c>
      <c r="AT216" s="16" t="n">
        <v>2.77924320073334</v>
      </c>
      <c r="AU216" s="16" t="n">
        <v>2.97677775647526</v>
      </c>
      <c r="AV216" s="16" t="n">
        <v>2.97593840045336</v>
      </c>
      <c r="AW216" s="16" t="n">
        <v>2.81998518372676</v>
      </c>
      <c r="AX216" s="16" t="n">
        <v>2.94939917099077</v>
      </c>
      <c r="AY216" s="16" t="n">
        <v>3.01163705570858</v>
      </c>
      <c r="AZ216" s="16" t="n">
        <v>2.97854774278877</v>
      </c>
      <c r="BA216" s="14" t="n">
        <v>44</v>
      </c>
      <c r="BB216" s="14" t="n">
        <v>36</v>
      </c>
      <c r="BC216" s="14" t="n">
        <v>24</v>
      </c>
      <c r="BD216" s="14" t="n">
        <v>19</v>
      </c>
      <c r="BE216" s="14" t="n">
        <v>11</v>
      </c>
      <c r="BF216" s="14" t="n">
        <v>14</v>
      </c>
      <c r="BG216" s="14" t="n">
        <v>20</v>
      </c>
      <c r="BH216" s="14" t="n">
        <v>7</v>
      </c>
      <c r="BI216" s="14" t="n">
        <v>9</v>
      </c>
      <c r="BJ216" s="14" t="n">
        <v>11</v>
      </c>
      <c r="BK216" s="14" t="n">
        <v>6</v>
      </c>
      <c r="BL216" s="14" t="n">
        <v>12</v>
      </c>
      <c r="BM216" s="14" t="n">
        <v>22</v>
      </c>
      <c r="BN216" s="14" t="n">
        <v>-0.300634353626107</v>
      </c>
      <c r="BP216" s="14" t="n">
        <v>5</v>
      </c>
      <c r="BQ216" s="14" t="n">
        <v>6</v>
      </c>
      <c r="BR216" s="14" t="n">
        <v>3</v>
      </c>
      <c r="BS216" s="14" t="n">
        <v>3</v>
      </c>
      <c r="BT216" s="14" t="n">
        <v>1</v>
      </c>
      <c r="BU216" s="14" t="n">
        <v>0</v>
      </c>
    </row>
    <row r="217" customFormat="false" ht="14.4" hidden="false" customHeight="false" outlineLevel="0" collapsed="false">
      <c r="A217" s="14" t="n">
        <v>2</v>
      </c>
      <c r="B217" s="14" t="n">
        <v>4</v>
      </c>
      <c r="C217" s="14" t="n">
        <v>1</v>
      </c>
      <c r="D217" s="16" t="n">
        <v>25.6926751923117</v>
      </c>
      <c r="E217" s="1" t="n">
        <v>-0.135456867135527</v>
      </c>
      <c r="F217" s="16" t="n">
        <v>22.486497656733</v>
      </c>
      <c r="G217" s="16" t="n">
        <v>0.397162555181245</v>
      </c>
      <c r="H217" s="16" t="n">
        <v>0.444831800445776</v>
      </c>
      <c r="I217" s="16" t="n">
        <v>0.0760185535527419</v>
      </c>
      <c r="J217" s="16" t="n">
        <v>0.0774044735857548</v>
      </c>
      <c r="K217" s="16" t="n">
        <v>0.0190845959455627</v>
      </c>
      <c r="L217" s="16" t="n">
        <v>0.0033416251688785</v>
      </c>
      <c r="M217" s="16" t="n">
        <v>22.1615536435487</v>
      </c>
      <c r="N217" s="16" t="n">
        <v>23.3217536961922</v>
      </c>
      <c r="O217" s="16" t="n">
        <v>62.7608911725599</v>
      </c>
      <c r="P217" s="16" t="n">
        <v>0.0491076467670739</v>
      </c>
      <c r="Q217" s="16" t="n">
        <v>532.077165147339</v>
      </c>
      <c r="R217" s="16" t="n">
        <v>113.016907217112</v>
      </c>
      <c r="S217" s="16" t="n">
        <v>4.70794307019204</v>
      </c>
      <c r="T217" s="16" t="n">
        <v>3921.01749719482</v>
      </c>
      <c r="U217" s="16" t="n">
        <v>-214.008603310313</v>
      </c>
      <c r="V217" s="16" t="n">
        <v>29</v>
      </c>
      <c r="W217" s="16" t="n">
        <v>5.66411447806354</v>
      </c>
      <c r="X217" s="16" t="n">
        <v>6.10079544372138</v>
      </c>
      <c r="Y217" s="16" t="n">
        <v>0.467063443064025</v>
      </c>
      <c r="Z217" s="16" t="n">
        <v>0.3011157812834</v>
      </c>
      <c r="AA217" s="16" t="n">
        <v>-0.567429902315405</v>
      </c>
      <c r="AB217" s="16" t="n">
        <v>-0.0303663120893765</v>
      </c>
      <c r="AC217" s="16" t="n">
        <v>-0.20286867228096</v>
      </c>
      <c r="AD217" s="16" t="n">
        <v>-1.12350860552752</v>
      </c>
      <c r="AE217" s="16" t="n">
        <v>-0.351220558699737</v>
      </c>
      <c r="AF217" s="16" t="n">
        <v>1.02771853924967</v>
      </c>
      <c r="AG217" s="16" t="n">
        <v>1.06962781930523</v>
      </c>
      <c r="AH217" s="16" t="n">
        <v>1.55852052612826</v>
      </c>
      <c r="AI217" s="16" t="n">
        <v>0.264939273046644</v>
      </c>
      <c r="AJ217" s="16" t="n">
        <v>-0.365575393228822</v>
      </c>
      <c r="AK217" s="16" t="n">
        <v>-0.568771476178294</v>
      </c>
      <c r="AL217" s="16" t="n">
        <v>-0.983181099819695</v>
      </c>
      <c r="AM217" s="16" t="n">
        <v>0.667707875969585</v>
      </c>
      <c r="AN217" s="16" t="n">
        <v>-0.30357061261354</v>
      </c>
      <c r="AO217" s="16" t="n">
        <v>-0.251586669132247</v>
      </c>
      <c r="AP217" s="16" t="n">
        <v>0.816655077448798</v>
      </c>
      <c r="AQ217" s="16" t="n">
        <v>-0.644048345500708</v>
      </c>
      <c r="AR217" s="16" t="n">
        <v>-0.835749898313608</v>
      </c>
      <c r="AS217" s="16" t="n">
        <v>2.97972273793733</v>
      </c>
      <c r="AT217" s="16" t="n">
        <v>2.96725890909549</v>
      </c>
      <c r="AU217" s="16" t="n">
        <v>2.94096612828134</v>
      </c>
      <c r="AV217" s="16" t="n">
        <v>2.82462707584736</v>
      </c>
      <c r="AW217" s="16" t="n">
        <v>3.01599836772444</v>
      </c>
      <c r="AX217" s="16" t="n">
        <v>2.95776245004451</v>
      </c>
      <c r="AY217" s="16" t="n">
        <v>3.00307554396035</v>
      </c>
      <c r="AZ217" s="16" t="n">
        <v>3.00068520302838</v>
      </c>
      <c r="BA217" s="14" t="n">
        <v>49</v>
      </c>
      <c r="BB217" s="14" t="n">
        <v>39</v>
      </c>
      <c r="BC217" s="14" t="n">
        <v>20</v>
      </c>
      <c r="BD217" s="14" t="n">
        <v>19</v>
      </c>
      <c r="BE217" s="14" t="n">
        <v>12</v>
      </c>
      <c r="BF217" s="14" t="n">
        <v>14</v>
      </c>
      <c r="BG217" s="14" t="n">
        <v>17</v>
      </c>
      <c r="BH217" s="14" t="n">
        <v>10</v>
      </c>
      <c r="BI217" s="14" t="n">
        <v>5</v>
      </c>
      <c r="BJ217" s="14" t="n">
        <v>6</v>
      </c>
      <c r="BK217" s="14" t="n">
        <v>5</v>
      </c>
      <c r="BL217" s="14" t="n">
        <v>11</v>
      </c>
      <c r="BM217" s="14" t="n">
        <v>13</v>
      </c>
      <c r="BN217" s="14" t="n">
        <v>-0.69336583541438</v>
      </c>
      <c r="BP217" s="14" t="n">
        <v>4</v>
      </c>
      <c r="BQ217" s="14" t="n">
        <v>5</v>
      </c>
      <c r="BR217" s="14" t="n">
        <v>3</v>
      </c>
      <c r="BS217" s="14" t="n">
        <v>6</v>
      </c>
      <c r="BT217" s="14" t="n">
        <v>0</v>
      </c>
      <c r="BU217" s="14" t="n">
        <v>0</v>
      </c>
    </row>
    <row r="218" customFormat="false" ht="14.4" hidden="false" customHeight="false" outlineLevel="0" collapsed="false">
      <c r="A218" s="14" t="n">
        <v>3</v>
      </c>
      <c r="B218" s="14" t="n">
        <v>4</v>
      </c>
      <c r="C218" s="14" t="n">
        <v>1</v>
      </c>
      <c r="D218" s="16" t="n">
        <v>24.0096726639809</v>
      </c>
      <c r="E218" s="1" t="n">
        <v>-0.121764618345317</v>
      </c>
      <c r="F218" s="16" t="n">
        <v>21.2788029313456</v>
      </c>
      <c r="G218" s="16" t="n">
        <v>0.241145709867569</v>
      </c>
      <c r="H218" s="16" t="n">
        <v>0.331963330471572</v>
      </c>
      <c r="I218" s="16" t="n">
        <v>0.0603425137842312</v>
      </c>
      <c r="J218" s="16" t="n">
        <v>0.0797421253779121</v>
      </c>
      <c r="K218" s="16" t="n">
        <v>0.00601410755364679</v>
      </c>
      <c r="L218" s="16" t="n">
        <v>0.00475276848614107</v>
      </c>
      <c r="M218" s="16" t="n">
        <v>31.4443234181814</v>
      </c>
      <c r="N218" s="16" t="n">
        <v>28.4049538972606</v>
      </c>
      <c r="O218" s="16" t="n">
        <v>63.3772966351983</v>
      </c>
      <c r="P218" s="16" t="n">
        <v>0.0440751979902188</v>
      </c>
      <c r="Q218" s="16" t="n">
        <v>617.203009626239</v>
      </c>
      <c r="R218" s="16" t="n">
        <v>89.0047804346111</v>
      </c>
      <c r="S218" s="16" t="n">
        <v>6.93449280603167</v>
      </c>
      <c r="T218" s="16" t="n">
        <v>13098.5479974659</v>
      </c>
      <c r="U218" s="16" t="n">
        <v>-1365.20864523107</v>
      </c>
      <c r="V218" s="16" t="n">
        <v>20</v>
      </c>
      <c r="W218" s="16" t="n">
        <v>335.86858185587</v>
      </c>
      <c r="X218" s="16" t="n">
        <v>269.946036282802</v>
      </c>
      <c r="Y218" s="16" t="n">
        <v>0.0635155271191179</v>
      </c>
      <c r="Z218" s="16" t="n">
        <v>-0.182116224141183</v>
      </c>
      <c r="AA218" s="16" t="n">
        <v>-0.157407774545335</v>
      </c>
      <c r="AB218" s="16" t="n">
        <v>0.0343321268556404</v>
      </c>
      <c r="AC218" s="16" t="n">
        <v>-0.311926763105078</v>
      </c>
      <c r="AD218" s="16" t="n">
        <v>0.846357704766435</v>
      </c>
      <c r="AE218" s="16" t="n">
        <v>-0.330090766313031</v>
      </c>
      <c r="AF218" s="16" t="n">
        <v>-0.668554724505119</v>
      </c>
      <c r="AG218" s="16" t="n">
        <v>-0.63038235573979</v>
      </c>
      <c r="AH218" s="16" t="n">
        <v>-1.55751242933592</v>
      </c>
      <c r="AI218" s="16" t="n">
        <v>-0.190890254973402</v>
      </c>
      <c r="AJ218" s="16" t="n">
        <v>-0.0788157572991064</v>
      </c>
      <c r="AK218" s="16" t="n">
        <v>-0.581988099984968</v>
      </c>
      <c r="AL218" s="16" t="n">
        <v>-0.746931586931488</v>
      </c>
      <c r="AM218" s="16" t="n">
        <v>-1.52112339343889</v>
      </c>
      <c r="AN218" s="16" t="n">
        <v>0.941887498141553</v>
      </c>
      <c r="AO218" s="16" t="n">
        <v>-0.183373823783777</v>
      </c>
      <c r="AP218" s="16" t="n">
        <v>0.284981955898806</v>
      </c>
      <c r="AQ218" s="16" t="n">
        <v>3.18630726085213</v>
      </c>
      <c r="AR218" s="16" t="n">
        <v>4.77948724414879</v>
      </c>
      <c r="AS218" s="16" t="n">
        <v>2.76668190267699</v>
      </c>
      <c r="AT218" s="16" t="n">
        <v>2.79653065744327</v>
      </c>
      <c r="AU218" s="16" t="n">
        <v>2.77564973478832</v>
      </c>
      <c r="AV218" s="16" t="n">
        <v>2.81836104984549</v>
      </c>
      <c r="AW218" s="16" t="n">
        <v>2.77527957677214</v>
      </c>
      <c r="AX218" s="16" t="n">
        <v>2.81628257529229</v>
      </c>
      <c r="AY218" s="16" t="n">
        <v>2.83955073615205</v>
      </c>
      <c r="AZ218" s="16" t="n">
        <v>2.72912188987625</v>
      </c>
      <c r="BA218" s="14" t="n">
        <v>48</v>
      </c>
      <c r="BB218" s="14" t="n">
        <v>48</v>
      </c>
      <c r="BC218" s="14" t="n">
        <v>21</v>
      </c>
      <c r="BD218" s="14" t="n">
        <v>16</v>
      </c>
      <c r="BE218" s="14" t="n">
        <v>12</v>
      </c>
      <c r="BF218" s="14" t="n">
        <v>10</v>
      </c>
      <c r="BG218" s="14" t="n">
        <v>16</v>
      </c>
      <c r="BH218" s="14" t="n">
        <v>8</v>
      </c>
      <c r="BI218" s="14" t="n">
        <v>8</v>
      </c>
      <c r="BJ218" s="14" t="n">
        <v>13</v>
      </c>
      <c r="BK218" s="14" t="n">
        <v>6</v>
      </c>
      <c r="BL218" s="14" t="n">
        <v>12</v>
      </c>
      <c r="BM218" s="14" t="n">
        <v>11</v>
      </c>
      <c r="BN218" s="14" t="n">
        <v>0.143302928447025</v>
      </c>
      <c r="BP218" s="14" t="n">
        <v>3</v>
      </c>
      <c r="BQ218" s="14" t="n">
        <v>4</v>
      </c>
      <c r="BR218" s="14" t="n">
        <v>3</v>
      </c>
      <c r="BS218" s="14" t="n">
        <v>6</v>
      </c>
      <c r="BT218" s="14" t="n">
        <v>1</v>
      </c>
      <c r="BU218" s="14" t="n">
        <v>1</v>
      </c>
    </row>
    <row r="219" customFormat="false" ht="14.4" hidden="false" customHeight="false" outlineLevel="0" collapsed="false">
      <c r="A219" s="14" t="n">
        <v>4</v>
      </c>
      <c r="B219" s="14" t="n">
        <v>4</v>
      </c>
      <c r="C219" s="14" t="n">
        <v>1</v>
      </c>
      <c r="D219" s="16" t="n">
        <v>21.0212585072252</v>
      </c>
      <c r="E219" s="1" t="n">
        <v>-0.0403272657523957</v>
      </c>
      <c r="F219" s="16" t="n">
        <v>26.044360039237</v>
      </c>
      <c r="G219" s="16" t="n">
        <v>0.61082444172806</v>
      </c>
      <c r="H219" s="16" t="n">
        <v>0.668362878381249</v>
      </c>
      <c r="I219" s="16" t="n">
        <v>0.0932735478938887</v>
      </c>
      <c r="J219" s="16" t="n">
        <v>0.0934521950481914</v>
      </c>
      <c r="K219" s="16" t="n">
        <v>0.0172095486688603</v>
      </c>
      <c r="L219" s="16" t="n">
        <v>0.00591385049817505</v>
      </c>
      <c r="M219" s="16" t="n">
        <v>21.5737127979906</v>
      </c>
      <c r="N219" s="16" t="n">
        <v>21.1547280561228</v>
      </c>
      <c r="O219" s="16" t="n">
        <v>55.6634112353488</v>
      </c>
      <c r="P219" s="16" t="n">
        <v>0.0529915161651872</v>
      </c>
      <c r="Q219" s="16" t="n">
        <v>304.405481498167</v>
      </c>
      <c r="R219" s="16" t="n">
        <v>47.1971764805092</v>
      </c>
      <c r="S219" s="16" t="n">
        <v>6.44965449625732</v>
      </c>
      <c r="T219" s="16" t="n">
        <v>12921.427926688</v>
      </c>
      <c r="U219" s="16" t="n">
        <v>3492.84484313676</v>
      </c>
      <c r="V219" s="16" t="n">
        <v>23</v>
      </c>
      <c r="W219" s="16" t="n">
        <v>71.1224012927752</v>
      </c>
      <c r="X219" s="16" t="n">
        <v>50.3106046575198</v>
      </c>
      <c r="Y219" s="16" t="n">
        <v>-0.0425725440398254</v>
      </c>
      <c r="Z219" s="16" t="n">
        <v>0.0518045348963459</v>
      </c>
      <c r="AA219" s="16" t="n">
        <v>-0.0905821892989447</v>
      </c>
      <c r="AB219" s="16" t="n">
        <v>0.649477871487112</v>
      </c>
      <c r="AC219" s="16" t="n">
        <v>2.19827649832711</v>
      </c>
      <c r="AD219" s="16" t="n">
        <v>0.426076756062001</v>
      </c>
      <c r="AE219" s="16" t="n">
        <v>0.493844729675477</v>
      </c>
      <c r="AF219" s="16" t="n">
        <v>0.840825186615758</v>
      </c>
      <c r="AG219" s="16" t="n">
        <v>-0.172392983018503</v>
      </c>
      <c r="AH219" s="16" t="n">
        <v>0.289190397520974</v>
      </c>
      <c r="AI219" s="16" t="n">
        <v>-0.487780841421014</v>
      </c>
      <c r="AJ219" s="16" t="n">
        <v>-0.34181092330197</v>
      </c>
      <c r="AK219" s="16" t="n">
        <v>-0.549010216667811</v>
      </c>
      <c r="AL219" s="16" t="n">
        <v>0.484623935981437</v>
      </c>
      <c r="AM219" s="16" t="n">
        <v>2.57620860550616</v>
      </c>
      <c r="AN219" s="16" t="n">
        <v>0.610779655851176</v>
      </c>
      <c r="AO219" s="16" t="n">
        <v>0.38637189568306</v>
      </c>
      <c r="AP219" s="16" t="n">
        <v>0.044290613881885</v>
      </c>
      <c r="AQ219" s="16" t="n">
        <v>-1.03680583539567</v>
      </c>
      <c r="AR219" s="16" t="n">
        <v>0.38304868541404</v>
      </c>
      <c r="AS219" s="16" t="n">
        <v>2.98613100153923</v>
      </c>
      <c r="AT219" s="16" t="n">
        <v>2.91714562682332</v>
      </c>
      <c r="AU219" s="16" t="n">
        <v>2.93854236451558</v>
      </c>
      <c r="AV219" s="16" t="n">
        <v>2.97012830088161</v>
      </c>
      <c r="AW219" s="16" t="n">
        <v>3.10813707397849</v>
      </c>
      <c r="AX219" s="16" t="n">
        <v>2.99919472528935</v>
      </c>
      <c r="AY219" s="16" t="n">
        <v>3.00671467752863</v>
      </c>
      <c r="AZ219" s="16" t="n">
        <v>3.10072710803573</v>
      </c>
      <c r="BA219" s="14" t="n">
        <v>42</v>
      </c>
      <c r="BB219" s="14" t="n">
        <v>52</v>
      </c>
      <c r="BC219" s="14" t="n">
        <v>20</v>
      </c>
      <c r="BD219" s="14" t="n">
        <v>16</v>
      </c>
      <c r="BE219" s="14" t="n">
        <v>12</v>
      </c>
      <c r="BF219" s="14" t="n">
        <v>5</v>
      </c>
      <c r="BG219" s="14" t="n">
        <v>15</v>
      </c>
      <c r="BH219" s="14" t="n">
        <v>12</v>
      </c>
      <c r="BI219" s="14" t="n">
        <v>4</v>
      </c>
      <c r="BJ219" s="14" t="n">
        <v>12</v>
      </c>
      <c r="BK219" s="14" t="n">
        <v>6</v>
      </c>
      <c r="BL219" s="14" t="n">
        <v>8</v>
      </c>
      <c r="BM219" s="14" t="n">
        <v>12</v>
      </c>
      <c r="BN219" s="14" t="n">
        <v>0.699969289381519</v>
      </c>
      <c r="BP219" s="14" t="n">
        <v>7</v>
      </c>
      <c r="BQ219" s="14" t="n">
        <v>6</v>
      </c>
      <c r="BR219" s="14" t="n">
        <v>2</v>
      </c>
      <c r="BS219" s="14" t="n">
        <v>1</v>
      </c>
      <c r="BT219" s="14" t="n">
        <v>0</v>
      </c>
      <c r="BU219" s="14" t="n">
        <v>0</v>
      </c>
    </row>
    <row r="220" customFormat="false" ht="14.4" hidden="false" customHeight="false" outlineLevel="0" collapsed="false">
      <c r="A220" s="14" t="n">
        <v>5</v>
      </c>
      <c r="B220" s="14" t="n">
        <v>4</v>
      </c>
      <c r="C220" s="14" t="n">
        <v>1</v>
      </c>
      <c r="D220" s="16" t="n">
        <v>21.3955451627772</v>
      </c>
      <c r="E220" s="1" t="n">
        <v>0.176096734686219</v>
      </c>
      <c r="F220" s="16" t="n">
        <v>20.3111732351668</v>
      </c>
      <c r="G220" s="16" t="n">
        <v>0.660069898736934</v>
      </c>
      <c r="H220" s="16" t="n">
        <v>0.913230661027235</v>
      </c>
      <c r="I220" s="16" t="n">
        <v>0.240947677065707</v>
      </c>
      <c r="J220" s="16" t="n">
        <v>0.193561312793762</v>
      </c>
      <c r="K220" s="16" t="n">
        <v>0.0198423950711765</v>
      </c>
      <c r="L220" s="16" t="n">
        <v>0.00652988803246364</v>
      </c>
      <c r="M220" s="16" t="n">
        <v>26.0339338843199</v>
      </c>
      <c r="N220" s="16" t="n">
        <v>27.3984663013265</v>
      </c>
      <c r="O220" s="16" t="n">
        <v>76.5680532461955</v>
      </c>
      <c r="P220" s="16" t="n">
        <v>0.0732735796641869</v>
      </c>
      <c r="Q220" s="16" t="n">
        <v>925.608370101935</v>
      </c>
      <c r="R220" s="16" t="n">
        <v>549.888034979379</v>
      </c>
      <c r="S220" s="16" t="n">
        <v>1.68326697658851</v>
      </c>
      <c r="T220" s="16" t="n">
        <v>2670.28739807016</v>
      </c>
      <c r="U220" s="16" t="n">
        <v>-309.281575603989</v>
      </c>
      <c r="V220" s="16" t="n">
        <v>30</v>
      </c>
      <c r="W220" s="16" t="n">
        <v>3.7250615003111</v>
      </c>
      <c r="X220" s="16" t="n">
        <v>2.53664451833191</v>
      </c>
      <c r="Y220" s="16" t="n">
        <v>-0.219328946625374</v>
      </c>
      <c r="Z220" s="16" t="n">
        <v>-0.104984538809647</v>
      </c>
      <c r="AA220" s="16" t="n">
        <v>0.135738179412369</v>
      </c>
      <c r="AB220" s="16" t="n">
        <v>0.836318468724148</v>
      </c>
      <c r="AC220" s="16" t="n">
        <v>0.473999825290403</v>
      </c>
      <c r="AD220" s="16" t="n">
        <v>-0.0148062556674621</v>
      </c>
      <c r="AE220" s="16" t="n">
        <v>0.0275481515857026</v>
      </c>
      <c r="AF220" s="16" t="n">
        <v>0.109990821172678</v>
      </c>
      <c r="AG220" s="16" t="n">
        <v>0.162199026807246</v>
      </c>
      <c r="AH220" s="16" t="n">
        <v>0.197455607560231</v>
      </c>
      <c r="AI220" s="16" t="n">
        <v>0.429723119198456</v>
      </c>
      <c r="AJ220" s="16" t="n">
        <v>-0.809401200513612</v>
      </c>
      <c r="AK220" s="16" t="n">
        <v>-0.909827900138913</v>
      </c>
      <c r="AL220" s="16" t="n">
        <v>1.44735369699897</v>
      </c>
      <c r="AM220" s="16" t="n">
        <v>1.06104389129563</v>
      </c>
      <c r="AN220" s="16" t="n">
        <v>-0.106520108241289</v>
      </c>
      <c r="AO220" s="16" t="n">
        <v>1.42035690712758</v>
      </c>
      <c r="AP220" s="16" t="n">
        <v>-1.47944639888425</v>
      </c>
      <c r="AQ220" s="16" t="n">
        <v>-5.73935740639464</v>
      </c>
      <c r="AR220" s="16" t="n">
        <v>-7.26121860398474</v>
      </c>
      <c r="AS220" s="16" t="n">
        <v>2.85870289960096</v>
      </c>
      <c r="AT220" s="16" t="n">
        <v>2.8553663240402</v>
      </c>
      <c r="AU220" s="16" t="n">
        <v>2.77413961444877</v>
      </c>
      <c r="AV220" s="16" t="n">
        <v>2.77311823396825</v>
      </c>
      <c r="AW220" s="16" t="n">
        <v>2.9946065225375</v>
      </c>
      <c r="AX220" s="16" t="n">
        <v>3.0198089127165</v>
      </c>
      <c r="AY220" s="16" t="n">
        <v>2.95346763749906</v>
      </c>
      <c r="AZ220" s="16" t="n">
        <v>3.06430843018716</v>
      </c>
      <c r="BA220" s="14" t="n">
        <v>47</v>
      </c>
      <c r="BB220" s="14" t="n">
        <v>48</v>
      </c>
      <c r="BC220" s="14" t="n">
        <v>21</v>
      </c>
      <c r="BD220" s="14" t="n">
        <v>18</v>
      </c>
      <c r="BE220" s="14" t="n">
        <v>10</v>
      </c>
      <c r="BF220" s="14" t="n">
        <v>12</v>
      </c>
      <c r="BG220" s="14" t="n">
        <v>17</v>
      </c>
      <c r="BH220" s="14" t="n">
        <v>5</v>
      </c>
      <c r="BI220" s="14" t="n">
        <v>6</v>
      </c>
      <c r="BJ220" s="14" t="n">
        <v>10</v>
      </c>
      <c r="BK220" s="14" t="n">
        <v>4</v>
      </c>
      <c r="BL220" s="14" t="n">
        <v>14</v>
      </c>
      <c r="BM220" s="14" t="n">
        <v>6</v>
      </c>
      <c r="BN220" s="14" t="n">
        <v>-0.407624256538802</v>
      </c>
      <c r="BP220" s="14" t="n">
        <v>4</v>
      </c>
      <c r="BQ220" s="14" t="n">
        <v>3</v>
      </c>
      <c r="BR220" s="14" t="n">
        <v>3</v>
      </c>
      <c r="BS220" s="14" t="n">
        <v>7</v>
      </c>
      <c r="BT220" s="14" t="n">
        <v>-1</v>
      </c>
      <c r="BU220" s="14" t="n">
        <v>1</v>
      </c>
    </row>
    <row r="221" customFormat="false" ht="14.4" hidden="false" customHeight="false" outlineLevel="0" collapsed="false">
      <c r="A221" s="14" t="n">
        <v>6</v>
      </c>
      <c r="B221" s="14" t="n">
        <v>4</v>
      </c>
      <c r="C221" s="14" t="n">
        <v>1</v>
      </c>
      <c r="D221" s="16" t="n">
        <v>20.0725574267497</v>
      </c>
      <c r="E221" s="1" t="n">
        <v>0.00743010808951894</v>
      </c>
      <c r="F221" s="16" t="n">
        <v>26.6036073090232</v>
      </c>
      <c r="G221" s="16" t="n">
        <v>0.266017387673555</v>
      </c>
      <c r="H221" s="16" t="n">
        <v>0.369496654623256</v>
      </c>
      <c r="I221" s="16" t="n">
        <v>0.141592480471181</v>
      </c>
      <c r="J221" s="16" t="n">
        <v>0.11886028044405</v>
      </c>
      <c r="K221" s="16" t="n">
        <v>0.0212018639957405</v>
      </c>
      <c r="L221" s="16" t="n">
        <v>0.00544931096085832</v>
      </c>
      <c r="M221" s="16" t="n">
        <v>27.5719777803945</v>
      </c>
      <c r="N221" s="16" t="n">
        <v>31.3125238141005</v>
      </c>
      <c r="O221" s="16" t="n">
        <v>71.1484199220182</v>
      </c>
      <c r="P221" s="16" t="n">
        <v>0.0229679596939481</v>
      </c>
      <c r="Q221" s="16" t="n">
        <v>663.613594201043</v>
      </c>
      <c r="R221" s="16" t="n">
        <v>37.8366358631999</v>
      </c>
      <c r="S221" s="16" t="n">
        <v>17.5389164248209</v>
      </c>
      <c r="T221" s="16" t="n">
        <v>11591.1316200041</v>
      </c>
      <c r="U221" s="16" t="n">
        <v>283.400013303019</v>
      </c>
      <c r="V221" s="16" t="n">
        <v>21</v>
      </c>
      <c r="W221" s="16" t="n">
        <v>18.5020063492703</v>
      </c>
      <c r="X221" s="16" t="n">
        <v>18.2797289003018</v>
      </c>
      <c r="Y221" s="16" t="n">
        <v>0.114551031590343</v>
      </c>
      <c r="Z221" s="16" t="n">
        <v>0.387859235700409</v>
      </c>
      <c r="AA221" s="16" t="n">
        <v>0.174788612077893</v>
      </c>
      <c r="AB221" s="16" t="n">
        <v>-0.673575092136534</v>
      </c>
      <c r="AC221" s="16" t="n">
        <v>0.956393879875006</v>
      </c>
      <c r="AD221" s="16" t="n">
        <v>-0.794424496638029</v>
      </c>
      <c r="AE221" s="16" t="n">
        <v>-0.521592903526597</v>
      </c>
      <c r="AF221" s="16" t="n">
        <v>0.118468863312875</v>
      </c>
      <c r="AG221" s="16" t="n">
        <v>0.461257946440753</v>
      </c>
      <c r="AH221" s="16" t="n">
        <v>1.19617387557957</v>
      </c>
      <c r="AI221" s="16" t="n">
        <v>0.239393523607665</v>
      </c>
      <c r="AJ221" s="16" t="n">
        <v>1.18665686155847</v>
      </c>
      <c r="AK221" s="16" t="n">
        <v>4.36874744264815</v>
      </c>
      <c r="AL221" s="16" t="n">
        <v>5.9662782266447</v>
      </c>
      <c r="AM221" s="16" t="n">
        <v>6.24005692258396</v>
      </c>
      <c r="AN221" s="16" t="n">
        <v>0.866525806734058</v>
      </c>
      <c r="AO221" s="16" t="n">
        <v>0.124261596734712</v>
      </c>
      <c r="AP221" s="16" t="n">
        <v>-0.724472832439937</v>
      </c>
      <c r="AQ221" s="16" t="n">
        <v>2.57755449838184</v>
      </c>
      <c r="AR221" s="16" t="n">
        <v>-1.00929677850131</v>
      </c>
      <c r="AS221" s="16" t="n">
        <v>2.87730028715733</v>
      </c>
      <c r="AT221" s="16" t="n">
        <v>2.88853955790899</v>
      </c>
      <c r="AU221" s="16" t="n">
        <v>2.96917580124276</v>
      </c>
      <c r="AV221" s="16" t="n">
        <v>2.91808338631657</v>
      </c>
      <c r="AW221" s="16" t="n">
        <v>2.84295727322016</v>
      </c>
      <c r="AX221" s="16" t="n">
        <v>2.81147613521154</v>
      </c>
      <c r="AY221" s="16" t="n">
        <v>3.15098702364472</v>
      </c>
      <c r="AZ221" s="16" t="n">
        <v>3.12269481276026</v>
      </c>
      <c r="BA221" s="14" t="n">
        <v>49</v>
      </c>
      <c r="BB221" s="14" t="n">
        <v>49</v>
      </c>
      <c r="BC221" s="14" t="n">
        <v>18</v>
      </c>
      <c r="BD221" s="14" t="n">
        <v>19</v>
      </c>
      <c r="BE221" s="14" t="n">
        <v>12</v>
      </c>
      <c r="BF221" s="14" t="n">
        <v>11</v>
      </c>
      <c r="BG221" s="14" t="n">
        <v>16</v>
      </c>
      <c r="BH221" s="14" t="n">
        <v>12</v>
      </c>
      <c r="BI221" s="14" t="n">
        <v>7</v>
      </c>
      <c r="BJ221" s="14" t="n">
        <v>9</v>
      </c>
      <c r="BK221" s="14" t="n">
        <v>3</v>
      </c>
      <c r="BL221" s="14" t="n">
        <v>12</v>
      </c>
      <c r="BM221" s="14" t="n">
        <v>3</v>
      </c>
      <c r="BN221" s="14" t="n">
        <v>1.65984439636516</v>
      </c>
      <c r="BP221" s="14" t="n">
        <v>7</v>
      </c>
      <c r="BQ221" s="14" t="n">
        <v>6</v>
      </c>
      <c r="BR221" s="14" t="n">
        <v>4</v>
      </c>
      <c r="BS221" s="14" t="n">
        <v>6</v>
      </c>
      <c r="BT221" s="14" t="n">
        <v>0</v>
      </c>
      <c r="BU221" s="14" t="n">
        <v>2</v>
      </c>
    </row>
    <row r="222" customFormat="false" ht="14.4" hidden="false" customHeight="false" outlineLevel="0" collapsed="false">
      <c r="A222" s="14" t="n">
        <v>7</v>
      </c>
      <c r="B222" s="14" t="n">
        <v>4</v>
      </c>
      <c r="C222" s="14" t="n">
        <v>1</v>
      </c>
      <c r="D222" s="16" t="n">
        <v>21.0981404173919</v>
      </c>
      <c r="E222" s="1" t="n">
        <v>0.0191325449448456</v>
      </c>
      <c r="F222" s="16" t="n">
        <v>20.3200660470673</v>
      </c>
      <c r="G222" s="16" t="n">
        <v>1.18525825405076</v>
      </c>
      <c r="H222" s="16" t="n">
        <v>1.55061840511185</v>
      </c>
      <c r="I222" s="16" t="n">
        <v>0.0967947115660846</v>
      </c>
      <c r="J222" s="16" t="n">
        <v>0.0906212744873843</v>
      </c>
      <c r="K222" s="16" t="n">
        <v>0.00855451338217805</v>
      </c>
      <c r="L222" s="16" t="n">
        <v>0.00466276558619196</v>
      </c>
      <c r="M222" s="16" t="n">
        <v>27.3821224126763</v>
      </c>
      <c r="N222" s="16" t="n">
        <v>26.4474830970016</v>
      </c>
      <c r="O222" s="16" t="n">
        <v>65.5796670856549</v>
      </c>
      <c r="P222" s="16" t="n">
        <v>0.0743066771928199</v>
      </c>
      <c r="Q222" s="16" t="n">
        <v>1070.68055750813</v>
      </c>
      <c r="R222" s="16" t="n">
        <v>169.923180093742</v>
      </c>
      <c r="S222" s="16" t="n">
        <v>6.30096821938869</v>
      </c>
      <c r="T222" s="16" t="n">
        <v>10640.7381677816</v>
      </c>
      <c r="U222" s="16" t="n">
        <v>752.732926119616</v>
      </c>
      <c r="V222" s="16" t="n">
        <v>25</v>
      </c>
      <c r="W222" s="16" t="n">
        <v>50.8671505827151</v>
      </c>
      <c r="X222" s="16" t="n">
        <v>58.626793059508</v>
      </c>
      <c r="Y222" s="16" t="n">
        <v>0.042552054419889</v>
      </c>
      <c r="Z222" s="16" t="n">
        <v>0.16420076477282</v>
      </c>
      <c r="AA222" s="16" t="n">
        <v>-0.85127160768517</v>
      </c>
      <c r="AB222" s="16" t="n">
        <v>0.589829214645588</v>
      </c>
      <c r="AC222" s="16" t="n">
        <v>0.342693009924055</v>
      </c>
      <c r="AD222" s="16" t="n">
        <v>0.33552574466838</v>
      </c>
      <c r="AE222" s="16" t="n">
        <v>0.278908136145351</v>
      </c>
      <c r="AF222" s="16" t="n">
        <v>-0.703450005666463</v>
      </c>
      <c r="AG222" s="16" t="n">
        <v>0.323193276584948</v>
      </c>
      <c r="AH222" s="16" t="n">
        <v>-0.419432902142307</v>
      </c>
      <c r="AI222" s="16" t="n">
        <v>-0.443349832153201</v>
      </c>
      <c r="AJ222" s="16" t="n">
        <v>1.55822391895215</v>
      </c>
      <c r="AK222" s="16" t="n">
        <v>5.35915444813795</v>
      </c>
      <c r="AL222" s="16" t="n">
        <v>7.40253222594276</v>
      </c>
      <c r="AM222" s="16" t="n">
        <v>7.67945446170144</v>
      </c>
      <c r="AN222" s="16" t="n">
        <v>0.980321853321799</v>
      </c>
      <c r="AO222" s="16" t="n">
        <v>2.69895032278473</v>
      </c>
      <c r="AP222" s="16" t="n">
        <v>6.0235484234469</v>
      </c>
      <c r="AQ222" s="16" t="n">
        <v>8.03556747884375</v>
      </c>
      <c r="AR222" s="16" t="n">
        <v>7.96630351005912</v>
      </c>
      <c r="AS222" s="16" t="n">
        <v>2.9002500016889</v>
      </c>
      <c r="AT222" s="16" t="n">
        <v>2.90889208047193</v>
      </c>
      <c r="AU222" s="16" t="n">
        <v>2.90091719209417</v>
      </c>
      <c r="AV222" s="16" t="n">
        <v>2.90626599577323</v>
      </c>
      <c r="AW222" s="16" t="n">
        <v>2.93532865128547</v>
      </c>
      <c r="AX222" s="16" t="n">
        <v>2.90284197657602</v>
      </c>
      <c r="AY222" s="16" t="n">
        <v>2.96930160732545</v>
      </c>
      <c r="AZ222" s="16" t="n">
        <v>2.96998247099318</v>
      </c>
      <c r="BA222" s="14" t="n">
        <v>42</v>
      </c>
      <c r="BB222" s="14" t="n">
        <v>46</v>
      </c>
      <c r="BC222" s="14" t="n">
        <v>17</v>
      </c>
      <c r="BD222" s="14" t="n">
        <v>20</v>
      </c>
      <c r="BE222" s="14" t="n">
        <v>14</v>
      </c>
      <c r="BF222" s="14" t="n">
        <v>12</v>
      </c>
      <c r="BG222" s="14" t="n">
        <v>13</v>
      </c>
      <c r="BH222" s="14" t="n">
        <v>7</v>
      </c>
      <c r="BI222" s="14" t="n">
        <v>3</v>
      </c>
      <c r="BJ222" s="14" t="n">
        <v>13</v>
      </c>
      <c r="BK222" s="14" t="n">
        <v>3</v>
      </c>
      <c r="BL222" s="14" t="n">
        <v>12</v>
      </c>
      <c r="BM222" s="14" t="n">
        <v>-4</v>
      </c>
      <c r="BN222" s="14" t="n">
        <v>-0.254254159718854</v>
      </c>
      <c r="BP222" s="14" t="n">
        <v>5</v>
      </c>
      <c r="BQ222" s="14" t="n">
        <v>3</v>
      </c>
      <c r="BR222" s="14" t="n">
        <v>4</v>
      </c>
      <c r="BS222" s="14" t="n">
        <v>3</v>
      </c>
      <c r="BT222" s="14" t="n">
        <v>-1</v>
      </c>
      <c r="BU222" s="14" t="n">
        <v>2</v>
      </c>
    </row>
    <row r="223" customFormat="false" ht="14.4" hidden="false" customHeight="false" outlineLevel="0" collapsed="false">
      <c r="A223" s="14" t="n">
        <v>8</v>
      </c>
      <c r="B223" s="14" t="n">
        <v>4</v>
      </c>
      <c r="C223" s="14" t="n">
        <v>1</v>
      </c>
      <c r="D223" s="16" t="n">
        <v>26.3177797502688</v>
      </c>
      <c r="E223" s="1" t="n">
        <v>-0.990067034621763</v>
      </c>
      <c r="F223" s="16" t="n">
        <v>16.6650100480093</v>
      </c>
      <c r="G223" s="16" t="n">
        <v>0.831402216495644</v>
      </c>
      <c r="H223" s="16" t="n">
        <v>1.06727151493425</v>
      </c>
      <c r="I223" s="16" t="n">
        <v>0.0975741455397101</v>
      </c>
      <c r="J223" s="16" t="n">
        <v>0.126631626040901</v>
      </c>
      <c r="K223" s="16" t="n">
        <v>0.0513696805036261</v>
      </c>
      <c r="L223" s="16" t="n">
        <v>0.00476756183198372</v>
      </c>
      <c r="M223" s="16" t="n">
        <v>23.4286275021609</v>
      </c>
      <c r="N223" s="16" t="n">
        <v>21.1340843073952</v>
      </c>
      <c r="O223" s="16" t="n">
        <v>61.5102990618789</v>
      </c>
      <c r="P223" s="16" t="n">
        <v>0.0899157848608899</v>
      </c>
      <c r="Q223" s="16" t="n">
        <v>645.241449668259</v>
      </c>
      <c r="R223" s="16" t="n">
        <v>492.965148402255</v>
      </c>
      <c r="S223" s="16" t="n">
        <v>1.30889871578051</v>
      </c>
      <c r="T223" s="16" t="n">
        <v>25440.5587430214</v>
      </c>
      <c r="U223" s="16" t="n">
        <v>2702.61525736577</v>
      </c>
      <c r="V223" s="16" t="n">
        <v>20</v>
      </c>
      <c r="W223" s="16" t="n">
        <v>693.809629933098</v>
      </c>
      <c r="X223" s="16" t="n">
        <v>911.333559547956</v>
      </c>
      <c r="Y223" s="16" t="n">
        <v>0.00668234604775148</v>
      </c>
      <c r="Z223" s="16" t="n">
        <v>0.216779086114315</v>
      </c>
      <c r="AA223" s="16" t="n">
        <v>-0.196218152896415</v>
      </c>
      <c r="AB223" s="16" t="n">
        <v>-1.10505558131363</v>
      </c>
      <c r="AC223" s="16" t="n">
        <v>0.828376446793989</v>
      </c>
      <c r="AD223" s="16" t="n">
        <v>-0.198748025296976</v>
      </c>
      <c r="AE223" s="16" t="n">
        <v>0.252965757999356</v>
      </c>
      <c r="AF223" s="16" t="n">
        <v>-0.0115278858955852</v>
      </c>
      <c r="AG223" s="16" t="n">
        <v>-0.378223369261341</v>
      </c>
      <c r="AH223" s="16" t="n">
        <v>3.02938018506639</v>
      </c>
      <c r="AI223" s="16" t="n">
        <v>-0.546288005612335</v>
      </c>
      <c r="AJ223" s="16" t="n">
        <v>-0.179731701879221</v>
      </c>
      <c r="AK223" s="16" t="n">
        <v>3.81278218771777</v>
      </c>
      <c r="AL223" s="16" t="n">
        <v>5.41029605025786</v>
      </c>
      <c r="AM223" s="16" t="n">
        <v>8.39825038019917</v>
      </c>
      <c r="AN223" s="16" t="n">
        <v>0.486471010528832</v>
      </c>
      <c r="AO223" s="16" t="n">
        <v>-0.577772677126361</v>
      </c>
      <c r="AP223" s="16" t="n">
        <v>-0.716113837874609</v>
      </c>
      <c r="AQ223" s="16" t="n">
        <v>-0.740596196857606</v>
      </c>
      <c r="AR223" s="16" t="n">
        <v>-1.86751752255902</v>
      </c>
      <c r="AS223" s="16" t="n">
        <v>2.92180996552692</v>
      </c>
      <c r="AT223" s="16" t="n">
        <v>2.95236484651412</v>
      </c>
      <c r="AU223" s="16" t="n">
        <v>2.89833499039733</v>
      </c>
      <c r="AV223" s="16" t="n">
        <v>2.90759297961572</v>
      </c>
      <c r="AW223" s="16" t="n">
        <v>3.00190171874735</v>
      </c>
      <c r="AX223" s="16" t="n">
        <v>2.8988164707903</v>
      </c>
      <c r="AY223" s="16" t="n">
        <v>2.7958090986204</v>
      </c>
      <c r="AZ223" s="16" t="n">
        <v>2.7696985655919</v>
      </c>
      <c r="BA223" s="14" t="n">
        <v>46</v>
      </c>
      <c r="BB223" s="14" t="n">
        <v>42</v>
      </c>
      <c r="BC223" s="14" t="n">
        <v>18</v>
      </c>
      <c r="BD223" s="14" t="n">
        <v>17</v>
      </c>
      <c r="BE223" s="14" t="n">
        <v>11</v>
      </c>
      <c r="BF223" s="14" t="n">
        <v>9</v>
      </c>
      <c r="BG223" s="14" t="n">
        <v>13</v>
      </c>
      <c r="BH223" s="14" t="n">
        <v>7</v>
      </c>
      <c r="BI223" s="14" t="n">
        <v>4</v>
      </c>
      <c r="BJ223" s="14" t="n">
        <v>12</v>
      </c>
      <c r="BK223" s="14" t="n">
        <v>6</v>
      </c>
      <c r="BL223" s="14" t="n">
        <v>8</v>
      </c>
      <c r="BM223" s="14" t="n">
        <v>11</v>
      </c>
      <c r="BN223" s="14" t="n">
        <v>0.585589497978153</v>
      </c>
      <c r="BP223" s="14" t="n">
        <v>4</v>
      </c>
      <c r="BQ223" s="14" t="n">
        <v>6</v>
      </c>
      <c r="BR223" s="14" t="n">
        <v>3</v>
      </c>
      <c r="BS223" s="14" t="n">
        <v>5</v>
      </c>
      <c r="BT223" s="14" t="n">
        <v>0</v>
      </c>
      <c r="BU223" s="14" t="n">
        <v>1</v>
      </c>
    </row>
    <row r="224" customFormat="false" ht="14.4" hidden="false" customHeight="false" outlineLevel="0" collapsed="false">
      <c r="A224" s="14" t="n">
        <v>9</v>
      </c>
      <c r="B224" s="14" t="n">
        <v>4</v>
      </c>
      <c r="C224" s="14" t="n">
        <v>1</v>
      </c>
      <c r="D224" s="16" t="n">
        <v>34.9471845327707</v>
      </c>
      <c r="E224" s="1" t="n">
        <v>0.0981961305652526</v>
      </c>
      <c r="F224" s="16" t="n">
        <v>20.4985401280006</v>
      </c>
      <c r="G224" s="16" t="n">
        <v>0.394314420099412</v>
      </c>
      <c r="H224" s="16" t="n">
        <v>0.446006483838218</v>
      </c>
      <c r="I224" s="16" t="n">
        <v>0.134042085696522</v>
      </c>
      <c r="J224" s="16" t="n">
        <v>0.166593629443034</v>
      </c>
      <c r="K224" s="16" t="n">
        <v>0.0228906431114427</v>
      </c>
      <c r="L224" s="16" t="n">
        <v>0.00488183912497659</v>
      </c>
      <c r="M224" s="16" t="n">
        <v>30.8797787111384</v>
      </c>
      <c r="N224" s="16" t="n">
        <v>32.566060101859</v>
      </c>
      <c r="O224" s="16" t="n">
        <v>87.2622291844187</v>
      </c>
      <c r="P224" s="16" t="n">
        <v>0.0343968427645706</v>
      </c>
      <c r="Q224" s="16" t="n">
        <v>963.39787915813</v>
      </c>
      <c r="R224" s="16" t="n">
        <v>92.7802601600063</v>
      </c>
      <c r="S224" s="16" t="n">
        <v>10.3836514092187</v>
      </c>
      <c r="T224" s="16" t="n">
        <v>22833.4050181383</v>
      </c>
      <c r="U224" s="16" t="n">
        <v>-1222.30471145488</v>
      </c>
      <c r="V224" s="16" t="n">
        <v>24</v>
      </c>
      <c r="W224" s="16" t="n">
        <v>518.221708567812</v>
      </c>
      <c r="X224" s="16" t="n">
        <v>458.798801482048</v>
      </c>
      <c r="Y224" s="16" t="n">
        <v>0.0839069353704285</v>
      </c>
      <c r="Z224" s="16" t="n">
        <v>-0.0809323384996895</v>
      </c>
      <c r="AA224" s="16" t="n">
        <v>-0.254443216861697</v>
      </c>
      <c r="AB224" s="16" t="n">
        <v>-1.30187071918447</v>
      </c>
      <c r="AC224" s="16" t="n">
        <v>2.05275470232192</v>
      </c>
      <c r="AD224" s="16" t="n">
        <v>0.0632840469702631</v>
      </c>
      <c r="AE224" s="16" t="n">
        <v>-0.0156373732822779</v>
      </c>
      <c r="AF224" s="16" t="n">
        <v>-0.241468134739789</v>
      </c>
      <c r="AG224" s="16" t="n">
        <v>-0.00658088005111276</v>
      </c>
      <c r="AH224" s="16" t="n">
        <v>1.88161558418801</v>
      </c>
      <c r="AI224" s="16" t="n">
        <v>-2.79482332002958</v>
      </c>
      <c r="AJ224" s="16" t="n">
        <v>-1.00549343498155</v>
      </c>
      <c r="AK224" s="16" t="n">
        <v>2.01208519136682</v>
      </c>
      <c r="AL224" s="16" t="n">
        <v>8.380516081555</v>
      </c>
      <c r="AM224" s="16" t="n">
        <v>9.24688377871575</v>
      </c>
      <c r="AN224" s="16" t="n">
        <v>-0.52473410713552</v>
      </c>
      <c r="AO224" s="16" t="n">
        <v>-0.922715333815135</v>
      </c>
      <c r="AP224" s="16" t="n">
        <v>1.11048633536015</v>
      </c>
      <c r="AQ224" s="16" t="n">
        <v>5.53390179207026</v>
      </c>
      <c r="AR224" s="16" t="n">
        <v>5.07683894228698</v>
      </c>
      <c r="AS224" s="16" t="n">
        <v>3.02364712764097</v>
      </c>
      <c r="AT224" s="16" t="n">
        <v>2.96502441318022</v>
      </c>
      <c r="AU224" s="16" t="n">
        <v>3.05045751302859</v>
      </c>
      <c r="AV224" s="16" t="n">
        <v>2.97753276678092</v>
      </c>
      <c r="AW224" s="16" t="n">
        <v>3.18136481573589</v>
      </c>
      <c r="AX224" s="16" t="n">
        <v>2.66180198227392</v>
      </c>
      <c r="AY224" s="16" t="n">
        <v>3.07702050617799</v>
      </c>
      <c r="AZ224" s="16" t="n">
        <v>2.8633396679963</v>
      </c>
      <c r="BA224" s="14" t="n">
        <v>50</v>
      </c>
      <c r="BB224" s="14" t="n">
        <v>55</v>
      </c>
      <c r="BC224" s="14" t="n">
        <v>18</v>
      </c>
      <c r="BD224" s="14" t="n">
        <v>16</v>
      </c>
      <c r="BE224" s="14" t="n">
        <v>9</v>
      </c>
      <c r="BF224" s="14" t="n">
        <v>13</v>
      </c>
      <c r="BG224" s="14" t="n">
        <v>14</v>
      </c>
      <c r="BH224" s="14" t="n">
        <v>10</v>
      </c>
      <c r="BI224" s="14" t="n">
        <v>6</v>
      </c>
      <c r="BJ224" s="14" t="n">
        <v>10</v>
      </c>
      <c r="BK224" s="14" t="n">
        <v>2</v>
      </c>
      <c r="BL224" s="14" t="n">
        <v>10</v>
      </c>
      <c r="BM224" s="14" t="n">
        <v>-4</v>
      </c>
      <c r="BN224" s="14" t="n">
        <v>0.519896013775912</v>
      </c>
      <c r="BP224" s="14" t="n">
        <v>5</v>
      </c>
      <c r="BQ224" s="14" t="n">
        <v>6</v>
      </c>
      <c r="BR224" s="14" t="n">
        <v>1</v>
      </c>
      <c r="BS224" s="14" t="n">
        <v>6</v>
      </c>
      <c r="BT224" s="14" t="n">
        <v>0</v>
      </c>
      <c r="BU224" s="14" t="n">
        <v>2</v>
      </c>
    </row>
    <row r="225" customFormat="false" ht="14.4" hidden="false" customHeight="false" outlineLevel="0" collapsed="false">
      <c r="A225" s="14" t="n">
        <v>10</v>
      </c>
      <c r="B225" s="14" t="n">
        <v>4</v>
      </c>
      <c r="C225" s="14" t="n">
        <v>1</v>
      </c>
      <c r="D225" s="16" t="n">
        <v>23.9048745161929</v>
      </c>
      <c r="E225" s="1" t="n">
        <v>-0.369108216832448</v>
      </c>
      <c r="F225" s="16" t="n">
        <v>17.0793528742747</v>
      </c>
      <c r="G225" s="16" t="n">
        <v>1.32972227124548</v>
      </c>
      <c r="H225" s="16" t="n">
        <v>1.94526699897932</v>
      </c>
      <c r="I225" s="16" t="n">
        <v>0.0766949757982109</v>
      </c>
      <c r="J225" s="16" t="n">
        <v>0.12625754869362</v>
      </c>
      <c r="K225" s="16" t="n">
        <v>0.0128299202161491</v>
      </c>
      <c r="L225" s="16" t="n">
        <v>0.00456529511566452</v>
      </c>
      <c r="M225" s="16" t="n">
        <v>20.5383897669793</v>
      </c>
      <c r="N225" s="16" t="n">
        <v>22.1255715284576</v>
      </c>
      <c r="O225" s="16" t="n">
        <v>102.97632253106</v>
      </c>
      <c r="P225" s="16" t="n">
        <v>0.0366429228910054</v>
      </c>
      <c r="Q225" s="16" t="n">
        <v>2417.01139734369</v>
      </c>
      <c r="R225" s="16" t="n">
        <v>315.918640293441</v>
      </c>
      <c r="S225" s="16" t="n">
        <v>7.65074006110765</v>
      </c>
      <c r="T225" s="16" t="n">
        <v>13938.2643799281</v>
      </c>
      <c r="U225" s="16" t="n">
        <v>-1363.35894984288</v>
      </c>
      <c r="V225" s="16" t="n">
        <v>26</v>
      </c>
      <c r="W225" s="16" t="n">
        <v>29.9032108955907</v>
      </c>
      <c r="X225" s="16" t="n">
        <v>44.6888734561647</v>
      </c>
      <c r="Y225" s="16" t="n">
        <v>0.0658109337293706</v>
      </c>
      <c r="Z225" s="16" t="n">
        <v>0.422086205439291</v>
      </c>
      <c r="AA225" s="16" t="n">
        <v>-0.444161685853959</v>
      </c>
      <c r="AB225" s="16" t="n">
        <v>-0.0393654535035883</v>
      </c>
      <c r="AC225" s="16" t="n">
        <v>0.233218063555294</v>
      </c>
      <c r="AD225" s="16" t="n">
        <v>-0.0568575517758103</v>
      </c>
      <c r="AE225" s="16" t="n">
        <v>-0.00444142630453396</v>
      </c>
      <c r="AF225" s="16" t="n">
        <v>-0.583824455842375</v>
      </c>
      <c r="AG225" s="16" t="n">
        <v>0.157592000251568</v>
      </c>
      <c r="AH225" s="16" t="n">
        <v>-0.311656681521147</v>
      </c>
      <c r="AI225" s="16" t="n">
        <v>-1.56262363467376</v>
      </c>
      <c r="AJ225" s="16" t="n">
        <v>-0.736706244117435</v>
      </c>
      <c r="AK225" s="16" t="n">
        <v>0.494297380705042</v>
      </c>
      <c r="AL225" s="16" t="n">
        <v>6.37374767855514</v>
      </c>
      <c r="AM225" s="16" t="n">
        <v>7.36407607269683</v>
      </c>
      <c r="AN225" s="16" t="n">
        <v>-1.61833888240452</v>
      </c>
      <c r="AO225" s="16" t="n">
        <v>-0.303793260925044</v>
      </c>
      <c r="AP225" s="16" t="n">
        <v>3.07823189444317</v>
      </c>
      <c r="AQ225" s="16" t="n">
        <v>6.57665521859417</v>
      </c>
      <c r="AR225" s="16" t="n">
        <v>7.04489922165417</v>
      </c>
      <c r="AS225" s="16" t="n">
        <v>2.91860281630434</v>
      </c>
      <c r="AT225" s="16" t="n">
        <v>2.91694181631655</v>
      </c>
      <c r="AU225" s="16" t="n">
        <v>2.9386412751272</v>
      </c>
      <c r="AV225" s="16" t="n">
        <v>2.94523315747689</v>
      </c>
      <c r="AW225" s="16" t="n">
        <v>2.95313929962266</v>
      </c>
      <c r="AX225" s="16" t="n">
        <v>2.76934865803632</v>
      </c>
      <c r="AY225" s="16" t="n">
        <v>2.96240532879792</v>
      </c>
      <c r="AZ225" s="16" t="n">
        <v>2.72662641177053</v>
      </c>
      <c r="BA225" s="14" t="n">
        <v>41</v>
      </c>
      <c r="BB225" s="14" t="n">
        <v>48</v>
      </c>
      <c r="BC225" s="14" t="n">
        <v>19</v>
      </c>
      <c r="BD225" s="14" t="n">
        <v>18</v>
      </c>
      <c r="BE225" s="14" t="n">
        <v>12</v>
      </c>
      <c r="BF225" s="14" t="n">
        <v>12</v>
      </c>
      <c r="BG225" s="14" t="n">
        <v>14</v>
      </c>
      <c r="BH225" s="14" t="n">
        <v>11</v>
      </c>
      <c r="BI225" s="14" t="n">
        <v>6</v>
      </c>
      <c r="BJ225" s="14" t="n">
        <v>9</v>
      </c>
      <c r="BK225" s="14" t="n">
        <v>3</v>
      </c>
      <c r="BL225" s="14" t="n">
        <v>12</v>
      </c>
      <c r="BM225" s="14" t="n">
        <v>8</v>
      </c>
      <c r="BN225" s="14" t="n">
        <v>-0.499772076239878</v>
      </c>
      <c r="BP225" s="14" t="n">
        <v>5</v>
      </c>
      <c r="BQ225" s="14" t="n">
        <v>6</v>
      </c>
      <c r="BR225" s="14" t="n">
        <v>4</v>
      </c>
      <c r="BS225" s="14" t="n">
        <v>5</v>
      </c>
      <c r="BT225" s="14" t="n">
        <v>0</v>
      </c>
      <c r="BU225" s="14" t="n">
        <v>1</v>
      </c>
    </row>
    <row r="226" customFormat="false" ht="14.4" hidden="false" customHeight="false" outlineLevel="0" collapsed="false">
      <c r="A226" s="14" t="n">
        <v>11</v>
      </c>
      <c r="B226" s="14" t="n">
        <v>4</v>
      </c>
      <c r="C226" s="14" t="n">
        <v>1</v>
      </c>
      <c r="D226" s="16" t="n">
        <v>34.1298372098826</v>
      </c>
      <c r="E226" s="1" t="n">
        <v>0.409941368555074</v>
      </c>
      <c r="F226" s="16" t="n">
        <v>14.7722633595624</v>
      </c>
      <c r="G226" s="16" t="n">
        <v>0.867055691963399</v>
      </c>
      <c r="H226" s="16" t="n">
        <v>0.99782750123567</v>
      </c>
      <c r="I226" s="16" t="n">
        <v>0.0513508332576373</v>
      </c>
      <c r="J226" s="16" t="n">
        <v>0.058340967176429</v>
      </c>
      <c r="K226" s="16" t="n">
        <v>0.00481529368568612</v>
      </c>
      <c r="L226" s="16" t="n">
        <v>0.00505882435004817</v>
      </c>
      <c r="M226" s="16" t="n">
        <v>24.0300845985639</v>
      </c>
      <c r="N226" s="16" t="n">
        <v>19.7966764245686</v>
      </c>
      <c r="O226" s="16" t="n">
        <v>85.9358765828704</v>
      </c>
      <c r="P226" s="16" t="n">
        <v>0.0352328352552744</v>
      </c>
      <c r="Q226" s="16" t="n">
        <v>1057.75392979589</v>
      </c>
      <c r="R226" s="16" t="n">
        <v>314.643475133672</v>
      </c>
      <c r="S226" s="16" t="n">
        <v>3.36175390049489</v>
      </c>
      <c r="T226" s="16" t="n">
        <v>62966.2418114421</v>
      </c>
      <c r="U226" s="16" t="n">
        <v>-18631.1194548505</v>
      </c>
      <c r="V226" s="16" t="n">
        <v>26</v>
      </c>
      <c r="W226" s="16" t="n">
        <v>1231.44014770159</v>
      </c>
      <c r="X226" s="16" t="n">
        <v>1007.31833406416</v>
      </c>
      <c r="Y226" s="16" t="n">
        <v>-0.972928589074313</v>
      </c>
      <c r="Z226" s="16" t="n">
        <v>-0.304020680193795</v>
      </c>
      <c r="AA226" s="16" t="n">
        <v>0.80849158205728</v>
      </c>
      <c r="AB226" s="16" t="n">
        <v>0.928083096986281</v>
      </c>
      <c r="AC226" s="16" t="n">
        <v>-1.31248494658446</v>
      </c>
      <c r="AD226" s="16" t="n">
        <v>-0.567592452880809</v>
      </c>
      <c r="AE226" s="16" t="n">
        <v>-0.0424209484438032</v>
      </c>
      <c r="AF226" s="16" t="n">
        <v>0.356718362359388</v>
      </c>
      <c r="AG226" s="16" t="n">
        <v>0.173011007479434</v>
      </c>
      <c r="AH226" s="16" t="n">
        <v>-1.1250187049635</v>
      </c>
      <c r="AI226" s="16" t="n">
        <v>-1.33362484282011</v>
      </c>
      <c r="AJ226" s="16" t="n">
        <v>0.00042106813400411</v>
      </c>
      <c r="AK226" s="16" t="n">
        <v>3.74400671094267</v>
      </c>
      <c r="AL226" s="16" t="n">
        <v>6.18833548217578</v>
      </c>
      <c r="AM226" s="16" t="n">
        <v>6.80804519971718</v>
      </c>
      <c r="AN226" s="16" t="n">
        <v>-0.82544999741741</v>
      </c>
      <c r="AO226" s="16" t="n">
        <v>0.324898305689799</v>
      </c>
      <c r="AP226" s="16" t="n">
        <v>0.819340702789737</v>
      </c>
      <c r="AQ226" s="16" t="n">
        <v>0.187336807338157</v>
      </c>
      <c r="AR226" s="16" t="n">
        <v>-1.15159621664043</v>
      </c>
      <c r="AS226" s="16" t="n">
        <v>2.90428598709033</v>
      </c>
      <c r="AT226" s="16" t="n">
        <v>2.91527746115099</v>
      </c>
      <c r="AU226" s="16" t="n">
        <v>2.88674285756769</v>
      </c>
      <c r="AV226" s="16" t="n">
        <v>2.89485431602624</v>
      </c>
      <c r="AW226" s="16" t="n">
        <v>2.97593747466146</v>
      </c>
      <c r="AX226" s="16" t="n">
        <v>2.90043071446167</v>
      </c>
      <c r="AY226" s="16" t="n">
        <v>3.10061885813216</v>
      </c>
      <c r="AZ226" s="16" t="n">
        <v>3.06356125645335</v>
      </c>
      <c r="BA226" s="14" t="n">
        <v>42</v>
      </c>
      <c r="BB226" s="14" t="n">
        <v>53</v>
      </c>
      <c r="BC226" s="14" t="n">
        <v>19</v>
      </c>
      <c r="BD226" s="14" t="n">
        <v>16</v>
      </c>
      <c r="BE226" s="14" t="n">
        <v>15</v>
      </c>
      <c r="BF226" s="14" t="n">
        <v>13</v>
      </c>
      <c r="BG226" s="14" t="n">
        <v>17</v>
      </c>
      <c r="BH226" s="14" t="n">
        <v>11</v>
      </c>
      <c r="BI226" s="14" t="n">
        <v>6</v>
      </c>
      <c r="BJ226" s="14" t="n">
        <v>8</v>
      </c>
      <c r="BK226" s="14" t="n">
        <v>6</v>
      </c>
      <c r="BL226" s="14" t="n">
        <v>11</v>
      </c>
      <c r="BM226" s="14" t="n">
        <v>17</v>
      </c>
      <c r="BN226" s="14" t="n">
        <v>0.988609123731295</v>
      </c>
      <c r="BP226" s="14" t="n">
        <v>3</v>
      </c>
      <c r="BQ226" s="14" t="n">
        <v>7</v>
      </c>
      <c r="BR226" s="14" t="n">
        <v>3</v>
      </c>
      <c r="BS226" s="14" t="n">
        <v>3</v>
      </c>
      <c r="BT226" s="14" t="n">
        <v>0</v>
      </c>
      <c r="BU226" s="14" t="n">
        <v>0</v>
      </c>
    </row>
    <row r="227" customFormat="false" ht="14.4" hidden="false" customHeight="false" outlineLevel="0" collapsed="false">
      <c r="A227" s="14" t="n">
        <v>12</v>
      </c>
      <c r="B227" s="14" t="n">
        <v>4</v>
      </c>
      <c r="C227" s="14" t="n">
        <v>1</v>
      </c>
      <c r="D227" s="16" t="n">
        <v>30.8282144216993</v>
      </c>
      <c r="E227" s="1" t="n">
        <v>0.0710601989335125</v>
      </c>
      <c r="F227" s="16" t="n">
        <v>22.6990732733667</v>
      </c>
      <c r="G227" s="16" t="n">
        <v>0.212056070798609</v>
      </c>
      <c r="H227" s="16" t="n">
        <v>0.23323410588537</v>
      </c>
      <c r="I227" s="16" t="n">
        <v>0.0277765807173441</v>
      </c>
      <c r="J227" s="16" t="n">
        <v>0.0367183967568316</v>
      </c>
      <c r="K227" s="16" t="n">
        <v>0.00468599522042112</v>
      </c>
      <c r="L227" s="16" t="n">
        <v>0.00737204996177649</v>
      </c>
      <c r="M227" s="16" t="n">
        <v>39.1013666947313</v>
      </c>
      <c r="N227" s="16" t="n">
        <v>36.4551551392925</v>
      </c>
      <c r="O227" s="16" t="n">
        <v>79.0864624633057</v>
      </c>
      <c r="P227" s="16" t="n">
        <v>0.156386577140241</v>
      </c>
      <c r="Q227" s="16" t="n">
        <v>2017.24540069507</v>
      </c>
      <c r="R227" s="16" t="n">
        <v>2095.53031428267</v>
      </c>
      <c r="S227" s="16" t="n">
        <v>0.962641956046147</v>
      </c>
      <c r="T227" s="16" t="n">
        <v>23201.165887073</v>
      </c>
      <c r="U227" s="16" t="n">
        <v>-4545.24582368425</v>
      </c>
      <c r="V227" s="16" t="n">
        <v>23</v>
      </c>
      <c r="W227" s="16" t="n">
        <v>1498.82996878398</v>
      </c>
      <c r="X227" s="16" t="n">
        <v>1021.02139286911</v>
      </c>
      <c r="Y227" s="16" t="n">
        <v>0.0105854604450416</v>
      </c>
      <c r="Z227" s="16" t="n">
        <v>0.255371204278218</v>
      </c>
      <c r="AA227" s="16" t="n">
        <v>-0.459017288732563</v>
      </c>
      <c r="AB227" s="16" t="n">
        <v>-0.739715153629439</v>
      </c>
      <c r="AC227" s="16" t="n">
        <v>-1.04358361529433</v>
      </c>
      <c r="AD227" s="16" t="n">
        <v>0.00709418604648413</v>
      </c>
      <c r="AE227" s="16" t="n">
        <v>0.201392075712328</v>
      </c>
      <c r="AF227" s="16" t="n">
        <v>0.171947063273048</v>
      </c>
      <c r="AG227" s="16" t="n">
        <v>0.611225581811961</v>
      </c>
      <c r="AH227" s="16" t="n">
        <v>0.017541496633704</v>
      </c>
      <c r="AI227" s="16" t="n">
        <v>-0.352080787061087</v>
      </c>
      <c r="AJ227" s="16" t="n">
        <v>1.79882989683309</v>
      </c>
      <c r="AK227" s="16" t="n">
        <v>4.18843417622789</v>
      </c>
      <c r="AL227" s="16" t="n">
        <v>6.92789614128423</v>
      </c>
      <c r="AM227" s="16" t="n">
        <v>7.64427174220754</v>
      </c>
      <c r="AN227" s="16" t="n">
        <v>-0.0551309460150963</v>
      </c>
      <c r="AO227" s="16" t="n">
        <v>-0.370903387815665</v>
      </c>
      <c r="AP227" s="16" t="n">
        <v>-1.45147125080644</v>
      </c>
      <c r="AQ227" s="16" t="n">
        <v>-5.04373700831191</v>
      </c>
      <c r="AR227" s="16" t="n">
        <v>-4.24250123063854</v>
      </c>
      <c r="AS227" s="16" t="n">
        <v>2.86351480275105</v>
      </c>
      <c r="AT227" s="16" t="n">
        <v>2.88477305215175</v>
      </c>
      <c r="AU227" s="16" t="n">
        <v>2.89557886929574</v>
      </c>
      <c r="AV227" s="16" t="n">
        <v>2.89807862841166</v>
      </c>
      <c r="AW227" s="16" t="n">
        <v>2.86698632171226</v>
      </c>
      <c r="AX227" s="16" t="n">
        <v>2.82609503483398</v>
      </c>
      <c r="AY227" s="16" t="n">
        <v>2.92466891327946</v>
      </c>
      <c r="AZ227" s="16" t="n">
        <v>2.99376989286223</v>
      </c>
      <c r="BA227" s="14" t="n">
        <v>37</v>
      </c>
      <c r="BB227" s="14" t="n">
        <v>53</v>
      </c>
      <c r="BC227" s="14" t="n">
        <v>14</v>
      </c>
      <c r="BD227" s="14" t="n">
        <v>18</v>
      </c>
      <c r="BE227" s="14" t="n">
        <v>16</v>
      </c>
      <c r="BF227" s="14" t="n">
        <v>7</v>
      </c>
      <c r="BG227" s="14" t="n">
        <v>14</v>
      </c>
      <c r="BH227" s="14" t="n">
        <v>3</v>
      </c>
      <c r="BI227" s="14" t="n">
        <v>5</v>
      </c>
      <c r="BJ227" s="14" t="n">
        <v>14</v>
      </c>
      <c r="BK227" s="14" t="n">
        <v>3</v>
      </c>
      <c r="BL227" s="14" t="n">
        <v>9</v>
      </c>
      <c r="BM227" s="14" t="n">
        <v>13</v>
      </c>
      <c r="BN227" s="14" t="n">
        <v>-0.569065476977174</v>
      </c>
      <c r="BP227" s="14" t="n">
        <v>6</v>
      </c>
      <c r="BQ227" s="14" t="n">
        <v>7</v>
      </c>
      <c r="BR227" s="14" t="n">
        <v>1</v>
      </c>
      <c r="BS227" s="14" t="n">
        <v>1</v>
      </c>
      <c r="BT227" s="14" t="n">
        <v>0</v>
      </c>
      <c r="BU227" s="14" t="n">
        <v>0</v>
      </c>
    </row>
    <row r="228" customFormat="false" ht="14.4" hidden="false" customHeight="false" outlineLevel="0" collapsed="false">
      <c r="A228" s="14" t="n">
        <v>13</v>
      </c>
      <c r="B228" s="14" t="n">
        <v>4</v>
      </c>
      <c r="C228" s="14" t="n">
        <v>1</v>
      </c>
      <c r="D228" s="16" t="n">
        <v>26.7935542469009</v>
      </c>
      <c r="E228" s="1" t="n">
        <v>-0.274252302567646</v>
      </c>
      <c r="F228" s="16" t="n">
        <v>24.6663660214239</v>
      </c>
      <c r="G228" s="16" t="n">
        <v>0.200564363309605</v>
      </c>
      <c r="H228" s="16" t="n">
        <v>0.233260500284356</v>
      </c>
      <c r="I228" s="16" t="n">
        <v>0.0724575316482452</v>
      </c>
      <c r="J228" s="16" t="n">
        <v>0.0746942349316738</v>
      </c>
      <c r="K228" s="16" t="n">
        <v>0.0146011055476206</v>
      </c>
      <c r="L228" s="16" t="n">
        <v>0.00625852783801198</v>
      </c>
      <c r="M228" s="16" t="n">
        <v>27.3924596650589</v>
      </c>
      <c r="N228" s="16" t="n">
        <v>30.4135462399881</v>
      </c>
      <c r="O228" s="16" t="n">
        <v>83.6847017004918</v>
      </c>
      <c r="P228" s="16" t="n">
        <v>0.0630604451763061</v>
      </c>
      <c r="Q228" s="16" t="n">
        <v>1243.28298025229</v>
      </c>
      <c r="R228" s="16" t="n">
        <v>422.170488980451</v>
      </c>
      <c r="S228" s="16" t="n">
        <v>2.94497842152547</v>
      </c>
      <c r="T228" s="16" t="n">
        <v>7046.29230912292</v>
      </c>
      <c r="U228" s="16" t="n">
        <v>-2602.20220453656</v>
      </c>
      <c r="V228" s="16" t="n">
        <v>29</v>
      </c>
      <c r="W228" s="16" t="n">
        <v>17.1207095666743</v>
      </c>
      <c r="X228" s="16" t="n">
        <v>39.4981618913755</v>
      </c>
      <c r="Y228" s="16" t="n">
        <v>-0.00234347996125893</v>
      </c>
      <c r="Z228" s="16" t="n">
        <v>0.290370705380253</v>
      </c>
      <c r="AA228" s="16" t="n">
        <v>0.118605157957029</v>
      </c>
      <c r="AB228" s="16" t="n">
        <v>-0.612822624300222</v>
      </c>
      <c r="AC228" s="16" t="n">
        <v>-1.91697169715599</v>
      </c>
      <c r="AD228" s="16" t="n">
        <v>-0.473197824649355</v>
      </c>
      <c r="AE228" s="16" t="n">
        <v>0.0930862349455492</v>
      </c>
      <c r="AF228" s="16" t="n">
        <v>-0.691935150279715</v>
      </c>
      <c r="AG228" s="16" t="n">
        <v>-0.760283164643891</v>
      </c>
      <c r="AH228" s="16" t="n">
        <v>-0.270172526701706</v>
      </c>
      <c r="AI228" s="16" t="n">
        <v>0.839984484152937</v>
      </c>
      <c r="AJ228" s="16" t="n">
        <v>0.956446586625095</v>
      </c>
      <c r="AK228" s="16" t="n">
        <v>1.30365969810329</v>
      </c>
      <c r="AL228" s="16" t="n">
        <v>1.17979328520018</v>
      </c>
      <c r="AM228" s="16" t="n">
        <v>2.51366977368299</v>
      </c>
      <c r="AN228" s="16" t="n">
        <v>0.098077794932164</v>
      </c>
      <c r="AO228" s="16" t="n">
        <v>0.0329024161741245</v>
      </c>
      <c r="AP228" s="16" t="n">
        <v>0.0395624404683833</v>
      </c>
      <c r="AQ228" s="16" t="n">
        <v>0.515846616864756</v>
      </c>
      <c r="AR228" s="16" t="n">
        <v>-1.34835501678326</v>
      </c>
      <c r="AS228" s="16" t="n">
        <v>3.06030682780737</v>
      </c>
      <c r="AT228" s="16" t="n">
        <v>3.13073046696214</v>
      </c>
      <c r="AU228" s="16" t="n">
        <v>2.96405097717469</v>
      </c>
      <c r="AV228" s="16" t="n">
        <v>2.9395804487062</v>
      </c>
      <c r="AW228" s="16" t="n">
        <v>2.97365600392075</v>
      </c>
      <c r="AX228" s="16" t="n">
        <v>3.04568261939264</v>
      </c>
      <c r="AY228" s="16" t="n">
        <v>2.93754814646931</v>
      </c>
      <c r="AZ228" s="16" t="n">
        <v>2.9408317329341</v>
      </c>
      <c r="BA228" s="14" t="n">
        <v>54</v>
      </c>
      <c r="BB228" s="14" t="n">
        <v>47</v>
      </c>
      <c r="BC228" s="14" t="n">
        <v>14</v>
      </c>
      <c r="BD228" s="14" t="n">
        <v>19</v>
      </c>
      <c r="BE228" s="14" t="n">
        <v>13</v>
      </c>
      <c r="BF228" s="14" t="n">
        <v>13</v>
      </c>
      <c r="BG228" s="14" t="n">
        <v>15</v>
      </c>
      <c r="BH228" s="14" t="n">
        <v>9</v>
      </c>
      <c r="BI228" s="14" t="n">
        <v>6</v>
      </c>
      <c r="BJ228" s="14" t="n">
        <v>13</v>
      </c>
      <c r="BK228" s="14" t="n">
        <v>3</v>
      </c>
      <c r="BL228" s="14" t="n">
        <v>12</v>
      </c>
      <c r="BM228" s="14" t="n">
        <v>7</v>
      </c>
      <c r="BN228" s="14" t="n">
        <v>-0.30978105071665</v>
      </c>
      <c r="BP228" s="14" t="n">
        <v>7</v>
      </c>
      <c r="BQ228" s="14" t="n">
        <v>7</v>
      </c>
      <c r="BR228" s="14" t="n">
        <v>1</v>
      </c>
      <c r="BS228" s="14" t="n">
        <v>2</v>
      </c>
      <c r="BT228" s="14" t="n">
        <v>-2</v>
      </c>
      <c r="BU228" s="14" t="n">
        <v>1</v>
      </c>
    </row>
    <row r="229" customFormat="false" ht="14.4" hidden="false" customHeight="false" outlineLevel="0" collapsed="false">
      <c r="A229" s="14" t="n">
        <v>14</v>
      </c>
      <c r="B229" s="14" t="n">
        <v>4</v>
      </c>
      <c r="C229" s="14" t="n">
        <v>1</v>
      </c>
      <c r="D229" s="16" t="n">
        <v>22.942020932446</v>
      </c>
      <c r="E229" s="1" t="n">
        <v>0.037907081099398</v>
      </c>
      <c r="F229" s="16" t="n">
        <v>18.5060518148203</v>
      </c>
      <c r="G229" s="16" t="n">
        <v>0.478133007650126</v>
      </c>
      <c r="H229" s="16" t="n">
        <v>0.560332993828727</v>
      </c>
      <c r="I229" s="16" t="n">
        <v>0.064521769023925</v>
      </c>
      <c r="J229" s="16" t="n">
        <v>0.0701381319405127</v>
      </c>
      <c r="K229" s="16" t="n">
        <v>0.00649089899197686</v>
      </c>
      <c r="L229" s="16" t="n">
        <v>0.00446303680587533</v>
      </c>
      <c r="M229" s="16" t="n">
        <v>22.8788116822898</v>
      </c>
      <c r="N229" s="16" t="n">
        <v>22.0716790736999</v>
      </c>
      <c r="O229" s="16" t="n">
        <v>72.555290919006</v>
      </c>
      <c r="P229" s="16" t="n">
        <v>0.0511265331571157</v>
      </c>
      <c r="Q229" s="16" t="n">
        <v>839.691394741424</v>
      </c>
      <c r="R229" s="16" t="n">
        <v>53.3175102596842</v>
      </c>
      <c r="S229" s="16" t="n">
        <v>15.7488860723557</v>
      </c>
      <c r="T229" s="16" t="n">
        <v>32563.5098621243</v>
      </c>
      <c r="U229" s="16" t="n">
        <v>-53.7055124800027</v>
      </c>
      <c r="V229" s="16" t="n">
        <v>23</v>
      </c>
      <c r="W229" s="16" t="n">
        <v>178.975746504712</v>
      </c>
      <c r="X229" s="16" t="n">
        <v>138.986238515575</v>
      </c>
      <c r="Y229" s="16" t="n">
        <v>0.286059854625748</v>
      </c>
      <c r="Z229" s="16" t="n">
        <v>0.903714763747146</v>
      </c>
      <c r="AA229" s="16" t="n">
        <v>0.692698424811264</v>
      </c>
      <c r="AB229" s="16" t="n">
        <v>-1.47993623821666</v>
      </c>
      <c r="AC229" s="16" t="n">
        <v>-2.01106494611817</v>
      </c>
      <c r="AD229" s="16" t="n">
        <v>0.157380394948803</v>
      </c>
      <c r="AE229" s="16" t="n">
        <v>0.0347810230354318</v>
      </c>
      <c r="AF229" s="16" t="n">
        <v>-0.156558412512593</v>
      </c>
      <c r="AG229" s="16" t="n">
        <v>-1.47364889463762</v>
      </c>
      <c r="AH229" s="16" t="n">
        <v>0.964874375358474</v>
      </c>
      <c r="AI229" s="16" t="n">
        <v>0.49103434583576</v>
      </c>
      <c r="AJ229" s="16" t="n">
        <v>1.2872859203982</v>
      </c>
      <c r="AK229" s="16" t="n">
        <v>2.00687871691133</v>
      </c>
      <c r="AL229" s="16" t="n">
        <v>0.605588842645142</v>
      </c>
      <c r="AM229" s="16" t="n">
        <v>2.66802528154969</v>
      </c>
      <c r="AN229" s="16" t="n">
        <v>0.0232340971077759</v>
      </c>
      <c r="AO229" s="16" t="n">
        <v>-0.0109229534131841</v>
      </c>
      <c r="AP229" s="16" t="n">
        <v>0.386673762253742</v>
      </c>
      <c r="AQ229" s="16" t="n">
        <v>-0.189709477713214</v>
      </c>
      <c r="AR229" s="16" t="n">
        <v>0.0132616258885528</v>
      </c>
      <c r="AS229" s="16" t="n">
        <v>2.89962883460749</v>
      </c>
      <c r="AT229" s="16" t="n">
        <v>3.02312259647694</v>
      </c>
      <c r="AU229" s="16" t="n">
        <v>2.95651392859661</v>
      </c>
      <c r="AV229" s="16" t="n">
        <v>2.98452477202844</v>
      </c>
      <c r="AW229" s="16" t="n">
        <v>3.01884097576545</v>
      </c>
      <c r="AX229" s="16" t="n">
        <v>3.09180456468677</v>
      </c>
      <c r="AY229" s="16" t="n">
        <v>3.0551309315414</v>
      </c>
      <c r="AZ229" s="16" t="n">
        <v>3.03471592459583</v>
      </c>
      <c r="BA229" s="14" t="n">
        <v>51</v>
      </c>
      <c r="BB229" s="14" t="n">
        <v>56</v>
      </c>
      <c r="BC229" s="14" t="n">
        <v>20</v>
      </c>
      <c r="BD229" s="14" t="n">
        <v>20</v>
      </c>
      <c r="BE229" s="14" t="n">
        <v>13</v>
      </c>
      <c r="BF229" s="14" t="n">
        <v>12</v>
      </c>
      <c r="BG229" s="14" t="n">
        <v>16</v>
      </c>
      <c r="BH229" s="14" t="n">
        <v>12</v>
      </c>
      <c r="BI229" s="14" t="n">
        <v>8</v>
      </c>
      <c r="BJ229" s="14" t="n">
        <v>9</v>
      </c>
      <c r="BK229" s="14" t="n">
        <v>4</v>
      </c>
      <c r="BL229" s="14" t="n">
        <v>12</v>
      </c>
      <c r="BM229" s="14" t="n">
        <v>11</v>
      </c>
      <c r="BN229" s="14" t="n">
        <v>-0.817953467302497</v>
      </c>
      <c r="BP229" s="14" t="n">
        <v>5</v>
      </c>
      <c r="BQ229" s="14" t="n">
        <v>5</v>
      </c>
      <c r="BR229" s="14" t="n">
        <v>3</v>
      </c>
      <c r="BS229" s="14" t="n">
        <v>6</v>
      </c>
      <c r="BT229" s="14" t="n">
        <v>-1</v>
      </c>
      <c r="BU229" s="14" t="n">
        <v>1</v>
      </c>
    </row>
    <row r="230" customFormat="false" ht="14.4" hidden="false" customHeight="false" outlineLevel="0" collapsed="false">
      <c r="A230" s="14" t="n">
        <v>15</v>
      </c>
      <c r="B230" s="14" t="n">
        <v>4</v>
      </c>
      <c r="C230" s="14" t="n">
        <v>1</v>
      </c>
      <c r="D230" s="16" t="n">
        <v>33.2589825922275</v>
      </c>
      <c r="E230" s="1" t="n">
        <v>0.0808119944135441</v>
      </c>
      <c r="F230" s="16" t="n">
        <v>24.526067529351</v>
      </c>
      <c r="G230" s="16" t="n">
        <v>0.590887237358134</v>
      </c>
      <c r="H230" s="16" t="n">
        <v>0.811576787071397</v>
      </c>
      <c r="I230" s="16" t="n">
        <v>0.0818826715295555</v>
      </c>
      <c r="J230" s="16" t="n">
        <v>0.0938081575690838</v>
      </c>
      <c r="K230" s="16" t="n">
        <v>0.0153144740643291</v>
      </c>
      <c r="L230" s="16" t="n">
        <v>0.00551279193250229</v>
      </c>
      <c r="M230" s="16" t="n">
        <v>23.9894555517069</v>
      </c>
      <c r="N230" s="16" t="n">
        <v>23.3249490384175</v>
      </c>
      <c r="O230" s="16" t="n">
        <v>79.6307286428248</v>
      </c>
      <c r="P230" s="16" t="n">
        <v>0.045522169686305</v>
      </c>
      <c r="Q230" s="16" t="n">
        <v>958.125444366185</v>
      </c>
      <c r="R230" s="16" t="n">
        <v>105.149326301846</v>
      </c>
      <c r="S230" s="16" t="n">
        <v>9.1120454886772</v>
      </c>
      <c r="T230" s="16" t="n">
        <v>32880.7275144418</v>
      </c>
      <c r="U230" s="16" t="n">
        <v>-5087.26220301692</v>
      </c>
      <c r="V230" s="16" t="n">
        <v>21</v>
      </c>
      <c r="W230" s="16" t="n">
        <v>1378.01024389828</v>
      </c>
      <c r="X230" s="16" t="n">
        <v>1470.75553734548</v>
      </c>
      <c r="Y230" s="16" t="n">
        <v>-0.237094764466551</v>
      </c>
      <c r="Z230" s="16" t="n">
        <v>0.570648846224104</v>
      </c>
      <c r="AA230" s="16" t="n">
        <v>0.99112742663456</v>
      </c>
      <c r="AB230" s="16" t="n">
        <v>1.05933188885657</v>
      </c>
      <c r="AC230" s="16" t="n">
        <v>1.29672902582015</v>
      </c>
      <c r="AD230" s="16" t="n">
        <v>0.152868031892241</v>
      </c>
      <c r="AE230" s="16" t="n">
        <v>-0.53178209511596</v>
      </c>
      <c r="AF230" s="16" t="n">
        <v>-0.51084484920344</v>
      </c>
      <c r="AG230" s="16" t="n">
        <v>-0.258289327334054</v>
      </c>
      <c r="AH230" s="16" t="n">
        <v>0.283932701917411</v>
      </c>
      <c r="AI230" s="16" t="n">
        <v>2.49903257823657</v>
      </c>
      <c r="AJ230" s="16" t="n">
        <v>1.91533515972508</v>
      </c>
      <c r="AK230" s="16" t="n">
        <v>5.27043652314183</v>
      </c>
      <c r="AL230" s="16" t="n">
        <v>6.76361012785246</v>
      </c>
      <c r="AM230" s="16" t="n">
        <v>7.3658588486767</v>
      </c>
      <c r="AN230" s="16" t="n">
        <v>0.0629431459561964</v>
      </c>
      <c r="AO230" s="16" t="n">
        <v>-0.485413352527351</v>
      </c>
      <c r="AP230" s="16" t="n">
        <v>-0.442150192944461</v>
      </c>
      <c r="AQ230" s="16" t="n">
        <v>-0.676501299674103</v>
      </c>
      <c r="AR230" s="16" t="n">
        <v>-0.475882426126401</v>
      </c>
      <c r="AS230" s="16" t="n">
        <v>2.87034950636241</v>
      </c>
      <c r="AT230" s="16" t="n">
        <v>2.78461304890236</v>
      </c>
      <c r="AU230" s="16" t="n">
        <v>2.98319820664648</v>
      </c>
      <c r="AV230" s="16" t="n">
        <v>2.93101001102024</v>
      </c>
      <c r="AW230" s="16" t="n">
        <v>2.87179072952553</v>
      </c>
      <c r="AX230" s="16" t="n">
        <v>3.06757525967032</v>
      </c>
      <c r="AY230" s="16" t="n">
        <v>3.00233324455149</v>
      </c>
      <c r="AZ230" s="16" t="n">
        <v>3.07062492260816</v>
      </c>
      <c r="BA230" s="14" t="n">
        <v>33</v>
      </c>
      <c r="BB230" s="14" t="n">
        <v>50</v>
      </c>
      <c r="BC230" s="14" t="n">
        <v>13</v>
      </c>
      <c r="BD230" s="14" t="n">
        <v>18</v>
      </c>
      <c r="BE230" s="14" t="n">
        <v>9</v>
      </c>
      <c r="BF230" s="14" t="n">
        <v>13</v>
      </c>
      <c r="BG230" s="14" t="n">
        <v>17</v>
      </c>
      <c r="BH230" s="14" t="n">
        <v>7</v>
      </c>
      <c r="BI230" s="14" t="n">
        <v>6</v>
      </c>
      <c r="BJ230" s="14" t="n">
        <v>9</v>
      </c>
      <c r="BK230" s="14" t="n">
        <v>4</v>
      </c>
      <c r="BL230" s="14" t="n">
        <v>13</v>
      </c>
      <c r="BM230" s="14" t="n">
        <v>8</v>
      </c>
      <c r="BN230" s="14" t="n">
        <v>0.402919181413174</v>
      </c>
      <c r="BP230" s="14" t="n">
        <v>6</v>
      </c>
      <c r="BQ230" s="14" t="n">
        <v>7</v>
      </c>
      <c r="BR230" s="14" t="n">
        <v>2</v>
      </c>
      <c r="BS230" s="14" t="n">
        <v>3</v>
      </c>
      <c r="BT230" s="14" t="n">
        <v>0</v>
      </c>
      <c r="BU230" s="14" t="n">
        <v>0</v>
      </c>
    </row>
    <row r="231" customFormat="false" ht="14.4" hidden="false" customHeight="false" outlineLevel="0" collapsed="false">
      <c r="A231" s="14" t="n">
        <v>16</v>
      </c>
      <c r="B231" s="14" t="n">
        <v>4</v>
      </c>
      <c r="C231" s="14" t="n">
        <v>1</v>
      </c>
      <c r="D231" s="16" t="n">
        <v>30.8843365905867</v>
      </c>
      <c r="E231" s="1" t="n">
        <v>0.36903022400665</v>
      </c>
      <c r="F231" s="16" t="n">
        <v>21.389291413637</v>
      </c>
      <c r="G231" s="16" t="n">
        <v>0.850328174246496</v>
      </c>
      <c r="H231" s="16" t="n">
        <v>1.0081796873828</v>
      </c>
      <c r="I231" s="16" t="n">
        <v>0.0451792382318314</v>
      </c>
      <c r="J231" s="16" t="n">
        <v>0.0479488654557333</v>
      </c>
      <c r="K231" s="16" t="n">
        <v>0.000839910698325896</v>
      </c>
      <c r="L231" s="16" t="n">
        <v>0.00498513187076369</v>
      </c>
      <c r="M231" s="16" t="n">
        <v>21.3320255761673</v>
      </c>
      <c r="N231" s="16" t="n">
        <v>19.7322762083066</v>
      </c>
      <c r="O231" s="16" t="n">
        <v>74.20889629869</v>
      </c>
      <c r="P231" s="16" t="n">
        <v>0.0677018985472262</v>
      </c>
      <c r="Q231" s="16" t="n">
        <v>1432.91183285348</v>
      </c>
      <c r="R231" s="16" t="n">
        <v>382.254908839139</v>
      </c>
      <c r="S231" s="16" t="n">
        <v>3.74857666891723</v>
      </c>
      <c r="T231" s="16" t="n">
        <v>50726.961455204</v>
      </c>
      <c r="U231" s="16" t="n">
        <v>-6083.78499103894</v>
      </c>
      <c r="V231" s="16" t="n">
        <v>25</v>
      </c>
      <c r="W231" s="16" t="n">
        <v>2949.46940380201</v>
      </c>
      <c r="X231" s="16" t="n">
        <v>2048.8082989041</v>
      </c>
      <c r="Y231" s="16" t="n">
        <v>-0.125433724379886</v>
      </c>
      <c r="Z231" s="16" t="n">
        <v>-0.863925068039961</v>
      </c>
      <c r="AA231" s="16" t="n">
        <v>-1.85471982341984</v>
      </c>
      <c r="AB231" s="16" t="n">
        <v>-1.46312353935202</v>
      </c>
      <c r="AC231" s="16" t="n">
        <v>-1.46429380360135</v>
      </c>
      <c r="AD231" s="16" t="n">
        <v>-0.465098687589534</v>
      </c>
      <c r="AE231" s="16" t="n">
        <v>0.468610482948551</v>
      </c>
      <c r="AF231" s="16" t="n">
        <v>-0.147372802246576</v>
      </c>
      <c r="AG231" s="16" t="n">
        <v>0.907747571251538</v>
      </c>
      <c r="AH231" s="16" t="n">
        <v>-0.230684140806963</v>
      </c>
      <c r="AI231" s="16" t="n">
        <v>0.88856724514274</v>
      </c>
      <c r="AJ231" s="16" t="n">
        <v>-0.413729626472291</v>
      </c>
      <c r="AK231" s="16" t="n">
        <v>-1.24605046117994</v>
      </c>
      <c r="AL231" s="16" t="n">
        <v>1.29717755189051</v>
      </c>
      <c r="AM231" s="16" t="n">
        <v>-0.361382659505426</v>
      </c>
      <c r="AN231" s="16" t="n">
        <v>0.293251884901353</v>
      </c>
      <c r="AO231" s="16" t="n">
        <v>0.384817651428341</v>
      </c>
      <c r="AP231" s="16" t="n">
        <v>-0.870085102647823</v>
      </c>
      <c r="AQ231" s="16" t="n">
        <v>-2.13701367661287</v>
      </c>
      <c r="AR231" s="16" t="n">
        <v>-1.45028765285348</v>
      </c>
      <c r="AS231" s="16" t="n">
        <v>2.82589434583533</v>
      </c>
      <c r="AT231" s="16" t="n">
        <v>2.80361966788183</v>
      </c>
      <c r="AU231" s="16" t="n">
        <v>2.88843390054772</v>
      </c>
      <c r="AV231" s="16" t="n">
        <v>2.88062210566813</v>
      </c>
      <c r="AW231" s="16" t="n">
        <v>2.86428902132033</v>
      </c>
      <c r="AX231" s="16" t="n">
        <v>3.0504323747418</v>
      </c>
      <c r="AY231" s="16" t="n">
        <v>2.91391440189902</v>
      </c>
      <c r="AZ231" s="16" t="n">
        <v>3.07526748840928</v>
      </c>
      <c r="BA231" s="14" t="n">
        <v>39</v>
      </c>
      <c r="BB231" s="14" t="n">
        <v>56</v>
      </c>
      <c r="BC231" s="14" t="n">
        <v>21</v>
      </c>
      <c r="BD231" s="14" t="n">
        <v>20</v>
      </c>
      <c r="BE231" s="14" t="n">
        <v>10</v>
      </c>
      <c r="BF231" s="14" t="n">
        <v>12</v>
      </c>
      <c r="BG231" s="14" t="n">
        <v>16</v>
      </c>
      <c r="BH231" s="14" t="n">
        <v>5</v>
      </c>
      <c r="BI231" s="14" t="n">
        <v>10</v>
      </c>
      <c r="BJ231" s="14" t="n">
        <v>12</v>
      </c>
      <c r="BK231" s="14" t="n">
        <v>3</v>
      </c>
      <c r="BL231" s="14" t="n">
        <v>12</v>
      </c>
      <c r="BM231" s="14" t="n">
        <v>16</v>
      </c>
      <c r="BN231" s="14" t="n">
        <v>-0.0965757940012823</v>
      </c>
      <c r="BP231" s="14" t="n">
        <v>6</v>
      </c>
      <c r="BQ231" s="14" t="n">
        <v>5</v>
      </c>
      <c r="BR231" s="14" t="n">
        <v>4</v>
      </c>
      <c r="BS231" s="14" t="n">
        <v>4</v>
      </c>
      <c r="BT231" s="14" t="n">
        <v>0</v>
      </c>
      <c r="BU231" s="14" t="n">
        <v>0</v>
      </c>
    </row>
    <row r="232" customFormat="false" ht="14.4" hidden="false" customHeight="false" outlineLevel="0" collapsed="false">
      <c r="A232" s="14" t="n">
        <v>17</v>
      </c>
      <c r="B232" s="14" t="n">
        <v>4</v>
      </c>
      <c r="C232" s="14" t="n">
        <v>1</v>
      </c>
      <c r="D232" s="16" t="n">
        <v>24.0378046357728</v>
      </c>
      <c r="E232" s="1" t="n">
        <v>-0.422465996705174</v>
      </c>
      <c r="F232" s="16" t="n">
        <v>21.6290696349608</v>
      </c>
      <c r="G232" s="16" t="n">
        <v>0.701077736934309</v>
      </c>
      <c r="H232" s="16" t="n">
        <v>0.692375389911828</v>
      </c>
      <c r="I232" s="16" t="n">
        <v>0.0974235628589778</v>
      </c>
      <c r="J232" s="16" t="n">
        <v>0.104503923033032</v>
      </c>
      <c r="K232" s="16" t="n">
        <v>0.00496210769072752</v>
      </c>
      <c r="L232" s="16" t="n">
        <v>0.00591323718603617</v>
      </c>
      <c r="M232" s="16" t="n">
        <v>24.9997365686873</v>
      </c>
      <c r="N232" s="16" t="n">
        <v>22.6158874859772</v>
      </c>
      <c r="O232" s="16" t="n">
        <v>83.5699816697926</v>
      </c>
      <c r="P232" s="16" t="n">
        <v>0.0320591470912511</v>
      </c>
      <c r="Q232" s="16" t="n">
        <v>1050.96282049795</v>
      </c>
      <c r="R232" s="16" t="n">
        <v>166.151864002486</v>
      </c>
      <c r="S232" s="16" t="n">
        <v>6.32531465600787</v>
      </c>
      <c r="T232" s="16" t="n">
        <v>9537.07232206881</v>
      </c>
      <c r="U232" s="16" t="n">
        <v>-981.646985053656</v>
      </c>
      <c r="V232" s="16" t="n">
        <v>28</v>
      </c>
      <c r="W232" s="16" t="n">
        <v>12.8829995800974</v>
      </c>
      <c r="X232" s="16" t="n">
        <v>16.5742532621664</v>
      </c>
      <c r="Y232" s="16" t="n">
        <v>0.0369092945103792</v>
      </c>
      <c r="Z232" s="16" t="n">
        <v>0.0438189585924071</v>
      </c>
      <c r="AA232" s="16" t="n">
        <v>0.452594070030396</v>
      </c>
      <c r="AB232" s="16" t="n">
        <v>0.331877533187921</v>
      </c>
      <c r="AC232" s="16" t="n">
        <v>-0.30742966563417</v>
      </c>
      <c r="AD232" s="16" t="n">
        <v>0.132102290588732</v>
      </c>
      <c r="AE232" s="16" t="n">
        <v>0.148613213103015</v>
      </c>
      <c r="AF232" s="16" t="n">
        <v>0.321360587370507</v>
      </c>
      <c r="AG232" s="16" t="n">
        <v>-1.36763662701837</v>
      </c>
      <c r="AH232" s="16" t="n">
        <v>-0.554591329019114</v>
      </c>
      <c r="AI232" s="16" t="n">
        <v>0.872032908286979</v>
      </c>
      <c r="AJ232" s="16" t="n">
        <v>0.17847394888611</v>
      </c>
      <c r="AK232" s="16" t="n">
        <v>0.747913399599997</v>
      </c>
      <c r="AL232" s="16" t="n">
        <v>0.33658209994776</v>
      </c>
      <c r="AM232" s="16" t="n">
        <v>0.892121072483096</v>
      </c>
      <c r="AN232" s="16" t="n">
        <v>0.201002807196899</v>
      </c>
      <c r="AO232" s="16" t="n">
        <v>0.24852410551442</v>
      </c>
      <c r="AP232" s="16" t="n">
        <v>0.22769165305962</v>
      </c>
      <c r="AQ232" s="16" t="n">
        <v>-0.768172479252902</v>
      </c>
      <c r="AR232" s="16" t="n">
        <v>-0.171194651858138</v>
      </c>
      <c r="AS232" s="16" t="n">
        <v>3.00301064555084</v>
      </c>
      <c r="AT232" s="16" t="n">
        <v>3.12557700094008</v>
      </c>
      <c r="AU232" s="16" t="n">
        <v>2.93876741681465</v>
      </c>
      <c r="AV232" s="16" t="n">
        <v>2.99312020518648</v>
      </c>
      <c r="AW232" s="16" t="n">
        <v>3.03927647010482</v>
      </c>
      <c r="AX232" s="16" t="n">
        <v>3.13397603265521</v>
      </c>
      <c r="AY232" s="16" t="n">
        <v>3.00347644425385</v>
      </c>
      <c r="AZ232" s="16" t="n">
        <v>3.02464186018312</v>
      </c>
      <c r="BA232" s="14" t="n">
        <v>54</v>
      </c>
      <c r="BB232" s="14" t="n">
        <v>47</v>
      </c>
      <c r="BC232" s="14" t="n">
        <v>28</v>
      </c>
      <c r="BD232" s="14" t="n">
        <v>19</v>
      </c>
      <c r="BE232" s="14" t="n">
        <v>11</v>
      </c>
      <c r="BF232" s="14" t="n">
        <v>8</v>
      </c>
      <c r="BG232" s="14" t="n">
        <v>10</v>
      </c>
      <c r="BH232" s="14" t="n">
        <v>12</v>
      </c>
      <c r="BI232" s="14" t="n">
        <v>7</v>
      </c>
      <c r="BJ232" s="14" t="n">
        <v>12</v>
      </c>
      <c r="BK232" s="14" t="n">
        <v>10</v>
      </c>
      <c r="BL232" s="14" t="n">
        <v>7</v>
      </c>
      <c r="BM232" s="14" t="n">
        <v>0</v>
      </c>
      <c r="BN232" s="14" t="n">
        <v>0.952034514113972</v>
      </c>
      <c r="BP232" s="14" t="n">
        <v>6</v>
      </c>
      <c r="BQ232" s="14" t="n">
        <v>3</v>
      </c>
      <c r="BR232" s="14" t="n">
        <v>3</v>
      </c>
      <c r="BS232" s="14" t="n">
        <v>2</v>
      </c>
      <c r="BT232" s="14" t="n">
        <v>0</v>
      </c>
      <c r="BU232" s="14" t="n">
        <v>1</v>
      </c>
    </row>
    <row r="233" customFormat="false" ht="14.4" hidden="false" customHeight="false" outlineLevel="0" collapsed="false">
      <c r="A233" s="14" t="n">
        <v>18</v>
      </c>
      <c r="B233" s="14" t="n">
        <v>4</v>
      </c>
      <c r="C233" s="14" t="n">
        <v>1</v>
      </c>
      <c r="D233" s="16" t="n">
        <v>21.5648938913832</v>
      </c>
      <c r="E233" s="1" t="n">
        <v>-0.0138042116106334</v>
      </c>
      <c r="F233" s="16" t="n">
        <v>20.0669707669596</v>
      </c>
      <c r="G233" s="16" t="n">
        <v>0.570162216719441</v>
      </c>
      <c r="H233" s="16" t="n">
        <v>0.694722166688878</v>
      </c>
      <c r="I233" s="16" t="n">
        <v>0.136064895156888</v>
      </c>
      <c r="J233" s="16" t="n">
        <v>0.159280851216702</v>
      </c>
      <c r="K233" s="16" t="n">
        <v>0.0376864738848861</v>
      </c>
      <c r="L233" s="16" t="n">
        <v>0.00608149054295363</v>
      </c>
      <c r="M233" s="16" t="n">
        <v>20.2395082923744</v>
      </c>
      <c r="N233" s="16" t="n">
        <v>18.133374184182</v>
      </c>
      <c r="O233" s="16" t="n">
        <v>75.8549828303024</v>
      </c>
      <c r="P233" s="16" t="n">
        <v>0.0724890815747357</v>
      </c>
      <c r="Q233" s="16" t="n">
        <v>1285.95155943121</v>
      </c>
      <c r="R233" s="16" t="n">
        <v>301.522384283094</v>
      </c>
      <c r="S233" s="16" t="n">
        <v>4.26486266513419</v>
      </c>
      <c r="T233" s="16" t="n">
        <v>13802.2300618009</v>
      </c>
      <c r="U233" s="16" t="n">
        <v>1581.71975420163</v>
      </c>
      <c r="V233" s="16" t="n">
        <v>25</v>
      </c>
      <c r="W233" s="16" t="n">
        <v>91.6074652325788</v>
      </c>
      <c r="X233" s="16" t="n">
        <v>76.9827495542259</v>
      </c>
      <c r="Y233" s="16" t="n">
        <v>0.0760273619358176</v>
      </c>
      <c r="Z233" s="16" t="n">
        <v>0.2601950421854</v>
      </c>
      <c r="AA233" s="16" t="n">
        <v>-0.20023956302437</v>
      </c>
      <c r="AB233" s="16" t="n">
        <v>-2.10172388673705</v>
      </c>
      <c r="AC233" s="16" t="n">
        <v>-4.17409295107739</v>
      </c>
      <c r="AD233" s="16" t="n">
        <v>-0.0857518634268227</v>
      </c>
      <c r="AE233" s="16" t="n">
        <v>0.183028850014751</v>
      </c>
      <c r="AF233" s="16" t="n">
        <v>0.162579818290624</v>
      </c>
      <c r="AG233" s="16" t="n">
        <v>-0.463595106136842</v>
      </c>
      <c r="AH233" s="16" t="n">
        <v>0.487554766291905</v>
      </c>
      <c r="AI233" s="16" t="n">
        <v>0.203236645794849</v>
      </c>
      <c r="AJ233" s="16" t="n">
        <v>0.601103161986034</v>
      </c>
      <c r="AK233" s="16" t="n">
        <v>3.44049275449997</v>
      </c>
      <c r="AL233" s="16" t="n">
        <v>7.91229147301447</v>
      </c>
      <c r="AM233" s="16" t="n">
        <v>9.00965636264705</v>
      </c>
      <c r="AN233" s="16" t="n">
        <v>-0.119985707180614</v>
      </c>
      <c r="AO233" s="16" t="n">
        <v>0.0466722566975061</v>
      </c>
      <c r="AP233" s="16" t="n">
        <v>0.539394864991722</v>
      </c>
      <c r="AQ233" s="16" t="n">
        <v>2.19859569953449</v>
      </c>
      <c r="AR233" s="16" t="n">
        <v>3.4788598180066</v>
      </c>
      <c r="AS233" s="16" t="n">
        <v>2.75655377699632</v>
      </c>
      <c r="AT233" s="16" t="n">
        <v>2.9071293884867</v>
      </c>
      <c r="AU233" s="16" t="n">
        <v>2.93054001091568</v>
      </c>
      <c r="AV233" s="16" t="n">
        <v>2.91031890721182</v>
      </c>
      <c r="AW233" s="16" t="n">
        <v>3.00289521894179</v>
      </c>
      <c r="AX233" s="16" t="n">
        <v>2.47208521116374</v>
      </c>
      <c r="AY233" s="16" t="n">
        <v>3.00822403903794</v>
      </c>
      <c r="AZ233" s="16" t="n">
        <v>2.86590360389437</v>
      </c>
      <c r="BA233" s="14" t="n">
        <v>51</v>
      </c>
      <c r="BB233" s="14" t="n">
        <v>54</v>
      </c>
      <c r="BC233" s="14" t="n">
        <v>17</v>
      </c>
      <c r="BD233" s="14" t="n">
        <v>20</v>
      </c>
      <c r="BE233" s="14" t="n">
        <v>16</v>
      </c>
      <c r="BF233" s="14" t="n">
        <v>15</v>
      </c>
      <c r="BG233" s="14" t="n">
        <v>14</v>
      </c>
      <c r="BH233" s="14" t="n">
        <v>11</v>
      </c>
      <c r="BI233" s="14" t="n">
        <v>6</v>
      </c>
      <c r="BJ233" s="14" t="n">
        <v>8</v>
      </c>
      <c r="BK233" s="14" t="n">
        <v>4</v>
      </c>
      <c r="BL233" s="14" t="n">
        <v>8</v>
      </c>
      <c r="BM233" s="14" t="n">
        <v>-24</v>
      </c>
      <c r="BN233" s="14" t="n">
        <v>3.25494914563793</v>
      </c>
      <c r="BP233" s="14" t="n">
        <v>7</v>
      </c>
      <c r="BQ233" s="14" t="n">
        <v>6</v>
      </c>
      <c r="BR233" s="14" t="n">
        <v>3</v>
      </c>
      <c r="BS233" s="14" t="n">
        <v>1</v>
      </c>
      <c r="BT233" s="14" t="n">
        <v>0</v>
      </c>
      <c r="BU233" s="14" t="n">
        <v>1</v>
      </c>
    </row>
    <row r="234" customFormat="false" ht="14.4" hidden="false" customHeight="false" outlineLevel="0" collapsed="false">
      <c r="A234" s="14" t="n">
        <v>19</v>
      </c>
      <c r="B234" s="14" t="n">
        <v>4</v>
      </c>
      <c r="C234" s="14" t="n">
        <v>1</v>
      </c>
      <c r="D234" s="16" t="n">
        <v>29.106645455076</v>
      </c>
      <c r="E234" s="1" t="n">
        <v>-0.233478115107395</v>
      </c>
      <c r="F234" s="16" t="n">
        <v>18.5429681236428</v>
      </c>
      <c r="G234" s="16" t="n">
        <v>1.00650857757696</v>
      </c>
      <c r="H234" s="16" t="n">
        <v>1.04680550613606</v>
      </c>
      <c r="I234" s="16" t="n">
        <v>0.0274741253274027</v>
      </c>
      <c r="J234" s="16" t="n">
        <v>0.0395604683917985</v>
      </c>
      <c r="K234" s="16" t="n">
        <v>0.00375394269149498</v>
      </c>
      <c r="L234" s="16" t="n">
        <v>0.00378390348153092</v>
      </c>
      <c r="M234" s="16" t="n">
        <v>23.029314837124</v>
      </c>
      <c r="N234" s="16" t="n">
        <v>23.0887990514753</v>
      </c>
      <c r="O234" s="16" t="n">
        <v>59.9111498599066</v>
      </c>
      <c r="P234" s="16" t="n">
        <v>0.0408720098131043</v>
      </c>
      <c r="Q234" s="16" t="n">
        <v>471.184362230158</v>
      </c>
      <c r="R234" s="16" t="n">
        <v>63.4993786350162</v>
      </c>
      <c r="S234" s="16" t="n">
        <v>7.42029878651959</v>
      </c>
      <c r="T234" s="16" t="n">
        <v>10539.5945637012</v>
      </c>
      <c r="U234" s="16" t="n">
        <v>-3594.18283785909</v>
      </c>
      <c r="V234" s="16" t="n">
        <v>25</v>
      </c>
      <c r="W234" s="16" t="n">
        <v>23.0656300801747</v>
      </c>
      <c r="X234" s="16" t="n">
        <v>56.6586541866128</v>
      </c>
      <c r="Y234" s="16" t="n">
        <v>0.11871984547474</v>
      </c>
      <c r="Z234" s="16" t="n">
        <v>0.0526138996358691</v>
      </c>
      <c r="AA234" s="16" t="n">
        <v>0.872288882954</v>
      </c>
      <c r="AB234" s="16" t="n">
        <v>0.419860265008931</v>
      </c>
      <c r="AC234" s="16" t="n">
        <v>-0.329668340593674</v>
      </c>
      <c r="AD234" s="16" t="n">
        <v>0.104198122239843</v>
      </c>
      <c r="AE234" s="16" t="n">
        <v>0.918481210999046</v>
      </c>
      <c r="AF234" s="16" t="n">
        <v>-0.783552668400885</v>
      </c>
      <c r="AG234" s="16" t="n">
        <v>-0.705159503146316</v>
      </c>
      <c r="AH234" s="16" t="n">
        <v>-1.4368514247401</v>
      </c>
      <c r="AI234" s="16" t="n">
        <v>1.03873462322088</v>
      </c>
      <c r="AJ234" s="16" t="n">
        <v>0.108028987846792</v>
      </c>
      <c r="AK234" s="16" t="n">
        <v>-0.922848641595295</v>
      </c>
      <c r="AL234" s="16" t="n">
        <v>-1.76695298167545</v>
      </c>
      <c r="AM234" s="16" t="n">
        <v>-3.2282143760529</v>
      </c>
      <c r="AN234" s="16" t="n">
        <v>0.548308026085025</v>
      </c>
      <c r="AO234" s="16" t="n">
        <v>-0.381335659653827</v>
      </c>
      <c r="AP234" s="16" t="n">
        <v>-0.796530551885375</v>
      </c>
      <c r="AQ234" s="16" t="n">
        <v>-0.505971442068881</v>
      </c>
      <c r="AR234" s="16" t="n">
        <v>0.405159101356988</v>
      </c>
      <c r="AS234" s="16" t="n">
        <v>2.85605458434251</v>
      </c>
      <c r="AT234" s="16" t="n">
        <v>2.84404917715949</v>
      </c>
      <c r="AU234" s="16" t="n">
        <v>2.86441269482491</v>
      </c>
      <c r="AV234" s="16" t="n">
        <v>2.94147844835352</v>
      </c>
      <c r="AW234" s="16" t="n">
        <v>2.85934073963886</v>
      </c>
      <c r="AX234" s="16" t="n">
        <v>3.09618344104296</v>
      </c>
      <c r="AY234" s="16" t="n">
        <v>3.08852311096722</v>
      </c>
      <c r="AZ234" s="16" t="n">
        <v>3.06484808695893</v>
      </c>
      <c r="BA234" s="14" t="n">
        <v>46</v>
      </c>
      <c r="BB234" s="14" t="n">
        <v>50</v>
      </c>
      <c r="BC234" s="14" t="n">
        <v>21</v>
      </c>
      <c r="BD234" s="14" t="n">
        <v>15</v>
      </c>
      <c r="BE234" s="14" t="n">
        <v>11</v>
      </c>
      <c r="BF234" s="14" t="n">
        <v>9</v>
      </c>
      <c r="BG234" s="14" t="n">
        <v>18</v>
      </c>
      <c r="BH234" s="14" t="n">
        <v>4</v>
      </c>
      <c r="BI234" s="14" t="n">
        <v>5</v>
      </c>
      <c r="BJ234" s="14" t="n">
        <v>10</v>
      </c>
      <c r="BK234" s="14" t="n">
        <v>8</v>
      </c>
      <c r="BL234" s="14" t="n">
        <v>10</v>
      </c>
      <c r="BM234" s="14" t="n">
        <v>17</v>
      </c>
      <c r="BN234" s="14" t="n">
        <v>-0.0321153537169747</v>
      </c>
      <c r="BP234" s="14" t="n">
        <v>5</v>
      </c>
      <c r="BQ234" s="14" t="n">
        <v>7</v>
      </c>
      <c r="BR234" s="14" t="n">
        <v>1</v>
      </c>
      <c r="BS234" s="14" t="n">
        <v>4</v>
      </c>
      <c r="BT234" s="14" t="n">
        <v>0</v>
      </c>
      <c r="BU234" s="14" t="n">
        <v>0</v>
      </c>
    </row>
    <row r="235" customFormat="false" ht="14.4" hidden="false" customHeight="false" outlineLevel="0" collapsed="false">
      <c r="A235" s="14" t="n">
        <v>20</v>
      </c>
      <c r="B235" s="14" t="n">
        <v>4</v>
      </c>
      <c r="C235" s="14" t="n">
        <v>1</v>
      </c>
      <c r="D235" s="16" t="n">
        <v>23.0452844599235</v>
      </c>
      <c r="E235" s="1" t="n">
        <v>-0.301713224333287</v>
      </c>
      <c r="F235" s="16" t="n">
        <v>22.2450668379102</v>
      </c>
      <c r="G235" s="16" t="n">
        <v>0.265147932763105</v>
      </c>
      <c r="H235" s="16" t="n">
        <v>0.305701800429615</v>
      </c>
      <c r="I235" s="16" t="n">
        <v>0.073735356124778</v>
      </c>
      <c r="J235" s="16" t="n">
        <v>0.100040657981012</v>
      </c>
      <c r="K235" s="16" t="n">
        <v>0.00299384957222926</v>
      </c>
      <c r="L235" s="16" t="n">
        <v>0.0046376995326139</v>
      </c>
      <c r="M235" s="16" t="n">
        <v>32.5543346940716</v>
      </c>
      <c r="N235" s="16" t="n">
        <v>35.8605960700638</v>
      </c>
      <c r="O235" s="16" t="n">
        <v>86.1239871658675</v>
      </c>
      <c r="P235" s="16" t="n">
        <v>0.0274457989335054</v>
      </c>
      <c r="Q235" s="16" t="n">
        <v>1012.73040693698</v>
      </c>
      <c r="R235" s="16" t="n">
        <v>96.2045635436526</v>
      </c>
      <c r="S235" s="16" t="n">
        <v>10.5268437341587</v>
      </c>
      <c r="T235" s="16" t="n">
        <v>19014.1865041373</v>
      </c>
      <c r="U235" s="16" t="n">
        <v>576.331913353282</v>
      </c>
      <c r="V235" s="16" t="n">
        <v>23</v>
      </c>
      <c r="W235" s="16" t="n">
        <v>391.790602399633</v>
      </c>
      <c r="X235" s="16" t="n">
        <v>224.752727521863</v>
      </c>
      <c r="Y235" s="16" t="n">
        <v>-0.444210283769524</v>
      </c>
      <c r="Z235" s="16" t="n">
        <v>0.302710224210769</v>
      </c>
      <c r="AA235" s="16" t="n">
        <v>1.08395218124873</v>
      </c>
      <c r="AB235" s="16" t="n">
        <v>0.566887569619136</v>
      </c>
      <c r="AC235" s="16" t="n">
        <v>1.11816916433543</v>
      </c>
      <c r="AD235" s="16" t="n">
        <v>-0.368138755848425</v>
      </c>
      <c r="AE235" s="16" t="n">
        <v>0.615405917501995</v>
      </c>
      <c r="AF235" s="16" t="n">
        <v>-0.382958596980118</v>
      </c>
      <c r="AG235" s="16" t="n">
        <v>-0.433540242308411</v>
      </c>
      <c r="AH235" s="16" t="n">
        <v>-0.515555375460236</v>
      </c>
      <c r="AI235" s="16" t="n">
        <v>0.388473903317146</v>
      </c>
      <c r="AJ235" s="16" t="n">
        <v>0.208218854450626</v>
      </c>
      <c r="AK235" s="16" t="n">
        <v>0.245068882370492</v>
      </c>
      <c r="AL235" s="16" t="n">
        <v>1.48037921244356</v>
      </c>
      <c r="AM235" s="16" t="n">
        <v>3.53579958189145</v>
      </c>
      <c r="AN235" s="16" t="n">
        <v>-0.446707592889601</v>
      </c>
      <c r="AO235" s="16" t="n">
        <v>0.350423631233885</v>
      </c>
      <c r="AP235" s="16" t="n">
        <v>-0.939280634213778</v>
      </c>
      <c r="AQ235" s="16" t="n">
        <v>-1.21128189311444</v>
      </c>
      <c r="AR235" s="16" t="n">
        <v>-1.69989967429755</v>
      </c>
      <c r="AS235" s="16" t="n">
        <v>2.95200376105486</v>
      </c>
      <c r="AT235" s="16" t="n">
        <v>2.93839587927751</v>
      </c>
      <c r="AU235" s="16" t="n">
        <v>2.7576353758636</v>
      </c>
      <c r="AV235" s="16" t="n">
        <v>2.8088493966784</v>
      </c>
      <c r="AW235" s="16" t="n">
        <v>2.98159279357233</v>
      </c>
      <c r="AX235" s="16" t="n">
        <v>2.75445873695828</v>
      </c>
      <c r="AY235" s="16" t="n">
        <v>2.73415528183941</v>
      </c>
      <c r="AZ235" s="16" t="n">
        <v>2.7038774849525</v>
      </c>
      <c r="BA235" s="14" t="n">
        <v>47</v>
      </c>
      <c r="BB235" s="14" t="n">
        <v>52</v>
      </c>
      <c r="BC235" s="14" t="n">
        <v>18</v>
      </c>
      <c r="BD235" s="14" t="n">
        <v>20</v>
      </c>
      <c r="BE235" s="14" t="n">
        <v>15</v>
      </c>
      <c r="BF235" s="14" t="n">
        <v>7</v>
      </c>
      <c r="BG235" s="14" t="n">
        <v>15</v>
      </c>
      <c r="BH235" s="14" t="n">
        <v>11</v>
      </c>
      <c r="BI235" s="14" t="n">
        <v>3</v>
      </c>
      <c r="BJ235" s="14" t="n">
        <v>12</v>
      </c>
      <c r="BK235" s="14" t="n">
        <v>3</v>
      </c>
      <c r="BL235" s="14" t="n">
        <v>8</v>
      </c>
      <c r="BM235" s="14" t="n">
        <v>17</v>
      </c>
      <c r="BN235" s="14" t="n">
        <v>-0.978832520090801</v>
      </c>
      <c r="BP235" s="14" t="n">
        <v>7</v>
      </c>
      <c r="BQ235" s="14" t="n">
        <v>7</v>
      </c>
      <c r="BR235" s="14" t="n">
        <v>1</v>
      </c>
      <c r="BS235" s="14" t="n">
        <v>1</v>
      </c>
      <c r="BT235" s="14" t="n">
        <v>0</v>
      </c>
      <c r="BU235" s="14" t="n">
        <v>0</v>
      </c>
    </row>
    <row r="236" customFormat="false" ht="14.4" hidden="false" customHeight="false" outlineLevel="0" collapsed="false">
      <c r="A236" s="14" t="n">
        <v>21</v>
      </c>
      <c r="B236" s="14" t="n">
        <v>4</v>
      </c>
      <c r="C236" s="14" t="n">
        <v>1</v>
      </c>
      <c r="D236" s="16" t="n">
        <v>32.4012508798949</v>
      </c>
      <c r="E236" s="1" t="n">
        <v>-0.452440668607263</v>
      </c>
      <c r="F236" s="16" t="n">
        <v>20.5850765455072</v>
      </c>
      <c r="G236" s="16" t="n">
        <v>0.547444871826661</v>
      </c>
      <c r="H236" s="16" t="n">
        <v>0.479571720483724</v>
      </c>
      <c r="I236" s="16" t="n">
        <v>0.106591065292485</v>
      </c>
      <c r="J236" s="16" t="n">
        <v>0.0932178486989866</v>
      </c>
      <c r="K236" s="16" t="n">
        <v>0.00140525665899183</v>
      </c>
      <c r="L236" s="16" t="n">
        <v>0.00537904800748002</v>
      </c>
      <c r="M236" s="16" t="n">
        <v>20.5323183698989</v>
      </c>
      <c r="N236" s="16" t="n">
        <v>17.9213133160327</v>
      </c>
      <c r="O236" s="16" t="n">
        <v>85.5112705804888</v>
      </c>
      <c r="P236" s="16" t="n">
        <v>0.0259235905780357</v>
      </c>
      <c r="Q236" s="16" t="n">
        <v>748.663236373472</v>
      </c>
      <c r="R236" s="16" t="n">
        <v>65.2535369033526</v>
      </c>
      <c r="S236" s="16" t="n">
        <v>11.473144168144</v>
      </c>
      <c r="T236" s="16" t="n">
        <v>11277.0731038226</v>
      </c>
      <c r="U236" s="16" t="n">
        <v>-2021.93087951154</v>
      </c>
      <c r="V236" s="16" t="n">
        <v>26</v>
      </c>
      <c r="W236" s="16" t="n">
        <v>16.6172585500415</v>
      </c>
      <c r="X236" s="16" t="n">
        <v>27.2507100058888</v>
      </c>
      <c r="Y236" s="16" t="n">
        <v>0.182867673642103</v>
      </c>
      <c r="Z236" s="16" t="n">
        <v>-0.498309729371272</v>
      </c>
      <c r="AA236" s="16" t="n">
        <v>0.974138632567279</v>
      </c>
      <c r="AB236" s="16" t="n">
        <v>-0.435677510132478</v>
      </c>
      <c r="AC236" s="16" t="n">
        <v>1.66871159599893</v>
      </c>
      <c r="AD236" s="16" t="n">
        <v>-0.391327452841464</v>
      </c>
      <c r="AE236" s="16" t="n">
        <v>0.0390126785587221</v>
      </c>
      <c r="AF236" s="16" t="n">
        <v>0.655567910552594</v>
      </c>
      <c r="AG236" s="16" t="n">
        <v>0.511060558802711</v>
      </c>
      <c r="AH236" s="16" t="n">
        <v>0.0994830762776381</v>
      </c>
      <c r="AI236" s="16" t="n">
        <v>1.21027848459734</v>
      </c>
      <c r="AJ236" s="16" t="n">
        <v>0.13567399891795</v>
      </c>
      <c r="AK236" s="16" t="n">
        <v>1.90659716759227</v>
      </c>
      <c r="AL236" s="16" t="n">
        <v>1.90111388519882</v>
      </c>
      <c r="AM236" s="16" t="n">
        <v>2.97455778508382</v>
      </c>
      <c r="AN236" s="16" t="n">
        <v>-0.313159759293317</v>
      </c>
      <c r="AO236" s="16" t="n">
        <v>-0.403266923836499</v>
      </c>
      <c r="AP236" s="16" t="n">
        <v>0.568756900655049</v>
      </c>
      <c r="AQ236" s="16" t="n">
        <v>-0.413524186980523</v>
      </c>
      <c r="AR236" s="16" t="n">
        <v>0.54561550679945</v>
      </c>
      <c r="AS236" s="16" t="n">
        <v>2.93185692149012</v>
      </c>
      <c r="AT236" s="16" t="n">
        <v>2.91978568933433</v>
      </c>
      <c r="AU236" s="16" t="n">
        <v>2.95213485038015</v>
      </c>
      <c r="AV236" s="16" t="n">
        <v>2.95327464329252</v>
      </c>
      <c r="AW236" s="16" t="n">
        <v>3.02088144561999</v>
      </c>
      <c r="AX236" s="16" t="n">
        <v>3.1038187481929</v>
      </c>
      <c r="AY236" s="16" t="n">
        <v>3.10338905919995</v>
      </c>
      <c r="AZ236" s="16" t="n">
        <v>3.10275891780135</v>
      </c>
      <c r="BA236" s="14" t="n">
        <v>41</v>
      </c>
      <c r="BB236" s="14" t="n">
        <v>46</v>
      </c>
      <c r="BC236" s="14" t="n">
        <v>24</v>
      </c>
      <c r="BD236" s="14" t="n">
        <v>16</v>
      </c>
      <c r="BE236" s="14" t="n">
        <v>12</v>
      </c>
      <c r="BF236" s="14" t="n">
        <v>12</v>
      </c>
      <c r="BG236" s="14" t="n">
        <v>15</v>
      </c>
      <c r="BH236" s="14" t="n">
        <v>8</v>
      </c>
      <c r="BI236" s="14" t="n">
        <v>6</v>
      </c>
      <c r="BJ236" s="14" t="n">
        <v>13</v>
      </c>
      <c r="BK236" s="14" t="n">
        <v>7</v>
      </c>
      <c r="BL236" s="14" t="n">
        <v>10</v>
      </c>
      <c r="BM236" s="14" t="n">
        <v>6</v>
      </c>
      <c r="BN236" s="14" t="n">
        <v>-1.01047002949632</v>
      </c>
      <c r="BP236" s="14" t="n">
        <v>7</v>
      </c>
      <c r="BQ236" s="14" t="n">
        <v>5</v>
      </c>
      <c r="BR236" s="14" t="n">
        <v>3</v>
      </c>
      <c r="BS236" s="14" t="n">
        <v>2</v>
      </c>
      <c r="BT236" s="14" t="n">
        <v>0</v>
      </c>
      <c r="BU236" s="14" t="n">
        <v>1</v>
      </c>
    </row>
    <row r="237" customFormat="false" ht="14.4" hidden="false" customHeight="false" outlineLevel="0" collapsed="false">
      <c r="A237" s="14" t="n">
        <v>22</v>
      </c>
      <c r="B237" s="14" t="n">
        <v>4</v>
      </c>
      <c r="C237" s="14" t="n">
        <v>1</v>
      </c>
      <c r="D237" s="16" t="n">
        <v>21.4655972032416</v>
      </c>
      <c r="E237" s="1" t="n">
        <v>0.0547616368499995</v>
      </c>
      <c r="F237" s="16" t="n">
        <v>19.5986580088354</v>
      </c>
      <c r="G237" s="16" t="n">
        <v>0.413599194220838</v>
      </c>
      <c r="H237" s="16" t="n">
        <v>0.495300055584217</v>
      </c>
      <c r="I237" s="16" t="n">
        <v>0.0610058580788417</v>
      </c>
      <c r="J237" s="16" t="n">
        <v>0.0774170442114938</v>
      </c>
      <c r="K237" s="16" t="n">
        <v>0.0192969155364233</v>
      </c>
      <c r="L237" s="16" t="n">
        <v>0.00993837161442864</v>
      </c>
      <c r="M237" s="16" t="n">
        <v>19.0789951213836</v>
      </c>
      <c r="N237" s="16" t="n">
        <v>18.520518925645</v>
      </c>
      <c r="O237" s="16" t="n">
        <v>75.43744322579</v>
      </c>
      <c r="P237" s="16" t="n">
        <v>0.0757367887895074</v>
      </c>
      <c r="Q237" s="16" t="n">
        <v>891.392315380589</v>
      </c>
      <c r="R237" s="16" t="n">
        <v>494.96222544824</v>
      </c>
      <c r="S237" s="16" t="n">
        <v>1.80092998930038</v>
      </c>
      <c r="T237" s="16" t="n">
        <v>13485.035653255</v>
      </c>
      <c r="U237" s="16" t="n">
        <v>-615.353911057651</v>
      </c>
      <c r="V237" s="16" t="n">
        <v>23</v>
      </c>
      <c r="W237" s="16" t="n">
        <v>56.6701202658924</v>
      </c>
      <c r="X237" s="16" t="n">
        <v>95.4201074967392</v>
      </c>
      <c r="Y237" s="16" t="n">
        <v>-0.00460367126887841</v>
      </c>
      <c r="Z237" s="16" t="n">
        <v>0.526051510395372</v>
      </c>
      <c r="AA237" s="16" t="n">
        <v>0.521249692963066</v>
      </c>
      <c r="AB237" s="16" t="n">
        <v>0.367767133048231</v>
      </c>
      <c r="AC237" s="16" t="n">
        <v>-0.978897394201924</v>
      </c>
      <c r="AD237" s="16" t="n">
        <v>0.0990266621940462</v>
      </c>
      <c r="AE237" s="16" t="n">
        <v>0.582823333000401</v>
      </c>
      <c r="AF237" s="16" t="n">
        <v>0.980868294910989</v>
      </c>
      <c r="AG237" s="16" t="n">
        <v>2.06780162645678</v>
      </c>
      <c r="AH237" s="16" t="n">
        <v>1.32471521269351</v>
      </c>
      <c r="AI237" s="16" t="n">
        <v>0.835254727462206</v>
      </c>
      <c r="AJ237" s="16" t="n">
        <v>1.38864857582589</v>
      </c>
      <c r="AK237" s="16" t="n">
        <v>2.41259779020532</v>
      </c>
      <c r="AL237" s="16" t="n">
        <v>4.01738318838151</v>
      </c>
      <c r="AM237" s="16" t="n">
        <v>2.04416993779296</v>
      </c>
      <c r="AN237" s="16" t="n">
        <v>1.56309412723252</v>
      </c>
      <c r="AO237" s="16" t="n">
        <v>0.112534566764991</v>
      </c>
      <c r="AP237" s="16" t="n">
        <v>-0.892329057826238</v>
      </c>
      <c r="AQ237" s="16" t="n">
        <v>-1.32832671279317</v>
      </c>
      <c r="AR237" s="16" t="n">
        <v>-1.15277978124835</v>
      </c>
      <c r="AS237" s="16" t="n">
        <v>2.78009131997158</v>
      </c>
      <c r="AT237" s="16" t="n">
        <v>2.81348622083649</v>
      </c>
      <c r="AU237" s="16" t="n">
        <v>2.98103133776968</v>
      </c>
      <c r="AV237" s="16" t="n">
        <v>2.94244893555318</v>
      </c>
      <c r="AW237" s="16" t="n">
        <v>2.99008671839871</v>
      </c>
      <c r="AX237" s="16" t="n">
        <v>3.09647822664995</v>
      </c>
      <c r="AY237" s="16" t="n">
        <v>3.02119895704857</v>
      </c>
      <c r="AZ237" s="16" t="n">
        <v>3.12840179910593</v>
      </c>
      <c r="BA237" s="14" t="n">
        <v>46</v>
      </c>
      <c r="BB237" s="14" t="n">
        <v>51</v>
      </c>
      <c r="BC237" s="14" t="n">
        <v>26</v>
      </c>
      <c r="BD237" s="14" t="n">
        <v>20</v>
      </c>
      <c r="BE237" s="14" t="n">
        <v>11</v>
      </c>
      <c r="BF237" s="14" t="n">
        <v>12</v>
      </c>
      <c r="BG237" s="14" t="n">
        <v>15</v>
      </c>
      <c r="BH237" s="14" t="n">
        <v>6</v>
      </c>
      <c r="BI237" s="14" t="n">
        <v>5</v>
      </c>
      <c r="BJ237" s="14" t="n">
        <v>8</v>
      </c>
      <c r="BK237" s="14" t="n">
        <v>10</v>
      </c>
      <c r="BL237" s="14" t="n">
        <v>11</v>
      </c>
      <c r="BM237" s="14" t="n">
        <v>-17</v>
      </c>
      <c r="BN237" s="14" t="n">
        <v>0.371573907545813</v>
      </c>
      <c r="BP237" s="14" t="n">
        <v>6</v>
      </c>
      <c r="BQ237" s="14" t="n">
        <v>7</v>
      </c>
      <c r="BR237" s="14" t="n">
        <v>3</v>
      </c>
      <c r="BS237" s="14" t="n">
        <v>1</v>
      </c>
      <c r="BT237" s="14" t="n">
        <v>0</v>
      </c>
      <c r="BU237" s="14" t="n">
        <v>2</v>
      </c>
    </row>
    <row r="238" customFormat="false" ht="14.4" hidden="false" customHeight="false" outlineLevel="0" collapsed="false">
      <c r="A238" s="14" t="n">
        <v>23</v>
      </c>
      <c r="B238" s="14" t="n">
        <v>4</v>
      </c>
      <c r="C238" s="14" t="n">
        <v>1</v>
      </c>
      <c r="D238" s="16" t="n">
        <v>23.3620279006936</v>
      </c>
      <c r="E238" s="1" t="n">
        <v>0.140763301482039</v>
      </c>
      <c r="F238" s="16" t="n">
        <v>23.2495039784324</v>
      </c>
      <c r="G238" s="16" t="n">
        <v>1.06352650681495</v>
      </c>
      <c r="H238" s="16" t="n">
        <v>1.27269287379051</v>
      </c>
      <c r="I238" s="16" t="n">
        <v>0.447848180885492</v>
      </c>
      <c r="J238" s="16" t="n">
        <v>0.373196831361833</v>
      </c>
      <c r="K238" s="16" t="n">
        <v>0.239010078942852</v>
      </c>
      <c r="L238" s="16" t="n">
        <v>0.00562183966159759</v>
      </c>
      <c r="M238" s="16" t="n">
        <v>35.2039772056904</v>
      </c>
      <c r="N238" s="16" t="n">
        <v>35.4371402868864</v>
      </c>
      <c r="O238" s="16" t="n">
        <v>71.5634474026043</v>
      </c>
      <c r="P238" s="16" t="n">
        <v>0.0703005379332686</v>
      </c>
      <c r="Q238" s="16" t="n">
        <v>1070.22065269103</v>
      </c>
      <c r="R238" s="16" t="n">
        <v>123.229631361385</v>
      </c>
      <c r="S238" s="16" t="n">
        <v>8.68476713650544</v>
      </c>
      <c r="T238" s="16" t="n">
        <v>7536.81275921165</v>
      </c>
      <c r="U238" s="16" t="n">
        <v>-89.8185292777789</v>
      </c>
      <c r="V238" s="16" t="n">
        <v>17</v>
      </c>
      <c r="W238" s="16" t="n">
        <v>80.2795161541668</v>
      </c>
      <c r="X238" s="16" t="n">
        <v>149.315180569598</v>
      </c>
      <c r="Y238" s="16" t="n">
        <v>-0.0664913861405224</v>
      </c>
      <c r="Z238" s="16" t="n">
        <v>-0.34733882675969</v>
      </c>
      <c r="AA238" s="16" t="n">
        <v>-0.626704433517225</v>
      </c>
      <c r="AB238" s="16" t="n">
        <v>-0.873038522780032</v>
      </c>
      <c r="AC238" s="16" t="n">
        <v>0.0343519378085603</v>
      </c>
      <c r="AD238" s="16" t="n">
        <v>-0.0235646240523244</v>
      </c>
      <c r="AE238" s="16" t="n">
        <v>0.670996594756996</v>
      </c>
      <c r="AF238" s="16" t="n">
        <v>0.547823651271052</v>
      </c>
      <c r="AG238" s="16" t="n">
        <v>-0.118785803919323</v>
      </c>
      <c r="AH238" s="16" t="n">
        <v>-0.324498750130724</v>
      </c>
      <c r="AI238" s="16" t="n">
        <v>-1.31250068586265</v>
      </c>
      <c r="AJ238" s="16" t="n">
        <v>1.13271524302914</v>
      </c>
      <c r="AK238" s="16" t="n">
        <v>1.86798281434853</v>
      </c>
      <c r="AL238" s="16" t="n">
        <v>-0.11674351444267</v>
      </c>
      <c r="AM238" s="16" t="n">
        <v>0.0081923706842592</v>
      </c>
      <c r="AN238" s="16" t="n">
        <v>-1.33029426764933</v>
      </c>
      <c r="AO238" s="16" t="n">
        <v>-0.208305745640293</v>
      </c>
      <c r="AP238" s="16" t="n">
        <v>1.242116853545</v>
      </c>
      <c r="AQ238" s="16" t="n">
        <v>2.70927853426088</v>
      </c>
      <c r="AR238" s="16" t="n">
        <v>2.93512999347347</v>
      </c>
      <c r="AS238" s="16" t="n">
        <v>3.12437052192344</v>
      </c>
      <c r="AT238" s="16" t="n">
        <v>3.16562854307428</v>
      </c>
      <c r="AU238" s="16" t="n">
        <v>3.15311083976226</v>
      </c>
      <c r="AV238" s="16" t="n">
        <v>3.18577103374546</v>
      </c>
      <c r="AW238" s="16" t="n">
        <v>3.16526606813556</v>
      </c>
      <c r="AX238" s="16" t="n">
        <v>3.05618022178209</v>
      </c>
      <c r="AY238" s="16" t="n">
        <v>3.10933224918691</v>
      </c>
      <c r="AZ238" s="16" t="n">
        <v>3.03095596345768</v>
      </c>
      <c r="BA238" s="14" t="n">
        <v>28</v>
      </c>
      <c r="BB238" s="14" t="n">
        <v>55</v>
      </c>
      <c r="BC238" s="14" t="n">
        <v>10</v>
      </c>
      <c r="BD238" s="14" t="n">
        <v>19</v>
      </c>
      <c r="BE238" s="14" t="n">
        <v>15</v>
      </c>
      <c r="BF238" s="14" t="n">
        <v>12</v>
      </c>
      <c r="BG238" s="14" t="n">
        <v>16</v>
      </c>
      <c r="BH238" s="14" t="n">
        <v>10</v>
      </c>
      <c r="BI238" s="14" t="n">
        <v>6</v>
      </c>
      <c r="BJ238" s="14" t="n">
        <v>14</v>
      </c>
      <c r="BK238" s="14" t="n">
        <v>4</v>
      </c>
      <c r="BL238" s="14" t="n">
        <v>14</v>
      </c>
      <c r="BM238" s="14" t="n">
        <v>-28</v>
      </c>
      <c r="BN238" s="14" t="n">
        <v>2.28149115581498</v>
      </c>
      <c r="BP238" s="14" t="n">
        <v>3</v>
      </c>
      <c r="BQ238" s="14" t="n">
        <v>2</v>
      </c>
      <c r="BR238" s="14" t="n">
        <v>1</v>
      </c>
      <c r="BS238" s="14" t="n">
        <v>2</v>
      </c>
      <c r="BT238" s="14" t="n">
        <v>0</v>
      </c>
      <c r="BU238" s="14" t="n">
        <v>0</v>
      </c>
    </row>
    <row r="239" customFormat="false" ht="14.4" hidden="false" customHeight="false" outlineLevel="0" collapsed="false">
      <c r="A239" s="14" t="n">
        <v>24</v>
      </c>
      <c r="B239" s="14" t="n">
        <v>4</v>
      </c>
      <c r="C239" s="14" t="n">
        <v>1</v>
      </c>
      <c r="D239" s="16" t="n">
        <v>30.4617086656356</v>
      </c>
      <c r="E239" s="1" t="n">
        <v>-0.416082595148019</v>
      </c>
      <c r="F239" s="16" t="n">
        <v>17.3894379832334</v>
      </c>
      <c r="G239" s="16" t="n">
        <v>1.22461917273355</v>
      </c>
      <c r="H239" s="16" t="n">
        <v>1.80282722741386</v>
      </c>
      <c r="I239" s="16" t="n">
        <v>0.107309132116044</v>
      </c>
      <c r="J239" s="16" t="n">
        <v>0.124221415023299</v>
      </c>
      <c r="K239" s="16" t="n">
        <v>0.00986010585625774</v>
      </c>
      <c r="L239" s="16" t="n">
        <v>0.00533174324331155</v>
      </c>
      <c r="M239" s="16" t="n">
        <v>26.7566407425843</v>
      </c>
      <c r="N239" s="16" t="n">
        <v>26.8656434681778</v>
      </c>
      <c r="O239" s="16" t="n">
        <v>86.0704516950066</v>
      </c>
      <c r="P239" s="16" t="n">
        <v>0.0498461493045734</v>
      </c>
      <c r="Q239" s="16" t="n">
        <v>1231.37888756779</v>
      </c>
      <c r="R239" s="16" t="n">
        <v>402.638341603473</v>
      </c>
      <c r="S239" s="16" t="n">
        <v>3.0582752816434</v>
      </c>
      <c r="T239" s="16" t="n">
        <v>16714.3786485034</v>
      </c>
      <c r="U239" s="16" t="n">
        <v>-3310.61320070051</v>
      </c>
      <c r="V239" s="16" t="n">
        <v>21</v>
      </c>
      <c r="W239" s="16" t="n">
        <v>133.133487802773</v>
      </c>
      <c r="X239" s="16" t="n">
        <v>187.883073912501</v>
      </c>
      <c r="Y239" s="16" t="n">
        <v>-0.650539059016765</v>
      </c>
      <c r="Z239" s="16" t="n">
        <v>-0.00962942470842901</v>
      </c>
      <c r="AA239" s="16" t="n">
        <v>0.567636106106826</v>
      </c>
      <c r="AB239" s="16" t="n">
        <v>0.920758766150981</v>
      </c>
      <c r="AC239" s="16" t="n">
        <v>0.682836688265932</v>
      </c>
      <c r="AD239" s="16" t="n">
        <v>-0.613103884540095</v>
      </c>
      <c r="AE239" s="16" t="n">
        <v>-0.754548886666989</v>
      </c>
      <c r="AF239" s="16" t="n">
        <v>-1.42647903430794</v>
      </c>
      <c r="AG239" s="16" t="n">
        <v>-1.20083732359548</v>
      </c>
      <c r="AH239" s="16" t="n">
        <v>-0.863171194407475</v>
      </c>
      <c r="AI239" s="16" t="n">
        <v>1.28773350653365</v>
      </c>
      <c r="AJ239" s="16" t="n">
        <v>2.29499372959042</v>
      </c>
      <c r="AK239" s="16" t="n">
        <v>5.76418002277591</v>
      </c>
      <c r="AL239" s="16" t="n">
        <v>7.89764885704303</v>
      </c>
      <c r="AM239" s="16" t="n">
        <v>8.21221108576858</v>
      </c>
      <c r="AN239" s="16" t="n">
        <v>-0.698088112961829</v>
      </c>
      <c r="AO239" s="16" t="n">
        <v>-1.48241068338537</v>
      </c>
      <c r="AP239" s="16" t="n">
        <v>-2.35963745864131</v>
      </c>
      <c r="AQ239" s="16" t="n">
        <v>-3.81561353391681</v>
      </c>
      <c r="AR239" s="16" t="n">
        <v>-2.58720968267158</v>
      </c>
      <c r="AS239" s="16" t="n">
        <v>3.00715281087098</v>
      </c>
      <c r="AT239" s="16" t="n">
        <v>2.88085992268515</v>
      </c>
      <c r="AU239" s="16" t="n">
        <v>2.99969282167733</v>
      </c>
      <c r="AV239" s="16" t="n">
        <v>2.96421561694668</v>
      </c>
      <c r="AW239" s="16" t="n">
        <v>2.92731205412525</v>
      </c>
      <c r="AX239" s="16" t="n">
        <v>2.81745052557354</v>
      </c>
      <c r="AY239" s="16" t="n">
        <v>3.15186612386159</v>
      </c>
      <c r="AZ239" s="16" t="n">
        <v>3.09861654614799</v>
      </c>
      <c r="BA239" s="14" t="n">
        <v>39</v>
      </c>
      <c r="BB239" s="14" t="n">
        <v>52</v>
      </c>
      <c r="BC239" s="14" t="n">
        <v>18</v>
      </c>
      <c r="BD239" s="14" t="n">
        <v>17</v>
      </c>
      <c r="BE239" s="14" t="n">
        <v>8</v>
      </c>
      <c r="BF239" s="14" t="n">
        <v>12</v>
      </c>
      <c r="BG239" s="14" t="n">
        <v>12</v>
      </c>
      <c r="BH239" s="14" t="n">
        <v>8</v>
      </c>
      <c r="BI239" s="14" t="n">
        <v>9</v>
      </c>
      <c r="BJ239" s="14" t="n">
        <v>8</v>
      </c>
      <c r="BK239" s="14" t="n">
        <v>7</v>
      </c>
      <c r="BL239" s="14" t="n">
        <v>13</v>
      </c>
      <c r="BM239" s="14" t="n">
        <v>-5</v>
      </c>
      <c r="BN239" s="14" t="n">
        <v>-0.0647606235481367</v>
      </c>
      <c r="BP239" s="14" t="n">
        <v>5</v>
      </c>
      <c r="BQ239" s="14" t="n">
        <v>5</v>
      </c>
      <c r="BR239" s="14" t="n">
        <v>4</v>
      </c>
      <c r="BS239" s="14" t="n">
        <v>6</v>
      </c>
      <c r="BT239" s="14" t="n">
        <v>0</v>
      </c>
      <c r="BU239" s="14" t="n">
        <v>1</v>
      </c>
    </row>
    <row r="240" customFormat="false" ht="14.4" hidden="false" customHeight="false" outlineLevel="0" collapsed="false">
      <c r="A240" s="14" t="n">
        <v>25</v>
      </c>
      <c r="B240" s="14" t="n">
        <v>4</v>
      </c>
      <c r="C240" s="14" t="n">
        <v>1</v>
      </c>
      <c r="D240" s="16" t="n">
        <v>24.2624112841875</v>
      </c>
      <c r="E240" s="1" t="n">
        <v>-0.189971701960747</v>
      </c>
      <c r="F240" s="16" t="n">
        <v>23.8997816317239</v>
      </c>
      <c r="G240" s="16" t="n">
        <v>0.243955373724984</v>
      </c>
      <c r="H240" s="16" t="n">
        <v>0.311866642123097</v>
      </c>
      <c r="I240" s="16" t="n">
        <v>0.0763211137615119</v>
      </c>
      <c r="J240" s="16" t="n">
        <v>0.0964773821230499</v>
      </c>
      <c r="K240" s="16" t="n">
        <v>0.0021206465408613</v>
      </c>
      <c r="L240" s="16" t="n">
        <v>0.00526640017993585</v>
      </c>
      <c r="M240" s="16" t="n">
        <v>26.614763007932</v>
      </c>
      <c r="N240" s="16" t="n">
        <v>25.053851607036</v>
      </c>
      <c r="O240" s="16" t="n">
        <v>70.7752872916887</v>
      </c>
      <c r="P240" s="16" t="n">
        <v>0.0382889869256999</v>
      </c>
      <c r="Q240" s="16" t="n">
        <v>735.21296824165</v>
      </c>
      <c r="R240" s="16" t="n">
        <v>91.3664610787531</v>
      </c>
      <c r="S240" s="16" t="n">
        <v>8.04685832811162</v>
      </c>
      <c r="T240" s="16" t="n">
        <v>18952.8275475415</v>
      </c>
      <c r="U240" s="16" t="n">
        <v>1901.77342223206</v>
      </c>
      <c r="V240" s="16" t="n">
        <v>25</v>
      </c>
      <c r="W240" s="16" t="n">
        <v>266.806370783563</v>
      </c>
      <c r="X240" s="16" t="n">
        <v>284.129732572944</v>
      </c>
      <c r="Y240" s="16" t="n">
        <v>-0.316454596762367</v>
      </c>
      <c r="Z240" s="16" t="n">
        <v>0.159195634134432</v>
      </c>
      <c r="AA240" s="16" t="n">
        <v>0.250779340364418</v>
      </c>
      <c r="AB240" s="16" t="n">
        <v>0.22763669049435</v>
      </c>
      <c r="AC240" s="16" t="n">
        <v>0.653234046740593</v>
      </c>
      <c r="AD240" s="16" t="n">
        <v>-0.136601556631464</v>
      </c>
      <c r="AE240" s="16" t="n">
        <v>0.387605578051443</v>
      </c>
      <c r="AF240" s="16" t="n">
        <v>0.00295540999658882</v>
      </c>
      <c r="AG240" s="16" t="n">
        <v>0.107861143210432</v>
      </c>
      <c r="AH240" s="16" t="n">
        <v>0.611081851839173</v>
      </c>
      <c r="AI240" s="16" t="n">
        <v>-0.604549078182526</v>
      </c>
      <c r="AJ240" s="16" t="n">
        <v>-0.144381880835587</v>
      </c>
      <c r="AK240" s="16" t="n">
        <v>0.22554365387827</v>
      </c>
      <c r="AL240" s="16" t="n">
        <v>6.74601280859309</v>
      </c>
      <c r="AM240" s="16" t="n">
        <v>7.33539607575023</v>
      </c>
      <c r="AN240" s="16" t="n">
        <v>-0.69445422010911</v>
      </c>
      <c r="AO240" s="16" t="n">
        <v>-0.98751003341149</v>
      </c>
      <c r="AP240" s="16" t="n">
        <v>-1.41700885992839</v>
      </c>
      <c r="AQ240" s="16" t="n">
        <v>4.99598022700937</v>
      </c>
      <c r="AR240" s="16" t="n">
        <v>5.44076708216888</v>
      </c>
      <c r="AS240" s="16" t="n">
        <v>2.97421794097084</v>
      </c>
      <c r="AT240" s="16" t="n">
        <v>2.95854059586792</v>
      </c>
      <c r="AU240" s="16" t="n">
        <v>2.92815426123936</v>
      </c>
      <c r="AV240" s="16" t="n">
        <v>2.91588241188384</v>
      </c>
      <c r="AW240" s="16" t="n">
        <v>2.96130107409639</v>
      </c>
      <c r="AX240" s="16" t="n">
        <v>2.93942570634231</v>
      </c>
      <c r="AY240" s="16" t="n">
        <v>3.0562739427868</v>
      </c>
      <c r="AZ240" s="16" t="n">
        <v>2.83352156315454</v>
      </c>
      <c r="BA240" s="14" t="n">
        <v>53</v>
      </c>
      <c r="BB240" s="14" t="n">
        <v>56</v>
      </c>
      <c r="BC240" s="14" t="n">
        <v>21</v>
      </c>
      <c r="BD240" s="14" t="n">
        <v>15</v>
      </c>
      <c r="BE240" s="14" t="n">
        <v>12</v>
      </c>
      <c r="BF240" s="14" t="n">
        <v>12</v>
      </c>
      <c r="BG240" s="14" t="n">
        <v>12</v>
      </c>
      <c r="BH240" s="14" t="n">
        <v>7</v>
      </c>
      <c r="BI240" s="14" t="n">
        <v>7</v>
      </c>
      <c r="BJ240" s="14" t="n">
        <v>7</v>
      </c>
      <c r="BK240" s="14" t="n">
        <v>7</v>
      </c>
      <c r="BL240" s="14" t="n">
        <v>11</v>
      </c>
      <c r="BM240" s="14" t="n">
        <v>-8</v>
      </c>
      <c r="BN240" s="14" t="n">
        <v>-0.667490098977512</v>
      </c>
      <c r="BP240" s="14" t="n">
        <v>6</v>
      </c>
      <c r="BQ240" s="14" t="n">
        <v>1</v>
      </c>
      <c r="BR240" s="14" t="n">
        <v>7</v>
      </c>
      <c r="BS240" s="14" t="n">
        <v>1</v>
      </c>
      <c r="BT240" s="14" t="n">
        <v>-1</v>
      </c>
      <c r="BU240" s="14" t="n">
        <v>1</v>
      </c>
    </row>
    <row r="241" customFormat="false" ht="14.4" hidden="false" customHeight="false" outlineLevel="0" collapsed="false">
      <c r="A241" s="14" t="n">
        <v>26</v>
      </c>
      <c r="B241" s="14" t="n">
        <v>4</v>
      </c>
      <c r="C241" s="14" t="n">
        <v>1</v>
      </c>
      <c r="D241" s="16" t="n">
        <v>24.3225324445495</v>
      </c>
      <c r="E241" s="1" t="n">
        <v>-0.539037781079163</v>
      </c>
      <c r="F241" s="16" t="n">
        <v>24.0723652986748</v>
      </c>
      <c r="G241" s="16" t="n">
        <v>0.295158247446964</v>
      </c>
      <c r="H241" s="16" t="n">
        <v>0.26730248274932</v>
      </c>
      <c r="I241" s="16" t="n">
        <v>0.069291895611978</v>
      </c>
      <c r="J241" s="16" t="n">
        <v>0.0647026214316215</v>
      </c>
      <c r="K241" s="16" t="n">
        <v>0.00723191569553927</v>
      </c>
      <c r="L241" s="16" t="n">
        <v>0.00380055744101021</v>
      </c>
      <c r="M241" s="16" t="n">
        <v>25.3984474209415</v>
      </c>
      <c r="N241" s="16" t="n">
        <v>24.8050607496539</v>
      </c>
      <c r="O241" s="16" t="n">
        <v>70.0594872992238</v>
      </c>
      <c r="P241" s="16" t="n">
        <v>0.125022324374102</v>
      </c>
      <c r="Q241" s="16" t="n">
        <v>1178.36586526314</v>
      </c>
      <c r="R241" s="16" t="n">
        <v>75.2487252828738</v>
      </c>
      <c r="S241" s="16" t="n">
        <v>15.6596123167993</v>
      </c>
      <c r="T241" s="16" t="n">
        <v>8502.17183160939</v>
      </c>
      <c r="U241" s="16" t="n">
        <v>-252.962795425212</v>
      </c>
      <c r="V241" s="16" t="n">
        <v>24</v>
      </c>
      <c r="W241" s="16" t="n">
        <v>98.5659542265985</v>
      </c>
      <c r="X241" s="16" t="n">
        <v>151.778790746516</v>
      </c>
      <c r="Y241" s="16" t="n">
        <v>0.0256556060943052</v>
      </c>
      <c r="Z241" s="16" t="n">
        <v>-0.0635790274946013</v>
      </c>
      <c r="AA241" s="16" t="n">
        <v>-0.198615597146273</v>
      </c>
      <c r="AB241" s="16" t="n">
        <v>-0.272733952927173</v>
      </c>
      <c r="AC241" s="16" t="n">
        <v>-0.972681884500146</v>
      </c>
      <c r="AD241" s="16" t="n">
        <v>0.738809341086657</v>
      </c>
      <c r="AE241" s="16" t="n">
        <v>0.086792395723808</v>
      </c>
      <c r="AF241" s="16" t="n">
        <v>0.760247788388003</v>
      </c>
      <c r="AG241" s="16" t="n">
        <v>-0.797312344051202</v>
      </c>
      <c r="AH241" s="16" t="n">
        <v>1.01458759300692</v>
      </c>
      <c r="AI241" s="16" t="n">
        <v>1.55146479358404</v>
      </c>
      <c r="AJ241" s="16" t="n">
        <v>1.38555496226948</v>
      </c>
      <c r="AK241" s="16" t="n">
        <v>3.03464854146948</v>
      </c>
      <c r="AL241" s="16" t="n">
        <v>1.6588537824524</v>
      </c>
      <c r="AM241" s="16" t="n">
        <v>2.32871360526964</v>
      </c>
      <c r="AN241" s="16" t="n">
        <v>-0.84269068480001</v>
      </c>
      <c r="AO241" s="16" t="n">
        <v>0.128567096285855</v>
      </c>
      <c r="AP241" s="16" t="n">
        <v>0.0454649720957313</v>
      </c>
      <c r="AQ241" s="16" t="n">
        <v>1.76833454224971</v>
      </c>
      <c r="AR241" s="16" t="n">
        <v>1.79025998578571</v>
      </c>
      <c r="AS241" s="16" t="n">
        <v>2.86549542440844</v>
      </c>
      <c r="AT241" s="16" t="n">
        <v>2.82142883407529</v>
      </c>
      <c r="AU241" s="16" t="n">
        <v>2.95930258642371</v>
      </c>
      <c r="AV241" s="16" t="n">
        <v>2.93888952730112</v>
      </c>
      <c r="AW241" s="16" t="n">
        <v>2.96200671745917</v>
      </c>
      <c r="AX241" s="16" t="n">
        <v>3.08970636438401</v>
      </c>
      <c r="AY241" s="16" t="n">
        <v>3.03730375318526</v>
      </c>
      <c r="AZ241" s="16" t="n">
        <v>3.00121876544273</v>
      </c>
      <c r="BA241" s="14" t="n">
        <v>40</v>
      </c>
      <c r="BB241" s="14" t="n">
        <v>54</v>
      </c>
      <c r="BC241" s="14" t="n">
        <v>24</v>
      </c>
      <c r="BD241" s="14" t="n">
        <v>18</v>
      </c>
      <c r="BE241" s="14" t="n">
        <v>11</v>
      </c>
      <c r="BF241" s="14" t="n">
        <v>6</v>
      </c>
      <c r="BG241" s="14" t="n">
        <v>16</v>
      </c>
      <c r="BH241" s="14" t="n">
        <v>2</v>
      </c>
      <c r="BI241" s="14" t="n">
        <v>8</v>
      </c>
      <c r="BJ241" s="14" t="n">
        <v>14</v>
      </c>
      <c r="BK241" s="14" t="n">
        <v>11</v>
      </c>
      <c r="BL241" s="14" t="n">
        <v>9</v>
      </c>
      <c r="BM241" s="14" t="n">
        <v>16</v>
      </c>
      <c r="BN241" s="14" t="n">
        <v>-1.04303406304475</v>
      </c>
      <c r="BP241" s="14" t="n">
        <v>6</v>
      </c>
      <c r="BQ241" s="14" t="n">
        <v>7</v>
      </c>
      <c r="BR241" s="14" t="n">
        <v>2</v>
      </c>
      <c r="BS241" s="14" t="n">
        <v>3</v>
      </c>
      <c r="BT241" s="14" t="n">
        <v>0</v>
      </c>
      <c r="BU241" s="14" t="n">
        <v>0</v>
      </c>
    </row>
    <row r="242" customFormat="false" ht="14.4" hidden="false" customHeight="false" outlineLevel="0" collapsed="false">
      <c r="A242" s="14" t="n">
        <v>27</v>
      </c>
      <c r="B242" s="14" t="n">
        <v>4</v>
      </c>
      <c r="C242" s="14" t="n">
        <v>1</v>
      </c>
      <c r="D242" s="16" t="n">
        <v>30.5045292793915</v>
      </c>
      <c r="E242" s="1" t="n">
        <v>0.801165191649798</v>
      </c>
      <c r="F242" s="16" t="n">
        <v>21.1828556707079</v>
      </c>
      <c r="G242" s="16" t="n">
        <v>0.450006924606425</v>
      </c>
      <c r="H242" s="16" t="n">
        <v>0.670229528656132</v>
      </c>
      <c r="I242" s="16" t="n">
        <v>0.0517584328732576</v>
      </c>
      <c r="J242" s="16" t="n">
        <v>0.0648667228578497</v>
      </c>
      <c r="K242" s="16" t="n">
        <v>0.011839107331921</v>
      </c>
      <c r="L242" s="16" t="n">
        <v>0.00462391657926976</v>
      </c>
      <c r="M242" s="16" t="n">
        <v>31.0261630219468</v>
      </c>
      <c r="N242" s="16" t="n">
        <v>30.014379138971</v>
      </c>
      <c r="O242" s="16" t="n">
        <v>76.2345991741379</v>
      </c>
      <c r="P242" s="16" t="n">
        <v>0.0470124513916395</v>
      </c>
      <c r="Q242" s="16" t="n">
        <v>821.89648453205</v>
      </c>
      <c r="R242" s="16" t="n">
        <v>242.957269988671</v>
      </c>
      <c r="S242" s="16" t="n">
        <v>3.38288491869527</v>
      </c>
      <c r="T242" s="16" t="n">
        <v>31045.6575869224</v>
      </c>
      <c r="U242" s="16" t="n">
        <v>-244.523555670497</v>
      </c>
      <c r="V242" s="16" t="n">
        <v>25</v>
      </c>
      <c r="W242" s="16" t="n">
        <v>917.436308496674</v>
      </c>
      <c r="X242" s="16" t="n">
        <v>954.444736206476</v>
      </c>
      <c r="Y242" s="16" t="n">
        <v>0.295288280322865</v>
      </c>
      <c r="Z242" s="16" t="n">
        <v>-0.458577557954835</v>
      </c>
      <c r="AA242" s="16" t="n">
        <v>0.446436656204552</v>
      </c>
      <c r="AB242" s="16" t="n">
        <v>1.09060622751765</v>
      </c>
      <c r="AC242" s="16" t="n">
        <v>1.68797798364797</v>
      </c>
      <c r="AD242" s="16" t="n">
        <v>0.357463580071854</v>
      </c>
      <c r="AE242" s="16" t="n">
        <v>0.231388670642196</v>
      </c>
      <c r="AF242" s="16" t="n">
        <v>-1.48555967139993</v>
      </c>
      <c r="AG242" s="16" t="n">
        <v>0.017178745678591</v>
      </c>
      <c r="AH242" s="16" t="n">
        <v>-0.193261579541283</v>
      </c>
      <c r="AI242" s="16" t="n">
        <v>2.22103783555176</v>
      </c>
      <c r="AJ242" s="16" t="n">
        <v>0.993679139126975</v>
      </c>
      <c r="AK242" s="16" t="n">
        <v>1.82533321669211</v>
      </c>
      <c r="AL242" s="16" t="n">
        <v>4.55951735472422</v>
      </c>
      <c r="AM242" s="16" t="n">
        <v>4.59962229909026</v>
      </c>
      <c r="AN242" s="16" t="n">
        <v>-0.351488364212262</v>
      </c>
      <c r="AO242" s="16" t="n">
        <v>0.388951805110313</v>
      </c>
      <c r="AP242" s="16" t="n">
        <v>-0.0612609977961001</v>
      </c>
      <c r="AQ242" s="16" t="n">
        <v>0.293147235652635</v>
      </c>
      <c r="AR242" s="16" t="n">
        <v>0.0394242608581485</v>
      </c>
      <c r="AS242" s="16" t="n">
        <v>2.90172882489924</v>
      </c>
      <c r="AT242" s="16" t="n">
        <v>2.85501257951959</v>
      </c>
      <c r="AU242" s="16" t="n">
        <v>2.95316645443336</v>
      </c>
      <c r="AV242" s="16" t="n">
        <v>2.96829081785225</v>
      </c>
      <c r="AW242" s="16" t="n">
        <v>2.9526426173386</v>
      </c>
      <c r="AX242" s="16" t="n">
        <v>3.06622625150056</v>
      </c>
      <c r="AY242" s="16" t="n">
        <v>3.10730147676765</v>
      </c>
      <c r="AZ242" s="16" t="n">
        <v>3.07420935432958</v>
      </c>
      <c r="BA242" s="14" t="n">
        <v>45</v>
      </c>
      <c r="BB242" s="14" t="n">
        <v>44</v>
      </c>
      <c r="BC242" s="14" t="n">
        <v>21</v>
      </c>
      <c r="BD242" s="14" t="n">
        <v>13</v>
      </c>
      <c r="BE242" s="14" t="n">
        <v>7</v>
      </c>
      <c r="BF242" s="14" t="n">
        <v>9</v>
      </c>
      <c r="BG242" s="14" t="n">
        <v>18</v>
      </c>
      <c r="BH242" s="14" t="n">
        <v>3</v>
      </c>
      <c r="BI242" s="14" t="n">
        <v>4</v>
      </c>
      <c r="BJ242" s="14" t="n">
        <v>7</v>
      </c>
      <c r="BK242" s="14" t="n">
        <v>7</v>
      </c>
      <c r="BL242" s="14" t="n">
        <v>9</v>
      </c>
      <c r="BM242" s="14" t="n">
        <v>6</v>
      </c>
      <c r="BN242" s="14" t="n">
        <v>-0.729484759793803</v>
      </c>
      <c r="BP242" s="14" t="n">
        <v>6</v>
      </c>
      <c r="BQ242" s="14" t="n">
        <v>5</v>
      </c>
      <c r="BR242" s="14" t="n">
        <v>3</v>
      </c>
      <c r="BS242" s="14" t="n">
        <v>3</v>
      </c>
      <c r="BT242" s="14" t="n">
        <v>0</v>
      </c>
      <c r="BU242" s="14" t="n">
        <v>1</v>
      </c>
    </row>
    <row r="243" customFormat="false" ht="14.4" hidden="false" customHeight="false" outlineLevel="0" collapsed="false">
      <c r="A243" s="14" t="n">
        <v>28</v>
      </c>
      <c r="B243" s="14" t="n">
        <v>4</v>
      </c>
      <c r="C243" s="14" t="n">
        <v>1</v>
      </c>
      <c r="D243" s="16" t="n">
        <v>23.9980459674177</v>
      </c>
      <c r="E243" s="1" t="n">
        <v>-0.510839019510655</v>
      </c>
      <c r="F243" s="16" t="n">
        <v>26.7952657116273</v>
      </c>
      <c r="G243" s="16" t="n">
        <v>0.224117732832399</v>
      </c>
      <c r="H243" s="16" t="n">
        <v>0.273099493469566</v>
      </c>
      <c r="I243" s="16" t="n">
        <v>0.204083397724941</v>
      </c>
      <c r="J243" s="16" t="n">
        <v>0.177319951303734</v>
      </c>
      <c r="K243" s="16" t="n">
        <v>0.0635151082037708</v>
      </c>
      <c r="L243" s="16" t="n">
        <v>0.0053312089384237</v>
      </c>
      <c r="M243" s="16" t="n">
        <v>28.8075360628107</v>
      </c>
      <c r="N243" s="16" t="n">
        <v>29.9967496375051</v>
      </c>
      <c r="O243" s="16" t="n">
        <v>85.3933015814448</v>
      </c>
      <c r="P243" s="16" t="n">
        <v>0.0489922331150623</v>
      </c>
      <c r="Q243" s="16" t="n">
        <v>1316.8622671963</v>
      </c>
      <c r="R243" s="16" t="n">
        <v>56.5994550955833</v>
      </c>
      <c r="S243" s="16" t="n">
        <v>23.2663417867262</v>
      </c>
      <c r="T243" s="16" t="n">
        <v>14399.008872872</v>
      </c>
      <c r="U243" s="16" t="n">
        <v>18.7309209893338</v>
      </c>
      <c r="V243" s="16" t="n">
        <v>20</v>
      </c>
      <c r="W243" s="16" t="n">
        <v>106.042164469467</v>
      </c>
      <c r="X243" s="16" t="n">
        <v>90.3017546103746</v>
      </c>
      <c r="Y243" s="16" t="n">
        <v>-0.345014209734817</v>
      </c>
      <c r="Z243" s="16" t="n">
        <v>0.337247387431421</v>
      </c>
      <c r="AA243" s="16" t="n">
        <v>1.6996709550904</v>
      </c>
      <c r="AB243" s="16" t="n">
        <v>1.04350198710948</v>
      </c>
      <c r="AC243" s="16" t="n">
        <v>-1.08240489648467</v>
      </c>
      <c r="AD243" s="16" t="n">
        <v>-0.0106567466000519</v>
      </c>
      <c r="AE243" s="16" t="n">
        <v>0.232203288105837</v>
      </c>
      <c r="AF243" s="16" t="n">
        <v>0.0329301390561494</v>
      </c>
      <c r="AG243" s="16" t="n">
        <v>-0.367658388762481</v>
      </c>
      <c r="AH243" s="16" t="n">
        <v>0.0490900089706799</v>
      </c>
      <c r="AI243" s="16" t="n">
        <v>1.89008473742913</v>
      </c>
      <c r="AJ243" s="16" t="n">
        <v>2.05985858039395</v>
      </c>
      <c r="AK243" s="16" t="n">
        <v>4.50480706132681</v>
      </c>
      <c r="AL243" s="16" t="n">
        <v>7.04278567971163</v>
      </c>
      <c r="AM243" s="16" t="n">
        <v>6.29745492799901</v>
      </c>
      <c r="AN243" s="16" t="n">
        <v>0.0802446984678486</v>
      </c>
      <c r="AO243" s="16" t="n">
        <v>0.221228526516418</v>
      </c>
      <c r="AP243" s="16" t="n">
        <v>0.738220550040398</v>
      </c>
      <c r="AQ243" s="16" t="n">
        <v>-0.559350849557468</v>
      </c>
      <c r="AR243" s="16" t="n">
        <v>2.28504476636741</v>
      </c>
      <c r="AS243" s="16" t="n">
        <v>3.0686362000658</v>
      </c>
      <c r="AT243" s="16" t="n">
        <v>3.06247922112218</v>
      </c>
      <c r="AU243" s="16" t="n">
        <v>2.96452171709534</v>
      </c>
      <c r="AV243" s="16" t="n">
        <v>2.98897005159896</v>
      </c>
      <c r="AW243" s="16" t="n">
        <v>3.1798347758572</v>
      </c>
      <c r="AX243" s="16" t="n">
        <v>3.06122892294213</v>
      </c>
      <c r="AY243" s="16" t="n">
        <v>3.00032754372715</v>
      </c>
      <c r="AZ243" s="16" t="n">
        <v>2.8923477684513</v>
      </c>
      <c r="BA243" s="14" t="n">
        <v>31</v>
      </c>
      <c r="BB243" s="14" t="n">
        <v>37</v>
      </c>
      <c r="BC243" s="14" t="n">
        <v>16</v>
      </c>
      <c r="BD243" s="14" t="n">
        <v>14</v>
      </c>
      <c r="BE243" s="14" t="n">
        <v>5</v>
      </c>
      <c r="BF243" s="14" t="n">
        <v>9</v>
      </c>
      <c r="BG243" s="14" t="n">
        <v>18</v>
      </c>
      <c r="BH243" s="14" t="n">
        <v>3</v>
      </c>
      <c r="BI243" s="14" t="n">
        <v>9</v>
      </c>
      <c r="BJ243" s="14" t="n">
        <v>10</v>
      </c>
      <c r="BK243" s="14" t="n">
        <v>4</v>
      </c>
      <c r="BL243" s="14" t="n">
        <v>7</v>
      </c>
      <c r="BM243" s="14" t="n">
        <v>1</v>
      </c>
      <c r="BN243" s="14" t="n">
        <v>-0.655870160394394</v>
      </c>
      <c r="BP243" s="14" t="n">
        <v>6</v>
      </c>
      <c r="BQ243" s="14" t="n">
        <v>7</v>
      </c>
      <c r="BR243" s="14" t="n">
        <v>2</v>
      </c>
      <c r="BS243" s="14" t="n">
        <v>2</v>
      </c>
      <c r="BT243" s="14" t="n">
        <v>1</v>
      </c>
      <c r="BU243" s="14" t="n">
        <v>0</v>
      </c>
    </row>
    <row r="244" customFormat="false" ht="14.4" hidden="false" customHeight="false" outlineLevel="0" collapsed="false">
      <c r="A244" s="14" t="n">
        <v>29</v>
      </c>
      <c r="B244" s="14" t="n">
        <v>4</v>
      </c>
      <c r="C244" s="14" t="n">
        <v>1</v>
      </c>
      <c r="D244" s="16" t="n">
        <v>19.5307636027567</v>
      </c>
      <c r="E244" s="1" t="n">
        <v>0.0593258653660662</v>
      </c>
      <c r="F244" s="16" t="n">
        <v>24.6889147576883</v>
      </c>
      <c r="G244" s="16" t="n">
        <v>0.481302998629276</v>
      </c>
      <c r="H244" s="16" t="n">
        <v>0.599897110519693</v>
      </c>
      <c r="I244" s="16" t="n">
        <v>0.12636637374018</v>
      </c>
      <c r="J244" s="16" t="n">
        <v>0.188386082860156</v>
      </c>
      <c r="K244" s="16" t="n">
        <v>0.00566240228491632</v>
      </c>
      <c r="L244" s="16" t="n">
        <v>0.0051448184339455</v>
      </c>
      <c r="M244" s="16" t="n">
        <v>21.1687058740455</v>
      </c>
      <c r="N244" s="16" t="n">
        <v>20.9912316134646</v>
      </c>
      <c r="O244" s="16" t="n">
        <v>60.5996852561677</v>
      </c>
      <c r="P244" s="16" t="n">
        <v>0.095797251425877</v>
      </c>
      <c r="Q244" s="16" t="n">
        <v>559.267525258784</v>
      </c>
      <c r="R244" s="16" t="n">
        <v>115.011503397832</v>
      </c>
      <c r="S244" s="16" t="n">
        <v>4.86270945719439</v>
      </c>
      <c r="T244" s="16" t="n">
        <v>18050.3252611386</v>
      </c>
      <c r="U244" s="16" t="n">
        <v>-1552.31881937776</v>
      </c>
      <c r="V244" s="16" t="n">
        <v>26</v>
      </c>
      <c r="W244" s="16" t="n">
        <v>60.288705893581</v>
      </c>
      <c r="X244" s="16" t="n">
        <v>92.5630025607104</v>
      </c>
      <c r="Y244" s="16" t="n">
        <v>0.0156025782254663</v>
      </c>
      <c r="Z244" s="16" t="n">
        <v>-0.00117730915124936</v>
      </c>
      <c r="AA244" s="16" t="n">
        <v>3.90960001580774</v>
      </c>
      <c r="AB244" s="16" t="n">
        <v>8.58441923948815</v>
      </c>
      <c r="AC244" s="16" t="n">
        <v>9.07126243466576</v>
      </c>
      <c r="AD244" s="16" t="n">
        <v>0.176724585830992</v>
      </c>
      <c r="AE244" s="16" t="n">
        <v>-0.126331548647034</v>
      </c>
      <c r="AF244" s="16" t="n">
        <v>0.508403948649901</v>
      </c>
      <c r="AG244" s="16" t="n">
        <v>-0.410726886682152</v>
      </c>
      <c r="AH244" s="16" t="n">
        <v>0.542950004329672</v>
      </c>
      <c r="AI244" s="16" t="n">
        <v>1.42009775310203</v>
      </c>
      <c r="AJ244" s="16" t="n">
        <v>2.13270432772831</v>
      </c>
      <c r="AK244" s="16" t="n">
        <v>1.22699020501341</v>
      </c>
      <c r="AL244" s="16" t="n">
        <v>-2.56942777951685</v>
      </c>
      <c r="AM244" s="16" t="n">
        <v>0.811222937017452</v>
      </c>
      <c r="AN244" s="16" t="n">
        <v>0.357415056319392</v>
      </c>
      <c r="AO244" s="16" t="n">
        <v>-0.322873391627233</v>
      </c>
      <c r="AP244" s="16" t="n">
        <v>-1.17351997727267</v>
      </c>
      <c r="AQ244" s="16" t="n">
        <v>0.793015589285494</v>
      </c>
      <c r="AR244" s="16" t="n">
        <v>0.897774799733285</v>
      </c>
      <c r="AS244" s="16" t="n">
        <v>2.85942505808587</v>
      </c>
      <c r="AT244" s="16" t="n">
        <v>2.78736512443694</v>
      </c>
      <c r="AU244" s="16" t="n">
        <v>2.89711883806385</v>
      </c>
      <c r="AV244" s="16" t="n">
        <v>2.90606010272278</v>
      </c>
      <c r="AW244" s="16" t="n">
        <v>2.90164333846723</v>
      </c>
      <c r="AX244" s="16" t="n">
        <v>2.83003683349771</v>
      </c>
      <c r="AY244" s="16" t="n">
        <v>3.00458099800636</v>
      </c>
      <c r="AZ244" s="16" t="n">
        <v>3.0682184600217</v>
      </c>
      <c r="BA244" s="14" t="n">
        <v>42</v>
      </c>
      <c r="BB244" s="14" t="n">
        <v>54</v>
      </c>
      <c r="BC244" s="14" t="n">
        <v>20</v>
      </c>
      <c r="BD244" s="14" t="n">
        <v>18</v>
      </c>
      <c r="BE244" s="14" t="n">
        <v>13</v>
      </c>
      <c r="BF244" s="14" t="n">
        <v>11</v>
      </c>
      <c r="BG244" s="14" t="n">
        <v>20</v>
      </c>
      <c r="BH244" s="14" t="n">
        <v>9</v>
      </c>
      <c r="BI244" s="14" t="n">
        <v>6</v>
      </c>
      <c r="BJ244" s="14" t="n">
        <v>8</v>
      </c>
      <c r="BK244" s="14" t="n">
        <v>7</v>
      </c>
      <c r="BL244" s="14" t="n">
        <v>12</v>
      </c>
      <c r="BM244" s="14" t="n">
        <v>4</v>
      </c>
      <c r="BN244" s="14" t="n">
        <v>-0.688969010597472</v>
      </c>
      <c r="BP244" s="14" t="n">
        <v>3</v>
      </c>
      <c r="BQ244" s="14" t="n">
        <v>5</v>
      </c>
      <c r="BR244" s="14" t="n">
        <v>4</v>
      </c>
      <c r="BS244" s="14" t="n">
        <v>4</v>
      </c>
      <c r="BT244" s="14" t="n">
        <v>1</v>
      </c>
      <c r="BU244" s="14" t="n">
        <v>0</v>
      </c>
    </row>
    <row r="245" customFormat="false" ht="14.4" hidden="false" customHeight="false" outlineLevel="0" collapsed="false">
      <c r="A245" s="14" t="n">
        <v>30</v>
      </c>
      <c r="B245" s="14" t="n">
        <v>4</v>
      </c>
      <c r="C245" s="14" t="n">
        <v>1</v>
      </c>
      <c r="D245" s="16" t="n">
        <v>23.8530991360103</v>
      </c>
      <c r="E245" s="1" t="n">
        <v>-0.307347494158719</v>
      </c>
      <c r="F245" s="16" t="n">
        <v>25.2851488975899</v>
      </c>
      <c r="G245" s="16" t="n">
        <v>0.193387504383949</v>
      </c>
      <c r="H245" s="16" t="n">
        <v>0.246429949290681</v>
      </c>
      <c r="I245" s="16" t="n">
        <v>0.030726902362946</v>
      </c>
      <c r="J245" s="16" t="n">
        <v>0.0369562660517213</v>
      </c>
      <c r="K245" s="16" t="n">
        <v>0.00696457675137774</v>
      </c>
      <c r="L245" s="16" t="n">
        <v>0.0038959431506925</v>
      </c>
      <c r="M245" s="16" t="n">
        <v>20.4960667784396</v>
      </c>
      <c r="N245" s="16" t="n">
        <v>21.1735488740422</v>
      </c>
      <c r="O245" s="16" t="n">
        <v>56.5909587816171</v>
      </c>
      <c r="P245" s="16" t="n">
        <v>0.035192925695939</v>
      </c>
      <c r="Q245" s="16" t="n">
        <v>432.283711732142</v>
      </c>
      <c r="R245" s="16" t="n">
        <v>40.5262583681088</v>
      </c>
      <c r="S245" s="16" t="n">
        <v>10.6667560524738</v>
      </c>
      <c r="T245" s="16" t="n">
        <v>7866.73128494156</v>
      </c>
      <c r="U245" s="16" t="n">
        <v>-1962.55804755042</v>
      </c>
      <c r="V245" s="16" t="n">
        <v>31</v>
      </c>
      <c r="W245" s="16" t="n">
        <v>25.4552428116818</v>
      </c>
      <c r="X245" s="16" t="n">
        <v>61.1482496838331</v>
      </c>
      <c r="Y245" s="16" t="n">
        <v>-0.362156241446439</v>
      </c>
      <c r="Z245" s="16" t="n">
        <v>0.16493382942237</v>
      </c>
      <c r="AA245" s="16" t="n">
        <v>-1.13487971067541</v>
      </c>
      <c r="AB245" s="16" t="n">
        <v>1.03508456938696</v>
      </c>
      <c r="AC245" s="16" t="n">
        <v>0.446865860258404</v>
      </c>
      <c r="AD245" s="16" t="n">
        <v>0.066962020918835</v>
      </c>
      <c r="AE245" s="16" t="n">
        <v>0.304851848014859</v>
      </c>
      <c r="AF245" s="16" t="n">
        <v>-0.113800018361788</v>
      </c>
      <c r="AG245" s="16" t="n">
        <v>-0.166843019936316</v>
      </c>
      <c r="AH245" s="16" t="n">
        <v>0.67622856699771</v>
      </c>
      <c r="AI245" s="16" t="n">
        <v>-0.782883994617077</v>
      </c>
      <c r="AJ245" s="16" t="n">
        <v>0.211289416849782</v>
      </c>
      <c r="AK245" s="16" t="n">
        <v>3.5668013495371</v>
      </c>
      <c r="AL245" s="16" t="n">
        <v>5.24782109732979</v>
      </c>
      <c r="AM245" s="16" t="n">
        <v>6.22152311644039</v>
      </c>
      <c r="AN245" s="16" t="n">
        <v>0.636613404403207</v>
      </c>
      <c r="AO245" s="16" t="n">
        <v>0.527423044671305</v>
      </c>
      <c r="AP245" s="16" t="n">
        <v>1.06429261916948</v>
      </c>
      <c r="AQ245" s="16" t="n">
        <v>0.390945863133445</v>
      </c>
      <c r="AR245" s="16" t="n">
        <v>-1.90536913675251</v>
      </c>
      <c r="AS245" s="16" t="n">
        <v>2.97767604189556</v>
      </c>
      <c r="AT245" s="16" t="n">
        <v>2.94860822222883</v>
      </c>
      <c r="AU245" s="16" t="n">
        <v>2.98511109852448</v>
      </c>
      <c r="AV245" s="16" t="n">
        <v>3.01349369886518</v>
      </c>
      <c r="AW245" s="16" t="n">
        <v>2.95340391224257</v>
      </c>
      <c r="AX245" s="16" t="n">
        <v>3.05630282122702</v>
      </c>
      <c r="AY245" s="16" t="n">
        <v>2.96548812487426</v>
      </c>
      <c r="AZ245" s="16" t="n">
        <v>3.08085270353621</v>
      </c>
      <c r="BA245" s="14" t="n">
        <v>46</v>
      </c>
      <c r="BB245" s="14" t="n">
        <v>51</v>
      </c>
      <c r="BC245" s="14" t="n">
        <v>17</v>
      </c>
      <c r="BD245" s="14" t="n">
        <v>18</v>
      </c>
      <c r="BE245" s="14" t="n">
        <v>12</v>
      </c>
      <c r="BF245" s="14" t="n">
        <v>10</v>
      </c>
      <c r="BG245" s="14" t="n">
        <v>18</v>
      </c>
      <c r="BH245" s="14" t="n">
        <v>12</v>
      </c>
      <c r="BI245" s="14" t="n">
        <v>8</v>
      </c>
      <c r="BJ245" s="14" t="n">
        <v>9</v>
      </c>
      <c r="BK245" s="14" t="n">
        <v>4</v>
      </c>
      <c r="BL245" s="14" t="n">
        <v>12</v>
      </c>
      <c r="BM245" s="14" t="n">
        <v>15</v>
      </c>
      <c r="BN245" s="14" t="n">
        <v>-0.874499915858589</v>
      </c>
      <c r="BP245" s="14" t="n">
        <v>6</v>
      </c>
      <c r="BQ245" s="14" t="n">
        <v>5</v>
      </c>
      <c r="BR245" s="14" t="n">
        <v>3</v>
      </c>
      <c r="BS245" s="14" t="n">
        <v>1</v>
      </c>
      <c r="BT245" s="14" t="n">
        <v>0</v>
      </c>
      <c r="BU245" s="14" t="n">
        <v>0</v>
      </c>
    </row>
    <row r="246" customFormat="false" ht="14.4" hidden="false" customHeight="false" outlineLevel="0" collapsed="false">
      <c r="A246" s="19" t="n">
        <v>1</v>
      </c>
      <c r="B246" s="19" t="n">
        <v>4</v>
      </c>
      <c r="C246" s="19" t="n">
        <v>2</v>
      </c>
      <c r="D246" s="16" t="n">
        <v>34.7075870657554</v>
      </c>
      <c r="E246" s="1" t="n">
        <v>0.383980273162937</v>
      </c>
      <c r="F246" s="16" t="n">
        <v>20.4028635074509</v>
      </c>
      <c r="G246" s="16" t="n">
        <v>0.907831201724284</v>
      </c>
      <c r="H246" s="16" t="n">
        <v>1.12801807100707</v>
      </c>
      <c r="I246" s="16" t="n">
        <v>0.0418192856705511</v>
      </c>
      <c r="J246" s="16" t="n">
        <v>0.0469941506886584</v>
      </c>
      <c r="K246" s="16" t="n">
        <v>0.00223958538947483</v>
      </c>
      <c r="L246" s="16" t="n">
        <v>0.00441447380281122</v>
      </c>
      <c r="M246" s="16" t="n">
        <v>26.9721758654865</v>
      </c>
      <c r="N246" s="16" t="n">
        <v>27.1301993722731</v>
      </c>
      <c r="O246" s="16" t="n">
        <v>94.2046787328165</v>
      </c>
      <c r="P246" s="16" t="n">
        <v>0.0464524815122061</v>
      </c>
      <c r="Q246" s="16" t="n">
        <v>1112.1826388456</v>
      </c>
      <c r="R246" s="16" t="n">
        <v>1902.07748323843</v>
      </c>
      <c r="S246" s="16" t="n">
        <v>0.584719943664977</v>
      </c>
      <c r="T246" s="16" t="n">
        <v>17994.8537577437</v>
      </c>
      <c r="U246" s="16" t="n">
        <v>624.731599324947</v>
      </c>
      <c r="V246" s="16" t="n">
        <v>23</v>
      </c>
      <c r="W246" s="16" t="n">
        <v>863.132844936748</v>
      </c>
      <c r="X246" s="16" t="n">
        <v>827.809579320883</v>
      </c>
      <c r="Y246" s="16" t="n">
        <v>-0.330111489008284</v>
      </c>
      <c r="Z246" s="16" t="n">
        <v>0.165893085510322</v>
      </c>
      <c r="AA246" s="16" t="n">
        <v>0.354218593770786</v>
      </c>
      <c r="AB246" s="16" t="n">
        <v>2.58487274426896</v>
      </c>
      <c r="AC246" s="16" t="n">
        <v>1.60301887069239</v>
      </c>
      <c r="AD246" s="16" t="n">
        <v>0.615516353236469</v>
      </c>
      <c r="AE246" s="16" t="n">
        <v>0.0153863565774316</v>
      </c>
      <c r="AF246" s="16" t="n">
        <v>-1.26670715207389</v>
      </c>
      <c r="AG246" s="16" t="n">
        <v>-0.284884022057583</v>
      </c>
      <c r="AH246" s="16" t="n">
        <v>-1.32793345022447</v>
      </c>
      <c r="AI246" s="16" t="n">
        <v>-0.0250011046909323</v>
      </c>
      <c r="AJ246" s="16" t="n">
        <v>-0.161888731954429</v>
      </c>
      <c r="AK246" s="16" t="n">
        <v>-0.479456455455447</v>
      </c>
      <c r="AL246" s="16" t="n">
        <v>0.191806676004826</v>
      </c>
      <c r="AM246" s="16" t="n">
        <v>-0.846194191494001</v>
      </c>
      <c r="AN246" s="16" t="n">
        <v>-0.555387597074663</v>
      </c>
      <c r="AO246" s="16" t="n">
        <v>0.897518459562721</v>
      </c>
      <c r="AP246" s="16" t="n">
        <v>2.66751791626137</v>
      </c>
      <c r="AQ246" s="16" t="n">
        <v>-0.0949077966157989</v>
      </c>
      <c r="AR246" s="16" t="n">
        <v>-2.40782694817971</v>
      </c>
      <c r="AS246" s="16" t="n">
        <v>2.95228345140456</v>
      </c>
      <c r="AT246" s="16" t="n">
        <v>2.82524777035543</v>
      </c>
      <c r="AU246" s="16" t="n">
        <v>2.9599805620806</v>
      </c>
      <c r="AV246" s="16" t="n">
        <v>2.97118056838381</v>
      </c>
      <c r="AW246" s="16" t="n">
        <v>2.9813702231111</v>
      </c>
      <c r="AX246" s="16" t="n">
        <v>2.99203613230423</v>
      </c>
      <c r="AY246" s="16" t="n">
        <v>2.89408749297572</v>
      </c>
      <c r="AZ246" s="16" t="n">
        <v>2.86612692059797</v>
      </c>
      <c r="BA246" s="19" t="n">
        <v>44</v>
      </c>
      <c r="BB246" s="19" t="n">
        <v>36</v>
      </c>
      <c r="BC246" s="19" t="n">
        <v>24</v>
      </c>
      <c r="BD246" s="19" t="n">
        <v>19</v>
      </c>
      <c r="BE246" s="19" t="n">
        <v>11</v>
      </c>
      <c r="BF246" s="19" t="n">
        <v>14</v>
      </c>
      <c r="BG246" s="19" t="n">
        <v>20</v>
      </c>
      <c r="BH246" s="19" t="n">
        <v>7</v>
      </c>
      <c r="BI246" s="19" t="n">
        <v>9</v>
      </c>
      <c r="BJ246" s="19" t="n">
        <v>11</v>
      </c>
      <c r="BK246" s="19" t="n">
        <v>6</v>
      </c>
      <c r="BL246" s="19" t="n">
        <v>12</v>
      </c>
      <c r="BM246" s="19" t="n">
        <v>-8</v>
      </c>
      <c r="BN246" s="19" t="n">
        <v>-0.197990894750996</v>
      </c>
      <c r="BP246" s="19" t="n">
        <v>5</v>
      </c>
      <c r="BQ246" s="19" t="n">
        <v>3</v>
      </c>
      <c r="BR246" s="19" t="n">
        <v>5</v>
      </c>
      <c r="BS246" s="19" t="n">
        <v>5</v>
      </c>
      <c r="BT246" s="19" t="n">
        <v>1</v>
      </c>
      <c r="BU246" s="19" t="n">
        <v>-1</v>
      </c>
    </row>
    <row r="247" customFormat="false" ht="14.4" hidden="false" customHeight="false" outlineLevel="0" collapsed="false">
      <c r="A247" s="19" t="n">
        <v>2</v>
      </c>
      <c r="B247" s="19" t="n">
        <v>4</v>
      </c>
      <c r="C247" s="19" t="n">
        <v>2</v>
      </c>
      <c r="D247" s="16" t="n">
        <v>25.1795894762477</v>
      </c>
      <c r="E247" s="1" t="n">
        <v>-0.179385430266166</v>
      </c>
      <c r="F247" s="16" t="n">
        <v>24.3939470882375</v>
      </c>
      <c r="G247" s="16" t="n">
        <v>0.862483809271826</v>
      </c>
      <c r="H247" s="16" t="n">
        <v>0.647406983642543</v>
      </c>
      <c r="I247" s="16" t="n">
        <v>0.0716560019480248</v>
      </c>
      <c r="J247" s="16" t="n">
        <v>0.0720289853158591</v>
      </c>
      <c r="K247" s="16" t="n">
        <v>0.030970121606916</v>
      </c>
      <c r="L247" s="16" t="n">
        <v>0.00447221195404845</v>
      </c>
      <c r="M247" s="16" t="n">
        <v>24.4440540225793</v>
      </c>
      <c r="N247" s="16" t="n">
        <v>26.4540640504957</v>
      </c>
      <c r="O247" s="16" t="n">
        <v>63.0077764317507</v>
      </c>
      <c r="P247" s="16" t="n">
        <v>0.0539005519428881</v>
      </c>
      <c r="Q247" s="16" t="n">
        <v>594.3475508597</v>
      </c>
      <c r="R247" s="16" t="n">
        <v>54.1628916675929</v>
      </c>
      <c r="S247" s="16" t="n">
        <v>10.973334926564</v>
      </c>
      <c r="T247" s="16" t="n">
        <v>7379.55928848778</v>
      </c>
      <c r="U247" s="16" t="n">
        <v>1789.31502810987</v>
      </c>
      <c r="V247" s="16" t="n">
        <v>19</v>
      </c>
      <c r="W247" s="16" t="n">
        <v>44.0478710461506</v>
      </c>
      <c r="X247" s="16" t="n">
        <v>53.8534778663648</v>
      </c>
      <c r="Y247" s="16" t="n">
        <v>-0.0637995398427317</v>
      </c>
      <c r="Z247" s="16" t="n">
        <v>0.0995039726854486</v>
      </c>
      <c r="AA247" s="16" t="n">
        <v>0.397097070912236</v>
      </c>
      <c r="AB247" s="16" t="n">
        <v>-0.600329488004428</v>
      </c>
      <c r="AC247" s="16" t="n">
        <v>-0.101378521299588</v>
      </c>
      <c r="AD247" s="16" t="n">
        <v>-1.64028853322539</v>
      </c>
      <c r="AE247" s="16" t="n">
        <v>-0.562492308049732</v>
      </c>
      <c r="AF247" s="16" t="n">
        <v>1.82516216541563</v>
      </c>
      <c r="AG247" s="16" t="n">
        <v>3.2331289412927</v>
      </c>
      <c r="AH247" s="16" t="n">
        <v>2.2228743927729</v>
      </c>
      <c r="AI247" s="16" t="n">
        <v>-0.362397107819248</v>
      </c>
      <c r="AJ247" s="16" t="n">
        <v>-1.39864168828002</v>
      </c>
      <c r="AK247" s="16" t="n">
        <v>-0.181878592906833</v>
      </c>
      <c r="AL247" s="16" t="n">
        <v>-2.26575961253547</v>
      </c>
      <c r="AM247" s="16" t="n">
        <v>0.978167649183299</v>
      </c>
      <c r="AN247" s="16" t="n">
        <v>-0.342212078969944</v>
      </c>
      <c r="AO247" s="16" t="n">
        <v>-1.16978769641846</v>
      </c>
      <c r="AP247" s="16" t="n">
        <v>0.408929360058393</v>
      </c>
      <c r="AQ247" s="16" t="n">
        <v>-0.767266113116554</v>
      </c>
      <c r="AR247" s="16" t="n">
        <v>0.0550560938261784</v>
      </c>
      <c r="AS247" s="16" t="n">
        <v>2.96792097560545</v>
      </c>
      <c r="AT247" s="16" t="n">
        <v>2.98999375736239</v>
      </c>
      <c r="AU247" s="16" t="n">
        <v>2.97894556626885</v>
      </c>
      <c r="AV247" s="16" t="n">
        <v>2.79454499918331</v>
      </c>
      <c r="AW247" s="16" t="n">
        <v>3.04920760376812</v>
      </c>
      <c r="AX247" s="16" t="n">
        <v>2.95643077915291</v>
      </c>
      <c r="AY247" s="16" t="n">
        <v>3.02490221436155</v>
      </c>
      <c r="AZ247" s="16" t="n">
        <v>3.03693226047808</v>
      </c>
      <c r="BA247" s="19" t="n">
        <v>49</v>
      </c>
      <c r="BB247" s="19" t="n">
        <v>39</v>
      </c>
      <c r="BC247" s="19" t="n">
        <v>20</v>
      </c>
      <c r="BD247" s="19" t="n">
        <v>19</v>
      </c>
      <c r="BE247" s="19" t="n">
        <v>12</v>
      </c>
      <c r="BF247" s="19" t="n">
        <v>14</v>
      </c>
      <c r="BG247" s="19" t="n">
        <v>17</v>
      </c>
      <c r="BH247" s="19" t="n">
        <v>10</v>
      </c>
      <c r="BI247" s="19" t="n">
        <v>5</v>
      </c>
      <c r="BJ247" s="19" t="n">
        <v>6</v>
      </c>
      <c r="BK247" s="19" t="n">
        <v>5</v>
      </c>
      <c r="BL247" s="19" t="n">
        <v>11</v>
      </c>
      <c r="BM247" s="19" t="n">
        <v>6</v>
      </c>
      <c r="BN247" s="19" t="n">
        <v>-0.275844300021863</v>
      </c>
      <c r="BP247" s="19" t="n">
        <v>3</v>
      </c>
      <c r="BQ247" s="19" t="n">
        <v>4</v>
      </c>
      <c r="BR247" s="19" t="n">
        <v>7</v>
      </c>
      <c r="BS247" s="19" t="n">
        <v>7</v>
      </c>
      <c r="BT247" s="19" t="n">
        <v>1</v>
      </c>
      <c r="BU247" s="19" t="n">
        <v>0</v>
      </c>
    </row>
    <row r="248" customFormat="false" ht="14.4" hidden="false" customHeight="false" outlineLevel="0" collapsed="false">
      <c r="A248" s="19" t="n">
        <v>3</v>
      </c>
      <c r="B248" s="19" t="n">
        <v>4</v>
      </c>
      <c r="C248" s="19" t="n">
        <v>2</v>
      </c>
      <c r="D248" s="16" t="n">
        <v>23.6339907579728</v>
      </c>
      <c r="E248" s="1" t="n">
        <v>-0.068655954556462</v>
      </c>
      <c r="F248" s="16" t="n">
        <v>21.815202298076</v>
      </c>
      <c r="G248" s="16" t="n">
        <v>0.207814879477255</v>
      </c>
      <c r="H248" s="16" t="n">
        <v>0.281771760833573</v>
      </c>
      <c r="I248" s="16" t="n">
        <v>0.0739775253960568</v>
      </c>
      <c r="J248" s="16" t="n">
        <v>0.0856579928300073</v>
      </c>
      <c r="K248" s="16" t="n">
        <v>0.00251519029001934</v>
      </c>
      <c r="L248" s="16" t="n">
        <v>0.00620568391950105</v>
      </c>
      <c r="M248" s="16" t="n">
        <v>31.4082381734497</v>
      </c>
      <c r="N248" s="16" t="n">
        <v>28.9044867865651</v>
      </c>
      <c r="O248" s="16" t="n">
        <v>64.8837131971877</v>
      </c>
      <c r="P248" s="16" t="n">
        <v>0.0500123977309253</v>
      </c>
      <c r="Q248" s="16" t="n">
        <v>565.509239671055</v>
      </c>
      <c r="R248" s="16" t="n">
        <v>65.3780240623921</v>
      </c>
      <c r="S248" s="16" t="n">
        <v>8.64983681873551</v>
      </c>
      <c r="T248" s="16" t="n">
        <v>12176.3000219166</v>
      </c>
      <c r="U248" s="16" t="n">
        <v>410.262665533257</v>
      </c>
      <c r="V248" s="16" t="n">
        <v>22</v>
      </c>
      <c r="W248" s="16" t="n">
        <v>240.921941743961</v>
      </c>
      <c r="X248" s="16" t="n">
        <v>193.980756415977</v>
      </c>
      <c r="Y248" s="16" t="n">
        <v>-0.209335348902045</v>
      </c>
      <c r="Z248" s="16" t="n">
        <v>-0.0697731354309919</v>
      </c>
      <c r="AA248" s="16" t="n">
        <v>0.342648171872718</v>
      </c>
      <c r="AB248" s="16" t="n">
        <v>-0.871973772065946</v>
      </c>
      <c r="AC248" s="16" t="n">
        <v>-0.091482795719913</v>
      </c>
      <c r="AD248" s="16" t="n">
        <v>0.79231628557027</v>
      </c>
      <c r="AE248" s="16" t="n">
        <v>0.483361717295192</v>
      </c>
      <c r="AF248" s="16" t="n">
        <v>-0.0273503506823817</v>
      </c>
      <c r="AG248" s="16" t="n">
        <v>-0.0327217732837423</v>
      </c>
      <c r="AH248" s="16" t="n">
        <v>-0.34768206702018</v>
      </c>
      <c r="AI248" s="16" t="n">
        <v>0.597778812356411</v>
      </c>
      <c r="AJ248" s="16" t="n">
        <v>-0.116769422575738</v>
      </c>
      <c r="AK248" s="16" t="n">
        <v>-0.338666379142267</v>
      </c>
      <c r="AL248" s="16" t="n">
        <v>-0.188398913588294</v>
      </c>
      <c r="AM248" s="16" t="n">
        <v>0.494554692687109</v>
      </c>
      <c r="AN248" s="16" t="n">
        <v>1.28450280014774</v>
      </c>
      <c r="AO248" s="16" t="n">
        <v>-0.75856072762408</v>
      </c>
      <c r="AP248" s="16" t="n">
        <v>-0.00266049106985455</v>
      </c>
      <c r="AQ248" s="16" t="n">
        <v>3.05449898653135</v>
      </c>
      <c r="AR248" s="16" t="n">
        <v>5.75548152438931</v>
      </c>
      <c r="AS248" s="16" t="n">
        <v>2.83039452528155</v>
      </c>
      <c r="AT248" s="16" t="n">
        <v>2.84984189290262</v>
      </c>
      <c r="AU248" s="16" t="n">
        <v>2.80548271474766</v>
      </c>
      <c r="AV248" s="16" t="n">
        <v>2.79469058000567</v>
      </c>
      <c r="AW248" s="16" t="n">
        <v>2.83572891315895</v>
      </c>
      <c r="AX248" s="16" t="n">
        <v>2.89441207402582</v>
      </c>
      <c r="AY248" s="16" t="n">
        <v>2.84960168381607</v>
      </c>
      <c r="AZ248" s="16" t="n">
        <v>2.63878652717303</v>
      </c>
      <c r="BA248" s="19" t="n">
        <v>48</v>
      </c>
      <c r="BB248" s="19" t="n">
        <v>48</v>
      </c>
      <c r="BC248" s="19" t="n">
        <v>21</v>
      </c>
      <c r="BD248" s="19" t="n">
        <v>16</v>
      </c>
      <c r="BE248" s="19" t="n">
        <v>12</v>
      </c>
      <c r="BF248" s="19" t="n">
        <v>10</v>
      </c>
      <c r="BG248" s="19" t="n">
        <v>16</v>
      </c>
      <c r="BH248" s="19" t="n">
        <v>8</v>
      </c>
      <c r="BI248" s="19" t="n">
        <v>8</v>
      </c>
      <c r="BJ248" s="19" t="n">
        <v>13</v>
      </c>
      <c r="BK248" s="19" t="n">
        <v>6</v>
      </c>
      <c r="BL248" s="19" t="n">
        <v>12</v>
      </c>
      <c r="BM248" s="19" t="n">
        <v>7</v>
      </c>
      <c r="BN248" s="19" t="n">
        <v>0.568965812632371</v>
      </c>
      <c r="BP248" s="19" t="n">
        <v>5</v>
      </c>
      <c r="BQ248" s="19" t="n">
        <v>3</v>
      </c>
      <c r="BR248" s="19" t="n">
        <v>7</v>
      </c>
      <c r="BS248" s="19" t="n">
        <v>4</v>
      </c>
      <c r="BT248" s="19" t="n">
        <v>0</v>
      </c>
      <c r="BU248" s="19" t="n">
        <v>-1</v>
      </c>
    </row>
    <row r="249" customFormat="false" ht="14.4" hidden="false" customHeight="false" outlineLevel="0" collapsed="false">
      <c r="A249" s="19" t="n">
        <v>4</v>
      </c>
      <c r="B249" s="19" t="n">
        <v>4</v>
      </c>
      <c r="C249" s="19" t="n">
        <v>2</v>
      </c>
      <c r="D249" s="16" t="n">
        <v>23.0493386565913</v>
      </c>
      <c r="E249" s="1" t="n">
        <v>-0.082883871720675</v>
      </c>
      <c r="F249" s="16" t="n">
        <v>23.5343164374482</v>
      </c>
      <c r="G249" s="16" t="n">
        <v>0.890888913320947</v>
      </c>
      <c r="H249" s="16" t="n">
        <v>1.3557253381168</v>
      </c>
      <c r="I249" s="16" t="n">
        <v>0.116410380447759</v>
      </c>
      <c r="J249" s="16" t="n">
        <v>0.112479734565041</v>
      </c>
      <c r="K249" s="16" t="n">
        <v>0.00731373496836474</v>
      </c>
      <c r="L249" s="16" t="n">
        <v>0.00620406398242054</v>
      </c>
      <c r="M249" s="16" t="n">
        <v>23.1862090488269</v>
      </c>
      <c r="N249" s="16" t="n">
        <v>23.1511313705017</v>
      </c>
      <c r="O249" s="16" t="n">
        <v>54.1310906705217</v>
      </c>
      <c r="P249" s="16" t="n">
        <v>0.0528703102249332</v>
      </c>
      <c r="Q249" s="16" t="n">
        <v>479.274139964426</v>
      </c>
      <c r="R249" s="16" t="n">
        <v>78.0845263691001</v>
      </c>
      <c r="S249" s="16" t="n">
        <v>6.13788880141158</v>
      </c>
      <c r="T249" s="16" t="n">
        <v>11127.8234612566</v>
      </c>
      <c r="U249" s="16" t="n">
        <v>-284.39783247211</v>
      </c>
      <c r="V249" s="16" t="n">
        <v>22</v>
      </c>
      <c r="W249" s="16" t="n">
        <v>68.7200913672309</v>
      </c>
      <c r="X249" s="16" t="n">
        <v>72.6836255647588</v>
      </c>
      <c r="Y249" s="16" t="n">
        <v>-0.30320110932924</v>
      </c>
      <c r="Z249" s="16" t="n">
        <v>0.0597541880163087</v>
      </c>
      <c r="AA249" s="16" t="n">
        <v>-0.11645117808163</v>
      </c>
      <c r="AB249" s="16" t="n">
        <v>1.51070779138557</v>
      </c>
      <c r="AC249" s="16" t="n">
        <v>2.46980934891014</v>
      </c>
      <c r="AD249" s="16" t="n">
        <v>-0.509368112392936</v>
      </c>
      <c r="AE249" s="16" t="n">
        <v>0.146958391967331</v>
      </c>
      <c r="AF249" s="16" t="n">
        <v>-1.52775524070826</v>
      </c>
      <c r="AG249" s="16" t="n">
        <v>-3.2017362407686</v>
      </c>
      <c r="AH249" s="16" t="n">
        <v>-3.39495857875742</v>
      </c>
      <c r="AI249" s="16" t="n">
        <v>-0.589965344813539</v>
      </c>
      <c r="AJ249" s="16" t="n">
        <v>0.255148962797903</v>
      </c>
      <c r="AK249" s="16" t="n">
        <v>-0.977820917328603</v>
      </c>
      <c r="AL249" s="16" t="n">
        <v>1.39473833572464</v>
      </c>
      <c r="AM249" s="16" t="n">
        <v>2.3443300261901</v>
      </c>
      <c r="AN249" s="16" t="n">
        <v>0.332751770568775</v>
      </c>
      <c r="AO249" s="16" t="n">
        <v>0.582181845288331</v>
      </c>
      <c r="AP249" s="16" t="n">
        <v>0.26897631923159</v>
      </c>
      <c r="AQ249" s="16" t="n">
        <v>0.0523250270729187</v>
      </c>
      <c r="AR249" s="16" t="n">
        <v>-1.44960042363637</v>
      </c>
      <c r="AS249" s="16" t="n">
        <v>3.03166110453106</v>
      </c>
      <c r="AT249" s="16" t="n">
        <v>2.90637504475698</v>
      </c>
      <c r="AU249" s="16" t="n">
        <v>2.84433169181923</v>
      </c>
      <c r="AV249" s="16" t="n">
        <v>2.95797360468212</v>
      </c>
      <c r="AW249" s="16" t="n">
        <v>3.17968348022651</v>
      </c>
      <c r="AX249" s="16" t="n">
        <v>3.04257285847484</v>
      </c>
      <c r="AY249" s="16" t="n">
        <v>2.98928406982718</v>
      </c>
      <c r="AZ249" s="16" t="n">
        <v>3.0930307258268</v>
      </c>
      <c r="BA249" s="19" t="n">
        <v>42</v>
      </c>
      <c r="BB249" s="19" t="n">
        <v>52</v>
      </c>
      <c r="BC249" s="19" t="n">
        <v>20</v>
      </c>
      <c r="BD249" s="19" t="n">
        <v>16</v>
      </c>
      <c r="BE249" s="19" t="n">
        <v>12</v>
      </c>
      <c r="BF249" s="19" t="n">
        <v>5</v>
      </c>
      <c r="BG249" s="19" t="n">
        <v>15</v>
      </c>
      <c r="BH249" s="19" t="n">
        <v>12</v>
      </c>
      <c r="BI249" s="19" t="n">
        <v>4</v>
      </c>
      <c r="BJ249" s="19" t="n">
        <v>12</v>
      </c>
      <c r="BK249" s="19" t="n">
        <v>6</v>
      </c>
      <c r="BL249" s="19" t="n">
        <v>8</v>
      </c>
      <c r="BM249" s="19" t="n">
        <v>-6</v>
      </c>
      <c r="BN249" s="19" t="n">
        <v>-0.0716115733091672</v>
      </c>
      <c r="BP249" s="19" t="n">
        <v>6</v>
      </c>
      <c r="BQ249" s="19" t="n">
        <v>4</v>
      </c>
      <c r="BR249" s="19" t="n">
        <v>4</v>
      </c>
      <c r="BS249" s="19" t="n">
        <v>3</v>
      </c>
      <c r="BT249" s="19" t="n">
        <v>0</v>
      </c>
      <c r="BU249" s="19" t="n">
        <v>0</v>
      </c>
    </row>
    <row r="250" customFormat="false" ht="14.4" hidden="false" customHeight="false" outlineLevel="0" collapsed="false">
      <c r="A250" s="19" t="n">
        <v>5</v>
      </c>
      <c r="B250" s="19" t="n">
        <v>4</v>
      </c>
      <c r="C250" s="19" t="n">
        <v>2</v>
      </c>
      <c r="D250" s="16" t="n">
        <v>21.9271225797289</v>
      </c>
      <c r="E250" s="1" t="n">
        <v>-0.00159430821691942</v>
      </c>
      <c r="F250" s="16" t="n">
        <v>24.4722088546744</v>
      </c>
      <c r="G250" s="16" t="n">
        <v>0.241188240584908</v>
      </c>
      <c r="H250" s="16" t="n">
        <v>0.310166407728322</v>
      </c>
      <c r="I250" s="16" t="n">
        <v>0.203461100685267</v>
      </c>
      <c r="J250" s="16" t="n">
        <v>0.163920953788422</v>
      </c>
      <c r="K250" s="16" t="n">
        <v>0.00238914621609782</v>
      </c>
      <c r="L250" s="16" t="n">
        <v>0.00934509406169848</v>
      </c>
      <c r="M250" s="16" t="n">
        <v>28.9648680990143</v>
      </c>
      <c r="N250" s="16" t="n">
        <v>31.3498706591552</v>
      </c>
      <c r="O250" s="16" t="n">
        <v>77.3111260307055</v>
      </c>
      <c r="P250" s="16" t="n">
        <v>0.0593119221383332</v>
      </c>
      <c r="Q250" s="16" t="n">
        <v>984.437670026148</v>
      </c>
      <c r="R250" s="16" t="n">
        <v>267.456394506937</v>
      </c>
      <c r="S250" s="16" t="n">
        <v>3.68074082446593</v>
      </c>
      <c r="T250" s="16" t="n">
        <v>5385.49530519605</v>
      </c>
      <c r="U250" s="16" t="n">
        <v>-1395.57290204143</v>
      </c>
      <c r="V250" s="16" t="n">
        <v>35</v>
      </c>
      <c r="W250" s="16" t="n">
        <v>4.65500959572506</v>
      </c>
      <c r="X250" s="16" t="n">
        <v>4.75766775284479</v>
      </c>
      <c r="Y250" s="16" t="n">
        <v>0.0988584077798682</v>
      </c>
      <c r="Z250" s="16" t="n">
        <v>0.418968536220229</v>
      </c>
      <c r="AA250" s="16" t="n">
        <v>0.6620152623547</v>
      </c>
      <c r="AB250" s="16" t="n">
        <v>0.175716898300639</v>
      </c>
      <c r="AC250" s="16" t="n">
        <v>-0.245772447196531</v>
      </c>
      <c r="AD250" s="16" t="n">
        <v>-0.0504934758560765</v>
      </c>
      <c r="AE250" s="16" t="n">
        <v>0.0899853636656857</v>
      </c>
      <c r="AF250" s="16" t="n">
        <v>0.147641842163648</v>
      </c>
      <c r="AG250" s="16" t="n">
        <v>-0.297970473466078</v>
      </c>
      <c r="AH250" s="16" t="n">
        <v>0.115693713091718</v>
      </c>
      <c r="AI250" s="16" t="n">
        <v>-0.373685494201454</v>
      </c>
      <c r="AJ250" s="16" t="n">
        <v>0.0167804029105118</v>
      </c>
      <c r="AK250" s="16" t="n">
        <v>-0.0343220006988147</v>
      </c>
      <c r="AL250" s="16" t="n">
        <v>1.44777878820662</v>
      </c>
      <c r="AM250" s="16" t="n">
        <v>2.15948643279491</v>
      </c>
      <c r="AN250" s="16" t="n">
        <v>1.23289785610121</v>
      </c>
      <c r="AO250" s="16" t="n">
        <v>0.225146623984279</v>
      </c>
      <c r="AP250" s="16" t="n">
        <v>-0.965921303217282</v>
      </c>
      <c r="AQ250" s="16" t="n">
        <v>-4.27215016701601</v>
      </c>
      <c r="AR250" s="16" t="n">
        <v>-5.03568783082307</v>
      </c>
      <c r="AS250" s="16" t="n">
        <v>2.91618806715032</v>
      </c>
      <c r="AT250" s="16" t="n">
        <v>2.92164580297414</v>
      </c>
      <c r="AU250" s="16" t="n">
        <v>2.8020794037426</v>
      </c>
      <c r="AV250" s="16" t="n">
        <v>2.81047366151902</v>
      </c>
      <c r="AW250" s="16" t="n">
        <v>3.19122223781332</v>
      </c>
      <c r="AX250" s="16" t="n">
        <v>3.09760436715849</v>
      </c>
      <c r="AY250" s="16" t="n">
        <v>3.00616621103106</v>
      </c>
      <c r="AZ250" s="16" t="n">
        <v>3.11111991802313</v>
      </c>
      <c r="BA250" s="19" t="n">
        <v>47</v>
      </c>
      <c r="BB250" s="19" t="n">
        <v>48</v>
      </c>
      <c r="BC250" s="19" t="n">
        <v>21</v>
      </c>
      <c r="BD250" s="19" t="n">
        <v>18</v>
      </c>
      <c r="BE250" s="19" t="n">
        <v>10</v>
      </c>
      <c r="BF250" s="19" t="n">
        <v>12</v>
      </c>
      <c r="BG250" s="19" t="n">
        <v>17</v>
      </c>
      <c r="BH250" s="19" t="n">
        <v>5</v>
      </c>
      <c r="BI250" s="19" t="n">
        <v>6</v>
      </c>
      <c r="BJ250" s="19" t="n">
        <v>10</v>
      </c>
      <c r="BK250" s="19" t="n">
        <v>4</v>
      </c>
      <c r="BL250" s="19" t="n">
        <v>14</v>
      </c>
      <c r="BM250" s="19" t="n">
        <v>7</v>
      </c>
      <c r="BN250" s="19" t="n">
        <v>-0.910308974128381</v>
      </c>
      <c r="BP250" s="19" t="n">
        <v>3</v>
      </c>
      <c r="BQ250" s="19" t="n">
        <v>3</v>
      </c>
      <c r="BR250" s="19" t="n">
        <v>2</v>
      </c>
      <c r="BS250" s="19" t="n">
        <v>6</v>
      </c>
      <c r="BT250" s="19" t="n">
        <v>0</v>
      </c>
      <c r="BU250" s="19" t="n">
        <v>0</v>
      </c>
    </row>
    <row r="251" customFormat="false" ht="14.4" hidden="false" customHeight="false" outlineLevel="0" collapsed="false">
      <c r="A251" s="19" t="n">
        <v>6</v>
      </c>
      <c r="B251" s="19" t="n">
        <v>4</v>
      </c>
      <c r="C251" s="19" t="n">
        <v>2</v>
      </c>
      <c r="D251" s="16" t="n">
        <v>19.9936246714739</v>
      </c>
      <c r="E251" s="1" t="n">
        <v>-0.0723147205083983</v>
      </c>
      <c r="F251" s="16" t="n">
        <v>26.7376696948675</v>
      </c>
      <c r="G251" s="16" t="n">
        <v>0.421651553631359</v>
      </c>
      <c r="H251" s="16" t="n">
        <v>0.604927681628143</v>
      </c>
      <c r="I251" s="16" t="n">
        <v>0.133030789248981</v>
      </c>
      <c r="J251" s="16" t="n">
        <v>0.113206748233472</v>
      </c>
      <c r="K251" s="16" t="n">
        <v>0.0134112694697233</v>
      </c>
      <c r="L251" s="16" t="n">
        <v>0.00510226273125389</v>
      </c>
      <c r="M251" s="16" t="n">
        <v>29.1652291598411</v>
      </c>
      <c r="N251" s="16" t="n">
        <v>32.3702878827265</v>
      </c>
      <c r="O251" s="16" t="n">
        <v>72.8812085127133</v>
      </c>
      <c r="P251" s="16" t="n">
        <v>0.0260565584014816</v>
      </c>
      <c r="Q251" s="16" t="n">
        <v>758.247768870117</v>
      </c>
      <c r="R251" s="16" t="n">
        <v>48.448212675865</v>
      </c>
      <c r="S251" s="16" t="n">
        <v>15.6506861035938</v>
      </c>
      <c r="T251" s="16" t="n">
        <v>16826.9694971791</v>
      </c>
      <c r="U251" s="16" t="n">
        <v>928.658885317696</v>
      </c>
      <c r="V251" s="16" t="n">
        <v>22</v>
      </c>
      <c r="W251" s="16" t="n">
        <v>59.7324833770009</v>
      </c>
      <c r="X251" s="16" t="n">
        <v>47.0647300841771</v>
      </c>
      <c r="Y251" s="16" t="n">
        <v>-0.218999586459798</v>
      </c>
      <c r="Z251" s="16" t="n">
        <v>0.257014317311099</v>
      </c>
      <c r="AA251" s="16" t="n">
        <v>-0.127109452087498</v>
      </c>
      <c r="AB251" s="16" t="n">
        <v>-0.12160608318515</v>
      </c>
      <c r="AC251" s="16" t="n">
        <v>0.117341393558</v>
      </c>
      <c r="AD251" s="16" t="n">
        <v>-0.169441466882021</v>
      </c>
      <c r="AE251" s="16" t="n">
        <v>-0.165260935637717</v>
      </c>
      <c r="AF251" s="16" t="n">
        <v>-0.387675519666169</v>
      </c>
      <c r="AG251" s="16" t="n">
        <v>0.657995794741429</v>
      </c>
      <c r="AH251" s="16" t="n">
        <v>2.27028147867294</v>
      </c>
      <c r="AI251" s="16" t="n">
        <v>-0.0487732132314081</v>
      </c>
      <c r="AJ251" s="16" t="n">
        <v>0.819180177761088</v>
      </c>
      <c r="AK251" s="16" t="n">
        <v>1.40339512787211</v>
      </c>
      <c r="AL251" s="16" t="n">
        <v>5.11813177763741</v>
      </c>
      <c r="AM251" s="16" t="n">
        <v>6.3607564034903</v>
      </c>
      <c r="AN251" s="16" t="n">
        <v>0.713265018183949</v>
      </c>
      <c r="AO251" s="16" t="n">
        <v>0.362032118315076</v>
      </c>
      <c r="AP251" s="16" t="n">
        <v>-0.488896924397681</v>
      </c>
      <c r="AQ251" s="16" t="n">
        <v>0.0182240266111341</v>
      </c>
      <c r="AR251" s="16" t="n">
        <v>-0.788183781378135</v>
      </c>
      <c r="AS251" s="16" t="n">
        <v>2.85589829357063</v>
      </c>
      <c r="AT251" s="16" t="n">
        <v>2.84736449497474</v>
      </c>
      <c r="AU251" s="16" t="n">
        <v>2.96080444375165</v>
      </c>
      <c r="AV251" s="16" t="n">
        <v>2.88350040267556</v>
      </c>
      <c r="AW251" s="16" t="n">
        <v>2.77522806705209</v>
      </c>
      <c r="AX251" s="16" t="n">
        <v>2.68403908115487</v>
      </c>
      <c r="AY251" s="16" t="n">
        <v>3.13099729973708</v>
      </c>
      <c r="AZ251" s="16" t="n">
        <v>3.09669545660385</v>
      </c>
      <c r="BA251" s="19" t="n">
        <v>49</v>
      </c>
      <c r="BB251" s="19" t="n">
        <v>49</v>
      </c>
      <c r="BC251" s="19" t="n">
        <v>18</v>
      </c>
      <c r="BD251" s="19" t="n">
        <v>19</v>
      </c>
      <c r="BE251" s="19" t="n">
        <v>12</v>
      </c>
      <c r="BF251" s="19" t="n">
        <v>11</v>
      </c>
      <c r="BG251" s="19" t="n">
        <v>16</v>
      </c>
      <c r="BH251" s="19" t="n">
        <v>12</v>
      </c>
      <c r="BI251" s="19" t="n">
        <v>7</v>
      </c>
      <c r="BJ251" s="19" t="n">
        <v>9</v>
      </c>
      <c r="BK251" s="19" t="n">
        <v>3</v>
      </c>
      <c r="BL251" s="19" t="n">
        <v>12</v>
      </c>
      <c r="BM251" s="19" t="n">
        <v>-6</v>
      </c>
      <c r="BN251" s="19" t="n">
        <v>0.431150932115069</v>
      </c>
      <c r="BP251" s="19" t="n">
        <v>5</v>
      </c>
      <c r="BQ251" s="19" t="n">
        <v>6</v>
      </c>
      <c r="BR251" s="19" t="n">
        <v>2</v>
      </c>
      <c r="BS251" s="19" t="n">
        <v>8</v>
      </c>
      <c r="BT251" s="19" t="n">
        <v>0</v>
      </c>
      <c r="BU251" s="19" t="n">
        <v>0</v>
      </c>
    </row>
    <row r="252" customFormat="false" ht="14.4" hidden="false" customHeight="false" outlineLevel="0" collapsed="false">
      <c r="A252" s="19" t="n">
        <v>7</v>
      </c>
      <c r="B252" s="19" t="n">
        <v>4</v>
      </c>
      <c r="C252" s="19" t="n">
        <v>2</v>
      </c>
      <c r="D252" s="16" t="n">
        <v>20.8937091684719</v>
      </c>
      <c r="E252" s="1" t="n">
        <v>0.160632482882313</v>
      </c>
      <c r="F252" s="16" t="n">
        <v>20.1595880733826</v>
      </c>
      <c r="G252" s="16" t="n">
        <v>0.569799350288383</v>
      </c>
      <c r="H252" s="16" t="n">
        <v>0.752623040732505</v>
      </c>
      <c r="I252" s="16" t="n">
        <v>0.098142084066134</v>
      </c>
      <c r="J252" s="16" t="n">
        <v>0.0878321488903205</v>
      </c>
      <c r="K252" s="16" t="n">
        <v>0.0404176923770766</v>
      </c>
      <c r="L252" s="16" t="n">
        <v>0.00415963222058629</v>
      </c>
      <c r="M252" s="16" t="n">
        <v>28.4322216212441</v>
      </c>
      <c r="N252" s="16" t="n">
        <v>27.3368835487069</v>
      </c>
      <c r="O252" s="16" t="n">
        <v>62.5826340151472</v>
      </c>
      <c r="P252" s="16" t="n">
        <v>0.0676172377533851</v>
      </c>
      <c r="Q252" s="16" t="n">
        <v>681.491720370578</v>
      </c>
      <c r="R252" s="16" t="n">
        <v>119.671367345381</v>
      </c>
      <c r="S252" s="16" t="n">
        <v>5.69469318758377</v>
      </c>
      <c r="T252" s="16" t="n">
        <v>14383.8765173912</v>
      </c>
      <c r="U252" s="16" t="n">
        <v>-1046.58528428035</v>
      </c>
      <c r="V252" s="16" t="n">
        <v>27</v>
      </c>
      <c r="W252" s="16" t="n">
        <v>63.2794384098515</v>
      </c>
      <c r="X252" s="16" t="n">
        <v>55.147659702448</v>
      </c>
      <c r="Y252" s="16" t="n">
        <v>-0.328343812746915</v>
      </c>
      <c r="Z252" s="16" t="n">
        <v>0.94748570259164</v>
      </c>
      <c r="AA252" s="16" t="n">
        <v>0.207170180485371</v>
      </c>
      <c r="AB252" s="16" t="n">
        <v>1.00341261282924</v>
      </c>
      <c r="AC252" s="16" t="n">
        <v>-0.109542055218647</v>
      </c>
      <c r="AD252" s="16" t="n">
        <v>0.183561825279416</v>
      </c>
      <c r="AE252" s="16" t="n">
        <v>0.538516345952735</v>
      </c>
      <c r="AF252" s="16" t="n">
        <v>0.412164633663876</v>
      </c>
      <c r="AG252" s="16" t="n">
        <v>0.862706852498335</v>
      </c>
      <c r="AH252" s="16" t="n">
        <v>0.519663183386143</v>
      </c>
      <c r="AI252" s="16" t="n">
        <v>-0.262033261307354</v>
      </c>
      <c r="AJ252" s="16" t="n">
        <v>1.22581570484337</v>
      </c>
      <c r="AK252" s="16" t="n">
        <v>4.77292867197232</v>
      </c>
      <c r="AL252" s="16" t="n">
        <v>6.81216062205637</v>
      </c>
      <c r="AM252" s="16" t="n">
        <v>5.48511190771572</v>
      </c>
      <c r="AN252" s="16" t="n">
        <v>-0.678474900050191</v>
      </c>
      <c r="AO252" s="16" t="n">
        <v>1.13381323694452</v>
      </c>
      <c r="AP252" s="16" t="n">
        <v>2.64372599001271</v>
      </c>
      <c r="AQ252" s="16" t="n">
        <v>6.35748571838645</v>
      </c>
      <c r="AR252" s="16" t="n">
        <v>5.95711035995708</v>
      </c>
      <c r="AS252" s="16" t="n">
        <v>2.91863866361216</v>
      </c>
      <c r="AT252" s="16" t="n">
        <v>2.93251848249134</v>
      </c>
      <c r="AU252" s="16" t="n">
        <v>2.90225614679579</v>
      </c>
      <c r="AV252" s="16" t="n">
        <v>2.90957074264466</v>
      </c>
      <c r="AW252" s="16" t="n">
        <v>2.94737924540238</v>
      </c>
      <c r="AX252" s="16" t="n">
        <v>2.84368637030708</v>
      </c>
      <c r="AY252" s="16" t="n">
        <v>2.91487224727985</v>
      </c>
      <c r="AZ252" s="16" t="n">
        <v>2.86234850532797</v>
      </c>
      <c r="BA252" s="19" t="n">
        <v>42</v>
      </c>
      <c r="BB252" s="19" t="n">
        <v>46</v>
      </c>
      <c r="BC252" s="19" t="n">
        <v>17</v>
      </c>
      <c r="BD252" s="19" t="n">
        <v>20</v>
      </c>
      <c r="BE252" s="19" t="n">
        <v>14</v>
      </c>
      <c r="BF252" s="19" t="n">
        <v>12</v>
      </c>
      <c r="BG252" s="19" t="n">
        <v>13</v>
      </c>
      <c r="BH252" s="19" t="n">
        <v>7</v>
      </c>
      <c r="BI252" s="19" t="n">
        <v>3</v>
      </c>
      <c r="BJ252" s="19" t="n">
        <v>13</v>
      </c>
      <c r="BK252" s="19" t="n">
        <v>3</v>
      </c>
      <c r="BL252" s="19" t="n">
        <v>12</v>
      </c>
      <c r="BM252" s="19" t="n">
        <v>2</v>
      </c>
      <c r="BN252" s="19" t="n">
        <v>-0.619534023612669</v>
      </c>
      <c r="BP252" s="19" t="n">
        <v>4</v>
      </c>
      <c r="BQ252" s="19" t="n">
        <v>5</v>
      </c>
      <c r="BR252" s="19" t="n">
        <v>4</v>
      </c>
      <c r="BS252" s="19" t="n">
        <v>7</v>
      </c>
      <c r="BT252" s="19" t="n">
        <v>0</v>
      </c>
      <c r="BU252" s="19" t="n">
        <v>1</v>
      </c>
    </row>
    <row r="253" customFormat="false" ht="14.4" hidden="false" customHeight="false" outlineLevel="0" collapsed="false">
      <c r="A253" s="19" t="n">
        <v>8</v>
      </c>
      <c r="B253" s="19" t="n">
        <v>4</v>
      </c>
      <c r="C253" s="19" t="n">
        <v>2</v>
      </c>
      <c r="D253" s="16" t="n">
        <v>27.3649689738837</v>
      </c>
      <c r="E253" s="1" t="n">
        <v>-2.14840875511855</v>
      </c>
      <c r="F253" s="16" t="n">
        <v>20.5786435933049</v>
      </c>
      <c r="G253" s="16" t="n">
        <v>0.693085045314017</v>
      </c>
      <c r="H253" s="16" t="n">
        <v>0.985775330895942</v>
      </c>
      <c r="I253" s="16" t="n">
        <v>0.0719430360105634</v>
      </c>
      <c r="J253" s="16" t="n">
        <v>0.0804331752951581</v>
      </c>
      <c r="K253" s="16" t="n">
        <v>0.020653164932634</v>
      </c>
      <c r="L253" s="16" t="n">
        <v>0.00427122332037948</v>
      </c>
      <c r="M253" s="16" t="n">
        <v>25.0509883828554</v>
      </c>
      <c r="N253" s="16" t="n">
        <v>22.9727993061123</v>
      </c>
      <c r="O253" s="16" t="n">
        <v>65.484386448248</v>
      </c>
      <c r="P253" s="16" t="n">
        <v>0.0712412268286349</v>
      </c>
      <c r="Q253" s="16" t="n">
        <v>685.162489989277</v>
      </c>
      <c r="R253" s="16" t="n">
        <v>309.510660462086</v>
      </c>
      <c r="S253" s="16" t="n">
        <v>2.21369593204434</v>
      </c>
      <c r="T253" s="16" t="n">
        <v>26609.053534299</v>
      </c>
      <c r="U253" s="16" t="n">
        <v>-7033.95071331519</v>
      </c>
      <c r="V253" s="16" t="n">
        <v>22</v>
      </c>
      <c r="W253" s="16" t="n">
        <v>805.64567848311</v>
      </c>
      <c r="X253" s="16" t="n">
        <v>828.338865987991</v>
      </c>
      <c r="Y253" s="16" t="n">
        <v>-0.391786689727146</v>
      </c>
      <c r="Z253" s="16" t="n">
        <v>1.03818033439261</v>
      </c>
      <c r="AA253" s="16" t="n">
        <v>-0.00196227795036535</v>
      </c>
      <c r="AB253" s="16" t="n">
        <v>-1.2221544552192</v>
      </c>
      <c r="AC253" s="16" t="n">
        <v>-1.04735905238243</v>
      </c>
      <c r="AD253" s="16" t="n">
        <v>-0.302305785381272</v>
      </c>
      <c r="AE253" s="16" t="n">
        <v>0.296520323156214</v>
      </c>
      <c r="AF253" s="16" t="n">
        <v>-0.573981979134574</v>
      </c>
      <c r="AG253" s="16" t="n">
        <v>-0.196382622749164</v>
      </c>
      <c r="AH253" s="16" t="n">
        <v>-1.18199386886039</v>
      </c>
      <c r="AI253" s="16" t="n">
        <v>-1.07861942655878</v>
      </c>
      <c r="AJ253" s="16" t="n">
        <v>-0.067992909964961</v>
      </c>
      <c r="AK253" s="16" t="n">
        <v>4.17186747914081</v>
      </c>
      <c r="AL253" s="16" t="n">
        <v>6.97850078174715</v>
      </c>
      <c r="AM253" s="16" t="n">
        <v>7.87771050221221</v>
      </c>
      <c r="AN253" s="16" t="n">
        <v>0.0722072406725292</v>
      </c>
      <c r="AO253" s="16" t="n">
        <v>-0.378959991631608</v>
      </c>
      <c r="AP253" s="16" t="n">
        <v>-3.00545021629387</v>
      </c>
      <c r="AQ253" s="16" t="n">
        <v>-2.90438909324099</v>
      </c>
      <c r="AR253" s="16" t="n">
        <v>-3.98487716271815</v>
      </c>
      <c r="AS253" s="16" t="n">
        <v>2.96016848460498</v>
      </c>
      <c r="AT253" s="16" t="n">
        <v>3.04363794155534</v>
      </c>
      <c r="AU253" s="16" t="n">
        <v>2.98692393815703</v>
      </c>
      <c r="AV253" s="16" t="n">
        <v>2.98029098011365</v>
      </c>
      <c r="AW253" s="16" t="n">
        <v>2.98047770143294</v>
      </c>
      <c r="AX253" s="16" t="n">
        <v>2.97566638407306</v>
      </c>
      <c r="AY253" s="16" t="n">
        <v>2.85726579296134</v>
      </c>
      <c r="AZ253" s="16" t="n">
        <v>2.88595881002883</v>
      </c>
      <c r="BA253" s="19" t="n">
        <v>46</v>
      </c>
      <c r="BB253" s="19" t="n">
        <v>42</v>
      </c>
      <c r="BC253" s="19" t="n">
        <v>18</v>
      </c>
      <c r="BD253" s="19" t="n">
        <v>17</v>
      </c>
      <c r="BE253" s="19" t="n">
        <v>11</v>
      </c>
      <c r="BF253" s="19" t="n">
        <v>9</v>
      </c>
      <c r="BG253" s="19" t="n">
        <v>13</v>
      </c>
      <c r="BH253" s="19" t="n">
        <v>7</v>
      </c>
      <c r="BI253" s="19" t="n">
        <v>4</v>
      </c>
      <c r="BJ253" s="19" t="n">
        <v>12</v>
      </c>
      <c r="BK253" s="19" t="n">
        <v>6</v>
      </c>
      <c r="BL253" s="19" t="n">
        <v>8</v>
      </c>
      <c r="BM253" s="19" t="n">
        <v>8</v>
      </c>
      <c r="BN253" s="19" t="n">
        <v>0.220992059384806</v>
      </c>
      <c r="BP253" s="19" t="n">
        <v>4</v>
      </c>
      <c r="BQ253" s="19" t="n">
        <v>6</v>
      </c>
      <c r="BR253" s="19" t="n">
        <v>2</v>
      </c>
      <c r="BS253" s="19" t="n">
        <v>6</v>
      </c>
      <c r="BT253" s="19" t="n">
        <v>0</v>
      </c>
      <c r="BU253" s="19" t="n">
        <v>0</v>
      </c>
    </row>
    <row r="254" customFormat="false" ht="14.4" hidden="false" customHeight="false" outlineLevel="0" collapsed="false">
      <c r="A254" s="19" t="n">
        <v>9</v>
      </c>
      <c r="B254" s="19" t="n">
        <v>4</v>
      </c>
      <c r="C254" s="19" t="n">
        <v>2</v>
      </c>
      <c r="D254" s="16" t="n">
        <v>34.9143101994945</v>
      </c>
      <c r="E254" s="1" t="n">
        <v>-0.0344189293949988</v>
      </c>
      <c r="F254" s="16" t="n">
        <v>20.3318792920463</v>
      </c>
      <c r="G254" s="16" t="n">
        <v>0.216865357341355</v>
      </c>
      <c r="H254" s="16" t="n">
        <v>0.25575214399719</v>
      </c>
      <c r="I254" s="16" t="n">
        <v>0.145128506194996</v>
      </c>
      <c r="J254" s="16" t="n">
        <v>0.162513929431062</v>
      </c>
      <c r="K254" s="16" t="n">
        <v>0.00917218627923488</v>
      </c>
      <c r="L254" s="16" t="n">
        <v>0.00455660258017448</v>
      </c>
      <c r="M254" s="16" t="n">
        <v>31.0488297068458</v>
      </c>
      <c r="N254" s="16" t="n">
        <v>32.3823323930387</v>
      </c>
      <c r="O254" s="16" t="n">
        <v>86.6554955032351</v>
      </c>
      <c r="P254" s="16" t="n">
        <v>0.0248114487721927</v>
      </c>
      <c r="Q254" s="16" t="n">
        <v>1061.27504008165</v>
      </c>
      <c r="R254" s="16" t="n">
        <v>103.579939106491</v>
      </c>
      <c r="S254" s="16" t="n">
        <v>10.2459515736011</v>
      </c>
      <c r="T254" s="16" t="n">
        <v>22469.7796187197</v>
      </c>
      <c r="U254" s="16" t="n">
        <v>-1143.66090003224</v>
      </c>
      <c r="V254" s="16" t="n">
        <v>26</v>
      </c>
      <c r="W254" s="16" t="n">
        <v>666.982475985399</v>
      </c>
      <c r="X254" s="16" t="n">
        <v>644.692453371131</v>
      </c>
      <c r="Y254" s="16" t="n">
        <v>-0.551534433734404</v>
      </c>
      <c r="Z254" s="16" t="n">
        <v>0.448715779871519</v>
      </c>
      <c r="AA254" s="16" t="n">
        <v>-0.063368917704411</v>
      </c>
      <c r="AB254" s="16" t="n">
        <v>1.70820234681514</v>
      </c>
      <c r="AC254" s="16" t="n">
        <v>2.32415469314366</v>
      </c>
      <c r="AD254" s="16" t="n">
        <v>0.157715000244812</v>
      </c>
      <c r="AE254" s="16" t="n">
        <v>0.320318281546302</v>
      </c>
      <c r="AF254" s="16" t="n">
        <v>0.13489081694044</v>
      </c>
      <c r="AG254" s="16" t="n">
        <v>1.4994196147725</v>
      </c>
      <c r="AH254" s="16" t="n">
        <v>1.74021372961031</v>
      </c>
      <c r="AI254" s="16" t="n">
        <v>-2.11147352003312</v>
      </c>
      <c r="AJ254" s="16" t="n">
        <v>-0.487867573225763</v>
      </c>
      <c r="AK254" s="16" t="n">
        <v>0.898548881296468</v>
      </c>
      <c r="AL254" s="16" t="n">
        <v>6.87150834855416</v>
      </c>
      <c r="AM254" s="16" t="n">
        <v>8.54455214837114</v>
      </c>
      <c r="AN254" s="16" t="n">
        <v>-0.48831931445365</v>
      </c>
      <c r="AO254" s="16" t="n">
        <v>0.282200490092818</v>
      </c>
      <c r="AP254" s="16" t="n">
        <v>-0.268975890376392</v>
      </c>
      <c r="AQ254" s="16" t="n">
        <v>2.44049203001886</v>
      </c>
      <c r="AR254" s="16" t="n">
        <v>3.89661298544185</v>
      </c>
      <c r="AS254" s="16" t="n">
        <v>2.98386562754153</v>
      </c>
      <c r="AT254" s="16" t="n">
        <v>2.95548535990067</v>
      </c>
      <c r="AU254" s="16" t="n">
        <v>3.0168141511434</v>
      </c>
      <c r="AV254" s="16" t="n">
        <v>2.97416817217082</v>
      </c>
      <c r="AW254" s="16" t="n">
        <v>3.18635678091675</v>
      </c>
      <c r="AX254" s="16" t="n">
        <v>2.72295951690948</v>
      </c>
      <c r="AY254" s="16" t="n">
        <v>3.02411275673484</v>
      </c>
      <c r="AZ254" s="16" t="n">
        <v>2.90114939797621</v>
      </c>
      <c r="BA254" s="19" t="n">
        <v>50</v>
      </c>
      <c r="BB254" s="19" t="n">
        <v>55</v>
      </c>
      <c r="BC254" s="19" t="n">
        <v>18</v>
      </c>
      <c r="BD254" s="19" t="n">
        <v>16</v>
      </c>
      <c r="BE254" s="19" t="n">
        <v>9</v>
      </c>
      <c r="BF254" s="19" t="n">
        <v>13</v>
      </c>
      <c r="BG254" s="19" t="n">
        <v>14</v>
      </c>
      <c r="BH254" s="19" t="n">
        <v>10</v>
      </c>
      <c r="BI254" s="19" t="n">
        <v>6</v>
      </c>
      <c r="BJ254" s="19" t="n">
        <v>10</v>
      </c>
      <c r="BK254" s="19" t="n">
        <v>2</v>
      </c>
      <c r="BL254" s="19" t="n">
        <v>10</v>
      </c>
      <c r="BM254" s="19" t="n">
        <v>4</v>
      </c>
      <c r="BN254" s="19" t="n">
        <v>0.0845590361396233</v>
      </c>
      <c r="BP254" s="19" t="n">
        <v>1</v>
      </c>
      <c r="BQ254" s="19" t="n">
        <v>7</v>
      </c>
      <c r="BR254" s="19" t="n">
        <v>1</v>
      </c>
      <c r="BS254" s="19" t="n">
        <v>9</v>
      </c>
      <c r="BT254" s="19" t="n">
        <v>1</v>
      </c>
      <c r="BU254" s="19" t="n">
        <v>0</v>
      </c>
    </row>
    <row r="255" customFormat="false" ht="14.4" hidden="false" customHeight="false" outlineLevel="0" collapsed="false">
      <c r="A255" s="19" t="n">
        <v>10</v>
      </c>
      <c r="B255" s="19" t="n">
        <v>4</v>
      </c>
      <c r="C255" s="19" t="n">
        <v>2</v>
      </c>
      <c r="D255" s="16" t="n">
        <v>23.6595963507918</v>
      </c>
      <c r="E255" s="1" t="n">
        <v>-0.103779547203416</v>
      </c>
      <c r="F255" s="16" t="n">
        <v>17.9425822013872</v>
      </c>
      <c r="G255" s="16" t="n">
        <v>1.6358606163767</v>
      </c>
      <c r="H255" s="16" t="n">
        <v>2.75085664868006</v>
      </c>
      <c r="I255" s="16" t="n">
        <v>0.0717623892958356</v>
      </c>
      <c r="J255" s="16" t="n">
        <v>0.0950817057212105</v>
      </c>
      <c r="K255" s="16" t="n">
        <v>0.00462645859825817</v>
      </c>
      <c r="L255" s="16" t="n">
        <v>0.007341073523792</v>
      </c>
      <c r="M255" s="16" t="n">
        <v>20.8233704593931</v>
      </c>
      <c r="N255" s="16" t="n">
        <v>22.4979620198128</v>
      </c>
      <c r="O255" s="16" t="n">
        <v>104.695277658697</v>
      </c>
      <c r="P255" s="16" t="n">
        <v>0.0398493551557295</v>
      </c>
      <c r="Q255" s="16" t="n">
        <v>1975.09232538026</v>
      </c>
      <c r="R255" s="16" t="n">
        <v>435.760369082211</v>
      </c>
      <c r="S255" s="16" t="n">
        <v>4.53251939716354</v>
      </c>
      <c r="T255" s="16" t="n">
        <v>13981.5824377665</v>
      </c>
      <c r="U255" s="16" t="n">
        <v>-1111.28987993723</v>
      </c>
      <c r="V255" s="16" t="n">
        <v>25</v>
      </c>
      <c r="W255" s="16" t="n">
        <v>48.8729122885102</v>
      </c>
      <c r="X255" s="16" t="n">
        <v>48.6180132559309</v>
      </c>
      <c r="Y255" s="16" t="n">
        <v>0.11658616270373</v>
      </c>
      <c r="Z255" s="16" t="n">
        <v>0.0383753410331213</v>
      </c>
      <c r="AA255" s="16" t="n">
        <v>0.112331978297191</v>
      </c>
      <c r="AB255" s="16" t="n">
        <v>-0.469154263616225</v>
      </c>
      <c r="AC255" s="16" t="n">
        <v>0.545412382077456</v>
      </c>
      <c r="AD255" s="16" t="n">
        <v>0.091057990930962</v>
      </c>
      <c r="AE255" s="16" t="n">
        <v>0.30905229947252</v>
      </c>
      <c r="AF255" s="16" t="n">
        <v>0.169048218345177</v>
      </c>
      <c r="AG255" s="16" t="n">
        <v>1.07559857211962</v>
      </c>
      <c r="AH255" s="16" t="n">
        <v>2.5350775965049</v>
      </c>
      <c r="AI255" s="16" t="n">
        <v>-1.24450778730674</v>
      </c>
      <c r="AJ255" s="16" t="n">
        <v>0.885978921351246</v>
      </c>
      <c r="AK255" s="16" t="n">
        <v>5.41710771177457</v>
      </c>
      <c r="AL255" s="16" t="n">
        <v>7.76341383192126</v>
      </c>
      <c r="AM255" s="16" t="n">
        <v>9.18423347645166</v>
      </c>
      <c r="AN255" s="16" t="n">
        <v>-1.2565305325469</v>
      </c>
      <c r="AO255" s="16" t="n">
        <v>2.39677855758869</v>
      </c>
      <c r="AP255" s="16" t="n">
        <v>5.54955316697297</v>
      </c>
      <c r="AQ255" s="16" t="n">
        <v>8.38025419471468</v>
      </c>
      <c r="AR255" s="16" t="n">
        <v>9.34408434121588</v>
      </c>
      <c r="AS255" s="16" t="n">
        <v>2.87035447383201</v>
      </c>
      <c r="AT255" s="16" t="n">
        <v>2.89440707047316</v>
      </c>
      <c r="AU255" s="16" t="n">
        <v>2.87517013708397</v>
      </c>
      <c r="AV255" s="16" t="n">
        <v>2.8847329404553</v>
      </c>
      <c r="AW255" s="16" t="n">
        <v>2.89368967240237</v>
      </c>
      <c r="AX255" s="16" t="n">
        <v>2.63320505262417</v>
      </c>
      <c r="AY255" s="16" t="n">
        <v>2.92308109493043</v>
      </c>
      <c r="AZ255" s="16" t="n">
        <v>2.60154404164646</v>
      </c>
      <c r="BA255" s="19" t="n">
        <v>41</v>
      </c>
      <c r="BB255" s="19" t="n">
        <v>48</v>
      </c>
      <c r="BC255" s="19" t="n">
        <v>19</v>
      </c>
      <c r="BD255" s="19" t="n">
        <v>18</v>
      </c>
      <c r="BE255" s="19" t="n">
        <v>12</v>
      </c>
      <c r="BF255" s="19" t="n">
        <v>12</v>
      </c>
      <c r="BG255" s="19" t="n">
        <v>14</v>
      </c>
      <c r="BH255" s="19" t="n">
        <v>11</v>
      </c>
      <c r="BI255" s="19" t="n">
        <v>6</v>
      </c>
      <c r="BJ255" s="19" t="n">
        <v>9</v>
      </c>
      <c r="BK255" s="19" t="n">
        <v>3</v>
      </c>
      <c r="BL255" s="19" t="n">
        <v>12</v>
      </c>
      <c r="BM255" s="19" t="n">
        <v>14</v>
      </c>
      <c r="BN255" s="19" t="n">
        <v>0.392937804209851</v>
      </c>
      <c r="BP255" s="19" t="n">
        <v>6</v>
      </c>
      <c r="BQ255" s="19" t="n">
        <v>6</v>
      </c>
      <c r="BR255" s="19" t="n">
        <v>4</v>
      </c>
      <c r="BS255" s="19" t="n">
        <v>3</v>
      </c>
      <c r="BT255" s="19" t="n">
        <v>0</v>
      </c>
      <c r="BU255" s="19" t="n">
        <v>0</v>
      </c>
    </row>
    <row r="256" customFormat="false" ht="14.4" hidden="false" customHeight="false" outlineLevel="0" collapsed="false">
      <c r="A256" s="19" t="n">
        <v>11</v>
      </c>
      <c r="B256" s="19" t="n">
        <v>4</v>
      </c>
      <c r="C256" s="19" t="n">
        <v>2</v>
      </c>
      <c r="D256" s="16" t="n">
        <v>34.3563076669677</v>
      </c>
      <c r="E256" s="1" t="n">
        <v>0.364709719856375</v>
      </c>
      <c r="F256" s="16" t="n">
        <v>12.5818309625672</v>
      </c>
      <c r="G256" s="16" t="n">
        <v>0.81297598469501</v>
      </c>
      <c r="H256" s="16" t="n">
        <v>1.07928292927024</v>
      </c>
      <c r="I256" s="16" t="n">
        <v>0.0480754524186423</v>
      </c>
      <c r="J256" s="16" t="n">
        <v>0.0597324527833863</v>
      </c>
      <c r="K256" s="16" t="n">
        <v>0.00538982589346243</v>
      </c>
      <c r="L256" s="16" t="n">
        <v>0.00465403705065474</v>
      </c>
      <c r="M256" s="16" t="n">
        <v>24.2850590828378</v>
      </c>
      <c r="N256" s="16" t="n">
        <v>19.1129734864062</v>
      </c>
      <c r="O256" s="16" t="n">
        <v>85.6687966719314</v>
      </c>
      <c r="P256" s="16" t="n">
        <v>0.037936784745676</v>
      </c>
      <c r="Q256" s="16" t="n">
        <v>1190.74211727476</v>
      </c>
      <c r="R256" s="16" t="n">
        <v>353.956718613879</v>
      </c>
      <c r="S256" s="16" t="n">
        <v>3.36408960377358</v>
      </c>
      <c r="T256" s="16" t="n">
        <v>59341.8239489947</v>
      </c>
      <c r="U256" s="16" t="n">
        <v>-4202.31827246437</v>
      </c>
      <c r="V256" s="16" t="n">
        <v>22</v>
      </c>
      <c r="W256" s="16" t="n">
        <v>1257.66590631812</v>
      </c>
      <c r="X256" s="16" t="n">
        <v>1070.86152491329</v>
      </c>
      <c r="Y256" s="16" t="n">
        <v>-0.934607255673071</v>
      </c>
      <c r="Z256" s="16" t="n">
        <v>-0.202491628472882</v>
      </c>
      <c r="AA256" s="16" t="n">
        <v>1.31843416250441</v>
      </c>
      <c r="AB256" s="16" t="n">
        <v>0.705963257501072</v>
      </c>
      <c r="AC256" s="16" t="n">
        <v>-0.608524201101052</v>
      </c>
      <c r="AD256" s="16" t="n">
        <v>-0.771800255434369</v>
      </c>
      <c r="AE256" s="16" t="n">
        <v>-0.570579518551768</v>
      </c>
      <c r="AF256" s="16" t="n">
        <v>0.725940623657347</v>
      </c>
      <c r="AG256" s="16" t="n">
        <v>0.330725844487644</v>
      </c>
      <c r="AH256" s="16" t="n">
        <v>-0.167359235338068</v>
      </c>
      <c r="AI256" s="16" t="n">
        <v>-2.29830454947278</v>
      </c>
      <c r="AJ256" s="16" t="n">
        <v>1.6498770943362</v>
      </c>
      <c r="AK256" s="16" t="n">
        <v>3.6113760622702</v>
      </c>
      <c r="AL256" s="16" t="n">
        <v>6.43131585821853</v>
      </c>
      <c r="AM256" s="16" t="n">
        <v>6.46019817075176</v>
      </c>
      <c r="AN256" s="16" t="n">
        <v>-0.374782902470044</v>
      </c>
      <c r="AO256" s="16" t="n">
        <v>0.573316324320313</v>
      </c>
      <c r="AP256" s="16" t="n">
        <v>1.03603209321154</v>
      </c>
      <c r="AQ256" s="16" t="n">
        <v>1.79132401107384</v>
      </c>
      <c r="AR256" s="16" t="n">
        <v>0.301859325345304</v>
      </c>
      <c r="AS256" s="16" t="n">
        <v>2.86853811644845</v>
      </c>
      <c r="AT256" s="16" t="n">
        <v>2.88070693299482</v>
      </c>
      <c r="AU256" s="16" t="n">
        <v>2.86282454352953</v>
      </c>
      <c r="AV256" s="16" t="n">
        <v>2.85754882081018</v>
      </c>
      <c r="AW256" s="16" t="n">
        <v>2.91979919062776</v>
      </c>
      <c r="AX256" s="16" t="n">
        <v>3.00070630654695</v>
      </c>
      <c r="AY256" s="16" t="n">
        <v>3.0991343947605</v>
      </c>
      <c r="AZ256" s="16" t="n">
        <v>3.05324072227819</v>
      </c>
      <c r="BA256" s="19" t="n">
        <v>42</v>
      </c>
      <c r="BB256" s="19" t="n">
        <v>53</v>
      </c>
      <c r="BC256" s="19" t="n">
        <v>19</v>
      </c>
      <c r="BD256" s="19" t="n">
        <v>16</v>
      </c>
      <c r="BE256" s="19" t="n">
        <v>15</v>
      </c>
      <c r="BF256" s="19" t="n">
        <v>13</v>
      </c>
      <c r="BG256" s="19" t="n">
        <v>17</v>
      </c>
      <c r="BH256" s="19" t="n">
        <v>11</v>
      </c>
      <c r="BI256" s="19" t="n">
        <v>6</v>
      </c>
      <c r="BJ256" s="19" t="n">
        <v>8</v>
      </c>
      <c r="BK256" s="19" t="n">
        <v>6</v>
      </c>
      <c r="BL256" s="19" t="n">
        <v>11</v>
      </c>
      <c r="BM256" s="19" t="n">
        <v>4</v>
      </c>
      <c r="BN256" s="19" t="n">
        <v>0.813467630944897</v>
      </c>
      <c r="BP256" s="19" t="n">
        <v>5</v>
      </c>
      <c r="BQ256" s="19" t="n">
        <v>6</v>
      </c>
      <c r="BR256" s="19" t="n">
        <v>3</v>
      </c>
      <c r="BS256" s="19" t="n">
        <v>5</v>
      </c>
      <c r="BT256" s="19" t="n">
        <v>0</v>
      </c>
      <c r="BU256" s="19" t="n">
        <v>1</v>
      </c>
    </row>
    <row r="257" customFormat="false" ht="14.4" hidden="false" customHeight="false" outlineLevel="0" collapsed="false">
      <c r="A257" s="19" t="n">
        <v>12</v>
      </c>
      <c r="B257" s="19" t="n">
        <v>4</v>
      </c>
      <c r="C257" s="19" t="n">
        <v>2</v>
      </c>
      <c r="D257" s="16" t="n">
        <v>31.0742935071452</v>
      </c>
      <c r="E257" s="1" t="n">
        <v>0.935366793142492</v>
      </c>
      <c r="F257" s="16" t="n">
        <v>21.0557141209658</v>
      </c>
      <c r="G257" s="16" t="n">
        <v>0.299126220392823</v>
      </c>
      <c r="H257" s="16" t="n">
        <v>0.406882999065794</v>
      </c>
      <c r="I257" s="16" t="n">
        <v>0.0445976963677208</v>
      </c>
      <c r="J257" s="16" t="n">
        <v>0.0518480361958348</v>
      </c>
      <c r="K257" s="16" t="n">
        <v>0.0135023362464626</v>
      </c>
      <c r="L257" s="16" t="n">
        <v>0.00620786801905765</v>
      </c>
      <c r="M257" s="16" t="n">
        <v>38.7283511607988</v>
      </c>
      <c r="N257" s="16" t="n">
        <v>35.7683772921014</v>
      </c>
      <c r="O257" s="16" t="n">
        <v>73.475573470128</v>
      </c>
      <c r="P257" s="16" t="n">
        <v>0.14646986535282</v>
      </c>
      <c r="Q257" s="16" t="n">
        <v>1173.11979306276</v>
      </c>
      <c r="R257" s="16" t="n">
        <v>1786.75614149304</v>
      </c>
      <c r="S257" s="16" t="n">
        <v>0.6565640189055</v>
      </c>
      <c r="T257" s="16" t="n">
        <v>20591.7192623305</v>
      </c>
      <c r="U257" s="16" t="n">
        <v>-3433.17509608053</v>
      </c>
      <c r="V257" s="16" t="n">
        <v>23</v>
      </c>
      <c r="W257" s="16" t="n">
        <v>984.014134865774</v>
      </c>
      <c r="X257" s="16" t="n">
        <v>1169.1168553737</v>
      </c>
      <c r="Y257" s="16" t="n">
        <v>-0.532075310168205</v>
      </c>
      <c r="Z257" s="16" t="n">
        <v>-0.000909876346474117</v>
      </c>
      <c r="AA257" s="16" t="n">
        <v>-0.539604593528956</v>
      </c>
      <c r="AB257" s="16" t="n">
        <v>-1.57166091289231</v>
      </c>
      <c r="AC257" s="16" t="n">
        <v>-0.708619488719143</v>
      </c>
      <c r="AD257" s="16" t="n">
        <v>0.206253977415154</v>
      </c>
      <c r="AE257" s="16" t="n">
        <v>-0.226601839952806</v>
      </c>
      <c r="AF257" s="16" t="n">
        <v>-0.266876939989365</v>
      </c>
      <c r="AG257" s="16" t="n">
        <v>0.000404381284788785</v>
      </c>
      <c r="AH257" s="16" t="n">
        <v>0.424090104082784</v>
      </c>
      <c r="AI257" s="16" t="n">
        <v>0.29275488781136</v>
      </c>
      <c r="AJ257" s="16" t="n">
        <v>1.251917816943</v>
      </c>
      <c r="AK257" s="16" t="n">
        <v>2.12479009614943</v>
      </c>
      <c r="AL257" s="16" t="n">
        <v>3.96245948201177</v>
      </c>
      <c r="AM257" s="16" t="n">
        <v>5.58856961384373</v>
      </c>
      <c r="AN257" s="16" t="n">
        <v>0.870768732240119</v>
      </c>
      <c r="AO257" s="16" t="n">
        <v>-0.425818633206439</v>
      </c>
      <c r="AP257" s="16" t="n">
        <v>-1.32883041008643</v>
      </c>
      <c r="AQ257" s="16" t="n">
        <v>-2.35451123826703</v>
      </c>
      <c r="AR257" s="16" t="n">
        <v>-1.29627962640544</v>
      </c>
      <c r="AS257" s="16" t="n">
        <v>2.95509208435091</v>
      </c>
      <c r="AT257" s="16" t="n">
        <v>2.9818145612187</v>
      </c>
      <c r="AU257" s="16" t="n">
        <v>2.96687457649836</v>
      </c>
      <c r="AV257" s="16" t="n">
        <v>3.00091753301773</v>
      </c>
      <c r="AW257" s="16" t="n">
        <v>2.95169707882056</v>
      </c>
      <c r="AX257" s="16" t="n">
        <v>2.9984117690575</v>
      </c>
      <c r="AY257" s="16" t="n">
        <v>3.04219855932003</v>
      </c>
      <c r="AZ257" s="16" t="n">
        <v>3.06472210864776</v>
      </c>
      <c r="BA257" s="19" t="n">
        <v>37</v>
      </c>
      <c r="BB257" s="19" t="n">
        <v>53</v>
      </c>
      <c r="BC257" s="19" t="n">
        <v>14</v>
      </c>
      <c r="BD257" s="19" t="n">
        <v>18</v>
      </c>
      <c r="BE257" s="19" t="n">
        <v>16</v>
      </c>
      <c r="BF257" s="19" t="n">
        <v>7</v>
      </c>
      <c r="BG257" s="19" t="n">
        <v>14</v>
      </c>
      <c r="BH257" s="19" t="n">
        <v>3</v>
      </c>
      <c r="BI257" s="19" t="n">
        <v>5</v>
      </c>
      <c r="BJ257" s="19" t="n">
        <v>14</v>
      </c>
      <c r="BK257" s="19" t="n">
        <v>3</v>
      </c>
      <c r="BL257" s="19" t="n">
        <v>9</v>
      </c>
      <c r="BM257" s="19" t="n">
        <v>15</v>
      </c>
      <c r="BN257" s="19" t="n">
        <v>-0.783283961870341</v>
      </c>
      <c r="BP257" s="19" t="n">
        <v>4</v>
      </c>
      <c r="BQ257" s="19" t="n">
        <v>7</v>
      </c>
      <c r="BR257" s="19" t="n">
        <v>1</v>
      </c>
      <c r="BS257" s="19" t="n">
        <v>7</v>
      </c>
      <c r="BT257" s="19" t="n">
        <v>0</v>
      </c>
      <c r="BU257" s="19" t="n">
        <v>-1</v>
      </c>
    </row>
    <row r="258" customFormat="false" ht="14.4" hidden="false" customHeight="false" outlineLevel="0" collapsed="false">
      <c r="A258" s="19" t="n">
        <v>13</v>
      </c>
      <c r="B258" s="19" t="n">
        <v>4</v>
      </c>
      <c r="C258" s="19" t="n">
        <v>2</v>
      </c>
      <c r="D258" s="16" t="n">
        <v>28.2927664663041</v>
      </c>
      <c r="E258" s="1" t="n">
        <v>-0.587866836803357</v>
      </c>
      <c r="F258" s="16" t="n">
        <v>25.0035003334307</v>
      </c>
      <c r="G258" s="16" t="n">
        <v>0.226469391515803</v>
      </c>
      <c r="H258" s="16" t="n">
        <v>0.300155101749717</v>
      </c>
      <c r="I258" s="16" t="n">
        <v>0.0838247317312609</v>
      </c>
      <c r="J258" s="16" t="n">
        <v>0.0984948780782768</v>
      </c>
      <c r="K258" s="16" t="n">
        <v>0.0279740841352061</v>
      </c>
      <c r="L258" s="16" t="n">
        <v>0.00726115504442853</v>
      </c>
      <c r="M258" s="16" t="n">
        <v>28.7012934491226</v>
      </c>
      <c r="N258" s="16" t="n">
        <v>30.0609812075351</v>
      </c>
      <c r="O258" s="16" t="n">
        <v>84.5562128651698</v>
      </c>
      <c r="P258" s="16" t="n">
        <v>0.0644061535147007</v>
      </c>
      <c r="Q258" s="16" t="n">
        <v>1530.58607971259</v>
      </c>
      <c r="R258" s="16" t="n">
        <v>562.29345735909</v>
      </c>
      <c r="S258" s="16" t="n">
        <v>2.72204141748555</v>
      </c>
      <c r="T258" s="16" t="n">
        <v>7170.24094325809</v>
      </c>
      <c r="U258" s="16" t="n">
        <v>3562.89881371687</v>
      </c>
      <c r="V258" s="16" t="n">
        <v>20</v>
      </c>
      <c r="W258" s="16" t="n">
        <v>183.187044735266</v>
      </c>
      <c r="X258" s="16" t="n">
        <v>190.551684955293</v>
      </c>
      <c r="Y258" s="16" t="n">
        <v>0.533589375813865</v>
      </c>
      <c r="Z258" s="16" t="n">
        <v>-0.501144473314893</v>
      </c>
      <c r="AA258" s="16" t="n">
        <v>0.49108735981365</v>
      </c>
      <c r="AB258" s="16" t="n">
        <v>0.323755315054784</v>
      </c>
      <c r="AC258" s="16" t="n">
        <v>0.399644969964888</v>
      </c>
      <c r="AD258" s="16" t="n">
        <v>-0.731933394839212</v>
      </c>
      <c r="AE258" s="16" t="n">
        <v>-0.836762652960158</v>
      </c>
      <c r="AF258" s="16" t="n">
        <v>-0.605355845390802</v>
      </c>
      <c r="AG258" s="16" t="n">
        <v>-0.547651508754429</v>
      </c>
      <c r="AH258" s="16" t="n">
        <v>-0.132317299732999</v>
      </c>
      <c r="AI258" s="16" t="n">
        <v>1.81905698554621</v>
      </c>
      <c r="AJ258" s="16" t="n">
        <v>1.18619444660465</v>
      </c>
      <c r="AK258" s="16" t="n">
        <v>-0.547477126330852</v>
      </c>
      <c r="AL258" s="16" t="n">
        <v>-1.7195977376196</v>
      </c>
      <c r="AM258" s="16" t="n">
        <v>-1.05929405251641</v>
      </c>
      <c r="AN258" s="16" t="n">
        <v>1.68743073688896</v>
      </c>
      <c r="AO258" s="16" t="n">
        <v>1.31618943332036</v>
      </c>
      <c r="AP258" s="16" t="n">
        <v>2.35935182778176</v>
      </c>
      <c r="AQ258" s="16" t="n">
        <v>2.00047754870011</v>
      </c>
      <c r="AR258" s="16" t="n">
        <v>2.72086615444045</v>
      </c>
      <c r="AS258" s="16" t="n">
        <v>3.01604847023828</v>
      </c>
      <c r="AT258" s="16" t="n">
        <v>3.06122508721716</v>
      </c>
      <c r="AU258" s="16" t="n">
        <v>2.94062813410858</v>
      </c>
      <c r="AV258" s="16" t="n">
        <v>2.91219390872609</v>
      </c>
      <c r="AW258" s="16" t="n">
        <v>2.96005928816021</v>
      </c>
      <c r="AX258" s="16" t="n">
        <v>3.05639689594774</v>
      </c>
      <c r="AY258" s="16" t="n">
        <v>2.92107796493409</v>
      </c>
      <c r="AZ258" s="16" t="n">
        <v>2.94563259404988</v>
      </c>
      <c r="BA258" s="19" t="n">
        <v>54</v>
      </c>
      <c r="BB258" s="19" t="n">
        <v>47</v>
      </c>
      <c r="BC258" s="19" t="n">
        <v>14</v>
      </c>
      <c r="BD258" s="19" t="n">
        <v>19</v>
      </c>
      <c r="BE258" s="19" t="n">
        <v>13</v>
      </c>
      <c r="BF258" s="19" t="n">
        <v>13</v>
      </c>
      <c r="BG258" s="19" t="n">
        <v>15</v>
      </c>
      <c r="BH258" s="19" t="n">
        <v>9</v>
      </c>
      <c r="BI258" s="19" t="n">
        <v>6</v>
      </c>
      <c r="BJ258" s="19" t="n">
        <v>13</v>
      </c>
      <c r="BK258" s="19" t="n">
        <v>3</v>
      </c>
      <c r="BL258" s="19" t="n">
        <v>12</v>
      </c>
      <c r="BM258" s="19" t="n">
        <v>-2</v>
      </c>
      <c r="BN258" s="19" t="n">
        <v>-0.399839449491123</v>
      </c>
      <c r="BP258" s="19" t="n">
        <v>7</v>
      </c>
      <c r="BQ258" s="19" t="n">
        <v>6</v>
      </c>
      <c r="BR258" s="19" t="n">
        <v>2</v>
      </c>
      <c r="BS258" s="19" t="n">
        <v>2</v>
      </c>
      <c r="BT258" s="19" t="n">
        <v>-1</v>
      </c>
      <c r="BU258" s="19" t="n">
        <v>0</v>
      </c>
    </row>
    <row r="259" customFormat="false" ht="14.4" hidden="false" customHeight="false" outlineLevel="0" collapsed="false">
      <c r="A259" s="19" t="n">
        <v>14</v>
      </c>
      <c r="B259" s="19" t="n">
        <v>4</v>
      </c>
      <c r="C259" s="19" t="n">
        <v>2</v>
      </c>
      <c r="D259" s="16" t="n">
        <v>22.9678753899129</v>
      </c>
      <c r="E259" s="1" t="n">
        <v>0.0580069988567864</v>
      </c>
      <c r="F259" s="16" t="n">
        <v>17.2686367180533</v>
      </c>
      <c r="G259" s="16" t="n">
        <v>0.32904437697703</v>
      </c>
      <c r="H259" s="16" t="n">
        <v>0.415819451171085</v>
      </c>
      <c r="I259" s="16" t="n">
        <v>0.0666234287277954</v>
      </c>
      <c r="J259" s="16" t="n">
        <v>0.0712080421812957</v>
      </c>
      <c r="K259" s="16" t="n">
        <v>0.010601656040428</v>
      </c>
      <c r="L259" s="16" t="n">
        <v>0.00454832777145499</v>
      </c>
      <c r="M259" s="16" t="n">
        <v>22.3513786828156</v>
      </c>
      <c r="N259" s="16" t="n">
        <v>21.7877078616483</v>
      </c>
      <c r="O259" s="16" t="n">
        <v>70.9531113388398</v>
      </c>
      <c r="P259" s="16" t="n">
        <v>0.0307530176465237</v>
      </c>
      <c r="Q259" s="16" t="n">
        <v>690.573614704223</v>
      </c>
      <c r="R259" s="16" t="n">
        <v>53.7503571893515</v>
      </c>
      <c r="S259" s="16" t="n">
        <v>12.8477958252719</v>
      </c>
      <c r="T259" s="16" t="n">
        <v>29516.9526882674</v>
      </c>
      <c r="U259" s="16" t="n">
        <v>-6520.68968567823</v>
      </c>
      <c r="V259" s="16" t="n">
        <v>27</v>
      </c>
      <c r="W259" s="16" t="n">
        <v>71.5093670142974</v>
      </c>
      <c r="X259" s="16" t="n">
        <v>70.6548471565364</v>
      </c>
      <c r="Y259" s="16" t="n">
        <v>0.0312627892577648</v>
      </c>
      <c r="Z259" s="16" t="n">
        <v>-0.147728326657005</v>
      </c>
      <c r="AA259" s="16" t="n">
        <v>0.272265666950004</v>
      </c>
      <c r="AB259" s="16" t="n">
        <v>-2.24794643483024</v>
      </c>
      <c r="AC259" s="16" t="n">
        <v>0.0601510876424474</v>
      </c>
      <c r="AD259" s="16" t="n">
        <v>0.0353011629227016</v>
      </c>
      <c r="AE259" s="16" t="n">
        <v>-0.149001558245172</v>
      </c>
      <c r="AF259" s="16" t="n">
        <v>0.106088641836657</v>
      </c>
      <c r="AG259" s="16" t="n">
        <v>-1.09762743374438</v>
      </c>
      <c r="AH259" s="16" t="n">
        <v>-1.10293278721977</v>
      </c>
      <c r="AI259" s="16" t="n">
        <v>0.908643644582623</v>
      </c>
      <c r="AJ259" s="16" t="n">
        <v>1.17377439784656</v>
      </c>
      <c r="AK259" s="16" t="n">
        <v>1.31032812328477</v>
      </c>
      <c r="AL259" s="16" t="n">
        <v>1.01394882351262</v>
      </c>
      <c r="AM259" s="16" t="n">
        <v>2.2290772295169</v>
      </c>
      <c r="AN259" s="16" t="n">
        <v>-0.133902311851412</v>
      </c>
      <c r="AO259" s="16" t="n">
        <v>0.262543156778085</v>
      </c>
      <c r="AP259" s="16" t="n">
        <v>0.341149872510983</v>
      </c>
      <c r="AQ259" s="16" t="n">
        <v>-0.718036383478931</v>
      </c>
      <c r="AR259" s="16" t="n">
        <v>1.1726067900156</v>
      </c>
      <c r="AS259" s="16" t="n">
        <v>2.91090527570198</v>
      </c>
      <c r="AT259" s="16" t="n">
        <v>2.98857269078743</v>
      </c>
      <c r="AU259" s="16" t="n">
        <v>2.96976812018188</v>
      </c>
      <c r="AV259" s="16" t="n">
        <v>2.99775609006172</v>
      </c>
      <c r="AW259" s="16" t="n">
        <v>3.07960336424018</v>
      </c>
      <c r="AX259" s="16" t="n">
        <v>3.09931549124182</v>
      </c>
      <c r="AY259" s="16" t="n">
        <v>3.06204906001235</v>
      </c>
      <c r="AZ259" s="16" t="n">
        <v>3.04248774685071</v>
      </c>
      <c r="BA259" s="19" t="n">
        <v>51</v>
      </c>
      <c r="BB259" s="19" t="n">
        <v>56</v>
      </c>
      <c r="BC259" s="19" t="n">
        <v>20</v>
      </c>
      <c r="BD259" s="19" t="n">
        <v>20</v>
      </c>
      <c r="BE259" s="19" t="n">
        <v>13</v>
      </c>
      <c r="BF259" s="19" t="n">
        <v>12</v>
      </c>
      <c r="BG259" s="19" t="n">
        <v>16</v>
      </c>
      <c r="BH259" s="19" t="n">
        <v>12</v>
      </c>
      <c r="BI259" s="19" t="n">
        <v>8</v>
      </c>
      <c r="BJ259" s="19" t="n">
        <v>9</v>
      </c>
      <c r="BK259" s="19" t="n">
        <v>4</v>
      </c>
      <c r="BL259" s="19" t="n">
        <v>12</v>
      </c>
      <c r="BM259" s="19" t="n">
        <v>0</v>
      </c>
      <c r="BN259" s="19" t="n">
        <v>-0.700968103185133</v>
      </c>
      <c r="BP259" s="19" t="n">
        <v>4</v>
      </c>
      <c r="BQ259" s="19" t="n">
        <v>5</v>
      </c>
      <c r="BR259" s="19" t="n">
        <v>3</v>
      </c>
      <c r="BS259" s="19" t="n">
        <v>6</v>
      </c>
      <c r="BT259" s="19" t="n">
        <v>-1</v>
      </c>
      <c r="BU259" s="19" t="n">
        <v>0</v>
      </c>
    </row>
    <row r="260" customFormat="false" ht="14.4" hidden="false" customHeight="false" outlineLevel="0" collapsed="false">
      <c r="A260" s="19" t="n">
        <v>15</v>
      </c>
      <c r="B260" s="19" t="n">
        <v>4</v>
      </c>
      <c r="C260" s="19" t="n">
        <v>2</v>
      </c>
      <c r="D260" s="16" t="n">
        <v>33.1636308911631</v>
      </c>
      <c r="E260" s="1" t="n">
        <v>-0.182223859369785</v>
      </c>
      <c r="F260" s="16" t="n">
        <v>24.7395809327151</v>
      </c>
      <c r="G260" s="16" t="n">
        <v>0.27306491261265</v>
      </c>
      <c r="H260" s="16" t="n">
        <v>0.346762981324984</v>
      </c>
      <c r="I260" s="16" t="n">
        <v>0.0630581374546995</v>
      </c>
      <c r="J260" s="16" t="n">
        <v>0.0758108753059071</v>
      </c>
      <c r="K260" s="16" t="n">
        <v>0.00672151708606722</v>
      </c>
      <c r="L260" s="16" t="n">
        <v>0.00538455048042928</v>
      </c>
      <c r="M260" s="16" t="n">
        <v>23.3403904414432</v>
      </c>
      <c r="N260" s="16" t="n">
        <v>22.6624939688076</v>
      </c>
      <c r="O260" s="16" t="n">
        <v>81.1271655079147</v>
      </c>
      <c r="P260" s="16" t="n">
        <v>0.0546964434142502</v>
      </c>
      <c r="Q260" s="16" t="n">
        <v>1216.21545150782</v>
      </c>
      <c r="R260" s="16" t="n">
        <v>76.8381754939506</v>
      </c>
      <c r="S260" s="16" t="n">
        <v>15.8282708261803</v>
      </c>
      <c r="T260" s="16" t="n">
        <v>29777.497283473</v>
      </c>
      <c r="U260" s="16" t="n">
        <v>-6215.53337328219</v>
      </c>
      <c r="V260" s="16" t="n">
        <v>25</v>
      </c>
      <c r="W260" s="16" t="n">
        <v>250.41720046877</v>
      </c>
      <c r="X260" s="16" t="n">
        <v>387.938614497051</v>
      </c>
      <c r="Y260" s="16" t="n">
        <v>-0.251194338170974</v>
      </c>
      <c r="Z260" s="16" t="n">
        <v>0.866946169479921</v>
      </c>
      <c r="AA260" s="16" t="n">
        <v>-0.434845201358735</v>
      </c>
      <c r="AB260" s="16" t="n">
        <v>2.44824952247318</v>
      </c>
      <c r="AC260" s="16" t="n">
        <v>1.17558871008305</v>
      </c>
      <c r="AD260" s="16" t="n">
        <v>0.00688077312028243</v>
      </c>
      <c r="AE260" s="16" t="n">
        <v>-0.231521583702031</v>
      </c>
      <c r="AF260" s="16" t="n">
        <v>0.584427893203473</v>
      </c>
      <c r="AG260" s="16" t="n">
        <v>-0.678340699308885</v>
      </c>
      <c r="AH260" s="16" t="n">
        <v>-0.305303530326399</v>
      </c>
      <c r="AI260" s="16" t="n">
        <v>-1.14447739093385</v>
      </c>
      <c r="AJ260" s="16" t="n">
        <v>2.21715619594644</v>
      </c>
      <c r="AK260" s="16" t="n">
        <v>5.67438465777003</v>
      </c>
      <c r="AL260" s="16" t="n">
        <v>8.29158482198154</v>
      </c>
      <c r="AM260" s="16" t="n">
        <v>9.14938365128943</v>
      </c>
      <c r="AN260" s="16" t="n">
        <v>-0.4242271813791</v>
      </c>
      <c r="AO260" s="16" t="n">
        <v>-0.337386917707163</v>
      </c>
      <c r="AP260" s="16" t="n">
        <v>1.82643042235673</v>
      </c>
      <c r="AQ260" s="16" t="n">
        <v>-0.00706393613708871</v>
      </c>
      <c r="AR260" s="16" t="n">
        <v>1.12751711619877</v>
      </c>
      <c r="AS260" s="16" t="n">
        <v>2.87932726035394</v>
      </c>
      <c r="AT260" s="16" t="n">
        <v>2.78652387744896</v>
      </c>
      <c r="AU260" s="16" t="n">
        <v>2.96951100341203</v>
      </c>
      <c r="AV260" s="16" t="n">
        <v>2.929776024977</v>
      </c>
      <c r="AW260" s="16" t="n">
        <v>2.88140916348771</v>
      </c>
      <c r="AX260" s="16" t="n">
        <v>3.0240751159106</v>
      </c>
      <c r="AY260" s="16" t="n">
        <v>3.01932091979806</v>
      </c>
      <c r="AZ260" s="16" t="n">
        <v>3.06021432862026</v>
      </c>
      <c r="BA260" s="19" t="n">
        <v>33</v>
      </c>
      <c r="BB260" s="19" t="n">
        <v>50</v>
      </c>
      <c r="BC260" s="19" t="n">
        <v>13</v>
      </c>
      <c r="BD260" s="19" t="n">
        <v>18</v>
      </c>
      <c r="BE260" s="19" t="n">
        <v>9</v>
      </c>
      <c r="BF260" s="19" t="n">
        <v>13</v>
      </c>
      <c r="BG260" s="19" t="n">
        <v>17</v>
      </c>
      <c r="BH260" s="19" t="n">
        <v>7</v>
      </c>
      <c r="BI260" s="19" t="n">
        <v>6</v>
      </c>
      <c r="BJ260" s="19" t="n">
        <v>9</v>
      </c>
      <c r="BK260" s="19" t="n">
        <v>4</v>
      </c>
      <c r="BL260" s="19" t="n">
        <v>13</v>
      </c>
      <c r="BM260" s="19" t="n">
        <v>-5</v>
      </c>
      <c r="BN260" s="19" t="n">
        <v>0.0771587636150692</v>
      </c>
      <c r="BP260" s="19" t="n">
        <v>6</v>
      </c>
      <c r="BQ260" s="19" t="n">
        <v>4</v>
      </c>
      <c r="BR260" s="19" t="n">
        <v>5</v>
      </c>
      <c r="BS260" s="19" t="n">
        <v>3</v>
      </c>
      <c r="BT260" s="19" t="n">
        <v>0</v>
      </c>
      <c r="BU260" s="19" t="n">
        <v>-1</v>
      </c>
    </row>
    <row r="261" customFormat="false" ht="14.4" hidden="false" customHeight="false" outlineLevel="0" collapsed="false">
      <c r="A261" s="19" t="n">
        <v>16</v>
      </c>
      <c r="B261" s="19" t="n">
        <v>4</v>
      </c>
      <c r="C261" s="19" t="n">
        <v>2</v>
      </c>
      <c r="D261" s="16" t="n">
        <v>31.0339752020007</v>
      </c>
      <c r="E261" s="1" t="n">
        <v>-0.495341021162716</v>
      </c>
      <c r="F261" s="16" t="n">
        <v>21.4036107321686</v>
      </c>
      <c r="G261" s="16" t="n">
        <v>0.392117341640719</v>
      </c>
      <c r="H261" s="16" t="n">
        <v>0.501600004089478</v>
      </c>
      <c r="I261" s="16" t="n">
        <v>0.0563916164955197</v>
      </c>
      <c r="J261" s="16" t="n">
        <v>0.0571140095715281</v>
      </c>
      <c r="K261" s="16" t="n">
        <v>0.0171844399344924</v>
      </c>
      <c r="L261" s="16" t="n">
        <v>0.00426650565506544</v>
      </c>
      <c r="M261" s="16" t="n">
        <v>23.1141171115319</v>
      </c>
      <c r="N261" s="16" t="n">
        <v>22.2082237719791</v>
      </c>
      <c r="O261" s="16" t="n">
        <v>67.2123137373199</v>
      </c>
      <c r="P261" s="16" t="n">
        <v>0.0724129321318359</v>
      </c>
      <c r="Q261" s="16" t="n">
        <v>790.828698559175</v>
      </c>
      <c r="R261" s="16" t="n">
        <v>748.339163052806</v>
      </c>
      <c r="S261" s="16" t="n">
        <v>1.0567784469986</v>
      </c>
      <c r="T261" s="16" t="n">
        <v>46300.7238523922</v>
      </c>
      <c r="U261" s="16" t="n">
        <v>-5015.59678504687</v>
      </c>
      <c r="V261" s="16" t="n">
        <v>27</v>
      </c>
      <c r="W261" s="16" t="n">
        <v>2328.34678819848</v>
      </c>
      <c r="X261" s="16" t="n">
        <v>1599.76286256164</v>
      </c>
      <c r="Y261" s="16" t="n">
        <v>0.29044944553699</v>
      </c>
      <c r="Z261" s="16" t="n">
        <v>-0.24846661373704</v>
      </c>
      <c r="AA261" s="16" t="n">
        <v>0.348263990233534</v>
      </c>
      <c r="AB261" s="16" t="n">
        <v>-1.09953320186834</v>
      </c>
      <c r="AC261" s="16" t="n">
        <v>1.11264946201461</v>
      </c>
      <c r="AD261" s="16" t="n">
        <v>-0.0199297458511803</v>
      </c>
      <c r="AE261" s="16" t="n">
        <v>-0.0313889127490987</v>
      </c>
      <c r="AF261" s="16" t="n">
        <v>-0.448031526583272</v>
      </c>
      <c r="AG261" s="16" t="n">
        <v>-0.236965640761549</v>
      </c>
      <c r="AH261" s="16" t="n">
        <v>0.622494261785643</v>
      </c>
      <c r="AI261" s="16" t="n">
        <v>1.09022402224501</v>
      </c>
      <c r="AJ261" s="16" t="n">
        <v>1.39628979901261</v>
      </c>
      <c r="AK261" s="16" t="n">
        <v>2.65385853903439</v>
      </c>
      <c r="AL261" s="16" t="n">
        <v>4.57942107364894</v>
      </c>
      <c r="AM261" s="16" t="n">
        <v>3.98737749349512</v>
      </c>
      <c r="AN261" s="16" t="n">
        <v>1.42396688242761</v>
      </c>
      <c r="AO261" s="16" t="n">
        <v>0.652736866457711</v>
      </c>
      <c r="AP261" s="16" t="n">
        <v>-0.242857632513912</v>
      </c>
      <c r="AQ261" s="16" t="n">
        <v>0.395640841345395</v>
      </c>
      <c r="AR261" s="16" t="n">
        <v>-2.74503526949563</v>
      </c>
      <c r="AS261" s="16" t="n">
        <v>2.98906098378997</v>
      </c>
      <c r="AT261" s="16" t="n">
        <v>3.05430734546575</v>
      </c>
      <c r="AU261" s="16" t="n">
        <v>2.95003436365797</v>
      </c>
      <c r="AV261" s="16" t="n">
        <v>2.9554449177797</v>
      </c>
      <c r="AW261" s="16" t="n">
        <v>2.89488014099534</v>
      </c>
      <c r="AX261" s="16" t="n">
        <v>3.11334280115694</v>
      </c>
      <c r="AY261" s="16" t="n">
        <v>2.87673907028722</v>
      </c>
      <c r="AZ261" s="16" t="n">
        <v>3.10541048185944</v>
      </c>
      <c r="BA261" s="19" t="n">
        <v>39</v>
      </c>
      <c r="BB261" s="19" t="n">
        <v>56</v>
      </c>
      <c r="BC261" s="19" t="n">
        <v>21</v>
      </c>
      <c r="BD261" s="19" t="n">
        <v>20</v>
      </c>
      <c r="BE261" s="19" t="n">
        <v>10</v>
      </c>
      <c r="BF261" s="19" t="n">
        <v>12</v>
      </c>
      <c r="BG261" s="19" t="n">
        <v>16</v>
      </c>
      <c r="BH261" s="19" t="n">
        <v>5</v>
      </c>
      <c r="BI261" s="19" t="n">
        <v>10</v>
      </c>
      <c r="BJ261" s="19" t="n">
        <v>12</v>
      </c>
      <c r="BK261" s="19" t="n">
        <v>3</v>
      </c>
      <c r="BL261" s="19" t="n">
        <v>12</v>
      </c>
      <c r="BM261" s="19" t="n">
        <v>10</v>
      </c>
      <c r="BN261" s="19" t="n">
        <v>-0.56712003090879</v>
      </c>
      <c r="BP261" s="19" t="n">
        <v>6</v>
      </c>
      <c r="BQ261" s="19" t="n">
        <v>5</v>
      </c>
      <c r="BR261" s="19" t="n">
        <v>3</v>
      </c>
      <c r="BS261" s="19" t="n">
        <v>4</v>
      </c>
      <c r="BT261" s="19" t="n">
        <v>0</v>
      </c>
      <c r="BU261" s="19" t="n">
        <v>-1</v>
      </c>
    </row>
    <row r="262" customFormat="false" ht="14.4" hidden="false" customHeight="false" outlineLevel="0" collapsed="false">
      <c r="A262" s="19" t="n">
        <v>17</v>
      </c>
      <c r="B262" s="19" t="n">
        <v>4</v>
      </c>
      <c r="C262" s="19" t="n">
        <v>2</v>
      </c>
      <c r="D262" s="16" t="n">
        <v>24.6073947670065</v>
      </c>
      <c r="E262" s="1" t="n">
        <v>-0.498873529431226</v>
      </c>
      <c r="F262" s="16" t="n">
        <v>22.4518906750199</v>
      </c>
      <c r="G262" s="16" t="n">
        <v>1.00321616114831</v>
      </c>
      <c r="H262" s="16" t="n">
        <v>1.00270900425907</v>
      </c>
      <c r="I262" s="16" t="n">
        <v>0.0767922542763257</v>
      </c>
      <c r="J262" s="16" t="n">
        <v>0.0921914071739245</v>
      </c>
      <c r="K262" s="16" t="n">
        <v>0.0100660650294856</v>
      </c>
      <c r="L262" s="16" t="n">
        <v>0.00545626845910544</v>
      </c>
      <c r="M262" s="16" t="n">
        <v>25.4513240847523</v>
      </c>
      <c r="N262" s="16" t="n">
        <v>23.0708457360148</v>
      </c>
      <c r="O262" s="16" t="n">
        <v>81.6979517870266</v>
      </c>
      <c r="P262" s="16" t="n">
        <v>0.03377263280197</v>
      </c>
      <c r="Q262" s="16" t="n">
        <v>878.481195590389</v>
      </c>
      <c r="R262" s="16" t="n">
        <v>148.472669945308</v>
      </c>
      <c r="S262" s="16" t="n">
        <v>5.91678721689311</v>
      </c>
      <c r="T262" s="16" t="n">
        <v>7334.26529344328</v>
      </c>
      <c r="U262" s="16" t="n">
        <v>-319.73601910487</v>
      </c>
      <c r="V262" s="16" t="n">
        <v>29</v>
      </c>
      <c r="W262" s="16" t="n">
        <v>6.39164484107622</v>
      </c>
      <c r="X262" s="16" t="n">
        <v>9.56871343596091</v>
      </c>
      <c r="Y262" s="16" t="n">
        <v>0.0147601256891829</v>
      </c>
      <c r="Z262" s="16" t="n">
        <v>-0.0229884139391946</v>
      </c>
      <c r="AA262" s="16" t="n">
        <v>0.915344136589139</v>
      </c>
      <c r="AB262" s="16" t="n">
        <v>-0.56817327400156</v>
      </c>
      <c r="AC262" s="16" t="n">
        <v>0.139962188802481</v>
      </c>
      <c r="AD262" s="16" t="n">
        <v>0.548373920928149</v>
      </c>
      <c r="AE262" s="16" t="n">
        <v>0.144282354086909</v>
      </c>
      <c r="AF262" s="16" t="n">
        <v>-0.108855480748047</v>
      </c>
      <c r="AG262" s="16" t="n">
        <v>-0.58170588381684</v>
      </c>
      <c r="AH262" s="16" t="n">
        <v>-1.62429220501719</v>
      </c>
      <c r="AI262" s="16" t="n">
        <v>1.15443655210856</v>
      </c>
      <c r="AJ262" s="16" t="n">
        <v>-0.15033502463614</v>
      </c>
      <c r="AK262" s="16" t="n">
        <v>0.870524694952217</v>
      </c>
      <c r="AL262" s="16" t="n">
        <v>2.49895822617659</v>
      </c>
      <c r="AM262" s="16" t="n">
        <v>2.14101111206594</v>
      </c>
      <c r="AN262" s="16" t="n">
        <v>0.497208837335156</v>
      </c>
      <c r="AO262" s="16" t="n">
        <v>-0.290740527716178</v>
      </c>
      <c r="AP262" s="16" t="n">
        <v>-0.586100584484301</v>
      </c>
      <c r="AQ262" s="16" t="n">
        <v>-1.2935312725403</v>
      </c>
      <c r="AR262" s="16" t="n">
        <v>-0.368489990174654</v>
      </c>
      <c r="AS262" s="16" t="n">
        <v>2.92112680153271</v>
      </c>
      <c r="AT262" s="16" t="n">
        <v>3.02545790933203</v>
      </c>
      <c r="AU262" s="16" t="n">
        <v>2.90419789570695</v>
      </c>
      <c r="AV262" s="16" t="n">
        <v>2.95110818389649</v>
      </c>
      <c r="AW262" s="16" t="n">
        <v>3.02442978461224</v>
      </c>
      <c r="AX262" s="16" t="n">
        <v>3.13961814991128</v>
      </c>
      <c r="AY262" s="16" t="n">
        <v>3.00144833582951</v>
      </c>
      <c r="AZ262" s="16" t="n">
        <v>3.03684524809941</v>
      </c>
      <c r="BA262" s="19" t="n">
        <v>54</v>
      </c>
      <c r="BB262" s="19" t="n">
        <v>47</v>
      </c>
      <c r="BC262" s="19" t="n">
        <v>28</v>
      </c>
      <c r="BD262" s="19" t="n">
        <v>19</v>
      </c>
      <c r="BE262" s="19" t="n">
        <v>11</v>
      </c>
      <c r="BF262" s="19" t="n">
        <v>8</v>
      </c>
      <c r="BG262" s="19" t="n">
        <v>10</v>
      </c>
      <c r="BH262" s="19" t="n">
        <v>12</v>
      </c>
      <c r="BI262" s="19" t="n">
        <v>7</v>
      </c>
      <c r="BJ262" s="19" t="n">
        <v>12</v>
      </c>
      <c r="BK262" s="19" t="n">
        <v>10</v>
      </c>
      <c r="BL262" s="19" t="n">
        <v>7</v>
      </c>
      <c r="BM262" s="19" t="n">
        <v>3</v>
      </c>
      <c r="BN262" s="19" t="n">
        <v>0.655759023332914</v>
      </c>
      <c r="BP262" s="19" t="n">
        <v>5</v>
      </c>
      <c r="BQ262" s="19" t="n">
        <v>6</v>
      </c>
      <c r="BR262" s="19" t="n">
        <v>2</v>
      </c>
      <c r="BS262" s="19" t="n">
        <v>3</v>
      </c>
      <c r="BT262" s="19" t="n">
        <v>0</v>
      </c>
      <c r="BU262" s="19" t="n">
        <v>0</v>
      </c>
    </row>
    <row r="263" customFormat="false" ht="14.4" hidden="false" customHeight="false" outlineLevel="0" collapsed="false">
      <c r="A263" s="19" t="n">
        <v>18</v>
      </c>
      <c r="B263" s="19" t="n">
        <v>4</v>
      </c>
      <c r="C263" s="19" t="n">
        <v>2</v>
      </c>
      <c r="D263" s="16" t="n">
        <v>21.4813276924791</v>
      </c>
      <c r="E263" s="1" t="n">
        <v>-0.0216833715698677</v>
      </c>
      <c r="F263" s="16" t="n">
        <v>20.8295217645195</v>
      </c>
      <c r="G263" s="16" t="n">
        <v>0.398490177987258</v>
      </c>
      <c r="H263" s="16" t="n">
        <v>0.520855262696234</v>
      </c>
      <c r="I263" s="16" t="n">
        <v>0.112686056054398</v>
      </c>
      <c r="J263" s="16" t="n">
        <v>0.121487796646754</v>
      </c>
      <c r="K263" s="16" t="n">
        <v>0.0327893570893404</v>
      </c>
      <c r="L263" s="16" t="n">
        <v>0.00741980369329635</v>
      </c>
      <c r="M263" s="16" t="n">
        <v>20.0485790810214</v>
      </c>
      <c r="N263" s="16" t="n">
        <v>16.407927941577</v>
      </c>
      <c r="O263" s="16" t="n">
        <v>75.6335725795566</v>
      </c>
      <c r="P263" s="16" t="n">
        <v>0.0663089928835249</v>
      </c>
      <c r="Q263" s="16" t="n">
        <v>1162.23387746791</v>
      </c>
      <c r="R263" s="16" t="n">
        <v>225.361637106856</v>
      </c>
      <c r="S263" s="16" t="n">
        <v>5.15719486416774</v>
      </c>
      <c r="T263" s="16" t="n">
        <v>13012.8088379459</v>
      </c>
      <c r="U263" s="16" t="n">
        <v>2257.20899338757</v>
      </c>
      <c r="V263" s="16" t="n">
        <v>22</v>
      </c>
      <c r="W263" s="16" t="n">
        <v>95.8290110548203</v>
      </c>
      <c r="X263" s="16" t="n">
        <v>84.0571072056995</v>
      </c>
      <c r="Y263" s="16" t="n">
        <v>-0.208586836099229</v>
      </c>
      <c r="Z263" s="16" t="n">
        <v>0.292635990191232</v>
      </c>
      <c r="AA263" s="16" t="n">
        <v>-0.452065841117344</v>
      </c>
      <c r="AB263" s="16" t="n">
        <v>-2.19001377921254</v>
      </c>
      <c r="AC263" s="16" t="n">
        <v>-2.76031853405624</v>
      </c>
      <c r="AD263" s="16" t="n">
        <v>-0.275393323514754</v>
      </c>
      <c r="AE263" s="16" t="n">
        <v>-0.108133645383373</v>
      </c>
      <c r="AF263" s="16" t="n">
        <v>0.192364620455593</v>
      </c>
      <c r="AG263" s="16" t="n">
        <v>1.57328279059147</v>
      </c>
      <c r="AH263" s="16" t="n">
        <v>0.71075477203145</v>
      </c>
      <c r="AI263" s="16" t="n">
        <v>1.39319509743057</v>
      </c>
      <c r="AJ263" s="16" t="n">
        <v>1.06231214803013</v>
      </c>
      <c r="AK263" s="16" t="n">
        <v>2.35248955272251</v>
      </c>
      <c r="AL263" s="16" t="n">
        <v>7.7464151537502</v>
      </c>
      <c r="AM263" s="16" t="n">
        <v>8.94670643057319</v>
      </c>
      <c r="AN263" s="16" t="n">
        <v>-0.0110665129180201</v>
      </c>
      <c r="AO263" s="16" t="n">
        <v>0.534869103224357</v>
      </c>
      <c r="AP263" s="16" t="n">
        <v>0.583249504436283</v>
      </c>
      <c r="AQ263" s="16" t="n">
        <v>2.01784317034232</v>
      </c>
      <c r="AR263" s="16" t="n">
        <v>3.10378238853449</v>
      </c>
      <c r="AS263" s="16" t="n">
        <v>2.85151498367375</v>
      </c>
      <c r="AT263" s="16" t="n">
        <v>2.95174779724573</v>
      </c>
      <c r="AU263" s="16" t="n">
        <v>2.95368290607205</v>
      </c>
      <c r="AV263" s="16" t="n">
        <v>2.89846197128471</v>
      </c>
      <c r="AW263" s="16" t="n">
        <v>3.09760027404842</v>
      </c>
      <c r="AX263" s="16" t="n">
        <v>2.4026584857557</v>
      </c>
      <c r="AY263" s="16" t="n">
        <v>3.0510158215859</v>
      </c>
      <c r="AZ263" s="16" t="n">
        <v>2.83194323199992</v>
      </c>
      <c r="BA263" s="19" t="n">
        <v>51</v>
      </c>
      <c r="BB263" s="19" t="n">
        <v>54</v>
      </c>
      <c r="BC263" s="19" t="n">
        <v>17</v>
      </c>
      <c r="BD263" s="19" t="n">
        <v>20</v>
      </c>
      <c r="BE263" s="19" t="n">
        <v>16</v>
      </c>
      <c r="BF263" s="19" t="n">
        <v>15</v>
      </c>
      <c r="BG263" s="19" t="n">
        <v>14</v>
      </c>
      <c r="BH263" s="19" t="n">
        <v>11</v>
      </c>
      <c r="BI263" s="19" t="n">
        <v>6</v>
      </c>
      <c r="BJ263" s="19" t="n">
        <v>8</v>
      </c>
      <c r="BK263" s="19" t="n">
        <v>4</v>
      </c>
      <c r="BL263" s="19" t="n">
        <v>8</v>
      </c>
      <c r="BM263" s="19" t="n">
        <v>-2</v>
      </c>
      <c r="BN263" s="19" t="n">
        <v>2.91182021904777</v>
      </c>
      <c r="BP263" s="19" t="n">
        <v>6</v>
      </c>
      <c r="BQ263" s="19" t="n">
        <v>6</v>
      </c>
      <c r="BR263" s="19" t="n">
        <v>1</v>
      </c>
      <c r="BS263" s="19" t="n">
        <v>3</v>
      </c>
      <c r="BT263" s="19" t="n">
        <v>0</v>
      </c>
      <c r="BU263" s="19" t="n">
        <v>0</v>
      </c>
    </row>
    <row r="264" customFormat="false" ht="14.4" hidden="false" customHeight="false" outlineLevel="0" collapsed="false">
      <c r="A264" s="19" t="n">
        <v>19</v>
      </c>
      <c r="B264" s="19" t="n">
        <v>4</v>
      </c>
      <c r="C264" s="19" t="n">
        <v>2</v>
      </c>
      <c r="D264" s="16" t="n">
        <v>30.7814156040644</v>
      </c>
      <c r="E264" s="1" t="n">
        <v>-0.358078885529732</v>
      </c>
      <c r="F264" s="16" t="n">
        <v>20.0666133985917</v>
      </c>
      <c r="G264" s="16" t="n">
        <v>1.14132279478181</v>
      </c>
      <c r="H264" s="16" t="n">
        <v>0.884619739398423</v>
      </c>
      <c r="I264" s="16" t="n">
        <v>0.0523199549340765</v>
      </c>
      <c r="J264" s="16" t="n">
        <v>0.0699168853467104</v>
      </c>
      <c r="K264" s="16" t="n">
        <v>0.00860586067114483</v>
      </c>
      <c r="L264" s="16" t="n">
        <v>0.00404901119248477</v>
      </c>
      <c r="M264" s="16" t="n">
        <v>26.2742217212972</v>
      </c>
      <c r="N264" s="16" t="n">
        <v>25.8461792380138</v>
      </c>
      <c r="O264" s="16" t="n">
        <v>60.4950621923683</v>
      </c>
      <c r="P264" s="16" t="n">
        <v>0.0488865474891421</v>
      </c>
      <c r="Q264" s="16" t="n">
        <v>472.114923718947</v>
      </c>
      <c r="R264" s="16" t="n">
        <v>54.6898541693997</v>
      </c>
      <c r="S264" s="16" t="n">
        <v>8.6325869923988</v>
      </c>
      <c r="T264" s="16" t="n">
        <v>14386.1197482424</v>
      </c>
      <c r="U264" s="16" t="n">
        <v>-7990.39796397661</v>
      </c>
      <c r="V264" s="16" t="n">
        <v>17</v>
      </c>
      <c r="W264" s="16" t="n">
        <v>271.611931565154</v>
      </c>
      <c r="X264" s="16" t="n">
        <v>363.578582831891</v>
      </c>
      <c r="Y264" s="16" t="n">
        <v>0.204291930163596</v>
      </c>
      <c r="Z264" s="16" t="n">
        <v>-0.166901176310864</v>
      </c>
      <c r="AA264" s="16" t="n">
        <v>0.655239256910049</v>
      </c>
      <c r="AB264" s="16" t="n">
        <v>-0.898231634355306</v>
      </c>
      <c r="AC264" s="16" t="n">
        <v>-0.361801747207035</v>
      </c>
      <c r="AD264" s="16" t="n">
        <v>0.103775840047869</v>
      </c>
      <c r="AE264" s="16" t="n">
        <v>-0.365180092239168</v>
      </c>
      <c r="AF264" s="16" t="n">
        <v>0.610270765207772</v>
      </c>
      <c r="AG264" s="16" t="n">
        <v>-0.76195452385759</v>
      </c>
      <c r="AH264" s="16" t="n">
        <v>-2.13046888773313</v>
      </c>
      <c r="AI264" s="16" t="n">
        <v>1.69762418333447</v>
      </c>
      <c r="AJ264" s="16" t="n">
        <v>0.229951912760191</v>
      </c>
      <c r="AK264" s="16" t="n">
        <v>0.251181695209947</v>
      </c>
      <c r="AL264" s="16" t="n">
        <v>-2.37786907464883</v>
      </c>
      <c r="AM264" s="16" t="n">
        <v>-2.49184450200834</v>
      </c>
      <c r="AN264" s="16" t="n">
        <v>-0.40683445205432</v>
      </c>
      <c r="AO264" s="16" t="n">
        <v>-0.619667023780071</v>
      </c>
      <c r="AP264" s="16" t="n">
        <v>0.24009882480894</v>
      </c>
      <c r="AQ264" s="16" t="n">
        <v>0.141931838908445</v>
      </c>
      <c r="AR264" s="16" t="n">
        <v>0.247918517664705</v>
      </c>
      <c r="AS264" s="16" t="n">
        <v>2.86104632519409</v>
      </c>
      <c r="AT264" s="16" t="n">
        <v>2.84526291373187</v>
      </c>
      <c r="AU264" s="16" t="n">
        <v>2.89395141720716</v>
      </c>
      <c r="AV264" s="16" t="n">
        <v>3.0146612185872</v>
      </c>
      <c r="AW264" s="16" t="n">
        <v>2.92383223080856</v>
      </c>
      <c r="AX264" s="16" t="n">
        <v>3.12044317056332</v>
      </c>
      <c r="AY264" s="16" t="n">
        <v>3.12697818720076</v>
      </c>
      <c r="AZ264" s="16" t="n">
        <v>3.08730562456761</v>
      </c>
      <c r="BA264" s="19" t="n">
        <v>46</v>
      </c>
      <c r="BB264" s="19" t="n">
        <v>50</v>
      </c>
      <c r="BC264" s="19" t="n">
        <v>21</v>
      </c>
      <c r="BD264" s="19" t="n">
        <v>15</v>
      </c>
      <c r="BE264" s="19" t="n">
        <v>11</v>
      </c>
      <c r="BF264" s="19" t="n">
        <v>9</v>
      </c>
      <c r="BG264" s="19" t="n">
        <v>18</v>
      </c>
      <c r="BH264" s="19" t="n">
        <v>4</v>
      </c>
      <c r="BI264" s="19" t="n">
        <v>5</v>
      </c>
      <c r="BJ264" s="19" t="n">
        <v>10</v>
      </c>
      <c r="BK264" s="19" t="n">
        <v>8</v>
      </c>
      <c r="BL264" s="19" t="n">
        <v>10</v>
      </c>
      <c r="BM264" s="19" t="n">
        <v>8</v>
      </c>
      <c r="BN264" s="19" t="n">
        <v>-0.207830587096927</v>
      </c>
      <c r="BP264" s="19" t="n">
        <v>4</v>
      </c>
      <c r="BQ264" s="19" t="n">
        <v>5</v>
      </c>
      <c r="BR264" s="19" t="n">
        <v>3</v>
      </c>
      <c r="BS264" s="19" t="n">
        <v>5</v>
      </c>
      <c r="BT264" s="19" t="n">
        <v>0</v>
      </c>
      <c r="BU264" s="19" t="n">
        <v>-1</v>
      </c>
    </row>
    <row r="265" customFormat="false" ht="14.4" hidden="false" customHeight="false" outlineLevel="0" collapsed="false">
      <c r="A265" s="19" t="n">
        <v>20</v>
      </c>
      <c r="B265" s="19" t="n">
        <v>4</v>
      </c>
      <c r="C265" s="19" t="n">
        <v>2</v>
      </c>
      <c r="D265" s="16" t="n">
        <v>22.5862732719078</v>
      </c>
      <c r="E265" s="1" t="n">
        <v>-0.128482992438169</v>
      </c>
      <c r="F265" s="16" t="n">
        <v>22.5684603519433</v>
      </c>
      <c r="G265" s="16" t="n">
        <v>0.467366462751213</v>
      </c>
      <c r="H265" s="16" t="n">
        <v>0.482502088682169</v>
      </c>
      <c r="I265" s="16" t="n">
        <v>0.0635528421234798</v>
      </c>
      <c r="J265" s="16" t="n">
        <v>0.0714597496708064</v>
      </c>
      <c r="K265" s="16" t="n">
        <v>0.0143138823025536</v>
      </c>
      <c r="L265" s="16" t="n">
        <v>0.00472584076953507</v>
      </c>
      <c r="M265" s="16" t="n">
        <v>33.3358842135228</v>
      </c>
      <c r="N265" s="16" t="n">
        <v>35.7435056436338</v>
      </c>
      <c r="O265" s="16" t="n">
        <v>85.7528409049147</v>
      </c>
      <c r="P265" s="16" t="n">
        <v>0.0304099131006814</v>
      </c>
      <c r="Q265" s="16" t="n">
        <v>1145.57622376729</v>
      </c>
      <c r="R265" s="16" t="n">
        <v>91.8339701730203</v>
      </c>
      <c r="S265" s="16" t="n">
        <v>12.4744277265696</v>
      </c>
      <c r="T265" s="16" t="n">
        <v>19113.805111151</v>
      </c>
      <c r="U265" s="16" t="n">
        <v>721.573372127423</v>
      </c>
      <c r="V265" s="16" t="n">
        <v>24</v>
      </c>
      <c r="W265" s="16" t="n">
        <v>169.53462511817</v>
      </c>
      <c r="X265" s="16" t="n">
        <v>143.223527985666</v>
      </c>
      <c r="Y265" s="16" t="n">
        <v>-0.00821561087440505</v>
      </c>
      <c r="Z265" s="16" t="n">
        <v>-0.00831676202653221</v>
      </c>
      <c r="AA265" s="16" t="n">
        <v>0.0598800994384468</v>
      </c>
      <c r="AB265" s="16" t="n">
        <v>0.0311200353380737</v>
      </c>
      <c r="AC265" s="16" t="n">
        <v>0.112517918760652</v>
      </c>
      <c r="AD265" s="16" t="n">
        <v>0.091011286758125</v>
      </c>
      <c r="AE265" s="16" t="n">
        <v>0.0148511242417957</v>
      </c>
      <c r="AF265" s="16" t="n">
        <v>-0.297738534621556</v>
      </c>
      <c r="AG265" s="16" t="n">
        <v>-0.765755325522582</v>
      </c>
      <c r="AH265" s="16" t="n">
        <v>-0.428079714908552</v>
      </c>
      <c r="AI265" s="16" t="n">
        <v>-0.0438421062604609</v>
      </c>
      <c r="AJ265" s="16" t="n">
        <v>-0.0675454876159786</v>
      </c>
      <c r="AK265" s="16" t="n">
        <v>0.236557488413014</v>
      </c>
      <c r="AL265" s="16" t="n">
        <v>0.347659905935162</v>
      </c>
      <c r="AM265" s="16" t="n">
        <v>0.280160533811796</v>
      </c>
      <c r="AN265" s="16" t="n">
        <v>-0.0835098010689963</v>
      </c>
      <c r="AO265" s="16" t="n">
        <v>0.0268715811982116</v>
      </c>
      <c r="AP265" s="16" t="n">
        <v>-0.0622916014370042</v>
      </c>
      <c r="AQ265" s="16" t="n">
        <v>-0.309981872601942</v>
      </c>
      <c r="AR265" s="16" t="n">
        <v>-0.39571820669211</v>
      </c>
      <c r="AS265" s="16" t="n">
        <v>2.79629456893254</v>
      </c>
      <c r="AT265" s="16" t="n">
        <v>2.79890976092319</v>
      </c>
      <c r="AU265" s="16" t="n">
        <v>2.64437094853946</v>
      </c>
      <c r="AV265" s="16" t="n">
        <v>2.69416716612716</v>
      </c>
      <c r="AW265" s="16" t="n">
        <v>2.81013867031842</v>
      </c>
      <c r="AX265" s="16" t="n">
        <v>2.67650068208097</v>
      </c>
      <c r="AY265" s="16" t="n">
        <v>2.67006244667459</v>
      </c>
      <c r="AZ265" s="16" t="n">
        <v>2.64085063163222</v>
      </c>
      <c r="BA265" s="19" t="n">
        <v>47</v>
      </c>
      <c r="BB265" s="19" t="n">
        <v>52</v>
      </c>
      <c r="BC265" s="19" t="n">
        <v>18</v>
      </c>
      <c r="BD265" s="19" t="n">
        <v>20</v>
      </c>
      <c r="BE265" s="19" t="n">
        <v>15</v>
      </c>
      <c r="BF265" s="19" t="n">
        <v>7</v>
      </c>
      <c r="BG265" s="19" t="n">
        <v>15</v>
      </c>
      <c r="BH265" s="19" t="n">
        <v>11</v>
      </c>
      <c r="BI265" s="19" t="n">
        <v>3</v>
      </c>
      <c r="BJ265" s="19" t="n">
        <v>12</v>
      </c>
      <c r="BK265" s="19" t="n">
        <v>3</v>
      </c>
      <c r="BL265" s="19" t="n">
        <v>8</v>
      </c>
      <c r="BM265" s="19" t="n">
        <v>16</v>
      </c>
      <c r="BN265" s="19" t="n">
        <v>-0.968312257678235</v>
      </c>
      <c r="BP265" s="19" t="n">
        <v>7</v>
      </c>
      <c r="BQ265" s="19" t="n">
        <v>7</v>
      </c>
      <c r="BR265" s="19" t="n">
        <v>1</v>
      </c>
      <c r="BS265" s="19" t="n">
        <v>1</v>
      </c>
      <c r="BT265" s="19" t="n">
        <v>0</v>
      </c>
      <c r="BU265" s="19" t="n">
        <v>0</v>
      </c>
    </row>
    <row r="266" customFormat="false" ht="14.4" hidden="false" customHeight="false" outlineLevel="0" collapsed="false">
      <c r="A266" s="19" t="n">
        <v>21</v>
      </c>
      <c r="B266" s="19" t="n">
        <v>4</v>
      </c>
      <c r="C266" s="19" t="n">
        <v>2</v>
      </c>
      <c r="D266" s="16" t="n">
        <v>32.2232614051921</v>
      </c>
      <c r="E266" s="1" t="n">
        <v>-0.100741336035746</v>
      </c>
      <c r="F266" s="16" t="n">
        <v>21.3038462864624</v>
      </c>
      <c r="G266" s="16" t="n">
        <v>0.374550882819862</v>
      </c>
      <c r="H266" s="16" t="n">
        <v>0.495202680166863</v>
      </c>
      <c r="I266" s="16" t="n">
        <v>0.142619107059348</v>
      </c>
      <c r="J266" s="16" t="n">
        <v>0.135048861143788</v>
      </c>
      <c r="K266" s="16" t="n">
        <v>0.00880763241595017</v>
      </c>
      <c r="L266" s="16" t="n">
        <v>0.00520061490163151</v>
      </c>
      <c r="M266" s="16" t="n">
        <v>21.3029814232644</v>
      </c>
      <c r="N266" s="16" t="n">
        <v>18.9540039559397</v>
      </c>
      <c r="O266" s="16" t="n">
        <v>87.9131390549008</v>
      </c>
      <c r="P266" s="16" t="n">
        <v>0.0222500397824408</v>
      </c>
      <c r="Q266" s="16" t="n">
        <v>1047.15979558763</v>
      </c>
      <c r="R266" s="16" t="n">
        <v>57.0419302769462</v>
      </c>
      <c r="S266" s="16" t="n">
        <v>18.3577201981687</v>
      </c>
      <c r="T266" s="16" t="n">
        <v>12422.358099238</v>
      </c>
      <c r="U266" s="16" t="n">
        <v>-80.9705211486762</v>
      </c>
      <c r="V266" s="16" t="n">
        <v>22</v>
      </c>
      <c r="W266" s="16" t="n">
        <v>215.401627055864</v>
      </c>
      <c r="X266" s="16" t="n">
        <v>337.851649974792</v>
      </c>
      <c r="Y266" s="16" t="n">
        <v>-0.295965398241018</v>
      </c>
      <c r="Z266" s="16" t="n">
        <v>0.270386298626511</v>
      </c>
      <c r="AA266" s="16" t="n">
        <v>0.303857025004911</v>
      </c>
      <c r="AB266" s="16" t="n">
        <v>0.22207951899905</v>
      </c>
      <c r="AC266" s="16" t="n">
        <v>0.503265165466676</v>
      </c>
      <c r="AD266" s="16" t="n">
        <v>-0.314943498922923</v>
      </c>
      <c r="AE266" s="16" t="n">
        <v>0.0526677276280301</v>
      </c>
      <c r="AF266" s="16" t="n">
        <v>-0.469090807967489</v>
      </c>
      <c r="AG266" s="16" t="n">
        <v>-0.0354714391011944</v>
      </c>
      <c r="AH266" s="16" t="n">
        <v>0.261936147557637</v>
      </c>
      <c r="AI266" s="16" t="n">
        <v>1.20553435990678</v>
      </c>
      <c r="AJ266" s="16" t="n">
        <v>0.773183455640089</v>
      </c>
      <c r="AK266" s="16" t="n">
        <v>1.4303455161763</v>
      </c>
      <c r="AL266" s="16" t="n">
        <v>3.50764389232205</v>
      </c>
      <c r="AM266" s="16" t="n">
        <v>1.84951408687028</v>
      </c>
      <c r="AN266" s="16" t="n">
        <v>0.106951963011909</v>
      </c>
      <c r="AO266" s="16" t="n">
        <v>0.303978148841998</v>
      </c>
      <c r="AP266" s="16" t="n">
        <v>-1.03964089733975</v>
      </c>
      <c r="AQ266" s="16" t="n">
        <v>0.890126874947809</v>
      </c>
      <c r="AR266" s="16" t="n">
        <v>-0.72849013762755</v>
      </c>
      <c r="AS266" s="16" t="n">
        <v>2.92813283158123</v>
      </c>
      <c r="AT266" s="16" t="n">
        <v>2.91107885230169</v>
      </c>
      <c r="AU266" s="16" t="n">
        <v>2.94037712868821</v>
      </c>
      <c r="AV266" s="16" t="n">
        <v>2.93933683614305</v>
      </c>
      <c r="AW266" s="16" t="n">
        <v>2.99018131795123</v>
      </c>
      <c r="AX266" s="16" t="n">
        <v>3.10123648342359</v>
      </c>
      <c r="AY266" s="16" t="n">
        <v>3.08183671242747</v>
      </c>
      <c r="AZ266" s="16" t="n">
        <v>3.08437855239013</v>
      </c>
      <c r="BA266" s="19" t="n">
        <v>41</v>
      </c>
      <c r="BB266" s="19" t="n">
        <v>46</v>
      </c>
      <c r="BC266" s="19" t="n">
        <v>24</v>
      </c>
      <c r="BD266" s="19" t="n">
        <v>16</v>
      </c>
      <c r="BE266" s="19" t="n">
        <v>12</v>
      </c>
      <c r="BF266" s="19" t="n">
        <v>12</v>
      </c>
      <c r="BG266" s="19" t="n">
        <v>15</v>
      </c>
      <c r="BH266" s="19" t="n">
        <v>8</v>
      </c>
      <c r="BI266" s="19" t="n">
        <v>6</v>
      </c>
      <c r="BJ266" s="19" t="n">
        <v>13</v>
      </c>
      <c r="BK266" s="19" t="n">
        <v>7</v>
      </c>
      <c r="BL266" s="19" t="n">
        <v>10</v>
      </c>
      <c r="BM266" s="19" t="n">
        <v>6</v>
      </c>
      <c r="BN266" s="19" t="n">
        <v>-1.0895555124172</v>
      </c>
      <c r="BP266" s="19" t="n">
        <v>5</v>
      </c>
      <c r="BQ266" s="19" t="n">
        <v>5</v>
      </c>
      <c r="BR266" s="19" t="n">
        <v>5</v>
      </c>
      <c r="BS266" s="19" t="n">
        <v>3</v>
      </c>
      <c r="BT266" s="19" t="n">
        <v>0</v>
      </c>
      <c r="BU266" s="19" t="n">
        <v>1</v>
      </c>
    </row>
    <row r="267" customFormat="false" ht="14.4" hidden="false" customHeight="false" outlineLevel="0" collapsed="false">
      <c r="A267" s="19" t="n">
        <v>22</v>
      </c>
      <c r="B267" s="19" t="n">
        <v>4</v>
      </c>
      <c r="C267" s="19" t="n">
        <v>2</v>
      </c>
      <c r="D267" s="16" t="n">
        <v>21.2748185723633</v>
      </c>
      <c r="E267" s="1" t="n">
        <v>-0.0621238631392167</v>
      </c>
      <c r="F267" s="16" t="n">
        <v>20.7756229046205</v>
      </c>
      <c r="G267" s="16" t="n">
        <v>0.246501066929032</v>
      </c>
      <c r="H267" s="16" t="n">
        <v>0.202921152919045</v>
      </c>
      <c r="I267" s="16" t="n">
        <v>0.0680724047308173</v>
      </c>
      <c r="J267" s="16" t="n">
        <v>0.0837666845022063</v>
      </c>
      <c r="K267" s="16" t="n">
        <v>0.0102255133886316</v>
      </c>
      <c r="L267" s="16" t="n">
        <v>0.0103377023504531</v>
      </c>
      <c r="M267" s="16" t="n">
        <v>22.3205990365723</v>
      </c>
      <c r="N267" s="16" t="n">
        <v>21.3459637291248</v>
      </c>
      <c r="O267" s="16" t="n">
        <v>75.6948724790038</v>
      </c>
      <c r="P267" s="16" t="n">
        <v>0.0529271601165145</v>
      </c>
      <c r="Q267" s="16" t="n">
        <v>1026.98454921306</v>
      </c>
      <c r="R267" s="16" t="n">
        <v>275.187707369951</v>
      </c>
      <c r="S267" s="16" t="n">
        <v>3.73194194983582</v>
      </c>
      <c r="T267" s="16" t="n">
        <v>15314.2651687228</v>
      </c>
      <c r="U267" s="16" t="n">
        <v>-2037.36399221861</v>
      </c>
      <c r="V267" s="16" t="n">
        <v>29</v>
      </c>
      <c r="W267" s="16" t="n">
        <v>21.8342498920774</v>
      </c>
      <c r="X267" s="16" t="n">
        <v>34.8008659953428</v>
      </c>
      <c r="Y267" s="16" t="n">
        <v>0.261762309617132</v>
      </c>
      <c r="Z267" s="16" t="n">
        <v>0.0149913115236361</v>
      </c>
      <c r="AA267" s="16" t="n">
        <v>0.637654528891123</v>
      </c>
      <c r="AB267" s="16" t="n">
        <v>-0.758604162753602</v>
      </c>
      <c r="AC267" s="16" t="n">
        <v>-0.173275528149417</v>
      </c>
      <c r="AD267" s="16" t="n">
        <v>-0.51239351137587</v>
      </c>
      <c r="AE267" s="16" t="n">
        <v>0.136082864309559</v>
      </c>
      <c r="AF267" s="16" t="n">
        <v>1.83255863377098</v>
      </c>
      <c r="AG267" s="16" t="n">
        <v>0.325849880671447</v>
      </c>
      <c r="AH267" s="16" t="n">
        <v>0.681325930034473</v>
      </c>
      <c r="AI267" s="16" t="n">
        <v>1.04917912993341</v>
      </c>
      <c r="AJ267" s="16" t="n">
        <v>1.16019287075512</v>
      </c>
      <c r="AK267" s="16" t="n">
        <v>3.65057120371411</v>
      </c>
      <c r="AL267" s="16" t="n">
        <v>4.54105635775604</v>
      </c>
      <c r="AM267" s="16" t="n">
        <v>4.34409658885569</v>
      </c>
      <c r="AN267" s="16" t="n">
        <v>1.3385129232981</v>
      </c>
      <c r="AO267" s="16" t="n">
        <v>0.496003237054537</v>
      </c>
      <c r="AP267" s="16" t="n">
        <v>-1.73139088217127</v>
      </c>
      <c r="AQ267" s="16" t="n">
        <v>-4.3119123574925</v>
      </c>
      <c r="AR267" s="16" t="n">
        <v>-4.20231017267017</v>
      </c>
      <c r="AS267" s="16" t="n">
        <v>2.77436901200241</v>
      </c>
      <c r="AT267" s="16" t="n">
        <v>2.82169320242488</v>
      </c>
      <c r="AU267" s="16" t="n">
        <v>2.97155970784188</v>
      </c>
      <c r="AV267" s="16" t="n">
        <v>2.93509852738296</v>
      </c>
      <c r="AW267" s="16" t="n">
        <v>2.94140411329579</v>
      </c>
      <c r="AX267" s="16" t="n">
        <v>3.08680831979905</v>
      </c>
      <c r="AY267" s="16" t="n">
        <v>2.97839103127074</v>
      </c>
      <c r="AZ267" s="16" t="n">
        <v>3.11753120485416</v>
      </c>
      <c r="BA267" s="19" t="n">
        <v>46</v>
      </c>
      <c r="BB267" s="19" t="n">
        <v>51</v>
      </c>
      <c r="BC267" s="19" t="n">
        <v>26</v>
      </c>
      <c r="BD267" s="19" t="n">
        <v>20</v>
      </c>
      <c r="BE267" s="19" t="n">
        <v>11</v>
      </c>
      <c r="BF267" s="19" t="n">
        <v>12</v>
      </c>
      <c r="BG267" s="19" t="n">
        <v>15</v>
      </c>
      <c r="BH267" s="19" t="n">
        <v>6</v>
      </c>
      <c r="BI267" s="19" t="n">
        <v>5</v>
      </c>
      <c r="BJ267" s="19" t="n">
        <v>8</v>
      </c>
      <c r="BK267" s="19" t="n">
        <v>10</v>
      </c>
      <c r="BL267" s="19" t="n">
        <v>11</v>
      </c>
      <c r="BM267" s="19" t="n">
        <v>12</v>
      </c>
      <c r="BN267" s="19" t="n">
        <v>0.451370538193656</v>
      </c>
      <c r="BP267" s="19" t="n">
        <v>3</v>
      </c>
      <c r="BQ267" s="19" t="n">
        <v>7</v>
      </c>
      <c r="BR267" s="19" t="n">
        <v>1</v>
      </c>
      <c r="BS267" s="19" t="n">
        <v>1</v>
      </c>
      <c r="BT267" s="19" t="n">
        <v>0</v>
      </c>
      <c r="BU267" s="19" t="n">
        <v>0</v>
      </c>
    </row>
    <row r="268" customFormat="false" ht="14.4" hidden="false" customHeight="false" outlineLevel="0" collapsed="false">
      <c r="A268" s="19" t="n">
        <v>23</v>
      </c>
      <c r="B268" s="19" t="n">
        <v>4</v>
      </c>
      <c r="C268" s="19" t="n">
        <v>2</v>
      </c>
      <c r="D268" s="16" t="n">
        <v>23.7714694109066</v>
      </c>
      <c r="E268" s="1" t="n">
        <v>0.424817432060063</v>
      </c>
      <c r="F268" s="16" t="n">
        <v>23.7233311808963</v>
      </c>
      <c r="G268" s="16" t="n">
        <v>1.30265863359113</v>
      </c>
      <c r="H268" s="16" t="n">
        <v>1.57082894079959</v>
      </c>
      <c r="I268" s="16" t="n">
        <v>0.429620242354929</v>
      </c>
      <c r="J268" s="16" t="n">
        <v>0.358817320449902</v>
      </c>
      <c r="K268" s="16" t="n">
        <v>0.0790045646869124</v>
      </c>
      <c r="L268" s="16" t="n">
        <v>0.00849606336941098</v>
      </c>
      <c r="M268" s="16" t="n">
        <v>30.7969699588318</v>
      </c>
      <c r="N268" s="16" t="n">
        <v>30.1933606542748</v>
      </c>
      <c r="O268" s="16" t="n">
        <v>74.930918097957</v>
      </c>
      <c r="P268" s="16" t="n">
        <v>0.0567734648884646</v>
      </c>
      <c r="Q268" s="16" t="n">
        <v>1107.0118600463</v>
      </c>
      <c r="R268" s="16" t="n">
        <v>167.934934290712</v>
      </c>
      <c r="S268" s="16" t="n">
        <v>6.59190932918072</v>
      </c>
      <c r="T268" s="16" t="n">
        <v>5938.58584181978</v>
      </c>
      <c r="U268" s="16" t="n">
        <v>-1194.97336223552</v>
      </c>
      <c r="V268" s="16" t="n">
        <v>32</v>
      </c>
      <c r="W268" s="16" t="n">
        <v>4.73459121440966</v>
      </c>
      <c r="X268" s="16" t="n">
        <v>4.49672097529521</v>
      </c>
      <c r="Y268" s="16" t="n">
        <v>0.390424252264316</v>
      </c>
      <c r="Z268" s="16" t="n">
        <v>0.443368577607257</v>
      </c>
      <c r="AA268" s="16" t="n">
        <v>-0.446419100010763</v>
      </c>
      <c r="AB268" s="16" t="n">
        <v>0.208564739264678</v>
      </c>
      <c r="AC268" s="16" t="n">
        <v>-1.13743767196766</v>
      </c>
      <c r="AD268" s="16" t="n">
        <v>-0.421097849287149</v>
      </c>
      <c r="AE268" s="16" t="n">
        <v>0.507102685567924</v>
      </c>
      <c r="AF268" s="16" t="n">
        <v>1.00315251761147</v>
      </c>
      <c r="AG268" s="16" t="n">
        <v>-0.163454255850145</v>
      </c>
      <c r="AH268" s="16" t="n">
        <v>-0.301334956489741</v>
      </c>
      <c r="AI268" s="16" t="n">
        <v>-0.377387469156925</v>
      </c>
      <c r="AJ268" s="16" t="n">
        <v>-0.144743326142139</v>
      </c>
      <c r="AK268" s="16" t="n">
        <v>0.96777332191504</v>
      </c>
      <c r="AL268" s="16" t="n">
        <v>-0.580296703466959</v>
      </c>
      <c r="AM268" s="16" t="n">
        <v>-1.30150832491554</v>
      </c>
      <c r="AN268" s="16" t="n">
        <v>-0.233804819132274</v>
      </c>
      <c r="AO268" s="16" t="n">
        <v>-0.761754391772325</v>
      </c>
      <c r="AP268" s="16" t="n">
        <v>-0.130554799047798</v>
      </c>
      <c r="AQ268" s="16" t="n">
        <v>3.0233769408412</v>
      </c>
      <c r="AR268" s="16" t="n">
        <v>3.6846264471293</v>
      </c>
      <c r="AS268" s="16" t="n">
        <v>3.14828804394407</v>
      </c>
      <c r="AT268" s="16" t="n">
        <v>3.17541598809684</v>
      </c>
      <c r="AU268" s="16" t="n">
        <v>3.16726997677775</v>
      </c>
      <c r="AV268" s="16" t="n">
        <v>3.19017240019807</v>
      </c>
      <c r="AW268" s="16" t="n">
        <v>3.1408720573395</v>
      </c>
      <c r="AX268" s="16" t="n">
        <v>3.08873393937892</v>
      </c>
      <c r="AY268" s="16" t="n">
        <v>3.09498661751799</v>
      </c>
      <c r="AZ268" s="16" t="n">
        <v>2.98257948940908</v>
      </c>
      <c r="BA268" s="19" t="n">
        <v>28</v>
      </c>
      <c r="BB268" s="19" t="n">
        <v>55</v>
      </c>
      <c r="BC268" s="19" t="n">
        <v>10</v>
      </c>
      <c r="BD268" s="19" t="n">
        <v>19</v>
      </c>
      <c r="BE268" s="19" t="n">
        <v>15</v>
      </c>
      <c r="BF268" s="19" t="n">
        <v>12</v>
      </c>
      <c r="BG268" s="19" t="n">
        <v>16</v>
      </c>
      <c r="BH268" s="19" t="n">
        <v>10</v>
      </c>
      <c r="BI268" s="19" t="n">
        <v>6</v>
      </c>
      <c r="BJ268" s="19" t="n">
        <v>14</v>
      </c>
      <c r="BK268" s="19" t="n">
        <v>4</v>
      </c>
      <c r="BL268" s="19" t="n">
        <v>14</v>
      </c>
      <c r="BM268" s="19" t="n">
        <v>-21</v>
      </c>
      <c r="BN268" s="19" t="n">
        <v>2.28626086281698</v>
      </c>
      <c r="BP268" s="19" t="n">
        <v>3</v>
      </c>
      <c r="BQ268" s="19" t="n">
        <v>2</v>
      </c>
      <c r="BR268" s="19" t="n">
        <v>1</v>
      </c>
      <c r="BS268" s="19" t="n">
        <v>1</v>
      </c>
      <c r="BT268" s="19" t="n">
        <v>0</v>
      </c>
      <c r="BU268" s="19" t="n">
        <v>0</v>
      </c>
    </row>
    <row r="269" customFormat="false" ht="14.4" hidden="false" customHeight="false" outlineLevel="0" collapsed="false">
      <c r="A269" s="19" t="n">
        <v>24</v>
      </c>
      <c r="B269" s="19" t="n">
        <v>4</v>
      </c>
      <c r="C269" s="19" t="n">
        <v>2</v>
      </c>
      <c r="D269" s="16" t="n">
        <v>28.9922352829956</v>
      </c>
      <c r="E269" s="1" t="n">
        <v>-0.0267991724209367</v>
      </c>
      <c r="F269" s="16" t="n">
        <v>20.5399062980595</v>
      </c>
      <c r="G269" s="16" t="n">
        <v>1.21182857540519</v>
      </c>
      <c r="H269" s="16" t="n">
        <v>1.76675070283756</v>
      </c>
      <c r="I269" s="16" t="n">
        <v>0.104543744489759</v>
      </c>
      <c r="J269" s="16" t="n">
        <v>0.14009719284411</v>
      </c>
      <c r="K269" s="16" t="n">
        <v>0.0204213956388212</v>
      </c>
      <c r="L269" s="16" t="n">
        <v>0.00478770317363835</v>
      </c>
      <c r="M269" s="16" t="n">
        <v>25.8565332554611</v>
      </c>
      <c r="N269" s="16" t="n">
        <v>25.7482558043341</v>
      </c>
      <c r="O269" s="16" t="n">
        <v>88.2809602214716</v>
      </c>
      <c r="P269" s="16" t="n">
        <v>0.0437442039249417</v>
      </c>
      <c r="Q269" s="16" t="n">
        <v>1372.49653816402</v>
      </c>
      <c r="R269" s="16" t="n">
        <v>304.095950983335</v>
      </c>
      <c r="S269" s="16" t="n">
        <v>4.51336669799735</v>
      </c>
      <c r="T269" s="16" t="n">
        <v>14684.5287063708</v>
      </c>
      <c r="U269" s="16" t="n">
        <v>-3093.30430668525</v>
      </c>
      <c r="V269" s="16" t="n">
        <v>20</v>
      </c>
      <c r="W269" s="16" t="n">
        <v>65.9445643219595</v>
      </c>
      <c r="X269" s="16" t="n">
        <v>121.663987618483</v>
      </c>
      <c r="Y269" s="16" t="n">
        <v>0.303658578008008</v>
      </c>
      <c r="Z269" s="16" t="n">
        <v>1.7851048333023</v>
      </c>
      <c r="AA269" s="16" t="n">
        <v>1.47741560218787</v>
      </c>
      <c r="AB269" s="16" t="n">
        <v>4.13812020366667</v>
      </c>
      <c r="AC269" s="16" t="n">
        <v>3.59634761063193</v>
      </c>
      <c r="AD269" s="16" t="n">
        <v>-0.383148010295162</v>
      </c>
      <c r="AE269" s="16" t="n">
        <v>0.0770543172679882</v>
      </c>
      <c r="AF269" s="16" t="n">
        <v>-0.116874589666856</v>
      </c>
      <c r="AG269" s="16" t="n">
        <v>0.417241382102967</v>
      </c>
      <c r="AH269" s="16" t="n">
        <v>0.357097228967837</v>
      </c>
      <c r="AI269" s="16" t="n">
        <v>-0.507349622242162</v>
      </c>
      <c r="AJ269" s="16" t="n">
        <v>-0.533689270860153</v>
      </c>
      <c r="AK269" s="16" t="n">
        <v>-0.581230587446643</v>
      </c>
      <c r="AL269" s="16" t="n">
        <v>-0.456228594507876</v>
      </c>
      <c r="AM269" s="16" t="n">
        <v>2.79361820930834</v>
      </c>
      <c r="AN269" s="16" t="n">
        <v>-1.01401517777277</v>
      </c>
      <c r="AO269" s="16" t="n">
        <v>-0.247700948951191</v>
      </c>
      <c r="AP269" s="16" t="n">
        <v>0.584399958480772</v>
      </c>
      <c r="AQ269" s="16" t="n">
        <v>0.445701309266105</v>
      </c>
      <c r="AR269" s="16" t="n">
        <v>1.34940973354317</v>
      </c>
      <c r="AS269" s="16" t="n">
        <v>2.988044936752</v>
      </c>
      <c r="AT269" s="16" t="n">
        <v>2.82551960561715</v>
      </c>
      <c r="AU269" s="16" t="n">
        <v>2.96960874762129</v>
      </c>
      <c r="AV269" s="16" t="n">
        <v>2.93284828805008</v>
      </c>
      <c r="AW269" s="16" t="n">
        <v>2.93058152833913</v>
      </c>
      <c r="AX269" s="16" t="n">
        <v>2.90200069467131</v>
      </c>
      <c r="AY269" s="16" t="n">
        <v>3.10009117234499</v>
      </c>
      <c r="AZ269" s="16" t="n">
        <v>3.06319956628707</v>
      </c>
      <c r="BA269" s="19" t="n">
        <v>39</v>
      </c>
      <c r="BB269" s="19" t="n">
        <v>52</v>
      </c>
      <c r="BC269" s="19" t="n">
        <v>18</v>
      </c>
      <c r="BD269" s="19" t="n">
        <v>17</v>
      </c>
      <c r="BE269" s="19" t="n">
        <v>8</v>
      </c>
      <c r="BF269" s="19" t="n">
        <v>12</v>
      </c>
      <c r="BG269" s="19" t="n">
        <v>12</v>
      </c>
      <c r="BH269" s="19" t="n">
        <v>8</v>
      </c>
      <c r="BI269" s="19" t="n">
        <v>9</v>
      </c>
      <c r="BJ269" s="19" t="n">
        <v>8</v>
      </c>
      <c r="BK269" s="19" t="n">
        <v>7</v>
      </c>
      <c r="BL269" s="19" t="n">
        <v>13</v>
      </c>
      <c r="BM269" s="19" t="n">
        <v>7</v>
      </c>
      <c r="BN269" s="19" t="n">
        <v>0.0432158373147233</v>
      </c>
      <c r="BP269" s="19" t="n">
        <v>4</v>
      </c>
      <c r="BQ269" s="19" t="n">
        <v>6</v>
      </c>
      <c r="BR269" s="19" t="n">
        <v>3</v>
      </c>
      <c r="BS269" s="19" t="n">
        <v>4</v>
      </c>
      <c r="BT269" s="19" t="n">
        <v>0</v>
      </c>
      <c r="BU269" s="19" t="n">
        <v>0</v>
      </c>
    </row>
    <row r="270" customFormat="false" ht="14.4" hidden="false" customHeight="false" outlineLevel="0" collapsed="false">
      <c r="A270" s="19" t="n">
        <v>25</v>
      </c>
      <c r="B270" s="19" t="n">
        <v>4</v>
      </c>
      <c r="C270" s="19" t="n">
        <v>2</v>
      </c>
      <c r="D270" s="16" t="n">
        <v>22.9086581619673</v>
      </c>
      <c r="E270" s="1" t="n">
        <v>-0.163746398124577</v>
      </c>
      <c r="F270" s="16" t="n">
        <v>19.2483630786065</v>
      </c>
      <c r="G270" s="16" t="n">
        <v>0.592580708379511</v>
      </c>
      <c r="H270" s="16" t="n">
        <v>0.680219385712002</v>
      </c>
      <c r="I270" s="16" t="n">
        <v>0.0547254731609619</v>
      </c>
      <c r="J270" s="16" t="n">
        <v>0.0848280505607156</v>
      </c>
      <c r="K270" s="16" t="n">
        <v>0.000453115191136222</v>
      </c>
      <c r="L270" s="16" t="n">
        <v>0.00577232593371567</v>
      </c>
      <c r="M270" s="16" t="n">
        <v>25.867857452034</v>
      </c>
      <c r="N270" s="16" t="n">
        <v>24.0805360132747</v>
      </c>
      <c r="O270" s="16" t="n">
        <v>66.4214127106548</v>
      </c>
      <c r="P270" s="16" t="n">
        <v>0.0443465746093426</v>
      </c>
      <c r="Q270" s="16" t="n">
        <v>721.435479129609</v>
      </c>
      <c r="R270" s="16" t="n">
        <v>158.160630008164</v>
      </c>
      <c r="S270" s="16" t="n">
        <v>4.56140999876119</v>
      </c>
      <c r="T270" s="16" t="n">
        <v>15481.8451998035</v>
      </c>
      <c r="U270" s="16" t="n">
        <v>-801.631993438605</v>
      </c>
      <c r="V270" s="16" t="n">
        <v>27</v>
      </c>
      <c r="W270" s="16" t="n">
        <v>54.8764523878056</v>
      </c>
      <c r="X270" s="16" t="n">
        <v>63.8709581045786</v>
      </c>
      <c r="Y270" s="16" t="n">
        <v>-0.22512183624623</v>
      </c>
      <c r="Z270" s="16" t="n">
        <v>0.390629565604886</v>
      </c>
      <c r="AA270" s="16" t="n">
        <v>0.553759242801343</v>
      </c>
      <c r="AB270" s="16" t="n">
        <v>2.2857354193971</v>
      </c>
      <c r="AC270" s="16" t="n">
        <v>0.078093210986474</v>
      </c>
      <c r="AD270" s="16" t="n">
        <v>-0.087071336413304</v>
      </c>
      <c r="AE270" s="16" t="n">
        <v>-0.0876353761189607</v>
      </c>
      <c r="AF270" s="16" t="n">
        <v>0.0403004502667816</v>
      </c>
      <c r="AG270" s="16" t="n">
        <v>0.180113803875165</v>
      </c>
      <c r="AH270" s="16" t="n">
        <v>0.419843429309004</v>
      </c>
      <c r="AI270" s="16" t="n">
        <v>-0.567000661686486</v>
      </c>
      <c r="AJ270" s="16" t="n">
        <v>0.0424922356396593</v>
      </c>
      <c r="AK270" s="16" t="n">
        <v>0.641350922011489</v>
      </c>
      <c r="AL270" s="16" t="n">
        <v>2.03796291574717</v>
      </c>
      <c r="AM270" s="16" t="n">
        <v>5.8501565409922</v>
      </c>
      <c r="AN270" s="16" t="n">
        <v>-0.684873383260645</v>
      </c>
      <c r="AO270" s="16" t="n">
        <v>-0.453850026647771</v>
      </c>
      <c r="AP270" s="16" t="n">
        <v>0.0930071012141138</v>
      </c>
      <c r="AQ270" s="16" t="n">
        <v>1.65200684885181</v>
      </c>
      <c r="AR270" s="16" t="n">
        <v>4.18429739468335</v>
      </c>
      <c r="AS270" s="16" t="n">
        <v>2.90023024680919</v>
      </c>
      <c r="AT270" s="16" t="n">
        <v>2.86325715351942</v>
      </c>
      <c r="AU270" s="16" t="n">
        <v>2.89218262774656</v>
      </c>
      <c r="AV270" s="16" t="n">
        <v>2.88137632097071</v>
      </c>
      <c r="AW270" s="16" t="n">
        <v>2.87298743570748</v>
      </c>
      <c r="AX270" s="16" t="n">
        <v>2.90409676972917</v>
      </c>
      <c r="AY270" s="16" t="n">
        <v>3.07222291781281</v>
      </c>
      <c r="AZ270" s="16" t="n">
        <v>2.86677070965386</v>
      </c>
      <c r="BA270" s="19" t="n">
        <v>53</v>
      </c>
      <c r="BB270" s="19" t="n">
        <v>56</v>
      </c>
      <c r="BC270" s="19" t="n">
        <v>21</v>
      </c>
      <c r="BD270" s="19" t="n">
        <v>15</v>
      </c>
      <c r="BE270" s="19" t="n">
        <v>12</v>
      </c>
      <c r="BF270" s="19" t="n">
        <v>12</v>
      </c>
      <c r="BG270" s="19" t="n">
        <v>12</v>
      </c>
      <c r="BH270" s="19" t="n">
        <v>7</v>
      </c>
      <c r="BI270" s="19" t="n">
        <v>7</v>
      </c>
      <c r="BJ270" s="19" t="n">
        <v>7</v>
      </c>
      <c r="BK270" s="19" t="n">
        <v>7</v>
      </c>
      <c r="BL270" s="19" t="n">
        <v>11</v>
      </c>
      <c r="BM270" s="19" t="n">
        <v>8</v>
      </c>
      <c r="BN270" s="19" t="n">
        <v>-0.1108320354356</v>
      </c>
      <c r="BP270" s="19" t="n">
        <v>4</v>
      </c>
      <c r="BQ270" s="19" t="n">
        <v>3</v>
      </c>
      <c r="BR270" s="19" t="n">
        <v>5</v>
      </c>
      <c r="BS270" s="19" t="n">
        <v>2</v>
      </c>
      <c r="BT270" s="19" t="n">
        <v>-1</v>
      </c>
      <c r="BU270" s="19" t="n">
        <v>0</v>
      </c>
    </row>
    <row r="271" customFormat="false" ht="14.4" hidden="false" customHeight="false" outlineLevel="0" collapsed="false">
      <c r="A271" s="19" t="n">
        <v>26</v>
      </c>
      <c r="B271" s="19" t="n">
        <v>4</v>
      </c>
      <c r="C271" s="19" t="n">
        <v>2</v>
      </c>
      <c r="D271" s="16" t="n">
        <v>21.669361939462</v>
      </c>
      <c r="E271" s="1" t="n">
        <v>-0.030762553531428</v>
      </c>
      <c r="F271" s="16" t="n">
        <v>24.7669258600986</v>
      </c>
      <c r="G271" s="16" t="n">
        <v>0.423206526521245</v>
      </c>
      <c r="H271" s="16" t="n">
        <v>0.590334964550102</v>
      </c>
      <c r="I271" s="16" t="n">
        <v>0.0666556368091731</v>
      </c>
      <c r="J271" s="16" t="n">
        <v>0.0721455741575293</v>
      </c>
      <c r="K271" s="16" t="n">
        <v>0.00402394640186632</v>
      </c>
      <c r="L271" s="16" t="n">
        <v>0.00501403111771415</v>
      </c>
      <c r="M271" s="16" t="n">
        <v>23.0138767302638</v>
      </c>
      <c r="N271" s="16" t="n">
        <v>23.1621476047848</v>
      </c>
      <c r="O271" s="16" t="n">
        <v>67.7653905663237</v>
      </c>
      <c r="P271" s="16" t="n">
        <v>0.0586937210019199</v>
      </c>
      <c r="Q271" s="16" t="n">
        <v>916.375792811326</v>
      </c>
      <c r="R271" s="16" t="n">
        <v>68.0494686352499</v>
      </c>
      <c r="S271" s="16" t="n">
        <v>13.4663181239984</v>
      </c>
      <c r="T271" s="16" t="n">
        <v>10131.4463404104</v>
      </c>
      <c r="U271" s="16" t="n">
        <v>-762.545112711059</v>
      </c>
      <c r="V271" s="16" t="n">
        <v>26</v>
      </c>
      <c r="W271" s="16" t="n">
        <v>27.6298181056366</v>
      </c>
      <c r="X271" s="16" t="n">
        <v>34.0458925057034</v>
      </c>
      <c r="Y271" s="16" t="n">
        <v>-0.18631982745461</v>
      </c>
      <c r="Z271" s="16" t="n">
        <v>-0.56195488018843</v>
      </c>
      <c r="AA271" s="16" t="n">
        <v>-0.795864806931423</v>
      </c>
      <c r="AB271" s="16" t="n">
        <v>-0.861696402355732</v>
      </c>
      <c r="AC271" s="16" t="n">
        <v>0.236377295010048</v>
      </c>
      <c r="AD271" s="16" t="n">
        <v>-0.0151442743150304</v>
      </c>
      <c r="AE271" s="16" t="n">
        <v>-0.298244742006909</v>
      </c>
      <c r="AF271" s="16" t="n">
        <v>-0.536846425627997</v>
      </c>
      <c r="AG271" s="16" t="n">
        <v>-0.00849995960380753</v>
      </c>
      <c r="AH271" s="16" t="n">
        <v>-0.0998798633826918</v>
      </c>
      <c r="AI271" s="16" t="n">
        <v>1.67032493426449</v>
      </c>
      <c r="AJ271" s="16" t="n">
        <v>1.42658022475338</v>
      </c>
      <c r="AK271" s="16" t="n">
        <v>1.24451971573517</v>
      </c>
      <c r="AL271" s="16" t="n">
        <v>-0.415705063902794</v>
      </c>
      <c r="AM271" s="16" t="n">
        <v>3.33327329965438</v>
      </c>
      <c r="AN271" s="16" t="n">
        <v>-0.400441657675385</v>
      </c>
      <c r="AO271" s="16" t="n">
        <v>-0.0322452618953501</v>
      </c>
      <c r="AP271" s="16" t="n">
        <v>-0.381312777077981</v>
      </c>
      <c r="AQ271" s="16" t="n">
        <v>-0.174972518057889</v>
      </c>
      <c r="AR271" s="16" t="n">
        <v>0.867523262992501</v>
      </c>
      <c r="AS271" s="16" t="n">
        <v>2.83844288304998</v>
      </c>
      <c r="AT271" s="16" t="n">
        <v>2.85385725650825</v>
      </c>
      <c r="AU271" s="16" t="n">
        <v>2.93806369138583</v>
      </c>
      <c r="AV271" s="16" t="n">
        <v>2.92232254995829</v>
      </c>
      <c r="AW271" s="16" t="n">
        <v>3.00922580348525</v>
      </c>
      <c r="AX271" s="16" t="n">
        <v>3.11460906409649</v>
      </c>
      <c r="AY271" s="16" t="n">
        <v>3.04053186142143</v>
      </c>
      <c r="AZ271" s="16" t="n">
        <v>2.99574652478685</v>
      </c>
      <c r="BA271" s="19" t="n">
        <v>40</v>
      </c>
      <c r="BB271" s="19" t="n">
        <v>54</v>
      </c>
      <c r="BC271" s="19" t="n">
        <v>24</v>
      </c>
      <c r="BD271" s="19" t="n">
        <v>18</v>
      </c>
      <c r="BE271" s="19" t="n">
        <v>11</v>
      </c>
      <c r="BF271" s="19" t="n">
        <v>6</v>
      </c>
      <c r="BG271" s="19" t="n">
        <v>16</v>
      </c>
      <c r="BH271" s="19" t="n">
        <v>2</v>
      </c>
      <c r="BI271" s="19" t="n">
        <v>8</v>
      </c>
      <c r="BJ271" s="19" t="n">
        <v>14</v>
      </c>
      <c r="BK271" s="19" t="n">
        <v>11</v>
      </c>
      <c r="BL271" s="19" t="n">
        <v>9</v>
      </c>
      <c r="BM271" s="19" t="n">
        <v>4</v>
      </c>
      <c r="BN271" s="19" t="n">
        <v>-0.91681450092659</v>
      </c>
      <c r="BP271" s="19" t="n">
        <v>6</v>
      </c>
      <c r="BQ271" s="19" t="n">
        <v>7</v>
      </c>
      <c r="BR271" s="19" t="n">
        <v>2</v>
      </c>
      <c r="BS271" s="19" t="n">
        <v>2</v>
      </c>
      <c r="BT271" s="19" t="n">
        <v>0</v>
      </c>
      <c r="BU271" s="19" t="n">
        <v>0</v>
      </c>
    </row>
    <row r="272" customFormat="false" ht="14.4" hidden="false" customHeight="false" outlineLevel="0" collapsed="false">
      <c r="A272" s="19" t="n">
        <v>27</v>
      </c>
      <c r="B272" s="19" t="n">
        <v>4</v>
      </c>
      <c r="C272" s="19" t="n">
        <v>2</v>
      </c>
      <c r="D272" s="16" t="n">
        <v>30.8419098507027</v>
      </c>
      <c r="E272" s="1" t="n">
        <v>-0.37190858671023</v>
      </c>
      <c r="F272" s="16" t="n">
        <v>21.128592298926</v>
      </c>
      <c r="G272" s="16" t="n">
        <v>0.374964385773223</v>
      </c>
      <c r="H272" s="16" t="n">
        <v>0.530623792989543</v>
      </c>
      <c r="I272" s="16" t="n">
        <v>0.0516871967080804</v>
      </c>
      <c r="J272" s="16" t="n">
        <v>0.0614133274323106</v>
      </c>
      <c r="K272" s="16" t="n">
        <v>0.00903952138760278</v>
      </c>
      <c r="L272" s="16" t="n">
        <v>0.00451825313882119</v>
      </c>
      <c r="M272" s="16" t="n">
        <v>32.6267372852077</v>
      </c>
      <c r="N272" s="16" t="n">
        <v>31.6463527714373</v>
      </c>
      <c r="O272" s="16" t="n">
        <v>79.4777039595781</v>
      </c>
      <c r="P272" s="16" t="n">
        <v>0.0426431743719912</v>
      </c>
      <c r="Q272" s="16" t="n">
        <v>822.557880272969</v>
      </c>
      <c r="R272" s="16" t="n">
        <v>212.978908029489</v>
      </c>
      <c r="S272" s="16" t="n">
        <v>3.86215652941124</v>
      </c>
      <c r="T272" s="16" t="n">
        <v>34395.769170607</v>
      </c>
      <c r="U272" s="16" t="n">
        <v>-974.954494257661</v>
      </c>
      <c r="V272" s="16" t="n">
        <v>28</v>
      </c>
      <c r="W272" s="16" t="n">
        <v>1517.15670635701</v>
      </c>
      <c r="X272" s="16" t="n">
        <v>1109.26247833606</v>
      </c>
      <c r="Y272" s="16" t="n">
        <v>-1.03551191089733</v>
      </c>
      <c r="Z272" s="16" t="n">
        <v>-0.256650947457461</v>
      </c>
      <c r="AA272" s="16" t="n">
        <v>0.6736473196376</v>
      </c>
      <c r="AB272" s="16" t="n">
        <v>1.60437983548067</v>
      </c>
      <c r="AC272" s="16" t="n">
        <v>2.32168932472918</v>
      </c>
      <c r="AD272" s="16" t="n">
        <v>0.107483621076646</v>
      </c>
      <c r="AE272" s="16" t="n">
        <v>0.126539510636661</v>
      </c>
      <c r="AF272" s="16" t="n">
        <v>0.52078071766277</v>
      </c>
      <c r="AG272" s="16" t="n">
        <v>0.293651484759594</v>
      </c>
      <c r="AH272" s="16" t="n">
        <v>0.509041045154132</v>
      </c>
      <c r="AI272" s="16" t="n">
        <v>1.09422460508789</v>
      </c>
      <c r="AJ272" s="16" t="n">
        <v>0.439464058643635</v>
      </c>
      <c r="AK272" s="16" t="n">
        <v>2.43954988549867</v>
      </c>
      <c r="AL272" s="16" t="n">
        <v>3.77812761626385</v>
      </c>
      <c r="AM272" s="16" t="n">
        <v>6.09630360294252</v>
      </c>
      <c r="AN272" s="16" t="n">
        <v>-1.37404531957384</v>
      </c>
      <c r="AO272" s="16" t="n">
        <v>0.0681391703817372</v>
      </c>
      <c r="AP272" s="16" t="n">
        <v>-1.32252206792315</v>
      </c>
      <c r="AQ272" s="16" t="n">
        <v>-0.526914130025754</v>
      </c>
      <c r="AR272" s="16" t="n">
        <v>-0.956704039767485</v>
      </c>
      <c r="AS272" s="16" t="n">
        <v>2.93907927264485</v>
      </c>
      <c r="AT272" s="16" t="n">
        <v>2.90766069094141</v>
      </c>
      <c r="AU272" s="16" t="n">
        <v>2.99724916890019</v>
      </c>
      <c r="AV272" s="16" t="n">
        <v>3.00703252059617</v>
      </c>
      <c r="AW272" s="16" t="n">
        <v>2.97404264289028</v>
      </c>
      <c r="AX272" s="16" t="n">
        <v>3.02339143806554</v>
      </c>
      <c r="AY272" s="16" t="n">
        <v>3.10456171424295</v>
      </c>
      <c r="AZ272" s="16" t="n">
        <v>3.09713165774517</v>
      </c>
      <c r="BA272" s="19" t="n">
        <v>45</v>
      </c>
      <c r="BB272" s="19" t="n">
        <v>44</v>
      </c>
      <c r="BC272" s="19" t="n">
        <v>21</v>
      </c>
      <c r="BD272" s="19" t="n">
        <v>13</v>
      </c>
      <c r="BE272" s="19" t="n">
        <v>7</v>
      </c>
      <c r="BF272" s="19" t="n">
        <v>9</v>
      </c>
      <c r="BG272" s="19" t="n">
        <v>18</v>
      </c>
      <c r="BH272" s="19" t="n">
        <v>3</v>
      </c>
      <c r="BI272" s="19" t="n">
        <v>4</v>
      </c>
      <c r="BJ272" s="19" t="n">
        <v>7</v>
      </c>
      <c r="BK272" s="19" t="n">
        <v>7</v>
      </c>
      <c r="BL272" s="19" t="n">
        <v>9</v>
      </c>
      <c r="BM272" s="19" t="n">
        <v>7</v>
      </c>
      <c r="BN272" s="19" t="n">
        <v>-0.884175396578744</v>
      </c>
      <c r="BP272" s="19" t="n">
        <v>4</v>
      </c>
      <c r="BQ272" s="19" t="n">
        <v>4</v>
      </c>
      <c r="BR272" s="19" t="n">
        <v>5</v>
      </c>
      <c r="BS272" s="19" t="n">
        <v>6</v>
      </c>
      <c r="BT272" s="19" t="n">
        <v>0</v>
      </c>
      <c r="BU272" s="19" t="n">
        <v>-1</v>
      </c>
    </row>
    <row r="273" customFormat="false" ht="14.4" hidden="false" customHeight="false" outlineLevel="0" collapsed="false">
      <c r="A273" s="19" t="n">
        <v>28</v>
      </c>
      <c r="B273" s="19" t="n">
        <v>4</v>
      </c>
      <c r="C273" s="19" t="n">
        <v>2</v>
      </c>
      <c r="D273" s="16" t="n">
        <v>23.1649020066053</v>
      </c>
      <c r="E273" s="1" t="n">
        <v>-0.642479721700802</v>
      </c>
      <c r="F273" s="16" t="n">
        <v>25.3683947764647</v>
      </c>
      <c r="G273" s="16" t="n">
        <v>0.504779168999935</v>
      </c>
      <c r="H273" s="16" t="n">
        <v>0.727236057005355</v>
      </c>
      <c r="I273" s="16" t="n">
        <v>0.259857117094215</v>
      </c>
      <c r="J273" s="16" t="n">
        <v>0.277571572955831</v>
      </c>
      <c r="K273" s="16" t="n">
        <v>0.156054542113749</v>
      </c>
      <c r="L273" s="16" t="n">
        <v>0.00570471353976225</v>
      </c>
      <c r="M273" s="16" t="n">
        <v>29.7207339925374</v>
      </c>
      <c r="N273" s="16" t="n">
        <v>30.5594045482553</v>
      </c>
      <c r="O273" s="16" t="n">
        <v>82.149926085042</v>
      </c>
      <c r="P273" s="16" t="n">
        <v>0.0549675022451855</v>
      </c>
      <c r="Q273" s="16" t="n">
        <v>1075.93275560986</v>
      </c>
      <c r="R273" s="16" t="n">
        <v>100.329043152326</v>
      </c>
      <c r="S273" s="16" t="n">
        <v>10.7240408340815</v>
      </c>
      <c r="T273" s="16" t="n">
        <v>14269.9178385184</v>
      </c>
      <c r="U273" s="16" t="n">
        <v>-611.65900544593</v>
      </c>
      <c r="V273" s="16" t="n">
        <v>22</v>
      </c>
      <c r="W273" s="16" t="n">
        <v>97.729812669243</v>
      </c>
      <c r="X273" s="16" t="n">
        <v>85.04861870759</v>
      </c>
      <c r="Y273" s="16" t="n">
        <v>-0.660628618116522</v>
      </c>
      <c r="Z273" s="16" t="n">
        <v>-0.150534166924533</v>
      </c>
      <c r="AA273" s="16" t="n">
        <v>0.863550973589565</v>
      </c>
      <c r="AB273" s="16" t="n">
        <v>1.48776937982348</v>
      </c>
      <c r="AC273" s="16" t="n">
        <v>-0.859654325960536</v>
      </c>
      <c r="AD273" s="16" t="n">
        <v>-0.4036985671286</v>
      </c>
      <c r="AE273" s="16" t="n">
        <v>-0.0622277086378704</v>
      </c>
      <c r="AF273" s="16" t="n">
        <v>1.23179570309693</v>
      </c>
      <c r="AG273" s="16" t="n">
        <v>-0.00500113121892726</v>
      </c>
      <c r="AH273" s="16" t="n">
        <v>-0.343195664832254</v>
      </c>
      <c r="AI273" s="16" t="n">
        <v>-1.34202260237623</v>
      </c>
      <c r="AJ273" s="16" t="n">
        <v>1.78850254963966</v>
      </c>
      <c r="AK273" s="16" t="n">
        <v>3.97500199208274</v>
      </c>
      <c r="AL273" s="16" t="n">
        <v>9.07201269232895</v>
      </c>
      <c r="AM273" s="16" t="n">
        <v>8.7681207142897</v>
      </c>
      <c r="AN273" s="16" t="n">
        <v>-0.0279573236723115</v>
      </c>
      <c r="AO273" s="16" t="n">
        <v>0.445340468759258</v>
      </c>
      <c r="AP273" s="16" t="n">
        <v>0.467970811903773</v>
      </c>
      <c r="AQ273" s="16" t="n">
        <v>-0.449398320472268</v>
      </c>
      <c r="AR273" s="16" t="n">
        <v>0.329727062914591</v>
      </c>
      <c r="AS273" s="16" t="n">
        <v>3.03351152858216</v>
      </c>
      <c r="AT273" s="16" t="n">
        <v>3.06022495400683</v>
      </c>
      <c r="AU273" s="16" t="n">
        <v>2.94817879324104</v>
      </c>
      <c r="AV273" s="16" t="n">
        <v>2.95799977852725</v>
      </c>
      <c r="AW273" s="16" t="n">
        <v>3.10259840731861</v>
      </c>
      <c r="AX273" s="16" t="n">
        <v>3.03911454985559</v>
      </c>
      <c r="AY273" s="16" t="n">
        <v>2.96958250034994</v>
      </c>
      <c r="AZ273" s="16" t="n">
        <v>2.97760376056781</v>
      </c>
      <c r="BA273" s="19" t="n">
        <v>31</v>
      </c>
      <c r="BB273" s="19" t="n">
        <v>37</v>
      </c>
      <c r="BC273" s="19" t="n">
        <v>16</v>
      </c>
      <c r="BD273" s="19" t="n">
        <v>14</v>
      </c>
      <c r="BE273" s="19" t="n">
        <v>5</v>
      </c>
      <c r="BF273" s="19" t="n">
        <v>9</v>
      </c>
      <c r="BG273" s="19" t="n">
        <v>18</v>
      </c>
      <c r="BH273" s="19" t="n">
        <v>3</v>
      </c>
      <c r="BI273" s="19" t="n">
        <v>9</v>
      </c>
      <c r="BJ273" s="19" t="n">
        <v>10</v>
      </c>
      <c r="BK273" s="19" t="n">
        <v>4</v>
      </c>
      <c r="BL273" s="19" t="n">
        <v>7</v>
      </c>
      <c r="BM273" s="19" t="n">
        <v>5</v>
      </c>
      <c r="BN273" s="19" t="n">
        <v>-0.626884137819025</v>
      </c>
      <c r="BP273" s="19" t="n">
        <v>5</v>
      </c>
      <c r="BQ273" s="19" t="n">
        <v>6</v>
      </c>
      <c r="BR273" s="19" t="n">
        <v>3</v>
      </c>
      <c r="BS273" s="19" t="n">
        <v>4</v>
      </c>
      <c r="BT273" s="19" t="n">
        <v>1</v>
      </c>
      <c r="BU273" s="19" t="n">
        <v>-1</v>
      </c>
    </row>
    <row r="274" customFormat="false" ht="14.4" hidden="false" customHeight="false" outlineLevel="0" collapsed="false">
      <c r="A274" s="19" t="n">
        <v>29</v>
      </c>
      <c r="B274" s="19" t="n">
        <v>4</v>
      </c>
      <c r="C274" s="19" t="n">
        <v>2</v>
      </c>
      <c r="D274" s="16" t="n">
        <v>19.5983368209224</v>
      </c>
      <c r="E274" s="1" t="n">
        <v>-0.0197816029136391</v>
      </c>
      <c r="F274" s="16" t="n">
        <v>24.8035005561924</v>
      </c>
      <c r="G274" s="16" t="n">
        <v>0.558738616816156</v>
      </c>
      <c r="H274" s="16" t="n">
        <v>0.639009650422694</v>
      </c>
      <c r="I274" s="16" t="n">
        <v>0.145545944327824</v>
      </c>
      <c r="J274" s="16" t="n">
        <v>0.221792804253728</v>
      </c>
      <c r="K274" s="16" t="n">
        <v>0.00879345981315699</v>
      </c>
      <c r="L274" s="16" t="n">
        <v>0.0050881653713662</v>
      </c>
      <c r="M274" s="16" t="n">
        <v>20.8597020136339</v>
      </c>
      <c r="N274" s="16" t="n">
        <v>20.6322952594992</v>
      </c>
      <c r="O274" s="16" t="n">
        <v>58.1888449763675</v>
      </c>
      <c r="P274" s="16" t="n">
        <v>0.0777244391351306</v>
      </c>
      <c r="Q274" s="16" t="n">
        <v>631.088754465957</v>
      </c>
      <c r="R274" s="16" t="n">
        <v>160.610819929666</v>
      </c>
      <c r="S274" s="16" t="n">
        <v>3.92930410754593</v>
      </c>
      <c r="T274" s="16" t="n">
        <v>21326.5287431607</v>
      </c>
      <c r="U274" s="16" t="n">
        <v>-2130.88794988847</v>
      </c>
      <c r="V274" s="16" t="n">
        <v>28</v>
      </c>
      <c r="W274" s="16" t="n">
        <v>61.7211988775792</v>
      </c>
      <c r="X274" s="16" t="n">
        <v>39.8722604974589</v>
      </c>
      <c r="Y274" s="16" t="n">
        <v>-0.303485498105947</v>
      </c>
      <c r="Z274" s="16" t="n">
        <v>-1.20452944528524</v>
      </c>
      <c r="AA274" s="16" t="n">
        <v>0.633608131452643</v>
      </c>
      <c r="AB274" s="16" t="n">
        <v>2.41603864343557</v>
      </c>
      <c r="AC274" s="16" t="n">
        <v>5.12592739834578</v>
      </c>
      <c r="AD274" s="16" t="n">
        <v>0.17735431575379</v>
      </c>
      <c r="AE274" s="16" t="n">
        <v>-0.456355026249177</v>
      </c>
      <c r="AF274" s="16" t="n">
        <v>0.0983118422770073</v>
      </c>
      <c r="AG274" s="16" t="n">
        <v>-0.202887393026203</v>
      </c>
      <c r="AH274" s="16" t="n">
        <v>-1.08270359892094</v>
      </c>
      <c r="AI274" s="16" t="n">
        <v>0.0483752494772078</v>
      </c>
      <c r="AJ274" s="16" t="n">
        <v>-0.404174570270132</v>
      </c>
      <c r="AK274" s="16" t="n">
        <v>-1.49945228988304</v>
      </c>
      <c r="AL274" s="16" t="n">
        <v>0.550884412580699</v>
      </c>
      <c r="AM274" s="16" t="n">
        <v>1.80994655907992</v>
      </c>
      <c r="AN274" s="16" t="n">
        <v>-0.304185650874133</v>
      </c>
      <c r="AO274" s="16" t="n">
        <v>0.147920163339483</v>
      </c>
      <c r="AP274" s="16" t="n">
        <v>2.49119227610079</v>
      </c>
      <c r="AQ274" s="16" t="n">
        <v>2.9125466670171</v>
      </c>
      <c r="AR274" s="16" t="n">
        <v>4.95700964831968</v>
      </c>
      <c r="AS274" s="16" t="n">
        <v>2.77773140645586</v>
      </c>
      <c r="AT274" s="16" t="n">
        <v>2.81303988594376</v>
      </c>
      <c r="AU274" s="16" t="n">
        <v>2.82317787247242</v>
      </c>
      <c r="AV274" s="16" t="n">
        <v>2.82918585730793</v>
      </c>
      <c r="AW274" s="16" t="n">
        <v>2.84226175508412</v>
      </c>
      <c r="AX274" s="16" t="n">
        <v>2.73262059415308</v>
      </c>
      <c r="AY274" s="16" t="n">
        <v>2.95126365716025</v>
      </c>
      <c r="AZ274" s="16" t="n">
        <v>2.79448826553663</v>
      </c>
      <c r="BA274" s="19" t="n">
        <v>42</v>
      </c>
      <c r="BB274" s="19" t="n">
        <v>54</v>
      </c>
      <c r="BC274" s="19" t="n">
        <v>20</v>
      </c>
      <c r="BD274" s="19" t="n">
        <v>18</v>
      </c>
      <c r="BE274" s="19" t="n">
        <v>13</v>
      </c>
      <c r="BF274" s="19" t="n">
        <v>11</v>
      </c>
      <c r="BG274" s="19" t="n">
        <v>20</v>
      </c>
      <c r="BH274" s="19" t="n">
        <v>9</v>
      </c>
      <c r="BI274" s="19" t="n">
        <v>6</v>
      </c>
      <c r="BJ274" s="19" t="n">
        <v>8</v>
      </c>
      <c r="BK274" s="19" t="n">
        <v>7</v>
      </c>
      <c r="BL274" s="19" t="n">
        <v>12</v>
      </c>
      <c r="BM274" s="19" t="n">
        <v>10</v>
      </c>
      <c r="BN274" s="19" t="n">
        <v>-0.95831575129003</v>
      </c>
      <c r="BP274" s="19" t="n">
        <v>2</v>
      </c>
      <c r="BQ274" s="19" t="n">
        <v>2</v>
      </c>
      <c r="BR274" s="19" t="n">
        <v>5</v>
      </c>
      <c r="BS274" s="19" t="n">
        <v>5</v>
      </c>
      <c r="BT274" s="19" t="n">
        <v>0</v>
      </c>
      <c r="BU274" s="19" t="n">
        <v>0</v>
      </c>
    </row>
    <row r="275" customFormat="false" ht="14.4" hidden="false" customHeight="false" outlineLevel="0" collapsed="false">
      <c r="A275" s="19" t="n">
        <v>30</v>
      </c>
      <c r="B275" s="19" t="n">
        <v>4</v>
      </c>
      <c r="C275" s="19" t="n">
        <v>2</v>
      </c>
      <c r="D275" s="16" t="n">
        <v>23.1141621077379</v>
      </c>
      <c r="E275" s="1" t="n">
        <v>-0.0772826929092396</v>
      </c>
      <c r="F275" s="16" t="n">
        <v>25.9045949275766</v>
      </c>
      <c r="G275" s="16" t="n">
        <v>0.241205870800948</v>
      </c>
      <c r="H275" s="16" t="n">
        <v>0.31373057031201</v>
      </c>
      <c r="I275" s="16" t="n">
        <v>0.0298102881882277</v>
      </c>
      <c r="J275" s="16" t="n">
        <v>0.0373523466323579</v>
      </c>
      <c r="K275" s="16" t="n">
        <v>0.00679400876923508</v>
      </c>
      <c r="L275" s="16" t="n">
        <v>0.00502151378769786</v>
      </c>
      <c r="M275" s="16" t="n">
        <v>20.6471064153394</v>
      </c>
      <c r="N275" s="16" t="n">
        <v>21.5059505525716</v>
      </c>
      <c r="O275" s="16" t="n">
        <v>56.3743351079641</v>
      </c>
      <c r="P275" s="16" t="n">
        <v>0.0471626340106637</v>
      </c>
      <c r="Q275" s="16" t="n">
        <v>567.019926055671</v>
      </c>
      <c r="R275" s="16" t="n">
        <v>26.9968624173315</v>
      </c>
      <c r="S275" s="16" t="n">
        <v>21.0031787135254</v>
      </c>
      <c r="T275" s="16" t="n">
        <v>6449.15717097951</v>
      </c>
      <c r="U275" s="16" t="n">
        <v>-535.555589614325</v>
      </c>
      <c r="V275" s="16" t="n">
        <v>25</v>
      </c>
      <c r="W275" s="16" t="n">
        <v>14.8244639168191</v>
      </c>
      <c r="X275" s="16" t="n">
        <v>22.9264831035841</v>
      </c>
      <c r="Y275" s="16" t="n">
        <v>0.25521898966689</v>
      </c>
      <c r="Z275" s="16" t="n">
        <v>0.286783227173042</v>
      </c>
      <c r="AA275" s="16" t="n">
        <v>0.101653157082949</v>
      </c>
      <c r="AB275" s="16" t="n">
        <v>0.584638614981592</v>
      </c>
      <c r="AC275" s="16" t="n">
        <v>0.344913687755717</v>
      </c>
      <c r="AD275" s="16" t="n">
        <v>0.115649544096259</v>
      </c>
      <c r="AE275" s="16" t="n">
        <v>-0.102241279910836</v>
      </c>
      <c r="AF275" s="16" t="n">
        <v>-0.130869623891704</v>
      </c>
      <c r="AG275" s="16" t="n">
        <v>0.236119550737865</v>
      </c>
      <c r="AH275" s="16" t="n">
        <v>-0.490372346663646</v>
      </c>
      <c r="AI275" s="16" t="n">
        <v>-1.572156301941</v>
      </c>
      <c r="AJ275" s="16" t="n">
        <v>-0.833854110712834</v>
      </c>
      <c r="AK275" s="16" t="n">
        <v>3.01007208862848</v>
      </c>
      <c r="AL275" s="16" t="n">
        <v>7.82870646105524</v>
      </c>
      <c r="AM275" s="16" t="n">
        <v>9.36656441658233</v>
      </c>
      <c r="AN275" s="16" t="n">
        <v>-1.62379796222632</v>
      </c>
      <c r="AO275" s="16" t="n">
        <v>-1.62441130180316</v>
      </c>
      <c r="AP275" s="16" t="n">
        <v>1.48464401297986</v>
      </c>
      <c r="AQ275" s="16" t="n">
        <v>2.84597650937208</v>
      </c>
      <c r="AR275" s="16" t="n">
        <v>3.89021885111283</v>
      </c>
      <c r="AS275" s="16" t="n">
        <v>2.94074603890357</v>
      </c>
      <c r="AT275" s="16" t="n">
        <v>2.91607381383269</v>
      </c>
      <c r="AU275" s="16" t="n">
        <v>2.94119617603604</v>
      </c>
      <c r="AV275" s="16" t="n">
        <v>2.96516182585322</v>
      </c>
      <c r="AW275" s="16" t="n">
        <v>2.96898812346135</v>
      </c>
      <c r="AX275" s="16" t="n">
        <v>2.99020860834955</v>
      </c>
      <c r="AY275" s="16" t="n">
        <v>2.9549862689706</v>
      </c>
      <c r="AZ275" s="16" t="n">
        <v>3.01218446596156</v>
      </c>
      <c r="BA275" s="19" t="n">
        <v>46</v>
      </c>
      <c r="BB275" s="19" t="n">
        <v>51</v>
      </c>
      <c r="BC275" s="19" t="n">
        <v>17</v>
      </c>
      <c r="BD275" s="19" t="n">
        <v>18</v>
      </c>
      <c r="BE275" s="19" t="n">
        <v>12</v>
      </c>
      <c r="BF275" s="19" t="n">
        <v>10</v>
      </c>
      <c r="BG275" s="19" t="n">
        <v>18</v>
      </c>
      <c r="BH275" s="19" t="n">
        <v>12</v>
      </c>
      <c r="BI275" s="19" t="n">
        <v>8</v>
      </c>
      <c r="BJ275" s="19" t="n">
        <v>9</v>
      </c>
      <c r="BK275" s="19" t="n">
        <v>4</v>
      </c>
      <c r="BL275" s="19" t="n">
        <v>12</v>
      </c>
      <c r="BM275" s="19" t="n">
        <v>12</v>
      </c>
      <c r="BN275" s="19" t="n">
        <v>-0.82399578196941</v>
      </c>
      <c r="BP275" s="19" t="n">
        <v>5</v>
      </c>
      <c r="BQ275" s="19" t="n">
        <v>3</v>
      </c>
      <c r="BR275" s="19" t="n">
        <v>4</v>
      </c>
      <c r="BS275" s="19" t="n">
        <v>5</v>
      </c>
      <c r="BT275" s="19" t="n">
        <v>1</v>
      </c>
      <c r="BU275" s="19" t="n">
        <v>-1</v>
      </c>
    </row>
    <row r="276" customFormat="false" ht="14.4" hidden="false" customHeight="false" outlineLevel="0" collapsed="false">
      <c r="A276" s="17" t="n">
        <v>1</v>
      </c>
      <c r="B276" s="17" t="n">
        <v>4</v>
      </c>
      <c r="C276" s="17" t="n">
        <v>3</v>
      </c>
      <c r="D276" s="16" t="n">
        <v>34.7754928012966</v>
      </c>
      <c r="E276" s="1" t="n">
        <v>-0.201108464944259</v>
      </c>
      <c r="F276" s="16" t="n">
        <v>17.504231258832</v>
      </c>
      <c r="G276" s="16" t="n">
        <v>1.33617692464223</v>
      </c>
      <c r="H276" s="16" t="n">
        <v>1.48128490873394</v>
      </c>
      <c r="I276" s="16" t="n">
        <v>0.0614861217268884</v>
      </c>
      <c r="J276" s="16" t="n">
        <v>0.0694352175667553</v>
      </c>
      <c r="K276" s="16" t="n">
        <v>0.00408169923475843</v>
      </c>
      <c r="L276" s="16" t="n">
        <v>0.00444847498242129</v>
      </c>
      <c r="M276" s="16" t="n">
        <v>22.4499447178811</v>
      </c>
      <c r="N276" s="16" t="n">
        <v>22.407331009716</v>
      </c>
      <c r="O276" s="16" t="n">
        <v>89.6991740869177</v>
      </c>
      <c r="P276" s="16" t="n">
        <v>0.0441668341972378</v>
      </c>
      <c r="Q276" s="16" t="n">
        <v>1749.16127856986</v>
      </c>
      <c r="R276" s="16" t="n">
        <v>257.253396975837</v>
      </c>
      <c r="S276" s="16" t="n">
        <v>6.79937096703975</v>
      </c>
      <c r="T276" s="16" t="n">
        <v>17662.6667558275</v>
      </c>
      <c r="U276" s="16" t="n">
        <v>-3263.28328292079</v>
      </c>
      <c r="V276" s="16" t="n">
        <v>14</v>
      </c>
      <c r="W276" s="16" t="n">
        <v>620.910668525402</v>
      </c>
      <c r="X276" s="16" t="n">
        <v>761.363004685001</v>
      </c>
      <c r="Y276" s="16" t="n">
        <v>0.0166510778616052</v>
      </c>
      <c r="Z276" s="16" t="n">
        <v>0.0910478302326388</v>
      </c>
      <c r="AA276" s="16" t="n">
        <v>0.123615094984829</v>
      </c>
      <c r="AB276" s="16" t="n">
        <v>1.2832264050404</v>
      </c>
      <c r="AC276" s="16" t="n">
        <v>2.04344815816853</v>
      </c>
      <c r="AD276" s="16" t="n">
        <v>0.122820371052827</v>
      </c>
      <c r="AE276" s="16" t="n">
        <v>-0.416752355122177</v>
      </c>
      <c r="AF276" s="16" t="n">
        <v>-0.107038701589616</v>
      </c>
      <c r="AG276" s="16" t="n">
        <v>-0.535914270758172</v>
      </c>
      <c r="AH276" s="16" t="n">
        <v>-1.32319326891746</v>
      </c>
      <c r="AI276" s="16" t="n">
        <v>-0.157270514305996</v>
      </c>
      <c r="AJ276" s="16" t="n">
        <v>0.398195059311118</v>
      </c>
      <c r="AK276" s="16" t="n">
        <v>-1.67727941324026</v>
      </c>
      <c r="AL276" s="16" t="n">
        <v>-1.46328483427404</v>
      </c>
      <c r="AM276" s="16" t="n">
        <v>-3.50244130629052</v>
      </c>
      <c r="AN276" s="16" t="n">
        <v>-1.17644257032587</v>
      </c>
      <c r="AO276" s="16" t="n">
        <v>0.393142416631215</v>
      </c>
      <c r="AP276" s="16" t="n">
        <v>1.37569596054003</v>
      </c>
      <c r="AQ276" s="16" t="n">
        <v>2.52743540974019</v>
      </c>
      <c r="AR276" s="16" t="n">
        <v>3.62769114235917</v>
      </c>
      <c r="AS276" s="16" t="n">
        <v>2.95149775003547</v>
      </c>
      <c r="AT276" s="16" t="n">
        <v>2.83945550639902</v>
      </c>
      <c r="AU276" s="16" t="n">
        <v>2.95995264533242</v>
      </c>
      <c r="AV276" s="16" t="n">
        <v>2.98059408342602</v>
      </c>
      <c r="AW276" s="16" t="n">
        <v>2.89327530592234</v>
      </c>
      <c r="AX276" s="16" t="n">
        <v>3.02794526887714</v>
      </c>
      <c r="AY276" s="16" t="n">
        <v>3.02512546279807</v>
      </c>
      <c r="AZ276" s="16" t="n">
        <v>2.87053470672911</v>
      </c>
      <c r="BA276" s="17" t="n">
        <v>44</v>
      </c>
      <c r="BB276" s="17" t="n">
        <v>36</v>
      </c>
      <c r="BC276" s="17" t="n">
        <v>24</v>
      </c>
      <c r="BD276" s="17" t="n">
        <v>19</v>
      </c>
      <c r="BE276" s="17" t="n">
        <v>11</v>
      </c>
      <c r="BF276" s="17" t="n">
        <v>14</v>
      </c>
      <c r="BG276" s="17" t="n">
        <v>20</v>
      </c>
      <c r="BH276" s="17" t="n">
        <v>7</v>
      </c>
      <c r="BI276" s="17" t="n">
        <v>9</v>
      </c>
      <c r="BJ276" s="17" t="n">
        <v>11</v>
      </c>
      <c r="BK276" s="17" t="n">
        <v>6</v>
      </c>
      <c r="BL276" s="17" t="n">
        <v>12</v>
      </c>
      <c r="BM276" s="17" t="n">
        <v>9</v>
      </c>
      <c r="BN276" s="17" t="n">
        <v>0.345980984562852</v>
      </c>
      <c r="BP276" s="17" t="n">
        <v>3</v>
      </c>
      <c r="BQ276" s="17" t="n">
        <v>4</v>
      </c>
      <c r="BR276" s="17" t="n">
        <v>4</v>
      </c>
      <c r="BS276" s="17" t="n">
        <v>5</v>
      </c>
      <c r="BT276" s="17" t="n">
        <v>2</v>
      </c>
      <c r="BU276" s="17" t="n">
        <v>-2</v>
      </c>
    </row>
    <row r="277" customFormat="false" ht="14.4" hidden="false" customHeight="false" outlineLevel="0" collapsed="false">
      <c r="A277" s="17" t="n">
        <v>2</v>
      </c>
      <c r="B277" s="17" t="n">
        <v>4</v>
      </c>
      <c r="C277" s="17" t="n">
        <v>3</v>
      </c>
      <c r="D277" s="16" t="n">
        <v>24.9284755859375</v>
      </c>
      <c r="E277" s="1" t="n">
        <v>-0.0131485234745199</v>
      </c>
      <c r="F277" s="16" t="n">
        <v>24.0489029070361</v>
      </c>
      <c r="G277" s="16" t="n">
        <v>0.123755886016268</v>
      </c>
      <c r="H277" s="16" t="n">
        <v>0.137212100391427</v>
      </c>
      <c r="I277" s="16" t="n">
        <v>0.0813216642416161</v>
      </c>
      <c r="J277" s="16" t="n">
        <v>0.0735237984309359</v>
      </c>
      <c r="K277" s="16" t="n">
        <v>0.0175627452968</v>
      </c>
      <c r="L277" s="16" t="n">
        <v>0.00346683219707026</v>
      </c>
      <c r="M277" s="16" t="n">
        <v>23.7762371364598</v>
      </c>
      <c r="N277" s="16" t="n">
        <v>24.22477413812</v>
      </c>
      <c r="O277" s="16" t="n">
        <v>62.1674917000845</v>
      </c>
      <c r="P277" s="16" t="n">
        <v>0.0340080321680325</v>
      </c>
      <c r="Q277" s="16" t="n">
        <v>492.740763546777</v>
      </c>
      <c r="R277" s="16" t="n">
        <v>50.5244387909083</v>
      </c>
      <c r="S277" s="16" t="n">
        <v>9.75252324099926</v>
      </c>
      <c r="T277" s="16" t="n">
        <v>4574.54170753663</v>
      </c>
      <c r="U277" s="16" t="n">
        <v>-136.539338108616</v>
      </c>
      <c r="V277" s="16" t="n">
        <v>30</v>
      </c>
      <c r="W277" s="16" t="n">
        <v>3.94517362991996</v>
      </c>
      <c r="X277" s="16" t="n">
        <v>2.80246933765087</v>
      </c>
      <c r="Y277" s="16" t="n">
        <v>0.0658260605695552</v>
      </c>
      <c r="Z277" s="16" t="n">
        <v>0.122709815778775</v>
      </c>
      <c r="AA277" s="16" t="n">
        <v>0.407741173405846</v>
      </c>
      <c r="AB277" s="16" t="n">
        <v>-0.254647241734453</v>
      </c>
      <c r="AC277" s="16" t="n">
        <v>-1.06148347438329</v>
      </c>
      <c r="AD277" s="16" t="n">
        <v>-0.82999171523873</v>
      </c>
      <c r="AE277" s="16" t="n">
        <v>0.670400778458305</v>
      </c>
      <c r="AF277" s="16" t="n">
        <v>1.79215794786953</v>
      </c>
      <c r="AG277" s="16" t="n">
        <v>2.66604284942803</v>
      </c>
      <c r="AH277" s="16" t="n">
        <v>2.26957598763945</v>
      </c>
      <c r="AI277" s="16" t="n">
        <v>-0.279893223791684</v>
      </c>
      <c r="AJ277" s="16" t="n">
        <v>-0.322713326587975</v>
      </c>
      <c r="AK277" s="16" t="n">
        <v>-0.617867543144282</v>
      </c>
      <c r="AL277" s="16" t="n">
        <v>-1.21289374937696</v>
      </c>
      <c r="AM277" s="16" t="n">
        <v>1.30414259635544</v>
      </c>
      <c r="AN277" s="16" t="n">
        <v>0.0714754993895828</v>
      </c>
      <c r="AO277" s="16" t="n">
        <v>-0.277386546303491</v>
      </c>
      <c r="AP277" s="16" t="n">
        <v>-0.146440273063137</v>
      </c>
      <c r="AQ277" s="16" t="n">
        <v>0.200418273898978</v>
      </c>
      <c r="AR277" s="16" t="n">
        <v>-0.723073412589166</v>
      </c>
      <c r="AS277" s="16" t="n">
        <v>3.03722528696555</v>
      </c>
      <c r="AT277" s="16" t="n">
        <v>3.07197604082481</v>
      </c>
      <c r="AU277" s="16" t="n">
        <v>2.97736392496368</v>
      </c>
      <c r="AV277" s="16" t="n">
        <v>2.82800896884373</v>
      </c>
      <c r="AW277" s="16" t="n">
        <v>3.08271902962382</v>
      </c>
      <c r="AX277" s="16" t="n">
        <v>2.95323784122959</v>
      </c>
      <c r="AY277" s="16" t="n">
        <v>3.0479351706121</v>
      </c>
      <c r="AZ277" s="16" t="n">
        <v>3.04656415925574</v>
      </c>
      <c r="BA277" s="17" t="n">
        <v>49</v>
      </c>
      <c r="BB277" s="17" t="n">
        <v>39</v>
      </c>
      <c r="BC277" s="17" t="n">
        <v>20</v>
      </c>
      <c r="BD277" s="17" t="n">
        <v>19</v>
      </c>
      <c r="BE277" s="17" t="n">
        <v>12</v>
      </c>
      <c r="BF277" s="17" t="n">
        <v>14</v>
      </c>
      <c r="BG277" s="17" t="n">
        <v>17</v>
      </c>
      <c r="BH277" s="17" t="n">
        <v>10</v>
      </c>
      <c r="BI277" s="17" t="n">
        <v>5</v>
      </c>
      <c r="BJ277" s="17" t="n">
        <v>6</v>
      </c>
      <c r="BK277" s="17" t="n">
        <v>5</v>
      </c>
      <c r="BL277" s="17" t="n">
        <v>11</v>
      </c>
      <c r="BM277" s="17" t="n">
        <v>11</v>
      </c>
      <c r="BN277" s="17" t="n">
        <v>-0.284566810011696</v>
      </c>
      <c r="BP277" s="17" t="n">
        <v>3</v>
      </c>
      <c r="BQ277" s="17" t="n">
        <v>4</v>
      </c>
      <c r="BR277" s="17" t="n">
        <v>6</v>
      </c>
      <c r="BS277" s="17" t="n">
        <v>5</v>
      </c>
      <c r="BT277" s="17" t="n">
        <v>0</v>
      </c>
      <c r="BU277" s="17" t="n">
        <v>-1</v>
      </c>
    </row>
    <row r="278" customFormat="false" ht="14.4" hidden="false" customHeight="false" outlineLevel="0" collapsed="false">
      <c r="A278" s="17" t="n">
        <v>3</v>
      </c>
      <c r="B278" s="17" t="n">
        <v>4</v>
      </c>
      <c r="C278" s="17" t="n">
        <v>3</v>
      </c>
      <c r="D278" s="16" t="n">
        <v>25.726607653801</v>
      </c>
      <c r="E278" s="1" t="n">
        <v>-0.525302153555625</v>
      </c>
      <c r="F278" s="16" t="n">
        <v>23.3814512169141</v>
      </c>
      <c r="G278" s="16" t="n">
        <v>0.197633480728408</v>
      </c>
      <c r="H278" s="16" t="n">
        <v>0.247541573898367</v>
      </c>
      <c r="I278" s="16" t="n">
        <v>0.0536505900388019</v>
      </c>
      <c r="J278" s="16" t="n">
        <v>0.0688238923738622</v>
      </c>
      <c r="K278" s="16" t="n">
        <v>0.0072810665926436</v>
      </c>
      <c r="L278" s="16" t="n">
        <v>0.00587345829511455</v>
      </c>
      <c r="M278" s="16" t="n">
        <v>30.3934369961718</v>
      </c>
      <c r="N278" s="16" t="n">
        <v>26.6406019434648</v>
      </c>
      <c r="O278" s="16" t="n">
        <v>65.2030432143555</v>
      </c>
      <c r="P278" s="16" t="n">
        <v>0.0554400569216462</v>
      </c>
      <c r="Q278" s="16" t="n">
        <v>540.073714833401</v>
      </c>
      <c r="R278" s="16" t="n">
        <v>89.9170513309103</v>
      </c>
      <c r="S278" s="16" t="n">
        <v>6.00635482191065</v>
      </c>
      <c r="T278" s="16" t="n">
        <v>14912.4913880001</v>
      </c>
      <c r="U278" s="16" t="n">
        <v>-238.400535547842</v>
      </c>
      <c r="V278" s="16" t="n">
        <v>22</v>
      </c>
      <c r="W278" s="16" t="n">
        <v>759.52824119735</v>
      </c>
      <c r="X278" s="16" t="n">
        <v>529.960688922713</v>
      </c>
      <c r="Y278" s="16" t="n">
        <v>0.117656428903587</v>
      </c>
      <c r="Z278" s="16" t="n">
        <v>-0.0450459057062673</v>
      </c>
      <c r="AA278" s="16" t="n">
        <v>-0.222194204292052</v>
      </c>
      <c r="AB278" s="16" t="n">
        <v>-0.333510206897843</v>
      </c>
      <c r="AC278" s="16" t="n">
        <v>-0.786957482856303</v>
      </c>
      <c r="AD278" s="16" t="n">
        <v>0.0853631495873028</v>
      </c>
      <c r="AE278" s="16" t="n">
        <v>0.0205795602821523</v>
      </c>
      <c r="AF278" s="16" t="n">
        <v>-0.053657718270482</v>
      </c>
      <c r="AG278" s="16" t="n">
        <v>-0.599466764691636</v>
      </c>
      <c r="AH278" s="16" t="n">
        <v>-2.15189158060977</v>
      </c>
      <c r="AI278" s="16" t="n">
        <v>0.382058925968476</v>
      </c>
      <c r="AJ278" s="16" t="n">
        <v>0.323217615826602</v>
      </c>
      <c r="AK278" s="16" t="n">
        <v>1.16819408389643</v>
      </c>
      <c r="AL278" s="16" t="n">
        <v>-0.0818088368636021</v>
      </c>
      <c r="AM278" s="16" t="n">
        <v>-1.01198955136772</v>
      </c>
      <c r="AN278" s="16" t="n">
        <v>0.11114293337344</v>
      </c>
      <c r="AO278" s="16" t="n">
        <v>0.446984647633882</v>
      </c>
      <c r="AP278" s="16" t="n">
        <v>1.75586645248715</v>
      </c>
      <c r="AQ278" s="16" t="n">
        <v>3.05774131544591</v>
      </c>
      <c r="AR278" s="16" t="n">
        <v>4.88404012094002</v>
      </c>
      <c r="AS278" s="16" t="n">
        <v>2.76931928848275</v>
      </c>
      <c r="AT278" s="16" t="n">
        <v>2.77650658888855</v>
      </c>
      <c r="AU278" s="16" t="n">
        <v>2.75318681007311</v>
      </c>
      <c r="AV278" s="16" t="n">
        <v>2.81316845393398</v>
      </c>
      <c r="AW278" s="16" t="n">
        <v>2.78288873741564</v>
      </c>
      <c r="AX278" s="16" t="n">
        <v>2.82037284094186</v>
      </c>
      <c r="AY278" s="16" t="n">
        <v>2.90272274961923</v>
      </c>
      <c r="AZ278" s="16" t="n">
        <v>2.68375383398673</v>
      </c>
      <c r="BA278" s="17" t="n">
        <v>48</v>
      </c>
      <c r="BB278" s="17" t="n">
        <v>48</v>
      </c>
      <c r="BC278" s="17" t="n">
        <v>21</v>
      </c>
      <c r="BD278" s="17" t="n">
        <v>16</v>
      </c>
      <c r="BE278" s="17" t="n">
        <v>12</v>
      </c>
      <c r="BF278" s="17" t="n">
        <v>10</v>
      </c>
      <c r="BG278" s="17" t="n">
        <v>16</v>
      </c>
      <c r="BH278" s="17" t="n">
        <v>8</v>
      </c>
      <c r="BI278" s="17" t="n">
        <v>8</v>
      </c>
      <c r="BJ278" s="17" t="n">
        <v>13</v>
      </c>
      <c r="BK278" s="17" t="n">
        <v>6</v>
      </c>
      <c r="BL278" s="17" t="n">
        <v>12</v>
      </c>
      <c r="BM278" s="17" t="n">
        <v>5</v>
      </c>
      <c r="BN278" s="17" t="n">
        <v>0.249050667576041</v>
      </c>
      <c r="BP278" s="17" t="n">
        <v>4</v>
      </c>
      <c r="BQ278" s="17" t="n">
        <v>4</v>
      </c>
      <c r="BR278" s="17" t="n">
        <v>5</v>
      </c>
      <c r="BS278" s="17" t="n">
        <v>6</v>
      </c>
      <c r="BT278" s="17" t="n">
        <v>0</v>
      </c>
      <c r="BU278" s="17" t="n">
        <v>-2</v>
      </c>
    </row>
    <row r="279" customFormat="false" ht="14.4" hidden="false" customHeight="false" outlineLevel="0" collapsed="false">
      <c r="A279" s="17" t="n">
        <v>4</v>
      </c>
      <c r="B279" s="17" t="n">
        <v>4</v>
      </c>
      <c r="C279" s="17" t="n">
        <v>3</v>
      </c>
      <c r="D279" s="16" t="n">
        <v>21.2364577684679</v>
      </c>
      <c r="E279" s="1" t="n">
        <v>-0.11336528364475</v>
      </c>
      <c r="F279" s="16" t="n">
        <v>21.9099138892475</v>
      </c>
      <c r="G279" s="16" t="n">
        <v>0.42708613659694</v>
      </c>
      <c r="H279" s="16" t="n">
        <v>0.54594929879648</v>
      </c>
      <c r="I279" s="16" t="n">
        <v>0.0811683691763884</v>
      </c>
      <c r="J279" s="16" t="n">
        <v>0.0826739993301498</v>
      </c>
      <c r="K279" s="16" t="n">
        <v>0.00756516676689878</v>
      </c>
      <c r="L279" s="16" t="n">
        <v>0.00650816130976424</v>
      </c>
      <c r="M279" s="16" t="n">
        <v>21.4667751104611</v>
      </c>
      <c r="N279" s="16" t="n">
        <v>21.1743816998592</v>
      </c>
      <c r="O279" s="16" t="n">
        <v>53.2248195801704</v>
      </c>
      <c r="P279" s="16" t="n">
        <v>0.0544920169759992</v>
      </c>
      <c r="Q279" s="16" t="n">
        <v>369.696034390005</v>
      </c>
      <c r="R279" s="16" t="n">
        <v>50.326960394521</v>
      </c>
      <c r="S279" s="16" t="n">
        <v>7.34588442242288</v>
      </c>
      <c r="T279" s="16" t="n">
        <v>11623.7287281402</v>
      </c>
      <c r="U279" s="16" t="n">
        <v>1528.64169939632</v>
      </c>
      <c r="V279" s="16" t="n">
        <v>26</v>
      </c>
      <c r="W279" s="16" t="n">
        <v>54.7984644674027</v>
      </c>
      <c r="X279" s="16" t="n">
        <v>48.6029360036125</v>
      </c>
      <c r="Y279" s="16" t="n">
        <v>0.0299649491508276</v>
      </c>
      <c r="Z279" s="16" t="n">
        <v>0.552528696677313</v>
      </c>
      <c r="AA279" s="16" t="n">
        <v>-0.603114097355219</v>
      </c>
      <c r="AB279" s="16" t="n">
        <v>0.416061769915041</v>
      </c>
      <c r="AC279" s="16" t="n">
        <v>0.569077623529317</v>
      </c>
      <c r="AD279" s="16" t="n">
        <v>0.115697545199345</v>
      </c>
      <c r="AE279" s="16" t="n">
        <v>0.170747953886492</v>
      </c>
      <c r="AF279" s="16" t="n">
        <v>-1.22539397250052</v>
      </c>
      <c r="AG279" s="16" t="n">
        <v>-0.532115552786773</v>
      </c>
      <c r="AH279" s="16" t="n">
        <v>-0.0231995906789205</v>
      </c>
      <c r="AI279" s="16" t="n">
        <v>-0.309551276008621</v>
      </c>
      <c r="AJ279" s="16" t="n">
        <v>0.661625082525582</v>
      </c>
      <c r="AK279" s="16" t="n">
        <v>0.698696250148883</v>
      </c>
      <c r="AL279" s="16" t="n">
        <v>-0.442321195174869</v>
      </c>
      <c r="AM279" s="16" t="n">
        <v>0.475777717677558</v>
      </c>
      <c r="AN279" s="16" t="n">
        <v>0.56488772724029</v>
      </c>
      <c r="AO279" s="16" t="n">
        <v>-0.37584398385433</v>
      </c>
      <c r="AP279" s="16" t="n">
        <v>0.80547594496516</v>
      </c>
      <c r="AQ279" s="16" t="n">
        <v>-2.32938634065908</v>
      </c>
      <c r="AR279" s="16" t="n">
        <v>-0.613404347029995</v>
      </c>
      <c r="AS279" s="16" t="n">
        <v>2.94749776914722</v>
      </c>
      <c r="AT279" s="16" t="n">
        <v>2.92328989421747</v>
      </c>
      <c r="AU279" s="16" t="n">
        <v>2.9182673484359</v>
      </c>
      <c r="AV279" s="16" t="n">
        <v>2.98521275813739</v>
      </c>
      <c r="AW279" s="16" t="n">
        <v>3.03694685688037</v>
      </c>
      <c r="AX279" s="16" t="n">
        <v>2.98974308763861</v>
      </c>
      <c r="AY279" s="16" t="n">
        <v>3.00378360082766</v>
      </c>
      <c r="AZ279" s="16" t="n">
        <v>3.09672237817643</v>
      </c>
      <c r="BA279" s="17" t="n">
        <v>42</v>
      </c>
      <c r="BB279" s="17" t="n">
        <v>52</v>
      </c>
      <c r="BC279" s="17" t="n">
        <v>20</v>
      </c>
      <c r="BD279" s="17" t="n">
        <v>16</v>
      </c>
      <c r="BE279" s="17" t="n">
        <v>12</v>
      </c>
      <c r="BF279" s="17" t="n">
        <v>5</v>
      </c>
      <c r="BG279" s="17" t="n">
        <v>15</v>
      </c>
      <c r="BH279" s="17" t="n">
        <v>12</v>
      </c>
      <c r="BI279" s="17" t="n">
        <v>4</v>
      </c>
      <c r="BJ279" s="17" t="n">
        <v>12</v>
      </c>
      <c r="BK279" s="17" t="n">
        <v>6</v>
      </c>
      <c r="BL279" s="17" t="n">
        <v>8</v>
      </c>
      <c r="BM279" s="17" t="n">
        <v>4</v>
      </c>
      <c r="BN279" s="17" t="n">
        <v>0.705466262851139</v>
      </c>
      <c r="BP279" s="17" t="n">
        <v>6</v>
      </c>
      <c r="BQ279" s="17" t="n">
        <v>6</v>
      </c>
      <c r="BR279" s="17" t="n">
        <v>2</v>
      </c>
      <c r="BS279" s="17" t="n">
        <v>2</v>
      </c>
      <c r="BT279" s="17" t="n">
        <v>0</v>
      </c>
      <c r="BU279" s="17" t="n">
        <v>-1</v>
      </c>
    </row>
    <row r="280" customFormat="false" ht="14.4" hidden="false" customHeight="false" outlineLevel="0" collapsed="false">
      <c r="A280" s="17" t="n">
        <v>5</v>
      </c>
      <c r="B280" s="17" t="n">
        <v>4</v>
      </c>
      <c r="C280" s="17" t="n">
        <v>3</v>
      </c>
      <c r="D280" s="16" t="n">
        <v>22.4575727312334</v>
      </c>
      <c r="E280" s="1" t="n">
        <v>-0.428497414829245</v>
      </c>
      <c r="F280" s="16" t="n">
        <v>24.4622697764453</v>
      </c>
      <c r="G280" s="16" t="n">
        <v>0.213153459186382</v>
      </c>
      <c r="H280" s="16" t="n">
        <v>0.195144100107493</v>
      </c>
      <c r="I280" s="16" t="n">
        <v>0.211376961457807</v>
      </c>
      <c r="J280" s="16" t="n">
        <v>0.172227555163393</v>
      </c>
      <c r="K280" s="16" t="n">
        <v>0.0882514741931944</v>
      </c>
      <c r="L280" s="16" t="n">
        <v>0.00503372544277866</v>
      </c>
      <c r="M280" s="16" t="n">
        <v>28.9853981458711</v>
      </c>
      <c r="N280" s="16" t="n">
        <v>29.5388178301424</v>
      </c>
      <c r="O280" s="16" t="n">
        <v>78.4258133154431</v>
      </c>
      <c r="P280" s="16" t="n">
        <v>0.0470054223732381</v>
      </c>
      <c r="Q280" s="16" t="n">
        <v>932.705394605399</v>
      </c>
      <c r="R280" s="16" t="n">
        <v>261.981390749612</v>
      </c>
      <c r="S280" s="16" t="n">
        <v>3.56019712673726</v>
      </c>
      <c r="T280" s="16" t="n">
        <v>8418.22336358682</v>
      </c>
      <c r="U280" s="16" t="n">
        <v>-3393.22860504499</v>
      </c>
      <c r="V280" s="16" t="n">
        <v>31</v>
      </c>
      <c r="W280" s="16" t="n">
        <v>7.15492107767459</v>
      </c>
      <c r="X280" s="16" t="n">
        <v>5.46948331837282</v>
      </c>
      <c r="Y280" s="16" t="n">
        <v>-0.0300561060569342</v>
      </c>
      <c r="Z280" s="16" t="n">
        <v>-0.179831031519839</v>
      </c>
      <c r="AA280" s="16" t="n">
        <v>-0.368964613829594</v>
      </c>
      <c r="AB280" s="16" t="n">
        <v>0.084631244570984</v>
      </c>
      <c r="AC280" s="16" t="n">
        <v>0.665215964553088</v>
      </c>
      <c r="AD280" s="16" t="n">
        <v>0.0326619613498294</v>
      </c>
      <c r="AE280" s="16" t="n">
        <v>0.0682225331527871</v>
      </c>
      <c r="AF280" s="16" t="n">
        <v>0.0149213664272468</v>
      </c>
      <c r="AG280" s="16" t="n">
        <v>0.0934444815079416</v>
      </c>
      <c r="AH280" s="16" t="n">
        <v>0.0869090359522183</v>
      </c>
      <c r="AI280" s="16" t="n">
        <v>-0.93799684605396</v>
      </c>
      <c r="AJ280" s="16" t="n">
        <v>-0.943731790097095</v>
      </c>
      <c r="AK280" s="16" t="n">
        <v>0.856343480861538</v>
      </c>
      <c r="AL280" s="16" t="n">
        <v>1.64661206018539</v>
      </c>
      <c r="AM280" s="16" t="n">
        <v>2.82267649094235</v>
      </c>
      <c r="AN280" s="16" t="n">
        <v>1.6297199418642</v>
      </c>
      <c r="AO280" s="16" t="n">
        <v>0.517722889398418</v>
      </c>
      <c r="AP280" s="16" t="n">
        <v>-3.22267639754932</v>
      </c>
      <c r="AQ280" s="16" t="n">
        <v>-7.0393005359209</v>
      </c>
      <c r="AR280" s="16" t="n">
        <v>-8.51948198858503</v>
      </c>
      <c r="AS280" s="16" t="n">
        <v>2.98503746882018</v>
      </c>
      <c r="AT280" s="16" t="n">
        <v>2.9821281276474</v>
      </c>
      <c r="AU280" s="16" t="n">
        <v>2.73656450943563</v>
      </c>
      <c r="AV280" s="16" t="n">
        <v>2.74204191338702</v>
      </c>
      <c r="AW280" s="16" t="n">
        <v>3.22704047897695</v>
      </c>
      <c r="AX280" s="16" t="n">
        <v>3.10299000529877</v>
      </c>
      <c r="AY280" s="16" t="n">
        <v>2.92398311087207</v>
      </c>
      <c r="AZ280" s="16" t="n">
        <v>3.14262171657492</v>
      </c>
      <c r="BA280" s="17" t="n">
        <v>47</v>
      </c>
      <c r="BB280" s="17" t="n">
        <v>48</v>
      </c>
      <c r="BC280" s="17" t="n">
        <v>21</v>
      </c>
      <c r="BD280" s="17" t="n">
        <v>18</v>
      </c>
      <c r="BE280" s="17" t="n">
        <v>10</v>
      </c>
      <c r="BF280" s="17" t="n">
        <v>12</v>
      </c>
      <c r="BG280" s="17" t="n">
        <v>17</v>
      </c>
      <c r="BH280" s="17" t="n">
        <v>5</v>
      </c>
      <c r="BI280" s="17" t="n">
        <v>6</v>
      </c>
      <c r="BJ280" s="17" t="n">
        <v>10</v>
      </c>
      <c r="BK280" s="17" t="n">
        <v>4</v>
      </c>
      <c r="BL280" s="17" t="n">
        <v>14</v>
      </c>
      <c r="BM280" s="17" t="n">
        <v>6</v>
      </c>
      <c r="BN280" s="17" t="n">
        <v>-0.571630438705836</v>
      </c>
      <c r="BP280" s="17" t="n">
        <v>3</v>
      </c>
      <c r="BQ280" s="17" t="n">
        <v>3</v>
      </c>
      <c r="BR280" s="17" t="n">
        <v>3</v>
      </c>
      <c r="BS280" s="17" t="n">
        <v>8</v>
      </c>
      <c r="BT280" s="17" t="n">
        <v>-1</v>
      </c>
      <c r="BU280" s="17" t="n">
        <v>0</v>
      </c>
    </row>
    <row r="281" customFormat="false" ht="14.4" hidden="false" customHeight="false" outlineLevel="0" collapsed="false">
      <c r="A281" s="17" t="n">
        <v>6</v>
      </c>
      <c r="B281" s="17" t="n">
        <v>4</v>
      </c>
      <c r="C281" s="17" t="n">
        <v>3</v>
      </c>
      <c r="D281" s="16" t="n">
        <v>19.9983748212845</v>
      </c>
      <c r="E281" s="1" t="n">
        <v>-0.00271597228670117</v>
      </c>
      <c r="F281" s="16" t="n">
        <v>26.108338613237</v>
      </c>
      <c r="G281" s="16" t="n">
        <v>0.27667368444505</v>
      </c>
      <c r="H281" s="16" t="n">
        <v>0.282283469080461</v>
      </c>
      <c r="I281" s="16" t="n">
        <v>0.140555425787041</v>
      </c>
      <c r="J281" s="16" t="n">
        <v>0.117511445608935</v>
      </c>
      <c r="K281" s="16" t="n">
        <v>0.0629618690872583</v>
      </c>
      <c r="L281" s="16" t="n">
        <v>0.00545631500363986</v>
      </c>
      <c r="M281" s="16" t="n">
        <v>28.4437417019093</v>
      </c>
      <c r="N281" s="16" t="n">
        <v>32.2071500795652</v>
      </c>
      <c r="O281" s="16" t="n">
        <v>71.476632266249</v>
      </c>
      <c r="P281" s="16" t="n">
        <v>0.0278446742301611</v>
      </c>
      <c r="Q281" s="16" t="n">
        <v>588.584670130438</v>
      </c>
      <c r="R281" s="16" t="n">
        <v>39.1750781387945</v>
      </c>
      <c r="S281" s="16" t="n">
        <v>15.0244670360356</v>
      </c>
      <c r="T281" s="16" t="n">
        <v>11885.0003904278</v>
      </c>
      <c r="U281" s="16" t="n">
        <v>545.602325758846</v>
      </c>
      <c r="V281" s="16" t="n">
        <v>25</v>
      </c>
      <c r="W281" s="16" t="n">
        <v>19.8858733088424</v>
      </c>
      <c r="X281" s="16" t="n">
        <v>33.4818189382415</v>
      </c>
      <c r="Y281" s="16" t="n">
        <v>0.112337852948757</v>
      </c>
      <c r="Z281" s="16" t="n">
        <v>0.345780555873184</v>
      </c>
      <c r="AA281" s="16" t="n">
        <v>0.0690192872680666</v>
      </c>
      <c r="AB281" s="16" t="n">
        <v>-0.074270859668449</v>
      </c>
      <c r="AC281" s="16" t="n">
        <v>0.762332403120936</v>
      </c>
      <c r="AD281" s="16" t="n">
        <v>-0.177114963436473</v>
      </c>
      <c r="AE281" s="16" t="n">
        <v>-0.0565592954757955</v>
      </c>
      <c r="AF281" s="16" t="n">
        <v>-0.0448270293774572</v>
      </c>
      <c r="AG281" s="16" t="n">
        <v>1.03096138566806</v>
      </c>
      <c r="AH281" s="16" t="n">
        <v>1.12054815029405</v>
      </c>
      <c r="AI281" s="16" t="n">
        <v>0.0148459032539536</v>
      </c>
      <c r="AJ281" s="16" t="n">
        <v>-0.0166388082782017</v>
      </c>
      <c r="AK281" s="16" t="n">
        <v>3.28370750419679</v>
      </c>
      <c r="AL281" s="16" t="n">
        <v>6.80573900358019</v>
      </c>
      <c r="AM281" s="16" t="n">
        <v>7.55950746830307</v>
      </c>
      <c r="AN281" s="16" t="n">
        <v>0.0793051293269157</v>
      </c>
      <c r="AO281" s="16" t="n">
        <v>-0.760313080649469</v>
      </c>
      <c r="AP281" s="16" t="n">
        <v>-0.0531827977209066</v>
      </c>
      <c r="AQ281" s="16" t="n">
        <v>0.0428526065829425</v>
      </c>
      <c r="AR281" s="16" t="n">
        <v>-0.0730264763911653</v>
      </c>
      <c r="AS281" s="16" t="n">
        <v>2.86075166650116</v>
      </c>
      <c r="AT281" s="16" t="n">
        <v>2.8658138784896</v>
      </c>
      <c r="AU281" s="16" t="n">
        <v>2.96533923324202</v>
      </c>
      <c r="AV281" s="16" t="n">
        <v>2.90459132522618</v>
      </c>
      <c r="AW281" s="16" t="n">
        <v>2.86611751291622</v>
      </c>
      <c r="AX281" s="16" t="n">
        <v>2.79019875725953</v>
      </c>
      <c r="AY281" s="16" t="n">
        <v>3.15510743908521</v>
      </c>
      <c r="AZ281" s="16" t="n">
        <v>3.12565651380021</v>
      </c>
      <c r="BA281" s="17" t="n">
        <v>49</v>
      </c>
      <c r="BB281" s="17" t="n">
        <v>49</v>
      </c>
      <c r="BC281" s="17" t="n">
        <v>18</v>
      </c>
      <c r="BD281" s="17" t="n">
        <v>19</v>
      </c>
      <c r="BE281" s="17" t="n">
        <v>12</v>
      </c>
      <c r="BF281" s="17" t="n">
        <v>11</v>
      </c>
      <c r="BG281" s="17" t="n">
        <v>16</v>
      </c>
      <c r="BH281" s="17" t="n">
        <v>12</v>
      </c>
      <c r="BI281" s="17" t="n">
        <v>7</v>
      </c>
      <c r="BJ281" s="17" t="n">
        <v>9</v>
      </c>
      <c r="BK281" s="17" t="n">
        <v>3</v>
      </c>
      <c r="BL281" s="17" t="n">
        <v>12</v>
      </c>
      <c r="BM281" s="17" t="n">
        <v>16</v>
      </c>
      <c r="BN281" s="17" t="n">
        <v>0.940740491215257</v>
      </c>
      <c r="BP281" s="17" t="n">
        <v>6</v>
      </c>
      <c r="BQ281" s="17" t="n">
        <v>7</v>
      </c>
      <c r="BR281" s="17" t="n">
        <v>2</v>
      </c>
      <c r="BS281" s="17" t="n">
        <v>8</v>
      </c>
      <c r="BT281" s="17" t="n">
        <v>0</v>
      </c>
      <c r="BU281" s="17" t="n">
        <v>0</v>
      </c>
    </row>
    <row r="282" customFormat="false" ht="14.4" hidden="false" customHeight="false" outlineLevel="0" collapsed="false">
      <c r="A282" s="17" t="n">
        <v>7</v>
      </c>
      <c r="B282" s="17" t="n">
        <v>4</v>
      </c>
      <c r="C282" s="17" t="n">
        <v>3</v>
      </c>
      <c r="D282" s="16" t="n">
        <v>20.9628598099031</v>
      </c>
      <c r="E282" s="1" t="n">
        <v>0.0568720674234093</v>
      </c>
      <c r="F282" s="16" t="n">
        <v>19.6379015745358</v>
      </c>
      <c r="G282" s="16" t="n">
        <v>0.737045491130957</v>
      </c>
      <c r="H282" s="16" t="n">
        <v>0.881101177909941</v>
      </c>
      <c r="I282" s="16" t="n">
        <v>0.0782254244614251</v>
      </c>
      <c r="J282" s="16" t="n">
        <v>0.0794408918303268</v>
      </c>
      <c r="K282" s="16" t="n">
        <v>0.0548732067701975</v>
      </c>
      <c r="L282" s="16" t="n">
        <v>0.00461017290072973</v>
      </c>
      <c r="M282" s="16" t="n">
        <v>27.1914466318125</v>
      </c>
      <c r="N282" s="16" t="n">
        <v>26.1746842706155</v>
      </c>
      <c r="O282" s="16" t="n">
        <v>66.785084458874</v>
      </c>
      <c r="P282" s="16" t="n">
        <v>0.0502231662372773</v>
      </c>
      <c r="Q282" s="16" t="n">
        <v>651.72483270941</v>
      </c>
      <c r="R282" s="16" t="n">
        <v>139.69708169575</v>
      </c>
      <c r="S282" s="16" t="n">
        <v>4.6652716348708</v>
      </c>
      <c r="T282" s="16" t="n">
        <v>11044.3652299305</v>
      </c>
      <c r="U282" s="16" t="n">
        <v>-1196.24119524028</v>
      </c>
      <c r="V282" s="16" t="n">
        <v>28</v>
      </c>
      <c r="W282" s="16" t="n">
        <v>11.2631982770036</v>
      </c>
      <c r="X282" s="16" t="n">
        <v>14.9889645912647</v>
      </c>
      <c r="Y282" s="16" t="n">
        <v>-0.205553989948921</v>
      </c>
      <c r="Z282" s="16" t="n">
        <v>0.409595977710629</v>
      </c>
      <c r="AA282" s="16" t="n">
        <v>0.257858187953091</v>
      </c>
      <c r="AB282" s="16" t="n">
        <v>-0.194642273198126</v>
      </c>
      <c r="AC282" s="16" t="n">
        <v>0.643039541660669</v>
      </c>
      <c r="AD282" s="16" t="n">
        <v>-0.514739787913757</v>
      </c>
      <c r="AE282" s="16" t="n">
        <v>0.0657551900098629</v>
      </c>
      <c r="AF282" s="16" t="n">
        <v>0.643677957931684</v>
      </c>
      <c r="AG282" s="16" t="n">
        <v>-0.111158607985999</v>
      </c>
      <c r="AH282" s="16" t="n">
        <v>-0.504784583127725</v>
      </c>
      <c r="AI282" s="16" t="n">
        <v>-0.0178050452184175</v>
      </c>
      <c r="AJ282" s="16" t="n">
        <v>0.98964087070004</v>
      </c>
      <c r="AK282" s="16" t="n">
        <v>2.53294888011725</v>
      </c>
      <c r="AL282" s="16" t="n">
        <v>4.42330003407384</v>
      </c>
      <c r="AM282" s="16" t="n">
        <v>4.17785214784909</v>
      </c>
      <c r="AN282" s="16" t="n">
        <v>0.384295243797849</v>
      </c>
      <c r="AO282" s="16" t="n">
        <v>0.736747569838385</v>
      </c>
      <c r="AP282" s="16" t="n">
        <v>0.886048705049985</v>
      </c>
      <c r="AQ282" s="16" t="n">
        <v>3.16680913371483</v>
      </c>
      <c r="AR282" s="16" t="n">
        <v>1.64475948719684</v>
      </c>
      <c r="AS282" s="16" t="n">
        <v>2.90894880201221</v>
      </c>
      <c r="AT282" s="16" t="n">
        <v>2.91141076171247</v>
      </c>
      <c r="AU282" s="16" t="n">
        <v>2.90729340090373</v>
      </c>
      <c r="AV282" s="16" t="n">
        <v>2.91673373614428</v>
      </c>
      <c r="AW282" s="16" t="n">
        <v>2.94216409290036</v>
      </c>
      <c r="AX282" s="16" t="n">
        <v>2.97658965720115</v>
      </c>
      <c r="AY282" s="16" t="n">
        <v>2.9956994690152</v>
      </c>
      <c r="AZ282" s="16" t="n">
        <v>3.01320993343135</v>
      </c>
      <c r="BA282" s="17" t="n">
        <v>42</v>
      </c>
      <c r="BB282" s="17" t="n">
        <v>46</v>
      </c>
      <c r="BC282" s="17" t="n">
        <v>17</v>
      </c>
      <c r="BD282" s="17" t="n">
        <v>20</v>
      </c>
      <c r="BE282" s="17" t="n">
        <v>14</v>
      </c>
      <c r="BF282" s="17" t="n">
        <v>12</v>
      </c>
      <c r="BG282" s="17" t="n">
        <v>13</v>
      </c>
      <c r="BH282" s="17" t="n">
        <v>7</v>
      </c>
      <c r="BI282" s="17" t="n">
        <v>3</v>
      </c>
      <c r="BJ282" s="17" t="n">
        <v>13</v>
      </c>
      <c r="BK282" s="17" t="n">
        <v>3</v>
      </c>
      <c r="BL282" s="17" t="n">
        <v>12</v>
      </c>
      <c r="BM282" s="17" t="n">
        <v>4</v>
      </c>
      <c r="BN282" s="17" t="n">
        <v>0.297025938955902</v>
      </c>
      <c r="BP282" s="17" t="n">
        <v>3</v>
      </c>
      <c r="BQ282" s="17" t="n">
        <v>5</v>
      </c>
      <c r="BR282" s="17" t="n">
        <v>2</v>
      </c>
      <c r="BS282" s="17" t="n">
        <v>5</v>
      </c>
      <c r="BT282" s="17" t="n">
        <v>-1</v>
      </c>
      <c r="BU282" s="17" t="n">
        <v>0</v>
      </c>
    </row>
    <row r="283" customFormat="false" ht="14.4" hidden="false" customHeight="false" outlineLevel="0" collapsed="false">
      <c r="A283" s="17" t="n">
        <v>8</v>
      </c>
      <c r="B283" s="17" t="n">
        <v>4</v>
      </c>
      <c r="C283" s="17" t="n">
        <v>3</v>
      </c>
      <c r="D283" s="16" t="n">
        <v>25.285810358149</v>
      </c>
      <c r="E283" s="1" t="n">
        <v>-0.547085782878796</v>
      </c>
      <c r="F283" s="16" t="n">
        <v>20.1941336739749</v>
      </c>
      <c r="G283" s="16" t="n">
        <v>0.819923067327866</v>
      </c>
      <c r="H283" s="16" t="n">
        <v>0.985719797162722</v>
      </c>
      <c r="I283" s="16" t="n">
        <v>0.0863287200610271</v>
      </c>
      <c r="J283" s="16" t="n">
        <v>0.0962145873701859</v>
      </c>
      <c r="K283" s="16" t="n">
        <v>0.0195399096638796</v>
      </c>
      <c r="L283" s="16" t="n">
        <v>0.00432358552593679</v>
      </c>
      <c r="M283" s="16" t="n">
        <v>23.8642822108435</v>
      </c>
      <c r="N283" s="16" t="n">
        <v>21.4992643225741</v>
      </c>
      <c r="O283" s="16" t="n">
        <v>61.5374089778785</v>
      </c>
      <c r="P283" s="16" t="n">
        <v>0.0772461183297735</v>
      </c>
      <c r="Q283" s="16" t="n">
        <v>525.679259847154</v>
      </c>
      <c r="R283" s="16" t="n">
        <v>387.294651582248</v>
      </c>
      <c r="S283" s="16" t="n">
        <v>1.35731091999218</v>
      </c>
      <c r="T283" s="16" t="n">
        <v>23324.0077564224</v>
      </c>
      <c r="U283" s="16" t="n">
        <v>-2484.53171015399</v>
      </c>
      <c r="V283" s="16" t="n">
        <v>23</v>
      </c>
      <c r="W283" s="16" t="n">
        <v>313.222606087179</v>
      </c>
      <c r="X283" s="16" t="n">
        <v>576.264336601871</v>
      </c>
      <c r="Y283" s="16" t="n">
        <v>0.982112144476829</v>
      </c>
      <c r="Z283" s="16" t="n">
        <v>0.374549481481526</v>
      </c>
      <c r="AA283" s="16" t="n">
        <v>-0.90774114250138</v>
      </c>
      <c r="AB283" s="16" t="n">
        <v>-2.51445959671921</v>
      </c>
      <c r="AC283" s="16" t="n">
        <v>-2.28153011659322</v>
      </c>
      <c r="AD283" s="16" t="n">
        <v>-0.274128261630286</v>
      </c>
      <c r="AE283" s="16" t="n">
        <v>-0.168060267127552</v>
      </c>
      <c r="AF283" s="16" t="n">
        <v>1.28392389078803</v>
      </c>
      <c r="AG283" s="16" t="n">
        <v>0.337664533413679</v>
      </c>
      <c r="AH283" s="16" t="n">
        <v>0.600626286696819</v>
      </c>
      <c r="AI283" s="16" t="n">
        <v>-0.820477475078053</v>
      </c>
      <c r="AJ283" s="16" t="n">
        <v>0.523142341690544</v>
      </c>
      <c r="AK283" s="16" t="n">
        <v>2.89720826537324</v>
      </c>
      <c r="AL283" s="16" t="n">
        <v>3.4868163042242</v>
      </c>
      <c r="AM283" s="16" t="n">
        <v>3.59105212842706</v>
      </c>
      <c r="AN283" s="16" t="n">
        <v>1.31249721849965</v>
      </c>
      <c r="AO283" s="16" t="n">
        <v>-0.599079668040346</v>
      </c>
      <c r="AP283" s="16" t="n">
        <v>-0.772936037493312</v>
      </c>
      <c r="AQ283" s="16" t="n">
        <v>-0.0166301050168404</v>
      </c>
      <c r="AR283" s="16" t="n">
        <v>2.21142922843359</v>
      </c>
      <c r="AS283" s="16" t="n">
        <v>2.92220992275897</v>
      </c>
      <c r="AT283" s="16" t="n">
        <v>2.99836556777397</v>
      </c>
      <c r="AU283" s="16" t="n">
        <v>2.98751970609968</v>
      </c>
      <c r="AV283" s="16" t="n">
        <v>2.9785012682479</v>
      </c>
      <c r="AW283" s="16" t="n">
        <v>2.99008978148673</v>
      </c>
      <c r="AX283" s="16" t="n">
        <v>3.03857824650704</v>
      </c>
      <c r="AY283" s="16" t="n">
        <v>2.86509969360979</v>
      </c>
      <c r="AZ283" s="16" t="n">
        <v>2.87736402665584</v>
      </c>
      <c r="BA283" s="17" t="n">
        <v>46</v>
      </c>
      <c r="BB283" s="17" t="n">
        <v>42</v>
      </c>
      <c r="BC283" s="17" t="n">
        <v>18</v>
      </c>
      <c r="BD283" s="17" t="n">
        <v>17</v>
      </c>
      <c r="BE283" s="17" t="n">
        <v>11</v>
      </c>
      <c r="BF283" s="17" t="n">
        <v>9</v>
      </c>
      <c r="BG283" s="17" t="n">
        <v>13</v>
      </c>
      <c r="BH283" s="17" t="n">
        <v>7</v>
      </c>
      <c r="BI283" s="17" t="n">
        <v>4</v>
      </c>
      <c r="BJ283" s="17" t="n">
        <v>12</v>
      </c>
      <c r="BK283" s="17" t="n">
        <v>6</v>
      </c>
      <c r="BL283" s="17" t="n">
        <v>8</v>
      </c>
      <c r="BM283" s="17" t="n">
        <v>7</v>
      </c>
      <c r="BN283" s="17" t="n">
        <v>-0.123647329253476</v>
      </c>
      <c r="BP283" s="17" t="n">
        <v>3</v>
      </c>
      <c r="BQ283" s="17" t="n">
        <v>5</v>
      </c>
      <c r="BR283" s="17" t="n">
        <v>3</v>
      </c>
      <c r="BS283" s="17" t="n">
        <v>7</v>
      </c>
      <c r="BT283" s="17" t="n">
        <v>1</v>
      </c>
      <c r="BU283" s="17" t="n">
        <v>-1</v>
      </c>
    </row>
    <row r="284" customFormat="false" ht="14.4" hidden="false" customHeight="false" outlineLevel="0" collapsed="false">
      <c r="A284" s="17" t="n">
        <v>9</v>
      </c>
      <c r="B284" s="17" t="n">
        <v>4</v>
      </c>
      <c r="C284" s="17" t="n">
        <v>3</v>
      </c>
      <c r="D284" s="16" t="n">
        <v>34.07313468447</v>
      </c>
      <c r="E284" s="1" t="n">
        <v>0.431365219189466</v>
      </c>
      <c r="F284" s="16" t="n">
        <v>20.2919600872543</v>
      </c>
      <c r="G284" s="16" t="n">
        <v>0.257005606634088</v>
      </c>
      <c r="H284" s="16" t="n">
        <v>0.319904956645798</v>
      </c>
      <c r="I284" s="16" t="n">
        <v>0.0772571243952605</v>
      </c>
      <c r="J284" s="16" t="n">
        <v>0.0899004530787118</v>
      </c>
      <c r="K284" s="16" t="n">
        <v>0.00131785508496543</v>
      </c>
      <c r="L284" s="16" t="n">
        <v>0.00487685274384291</v>
      </c>
      <c r="M284" s="16" t="n">
        <v>30.1481907828612</v>
      </c>
      <c r="N284" s="16" t="n">
        <v>31.6598681739663</v>
      </c>
      <c r="O284" s="16" t="n">
        <v>86.2646479312768</v>
      </c>
      <c r="P284" s="16" t="n">
        <v>0.0413890237360594</v>
      </c>
      <c r="Q284" s="16" t="n">
        <v>934.430077979195</v>
      </c>
      <c r="R284" s="16" t="n">
        <v>95.1016079804408</v>
      </c>
      <c r="S284" s="16" t="n">
        <v>9.82559704112864</v>
      </c>
      <c r="T284" s="16" t="n">
        <v>21337.1630699142</v>
      </c>
      <c r="U284" s="16" t="n">
        <v>-3663.03275054323</v>
      </c>
      <c r="V284" s="16" t="n">
        <v>28</v>
      </c>
      <c r="W284" s="16" t="n">
        <v>449.29259805568</v>
      </c>
      <c r="X284" s="16" t="n">
        <v>457.213665358736</v>
      </c>
      <c r="Y284" s="16" t="n">
        <v>0.969537799423852</v>
      </c>
      <c r="Z284" s="16" t="n">
        <v>-0.0758841850964227</v>
      </c>
      <c r="AA284" s="16" t="n">
        <v>-0.157070800313073</v>
      </c>
      <c r="AB284" s="16" t="n">
        <v>-1.43386486461713</v>
      </c>
      <c r="AC284" s="16" t="n">
        <v>-2.13181717134031</v>
      </c>
      <c r="AD284" s="16" t="n">
        <v>0.225583599095378</v>
      </c>
      <c r="AE284" s="16" t="n">
        <v>-0.49176548275359</v>
      </c>
      <c r="AF284" s="16" t="n">
        <v>-0.342447739435206</v>
      </c>
      <c r="AG284" s="16" t="n">
        <v>-0.278195863435662</v>
      </c>
      <c r="AH284" s="16" t="n">
        <v>0.784060886726844</v>
      </c>
      <c r="AI284" s="16" t="n">
        <v>-1.50459269978873</v>
      </c>
      <c r="AJ284" s="16" t="n">
        <v>-1.53861501799524</v>
      </c>
      <c r="AK284" s="16" t="n">
        <v>1.21073343355412</v>
      </c>
      <c r="AL284" s="16" t="n">
        <v>7.05579687884719</v>
      </c>
      <c r="AM284" s="16" t="n">
        <v>8.35989506577399</v>
      </c>
      <c r="AN284" s="16" t="n">
        <v>0.225086676866223</v>
      </c>
      <c r="AO284" s="16" t="n">
        <v>-0.804386031534299</v>
      </c>
      <c r="AP284" s="16" t="n">
        <v>1.6014935901198</v>
      </c>
      <c r="AQ284" s="16" t="n">
        <v>3.71600415886257</v>
      </c>
      <c r="AR284" s="16" t="n">
        <v>4.09489566092511</v>
      </c>
      <c r="AS284" s="16" t="n">
        <v>2.94589819925955</v>
      </c>
      <c r="AT284" s="16" t="n">
        <v>2.9950400309303</v>
      </c>
      <c r="AU284" s="16" t="n">
        <v>3.04516261817944</v>
      </c>
      <c r="AV284" s="16" t="n">
        <v>2.99916748098504</v>
      </c>
      <c r="AW284" s="16" t="n">
        <v>3.15711885982383</v>
      </c>
      <c r="AX284" s="16" t="n">
        <v>2.67082001842933</v>
      </c>
      <c r="AY284" s="16" t="n">
        <v>3.09435937253536</v>
      </c>
      <c r="AZ284" s="16" t="n">
        <v>2.91019244361622</v>
      </c>
      <c r="BA284" s="17" t="n">
        <v>50</v>
      </c>
      <c r="BB284" s="17" t="n">
        <v>55</v>
      </c>
      <c r="BC284" s="17" t="n">
        <v>18</v>
      </c>
      <c r="BD284" s="17" t="n">
        <v>16</v>
      </c>
      <c r="BE284" s="17" t="n">
        <v>9</v>
      </c>
      <c r="BF284" s="17" t="n">
        <v>13</v>
      </c>
      <c r="BG284" s="17" t="n">
        <v>14</v>
      </c>
      <c r="BH284" s="17" t="n">
        <v>10</v>
      </c>
      <c r="BI284" s="17" t="n">
        <v>6</v>
      </c>
      <c r="BJ284" s="17" t="n">
        <v>10</v>
      </c>
      <c r="BK284" s="17" t="n">
        <v>2</v>
      </c>
      <c r="BL284" s="17" t="n">
        <v>10</v>
      </c>
      <c r="BM284" s="17" t="n">
        <v>7</v>
      </c>
      <c r="BN284" s="17" t="n">
        <v>0.829641577504091</v>
      </c>
      <c r="BP284" s="17" t="n">
        <v>3</v>
      </c>
      <c r="BQ284" s="17" t="n">
        <v>7</v>
      </c>
      <c r="BR284" s="17" t="n">
        <v>1</v>
      </c>
      <c r="BS284" s="17" t="n">
        <v>7</v>
      </c>
      <c r="BT284" s="17" t="n">
        <v>1</v>
      </c>
      <c r="BU284" s="17" t="n">
        <v>0</v>
      </c>
    </row>
    <row r="285" customFormat="false" ht="14.4" hidden="false" customHeight="false" outlineLevel="0" collapsed="false">
      <c r="A285" s="17" t="n">
        <v>10</v>
      </c>
      <c r="B285" s="17" t="n">
        <v>4</v>
      </c>
      <c r="C285" s="17" t="n">
        <v>3</v>
      </c>
      <c r="D285" s="16" t="n">
        <v>22.555135274791</v>
      </c>
      <c r="E285" s="1" t="n">
        <v>0.0502050143585073</v>
      </c>
      <c r="F285" s="16" t="n">
        <v>17.5574697899854</v>
      </c>
      <c r="G285" s="16" t="n">
        <v>1.86881963535862</v>
      </c>
      <c r="H285" s="16" t="n">
        <v>2.6211943312586</v>
      </c>
      <c r="I285" s="16" t="n">
        <v>0.113098308585659</v>
      </c>
      <c r="J285" s="16" t="n">
        <v>0.146165074158919</v>
      </c>
      <c r="K285" s="16" t="n">
        <v>0.0334003648553329</v>
      </c>
      <c r="L285" s="16" t="n">
        <v>0.00707777249005076</v>
      </c>
      <c r="M285" s="16" t="n">
        <v>19.6861681710617</v>
      </c>
      <c r="N285" s="16" t="n">
        <v>20.9133596134144</v>
      </c>
      <c r="O285" s="16" t="n">
        <v>102.555578556637</v>
      </c>
      <c r="P285" s="16" t="n">
        <v>0.0312549989059318</v>
      </c>
      <c r="Q285" s="16" t="n">
        <v>1863.81181825952</v>
      </c>
      <c r="R285" s="16" t="n">
        <v>347.874855262842</v>
      </c>
      <c r="S285" s="16" t="n">
        <v>5.35770777928541</v>
      </c>
      <c r="T285" s="16" t="n">
        <v>10324.1267026205</v>
      </c>
      <c r="U285" s="16" t="n">
        <v>-651.137556730306</v>
      </c>
      <c r="V285" s="16" t="n">
        <v>29</v>
      </c>
      <c r="W285" s="16" t="n">
        <v>7.306556397346</v>
      </c>
      <c r="X285" s="16" t="n">
        <v>5.33433626132624</v>
      </c>
      <c r="Y285" s="16" t="n">
        <v>-0.103849392002522</v>
      </c>
      <c r="Z285" s="16" t="n">
        <v>0.157058949549293</v>
      </c>
      <c r="AA285" s="16" t="n">
        <v>0.570915235260406</v>
      </c>
      <c r="AB285" s="16" t="n">
        <v>0.865257982316766</v>
      </c>
      <c r="AC285" s="16" t="n">
        <v>0.626843321784612</v>
      </c>
      <c r="AD285" s="16" t="n">
        <v>-0.0214223432168197</v>
      </c>
      <c r="AE285" s="16" t="n">
        <v>0.366362970440913</v>
      </c>
      <c r="AF285" s="16" t="n">
        <v>-0.244569510717195</v>
      </c>
      <c r="AG285" s="16" t="n">
        <v>-0.0509411374512107</v>
      </c>
      <c r="AH285" s="16" t="n">
        <v>-0.087181194075529</v>
      </c>
      <c r="AI285" s="16" t="n">
        <v>-1.05142887180983</v>
      </c>
      <c r="AJ285" s="16" t="n">
        <v>-0.620040087198476</v>
      </c>
      <c r="AK285" s="16" t="n">
        <v>2.38637135043483</v>
      </c>
      <c r="AL285" s="16" t="n">
        <v>6.16931498124241</v>
      </c>
      <c r="AM285" s="16" t="n">
        <v>7.16272513998423</v>
      </c>
      <c r="AN285" s="16" t="n">
        <v>-1.16549897998928</v>
      </c>
      <c r="AO285" s="16" t="n">
        <v>-0.273471755100758</v>
      </c>
      <c r="AP285" s="16" t="n">
        <v>3.42257240317605</v>
      </c>
      <c r="AQ285" s="16" t="n">
        <v>6.16460448081518</v>
      </c>
      <c r="AR285" s="16" t="n">
        <v>6.33803516025783</v>
      </c>
      <c r="AS285" s="16" t="n">
        <v>2.92989838068274</v>
      </c>
      <c r="AT285" s="16" t="n">
        <v>2.9275349622827</v>
      </c>
      <c r="AU285" s="16" t="n">
        <v>2.95751631532906</v>
      </c>
      <c r="AV285" s="16" t="n">
        <v>2.96195372415274</v>
      </c>
      <c r="AW285" s="16" t="n">
        <v>2.99363219697439</v>
      </c>
      <c r="AX285" s="16" t="n">
        <v>2.72622149315426</v>
      </c>
      <c r="AY285" s="16" t="n">
        <v>2.9795165107504</v>
      </c>
      <c r="AZ285" s="16" t="n">
        <v>2.74225040547138</v>
      </c>
      <c r="BA285" s="17" t="n">
        <v>41</v>
      </c>
      <c r="BB285" s="17" t="n">
        <v>48</v>
      </c>
      <c r="BC285" s="17" t="n">
        <v>19</v>
      </c>
      <c r="BD285" s="17" t="n">
        <v>18</v>
      </c>
      <c r="BE285" s="17" t="n">
        <v>12</v>
      </c>
      <c r="BF285" s="17" t="n">
        <v>12</v>
      </c>
      <c r="BG285" s="17" t="n">
        <v>14</v>
      </c>
      <c r="BH285" s="17" t="n">
        <v>11</v>
      </c>
      <c r="BI285" s="17" t="n">
        <v>6</v>
      </c>
      <c r="BJ285" s="17" t="n">
        <v>9</v>
      </c>
      <c r="BK285" s="17" t="n">
        <v>3</v>
      </c>
      <c r="BL285" s="17" t="n">
        <v>12</v>
      </c>
      <c r="BM285" s="17" t="n">
        <v>0</v>
      </c>
      <c r="BN285" s="17" t="n">
        <v>0.980598348007821</v>
      </c>
      <c r="BP285" s="17" t="n">
        <v>3</v>
      </c>
      <c r="BQ285" s="17" t="n">
        <v>4</v>
      </c>
      <c r="BR285" s="17" t="n">
        <v>4</v>
      </c>
      <c r="BS285" s="17" t="n">
        <v>5</v>
      </c>
      <c r="BT285" s="17" t="n">
        <v>0</v>
      </c>
      <c r="BU285" s="17" t="n">
        <v>-2</v>
      </c>
    </row>
    <row r="286" customFormat="false" ht="14.4" hidden="false" customHeight="false" outlineLevel="0" collapsed="false">
      <c r="A286" s="17" t="n">
        <v>11</v>
      </c>
      <c r="B286" s="17" t="n">
        <v>4</v>
      </c>
      <c r="C286" s="17" t="n">
        <v>3</v>
      </c>
      <c r="D286" s="16" t="n">
        <v>33.9511014678032</v>
      </c>
      <c r="E286" s="1" t="n">
        <v>-0.693632062996262</v>
      </c>
      <c r="F286" s="16" t="n">
        <v>15.1230515742807</v>
      </c>
      <c r="G286" s="16" t="n">
        <v>1.06967525682136</v>
      </c>
      <c r="H286" s="16" t="n">
        <v>1.23019286520314</v>
      </c>
      <c r="I286" s="16" t="n">
        <v>0.0743600938502213</v>
      </c>
      <c r="J286" s="16" t="n">
        <v>0.0731518828969124</v>
      </c>
      <c r="K286" s="16" t="n">
        <v>0.0250766791158108</v>
      </c>
      <c r="L286" s="16" t="n">
        <v>0.00634399569763548</v>
      </c>
      <c r="M286" s="16" t="n">
        <v>26.3143225708293</v>
      </c>
      <c r="N286" s="16" t="n">
        <v>21.5246863337224</v>
      </c>
      <c r="O286" s="16" t="n">
        <v>89.2983280793117</v>
      </c>
      <c r="P286" s="16" t="n">
        <v>0.0285604471305847</v>
      </c>
      <c r="Q286" s="16" t="n">
        <v>1157.84456470379</v>
      </c>
      <c r="R286" s="16" t="n">
        <v>213.701154183213</v>
      </c>
      <c r="S286" s="16" t="n">
        <v>5.41805480241411</v>
      </c>
      <c r="T286" s="16" t="n">
        <v>73551.8789930445</v>
      </c>
      <c r="U286" s="16" t="n">
        <v>11029.7942071902</v>
      </c>
      <c r="V286" s="16" t="n">
        <v>24</v>
      </c>
      <c r="W286" s="16" t="n">
        <v>2216.19980946497</v>
      </c>
      <c r="X286" s="16" t="n">
        <v>1033.47529915872</v>
      </c>
      <c r="Y286" s="16" t="n">
        <v>-0.875346754866411</v>
      </c>
      <c r="Z286" s="16" t="n">
        <v>0.271870900436748</v>
      </c>
      <c r="AA286" s="16" t="n">
        <v>0.706032713314488</v>
      </c>
      <c r="AB286" s="16" t="n">
        <v>0.937540652355329</v>
      </c>
      <c r="AC286" s="16" t="n">
        <v>0.824034685836569</v>
      </c>
      <c r="AD286" s="16" t="n">
        <v>-1.21170972227993</v>
      </c>
      <c r="AE286" s="16" t="n">
        <v>0.274314096970923</v>
      </c>
      <c r="AF286" s="16" t="n">
        <v>1.14176591705286</v>
      </c>
      <c r="AG286" s="16" t="n">
        <v>0.877318387145896</v>
      </c>
      <c r="AH286" s="16" t="n">
        <v>0.241885831831105</v>
      </c>
      <c r="AI286" s="16" t="n">
        <v>-2.40655728222629</v>
      </c>
      <c r="AJ286" s="16" t="n">
        <v>0.0370825528965296</v>
      </c>
      <c r="AK286" s="16" t="n">
        <v>4.44633478879639</v>
      </c>
      <c r="AL286" s="16" t="n">
        <v>7.00190350124819</v>
      </c>
      <c r="AM286" s="16" t="n">
        <v>8.6808499000297</v>
      </c>
      <c r="AN286" s="16" t="n">
        <v>-1.45107064219731</v>
      </c>
      <c r="AO286" s="16" t="n">
        <v>0.279909083401039</v>
      </c>
      <c r="AP286" s="16" t="n">
        <v>1.61214978528208</v>
      </c>
      <c r="AQ286" s="16" t="n">
        <v>0.992942921858236</v>
      </c>
      <c r="AR286" s="16" t="n">
        <v>1.87232563291069</v>
      </c>
      <c r="AS286" s="16" t="n">
        <v>2.89224136304977</v>
      </c>
      <c r="AT286" s="16" t="n">
        <v>2.87376896841585</v>
      </c>
      <c r="AU286" s="16" t="n">
        <v>2.90198248479528</v>
      </c>
      <c r="AV286" s="16" t="n">
        <v>2.87886159549151</v>
      </c>
      <c r="AW286" s="16" t="n">
        <v>2.94075438683397</v>
      </c>
      <c r="AX286" s="16" t="n">
        <v>2.93999990948547</v>
      </c>
      <c r="AY286" s="16" t="n">
        <v>3.1122710908906</v>
      </c>
      <c r="AZ286" s="16" t="n">
        <v>3.04717975566842</v>
      </c>
      <c r="BA286" s="17" t="n">
        <v>42</v>
      </c>
      <c r="BB286" s="17" t="n">
        <v>53</v>
      </c>
      <c r="BC286" s="17" t="n">
        <v>19</v>
      </c>
      <c r="BD286" s="17" t="n">
        <v>16</v>
      </c>
      <c r="BE286" s="17" t="n">
        <v>15</v>
      </c>
      <c r="BF286" s="17" t="n">
        <v>13</v>
      </c>
      <c r="BG286" s="17" t="n">
        <v>17</v>
      </c>
      <c r="BH286" s="17" t="n">
        <v>11</v>
      </c>
      <c r="BI286" s="17" t="n">
        <v>6</v>
      </c>
      <c r="BJ286" s="17" t="n">
        <v>8</v>
      </c>
      <c r="BK286" s="17" t="n">
        <v>6</v>
      </c>
      <c r="BL286" s="17" t="n">
        <v>11</v>
      </c>
      <c r="BM286" s="17" t="n">
        <v>13</v>
      </c>
      <c r="BN286" s="17" t="n">
        <v>0.251875569777236</v>
      </c>
      <c r="BP286" s="17" t="n">
        <v>3</v>
      </c>
      <c r="BQ286" s="17" t="n">
        <v>7</v>
      </c>
      <c r="BR286" s="17" t="n">
        <v>2</v>
      </c>
      <c r="BS286" s="17" t="n">
        <v>3</v>
      </c>
      <c r="BT286" s="17" t="n">
        <v>1</v>
      </c>
      <c r="BU286" s="17" t="n">
        <v>-1</v>
      </c>
    </row>
    <row r="287" customFormat="false" ht="14.4" hidden="false" customHeight="false" outlineLevel="0" collapsed="false">
      <c r="A287" s="17" t="n">
        <v>12</v>
      </c>
      <c r="B287" s="17" t="n">
        <v>4</v>
      </c>
      <c r="C287" s="17" t="n">
        <v>3</v>
      </c>
      <c r="D287" s="16" t="n">
        <v>31.0591962413486</v>
      </c>
      <c r="E287" s="1" t="n">
        <v>0.00464603954377552</v>
      </c>
      <c r="F287" s="16" t="n">
        <v>23.0498784239228</v>
      </c>
      <c r="G287" s="16" t="n">
        <v>0.247009064208722</v>
      </c>
      <c r="H287" s="16" t="n">
        <v>0.341174726201179</v>
      </c>
      <c r="I287" s="16" t="n">
        <v>0.0640658968249794</v>
      </c>
      <c r="J287" s="16" t="n">
        <v>0.0847404137915511</v>
      </c>
      <c r="K287" s="16" t="n">
        <v>0.00556731813318934</v>
      </c>
      <c r="L287" s="16" t="n">
        <v>0.00619377745195575</v>
      </c>
      <c r="M287" s="16" t="n">
        <v>39.6152647925027</v>
      </c>
      <c r="N287" s="16" t="n">
        <v>36.6753641667919</v>
      </c>
      <c r="O287" s="16" t="n">
        <v>81.530273808993</v>
      </c>
      <c r="P287" s="16" t="n">
        <v>0.142234372937116</v>
      </c>
      <c r="Q287" s="16" t="n">
        <v>2015.20914278514</v>
      </c>
      <c r="R287" s="16" t="n">
        <v>1898.1573803973</v>
      </c>
      <c r="S287" s="16" t="n">
        <v>1.06166599439892</v>
      </c>
      <c r="T287" s="16" t="n">
        <v>20990.1658229415</v>
      </c>
      <c r="U287" s="16" t="n">
        <v>-7293.3156078581</v>
      </c>
      <c r="V287" s="16" t="n">
        <v>20</v>
      </c>
      <c r="W287" s="16" t="n">
        <v>1169.9282962555</v>
      </c>
      <c r="X287" s="16" t="n">
        <v>734.675692413829</v>
      </c>
      <c r="Y287" s="16" t="n">
        <v>-0.358227165808146</v>
      </c>
      <c r="Z287" s="16" t="n">
        <v>0.105693276234815</v>
      </c>
      <c r="AA287" s="16" t="n">
        <v>-0.00383812483760426</v>
      </c>
      <c r="AB287" s="16" t="n">
        <v>-0.479284501214294</v>
      </c>
      <c r="AC287" s="16" t="n">
        <v>-0.759663830424361</v>
      </c>
      <c r="AD287" s="16" t="n">
        <v>-0.477145734336853</v>
      </c>
      <c r="AE287" s="16" t="n">
        <v>-0.0959908758765137</v>
      </c>
      <c r="AF287" s="16" t="n">
        <v>-0.136342600222355</v>
      </c>
      <c r="AG287" s="16" t="n">
        <v>-0.348568939203557</v>
      </c>
      <c r="AH287" s="16" t="n">
        <v>-1.42556937107799</v>
      </c>
      <c r="AI287" s="16" t="n">
        <v>1.9414461318538</v>
      </c>
      <c r="AJ287" s="16" t="n">
        <v>0.513590393224428</v>
      </c>
      <c r="AK287" s="16" t="n">
        <v>0.95565393053004</v>
      </c>
      <c r="AL287" s="16" t="n">
        <v>2.40867746657402</v>
      </c>
      <c r="AM287" s="16" t="n">
        <v>3.29243869261334</v>
      </c>
      <c r="AN287" s="16" t="n">
        <v>0.12207308859677</v>
      </c>
      <c r="AO287" s="16" t="n">
        <v>0.627118406936248</v>
      </c>
      <c r="AP287" s="16" t="n">
        <v>-1.64932767645508</v>
      </c>
      <c r="AQ287" s="16" t="n">
        <v>-0.348483356128934</v>
      </c>
      <c r="AR287" s="16" t="n">
        <v>-0.0381953488598059</v>
      </c>
      <c r="AS287" s="16" t="n">
        <v>2.8990451402186</v>
      </c>
      <c r="AT287" s="16" t="n">
        <v>2.93414585873474</v>
      </c>
      <c r="AU287" s="16" t="n">
        <v>2.92297583647498</v>
      </c>
      <c r="AV287" s="16" t="n">
        <v>2.95581572910383</v>
      </c>
      <c r="AW287" s="16" t="n">
        <v>2.90774588135666</v>
      </c>
      <c r="AX287" s="16" t="n">
        <v>3.00655846484072</v>
      </c>
      <c r="AY287" s="16" t="n">
        <v>3.07784446018835</v>
      </c>
      <c r="AZ287" s="16" t="n">
        <v>3.09339376911847</v>
      </c>
      <c r="BA287" s="17" t="n">
        <v>37</v>
      </c>
      <c r="BB287" s="17" t="n">
        <v>53</v>
      </c>
      <c r="BC287" s="17" t="n">
        <v>14</v>
      </c>
      <c r="BD287" s="17" t="n">
        <v>18</v>
      </c>
      <c r="BE287" s="17" t="n">
        <v>16</v>
      </c>
      <c r="BF287" s="17" t="n">
        <v>7</v>
      </c>
      <c r="BG287" s="17" t="n">
        <v>14</v>
      </c>
      <c r="BH287" s="17" t="n">
        <v>3</v>
      </c>
      <c r="BI287" s="17" t="n">
        <v>5</v>
      </c>
      <c r="BJ287" s="17" t="n">
        <v>14</v>
      </c>
      <c r="BK287" s="17" t="n">
        <v>3</v>
      </c>
      <c r="BL287" s="17" t="n">
        <v>9</v>
      </c>
      <c r="BM287" s="17" t="n">
        <v>8</v>
      </c>
      <c r="BN287" s="17" t="n">
        <v>-0.342434902561349</v>
      </c>
      <c r="BP287" s="17" t="n">
        <v>3</v>
      </c>
      <c r="BQ287" s="17" t="n">
        <v>7</v>
      </c>
      <c r="BR287" s="17" t="n">
        <v>1</v>
      </c>
      <c r="BS287" s="17" t="n">
        <v>4</v>
      </c>
      <c r="BT287" s="17" t="n">
        <v>0</v>
      </c>
      <c r="BU287" s="17" t="n">
        <v>-1</v>
      </c>
    </row>
    <row r="288" customFormat="false" ht="14.4" hidden="false" customHeight="false" outlineLevel="0" collapsed="false">
      <c r="A288" s="17" t="n">
        <v>13</v>
      </c>
      <c r="B288" s="17" t="n">
        <v>4</v>
      </c>
      <c r="C288" s="17" t="n">
        <v>3</v>
      </c>
      <c r="D288" s="16" t="n">
        <v>29.1512705899212</v>
      </c>
      <c r="E288" s="1" t="n">
        <v>-0.610388656770468</v>
      </c>
      <c r="F288" s="16" t="n">
        <v>25.3373618925024</v>
      </c>
      <c r="G288" s="16" t="n">
        <v>0.198603578817891</v>
      </c>
      <c r="H288" s="16" t="n">
        <v>0.25762391391041</v>
      </c>
      <c r="I288" s="16" t="n">
        <v>0.0683780203214221</v>
      </c>
      <c r="J288" s="16" t="n">
        <v>0.0790879629816646</v>
      </c>
      <c r="K288" s="16" t="n">
        <v>0.00653347501193091</v>
      </c>
      <c r="L288" s="16" t="n">
        <v>0.00625298946478783</v>
      </c>
      <c r="M288" s="16" t="n">
        <v>26.6181610495599</v>
      </c>
      <c r="N288" s="16" t="n">
        <v>30.6166240337325</v>
      </c>
      <c r="O288" s="16" t="n">
        <v>84.0073215777431</v>
      </c>
      <c r="P288" s="16" t="n">
        <v>0.0674748015673859</v>
      </c>
      <c r="Q288" s="16" t="n">
        <v>1063.89608263867</v>
      </c>
      <c r="R288" s="16" t="n">
        <v>412.395923816833</v>
      </c>
      <c r="S288" s="16" t="n">
        <v>2.57979291548771</v>
      </c>
      <c r="T288" s="16" t="n">
        <v>5412.68847368636</v>
      </c>
      <c r="U288" s="16" t="n">
        <v>34.618834192549</v>
      </c>
      <c r="V288" s="16" t="n">
        <v>24</v>
      </c>
      <c r="W288" s="16" t="n">
        <v>32.5650156947854</v>
      </c>
      <c r="X288" s="16" t="n">
        <v>47.2747074143028</v>
      </c>
      <c r="Y288" s="16" t="n">
        <v>1.013432659368</v>
      </c>
      <c r="Z288" s="16" t="n">
        <v>0.194215630985097</v>
      </c>
      <c r="AA288" s="16" t="n">
        <v>-1.15008065801922</v>
      </c>
      <c r="AB288" s="16" t="n">
        <v>-0.625534731353146</v>
      </c>
      <c r="AC288" s="16" t="n">
        <v>-1.32986586169356</v>
      </c>
      <c r="AD288" s="16" t="n">
        <v>-0.442538786803418</v>
      </c>
      <c r="AE288" s="16" t="n">
        <v>0.129962719631937</v>
      </c>
      <c r="AF288" s="16" t="n">
        <v>-0.882330520472957</v>
      </c>
      <c r="AG288" s="16" t="n">
        <v>-0.892769884308844</v>
      </c>
      <c r="AH288" s="16" t="n">
        <v>0.158100739534654</v>
      </c>
      <c r="AI288" s="16" t="n">
        <v>1.80776970445374</v>
      </c>
      <c r="AJ288" s="16" t="n">
        <v>0.260860719834799</v>
      </c>
      <c r="AK288" s="16" t="n">
        <v>-0.534457131644942</v>
      </c>
      <c r="AL288" s="16" t="n">
        <v>0.107125426110878</v>
      </c>
      <c r="AM288" s="16" t="n">
        <v>1.36806404823834</v>
      </c>
      <c r="AN288" s="16" t="n">
        <v>0.318491985751622</v>
      </c>
      <c r="AO288" s="16" t="n">
        <v>1.40705518704161</v>
      </c>
      <c r="AP288" s="16" t="n">
        <v>1.9332661465341</v>
      </c>
      <c r="AQ288" s="16" t="n">
        <v>0.516045994445931</v>
      </c>
      <c r="AR288" s="16" t="n">
        <v>2.0132069626323</v>
      </c>
      <c r="AS288" s="16" t="n">
        <v>3.0343537046641</v>
      </c>
      <c r="AT288" s="16" t="n">
        <v>3.08235230733741</v>
      </c>
      <c r="AU288" s="16" t="n">
        <v>2.94675339911807</v>
      </c>
      <c r="AV288" s="16" t="n">
        <v>2.92367017799075</v>
      </c>
      <c r="AW288" s="16" t="n">
        <v>2.97690681984357</v>
      </c>
      <c r="AX288" s="16" t="n">
        <v>3.0312764114311</v>
      </c>
      <c r="AY288" s="16" t="n">
        <v>2.92974820624926</v>
      </c>
      <c r="AZ288" s="16" t="n">
        <v>2.93131315407711</v>
      </c>
      <c r="BA288" s="17" t="n">
        <v>54</v>
      </c>
      <c r="BB288" s="17" t="n">
        <v>47</v>
      </c>
      <c r="BC288" s="17" t="n">
        <v>14</v>
      </c>
      <c r="BD288" s="17" t="n">
        <v>19</v>
      </c>
      <c r="BE288" s="17" t="n">
        <v>13</v>
      </c>
      <c r="BF288" s="17" t="n">
        <v>13</v>
      </c>
      <c r="BG288" s="17" t="n">
        <v>15</v>
      </c>
      <c r="BH288" s="17" t="n">
        <v>9</v>
      </c>
      <c r="BI288" s="17" t="n">
        <v>6</v>
      </c>
      <c r="BJ288" s="17" t="n">
        <v>13</v>
      </c>
      <c r="BK288" s="17" t="n">
        <v>3</v>
      </c>
      <c r="BL288" s="17" t="n">
        <v>12</v>
      </c>
      <c r="BM288" s="17" t="n">
        <v>7</v>
      </c>
      <c r="BN288" s="17" t="n">
        <v>-0.526953836360445</v>
      </c>
      <c r="BP288" s="17" t="n">
        <v>5</v>
      </c>
      <c r="BQ288" s="17" t="n">
        <v>4</v>
      </c>
      <c r="BR288" s="17" t="n">
        <v>5</v>
      </c>
      <c r="BS288" s="17" t="n">
        <v>7</v>
      </c>
      <c r="BT288" s="17" t="n">
        <v>1</v>
      </c>
      <c r="BU288" s="17" t="n">
        <v>-1</v>
      </c>
    </row>
    <row r="289" customFormat="false" ht="14.4" hidden="false" customHeight="false" outlineLevel="0" collapsed="false">
      <c r="A289" s="17" t="n">
        <v>14</v>
      </c>
      <c r="B289" s="17" t="n">
        <v>4</v>
      </c>
      <c r="C289" s="17" t="n">
        <v>3</v>
      </c>
      <c r="D289" s="16" t="n">
        <v>22.9448757184272</v>
      </c>
      <c r="E289" s="1" t="n">
        <v>-0.041811211062484</v>
      </c>
      <c r="F289" s="16" t="n">
        <v>16.7827842891816</v>
      </c>
      <c r="G289" s="16" t="n">
        <v>0.404404150243134</v>
      </c>
      <c r="H289" s="16" t="n">
        <v>0.433529732168204</v>
      </c>
      <c r="I289" s="16" t="n">
        <v>0.059237302538967</v>
      </c>
      <c r="J289" s="16" t="n">
        <v>0.060994285656288</v>
      </c>
      <c r="K289" s="16" t="n">
        <v>0.00972881063492137</v>
      </c>
      <c r="L289" s="16" t="n">
        <v>0.00434097823851167</v>
      </c>
      <c r="M289" s="16" t="n">
        <v>21.6435908673333</v>
      </c>
      <c r="N289" s="16" t="n">
        <v>21.044532163982</v>
      </c>
      <c r="O289" s="16" t="n">
        <v>70.5224470775012</v>
      </c>
      <c r="P289" s="16" t="n">
        <v>0.0322222768851881</v>
      </c>
      <c r="Q289" s="16" t="n">
        <v>728.683723316577</v>
      </c>
      <c r="R289" s="16" t="n">
        <v>42.2855254658289</v>
      </c>
      <c r="S289" s="16" t="n">
        <v>17.2324622974221</v>
      </c>
      <c r="T289" s="16" t="n">
        <v>30744.8886425173</v>
      </c>
      <c r="U289" s="16" t="n">
        <v>-4239.4034376736</v>
      </c>
      <c r="V289" s="16" t="n">
        <v>24</v>
      </c>
      <c r="W289" s="16" t="n">
        <v>86.8085501566595</v>
      </c>
      <c r="X289" s="16" t="n">
        <v>61.850869174723</v>
      </c>
      <c r="Y289" s="16" t="n">
        <v>0.00744615631757584</v>
      </c>
      <c r="Z289" s="16" t="n">
        <v>0.686262858561419</v>
      </c>
      <c r="AA289" s="16" t="n">
        <v>0.564221032446732</v>
      </c>
      <c r="AB289" s="16" t="n">
        <v>-1.1971883507704</v>
      </c>
      <c r="AC289" s="16" t="n">
        <v>-2.46988724572605</v>
      </c>
      <c r="AD289" s="16" t="n">
        <v>-0.0849885036496619</v>
      </c>
      <c r="AE289" s="16" t="n">
        <v>0.505835040367085</v>
      </c>
      <c r="AF289" s="16" t="n">
        <v>0.015878991412976</v>
      </c>
      <c r="AG289" s="16" t="n">
        <v>0.258587453986307</v>
      </c>
      <c r="AH289" s="16" t="n">
        <v>-1.12726381910132</v>
      </c>
      <c r="AI289" s="16" t="n">
        <v>-1.56279714676681</v>
      </c>
      <c r="AJ289" s="16" t="n">
        <v>2.09346775891482</v>
      </c>
      <c r="AK289" s="16" t="n">
        <v>6.38435877086448</v>
      </c>
      <c r="AL289" s="16" t="n">
        <v>7.33512808041205</v>
      </c>
      <c r="AM289" s="16" t="n">
        <v>6.7970054812026</v>
      </c>
      <c r="AN289" s="16" t="n">
        <v>-0.0974921500121539</v>
      </c>
      <c r="AO289" s="16" t="n">
        <v>-0.130166913953647</v>
      </c>
      <c r="AP289" s="16" t="n">
        <v>1.74622718395877</v>
      </c>
      <c r="AQ289" s="16" t="n">
        <v>0.676857570437486</v>
      </c>
      <c r="AR289" s="16" t="n">
        <v>0.714527869345199</v>
      </c>
      <c r="AS289" s="16" t="n">
        <v>2.91217486652995</v>
      </c>
      <c r="AT289" s="16" t="n">
        <v>3.01364371443324</v>
      </c>
      <c r="AU289" s="16" t="n">
        <v>2.96971476957379</v>
      </c>
      <c r="AV289" s="16" t="n">
        <v>2.99809022558432</v>
      </c>
      <c r="AW289" s="16" t="n">
        <v>2.98236964214965</v>
      </c>
      <c r="AX289" s="16" t="n">
        <v>3.10815447561627</v>
      </c>
      <c r="AY289" s="16" t="n">
        <v>3.02254692072728</v>
      </c>
      <c r="AZ289" s="16" t="n">
        <v>3.04011493293675</v>
      </c>
      <c r="BA289" s="17" t="n">
        <v>51</v>
      </c>
      <c r="BB289" s="17" t="n">
        <v>56</v>
      </c>
      <c r="BC289" s="17" t="n">
        <v>20</v>
      </c>
      <c r="BD289" s="17" t="n">
        <v>20</v>
      </c>
      <c r="BE289" s="17" t="n">
        <v>13</v>
      </c>
      <c r="BF289" s="17" t="n">
        <v>12</v>
      </c>
      <c r="BG289" s="17" t="n">
        <v>16</v>
      </c>
      <c r="BH289" s="17" t="n">
        <v>12</v>
      </c>
      <c r="BI289" s="17" t="n">
        <v>8</v>
      </c>
      <c r="BJ289" s="17" t="n">
        <v>9</v>
      </c>
      <c r="BK289" s="17" t="n">
        <v>4</v>
      </c>
      <c r="BL289" s="17" t="n">
        <v>12</v>
      </c>
      <c r="BM289" s="17" t="n">
        <v>9</v>
      </c>
      <c r="BN289" s="17" t="n">
        <v>-0.725953457270923</v>
      </c>
      <c r="BP289" s="17" t="n">
        <v>3</v>
      </c>
      <c r="BQ289" s="17" t="n">
        <v>5</v>
      </c>
      <c r="BR289" s="17" t="n">
        <v>3</v>
      </c>
      <c r="BS289" s="17" t="n">
        <v>7</v>
      </c>
      <c r="BT289" s="17" t="n">
        <v>0</v>
      </c>
      <c r="BU289" s="17" t="n">
        <v>0</v>
      </c>
    </row>
    <row r="290" customFormat="false" ht="14.4" hidden="false" customHeight="false" outlineLevel="0" collapsed="false">
      <c r="A290" s="17" t="n">
        <v>15</v>
      </c>
      <c r="B290" s="17" t="n">
        <v>4</v>
      </c>
      <c r="C290" s="17" t="n">
        <v>3</v>
      </c>
      <c r="D290" s="16" t="n">
        <v>33.2790062546601</v>
      </c>
      <c r="E290" s="1" t="n">
        <v>0.283619074374936</v>
      </c>
      <c r="F290" s="16" t="n">
        <v>22.0055510890676</v>
      </c>
      <c r="G290" s="16" t="n">
        <v>0.537728019322248</v>
      </c>
      <c r="H290" s="16" t="n">
        <v>0.599080603462042</v>
      </c>
      <c r="I290" s="16" t="n">
        <v>0.0533027696846109</v>
      </c>
      <c r="J290" s="16" t="n">
        <v>0.0630297458250849</v>
      </c>
      <c r="K290" s="16" t="n">
        <v>0.00517862896257848</v>
      </c>
      <c r="L290" s="16" t="n">
        <v>0.00419659854403216</v>
      </c>
      <c r="M290" s="16" t="n">
        <v>23.1869700633825</v>
      </c>
      <c r="N290" s="16" t="n">
        <v>22.1910160188674</v>
      </c>
      <c r="O290" s="16" t="n">
        <v>80.2705311724511</v>
      </c>
      <c r="P290" s="16" t="n">
        <v>0.0535549023053923</v>
      </c>
      <c r="Q290" s="16" t="n">
        <v>1401.83179750552</v>
      </c>
      <c r="R290" s="16" t="n">
        <v>185.416666942923</v>
      </c>
      <c r="S290" s="16" t="n">
        <v>7.5604411438215</v>
      </c>
      <c r="T290" s="16" t="n">
        <v>27318.196345437</v>
      </c>
      <c r="U290" s="16" t="n">
        <v>-3176.47635108591</v>
      </c>
      <c r="V290" s="16" t="n">
        <v>14</v>
      </c>
      <c r="W290" s="16" t="n">
        <v>807.951557245281</v>
      </c>
      <c r="X290" s="16" t="n">
        <v>1053.87053773818</v>
      </c>
      <c r="Y290" s="16" t="n">
        <v>0.832029599332746</v>
      </c>
      <c r="Z290" s="16" t="n">
        <v>-0.601652589124482</v>
      </c>
      <c r="AA290" s="16" t="n">
        <v>-2.32672141496464</v>
      </c>
      <c r="AB290" s="16" t="n">
        <v>-2.04319678378238</v>
      </c>
      <c r="AC290" s="16" t="n">
        <v>-2.14778259278667</v>
      </c>
      <c r="AD290" s="16" t="n">
        <v>-0.351215066480734</v>
      </c>
      <c r="AE290" s="16" t="n">
        <v>-0.0712933195765047</v>
      </c>
      <c r="AF290" s="16" t="n">
        <v>-0.281319574913397</v>
      </c>
      <c r="AG290" s="16" t="n">
        <v>-0.628950835488651</v>
      </c>
      <c r="AH290" s="16" t="n">
        <v>-1.80049685436641</v>
      </c>
      <c r="AI290" s="16" t="n">
        <v>1.89835771630924</v>
      </c>
      <c r="AJ290" s="16" t="n">
        <v>2.24201003244061</v>
      </c>
      <c r="AK290" s="16" t="n">
        <v>4.9855486382462</v>
      </c>
      <c r="AL290" s="16" t="n">
        <v>6.71798286261267</v>
      </c>
      <c r="AM290" s="16" t="n">
        <v>7.49881356172363</v>
      </c>
      <c r="AN290" s="16" t="n">
        <v>0.264766045952912</v>
      </c>
      <c r="AO290" s="16" t="n">
        <v>0.0460605106800237</v>
      </c>
      <c r="AP290" s="16" t="n">
        <v>-0.170817983590291</v>
      </c>
      <c r="AQ290" s="16" t="n">
        <v>0.212327391911122</v>
      </c>
      <c r="AR290" s="16" t="n">
        <v>1.09635456388889</v>
      </c>
      <c r="AS290" s="16" t="n">
        <v>2.8722430720974</v>
      </c>
      <c r="AT290" s="16" t="n">
        <v>2.84084317597414</v>
      </c>
      <c r="AU290" s="16" t="n">
        <v>3.00308376779066</v>
      </c>
      <c r="AV290" s="16" t="n">
        <v>2.95501574932954</v>
      </c>
      <c r="AW290" s="16" t="n">
        <v>2.88306661230407</v>
      </c>
      <c r="AX290" s="16" t="n">
        <v>3.05258713761977</v>
      </c>
      <c r="AY290" s="16" t="n">
        <v>3.02369022087825</v>
      </c>
      <c r="AZ290" s="16" t="n">
        <v>3.07390444730246</v>
      </c>
      <c r="BA290" s="17" t="n">
        <v>33</v>
      </c>
      <c r="BB290" s="17" t="n">
        <v>50</v>
      </c>
      <c r="BC290" s="17" t="n">
        <v>13</v>
      </c>
      <c r="BD290" s="17" t="n">
        <v>18</v>
      </c>
      <c r="BE290" s="17" t="n">
        <v>9</v>
      </c>
      <c r="BF290" s="17" t="n">
        <v>13</v>
      </c>
      <c r="BG290" s="17" t="n">
        <v>17</v>
      </c>
      <c r="BH290" s="17" t="n">
        <v>7</v>
      </c>
      <c r="BI290" s="17" t="n">
        <v>6</v>
      </c>
      <c r="BJ290" s="17" t="n">
        <v>9</v>
      </c>
      <c r="BK290" s="17" t="n">
        <v>4</v>
      </c>
      <c r="BL290" s="17" t="n">
        <v>13</v>
      </c>
      <c r="BM290" s="17" t="n">
        <v>2</v>
      </c>
      <c r="BN290" s="17" t="n">
        <v>-0.687557604302947</v>
      </c>
      <c r="BP290" s="17" t="n">
        <v>5</v>
      </c>
      <c r="BQ290" s="17" t="n">
        <v>5</v>
      </c>
      <c r="BR290" s="17" t="n">
        <v>4</v>
      </c>
      <c r="BS290" s="17" t="n">
        <v>4</v>
      </c>
      <c r="BT290" s="17" t="n">
        <v>0</v>
      </c>
      <c r="BU290" s="17" t="n">
        <v>-1</v>
      </c>
    </row>
    <row r="291" customFormat="false" ht="14.4" hidden="false" customHeight="false" outlineLevel="0" collapsed="false">
      <c r="A291" s="17" t="n">
        <v>16</v>
      </c>
      <c r="B291" s="17" t="n">
        <v>4</v>
      </c>
      <c r="C291" s="17" t="n">
        <v>3</v>
      </c>
      <c r="D291" s="16" t="n">
        <v>30.8342078857144</v>
      </c>
      <c r="E291" s="1" t="n">
        <v>0.297301812893632</v>
      </c>
      <c r="F291" s="16" t="n">
        <v>20.3073186801358</v>
      </c>
      <c r="G291" s="16" t="n">
        <v>0.627849321436539</v>
      </c>
      <c r="H291" s="16" t="n">
        <v>0.853582804186919</v>
      </c>
      <c r="I291" s="16" t="n">
        <v>0.0354414309352868</v>
      </c>
      <c r="J291" s="16" t="n">
        <v>0.036095305334339</v>
      </c>
      <c r="K291" s="16" t="n">
        <v>0.0133100371868525</v>
      </c>
      <c r="L291" s="16" t="n">
        <v>0.00432353205971718</v>
      </c>
      <c r="M291" s="16" t="n">
        <v>21.3071265470632</v>
      </c>
      <c r="N291" s="16" t="n">
        <v>19.854961765919</v>
      </c>
      <c r="O291" s="16" t="n">
        <v>72.8066434909353</v>
      </c>
      <c r="P291" s="16" t="n">
        <v>0.0763677411622795</v>
      </c>
      <c r="Q291" s="16" t="n">
        <v>1060.20019873721</v>
      </c>
      <c r="R291" s="16" t="n">
        <v>662.072399151086</v>
      </c>
      <c r="S291" s="16" t="n">
        <v>1.60133574530007</v>
      </c>
      <c r="T291" s="16" t="n">
        <v>47089.3451867244</v>
      </c>
      <c r="U291" s="16" t="n">
        <v>-7901.47486066286</v>
      </c>
      <c r="V291" s="16" t="n">
        <v>26</v>
      </c>
      <c r="W291" s="16" t="n">
        <v>1703.57569387044</v>
      </c>
      <c r="X291" s="16" t="n">
        <v>1493.40487151776</v>
      </c>
      <c r="Y291" s="16" t="n">
        <v>-0.892992861937903</v>
      </c>
      <c r="Z291" s="16" t="n">
        <v>0.0916780539141582</v>
      </c>
      <c r="AA291" s="16" t="n">
        <v>1.72841149249485</v>
      </c>
      <c r="AB291" s="16" t="n">
        <v>1.19333531013063</v>
      </c>
      <c r="AC291" s="16" t="n">
        <v>1.88715069261939</v>
      </c>
      <c r="AD291" s="16" t="n">
        <v>-0.255320791140089</v>
      </c>
      <c r="AE291" s="16" t="n">
        <v>0.0424046514222913</v>
      </c>
      <c r="AF291" s="16" t="n">
        <v>-0.102182009992208</v>
      </c>
      <c r="AG291" s="16" t="n">
        <v>0.480409265488578</v>
      </c>
      <c r="AH291" s="16" t="n">
        <v>1.57366044296978</v>
      </c>
      <c r="AI291" s="16" t="n">
        <v>1.5706311780618</v>
      </c>
      <c r="AJ291" s="16" t="n">
        <v>1.25157862631748</v>
      </c>
      <c r="AK291" s="16" t="n">
        <v>1.53498563819247</v>
      </c>
      <c r="AL291" s="16" t="n">
        <v>3.66340650792384</v>
      </c>
      <c r="AM291" s="16" t="n">
        <v>3.97784411644089</v>
      </c>
      <c r="AN291" s="16" t="n">
        <v>0.931556949959241</v>
      </c>
      <c r="AO291" s="16" t="n">
        <v>0.922575823977413</v>
      </c>
      <c r="AP291" s="16" t="n">
        <v>0.194332888546383</v>
      </c>
      <c r="AQ291" s="16" t="n">
        <v>-1.12078273193473</v>
      </c>
      <c r="AR291" s="16" t="n">
        <v>-1.52887683787133</v>
      </c>
      <c r="AS291" s="16" t="n">
        <v>2.88220453865712</v>
      </c>
      <c r="AT291" s="16" t="n">
        <v>2.83694701194713</v>
      </c>
      <c r="AU291" s="16" t="n">
        <v>2.90682811133243</v>
      </c>
      <c r="AV291" s="16" t="n">
        <v>2.89642134765059</v>
      </c>
      <c r="AW291" s="16" t="n">
        <v>2.88285838323949</v>
      </c>
      <c r="AX291" s="16" t="n">
        <v>3.06413853391203</v>
      </c>
      <c r="AY291" s="16" t="n">
        <v>2.91224695038482</v>
      </c>
      <c r="AZ291" s="16" t="n">
        <v>3.07093995125647</v>
      </c>
      <c r="BA291" s="17" t="n">
        <v>39</v>
      </c>
      <c r="BB291" s="17" t="n">
        <v>56</v>
      </c>
      <c r="BC291" s="17" t="n">
        <v>21</v>
      </c>
      <c r="BD291" s="17" t="n">
        <v>20</v>
      </c>
      <c r="BE291" s="17" t="n">
        <v>10</v>
      </c>
      <c r="BF291" s="17" t="n">
        <v>12</v>
      </c>
      <c r="BG291" s="17" t="n">
        <v>16</v>
      </c>
      <c r="BH291" s="17" t="n">
        <v>5</v>
      </c>
      <c r="BI291" s="17" t="n">
        <v>10</v>
      </c>
      <c r="BJ291" s="17" t="n">
        <v>12</v>
      </c>
      <c r="BK291" s="17" t="n">
        <v>3</v>
      </c>
      <c r="BL291" s="17" t="n">
        <v>12</v>
      </c>
      <c r="BM291" s="17" t="n">
        <v>8</v>
      </c>
      <c r="BN291" s="17" t="n">
        <v>-0.143587904754299</v>
      </c>
      <c r="BP291" s="17" t="n">
        <v>4</v>
      </c>
      <c r="BQ291" s="17" t="n">
        <v>4</v>
      </c>
      <c r="BR291" s="17" t="n">
        <v>5</v>
      </c>
      <c r="BS291" s="17" t="n">
        <v>4</v>
      </c>
      <c r="BT291" s="17" t="n">
        <v>0</v>
      </c>
      <c r="BU291" s="17" t="n">
        <v>-2</v>
      </c>
    </row>
    <row r="292" customFormat="false" ht="14.4" hidden="false" customHeight="false" outlineLevel="0" collapsed="false">
      <c r="A292" s="17" t="n">
        <v>17</v>
      </c>
      <c r="B292" s="17" t="n">
        <v>4</v>
      </c>
      <c r="C292" s="17" t="n">
        <v>3</v>
      </c>
      <c r="D292" s="16" t="n">
        <v>26.5366333262594</v>
      </c>
      <c r="E292" s="1" t="n">
        <v>-0.8899680345638</v>
      </c>
      <c r="F292" s="16" t="n">
        <v>21.6496896182162</v>
      </c>
      <c r="G292" s="16" t="n">
        <v>0.225722455005626</v>
      </c>
      <c r="H292" s="16" t="n">
        <v>0.274810540797352</v>
      </c>
      <c r="I292" s="16" t="n">
        <v>0.0923284073826771</v>
      </c>
      <c r="J292" s="16" t="n">
        <v>0.111413311624121</v>
      </c>
      <c r="K292" s="16" t="n">
        <v>0.0256195295731181</v>
      </c>
      <c r="L292" s="16" t="n">
        <v>0.0041328316791314</v>
      </c>
      <c r="M292" s="16" t="n">
        <v>23.4011760357577</v>
      </c>
      <c r="N292" s="16" t="n">
        <v>20.9706401772799</v>
      </c>
      <c r="O292" s="16" t="n">
        <v>78.0971399945254</v>
      </c>
      <c r="P292" s="16" t="n">
        <v>0.0391075914075618</v>
      </c>
      <c r="Q292" s="16" t="n">
        <v>793.918775670957</v>
      </c>
      <c r="R292" s="16" t="n">
        <v>252.251515064468</v>
      </c>
      <c r="S292" s="16" t="n">
        <v>3.14733005852534</v>
      </c>
      <c r="T292" s="16" t="n">
        <v>9035.88945924911</v>
      </c>
      <c r="U292" s="16" t="n">
        <v>-1529.73118087567</v>
      </c>
      <c r="V292" s="16" t="n">
        <v>30</v>
      </c>
      <c r="W292" s="16" t="n">
        <v>9.81450593971247</v>
      </c>
      <c r="X292" s="16" t="n">
        <v>16.8981292059082</v>
      </c>
      <c r="Y292" s="16" t="n">
        <v>0.0942536551719376</v>
      </c>
      <c r="Z292" s="16" t="n">
        <v>-0.152857313642933</v>
      </c>
      <c r="AA292" s="16" t="n">
        <v>-0.0567260277012201</v>
      </c>
      <c r="AB292" s="16" t="n">
        <v>-0.000342934156365882</v>
      </c>
      <c r="AC292" s="16" t="n">
        <v>-0.702787584983815</v>
      </c>
      <c r="AD292" s="16" t="n">
        <v>0.355429291203098</v>
      </c>
      <c r="AE292" s="16" t="n">
        <v>0.125333606134528</v>
      </c>
      <c r="AF292" s="16" t="n">
        <v>-0.0474012592739298</v>
      </c>
      <c r="AG292" s="16" t="n">
        <v>-1.89115676839536</v>
      </c>
      <c r="AH292" s="16" t="n">
        <v>-1.89086470104292</v>
      </c>
      <c r="AI292" s="16" t="n">
        <v>1.02644442342172</v>
      </c>
      <c r="AJ292" s="16" t="n">
        <v>0.0393440723833097</v>
      </c>
      <c r="AK292" s="16" t="n">
        <v>1.80523853377829</v>
      </c>
      <c r="AL292" s="16" t="n">
        <v>2.07480971728462</v>
      </c>
      <c r="AM292" s="16" t="n">
        <v>2.17025851631901</v>
      </c>
      <c r="AN292" s="16" t="n">
        <v>0.0545878562441305</v>
      </c>
      <c r="AO292" s="16" t="n">
        <v>-0.16668625650474</v>
      </c>
      <c r="AP292" s="16" t="n">
        <v>-0.0869436896124173</v>
      </c>
      <c r="AQ292" s="16" t="n">
        <v>-0.623843504463823</v>
      </c>
      <c r="AR292" s="16" t="n">
        <v>-1.0785042958752</v>
      </c>
      <c r="AS292" s="16" t="n">
        <v>2.96467486141786</v>
      </c>
      <c r="AT292" s="16" t="n">
        <v>3.0256878206708</v>
      </c>
      <c r="AU292" s="16" t="n">
        <v>2.90966977614061</v>
      </c>
      <c r="AV292" s="16" t="n">
        <v>2.94586029766712</v>
      </c>
      <c r="AW292" s="16" t="n">
        <v>3.02308132930428</v>
      </c>
      <c r="AX292" s="16" t="n">
        <v>3.08521771424706</v>
      </c>
      <c r="AY292" s="16" t="n">
        <v>3.02152467162404</v>
      </c>
      <c r="AZ292" s="16" t="n">
        <v>3.05793598416641</v>
      </c>
      <c r="BA292" s="17" t="n">
        <v>54</v>
      </c>
      <c r="BB292" s="17" t="n">
        <v>47</v>
      </c>
      <c r="BC292" s="17" t="n">
        <v>28</v>
      </c>
      <c r="BD292" s="17" t="n">
        <v>19</v>
      </c>
      <c r="BE292" s="17" t="n">
        <v>11</v>
      </c>
      <c r="BF292" s="17" t="n">
        <v>8</v>
      </c>
      <c r="BG292" s="17" t="n">
        <v>10</v>
      </c>
      <c r="BH292" s="17" t="n">
        <v>12</v>
      </c>
      <c r="BI292" s="17" t="n">
        <v>7</v>
      </c>
      <c r="BJ292" s="17" t="n">
        <v>12</v>
      </c>
      <c r="BK292" s="17" t="n">
        <v>10</v>
      </c>
      <c r="BL292" s="17" t="n">
        <v>7</v>
      </c>
      <c r="BM292" s="17" t="n">
        <v>-2</v>
      </c>
      <c r="BN292" s="17" t="n">
        <v>0.449165867346687</v>
      </c>
      <c r="BP292" s="17" t="n">
        <v>4</v>
      </c>
      <c r="BQ292" s="17" t="n">
        <v>5</v>
      </c>
      <c r="BR292" s="17" t="n">
        <v>2</v>
      </c>
      <c r="BS292" s="17" t="n">
        <v>5</v>
      </c>
      <c r="BT292" s="17" t="n">
        <v>0</v>
      </c>
      <c r="BU292" s="17" t="n">
        <v>0</v>
      </c>
    </row>
    <row r="293" customFormat="false" ht="14.4" hidden="false" customHeight="false" outlineLevel="0" collapsed="false">
      <c r="A293" s="17" t="n">
        <v>18</v>
      </c>
      <c r="B293" s="17" t="n">
        <v>4</v>
      </c>
      <c r="C293" s="17" t="n">
        <v>3</v>
      </c>
      <c r="D293" s="16" t="n">
        <v>21.8819140237344</v>
      </c>
      <c r="E293" s="1" t="n">
        <v>-0.418253590607623</v>
      </c>
      <c r="F293" s="16" t="n">
        <v>20.1313787845047</v>
      </c>
      <c r="G293" s="16" t="n">
        <v>0.569432999958241</v>
      </c>
      <c r="H293" s="16" t="n">
        <v>0.660379789249628</v>
      </c>
      <c r="I293" s="16" t="n">
        <v>0.115096767426059</v>
      </c>
      <c r="J293" s="16" t="n">
        <v>0.125072750524271</v>
      </c>
      <c r="K293" s="16" t="n">
        <v>0.0033341646621976</v>
      </c>
      <c r="L293" s="16" t="n">
        <v>0.00704815038452666</v>
      </c>
      <c r="M293" s="16" t="n">
        <v>20.674997015463</v>
      </c>
      <c r="N293" s="16" t="n">
        <v>18.313994018873</v>
      </c>
      <c r="O293" s="16" t="n">
        <v>76.2162924263106</v>
      </c>
      <c r="P293" s="16" t="n">
        <v>0.0678481182240187</v>
      </c>
      <c r="Q293" s="16" t="n">
        <v>712.360994667956</v>
      </c>
      <c r="R293" s="16" t="n">
        <v>299.182496480713</v>
      </c>
      <c r="S293" s="16" t="n">
        <v>2.38102496986778</v>
      </c>
      <c r="T293" s="16" t="n">
        <v>17356.2679342877</v>
      </c>
      <c r="U293" s="16" t="n">
        <v>1227.35332102168</v>
      </c>
      <c r="V293" s="16" t="n">
        <v>19</v>
      </c>
      <c r="W293" s="16" t="n">
        <v>309.557721245347</v>
      </c>
      <c r="X293" s="16" t="n">
        <v>265.431878342269</v>
      </c>
      <c r="Y293" s="16" t="n">
        <v>-0.0598726156349821</v>
      </c>
      <c r="Z293" s="16" t="n">
        <v>0.284783439868919</v>
      </c>
      <c r="AA293" s="16" t="n">
        <v>-1.21558763238551</v>
      </c>
      <c r="AB293" s="16" t="n">
        <v>-0.62565570193302</v>
      </c>
      <c r="AC293" s="16" t="n">
        <v>-1.51246870773717</v>
      </c>
      <c r="AD293" s="16" t="n">
        <v>0.117171947714713</v>
      </c>
      <c r="AE293" s="16" t="n">
        <v>-0.107467523761561</v>
      </c>
      <c r="AF293" s="16" t="n">
        <v>0.227673833891498</v>
      </c>
      <c r="AG293" s="16" t="n">
        <v>-0.26007683287768</v>
      </c>
      <c r="AH293" s="16" t="n">
        <v>0.112597471530809</v>
      </c>
      <c r="AI293" s="16" t="n">
        <v>0.470069667610251</v>
      </c>
      <c r="AJ293" s="16" t="n">
        <v>1.28933898394034</v>
      </c>
      <c r="AK293" s="16" t="n">
        <v>4.92666258941562</v>
      </c>
      <c r="AL293" s="16" t="n">
        <v>8.33152637499851</v>
      </c>
      <c r="AM293" s="16" t="n">
        <v>9.55629272694144</v>
      </c>
      <c r="AN293" s="16" t="n">
        <v>0.131228345372078</v>
      </c>
      <c r="AO293" s="16" t="n">
        <v>-0.264968702622993</v>
      </c>
      <c r="AP293" s="16" t="n">
        <v>0.570816990928781</v>
      </c>
      <c r="AQ293" s="16" t="n">
        <v>0.908008727814703</v>
      </c>
      <c r="AR293" s="16" t="n">
        <v>3.3413797702029</v>
      </c>
      <c r="AS293" s="16" t="n">
        <v>2.83339256986152</v>
      </c>
      <c r="AT293" s="16" t="n">
        <v>2.92943914547265</v>
      </c>
      <c r="AU293" s="16" t="n">
        <v>2.96942601583545</v>
      </c>
      <c r="AV293" s="16" t="n">
        <v>2.93181686175196</v>
      </c>
      <c r="AW293" s="16" t="n">
        <v>3.12678918926616</v>
      </c>
      <c r="AX293" s="16" t="n">
        <v>2.50896795026019</v>
      </c>
      <c r="AY293" s="16" t="n">
        <v>3.14647773421206</v>
      </c>
      <c r="AZ293" s="16" t="n">
        <v>2.98481040977523</v>
      </c>
      <c r="BA293" s="17" t="n">
        <v>51</v>
      </c>
      <c r="BB293" s="17" t="n">
        <v>54</v>
      </c>
      <c r="BC293" s="17" t="n">
        <v>17</v>
      </c>
      <c r="BD293" s="17" t="n">
        <v>20</v>
      </c>
      <c r="BE293" s="17" t="n">
        <v>16</v>
      </c>
      <c r="BF293" s="17" t="n">
        <v>15</v>
      </c>
      <c r="BG293" s="17" t="n">
        <v>14</v>
      </c>
      <c r="BH293" s="17" t="n">
        <v>11</v>
      </c>
      <c r="BI293" s="17" t="n">
        <v>6</v>
      </c>
      <c r="BJ293" s="17" t="n">
        <v>8</v>
      </c>
      <c r="BK293" s="17" t="n">
        <v>4</v>
      </c>
      <c r="BL293" s="17" t="n">
        <v>8</v>
      </c>
      <c r="BM293" s="17" t="n">
        <v>-1</v>
      </c>
      <c r="BN293" s="17" t="n">
        <v>1.8670402260742</v>
      </c>
      <c r="BP293" s="17" t="n">
        <v>5</v>
      </c>
      <c r="BQ293" s="17" t="n">
        <v>4</v>
      </c>
      <c r="BR293" s="17" t="n">
        <v>7</v>
      </c>
      <c r="BS293" s="17" t="n">
        <v>3</v>
      </c>
      <c r="BT293" s="17" t="n">
        <v>-1</v>
      </c>
      <c r="BU293" s="17" t="n">
        <v>0</v>
      </c>
    </row>
    <row r="294" customFormat="false" ht="14.4" hidden="false" customHeight="false" outlineLevel="0" collapsed="false">
      <c r="A294" s="17" t="n">
        <v>19</v>
      </c>
      <c r="B294" s="17" t="n">
        <v>4</v>
      </c>
      <c r="C294" s="17" t="n">
        <v>3</v>
      </c>
      <c r="D294" s="16" t="n">
        <v>30.428340579899</v>
      </c>
      <c r="E294" s="1" t="n">
        <v>-0.0596598975742175</v>
      </c>
      <c r="F294" s="16" t="n">
        <v>20.1287996063486</v>
      </c>
      <c r="G294" s="16" t="n">
        <v>0.642185320074083</v>
      </c>
      <c r="H294" s="16" t="n">
        <v>0.693054163881925</v>
      </c>
      <c r="I294" s="16" t="n">
        <v>0.054162410643092</v>
      </c>
      <c r="J294" s="16" t="n">
        <v>0.0673572380292402</v>
      </c>
      <c r="K294" s="16" t="n">
        <v>0.00393343294906989</v>
      </c>
      <c r="L294" s="16" t="n">
        <v>0.00411404498170294</v>
      </c>
      <c r="M294" s="16" t="n">
        <v>25.1067311956319</v>
      </c>
      <c r="N294" s="16" t="n">
        <v>25.1123344695816</v>
      </c>
      <c r="O294" s="16" t="n">
        <v>59.3702904690301</v>
      </c>
      <c r="P294" s="16" t="n">
        <v>0.0462973584826874</v>
      </c>
      <c r="Q294" s="16" t="n">
        <v>554.244774483733</v>
      </c>
      <c r="R294" s="16" t="n">
        <v>70.3484018735529</v>
      </c>
      <c r="S294" s="16" t="n">
        <v>7.87856951576463</v>
      </c>
      <c r="T294" s="16" t="n">
        <v>11365.130285831</v>
      </c>
      <c r="U294" s="16" t="n">
        <v>-4174.30653477368</v>
      </c>
      <c r="V294" s="16" t="n">
        <v>21</v>
      </c>
      <c r="W294" s="16" t="n">
        <v>75.5674435917862</v>
      </c>
      <c r="X294" s="16" t="n">
        <v>257.889607391369</v>
      </c>
      <c r="Y294" s="16" t="n">
        <v>-0.172402318543818</v>
      </c>
      <c r="Z294" s="16" t="n">
        <v>0.398520034990487</v>
      </c>
      <c r="AA294" s="16" t="n">
        <v>-0.292146163593234</v>
      </c>
      <c r="AB294" s="16" t="n">
        <v>-0.221835273580978</v>
      </c>
      <c r="AC294" s="16" t="n">
        <v>0.562399360008951</v>
      </c>
      <c r="AD294" s="16" t="n">
        <v>0.161551530952959</v>
      </c>
      <c r="AE294" s="16" t="n">
        <v>-0.405652219494456</v>
      </c>
      <c r="AF294" s="16" t="n">
        <v>-0.421805317001514</v>
      </c>
      <c r="AG294" s="16" t="n">
        <v>-1.17297879613701</v>
      </c>
      <c r="AH294" s="16" t="n">
        <v>-1.42000708972409</v>
      </c>
      <c r="AI294" s="16" t="n">
        <v>1.42238333797983</v>
      </c>
      <c r="AJ294" s="16" t="n">
        <v>1.94226695032551</v>
      </c>
      <c r="AK294" s="16" t="n">
        <v>-0.89317927691668</v>
      </c>
      <c r="AL294" s="16" t="n">
        <v>-2.43783757957999</v>
      </c>
      <c r="AM294" s="16" t="n">
        <v>-3.85844653145357</v>
      </c>
      <c r="AN294" s="16" t="n">
        <v>-0.367145463642674</v>
      </c>
      <c r="AO294" s="16" t="n">
        <v>0.117626420196879</v>
      </c>
      <c r="AP294" s="16" t="n">
        <v>-1.15301129684528</v>
      </c>
      <c r="AQ294" s="16" t="n">
        <v>0.393049343984066</v>
      </c>
      <c r="AR294" s="16" t="n">
        <v>1.85930275414112</v>
      </c>
      <c r="AS294" s="16" t="n">
        <v>2.86258693408062</v>
      </c>
      <c r="AT294" s="16" t="n">
        <v>2.83683784947447</v>
      </c>
      <c r="AU294" s="16" t="n">
        <v>2.90258110032858</v>
      </c>
      <c r="AV294" s="16" t="n">
        <v>3.00085506492504</v>
      </c>
      <c r="AW294" s="16" t="n">
        <v>2.88886222327101</v>
      </c>
      <c r="AX294" s="16" t="n">
        <v>3.12820798511601</v>
      </c>
      <c r="AY294" s="16" t="n">
        <v>3.11257327435466</v>
      </c>
      <c r="AZ294" s="16" t="n">
        <v>3.07302033784209</v>
      </c>
      <c r="BA294" s="17" t="n">
        <v>46</v>
      </c>
      <c r="BB294" s="17" t="n">
        <v>50</v>
      </c>
      <c r="BC294" s="17" t="n">
        <v>21</v>
      </c>
      <c r="BD294" s="17" t="n">
        <v>15</v>
      </c>
      <c r="BE294" s="17" t="n">
        <v>11</v>
      </c>
      <c r="BF294" s="17" t="n">
        <v>9</v>
      </c>
      <c r="BG294" s="17" t="n">
        <v>18</v>
      </c>
      <c r="BH294" s="17" t="n">
        <v>4</v>
      </c>
      <c r="BI294" s="17" t="n">
        <v>5</v>
      </c>
      <c r="BJ294" s="17" t="n">
        <v>10</v>
      </c>
      <c r="BK294" s="17" t="n">
        <v>8</v>
      </c>
      <c r="BL294" s="17" t="n">
        <v>10</v>
      </c>
      <c r="BM294" s="17" t="n">
        <v>6</v>
      </c>
      <c r="BN294" s="17" t="n">
        <v>-0.71511114062724</v>
      </c>
      <c r="BP294" s="17" t="n">
        <v>3</v>
      </c>
      <c r="BQ294" s="17" t="n">
        <v>5</v>
      </c>
      <c r="BR294" s="17" t="n">
        <v>3</v>
      </c>
      <c r="BS294" s="17" t="n">
        <v>5</v>
      </c>
      <c r="BT294" s="17" t="n">
        <v>0</v>
      </c>
      <c r="BU294" s="17" t="n">
        <v>-1</v>
      </c>
    </row>
    <row r="295" customFormat="false" ht="14.4" hidden="false" customHeight="false" outlineLevel="0" collapsed="false">
      <c r="A295" s="17" t="n">
        <v>20</v>
      </c>
      <c r="B295" s="17" t="n">
        <v>4</v>
      </c>
      <c r="C295" s="17" t="n">
        <v>3</v>
      </c>
      <c r="D295" s="16" t="n">
        <v>22.2269982457176</v>
      </c>
      <c r="E295" s="1" t="n">
        <v>-0.228593363107805</v>
      </c>
      <c r="F295" s="16" t="n">
        <v>21.7279160954016</v>
      </c>
      <c r="G295" s="16" t="n">
        <v>0.431545250719787</v>
      </c>
      <c r="H295" s="16" t="n">
        <v>0.514739997432942</v>
      </c>
      <c r="I295" s="16" t="n">
        <v>0.0912987567160071</v>
      </c>
      <c r="J295" s="16" t="n">
        <v>0.119797061947172</v>
      </c>
      <c r="K295" s="16" t="n">
        <v>0.0179208725124159</v>
      </c>
      <c r="L295" s="16" t="n">
        <v>0.0036030712936179</v>
      </c>
      <c r="M295" s="16" t="n">
        <v>33.253632860096</v>
      </c>
      <c r="N295" s="16" t="n">
        <v>35.7438527226703</v>
      </c>
      <c r="O295" s="16" t="n">
        <v>82.6846158898667</v>
      </c>
      <c r="P295" s="16" t="n">
        <v>0.0348577618413053</v>
      </c>
      <c r="Q295" s="16" t="n">
        <v>754.929384404346</v>
      </c>
      <c r="R295" s="16" t="n">
        <v>87.0224321789681</v>
      </c>
      <c r="S295" s="16" t="n">
        <v>8.6751124451656</v>
      </c>
      <c r="T295" s="16" t="n">
        <v>18523.6199908866</v>
      </c>
      <c r="U295" s="16" t="n">
        <v>75.9886867189562</v>
      </c>
      <c r="V295" s="16" t="n">
        <v>17</v>
      </c>
      <c r="W295" s="16" t="n">
        <v>123.364574394615</v>
      </c>
      <c r="X295" s="16" t="n">
        <v>107.20241617372</v>
      </c>
      <c r="Y295" s="16" t="n">
        <v>0.0522649908220461</v>
      </c>
      <c r="Z295" s="16" t="n">
        <v>0.211033964372898</v>
      </c>
      <c r="AA295" s="16" t="n">
        <v>0.256164382076914</v>
      </c>
      <c r="AB295" s="16" t="n">
        <v>0.186395198255378</v>
      </c>
      <c r="AC295" s="16" t="n">
        <v>0.400100662692424</v>
      </c>
      <c r="AD295" s="16" t="n">
        <v>-0.271021226170893</v>
      </c>
      <c r="AE295" s="16" t="n">
        <v>1.03147769149055</v>
      </c>
      <c r="AF295" s="16" t="n">
        <v>0.206743489275999</v>
      </c>
      <c r="AG295" s="16" t="n">
        <v>3.6166670218555</v>
      </c>
      <c r="AH295" s="16" t="n">
        <v>1.85419718313221</v>
      </c>
      <c r="AI295" s="16" t="n">
        <v>0.0853929604989042</v>
      </c>
      <c r="AJ295" s="16" t="n">
        <v>-0.0886029120581545</v>
      </c>
      <c r="AK295" s="16" t="n">
        <v>0.56868051790187</v>
      </c>
      <c r="AL295" s="16" t="n">
        <v>1.74268266774291</v>
      </c>
      <c r="AM295" s="16" t="n">
        <v>1.01939152378078</v>
      </c>
      <c r="AN295" s="16" t="n">
        <v>-0.0258604968558838</v>
      </c>
      <c r="AO295" s="16" t="n">
        <v>0.60761999157461</v>
      </c>
      <c r="AP295" s="16" t="n">
        <v>0.398131560543149</v>
      </c>
      <c r="AQ295" s="16" t="n">
        <v>-0.436010994908167</v>
      </c>
      <c r="AR295" s="16" t="n">
        <v>2.57403330784276</v>
      </c>
      <c r="AS295" s="16" t="n">
        <v>2.95899016360064</v>
      </c>
      <c r="AT295" s="16" t="n">
        <v>2.9580271025043</v>
      </c>
      <c r="AU295" s="16" t="n">
        <v>2.7463861890062</v>
      </c>
      <c r="AV295" s="16" t="n">
        <v>2.80741790383565</v>
      </c>
      <c r="AW295" s="16" t="n">
        <v>2.97217301087163</v>
      </c>
      <c r="AX295" s="16" t="n">
        <v>2.8248060061036</v>
      </c>
      <c r="AY295" s="16" t="n">
        <v>2.78139231345128</v>
      </c>
      <c r="AZ295" s="16" t="n">
        <v>2.67693773308505</v>
      </c>
      <c r="BA295" s="17" t="n">
        <v>47</v>
      </c>
      <c r="BB295" s="17" t="n">
        <v>52</v>
      </c>
      <c r="BC295" s="17" t="n">
        <v>18</v>
      </c>
      <c r="BD295" s="17" t="n">
        <v>20</v>
      </c>
      <c r="BE295" s="17" t="n">
        <v>15</v>
      </c>
      <c r="BF295" s="17" t="n">
        <v>7</v>
      </c>
      <c r="BG295" s="17" t="n">
        <v>15</v>
      </c>
      <c r="BH295" s="17" t="n">
        <v>11</v>
      </c>
      <c r="BI295" s="17" t="n">
        <v>3</v>
      </c>
      <c r="BJ295" s="17" t="n">
        <v>12</v>
      </c>
      <c r="BK295" s="17" t="n">
        <v>3</v>
      </c>
      <c r="BL295" s="17" t="n">
        <v>8</v>
      </c>
      <c r="BM295" s="17" t="n">
        <v>9</v>
      </c>
      <c r="BN295" s="17" t="n">
        <v>-0.877927763284673</v>
      </c>
      <c r="BP295" s="17" t="n">
        <v>6</v>
      </c>
      <c r="BQ295" s="17" t="n">
        <v>7</v>
      </c>
      <c r="BR295" s="17" t="n">
        <v>1</v>
      </c>
      <c r="BS295" s="17" t="n">
        <v>1</v>
      </c>
      <c r="BT295" s="17" t="n">
        <v>0</v>
      </c>
      <c r="BU295" s="17" t="n">
        <v>-2</v>
      </c>
    </row>
    <row r="296" customFormat="false" ht="14.4" hidden="false" customHeight="false" outlineLevel="0" collapsed="false">
      <c r="A296" s="17" t="n">
        <v>21</v>
      </c>
      <c r="B296" s="17" t="n">
        <v>4</v>
      </c>
      <c r="C296" s="17" t="n">
        <v>3</v>
      </c>
      <c r="D296" s="16" t="n">
        <v>32.4713319544499</v>
      </c>
      <c r="E296" s="1" t="n">
        <v>-0.207731173681637</v>
      </c>
      <c r="F296" s="16" t="n">
        <v>19.4908975550133</v>
      </c>
      <c r="G296" s="16" t="n">
        <v>0.797595973171726</v>
      </c>
      <c r="H296" s="16" t="n">
        <v>0.68025584589404</v>
      </c>
      <c r="I296" s="16" t="n">
        <v>0.0741313000024343</v>
      </c>
      <c r="J296" s="16" t="n">
        <v>0.0734862414596102</v>
      </c>
      <c r="K296" s="16" t="n">
        <v>0.00603229930748406</v>
      </c>
      <c r="L296" s="16" t="n">
        <v>0.00491871294800615</v>
      </c>
      <c r="M296" s="16" t="n">
        <v>20.9217133792386</v>
      </c>
      <c r="N296" s="16" t="n">
        <v>18.4860374410702</v>
      </c>
      <c r="O296" s="16" t="n">
        <v>86.9810216844973</v>
      </c>
      <c r="P296" s="16" t="n">
        <v>0.0197475504331721</v>
      </c>
      <c r="Q296" s="16" t="n">
        <v>1028.19709608893</v>
      </c>
      <c r="R296" s="16" t="n">
        <v>65.5701021943599</v>
      </c>
      <c r="S296" s="16" t="n">
        <v>15.6808829280332</v>
      </c>
      <c r="T296" s="16" t="n">
        <v>13108.6245736047</v>
      </c>
      <c r="U296" s="16" t="n">
        <v>-688.191473409555</v>
      </c>
      <c r="V296" s="16" t="n">
        <v>29</v>
      </c>
      <c r="W296" s="16" t="n">
        <v>80.4771801047891</v>
      </c>
      <c r="X296" s="16" t="n">
        <v>150.27949359792</v>
      </c>
      <c r="Y296" s="16" t="n">
        <v>-0.288619788287622</v>
      </c>
      <c r="Z296" s="16" t="n">
        <v>0.431171242858478</v>
      </c>
      <c r="AA296" s="16" t="n">
        <v>-0.0947838205174811</v>
      </c>
      <c r="AB296" s="16" t="n">
        <v>-0.115367068613214</v>
      </c>
      <c r="AC296" s="16" t="n">
        <v>-0.88959304944322</v>
      </c>
      <c r="AD296" s="16" t="n">
        <v>0.246439381944146</v>
      </c>
      <c r="AE296" s="16" t="n">
        <v>0.08607026329627</v>
      </c>
      <c r="AF296" s="16" t="n">
        <v>0.0749936155880181</v>
      </c>
      <c r="AG296" s="16" t="n">
        <v>0.208497090108792</v>
      </c>
      <c r="AH296" s="16" t="n">
        <v>-1.52601815036623</v>
      </c>
      <c r="AI296" s="16" t="n">
        <v>1.34094888229422</v>
      </c>
      <c r="AJ296" s="16" t="n">
        <v>-0.0487082095601049</v>
      </c>
      <c r="AK296" s="16" t="n">
        <v>1.7506296435158</v>
      </c>
      <c r="AL296" s="16" t="n">
        <v>1.66448473476562</v>
      </c>
      <c r="AM296" s="16" t="n">
        <v>-0.025792602475814</v>
      </c>
      <c r="AN296" s="16" t="n">
        <v>-0.196391102099996</v>
      </c>
      <c r="AO296" s="16" t="n">
        <v>0.538580344584018</v>
      </c>
      <c r="AP296" s="16" t="n">
        <v>0.38924551450557</v>
      </c>
      <c r="AQ296" s="16" t="n">
        <v>-0.393547080194773</v>
      </c>
      <c r="AR296" s="16" t="n">
        <v>-0.476520871965261</v>
      </c>
      <c r="AS296" s="16" t="n">
        <v>2.91151522040351</v>
      </c>
      <c r="AT296" s="16" t="n">
        <v>2.90638090412987</v>
      </c>
      <c r="AU296" s="16" t="n">
        <v>2.93443330962107</v>
      </c>
      <c r="AV296" s="16" t="n">
        <v>2.9471303939916</v>
      </c>
      <c r="AW296" s="16" t="n">
        <v>2.97064298669333</v>
      </c>
      <c r="AX296" s="16" t="n">
        <v>3.10842959469878</v>
      </c>
      <c r="AY296" s="16" t="n">
        <v>3.1106688316918</v>
      </c>
      <c r="AZ296" s="16" t="n">
        <v>3.11905186012482</v>
      </c>
      <c r="BA296" s="17" t="n">
        <v>41</v>
      </c>
      <c r="BB296" s="17" t="n">
        <v>46</v>
      </c>
      <c r="BC296" s="17" t="n">
        <v>24</v>
      </c>
      <c r="BD296" s="17" t="n">
        <v>16</v>
      </c>
      <c r="BE296" s="17" t="n">
        <v>12</v>
      </c>
      <c r="BF296" s="17" t="n">
        <v>12</v>
      </c>
      <c r="BG296" s="17" t="n">
        <v>15</v>
      </c>
      <c r="BH296" s="17" t="n">
        <v>8</v>
      </c>
      <c r="BI296" s="17" t="n">
        <v>6</v>
      </c>
      <c r="BJ296" s="17" t="n">
        <v>13</v>
      </c>
      <c r="BK296" s="17" t="n">
        <v>7</v>
      </c>
      <c r="BL296" s="17" t="n">
        <v>10</v>
      </c>
      <c r="BM296" s="17" t="n">
        <v>10</v>
      </c>
      <c r="BN296" s="17" t="n">
        <v>-0.929607797891404</v>
      </c>
      <c r="BP296" s="17" t="n">
        <v>5</v>
      </c>
      <c r="BQ296" s="17" t="n">
        <v>7</v>
      </c>
      <c r="BR296" s="17" t="n">
        <v>2</v>
      </c>
      <c r="BS296" s="17" t="n">
        <v>3</v>
      </c>
      <c r="BT296" s="17" t="n">
        <v>0</v>
      </c>
      <c r="BU296" s="17" t="n">
        <v>0</v>
      </c>
    </row>
    <row r="297" customFormat="false" ht="14.4" hidden="false" customHeight="false" outlineLevel="0" collapsed="false">
      <c r="A297" s="17" t="n">
        <v>22</v>
      </c>
      <c r="B297" s="17" t="n">
        <v>4</v>
      </c>
      <c r="C297" s="17" t="n">
        <v>3</v>
      </c>
      <c r="D297" s="16" t="n">
        <v>21.333087762058</v>
      </c>
      <c r="E297" s="1" t="n">
        <v>0.0504473429290506</v>
      </c>
      <c r="F297" s="16" t="n">
        <v>19.6263220900289</v>
      </c>
      <c r="G297" s="16" t="n">
        <v>0.433081135350077</v>
      </c>
      <c r="H297" s="16" t="n">
        <v>0.48441359552714</v>
      </c>
      <c r="I297" s="16" t="n">
        <v>0.0460368691775249</v>
      </c>
      <c r="J297" s="16" t="n">
        <v>0.0557887088168953</v>
      </c>
      <c r="K297" s="16" t="n">
        <v>0.00538082958574127</v>
      </c>
      <c r="L297" s="16" t="n">
        <v>0.00930508614432349</v>
      </c>
      <c r="M297" s="16" t="n">
        <v>22.0848872764335</v>
      </c>
      <c r="N297" s="16" t="n">
        <v>21.2482824593512</v>
      </c>
      <c r="O297" s="16" t="n">
        <v>82.1431141753812</v>
      </c>
      <c r="P297" s="16" t="n">
        <v>0.0767373688410228</v>
      </c>
      <c r="Q297" s="16" t="n">
        <v>1193.44023977358</v>
      </c>
      <c r="R297" s="16" t="n">
        <v>482.49408491215</v>
      </c>
      <c r="S297" s="16" t="n">
        <v>2.47348159716999</v>
      </c>
      <c r="T297" s="16" t="n">
        <v>14219.6196414136</v>
      </c>
      <c r="U297" s="16" t="n">
        <v>144.785145012431</v>
      </c>
      <c r="V297" s="16" t="n">
        <v>27</v>
      </c>
      <c r="W297" s="16" t="n">
        <v>30.0213563991238</v>
      </c>
      <c r="X297" s="16" t="n">
        <v>38.0197919478769</v>
      </c>
      <c r="Y297" s="16" t="n">
        <v>0.592309643317933</v>
      </c>
      <c r="Z297" s="16" t="n">
        <v>-0.331957810762208</v>
      </c>
      <c r="AA297" s="16" t="n">
        <v>-0.196360120493725</v>
      </c>
      <c r="AB297" s="16" t="n">
        <v>0.044678410299593</v>
      </c>
      <c r="AC297" s="16" t="n">
        <v>-1.5978898585162</v>
      </c>
      <c r="AD297" s="16" t="n">
        <v>-0.065753838516891</v>
      </c>
      <c r="AE297" s="16" t="n">
        <v>-0.243980660209149</v>
      </c>
      <c r="AF297" s="16" t="n">
        <v>-0.279244212003061</v>
      </c>
      <c r="AG297" s="16" t="n">
        <v>1.30284462096423</v>
      </c>
      <c r="AH297" s="16" t="n">
        <v>0.312507562865945</v>
      </c>
      <c r="AI297" s="16" t="n">
        <v>1.90069588005013</v>
      </c>
      <c r="AJ297" s="16" t="n">
        <v>0.793041254607296</v>
      </c>
      <c r="AK297" s="16" t="n">
        <v>3.18333856710978</v>
      </c>
      <c r="AL297" s="16" t="n">
        <v>2.66960283823989</v>
      </c>
      <c r="AM297" s="16" t="n">
        <v>3.86476081856712</v>
      </c>
      <c r="AN297" s="16" t="n">
        <v>-0.299234983068361</v>
      </c>
      <c r="AO297" s="16" t="n">
        <v>0.242022662186405</v>
      </c>
      <c r="AP297" s="16" t="n">
        <v>-1.12596677891235</v>
      </c>
      <c r="AQ297" s="16" t="n">
        <v>-2.02503936619325</v>
      </c>
      <c r="AR297" s="16" t="n">
        <v>-2.33951860565185</v>
      </c>
      <c r="AS297" s="16" t="n">
        <v>2.85042379242203</v>
      </c>
      <c r="AT297" s="16" t="n">
        <v>2.88308662606215</v>
      </c>
      <c r="AU297" s="16" t="n">
        <v>2.99296045393679</v>
      </c>
      <c r="AV297" s="16" t="n">
        <v>2.97067765193383</v>
      </c>
      <c r="AW297" s="16" t="n">
        <v>2.99738625808078</v>
      </c>
      <c r="AX297" s="16" t="n">
        <v>3.13640662983626</v>
      </c>
      <c r="AY297" s="16" t="n">
        <v>2.97238720295295</v>
      </c>
      <c r="AZ297" s="16" t="n">
        <v>3.08724175218085</v>
      </c>
      <c r="BA297" s="17" t="n">
        <v>46</v>
      </c>
      <c r="BB297" s="17" t="n">
        <v>51</v>
      </c>
      <c r="BC297" s="17" t="n">
        <v>26</v>
      </c>
      <c r="BD297" s="17" t="n">
        <v>20</v>
      </c>
      <c r="BE297" s="17" t="n">
        <v>11</v>
      </c>
      <c r="BF297" s="17" t="n">
        <v>12</v>
      </c>
      <c r="BG297" s="17" t="n">
        <v>15</v>
      </c>
      <c r="BH297" s="17" t="n">
        <v>6</v>
      </c>
      <c r="BI297" s="17" t="n">
        <v>5</v>
      </c>
      <c r="BJ297" s="17" t="n">
        <v>8</v>
      </c>
      <c r="BK297" s="17" t="n">
        <v>10</v>
      </c>
      <c r="BL297" s="17" t="n">
        <v>11</v>
      </c>
      <c r="BM297" s="17" t="n">
        <v>-6</v>
      </c>
      <c r="BN297" s="17" t="n">
        <v>0.839336979149283</v>
      </c>
      <c r="BP297" s="17" t="n">
        <v>4</v>
      </c>
      <c r="BQ297" s="17" t="n">
        <v>7</v>
      </c>
      <c r="BR297" s="17" t="n">
        <v>1</v>
      </c>
      <c r="BS297" s="17" t="n">
        <v>1</v>
      </c>
      <c r="BT297" s="17" t="n">
        <v>0</v>
      </c>
      <c r="BU297" s="17" t="n">
        <v>-1</v>
      </c>
    </row>
    <row r="298" customFormat="false" ht="14.4" hidden="false" customHeight="false" outlineLevel="0" collapsed="false">
      <c r="A298" s="17" t="n">
        <v>23</v>
      </c>
      <c r="B298" s="17" t="n">
        <v>4</v>
      </c>
      <c r="C298" s="17" t="n">
        <v>3</v>
      </c>
      <c r="D298" s="16" t="n">
        <v>24.0941573244778</v>
      </c>
      <c r="E298" s="1" t="n">
        <v>-0.206611948911739</v>
      </c>
      <c r="F298" s="16" t="n">
        <v>23.0013575230303</v>
      </c>
      <c r="G298" s="16" t="n">
        <v>1.19369448230861</v>
      </c>
      <c r="H298" s="16" t="n">
        <v>1.41136198893752</v>
      </c>
      <c r="I298" s="16" t="n">
        <v>0.571373349768903</v>
      </c>
      <c r="J298" s="16" t="n">
        <v>0.46245234392719</v>
      </c>
      <c r="K298" s="16" t="n">
        <v>0.265162443351848</v>
      </c>
      <c r="L298" s="16" t="n">
        <v>0.00835527603968094</v>
      </c>
      <c r="M298" s="16" t="n">
        <v>30.5410619815671</v>
      </c>
      <c r="N298" s="16" t="n">
        <v>30.3596565815672</v>
      </c>
      <c r="O298" s="16" t="n">
        <v>75.8620620016149</v>
      </c>
      <c r="P298" s="16" t="n">
        <v>0.0606927699152084</v>
      </c>
      <c r="Q298" s="16" t="n">
        <v>995.943559042603</v>
      </c>
      <c r="R298" s="16" t="n">
        <v>78.2407031718713</v>
      </c>
      <c r="S298" s="16" t="n">
        <v>12.7292255650466</v>
      </c>
      <c r="T298" s="16" t="n">
        <v>7731.79442710325</v>
      </c>
      <c r="U298" s="16" t="n">
        <v>401.207519529143</v>
      </c>
      <c r="V298" s="16" t="n">
        <v>28</v>
      </c>
      <c r="W298" s="16" t="n">
        <v>59.5029816244524</v>
      </c>
      <c r="X298" s="16" t="n">
        <v>155.110568700098</v>
      </c>
      <c r="Y298" s="16" t="n">
        <v>-0.753390651853455</v>
      </c>
      <c r="Z298" s="16" t="n">
        <v>0.0754985982033944</v>
      </c>
      <c r="AA298" s="16" t="n">
        <v>-0.924099066563012</v>
      </c>
      <c r="AB298" s="16" t="n">
        <v>1.29108507845891</v>
      </c>
      <c r="AC298" s="16" t="n">
        <v>1.27379235420464</v>
      </c>
      <c r="AD298" s="16" t="n">
        <v>-0.148203338491782</v>
      </c>
      <c r="AE298" s="16" t="n">
        <v>0.0666967479480242</v>
      </c>
      <c r="AF298" s="16" t="n">
        <v>0.0866801691798764</v>
      </c>
      <c r="AG298" s="16" t="n">
        <v>0.756658979764687</v>
      </c>
      <c r="AH298" s="16" t="n">
        <v>0.362916095517608</v>
      </c>
      <c r="AI298" s="16" t="n">
        <v>1.18846638616947</v>
      </c>
      <c r="AJ298" s="16" t="n">
        <v>0.902663902143586</v>
      </c>
      <c r="AK298" s="16" t="n">
        <v>-2.06326447908116</v>
      </c>
      <c r="AL298" s="16" t="n">
        <v>-6.76896662698091</v>
      </c>
      <c r="AM298" s="16" t="n">
        <v>-6.77380868041344</v>
      </c>
      <c r="AN298" s="16" t="n">
        <v>-1.22366465116803</v>
      </c>
      <c r="AO298" s="16" t="n">
        <v>-0.700044928194944</v>
      </c>
      <c r="AP298" s="16" t="n">
        <v>-0.367870030062086</v>
      </c>
      <c r="AQ298" s="16" t="n">
        <v>3.53699691709178</v>
      </c>
      <c r="AR298" s="16" t="n">
        <v>6.06425123731087</v>
      </c>
      <c r="AS298" s="16" t="n">
        <v>3.20413501434169</v>
      </c>
      <c r="AT298" s="16" t="n">
        <v>3.17394245461858</v>
      </c>
      <c r="AU298" s="16" t="n">
        <v>3.21975959309282</v>
      </c>
      <c r="AV298" s="16" t="n">
        <v>3.23350371313473</v>
      </c>
      <c r="AW298" s="16" t="n">
        <v>3.04287255054662</v>
      </c>
      <c r="AX298" s="16" t="n">
        <v>3.13729791999151</v>
      </c>
      <c r="AY298" s="16" t="n">
        <v>3.12454469450242</v>
      </c>
      <c r="AZ298" s="16" t="n">
        <v>2.89864889428913</v>
      </c>
      <c r="BA298" s="17" t="n">
        <v>28</v>
      </c>
      <c r="BB298" s="17" t="n">
        <v>55</v>
      </c>
      <c r="BC298" s="17" t="n">
        <v>10</v>
      </c>
      <c r="BD298" s="17" t="n">
        <v>19</v>
      </c>
      <c r="BE298" s="17" t="n">
        <v>15</v>
      </c>
      <c r="BF298" s="17" t="n">
        <v>12</v>
      </c>
      <c r="BG298" s="17" t="n">
        <v>16</v>
      </c>
      <c r="BH298" s="17" t="n">
        <v>10</v>
      </c>
      <c r="BI298" s="17" t="n">
        <v>6</v>
      </c>
      <c r="BJ298" s="17" t="n">
        <v>14</v>
      </c>
      <c r="BK298" s="17" t="n">
        <v>4</v>
      </c>
      <c r="BL298" s="17" t="n">
        <v>14</v>
      </c>
      <c r="BM298" s="17" t="n">
        <v>-22</v>
      </c>
      <c r="BN298" s="17" t="n">
        <v>2.45149504856951</v>
      </c>
      <c r="BP298" s="17" t="n">
        <v>3</v>
      </c>
      <c r="BQ298" s="17" t="n">
        <v>2</v>
      </c>
      <c r="BR298" s="17" t="n">
        <v>1</v>
      </c>
      <c r="BS298" s="17" t="n">
        <v>1</v>
      </c>
      <c r="BT298" s="17" t="n">
        <v>1</v>
      </c>
      <c r="BU298" s="17" t="n">
        <v>-1</v>
      </c>
    </row>
    <row r="299" customFormat="false" ht="14.4" hidden="false" customHeight="false" outlineLevel="0" collapsed="false">
      <c r="A299" s="17" t="n">
        <v>24</v>
      </c>
      <c r="B299" s="17" t="n">
        <v>4</v>
      </c>
      <c r="C299" s="17" t="n">
        <v>3</v>
      </c>
      <c r="D299" s="16" t="n">
        <v>29.5508020995347</v>
      </c>
      <c r="E299" s="1" t="n">
        <v>-0.308240209664337</v>
      </c>
      <c r="F299" s="16" t="n">
        <v>14.9444925272962</v>
      </c>
      <c r="G299" s="16" t="n">
        <v>1.26129618074248</v>
      </c>
      <c r="H299" s="16" t="n">
        <v>1.93103011753178</v>
      </c>
      <c r="I299" s="16" t="n">
        <v>0.0708442799435036</v>
      </c>
      <c r="J299" s="16" t="n">
        <v>0.0843438531832442</v>
      </c>
      <c r="K299" s="16" t="n">
        <v>0.00962256356038671</v>
      </c>
      <c r="L299" s="16" t="n">
        <v>0.00459745079619351</v>
      </c>
      <c r="M299" s="16" t="n">
        <v>25.4287450363092</v>
      </c>
      <c r="N299" s="16" t="n">
        <v>25.1741339021506</v>
      </c>
      <c r="O299" s="16" t="n">
        <v>87.8244201349464</v>
      </c>
      <c r="P299" s="16" t="n">
        <v>0.0423400593100058</v>
      </c>
      <c r="Q299" s="16" t="n">
        <v>1314.35426990781</v>
      </c>
      <c r="R299" s="16" t="n">
        <v>399.811497946527</v>
      </c>
      <c r="S299" s="16" t="n">
        <v>3.2874348953406</v>
      </c>
      <c r="T299" s="16" t="n">
        <v>18653.4538195529</v>
      </c>
      <c r="U299" s="16" t="n">
        <v>-708.030875058757</v>
      </c>
      <c r="V299" s="16" t="n">
        <v>23</v>
      </c>
      <c r="W299" s="16" t="n">
        <v>164.6171809693</v>
      </c>
      <c r="X299" s="16" t="n">
        <v>367.084171874815</v>
      </c>
      <c r="Y299" s="16" t="n">
        <v>0.439095600413036</v>
      </c>
      <c r="Z299" s="16" t="n">
        <v>0.260147760506831</v>
      </c>
      <c r="AA299" s="16" t="n">
        <v>-0.371995098125854</v>
      </c>
      <c r="AB299" s="16" t="n">
        <v>-4.39686748997184</v>
      </c>
      <c r="AC299" s="16" t="n">
        <v>-3.68820401870091</v>
      </c>
      <c r="AD299" s="16" t="n">
        <v>-0.32922632319829</v>
      </c>
      <c r="AE299" s="16" t="n">
        <v>-0.0582064231193358</v>
      </c>
      <c r="AF299" s="16" t="n">
        <v>-0.295943169186717</v>
      </c>
      <c r="AG299" s="16" t="n">
        <v>0.469664880707293</v>
      </c>
      <c r="AH299" s="16" t="n">
        <v>0.761194297281419</v>
      </c>
      <c r="AI299" s="16" t="n">
        <v>0.000706458223613982</v>
      </c>
      <c r="AJ299" s="16" t="n">
        <v>-0.117679330683748</v>
      </c>
      <c r="AK299" s="16" t="n">
        <v>-0.300190626130545</v>
      </c>
      <c r="AL299" s="16" t="n">
        <v>0.617926806040599</v>
      </c>
      <c r="AM299" s="16" t="n">
        <v>3.15491475810899</v>
      </c>
      <c r="AN299" s="16" t="n">
        <v>-0.373236286688891</v>
      </c>
      <c r="AO299" s="16" t="n">
        <v>-1.02658413333511</v>
      </c>
      <c r="AP299" s="16" t="n">
        <v>-0.421793670709869</v>
      </c>
      <c r="AQ299" s="16" t="n">
        <v>1.35858536040044</v>
      </c>
      <c r="AR299" s="16" t="n">
        <v>1.15718330053008</v>
      </c>
      <c r="AS299" s="16" t="n">
        <v>2.98854628589196</v>
      </c>
      <c r="AT299" s="16" t="n">
        <v>2.8601819945667</v>
      </c>
      <c r="AU299" s="16" t="n">
        <v>2.99153996948498</v>
      </c>
      <c r="AV299" s="16" t="n">
        <v>2.95261528770895</v>
      </c>
      <c r="AW299" s="16" t="n">
        <v>2.91753100966798</v>
      </c>
      <c r="AX299" s="16" t="n">
        <v>2.85446394054527</v>
      </c>
      <c r="AY299" s="16" t="n">
        <v>3.12436279780156</v>
      </c>
      <c r="AZ299" s="16" t="n">
        <v>3.07277341125207</v>
      </c>
      <c r="BA299" s="17" t="n">
        <v>39</v>
      </c>
      <c r="BB299" s="17" t="n">
        <v>52</v>
      </c>
      <c r="BC299" s="17" t="n">
        <v>18</v>
      </c>
      <c r="BD299" s="17" t="n">
        <v>17</v>
      </c>
      <c r="BE299" s="17" t="n">
        <v>8</v>
      </c>
      <c r="BF299" s="17" t="n">
        <v>12</v>
      </c>
      <c r="BG299" s="17" t="n">
        <v>12</v>
      </c>
      <c r="BH299" s="17" t="n">
        <v>8</v>
      </c>
      <c r="BI299" s="17" t="n">
        <v>9</v>
      </c>
      <c r="BJ299" s="17" t="n">
        <v>8</v>
      </c>
      <c r="BK299" s="17" t="n">
        <v>7</v>
      </c>
      <c r="BL299" s="17" t="n">
        <v>13</v>
      </c>
      <c r="BM299" s="17" t="n">
        <v>-2</v>
      </c>
      <c r="BN299" s="17" t="n">
        <v>0.336742282830666</v>
      </c>
      <c r="BP299" s="17" t="n">
        <v>4</v>
      </c>
      <c r="BQ299" s="17" t="n">
        <v>3</v>
      </c>
      <c r="BR299" s="17" t="n">
        <v>6</v>
      </c>
      <c r="BS299" s="17" t="n">
        <v>6</v>
      </c>
      <c r="BT299" s="17" t="n">
        <v>0</v>
      </c>
      <c r="BU299" s="17" t="n">
        <v>-1</v>
      </c>
    </row>
    <row r="300" customFormat="false" ht="14.4" hidden="false" customHeight="false" outlineLevel="0" collapsed="false">
      <c r="A300" s="17" t="n">
        <v>25</v>
      </c>
      <c r="B300" s="17" t="n">
        <v>4</v>
      </c>
      <c r="C300" s="17" t="n">
        <v>3</v>
      </c>
      <c r="D300" s="16" t="n">
        <v>25.3612445815897</v>
      </c>
      <c r="E300" s="1" t="n">
        <v>-0.405383174538891</v>
      </c>
      <c r="F300" s="16" t="n">
        <v>25.0812696409797</v>
      </c>
      <c r="G300" s="16" t="n">
        <v>0.25255875103545</v>
      </c>
      <c r="H300" s="16" t="n">
        <v>0.305401046256187</v>
      </c>
      <c r="I300" s="16" t="n">
        <v>0.0668303202767056</v>
      </c>
      <c r="J300" s="16" t="n">
        <v>0.0766650257678303</v>
      </c>
      <c r="K300" s="16" t="n">
        <v>0.0306416081734353</v>
      </c>
      <c r="L300" s="16" t="n">
        <v>0.00620540322988969</v>
      </c>
      <c r="M300" s="16" t="n">
        <v>27.0104198634265</v>
      </c>
      <c r="N300" s="16" t="n">
        <v>25.3216473315938</v>
      </c>
      <c r="O300" s="16" t="n">
        <v>73.8029735699662</v>
      </c>
      <c r="P300" s="16" t="n">
        <v>0.0321955247346166</v>
      </c>
      <c r="Q300" s="16" t="n">
        <v>721.025558703021</v>
      </c>
      <c r="R300" s="16" t="n">
        <v>72.2740650770013</v>
      </c>
      <c r="S300" s="16" t="n">
        <v>9.97626960563011</v>
      </c>
      <c r="T300" s="16" t="n">
        <v>18325.6426791886</v>
      </c>
      <c r="U300" s="16" t="n">
        <v>-3609.9378423143</v>
      </c>
      <c r="V300" s="16" t="n">
        <v>24</v>
      </c>
      <c r="W300" s="16" t="n">
        <v>309.500033717544</v>
      </c>
      <c r="X300" s="16" t="n">
        <v>330.75104395792</v>
      </c>
      <c r="Y300" s="16" t="n">
        <v>-0.435551702302344</v>
      </c>
      <c r="Z300" s="16" t="n">
        <v>0.0746228901553554</v>
      </c>
      <c r="AA300" s="16" t="n">
        <v>0.852280902852348</v>
      </c>
      <c r="AB300" s="16" t="n">
        <v>-0.520860542031362</v>
      </c>
      <c r="AC300" s="16" t="n">
        <v>-0.833703325871093</v>
      </c>
      <c r="AD300" s="16" t="n">
        <v>0.218998549881396</v>
      </c>
      <c r="AE300" s="16" t="n">
        <v>0.361953827017343</v>
      </c>
      <c r="AF300" s="16" t="n">
        <v>-1.05221583145717</v>
      </c>
      <c r="AG300" s="16" t="n">
        <v>-0.564077212736521</v>
      </c>
      <c r="AH300" s="16" t="n">
        <v>0.337420208882188</v>
      </c>
      <c r="AI300" s="16" t="n">
        <v>0.319324777044014</v>
      </c>
      <c r="AJ300" s="16" t="n">
        <v>-1.30440443460349</v>
      </c>
      <c r="AK300" s="16" t="n">
        <v>-0.517777613884021</v>
      </c>
      <c r="AL300" s="16" t="n">
        <v>2.25701242487388</v>
      </c>
      <c r="AM300" s="16" t="n">
        <v>5.32003956088621</v>
      </c>
      <c r="AN300" s="16" t="n">
        <v>-1.57247965991731</v>
      </c>
      <c r="AO300" s="16" t="n">
        <v>-1.90078872987553</v>
      </c>
      <c r="AP300" s="16" t="n">
        <v>1.31645487473391</v>
      </c>
      <c r="AQ300" s="16" t="n">
        <v>4.89223839048993</v>
      </c>
      <c r="AR300" s="16" t="n">
        <v>6.32690264867529</v>
      </c>
      <c r="AS300" s="16" t="n">
        <v>3.00777971141334</v>
      </c>
      <c r="AT300" s="16" t="n">
        <v>3.05987007506598</v>
      </c>
      <c r="AU300" s="16" t="n">
        <v>2.95255916115671</v>
      </c>
      <c r="AV300" s="16" t="n">
        <v>2.94841782146779</v>
      </c>
      <c r="AW300" s="16" t="n">
        <v>3.00977544326125</v>
      </c>
      <c r="AX300" s="16" t="n">
        <v>2.94725302305732</v>
      </c>
      <c r="AY300" s="16" t="n">
        <v>3.08141171232847</v>
      </c>
      <c r="AZ300" s="16" t="n">
        <v>2.69355229544224</v>
      </c>
      <c r="BA300" s="17" t="n">
        <v>53</v>
      </c>
      <c r="BB300" s="17" t="n">
        <v>56</v>
      </c>
      <c r="BC300" s="17" t="n">
        <v>21</v>
      </c>
      <c r="BD300" s="17" t="n">
        <v>15</v>
      </c>
      <c r="BE300" s="17" t="n">
        <v>12</v>
      </c>
      <c r="BF300" s="17" t="n">
        <v>12</v>
      </c>
      <c r="BG300" s="17" t="n">
        <v>12</v>
      </c>
      <c r="BH300" s="17" t="n">
        <v>7</v>
      </c>
      <c r="BI300" s="17" t="n">
        <v>7</v>
      </c>
      <c r="BJ300" s="17" t="n">
        <v>7</v>
      </c>
      <c r="BK300" s="17" t="n">
        <v>7</v>
      </c>
      <c r="BL300" s="17" t="n">
        <v>11</v>
      </c>
      <c r="BM300" s="17" t="n">
        <v>-6</v>
      </c>
      <c r="BN300" s="17" t="n">
        <v>-0.59031542740885</v>
      </c>
      <c r="BP300" s="17" t="n">
        <v>4</v>
      </c>
      <c r="BQ300" s="17" t="n">
        <v>2</v>
      </c>
      <c r="BR300" s="17" t="n">
        <v>6</v>
      </c>
      <c r="BS300" s="17" t="n">
        <v>2</v>
      </c>
      <c r="BT300" s="17" t="n">
        <v>-1</v>
      </c>
      <c r="BU300" s="17" t="n">
        <v>-1</v>
      </c>
    </row>
    <row r="301" customFormat="false" ht="14.4" hidden="false" customHeight="false" outlineLevel="0" collapsed="false">
      <c r="A301" s="17" t="n">
        <v>26</v>
      </c>
      <c r="B301" s="17" t="n">
        <v>4</v>
      </c>
      <c r="C301" s="17" t="n">
        <v>3</v>
      </c>
      <c r="D301" s="16" t="n">
        <v>22.7076601797414</v>
      </c>
      <c r="E301" s="1" t="n">
        <v>-0.308367242929247</v>
      </c>
      <c r="F301" s="16" t="n">
        <v>23.2684406083558</v>
      </c>
      <c r="G301" s="16" t="n">
        <v>0.527870882456993</v>
      </c>
      <c r="H301" s="16" t="n">
        <v>0.781865067960018</v>
      </c>
      <c r="I301" s="16" t="n">
        <v>0.0727220875795928</v>
      </c>
      <c r="J301" s="16" t="n">
        <v>0.0832153775369814</v>
      </c>
      <c r="K301" s="16" t="n">
        <v>0.00722123597342506</v>
      </c>
      <c r="L301" s="16" t="n">
        <v>0.00509337599101554</v>
      </c>
      <c r="M301" s="16" t="n">
        <v>23.0187231043826</v>
      </c>
      <c r="N301" s="16" t="n">
        <v>22.940264687046</v>
      </c>
      <c r="O301" s="16" t="n">
        <v>66.0797506048498</v>
      </c>
      <c r="P301" s="16" t="n">
        <v>0.0479686495831174</v>
      </c>
      <c r="Q301" s="16" t="n">
        <v>569.578251492805</v>
      </c>
      <c r="R301" s="16" t="n">
        <v>55.8781420953396</v>
      </c>
      <c r="S301" s="16" t="n">
        <v>10.1932210008162</v>
      </c>
      <c r="T301" s="16" t="n">
        <v>9212.01421345434</v>
      </c>
      <c r="U301" s="16" t="n">
        <v>-65.8251202580959</v>
      </c>
      <c r="V301" s="16" t="n">
        <v>20</v>
      </c>
      <c r="W301" s="16" t="n">
        <v>68.4254496568021</v>
      </c>
      <c r="X301" s="16" t="n">
        <v>103.852183848566</v>
      </c>
      <c r="Y301" s="16" t="n">
        <v>-0.0304288296090628</v>
      </c>
      <c r="Z301" s="16" t="n">
        <v>-0.796651327260562</v>
      </c>
      <c r="AA301" s="16" t="n">
        <v>0.25993175248051</v>
      </c>
      <c r="AB301" s="16" t="n">
        <v>1.89307538004041</v>
      </c>
      <c r="AC301" s="16" t="n">
        <v>1.04401656417975</v>
      </c>
      <c r="AD301" s="16" t="n">
        <v>0.189489472138289</v>
      </c>
      <c r="AE301" s="16" t="n">
        <v>0.0224049818614478</v>
      </c>
      <c r="AF301" s="16" t="n">
        <v>-0.271096174365099</v>
      </c>
      <c r="AG301" s="16" t="n">
        <v>-0.00404569922459294</v>
      </c>
      <c r="AH301" s="16" t="n">
        <v>0.00494956032694421</v>
      </c>
      <c r="AI301" s="16" t="n">
        <v>1.17899432512304</v>
      </c>
      <c r="AJ301" s="16" t="n">
        <v>1.6191988552721</v>
      </c>
      <c r="AK301" s="16" t="n">
        <v>2.27733970940651</v>
      </c>
      <c r="AL301" s="16" t="n">
        <v>0.959068325354639</v>
      </c>
      <c r="AM301" s="16" t="n">
        <v>0.778547380350307</v>
      </c>
      <c r="AN301" s="16" t="n">
        <v>-0.141166604592769</v>
      </c>
      <c r="AO301" s="16" t="n">
        <v>0.817063968404825</v>
      </c>
      <c r="AP301" s="16" t="n">
        <v>1.54602883711538</v>
      </c>
      <c r="AQ301" s="16" t="n">
        <v>1.91161439427561</v>
      </c>
      <c r="AR301" s="16" t="n">
        <v>1.16100793324512</v>
      </c>
      <c r="AS301" s="16" t="n">
        <v>2.85193246543284</v>
      </c>
      <c r="AT301" s="16" t="n">
        <v>2.81799637166081</v>
      </c>
      <c r="AU301" s="16" t="n">
        <v>2.9400466691557</v>
      </c>
      <c r="AV301" s="16" t="n">
        <v>2.91826289949951</v>
      </c>
      <c r="AW301" s="16" t="n">
        <v>3.02038227752343</v>
      </c>
      <c r="AX301" s="16" t="n">
        <v>3.11581651816622</v>
      </c>
      <c r="AY301" s="16" t="n">
        <v>3.04866677725469</v>
      </c>
      <c r="AZ301" s="16" t="n">
        <v>2.98250272969567</v>
      </c>
      <c r="BA301" s="17" t="n">
        <v>40</v>
      </c>
      <c r="BB301" s="17" t="n">
        <v>54</v>
      </c>
      <c r="BC301" s="17" t="n">
        <v>24</v>
      </c>
      <c r="BD301" s="17" t="n">
        <v>18</v>
      </c>
      <c r="BE301" s="17" t="n">
        <v>11</v>
      </c>
      <c r="BF301" s="17" t="n">
        <v>6</v>
      </c>
      <c r="BG301" s="17" t="n">
        <v>16</v>
      </c>
      <c r="BH301" s="17" t="n">
        <v>2</v>
      </c>
      <c r="BI301" s="17" t="n">
        <v>8</v>
      </c>
      <c r="BJ301" s="17" t="n">
        <v>14</v>
      </c>
      <c r="BK301" s="17" t="n">
        <v>11</v>
      </c>
      <c r="BL301" s="17" t="n">
        <v>9</v>
      </c>
      <c r="BM301" s="17" t="n">
        <v>3</v>
      </c>
      <c r="BN301" s="17" t="n">
        <v>-1.12934866012508</v>
      </c>
      <c r="BP301" s="17" t="n">
        <v>4</v>
      </c>
      <c r="BQ301" s="17" t="n">
        <v>6</v>
      </c>
      <c r="BR301" s="17" t="n">
        <v>2</v>
      </c>
      <c r="BS301" s="17" t="n">
        <v>4</v>
      </c>
      <c r="BT301" s="17" t="n">
        <v>1</v>
      </c>
      <c r="BU301" s="17" t="n">
        <v>0</v>
      </c>
    </row>
    <row r="302" customFormat="false" ht="14.4" hidden="false" customHeight="false" outlineLevel="0" collapsed="false">
      <c r="A302" s="17" t="n">
        <v>27</v>
      </c>
      <c r="B302" s="17" t="n">
        <v>4</v>
      </c>
      <c r="C302" s="17" t="n">
        <v>3</v>
      </c>
      <c r="D302" s="16" t="n">
        <v>29.686824052975</v>
      </c>
      <c r="E302" s="1" t="n">
        <v>-0.286722901665765</v>
      </c>
      <c r="F302" s="16" t="n">
        <v>19.8129176546083</v>
      </c>
      <c r="G302" s="16" t="n">
        <v>0.689225887493104</v>
      </c>
      <c r="H302" s="16" t="n">
        <v>0.58667199334703</v>
      </c>
      <c r="I302" s="16" t="n">
        <v>0.0606087193363989</v>
      </c>
      <c r="J302" s="16" t="n">
        <v>0.0778090842182141</v>
      </c>
      <c r="K302" s="16" t="n">
        <v>0.0246365128142905</v>
      </c>
      <c r="L302" s="16" t="n">
        <v>0.00495549649622491</v>
      </c>
      <c r="M302" s="16" t="n">
        <v>29.2460292314809</v>
      </c>
      <c r="N302" s="16" t="n">
        <v>28.4268421305475</v>
      </c>
      <c r="O302" s="16" t="n">
        <v>77.2404549899381</v>
      </c>
      <c r="P302" s="16" t="n">
        <v>0.0364176385138802</v>
      </c>
      <c r="Q302" s="16" t="n">
        <v>794.274349904861</v>
      </c>
      <c r="R302" s="16" t="n">
        <v>232.114413413014</v>
      </c>
      <c r="S302" s="16" t="n">
        <v>3.42190878293958</v>
      </c>
      <c r="T302" s="16" t="n">
        <v>29293.1382812524</v>
      </c>
      <c r="U302" s="16" t="n">
        <v>215.72075985865</v>
      </c>
      <c r="V302" s="16" t="n">
        <v>27</v>
      </c>
      <c r="W302" s="16" t="n">
        <v>1506.22219471156</v>
      </c>
      <c r="X302" s="16" t="n">
        <v>1082.59153975846</v>
      </c>
      <c r="Y302" s="16" t="n">
        <v>-0.303894739090791</v>
      </c>
      <c r="Z302" s="16" t="n">
        <v>-0.873855672014736</v>
      </c>
      <c r="AA302" s="16" t="n">
        <v>0.314859472595978</v>
      </c>
      <c r="AB302" s="16" t="n">
        <v>0.613842463587816</v>
      </c>
      <c r="AC302" s="16" t="n">
        <v>1.24633363255963</v>
      </c>
      <c r="AD302" s="16" t="n">
        <v>0.330965938108228</v>
      </c>
      <c r="AE302" s="16" t="n">
        <v>-0.2937422864406</v>
      </c>
      <c r="AF302" s="16" t="n">
        <v>0.809555408891038</v>
      </c>
      <c r="AG302" s="16" t="n">
        <v>-0.0124099220954831</v>
      </c>
      <c r="AH302" s="16" t="n">
        <v>0.137803870567134</v>
      </c>
      <c r="AI302" s="16" t="n">
        <v>-1.79061067366781</v>
      </c>
      <c r="AJ302" s="16" t="n">
        <v>-0.111507122165239</v>
      </c>
      <c r="AK302" s="16" t="n">
        <v>4.80943913597427</v>
      </c>
      <c r="AL302" s="16" t="n">
        <v>8.62727525645991</v>
      </c>
      <c r="AM302" s="16" t="n">
        <v>8.16866466943873</v>
      </c>
      <c r="AN302" s="16" t="n">
        <v>0.576125556102681</v>
      </c>
      <c r="AO302" s="16" t="n">
        <v>0.53410190701652</v>
      </c>
      <c r="AP302" s="16" t="n">
        <v>-0.950699635378793</v>
      </c>
      <c r="AQ302" s="16" t="n">
        <v>-0.281543036359356</v>
      </c>
      <c r="AR302" s="16" t="n">
        <v>-0.289586878808121</v>
      </c>
      <c r="AS302" s="16" t="n">
        <v>2.92303887613016</v>
      </c>
      <c r="AT302" s="16" t="n">
        <v>2.8712341634602</v>
      </c>
      <c r="AU302" s="16" t="n">
        <v>2.97234740831381</v>
      </c>
      <c r="AV302" s="16" t="n">
        <v>2.97811456236868</v>
      </c>
      <c r="AW302" s="16" t="n">
        <v>2.97216030445851</v>
      </c>
      <c r="AX302" s="16" t="n">
        <v>3.06120745309656</v>
      </c>
      <c r="AY302" s="16" t="n">
        <v>3.08362688122983</v>
      </c>
      <c r="AZ302" s="16" t="n">
        <v>3.07107896423097</v>
      </c>
      <c r="BA302" s="17" t="n">
        <v>45</v>
      </c>
      <c r="BB302" s="17" t="n">
        <v>44</v>
      </c>
      <c r="BC302" s="17" t="n">
        <v>21</v>
      </c>
      <c r="BD302" s="17" t="n">
        <v>13</v>
      </c>
      <c r="BE302" s="17" t="n">
        <v>7</v>
      </c>
      <c r="BF302" s="17" t="n">
        <v>9</v>
      </c>
      <c r="BG302" s="17" t="n">
        <v>18</v>
      </c>
      <c r="BH302" s="17" t="n">
        <v>3</v>
      </c>
      <c r="BI302" s="17" t="n">
        <v>4</v>
      </c>
      <c r="BJ302" s="17" t="n">
        <v>7</v>
      </c>
      <c r="BK302" s="17" t="n">
        <v>7</v>
      </c>
      <c r="BL302" s="17" t="n">
        <v>9</v>
      </c>
      <c r="BM302" s="17" t="n">
        <v>8</v>
      </c>
      <c r="BN302" s="17" t="n">
        <v>-0.494541723561511</v>
      </c>
      <c r="BP302" s="17" t="n">
        <v>5</v>
      </c>
      <c r="BQ302" s="17" t="n">
        <v>5</v>
      </c>
      <c r="BR302" s="17" t="n">
        <v>4</v>
      </c>
      <c r="BS302" s="17" t="n">
        <v>5</v>
      </c>
      <c r="BT302" s="17" t="n">
        <v>0</v>
      </c>
      <c r="BU302" s="17" t="n">
        <v>-1</v>
      </c>
    </row>
    <row r="303" customFormat="false" ht="14.4" hidden="false" customHeight="false" outlineLevel="0" collapsed="false">
      <c r="A303" s="17" t="n">
        <v>28</v>
      </c>
      <c r="B303" s="17" t="n">
        <v>4</v>
      </c>
      <c r="C303" s="17" t="n">
        <v>3</v>
      </c>
      <c r="D303" s="16" t="n">
        <v>27.715270692263</v>
      </c>
      <c r="E303" s="1" t="n">
        <v>-1.59497893985686</v>
      </c>
      <c r="F303" s="16" t="n">
        <v>28.2618966474417</v>
      </c>
      <c r="G303" s="16" t="n">
        <v>0.253254497829475</v>
      </c>
      <c r="H303" s="16" t="n">
        <v>0.331065397910927</v>
      </c>
      <c r="I303" s="16" t="n">
        <v>0.161741652421939</v>
      </c>
      <c r="J303" s="16" t="n">
        <v>0.140085103826154</v>
      </c>
      <c r="K303" s="16" t="n">
        <v>0.00457872205089582</v>
      </c>
      <c r="L303" s="16" t="n">
        <v>0.00567520371003964</v>
      </c>
      <c r="M303" s="16" t="n">
        <v>33.0554436814849</v>
      </c>
      <c r="N303" s="16" t="n">
        <v>34.6139339606806</v>
      </c>
      <c r="O303" s="16" t="n">
        <v>85.6916388500407</v>
      </c>
      <c r="P303" s="16" t="n">
        <v>0.0393393210862852</v>
      </c>
      <c r="Q303" s="16" t="n">
        <v>1134.71299316962</v>
      </c>
      <c r="R303" s="16" t="n">
        <v>76.2220285187507</v>
      </c>
      <c r="S303" s="16" t="n">
        <v>14.8869429903782</v>
      </c>
      <c r="T303" s="16" t="n">
        <v>16775.2922406136</v>
      </c>
      <c r="U303" s="16" t="n">
        <v>702.780869993258</v>
      </c>
      <c r="V303" s="16" t="n">
        <v>27</v>
      </c>
      <c r="W303" s="16" t="n">
        <v>182.919406230926</v>
      </c>
      <c r="X303" s="16" t="n">
        <v>128.76943210145</v>
      </c>
      <c r="Y303" s="16" t="n">
        <v>-0.568702768128369</v>
      </c>
      <c r="Z303" s="16" t="n">
        <v>0.491397299172193</v>
      </c>
      <c r="AA303" s="16" t="n">
        <v>1.55987932835694</v>
      </c>
      <c r="AB303" s="16" t="n">
        <v>2.12902948529672</v>
      </c>
      <c r="AC303" s="16" t="n">
        <v>0.75360256331459</v>
      </c>
      <c r="AD303" s="16" t="n">
        <v>0.0538072312917094</v>
      </c>
      <c r="AE303" s="16" t="n">
        <v>-0.432713554278001</v>
      </c>
      <c r="AF303" s="16" t="n">
        <v>-0.938687896315068</v>
      </c>
      <c r="AG303" s="16" t="n">
        <v>1.87388595388051</v>
      </c>
      <c r="AH303" s="16" t="n">
        <v>-0.449961178458648</v>
      </c>
      <c r="AI303" s="16" t="n">
        <v>0.753227673900322</v>
      </c>
      <c r="AJ303" s="16" t="n">
        <v>0.346950352594769</v>
      </c>
      <c r="AK303" s="16" t="n">
        <v>1.84561786842109</v>
      </c>
      <c r="AL303" s="16" t="n">
        <v>3.1152910437752</v>
      </c>
      <c r="AM303" s="16" t="n">
        <v>4.4378369151679</v>
      </c>
      <c r="AN303" s="16" t="n">
        <v>-0.28105444897428</v>
      </c>
      <c r="AO303" s="16" t="n">
        <v>0.427291329198672</v>
      </c>
      <c r="AP303" s="16" t="n">
        <v>0.120006373507849</v>
      </c>
      <c r="AQ303" s="16" t="n">
        <v>1.2319975509042</v>
      </c>
      <c r="AR303" s="16" t="n">
        <v>1.90903603863255</v>
      </c>
      <c r="AS303" s="16" t="n">
        <v>3.02823692789464</v>
      </c>
      <c r="AT303" s="16" t="n">
        <v>2.97618975209133</v>
      </c>
      <c r="AU303" s="16" t="n">
        <v>2.95802715963955</v>
      </c>
      <c r="AV303" s="16" t="n">
        <v>2.96138461709096</v>
      </c>
      <c r="AW303" s="16" t="n">
        <v>3.11892890680715</v>
      </c>
      <c r="AX303" s="16" t="n">
        <v>3.07212024485727</v>
      </c>
      <c r="AY303" s="16" t="n">
        <v>2.97056494550519</v>
      </c>
      <c r="AZ303" s="16" t="n">
        <v>2.92051832298386</v>
      </c>
      <c r="BA303" s="17" t="n">
        <v>31</v>
      </c>
      <c r="BB303" s="17" t="n">
        <v>37</v>
      </c>
      <c r="BC303" s="17" t="n">
        <v>16</v>
      </c>
      <c r="BD303" s="17" t="n">
        <v>14</v>
      </c>
      <c r="BE303" s="17" t="n">
        <v>5</v>
      </c>
      <c r="BF303" s="17" t="n">
        <v>9</v>
      </c>
      <c r="BG303" s="17" t="n">
        <v>18</v>
      </c>
      <c r="BH303" s="17" t="n">
        <v>3</v>
      </c>
      <c r="BI303" s="17" t="n">
        <v>9</v>
      </c>
      <c r="BJ303" s="17" t="n">
        <v>10</v>
      </c>
      <c r="BK303" s="17" t="n">
        <v>4</v>
      </c>
      <c r="BL303" s="17" t="n">
        <v>7</v>
      </c>
      <c r="BM303" s="17" t="n">
        <v>-4</v>
      </c>
      <c r="BN303" s="17" t="n">
        <v>-0.774848724647284</v>
      </c>
      <c r="BP303" s="17" t="n">
        <v>4</v>
      </c>
      <c r="BQ303" s="17" t="n">
        <v>6</v>
      </c>
      <c r="BR303" s="17" t="n">
        <v>4</v>
      </c>
      <c r="BS303" s="17" t="n">
        <v>5</v>
      </c>
      <c r="BT303" s="17" t="n">
        <v>1</v>
      </c>
      <c r="BU303" s="17" t="n">
        <v>-1</v>
      </c>
    </row>
    <row r="304" customFormat="false" ht="14.4" hidden="false" customHeight="false" outlineLevel="0" collapsed="false">
      <c r="A304" s="17" t="n">
        <v>29</v>
      </c>
      <c r="B304" s="17" t="n">
        <v>4</v>
      </c>
      <c r="C304" s="17" t="n">
        <v>3</v>
      </c>
      <c r="D304" s="16" t="n">
        <v>20.8606915117627</v>
      </c>
      <c r="E304" s="1" t="n">
        <v>-0.221999433509527</v>
      </c>
      <c r="F304" s="16" t="n">
        <v>23.7812737401767</v>
      </c>
      <c r="G304" s="16" t="n">
        <v>0.244827050154565</v>
      </c>
      <c r="H304" s="16" t="n">
        <v>0.315983668901331</v>
      </c>
      <c r="I304" s="16" t="n">
        <v>0.102953879461515</v>
      </c>
      <c r="J304" s="16" t="n">
        <v>0.1190783184744</v>
      </c>
      <c r="K304" s="16" t="n">
        <v>0.00779939317112627</v>
      </c>
      <c r="L304" s="16" t="n">
        <v>0.00452871490785218</v>
      </c>
      <c r="M304" s="16" t="n">
        <v>22.2821279728036</v>
      </c>
      <c r="N304" s="16" t="n">
        <v>21.1164371108627</v>
      </c>
      <c r="O304" s="16" t="n">
        <v>58.3936916407577</v>
      </c>
      <c r="P304" s="16" t="n">
        <v>0.0518678326781197</v>
      </c>
      <c r="Q304" s="16" t="n">
        <v>519.266936582959</v>
      </c>
      <c r="R304" s="16" t="n">
        <v>73.6652779266062</v>
      </c>
      <c r="S304" s="16" t="n">
        <v>7.04900532786033</v>
      </c>
      <c r="T304" s="16" t="n">
        <v>22512.5575502106</v>
      </c>
      <c r="U304" s="16" t="n">
        <v>1547.9251469538</v>
      </c>
      <c r="V304" s="16" t="n">
        <v>22</v>
      </c>
      <c r="W304" s="16" t="n">
        <v>314.489272823802</v>
      </c>
      <c r="X304" s="16" t="n">
        <v>310.613789638709</v>
      </c>
      <c r="Y304" s="16" t="n">
        <v>0.268539226201031</v>
      </c>
      <c r="Z304" s="16" t="n">
        <v>-0.0359173579028515</v>
      </c>
      <c r="AA304" s="16" t="n">
        <v>-0.617947597377244</v>
      </c>
      <c r="AB304" s="16" t="n">
        <v>-0.173664452989772</v>
      </c>
      <c r="AC304" s="16" t="n">
        <v>-0.894849203444388</v>
      </c>
      <c r="AD304" s="16" t="n">
        <v>0.440478522301749</v>
      </c>
      <c r="AE304" s="16" t="n">
        <v>0.0363927371574014</v>
      </c>
      <c r="AF304" s="16" t="n">
        <v>-0.903009012650215</v>
      </c>
      <c r="AG304" s="16" t="n">
        <v>-0.507707495059505</v>
      </c>
      <c r="AH304" s="16" t="n">
        <v>-0.60545165376622</v>
      </c>
      <c r="AI304" s="16" t="n">
        <v>0.353736162811588</v>
      </c>
      <c r="AJ304" s="16" t="n">
        <v>-1.22323598987544</v>
      </c>
      <c r="AK304" s="16" t="n">
        <v>-0.954439717734531</v>
      </c>
      <c r="AL304" s="16" t="n">
        <v>3.08040408693979</v>
      </c>
      <c r="AM304" s="16" t="n">
        <v>7.60390972777507</v>
      </c>
      <c r="AN304" s="16" t="n">
        <v>0.785073709292157</v>
      </c>
      <c r="AO304" s="16" t="n">
        <v>-0.135976774896338</v>
      </c>
      <c r="AP304" s="16" t="n">
        <v>-0.904013914827721</v>
      </c>
      <c r="AQ304" s="16" t="n">
        <v>-0.0687495971556785</v>
      </c>
      <c r="AR304" s="16" t="n">
        <v>0.748812489175915</v>
      </c>
      <c r="AS304" s="16" t="n">
        <v>2.8330226130714</v>
      </c>
      <c r="AT304" s="16" t="n">
        <v>2.84271284217048</v>
      </c>
      <c r="AU304" s="16" t="n">
        <v>2.85492990457649</v>
      </c>
      <c r="AV304" s="16" t="n">
        <v>2.86312355180911</v>
      </c>
      <c r="AW304" s="16" t="n">
        <v>2.90775259465957</v>
      </c>
      <c r="AX304" s="16" t="n">
        <v>2.79523783936718</v>
      </c>
      <c r="AY304" s="16" t="n">
        <v>3.02341983473475</v>
      </c>
      <c r="AZ304" s="16" t="n">
        <v>2.98024332075437</v>
      </c>
      <c r="BA304" s="17" t="n">
        <v>42</v>
      </c>
      <c r="BB304" s="17" t="n">
        <v>54</v>
      </c>
      <c r="BC304" s="17" t="n">
        <v>20</v>
      </c>
      <c r="BD304" s="17" t="n">
        <v>18</v>
      </c>
      <c r="BE304" s="17" t="n">
        <v>13</v>
      </c>
      <c r="BF304" s="17" t="n">
        <v>11</v>
      </c>
      <c r="BG304" s="17" t="n">
        <v>20</v>
      </c>
      <c r="BH304" s="17" t="n">
        <v>9</v>
      </c>
      <c r="BI304" s="17" t="n">
        <v>6</v>
      </c>
      <c r="BJ304" s="17" t="n">
        <v>8</v>
      </c>
      <c r="BK304" s="17" t="n">
        <v>7</v>
      </c>
      <c r="BL304" s="17" t="n">
        <v>12</v>
      </c>
      <c r="BM304" s="17" t="n">
        <v>-8</v>
      </c>
      <c r="BN304" s="17" t="n">
        <v>-0.921023908254097</v>
      </c>
      <c r="BP304" s="17" t="n">
        <v>5</v>
      </c>
      <c r="BQ304" s="17" t="n">
        <v>5</v>
      </c>
      <c r="BR304" s="17" t="n">
        <v>5</v>
      </c>
      <c r="BS304" s="17" t="n">
        <v>6</v>
      </c>
      <c r="BT304" s="17" t="n">
        <v>1</v>
      </c>
      <c r="BU304" s="17" t="n">
        <v>0</v>
      </c>
    </row>
    <row r="305" customFormat="false" ht="14.4" hidden="false" customHeight="false" outlineLevel="0" collapsed="false">
      <c r="A305" s="17" t="n">
        <v>30</v>
      </c>
      <c r="B305" s="17" t="n">
        <v>4</v>
      </c>
      <c r="C305" s="17" t="n">
        <v>3</v>
      </c>
      <c r="D305" s="16" t="n">
        <v>22.8676007759032</v>
      </c>
      <c r="E305" s="1" t="n">
        <v>-0.23348422306308</v>
      </c>
      <c r="F305" s="16" t="n">
        <v>27.3010556021007</v>
      </c>
      <c r="G305" s="16" t="n">
        <v>0.531657139259401</v>
      </c>
      <c r="H305" s="16" t="n">
        <v>0.571243769720462</v>
      </c>
      <c r="I305" s="16" t="n">
        <v>0.0462382112767691</v>
      </c>
      <c r="J305" s="16" t="n">
        <v>0.0628434634950988</v>
      </c>
      <c r="K305" s="16" t="n">
        <v>0.00560908527443332</v>
      </c>
      <c r="L305" s="16" t="n">
        <v>0.00536331023246702</v>
      </c>
      <c r="M305" s="16" t="n">
        <v>23.4096285772531</v>
      </c>
      <c r="N305" s="16" t="n">
        <v>25.3684577240514</v>
      </c>
      <c r="O305" s="16" t="n">
        <v>59.0115465776071</v>
      </c>
      <c r="P305" s="16" t="n">
        <v>0.0394150389942094</v>
      </c>
      <c r="Q305" s="16" t="n">
        <v>482.47658966249</v>
      </c>
      <c r="R305" s="16" t="n">
        <v>34.8102889204502</v>
      </c>
      <c r="S305" s="16" t="n">
        <v>13.8601719383905</v>
      </c>
      <c r="T305" s="16" t="n">
        <v>8277.63050510757</v>
      </c>
      <c r="U305" s="16" t="n">
        <v>1216.1754676878</v>
      </c>
      <c r="V305" s="16" t="n">
        <v>26</v>
      </c>
      <c r="W305" s="16" t="n">
        <v>29.1745070747064</v>
      </c>
      <c r="X305" s="16" t="n">
        <v>48.3162710452647</v>
      </c>
      <c r="Y305" s="16" t="n">
        <v>-0.308886658079893</v>
      </c>
      <c r="Z305" s="16" t="n">
        <v>0.152861486115405</v>
      </c>
      <c r="AA305" s="16" t="n">
        <v>0.715275864166097</v>
      </c>
      <c r="AB305" s="16" t="n">
        <v>0.395004874730483</v>
      </c>
      <c r="AC305" s="16" t="n">
        <v>0.316287808214095</v>
      </c>
      <c r="AD305" s="16" t="n">
        <v>2.11786598964167</v>
      </c>
      <c r="AE305" s="16" t="n">
        <v>-0.484124558225506</v>
      </c>
      <c r="AF305" s="16" t="n">
        <v>-0.654831375890412</v>
      </c>
      <c r="AG305" s="16" t="n">
        <v>-3.44437698884437</v>
      </c>
      <c r="AH305" s="16" t="n">
        <v>-3.6305067889699</v>
      </c>
      <c r="AI305" s="16" t="n">
        <v>-1.67644909990939</v>
      </c>
      <c r="AJ305" s="16" t="n">
        <v>1.61771405083699</v>
      </c>
      <c r="AK305" s="16" t="n">
        <v>4.60024090510392</v>
      </c>
      <c r="AL305" s="16" t="n">
        <v>7.52742588926427</v>
      </c>
      <c r="AM305" s="16" t="n">
        <v>7.69048923659982</v>
      </c>
      <c r="AN305" s="16" t="n">
        <v>0.194189004809825</v>
      </c>
      <c r="AO305" s="16" t="n">
        <v>-0.279602421797922</v>
      </c>
      <c r="AP305" s="16" t="n">
        <v>1.41414360899635</v>
      </c>
      <c r="AQ305" s="16" t="n">
        <v>1.0672508273751</v>
      </c>
      <c r="AR305" s="16" t="n">
        <v>0.717817456953435</v>
      </c>
      <c r="AS305" s="16" t="n">
        <v>2.91542260849932</v>
      </c>
      <c r="AT305" s="16" t="n">
        <v>2.89074619687439</v>
      </c>
      <c r="AU305" s="16" t="n">
        <v>2.80875497211282</v>
      </c>
      <c r="AV305" s="16" t="n">
        <v>2.97168100815046</v>
      </c>
      <c r="AW305" s="16" t="n">
        <v>2.95837385289863</v>
      </c>
      <c r="AX305" s="16" t="n">
        <v>3.03571554682491</v>
      </c>
      <c r="AY305" s="16" t="n">
        <v>2.95612757509692</v>
      </c>
      <c r="AZ305" s="16" t="n">
        <v>3.02113727206229</v>
      </c>
      <c r="BA305" s="17" t="n">
        <v>46</v>
      </c>
      <c r="BB305" s="17" t="n">
        <v>51</v>
      </c>
      <c r="BC305" s="17" t="n">
        <v>17</v>
      </c>
      <c r="BD305" s="17" t="n">
        <v>18</v>
      </c>
      <c r="BE305" s="17" t="n">
        <v>12</v>
      </c>
      <c r="BF305" s="17" t="n">
        <v>10</v>
      </c>
      <c r="BG305" s="17" t="n">
        <v>18</v>
      </c>
      <c r="BH305" s="17" t="n">
        <v>12</v>
      </c>
      <c r="BI305" s="17" t="n">
        <v>8</v>
      </c>
      <c r="BJ305" s="17" t="n">
        <v>9</v>
      </c>
      <c r="BK305" s="17" t="n">
        <v>4</v>
      </c>
      <c r="BL305" s="17" t="n">
        <v>12</v>
      </c>
      <c r="BM305" s="17" t="n">
        <v>9</v>
      </c>
      <c r="BN305" s="17" t="n">
        <v>-0.589917067835093</v>
      </c>
      <c r="BP305" s="17" t="n">
        <v>3</v>
      </c>
      <c r="BQ305" s="17" t="n">
        <v>3</v>
      </c>
      <c r="BR305" s="17" t="n">
        <v>5</v>
      </c>
      <c r="BS305" s="17" t="n">
        <v>6</v>
      </c>
      <c r="BT305" s="17" t="n">
        <v>0</v>
      </c>
      <c r="BU305" s="17" t="n">
        <v>-2</v>
      </c>
    </row>
  </sheetData>
  <mergeCells count="15">
    <mergeCell ref="A3:A5"/>
    <mergeCell ref="B3:B5"/>
    <mergeCell ref="C3:C5"/>
    <mergeCell ref="D3:E3"/>
    <mergeCell ref="F3:H3"/>
    <mergeCell ref="I3:K3"/>
    <mergeCell ref="L3:N3"/>
    <mergeCell ref="O3:S3"/>
    <mergeCell ref="T3:X3"/>
    <mergeCell ref="Y3:AR3"/>
    <mergeCell ref="AS3:AZ3"/>
    <mergeCell ref="BA3:BL3"/>
    <mergeCell ref="BM3:BM4"/>
    <mergeCell ref="BN3:BN4"/>
    <mergeCell ref="BP3:BU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U304"/>
  <sheetViews>
    <sheetView showFormulas="false" showGridLines="true" showRowColHeaders="true" showZeros="true" rightToLeft="false" tabSelected="true" showOutlineSymbols="true" defaultGridColor="true" view="normal" topLeftCell="A1" colorId="64" zoomScale="84" zoomScaleNormal="84" zoomScalePageLayoutView="100" workbookViewId="0">
      <selection pane="topLeft" activeCell="A2" activeCellId="0" sqref="A2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16.1"/>
    <col collapsed="false" customWidth="true" hidden="false" outlineLevel="0" max="2" min="2" style="1" width="12.99"/>
    <col collapsed="false" customWidth="true" hidden="false" outlineLevel="0" max="3" min="3" style="1" width="13.1"/>
    <col collapsed="false" customWidth="false" hidden="false" outlineLevel="0" max="4" min="4" style="1" width="9.1"/>
    <col collapsed="false" customWidth="true" hidden="false" outlineLevel="0" max="5" min="5" style="1" width="11.43"/>
    <col collapsed="false" customWidth="false" hidden="false" outlineLevel="0" max="6" min="6" style="1" width="9.1"/>
    <col collapsed="false" customWidth="true" hidden="false" outlineLevel="0" max="7" min="7" style="1" width="10.43"/>
    <col collapsed="false" customWidth="true" hidden="false" outlineLevel="0" max="8" min="8" style="1" width="18.55"/>
    <col collapsed="false" customWidth="true" hidden="false" outlineLevel="0" max="9" min="9" style="1" width="14.87"/>
    <col collapsed="false" customWidth="true" hidden="false" outlineLevel="0" max="10" min="10" style="1" width="13.55"/>
    <col collapsed="false" customWidth="true" hidden="false" outlineLevel="0" max="11" min="11" style="1" width="15.32"/>
    <col collapsed="false" customWidth="true" hidden="false" outlineLevel="0" max="12" min="12" style="1" width="19.1"/>
    <col collapsed="false" customWidth="true" hidden="false" outlineLevel="0" max="14" min="13" style="1" width="16.66"/>
    <col collapsed="false" customWidth="true" hidden="false" outlineLevel="0" max="15" min="15" style="1" width="13.1"/>
    <col collapsed="false" customWidth="true" hidden="false" outlineLevel="0" max="16" min="16" style="1" width="15.87"/>
    <col collapsed="false" customWidth="false" hidden="false" outlineLevel="0" max="19" min="17" style="1" width="9.1"/>
    <col collapsed="false" customWidth="true" hidden="false" outlineLevel="0" max="20" min="20" style="1" width="13.33"/>
    <col collapsed="false" customWidth="true" hidden="false" outlineLevel="0" max="21" min="21" style="1" width="13.87"/>
    <col collapsed="false" customWidth="true" hidden="false" outlineLevel="0" max="22" min="22" style="1" width="16.32"/>
    <col collapsed="false" customWidth="true" hidden="false" outlineLevel="0" max="23" min="23" style="1" width="12.43"/>
    <col collapsed="false" customWidth="true" hidden="false" outlineLevel="0" max="24" min="24" style="1" width="13.99"/>
    <col collapsed="false" customWidth="true" hidden="false" outlineLevel="0" max="25" min="25" style="1" width="16.88"/>
    <col collapsed="false" customWidth="true" hidden="false" outlineLevel="0" max="27" min="26" style="1" width="16.66"/>
    <col collapsed="false" customWidth="true" hidden="false" outlineLevel="0" max="28" min="28" style="1" width="18.33"/>
    <col collapsed="false" customWidth="true" hidden="false" outlineLevel="0" max="29" min="29" style="1" width="17.43"/>
    <col collapsed="false" customWidth="true" hidden="false" outlineLevel="0" max="30" min="30" style="1" width="17.55"/>
    <col collapsed="false" customWidth="true" hidden="false" outlineLevel="0" max="31" min="31" style="1" width="18.66"/>
    <col collapsed="false" customWidth="true" hidden="false" outlineLevel="0" max="32" min="32" style="1" width="17.99"/>
    <col collapsed="false" customWidth="true" hidden="false" outlineLevel="0" max="33" min="33" style="1" width="18.87"/>
    <col collapsed="false" customWidth="true" hidden="false" outlineLevel="0" max="35" min="34" style="1" width="17.55"/>
    <col collapsed="false" customWidth="true" hidden="false" outlineLevel="0" max="36" min="36" style="1" width="17.32"/>
    <col collapsed="false" customWidth="true" hidden="false" outlineLevel="0" max="37" min="37" style="1" width="18.33"/>
    <col collapsed="false" customWidth="true" hidden="false" outlineLevel="0" max="38" min="38" style="1" width="17.88"/>
    <col collapsed="false" customWidth="true" hidden="false" outlineLevel="0" max="39" min="39" style="1" width="18.43"/>
    <col collapsed="false" customWidth="true" hidden="false" outlineLevel="0" max="40" min="40" style="1" width="18.1"/>
    <col collapsed="false" customWidth="true" hidden="false" outlineLevel="0" max="41" min="41" style="1" width="17.43"/>
    <col collapsed="false" customWidth="true" hidden="false" outlineLevel="0" max="42" min="42" style="1" width="17.99"/>
    <col collapsed="false" customWidth="true" hidden="false" outlineLevel="0" max="43" min="43" style="1" width="19.33"/>
    <col collapsed="false" customWidth="true" hidden="false" outlineLevel="0" max="44" min="44" style="1" width="17.99"/>
    <col collapsed="false" customWidth="true" hidden="false" outlineLevel="0" max="45" min="45" style="1" width="12.1"/>
    <col collapsed="false" customWidth="true" hidden="false" outlineLevel="0" max="46" min="46" style="1" width="14.55"/>
    <col collapsed="false" customWidth="true" hidden="false" outlineLevel="0" max="47" min="47" style="1" width="14.43"/>
    <col collapsed="false" customWidth="true" hidden="false" outlineLevel="0" max="48" min="48" style="1" width="15.1"/>
    <col collapsed="false" customWidth="true" hidden="false" outlineLevel="0" max="49" min="49" style="1" width="13.99"/>
    <col collapsed="false" customWidth="true" hidden="false" outlineLevel="0" max="50" min="50" style="1" width="13.55"/>
    <col collapsed="false" customWidth="true" hidden="false" outlineLevel="0" max="52" min="51" style="1" width="13.66"/>
    <col collapsed="false" customWidth="true" hidden="false" outlineLevel="0" max="53" min="53" style="1" width="18.55"/>
    <col collapsed="false" customWidth="true" hidden="false" outlineLevel="0" max="54" min="54" style="1" width="18.1"/>
    <col collapsed="false" customWidth="true" hidden="false" outlineLevel="0" max="55" min="55" style="1" width="21.1"/>
    <col collapsed="false" customWidth="true" hidden="false" outlineLevel="0" max="56" min="56" style="1" width="23.33"/>
    <col collapsed="false" customWidth="true" hidden="false" outlineLevel="0" max="57" min="57" style="1" width="23.55"/>
    <col collapsed="false" customWidth="true" hidden="false" outlineLevel="0" max="58" min="58" style="1" width="18.33"/>
    <col collapsed="false" customWidth="true" hidden="false" outlineLevel="0" max="59" min="59" style="1" width="18.1"/>
    <col collapsed="false" customWidth="true" hidden="false" outlineLevel="0" max="60" min="60" style="1" width="18.33"/>
    <col collapsed="false" customWidth="true" hidden="false" outlineLevel="0" max="61" min="61" style="1" width="18.43"/>
    <col collapsed="false" customWidth="true" hidden="false" outlineLevel="0" max="62" min="62" style="1" width="18.33"/>
    <col collapsed="false" customWidth="true" hidden="false" outlineLevel="0" max="63" min="63" style="1" width="18.55"/>
    <col collapsed="false" customWidth="true" hidden="false" outlineLevel="0" max="64" min="64" style="1" width="22.32"/>
    <col collapsed="false" customWidth="false" hidden="false" outlineLevel="0" max="67" min="65" style="1" width="9.1"/>
    <col collapsed="false" customWidth="true" hidden="false" outlineLevel="0" max="69" min="68" style="1" width="11.55"/>
    <col collapsed="false" customWidth="true" hidden="false" outlineLevel="0" max="71" min="70" style="1" width="12.32"/>
    <col collapsed="false" customWidth="true" hidden="false" outlineLevel="0" max="72" min="72" style="1" width="14.55"/>
    <col collapsed="false" customWidth="true" hidden="false" outlineLevel="0" max="73" min="73" style="1" width="21.99"/>
    <col collapsed="false" customWidth="false" hidden="false" outlineLevel="0" max="257" min="74" style="1" width="9.1"/>
  </cols>
  <sheetData>
    <row r="2" customFormat="false" ht="15" hidden="false" customHeight="false" outlineLevel="0" collapsed="false">
      <c r="A2" s="2" t="s">
        <v>94</v>
      </c>
    </row>
    <row r="3" customFormat="false" ht="27" hidden="false" customHeight="true" outlineLevel="0" collapsed="false">
      <c r="A3" s="3" t="s">
        <v>1</v>
      </c>
      <c r="B3" s="3" t="s">
        <v>2</v>
      </c>
      <c r="C3" s="23" t="s">
        <v>3</v>
      </c>
      <c r="D3" s="4" t="s">
        <v>4</v>
      </c>
      <c r="E3" s="4"/>
      <c r="F3" s="4" t="s">
        <v>5</v>
      </c>
      <c r="G3" s="4"/>
      <c r="H3" s="4"/>
      <c r="I3" s="4" t="s">
        <v>6</v>
      </c>
      <c r="J3" s="4"/>
      <c r="K3" s="4"/>
      <c r="L3" s="4" t="s">
        <v>7</v>
      </c>
      <c r="M3" s="4"/>
      <c r="N3" s="4"/>
      <c r="O3" s="4" t="s">
        <v>8</v>
      </c>
      <c r="P3" s="4"/>
      <c r="Q3" s="4"/>
      <c r="R3" s="4"/>
      <c r="S3" s="4"/>
      <c r="T3" s="4" t="s">
        <v>9</v>
      </c>
      <c r="U3" s="4"/>
      <c r="V3" s="4"/>
      <c r="W3" s="4"/>
      <c r="X3" s="4"/>
      <c r="Y3" s="4" t="s">
        <v>10</v>
      </c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 t="s">
        <v>11</v>
      </c>
      <c r="AT3" s="4"/>
      <c r="AU3" s="4"/>
      <c r="AV3" s="4"/>
      <c r="AW3" s="4"/>
      <c r="AX3" s="4"/>
      <c r="AY3" s="4"/>
      <c r="AZ3" s="4"/>
      <c r="BA3" s="4" t="s">
        <v>12</v>
      </c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5" t="s">
        <v>13</v>
      </c>
      <c r="BN3" s="5" t="s">
        <v>14</v>
      </c>
      <c r="BP3" s="4" t="s">
        <v>15</v>
      </c>
      <c r="BQ3" s="4"/>
      <c r="BR3" s="4"/>
      <c r="BS3" s="4"/>
      <c r="BT3" s="4"/>
      <c r="BU3" s="4"/>
    </row>
    <row r="4" customFormat="false" ht="28.5" hidden="false" customHeight="true" outlineLevel="0" collapsed="false">
      <c r="A4" s="3"/>
      <c r="B4" s="3"/>
      <c r="C4" s="23"/>
      <c r="D4" s="6" t="s">
        <v>95</v>
      </c>
      <c r="E4" s="7" t="s">
        <v>17</v>
      </c>
      <c r="F4" s="6" t="s">
        <v>96</v>
      </c>
      <c r="G4" s="8" t="s">
        <v>19</v>
      </c>
      <c r="H4" s="7" t="s">
        <v>20</v>
      </c>
      <c r="I4" s="6" t="s">
        <v>95</v>
      </c>
      <c r="J4" s="8" t="s">
        <v>97</v>
      </c>
      <c r="K4" s="7" t="s">
        <v>98</v>
      </c>
      <c r="L4" s="6" t="s">
        <v>24</v>
      </c>
      <c r="M4" s="8" t="s">
        <v>25</v>
      </c>
      <c r="N4" s="8" t="s">
        <v>26</v>
      </c>
      <c r="O4" s="6" t="s">
        <v>27</v>
      </c>
      <c r="P4" s="8" t="s">
        <v>28</v>
      </c>
      <c r="Q4" s="8" t="s">
        <v>29</v>
      </c>
      <c r="R4" s="8" t="s">
        <v>30</v>
      </c>
      <c r="S4" s="7" t="s">
        <v>31</v>
      </c>
      <c r="T4" s="6" t="s">
        <v>32</v>
      </c>
      <c r="U4" s="8" t="s">
        <v>33</v>
      </c>
      <c r="V4" s="8" t="s">
        <v>34</v>
      </c>
      <c r="W4" s="8" t="s">
        <v>35</v>
      </c>
      <c r="X4" s="7" t="s">
        <v>36</v>
      </c>
      <c r="Y4" s="6" t="s">
        <v>37</v>
      </c>
      <c r="Z4" s="8" t="s">
        <v>38</v>
      </c>
      <c r="AA4" s="8" t="s">
        <v>39</v>
      </c>
      <c r="AB4" s="8" t="s">
        <v>40</v>
      </c>
      <c r="AC4" s="8" t="s">
        <v>41</v>
      </c>
      <c r="AD4" s="6" t="s">
        <v>42</v>
      </c>
      <c r="AE4" s="8" t="s">
        <v>43</v>
      </c>
      <c r="AF4" s="8" t="s">
        <v>44</v>
      </c>
      <c r="AG4" s="8" t="s">
        <v>45</v>
      </c>
      <c r="AH4" s="8" t="s">
        <v>46</v>
      </c>
      <c r="AI4" s="6" t="s">
        <v>47</v>
      </c>
      <c r="AJ4" s="8" t="s">
        <v>48</v>
      </c>
      <c r="AK4" s="8" t="s">
        <v>49</v>
      </c>
      <c r="AL4" s="8" t="s">
        <v>50</v>
      </c>
      <c r="AM4" s="8" t="s">
        <v>51</v>
      </c>
      <c r="AN4" s="6" t="s">
        <v>52</v>
      </c>
      <c r="AO4" s="8" t="s">
        <v>53</v>
      </c>
      <c r="AP4" s="8" t="s">
        <v>54</v>
      </c>
      <c r="AQ4" s="8" t="s">
        <v>55</v>
      </c>
      <c r="AR4" s="8" t="s">
        <v>56</v>
      </c>
      <c r="AS4" s="6" t="s">
        <v>57</v>
      </c>
      <c r="AT4" s="8" t="s">
        <v>58</v>
      </c>
      <c r="AU4" s="8" t="s">
        <v>59</v>
      </c>
      <c r="AV4" s="8" t="s">
        <v>60</v>
      </c>
      <c r="AW4" s="8" t="s">
        <v>61</v>
      </c>
      <c r="AX4" s="8" t="s">
        <v>62</v>
      </c>
      <c r="AY4" s="8" t="s">
        <v>63</v>
      </c>
      <c r="AZ4" s="7" t="s">
        <v>64</v>
      </c>
      <c r="BA4" s="9" t="s">
        <v>65</v>
      </c>
      <c r="BB4" s="10" t="s">
        <v>66</v>
      </c>
      <c r="BC4" s="10" t="s">
        <v>67</v>
      </c>
      <c r="BD4" s="10" t="s">
        <v>68</v>
      </c>
      <c r="BE4" s="10" t="s">
        <v>69</v>
      </c>
      <c r="BF4" s="10" t="s">
        <v>70</v>
      </c>
      <c r="BG4" s="10" t="s">
        <v>71</v>
      </c>
      <c r="BH4" s="10" t="s">
        <v>72</v>
      </c>
      <c r="BI4" s="10" t="s">
        <v>73</v>
      </c>
      <c r="BJ4" s="10" t="s">
        <v>74</v>
      </c>
      <c r="BK4" s="10" t="s">
        <v>75</v>
      </c>
      <c r="BL4" s="11" t="s">
        <v>76</v>
      </c>
      <c r="BM4" s="5"/>
      <c r="BN4" s="5"/>
      <c r="BP4" s="6" t="s">
        <v>77</v>
      </c>
      <c r="BQ4" s="8" t="s">
        <v>78</v>
      </c>
      <c r="BR4" s="8" t="s">
        <v>79</v>
      </c>
      <c r="BS4" s="8" t="s">
        <v>80</v>
      </c>
      <c r="BT4" s="8" t="s">
        <v>81</v>
      </c>
      <c r="BU4" s="7" t="s">
        <v>82</v>
      </c>
    </row>
    <row r="5" customFormat="false" ht="14.4" hidden="false" customHeight="false" outlineLevel="0" collapsed="false">
      <c r="A5" s="14" t="n">
        <v>1</v>
      </c>
      <c r="B5" s="15" t="s">
        <v>93</v>
      </c>
      <c r="C5" s="15" t="s">
        <v>93</v>
      </c>
      <c r="D5" s="14" t="n">
        <v>1.92631143610761</v>
      </c>
      <c r="E5" s="14" t="n">
        <v>0.157848777504882</v>
      </c>
      <c r="F5" s="14" t="n">
        <v>-3.34274777110835</v>
      </c>
      <c r="G5" s="14" t="n">
        <v>0.784281856499076</v>
      </c>
      <c r="H5" s="14" t="n">
        <v>0.783169649929972</v>
      </c>
      <c r="I5" s="14" t="n">
        <v>-0.498884300218464</v>
      </c>
      <c r="J5" s="14" t="n">
        <v>-0.610992672562005</v>
      </c>
      <c r="K5" s="14" t="n">
        <v>0.237397517953142</v>
      </c>
      <c r="L5" s="14" t="n">
        <v>-2.36288744183533</v>
      </c>
      <c r="M5" s="14" t="n">
        <v>-0.311602527236275</v>
      </c>
      <c r="N5" s="14" t="n">
        <v>-0.226671644213466</v>
      </c>
      <c r="O5" s="14" t="n">
        <v>1.75635016166802</v>
      </c>
      <c r="P5" s="14" t="n">
        <v>-0.171505080459197</v>
      </c>
      <c r="Q5" s="14" t="n">
        <v>1.97901422545577</v>
      </c>
      <c r="R5" s="14" t="n">
        <v>0.255736830711417</v>
      </c>
      <c r="S5" s="14" t="n">
        <v>-0.469848682666711</v>
      </c>
      <c r="T5" s="14" t="n">
        <v>0.246887782007925</v>
      </c>
      <c r="U5" s="14" t="n">
        <v>-0.255040922951237</v>
      </c>
      <c r="V5" s="14" t="n">
        <v>-0.246825650421631</v>
      </c>
      <c r="W5" s="14" t="n">
        <v>0.489609194184728</v>
      </c>
      <c r="X5" s="14" t="n">
        <v>0.518633689866</v>
      </c>
      <c r="Y5" s="14" t="n">
        <v>-2.26513571316012</v>
      </c>
      <c r="Z5" s="14" t="n">
        <v>0.574997752718805</v>
      </c>
      <c r="AA5" s="14" t="n">
        <v>1.74507503415849</v>
      </c>
      <c r="AB5" s="14" t="n">
        <v>1.28855125385281</v>
      </c>
      <c r="AC5" s="14" t="n">
        <v>1.88253141479574</v>
      </c>
      <c r="AD5" s="14" t="n">
        <v>-1.24003720476074</v>
      </c>
      <c r="AE5" s="14" t="n">
        <v>0.772268553280531</v>
      </c>
      <c r="AF5" s="14" t="n">
        <v>1.49175258793847</v>
      </c>
      <c r="AG5" s="14" t="n">
        <v>-0.233387644829716</v>
      </c>
      <c r="AH5" s="14" t="n">
        <v>-0.0390551214300882</v>
      </c>
      <c r="AI5" s="14" t="n">
        <v>0.422223239626777</v>
      </c>
      <c r="AJ5" s="14" t="n">
        <v>-0.513561125736915</v>
      </c>
      <c r="AK5" s="14" t="n">
        <v>-1.32060235265515</v>
      </c>
      <c r="AL5" s="14" t="n">
        <v>-1.33624576788516</v>
      </c>
      <c r="AM5" s="14" t="n">
        <v>-1.21101399292112</v>
      </c>
      <c r="AN5" s="14" t="n">
        <v>-0.773408118066586</v>
      </c>
      <c r="AO5" s="14" t="n">
        <v>-0.167278716437236</v>
      </c>
      <c r="AP5" s="14" t="n">
        <v>-1.01055839741131</v>
      </c>
      <c r="AQ5" s="14" t="n">
        <v>0.485884168997119</v>
      </c>
      <c r="AR5" s="14" t="n">
        <v>0.0361135379900921</v>
      </c>
      <c r="AS5" s="14" t="n">
        <v>0.470139160079213</v>
      </c>
      <c r="AT5" s="14" t="n">
        <v>-1.20705377534419</v>
      </c>
      <c r="AU5" s="14" t="n">
        <v>0.498742733008566</v>
      </c>
      <c r="AV5" s="14" t="n">
        <v>0.417230144918771</v>
      </c>
      <c r="AW5" s="14" t="n">
        <v>-0.262740282307849</v>
      </c>
      <c r="AX5" s="14" t="n">
        <v>0.0965593809469248</v>
      </c>
      <c r="AY5" s="14" t="n">
        <v>0.104789923712784</v>
      </c>
      <c r="AZ5" s="14" t="n">
        <v>-0.308229605417046</v>
      </c>
      <c r="BA5" s="14" t="n">
        <v>44</v>
      </c>
      <c r="BB5" s="14" t="n">
        <v>36</v>
      </c>
      <c r="BC5" s="14" t="n">
        <v>24</v>
      </c>
      <c r="BD5" s="14" t="n">
        <v>19</v>
      </c>
      <c r="BE5" s="14" t="n">
        <v>11</v>
      </c>
      <c r="BF5" s="14" t="n">
        <v>14</v>
      </c>
      <c r="BG5" s="14" t="n">
        <v>20</v>
      </c>
      <c r="BH5" s="14" t="n">
        <v>7</v>
      </c>
      <c r="BI5" s="14" t="n">
        <v>9</v>
      </c>
      <c r="BJ5" s="14" t="n">
        <v>11</v>
      </c>
      <c r="BK5" s="14" t="n">
        <v>6</v>
      </c>
      <c r="BL5" s="14" t="n">
        <v>12</v>
      </c>
      <c r="BM5" s="14" t="n">
        <v>0</v>
      </c>
      <c r="BN5" s="14" t="n">
        <v>0</v>
      </c>
      <c r="BP5" s="15" t="s">
        <v>93</v>
      </c>
      <c r="BQ5" s="15" t="s">
        <v>93</v>
      </c>
      <c r="BR5" s="15" t="s">
        <v>93</v>
      </c>
      <c r="BS5" s="15" t="s">
        <v>93</v>
      </c>
      <c r="BT5" s="15" t="s">
        <v>93</v>
      </c>
      <c r="BU5" s="15" t="s">
        <v>93</v>
      </c>
    </row>
    <row r="6" customFormat="false" ht="14.4" hidden="false" customHeight="false" outlineLevel="0" collapsed="false">
      <c r="A6" s="14" t="n">
        <v>2</v>
      </c>
      <c r="B6" s="15" t="s">
        <v>93</v>
      </c>
      <c r="C6" s="15" t="s">
        <v>93</v>
      </c>
      <c r="D6" s="14" t="n">
        <v>-0.066312991239748</v>
      </c>
      <c r="E6" s="14" t="n">
        <v>1.51466371498128</v>
      </c>
      <c r="F6" s="14" t="n">
        <v>-0.315347390999558</v>
      </c>
      <c r="G6" s="14" t="n">
        <v>-0.777707388961019</v>
      </c>
      <c r="H6" s="14" t="n">
        <v>-0.674085543755129</v>
      </c>
      <c r="I6" s="14" t="n">
        <v>-0.678990473666855</v>
      </c>
      <c r="J6" s="14" t="n">
        <v>-0.89889167523405</v>
      </c>
      <c r="K6" s="14" t="n">
        <v>-0.42486502656309</v>
      </c>
      <c r="L6" s="14" t="n">
        <v>-1.61087581042138</v>
      </c>
      <c r="M6" s="14" t="n">
        <v>-2.1694723567512</v>
      </c>
      <c r="N6" s="14" t="n">
        <v>-1.7514384235798</v>
      </c>
      <c r="O6" s="14" t="n">
        <v>-0.94566151075195</v>
      </c>
      <c r="P6" s="14" t="n">
        <v>0.147570568290418</v>
      </c>
      <c r="Q6" s="14" t="n">
        <v>-0.933498455405866</v>
      </c>
      <c r="R6" s="14" t="n">
        <v>-0.297594267265188</v>
      </c>
      <c r="S6" s="14" t="n">
        <v>-0.703962091575178</v>
      </c>
      <c r="T6" s="14" t="e">
        <f aca="false">F4:F4:H4</f>
        <v>#VALUE!</v>
      </c>
      <c r="U6" s="14" t="n">
        <v>0.346924739544801</v>
      </c>
      <c r="V6" s="14" t="n">
        <v>2.62881299526727</v>
      </c>
      <c r="W6" s="14" t="n">
        <v>-0.636308625274614</v>
      </c>
      <c r="X6" s="14" t="n">
        <v>-0.792251161587429</v>
      </c>
      <c r="Y6" s="14" t="n">
        <v>0.973548377888462</v>
      </c>
      <c r="Z6" s="14" t="n">
        <v>0.309171904172148</v>
      </c>
      <c r="AA6" s="14" t="n">
        <v>-0.0943767585752333</v>
      </c>
      <c r="AB6" s="14" t="n">
        <v>-0.863605946426554</v>
      </c>
      <c r="AC6" s="14" t="n">
        <v>0.196203093717612</v>
      </c>
      <c r="AD6" s="14" t="n">
        <v>-1.21528248722512</v>
      </c>
      <c r="AE6" s="14" t="n">
        <v>0.159020159489227</v>
      </c>
      <c r="AF6" s="14" t="n">
        <v>0.913708114445221</v>
      </c>
      <c r="AG6" s="14" t="n">
        <v>2.32451227587818</v>
      </c>
      <c r="AH6" s="14" t="n">
        <v>0.733991064786263</v>
      </c>
      <c r="AI6" s="14" t="n">
        <v>0.366271011699356</v>
      </c>
      <c r="AJ6" s="14" t="n">
        <v>-0.766448950624852</v>
      </c>
      <c r="AK6" s="14" t="n">
        <v>-0.740957681724786</v>
      </c>
      <c r="AL6" s="14" t="n">
        <v>-0.980506635498264</v>
      </c>
      <c r="AM6" s="14" t="n">
        <v>-1.18570460301532</v>
      </c>
      <c r="AN6" s="14" t="n">
        <v>0.703615620088434</v>
      </c>
      <c r="AO6" s="14" t="n">
        <v>-0.0600747932068059</v>
      </c>
      <c r="AP6" s="14" t="n">
        <v>0.126181623475641</v>
      </c>
      <c r="AQ6" s="14" t="n">
        <v>-0.0826094706336674</v>
      </c>
      <c r="AR6" s="14" t="n">
        <v>-0.394503231876286</v>
      </c>
      <c r="AS6" s="14" t="n">
        <v>0.103121638702693</v>
      </c>
      <c r="AT6" s="14" t="n">
        <v>0.955946745368245</v>
      </c>
      <c r="AU6" s="14" t="n">
        <v>-0.649323161755702</v>
      </c>
      <c r="AV6" s="14" t="n">
        <v>-1.12809505468626</v>
      </c>
      <c r="AW6" s="14" t="n">
        <v>-0.369900327345293</v>
      </c>
      <c r="AX6" s="14" t="n">
        <v>-0.0525388936395315</v>
      </c>
      <c r="AY6" s="14" t="n">
        <v>0.047801819621666</v>
      </c>
      <c r="AZ6" s="14" t="n">
        <v>0.203437169602546</v>
      </c>
      <c r="BA6" s="14" t="n">
        <v>49</v>
      </c>
      <c r="BB6" s="14" t="n">
        <v>39</v>
      </c>
      <c r="BC6" s="14" t="n">
        <v>20</v>
      </c>
      <c r="BD6" s="14" t="n">
        <v>19</v>
      </c>
      <c r="BE6" s="14" t="n">
        <v>12</v>
      </c>
      <c r="BF6" s="14" t="n">
        <v>14</v>
      </c>
      <c r="BG6" s="14" t="n">
        <v>17</v>
      </c>
      <c r="BH6" s="14" t="n">
        <v>10</v>
      </c>
      <c r="BI6" s="14" t="n">
        <v>5</v>
      </c>
      <c r="BJ6" s="14" t="n">
        <v>6</v>
      </c>
      <c r="BK6" s="14" t="n">
        <v>5</v>
      </c>
      <c r="BL6" s="14" t="n">
        <v>11</v>
      </c>
      <c r="BM6" s="14" t="n">
        <v>0</v>
      </c>
      <c r="BN6" s="14" t="n">
        <v>0</v>
      </c>
      <c r="BP6" s="15" t="s">
        <v>93</v>
      </c>
      <c r="BQ6" s="15" t="s">
        <v>93</v>
      </c>
      <c r="BR6" s="15" t="s">
        <v>93</v>
      </c>
      <c r="BS6" s="15" t="s">
        <v>93</v>
      </c>
      <c r="BT6" s="15" t="s">
        <v>93</v>
      </c>
      <c r="BU6" s="15" t="s">
        <v>93</v>
      </c>
    </row>
    <row r="7" customFormat="false" ht="14.4" hidden="false" customHeight="false" outlineLevel="0" collapsed="false">
      <c r="A7" s="14" t="n">
        <v>3</v>
      </c>
      <c r="B7" s="15" t="s">
        <v>93</v>
      </c>
      <c r="C7" s="15" t="s">
        <v>93</v>
      </c>
      <c r="D7" s="14" t="n">
        <v>0.104589915012193</v>
      </c>
      <c r="E7" s="14" t="n">
        <v>-0.868512081806307</v>
      </c>
      <c r="F7" s="14" t="n">
        <v>-0.254683732545016</v>
      </c>
      <c r="G7" s="14" t="n">
        <v>-0.503061748339461</v>
      </c>
      <c r="H7" s="14" t="n">
        <v>-0.618521637823257</v>
      </c>
      <c r="I7" s="14" t="n">
        <v>-0.0311893529017084</v>
      </c>
      <c r="J7" s="14" t="n">
        <v>-0.0909660044604383</v>
      </c>
      <c r="K7" s="14" t="n">
        <v>-0.379069302251035</v>
      </c>
      <c r="L7" s="14" t="n">
        <v>-1.57165199039518</v>
      </c>
      <c r="M7" s="14" t="n">
        <v>-1.21089280556146</v>
      </c>
      <c r="N7" s="14" t="n">
        <v>-1.40115729702634</v>
      </c>
      <c r="O7" s="14" t="n">
        <v>-1.40755405861566</v>
      </c>
      <c r="P7" s="14" t="n">
        <v>0.488677232574355</v>
      </c>
      <c r="Q7" s="14" t="n">
        <v>-0.887301117564886</v>
      </c>
      <c r="R7" s="14" t="n">
        <v>-0.362949583751444</v>
      </c>
      <c r="S7" s="14" t="n">
        <v>-0.556014213996818</v>
      </c>
      <c r="T7" s="14" t="n">
        <v>-0.763299811766713</v>
      </c>
      <c r="U7" s="14" t="n">
        <v>0.218926069055835</v>
      </c>
      <c r="V7" s="14" t="n">
        <v>-1.68464497326608</v>
      </c>
      <c r="W7" s="14" t="n">
        <v>-0.327758636445672</v>
      </c>
      <c r="X7" s="14" t="n">
        <v>-0.242702685355754</v>
      </c>
      <c r="Y7" s="14" t="n">
        <v>-0.393439223076026</v>
      </c>
      <c r="Z7" s="14" t="n">
        <v>0.24145676687257</v>
      </c>
      <c r="AA7" s="14" t="n">
        <v>-0.174837130184663</v>
      </c>
      <c r="AB7" s="14" t="n">
        <v>-0.496613201680003</v>
      </c>
      <c r="AC7" s="14" t="n">
        <v>-0.386640007176125</v>
      </c>
      <c r="AD7" s="14" t="n">
        <v>1.37652615306378</v>
      </c>
      <c r="AE7" s="14" t="n">
        <v>-0.747679401106893</v>
      </c>
      <c r="AF7" s="14" t="n">
        <v>-0.911725606609601</v>
      </c>
      <c r="AG7" s="14" t="n">
        <v>0.0572811604572307</v>
      </c>
      <c r="AH7" s="14" t="n">
        <v>-0.912402367037507</v>
      </c>
      <c r="AI7" s="14" t="n">
        <v>0.103750441092967</v>
      </c>
      <c r="AJ7" s="14" t="n">
        <v>-0.346697584988742</v>
      </c>
      <c r="AK7" s="14" t="n">
        <v>-0.603567537156207</v>
      </c>
      <c r="AL7" s="14" t="n">
        <v>-1.15730199437121</v>
      </c>
      <c r="AM7" s="14" t="n">
        <v>-1.24852945593137</v>
      </c>
      <c r="AN7" s="14" t="n">
        <v>-0.595431610973623</v>
      </c>
      <c r="AO7" s="14" t="n">
        <v>-0.38190908795225</v>
      </c>
      <c r="AP7" s="14" t="n">
        <v>-0.767082868109224</v>
      </c>
      <c r="AQ7" s="14" t="n">
        <v>0.0844888589823483</v>
      </c>
      <c r="AR7" s="14" t="n">
        <v>0.441362821766501</v>
      </c>
      <c r="AS7" s="14" t="n">
        <v>-1.38367030676094</v>
      </c>
      <c r="AT7" s="14" t="n">
        <v>-0.958732633539705</v>
      </c>
      <c r="AU7" s="14" t="n">
        <v>-1.27281409689123</v>
      </c>
      <c r="AV7" s="14" t="n">
        <v>-0.475324585063802</v>
      </c>
      <c r="AW7" s="14" t="n">
        <v>0.00905437724281499</v>
      </c>
      <c r="AX7" s="14" t="n">
        <v>0.599338349026578</v>
      </c>
      <c r="AY7" s="14" t="n">
        <v>-1.90985047603364</v>
      </c>
      <c r="AZ7" s="14" t="n">
        <v>-1.82240583325581</v>
      </c>
      <c r="BA7" s="14" t="n">
        <v>48</v>
      </c>
      <c r="BB7" s="14" t="n">
        <v>48</v>
      </c>
      <c r="BC7" s="14" t="n">
        <v>21</v>
      </c>
      <c r="BD7" s="14" t="n">
        <v>16</v>
      </c>
      <c r="BE7" s="14" t="n">
        <v>12</v>
      </c>
      <c r="BF7" s="14" t="n">
        <v>10</v>
      </c>
      <c r="BG7" s="14" t="n">
        <v>16</v>
      </c>
      <c r="BH7" s="14" t="n">
        <v>8</v>
      </c>
      <c r="BI7" s="14" t="n">
        <v>8</v>
      </c>
      <c r="BJ7" s="14" t="n">
        <v>13</v>
      </c>
      <c r="BK7" s="14" t="n">
        <v>6</v>
      </c>
      <c r="BL7" s="14" t="n">
        <v>12</v>
      </c>
      <c r="BM7" s="14" t="n">
        <v>0</v>
      </c>
      <c r="BN7" s="14" t="n">
        <v>0</v>
      </c>
      <c r="BP7" s="15" t="s">
        <v>93</v>
      </c>
      <c r="BQ7" s="15" t="s">
        <v>93</v>
      </c>
      <c r="BR7" s="15" t="s">
        <v>93</v>
      </c>
      <c r="BS7" s="15" t="s">
        <v>93</v>
      </c>
      <c r="BT7" s="15" t="s">
        <v>93</v>
      </c>
      <c r="BU7" s="15" t="s">
        <v>93</v>
      </c>
    </row>
    <row r="8" customFormat="false" ht="14.4" hidden="false" customHeight="false" outlineLevel="0" collapsed="false">
      <c r="A8" s="14" t="n">
        <v>4</v>
      </c>
      <c r="B8" s="15" t="s">
        <v>93</v>
      </c>
      <c r="C8" s="15" t="s">
        <v>93</v>
      </c>
      <c r="D8" s="14" t="n">
        <v>-0.448982696734457</v>
      </c>
      <c r="E8" s="14" t="n">
        <v>0.437629133431229</v>
      </c>
      <c r="F8" s="14" t="n">
        <v>-3.16723805423657</v>
      </c>
      <c r="G8" s="14" t="n">
        <v>-0.0206198057703369</v>
      </c>
      <c r="H8" s="14" t="n">
        <v>-0.213139943525711</v>
      </c>
      <c r="I8" s="14" t="n">
        <v>-0.364539284353436</v>
      </c>
      <c r="J8" s="14" t="n">
        <v>-0.614708846248181</v>
      </c>
      <c r="K8" s="14" t="n">
        <v>-0.389847448570254</v>
      </c>
      <c r="L8" s="14" t="n">
        <v>-1.85339164781782</v>
      </c>
      <c r="M8" s="14" t="n">
        <v>-2.07665455828308</v>
      </c>
      <c r="N8" s="14" t="n">
        <v>-1.76181552034245</v>
      </c>
      <c r="O8" s="14" t="n">
        <v>-1.56324257011742</v>
      </c>
      <c r="P8" s="14" t="n">
        <v>1.81129701084015</v>
      </c>
      <c r="Q8" s="14" t="n">
        <v>-0.965474988696256</v>
      </c>
      <c r="R8" s="14" t="n">
        <v>1.52601155289493</v>
      </c>
      <c r="S8" s="14" t="n">
        <v>-1.28293415779622</v>
      </c>
      <c r="T8" s="14" t="n">
        <v>-0.617260136678196</v>
      </c>
      <c r="U8" s="14" t="n">
        <v>0.196963316863181</v>
      </c>
      <c r="V8" s="14" t="n">
        <v>-0.965735311843858</v>
      </c>
      <c r="W8" s="14" t="n">
        <v>-0.561331711037745</v>
      </c>
      <c r="X8" s="14" t="n">
        <v>-0.704635042050782</v>
      </c>
      <c r="Y8" s="14" t="n">
        <v>-0.278281327603954</v>
      </c>
      <c r="Z8" s="14" t="n">
        <v>0.349666343436515</v>
      </c>
      <c r="AA8" s="14" t="n">
        <v>-0.414245680251978</v>
      </c>
      <c r="AB8" s="14" t="n">
        <v>0.742251808631971</v>
      </c>
      <c r="AC8" s="14" t="n">
        <v>0.589799881402036</v>
      </c>
      <c r="AD8" s="14" t="n">
        <v>-0.802738893080848</v>
      </c>
      <c r="AE8" s="14" t="n">
        <v>-1.30820782517439</v>
      </c>
      <c r="AF8" s="14" t="n">
        <v>0.215569160383734</v>
      </c>
      <c r="AG8" s="14" t="n">
        <v>-1.58088326518442</v>
      </c>
      <c r="AH8" s="14" t="n">
        <v>-2.94974763432511</v>
      </c>
      <c r="AI8" s="14" t="n">
        <v>-0.00257372609503634</v>
      </c>
      <c r="AJ8" s="14" t="n">
        <v>-1.06926147920416</v>
      </c>
      <c r="AK8" s="14" t="n">
        <v>-1.35503198553343</v>
      </c>
      <c r="AL8" s="14" t="n">
        <v>-0.619258248447354</v>
      </c>
      <c r="AM8" s="14" t="n">
        <v>-0.397868393478119</v>
      </c>
      <c r="AN8" s="14" t="n">
        <v>0.886817396682061</v>
      </c>
      <c r="AO8" s="14" t="n">
        <v>-0.331865628218955</v>
      </c>
      <c r="AP8" s="14" t="n">
        <v>-0.183467528737959</v>
      </c>
      <c r="AQ8" s="14" t="n">
        <v>-0.182662096806882</v>
      </c>
      <c r="AR8" s="14" t="n">
        <v>-0.586266510645911</v>
      </c>
      <c r="AS8" s="14" t="n">
        <v>0.735216325664128</v>
      </c>
      <c r="AT8" s="14" t="n">
        <v>0.214662193176346</v>
      </c>
      <c r="AU8" s="14" t="n">
        <v>-0.581738381514063</v>
      </c>
      <c r="AV8" s="14" t="n">
        <v>0.553241834311863</v>
      </c>
      <c r="AW8" s="14" t="n">
        <v>1.38755669303515</v>
      </c>
      <c r="AX8" s="14" t="n">
        <v>0.292867544310206</v>
      </c>
      <c r="AY8" s="14" t="n">
        <v>-0.143954103432629</v>
      </c>
      <c r="AZ8" s="14" t="n">
        <v>0.798253041440441</v>
      </c>
      <c r="BA8" s="14" t="n">
        <v>42</v>
      </c>
      <c r="BB8" s="14" t="n">
        <v>52</v>
      </c>
      <c r="BC8" s="14" t="n">
        <v>20</v>
      </c>
      <c r="BD8" s="14" t="n">
        <v>16</v>
      </c>
      <c r="BE8" s="14" t="n">
        <v>12</v>
      </c>
      <c r="BF8" s="14" t="n">
        <v>5</v>
      </c>
      <c r="BG8" s="14" t="n">
        <v>15</v>
      </c>
      <c r="BH8" s="14" t="n">
        <v>12</v>
      </c>
      <c r="BI8" s="14" t="n">
        <v>4</v>
      </c>
      <c r="BJ8" s="14" t="n">
        <v>12</v>
      </c>
      <c r="BK8" s="14" t="n">
        <v>6</v>
      </c>
      <c r="BL8" s="14" t="n">
        <v>8</v>
      </c>
      <c r="BM8" s="14" t="n">
        <v>0</v>
      </c>
      <c r="BN8" s="14" t="n">
        <v>0</v>
      </c>
      <c r="BP8" s="15" t="s">
        <v>93</v>
      </c>
      <c r="BQ8" s="15" t="s">
        <v>93</v>
      </c>
      <c r="BR8" s="15" t="s">
        <v>93</v>
      </c>
      <c r="BS8" s="15" t="s">
        <v>93</v>
      </c>
      <c r="BT8" s="15" t="s">
        <v>93</v>
      </c>
      <c r="BU8" s="15" t="s">
        <v>93</v>
      </c>
    </row>
    <row r="9" customFormat="false" ht="14.4" hidden="false" customHeight="false" outlineLevel="0" collapsed="false">
      <c r="A9" s="14" t="n">
        <v>5</v>
      </c>
      <c r="B9" s="15" t="s">
        <v>93</v>
      </c>
      <c r="C9" s="15" t="s">
        <v>93</v>
      </c>
      <c r="D9" s="14" t="n">
        <v>-0.0248692784298639</v>
      </c>
      <c r="E9" s="14" t="n">
        <v>-0.28022024777311</v>
      </c>
      <c r="F9" s="14" t="n">
        <v>0.0392166827961895</v>
      </c>
      <c r="G9" s="14" t="n">
        <v>-0.498974095626306</v>
      </c>
      <c r="H9" s="14" t="n">
        <v>-0.578351966616841</v>
      </c>
      <c r="I9" s="14" t="n">
        <v>0.538629357287625</v>
      </c>
      <c r="J9" s="14" t="n">
        <v>0.187288455130676</v>
      </c>
      <c r="K9" s="14" t="n">
        <v>0.161305441719529</v>
      </c>
      <c r="L9" s="14" t="n">
        <v>-0.143374152438597</v>
      </c>
      <c r="M9" s="14" t="n">
        <v>-1.42054241778583</v>
      </c>
      <c r="N9" s="14" t="n">
        <v>-1.08120558280785</v>
      </c>
      <c r="O9" s="14" t="n">
        <v>0.434588823873814</v>
      </c>
      <c r="P9" s="14" t="n">
        <v>-0.0303370493695919</v>
      </c>
      <c r="Q9" s="14" t="n">
        <v>-0.63136014453041</v>
      </c>
      <c r="R9" s="14" t="n">
        <v>0.436136423794055</v>
      </c>
      <c r="S9" s="14" t="n">
        <v>-1.09356195299767</v>
      </c>
      <c r="T9" s="14" t="n">
        <v>-0.807401994576773</v>
      </c>
      <c r="U9" s="14" t="n">
        <v>1.41626648590527</v>
      </c>
      <c r="V9" s="14" t="n">
        <v>0.951357118615413</v>
      </c>
      <c r="W9" s="14" t="n">
        <v>-0.500450707205221</v>
      </c>
      <c r="X9" s="14" t="n">
        <v>-0.376641383873683</v>
      </c>
      <c r="Y9" s="14" t="n">
        <v>0.225347709149166</v>
      </c>
      <c r="Z9" s="14" t="n">
        <v>-0.0983482870404924</v>
      </c>
      <c r="AA9" s="14" t="n">
        <v>-0.12403079650928</v>
      </c>
      <c r="AB9" s="14" t="n">
        <v>0.26906485941811</v>
      </c>
      <c r="AC9" s="14" t="n">
        <v>0.0686968761977272</v>
      </c>
      <c r="AD9" s="14" t="n">
        <v>0.165541061855365</v>
      </c>
      <c r="AE9" s="14" t="n">
        <v>-0.152041319349281</v>
      </c>
      <c r="AF9" s="14" t="n">
        <v>-0.0330401780519407</v>
      </c>
      <c r="AG9" s="14" t="n">
        <v>0.209695839060232</v>
      </c>
      <c r="AH9" s="14" t="n">
        <v>0.294117959084767</v>
      </c>
      <c r="AI9" s="14" t="n">
        <v>-0.300778411339062</v>
      </c>
      <c r="AJ9" s="14" t="n">
        <v>-0.79571733486249</v>
      </c>
      <c r="AK9" s="14" t="n">
        <v>-0.720708666092822</v>
      </c>
      <c r="AL9" s="14" t="n">
        <v>-0.0864473210985313</v>
      </c>
      <c r="AM9" s="14" t="n">
        <v>-0.41311281923835</v>
      </c>
      <c r="AN9" s="14" t="n">
        <v>1.31998188006878</v>
      </c>
      <c r="AO9" s="14" t="n">
        <v>-1.24833071335203</v>
      </c>
      <c r="AP9" s="14" t="n">
        <v>-2.30859684977396</v>
      </c>
      <c r="AQ9" s="14" t="n">
        <v>-2.63279297482595</v>
      </c>
      <c r="AR9" s="14" t="n">
        <v>-3.26946115004197</v>
      </c>
      <c r="AS9" s="14" t="n">
        <v>-0.871548792002589</v>
      </c>
      <c r="AT9" s="14" t="n">
        <v>-1.36774717167402</v>
      </c>
      <c r="AU9" s="14" t="n">
        <v>-5.47347791197837</v>
      </c>
      <c r="AV9" s="14" t="n">
        <v>-5.55842305754021</v>
      </c>
      <c r="AW9" s="14" t="n">
        <v>1.47449054645905</v>
      </c>
      <c r="AX9" s="14" t="n">
        <v>-0.246434921950804</v>
      </c>
      <c r="AY9" s="14" t="n">
        <v>-4.81732768412377</v>
      </c>
      <c r="AZ9" s="14" t="n">
        <v>0.470006553834431</v>
      </c>
      <c r="BA9" s="14" t="n">
        <v>47</v>
      </c>
      <c r="BB9" s="14" t="n">
        <v>48</v>
      </c>
      <c r="BC9" s="14" t="n">
        <v>21</v>
      </c>
      <c r="BD9" s="14" t="n">
        <v>18</v>
      </c>
      <c r="BE9" s="14" t="n">
        <v>10</v>
      </c>
      <c r="BF9" s="14" t="n">
        <v>12</v>
      </c>
      <c r="BG9" s="14" t="n">
        <v>17</v>
      </c>
      <c r="BH9" s="14" t="n">
        <v>5</v>
      </c>
      <c r="BI9" s="14" t="n">
        <v>6</v>
      </c>
      <c r="BJ9" s="14" t="n">
        <v>10</v>
      </c>
      <c r="BK9" s="14" t="n">
        <v>4</v>
      </c>
      <c r="BL9" s="14" t="n">
        <v>14</v>
      </c>
      <c r="BM9" s="14" t="n">
        <v>0</v>
      </c>
      <c r="BN9" s="14" t="n">
        <v>0</v>
      </c>
      <c r="BP9" s="15" t="s">
        <v>93</v>
      </c>
      <c r="BQ9" s="15" t="s">
        <v>93</v>
      </c>
      <c r="BR9" s="15" t="s">
        <v>93</v>
      </c>
      <c r="BS9" s="15" t="s">
        <v>93</v>
      </c>
      <c r="BT9" s="15" t="s">
        <v>93</v>
      </c>
      <c r="BU9" s="15" t="s">
        <v>93</v>
      </c>
    </row>
    <row r="10" customFormat="false" ht="14.4" hidden="false" customHeight="false" outlineLevel="0" collapsed="false">
      <c r="A10" s="14" t="n">
        <v>6</v>
      </c>
      <c r="B10" s="15" t="s">
        <v>93</v>
      </c>
      <c r="C10" s="15" t="s">
        <v>93</v>
      </c>
      <c r="D10" s="14" t="n">
        <v>-1.31968900946327</v>
      </c>
      <c r="E10" s="14" t="n">
        <v>0.218174821001038</v>
      </c>
      <c r="F10" s="14" t="n">
        <v>-1.16800477743519</v>
      </c>
      <c r="G10" s="14" t="n">
        <v>-0.268242755007966</v>
      </c>
      <c r="H10" s="14" t="n">
        <v>-0.584219227185113</v>
      </c>
      <c r="I10" s="14" t="n">
        <v>-0.337455448058807</v>
      </c>
      <c r="J10" s="14" t="n">
        <v>-0.517056388330196</v>
      </c>
      <c r="K10" s="14" t="n">
        <v>-0.378907119159159</v>
      </c>
      <c r="L10" s="14" t="n">
        <v>-0.892017547894712</v>
      </c>
      <c r="M10" s="14" t="n">
        <v>-1.8097424440031</v>
      </c>
      <c r="N10" s="14" t="n">
        <v>-1.01353423361829</v>
      </c>
      <c r="O10" s="14" t="n">
        <v>-1.16441211213647</v>
      </c>
      <c r="P10" s="14" t="n">
        <v>0.131521762915635</v>
      </c>
      <c r="Q10" s="14" t="n">
        <v>-1.37867344321757</v>
      </c>
      <c r="R10" s="14" t="n">
        <v>-0.440818205930423</v>
      </c>
      <c r="S10" s="14" t="n">
        <v>-0.683774445630016</v>
      </c>
      <c r="T10" s="14" t="n">
        <v>-1.02557768098645</v>
      </c>
      <c r="U10" s="14" t="n">
        <v>0.242869877504042</v>
      </c>
      <c r="V10" s="14" t="n">
        <v>1.90990333384505</v>
      </c>
      <c r="W10" s="14" t="n">
        <v>-0.63511740346691</v>
      </c>
      <c r="X10" s="14" t="n">
        <v>-0.789635693176347</v>
      </c>
      <c r="Y10" s="14" t="n">
        <v>-0.638156448119714</v>
      </c>
      <c r="Z10" s="14" t="n">
        <v>0.217952824493679</v>
      </c>
      <c r="AA10" s="14" t="n">
        <v>-0.807441109564664</v>
      </c>
      <c r="AB10" s="14" t="n">
        <v>0.363202354448559</v>
      </c>
      <c r="AC10" s="14" t="n">
        <v>0.712894871436547</v>
      </c>
      <c r="AD10" s="14" t="n">
        <v>-0.199069290145065</v>
      </c>
      <c r="AE10" s="14" t="n">
        <v>1.15654934284069</v>
      </c>
      <c r="AF10" s="14" t="n">
        <v>0.97357745803274</v>
      </c>
      <c r="AG10" s="14" t="n">
        <v>0.723730158730888</v>
      </c>
      <c r="AH10" s="14" t="n">
        <v>1.40060353511059</v>
      </c>
      <c r="AI10" s="14" t="n">
        <v>0.727212444847286</v>
      </c>
      <c r="AJ10" s="14" t="n">
        <v>1.69795509953364</v>
      </c>
      <c r="AK10" s="14" t="n">
        <v>1.9168504247165</v>
      </c>
      <c r="AL10" s="14" t="n">
        <v>1.53698402714365</v>
      </c>
      <c r="AM10" s="14" t="n">
        <v>1.12773945261234</v>
      </c>
      <c r="AN10" s="14" t="n">
        <v>0.617100245439861</v>
      </c>
      <c r="AO10" s="14" t="n">
        <v>0.277071548436683</v>
      </c>
      <c r="AP10" s="14" t="n">
        <v>-1.20717694976967</v>
      </c>
      <c r="AQ10" s="14" t="n">
        <v>-0.978234157457694</v>
      </c>
      <c r="AR10" s="14" t="n">
        <v>-0.312994334281907</v>
      </c>
      <c r="AS10" s="14" t="n">
        <v>-0.60650525062559</v>
      </c>
      <c r="AT10" s="14" t="n">
        <v>-0.729213820387892</v>
      </c>
      <c r="AU10" s="14" t="n">
        <v>0.496228683243077</v>
      </c>
      <c r="AV10" s="14" t="n">
        <v>-0.239961599196391</v>
      </c>
      <c r="AW10" s="14" t="n">
        <v>-1.22420495718619</v>
      </c>
      <c r="AX10" s="14" t="n">
        <v>-1.57595390894349</v>
      </c>
      <c r="AY10" s="14" t="n">
        <v>1.22801317907466</v>
      </c>
      <c r="AZ10" s="14" t="n">
        <v>0.826134939749779</v>
      </c>
      <c r="BA10" s="14" t="n">
        <v>49</v>
      </c>
      <c r="BB10" s="14" t="n">
        <v>49</v>
      </c>
      <c r="BC10" s="14" t="n">
        <v>18</v>
      </c>
      <c r="BD10" s="14" t="n">
        <v>19</v>
      </c>
      <c r="BE10" s="14" t="n">
        <v>12</v>
      </c>
      <c r="BF10" s="14" t="n">
        <v>11</v>
      </c>
      <c r="BG10" s="14" t="n">
        <v>16</v>
      </c>
      <c r="BH10" s="14" t="n">
        <v>12</v>
      </c>
      <c r="BI10" s="14" t="n">
        <v>7</v>
      </c>
      <c r="BJ10" s="14" t="n">
        <v>9</v>
      </c>
      <c r="BK10" s="14" t="n">
        <v>3</v>
      </c>
      <c r="BL10" s="14" t="n">
        <v>12</v>
      </c>
      <c r="BM10" s="14" t="n">
        <v>0</v>
      </c>
      <c r="BN10" s="14" t="n">
        <v>0</v>
      </c>
      <c r="BP10" s="15" t="s">
        <v>93</v>
      </c>
      <c r="BQ10" s="15" t="s">
        <v>93</v>
      </c>
      <c r="BR10" s="15" t="s">
        <v>93</v>
      </c>
      <c r="BS10" s="15" t="s">
        <v>93</v>
      </c>
      <c r="BT10" s="15" t="s">
        <v>93</v>
      </c>
      <c r="BU10" s="15" t="s">
        <v>93</v>
      </c>
    </row>
    <row r="11" customFormat="false" ht="14.4" hidden="false" customHeight="false" outlineLevel="0" collapsed="false">
      <c r="A11" s="14" t="n">
        <v>7</v>
      </c>
      <c r="B11" s="15" t="s">
        <v>93</v>
      </c>
      <c r="C11" s="15" t="s">
        <v>93</v>
      </c>
      <c r="D11" s="14" t="n">
        <v>-1.05582711567059</v>
      </c>
      <c r="E11" s="14" t="n">
        <v>-0.792398392055836</v>
      </c>
      <c r="F11" s="14" t="n">
        <v>-1.10849809227575</v>
      </c>
      <c r="G11" s="14" t="n">
        <v>2.28400666957874</v>
      </c>
      <c r="H11" s="14" t="n">
        <v>1.6504076276298</v>
      </c>
      <c r="I11" s="14" t="n">
        <v>0.0116201865265123</v>
      </c>
      <c r="J11" s="14" t="n">
        <v>-0.138407537401014</v>
      </c>
      <c r="K11" s="14" t="n">
        <v>-0.366604877028342</v>
      </c>
      <c r="L11" s="14" t="n">
        <v>-1.21509091538224</v>
      </c>
      <c r="M11" s="14" t="n">
        <v>-1.06142717072633</v>
      </c>
      <c r="N11" s="14" t="n">
        <v>-1.36529045259158</v>
      </c>
      <c r="O11" s="14" t="n">
        <v>-1.05599339842823</v>
      </c>
      <c r="P11" s="14" t="n">
        <v>1.5390205731585</v>
      </c>
      <c r="Q11" s="14" t="n">
        <v>0.240783991406247</v>
      </c>
      <c r="R11" s="14" t="n">
        <v>-0.111157289178714</v>
      </c>
      <c r="S11" s="14" t="n">
        <v>-0.513850684756996</v>
      </c>
      <c r="T11" s="14" t="n">
        <v>0.0563494629636781</v>
      </c>
      <c r="U11" s="14" t="n">
        <v>1.12636331791586</v>
      </c>
      <c r="V11" s="14" t="n">
        <v>-0.965735311843858</v>
      </c>
      <c r="W11" s="14" t="n">
        <v>-0.343176896711885</v>
      </c>
      <c r="X11" s="14" t="n">
        <v>-0.252189619684895</v>
      </c>
      <c r="Y11" s="14" t="n">
        <v>0.201697985133379</v>
      </c>
      <c r="Z11" s="14" t="n">
        <v>0.364840469673372</v>
      </c>
      <c r="AA11" s="14" t="n">
        <v>0.602719602252865</v>
      </c>
      <c r="AB11" s="14" t="n">
        <v>-0.0160804697537072</v>
      </c>
      <c r="AC11" s="14" t="n">
        <v>0.389787620808987</v>
      </c>
      <c r="AD11" s="14" t="n">
        <v>0.0237743767767269</v>
      </c>
      <c r="AE11" s="14" t="n">
        <v>0.00201389675373251</v>
      </c>
      <c r="AF11" s="14" t="n">
        <v>0.765068793938904</v>
      </c>
      <c r="AG11" s="14" t="n">
        <v>0.766621338064817</v>
      </c>
      <c r="AH11" s="14" t="n">
        <v>0.472305395098646</v>
      </c>
      <c r="AI11" s="14" t="n">
        <v>-0.472593949591342</v>
      </c>
      <c r="AJ11" s="14" t="n">
        <v>1.85999491539126</v>
      </c>
      <c r="AK11" s="14" t="n">
        <v>0.730121509736988</v>
      </c>
      <c r="AL11" s="14" t="n">
        <v>1.10203058333231</v>
      </c>
      <c r="AM11" s="14" t="n">
        <v>1.19073881355349</v>
      </c>
      <c r="AN11" s="14" t="n">
        <v>-1.43672771120012</v>
      </c>
      <c r="AO11" s="14" t="n">
        <v>0.276539150849576</v>
      </c>
      <c r="AP11" s="14" t="n">
        <v>1.85664294666008</v>
      </c>
      <c r="AQ11" s="14" t="n">
        <v>2.60731484203306</v>
      </c>
      <c r="AR11" s="14" t="n">
        <v>2.5775455421826</v>
      </c>
      <c r="AS11" s="14" t="n">
        <v>-1.29815794458808</v>
      </c>
      <c r="AT11" s="14" t="n">
        <v>-0.812901999283562</v>
      </c>
      <c r="AU11" s="14" t="n">
        <v>-1.20650734258201</v>
      </c>
      <c r="AV11" s="14" t="n">
        <v>-1.17457854162261</v>
      </c>
      <c r="AW11" s="14" t="n">
        <v>-0.978456331915853</v>
      </c>
      <c r="AX11" s="14" t="n">
        <v>-1.84562078244062</v>
      </c>
      <c r="AY11" s="14" t="n">
        <v>-1.74842072771333</v>
      </c>
      <c r="AZ11" s="14" t="n">
        <v>-2.74659353249376</v>
      </c>
      <c r="BA11" s="14" t="n">
        <v>42</v>
      </c>
      <c r="BB11" s="14" t="n">
        <v>46</v>
      </c>
      <c r="BC11" s="14" t="n">
        <v>17</v>
      </c>
      <c r="BD11" s="14" t="n">
        <v>20</v>
      </c>
      <c r="BE11" s="14" t="n">
        <v>14</v>
      </c>
      <c r="BF11" s="14" t="n">
        <v>12</v>
      </c>
      <c r="BG11" s="14" t="n">
        <v>13</v>
      </c>
      <c r="BH11" s="14" t="n">
        <v>7</v>
      </c>
      <c r="BI11" s="14" t="n">
        <v>3</v>
      </c>
      <c r="BJ11" s="14" t="n">
        <v>13</v>
      </c>
      <c r="BK11" s="14" t="n">
        <v>3</v>
      </c>
      <c r="BL11" s="14" t="n">
        <v>12</v>
      </c>
      <c r="BM11" s="14" t="n">
        <v>0</v>
      </c>
      <c r="BN11" s="14" t="n">
        <v>0</v>
      </c>
      <c r="BP11" s="15" t="s">
        <v>93</v>
      </c>
      <c r="BQ11" s="15" t="s">
        <v>93</v>
      </c>
      <c r="BR11" s="15" t="s">
        <v>93</v>
      </c>
      <c r="BS11" s="15" t="s">
        <v>93</v>
      </c>
      <c r="BT11" s="15" t="s">
        <v>93</v>
      </c>
      <c r="BU11" s="15" t="s">
        <v>93</v>
      </c>
    </row>
    <row r="12" customFormat="false" ht="14.4" hidden="false" customHeight="false" outlineLevel="0" collapsed="false">
      <c r="A12" s="14" t="n">
        <v>8</v>
      </c>
      <c r="B12" s="15" t="s">
        <v>93</v>
      </c>
      <c r="C12" s="15" t="s">
        <v>93</v>
      </c>
      <c r="D12" s="14" t="n">
        <v>0.63203701189643</v>
      </c>
      <c r="E12" s="14" t="n">
        <v>2.9277007675336</v>
      </c>
      <c r="F12" s="14" t="n">
        <v>-1.27086059191127</v>
      </c>
      <c r="G12" s="14" t="n">
        <v>-0.610876983027332</v>
      </c>
      <c r="H12" s="14" t="n">
        <v>-1.03647498035137</v>
      </c>
      <c r="I12" s="14" t="n">
        <v>-0.658628755499655</v>
      </c>
      <c r="J12" s="14" t="n">
        <v>-0.854514022399014</v>
      </c>
      <c r="K12" s="14" t="n">
        <v>-0.460718204240488</v>
      </c>
      <c r="L12" s="14" t="n">
        <v>-1.97766154905759</v>
      </c>
      <c r="M12" s="14" t="n">
        <v>-1.35415334009738</v>
      </c>
      <c r="N12" s="14" t="n">
        <v>-1.4917587711395</v>
      </c>
      <c r="O12" s="14" t="n">
        <v>-0.909036834698416</v>
      </c>
      <c r="P12" s="14" t="n">
        <v>0.807350813052675</v>
      </c>
      <c r="Q12" s="14" t="n">
        <v>-0.802774322125155</v>
      </c>
      <c r="R12" s="14" t="n">
        <v>0.434704616578637</v>
      </c>
      <c r="S12" s="14" t="n">
        <v>-1.12463260241443</v>
      </c>
      <c r="T12" s="14" t="n">
        <v>0.272364948943683</v>
      </c>
      <c r="U12" s="14" t="n">
        <v>-0.700722010016097</v>
      </c>
      <c r="V12" s="14" t="n">
        <v>-0.726098758036449</v>
      </c>
      <c r="W12" s="14" t="n">
        <v>-0.269970672322284</v>
      </c>
      <c r="X12" s="14" t="n">
        <v>0.455785262520621</v>
      </c>
      <c r="Y12" s="14" t="n">
        <v>-3.21108148644401</v>
      </c>
      <c r="Z12" s="14" t="n">
        <v>1.48101135507497</v>
      </c>
      <c r="AA12" s="14" t="n">
        <v>2.11007965522037</v>
      </c>
      <c r="AB12" s="14" t="n">
        <v>1.46444581513841</v>
      </c>
      <c r="AC12" s="14" t="n">
        <v>1.73745029230047</v>
      </c>
      <c r="AD12" s="14" t="n">
        <v>-0.217204521916299</v>
      </c>
      <c r="AE12" s="14" t="n">
        <v>-0.802049444204246</v>
      </c>
      <c r="AF12" s="14" t="n">
        <v>-1.13926414021722</v>
      </c>
      <c r="AG12" s="14" t="n">
        <v>0.0421420022235956</v>
      </c>
      <c r="AH12" s="14" t="n">
        <v>-0.0991969364283254</v>
      </c>
      <c r="AI12" s="14" t="n">
        <v>-1.31526874991061</v>
      </c>
      <c r="AJ12" s="14" t="n">
        <v>-0.142462439842213</v>
      </c>
      <c r="AK12" s="14" t="n">
        <v>0.685217352803668</v>
      </c>
      <c r="AL12" s="14" t="n">
        <v>0.922599449470563</v>
      </c>
      <c r="AM12" s="14" t="n">
        <v>1.12423989606866</v>
      </c>
      <c r="AN12" s="14" t="n">
        <v>-0.438807177954373</v>
      </c>
      <c r="AO12" s="14" t="n">
        <v>0.0287009897496529</v>
      </c>
      <c r="AP12" s="14" t="n">
        <v>-0.516286539623802</v>
      </c>
      <c r="AQ12" s="14" t="n">
        <v>-0.72475176884222</v>
      </c>
      <c r="AR12" s="14" t="n">
        <v>-0.787697725525091</v>
      </c>
      <c r="AS12" s="14" t="n">
        <v>0.798329159648821</v>
      </c>
      <c r="AT12" s="14" t="n">
        <v>0.740428767979834</v>
      </c>
      <c r="AU12" s="14" t="n">
        <v>1.01936860179595</v>
      </c>
      <c r="AV12" s="14" t="n">
        <v>0.677950476394379</v>
      </c>
      <c r="AW12" s="14" t="n">
        <v>1.44107832369425</v>
      </c>
      <c r="AX12" s="14" t="n">
        <v>-0.057384668174224</v>
      </c>
      <c r="AY12" s="14" t="n">
        <v>-0.404065800825342</v>
      </c>
      <c r="AZ12" s="14" t="n">
        <v>-0.023348571399034</v>
      </c>
      <c r="BA12" s="14" t="n">
        <v>46</v>
      </c>
      <c r="BB12" s="14" t="n">
        <v>42</v>
      </c>
      <c r="BC12" s="14" t="n">
        <v>18</v>
      </c>
      <c r="BD12" s="14" t="n">
        <v>17</v>
      </c>
      <c r="BE12" s="14" t="n">
        <v>11</v>
      </c>
      <c r="BF12" s="14" t="n">
        <v>9</v>
      </c>
      <c r="BG12" s="14" t="n">
        <v>13</v>
      </c>
      <c r="BH12" s="14" t="n">
        <v>7</v>
      </c>
      <c r="BI12" s="14" t="n">
        <v>4</v>
      </c>
      <c r="BJ12" s="14" t="n">
        <v>12</v>
      </c>
      <c r="BK12" s="14" t="n">
        <v>6</v>
      </c>
      <c r="BL12" s="14" t="n">
        <v>8</v>
      </c>
      <c r="BM12" s="14" t="n">
        <v>0</v>
      </c>
      <c r="BN12" s="14" t="n">
        <v>0</v>
      </c>
      <c r="BP12" s="15" t="s">
        <v>93</v>
      </c>
      <c r="BQ12" s="15" t="s">
        <v>93</v>
      </c>
      <c r="BR12" s="15" t="s">
        <v>93</v>
      </c>
      <c r="BS12" s="15" t="s">
        <v>93</v>
      </c>
      <c r="BT12" s="15" t="s">
        <v>93</v>
      </c>
      <c r="BU12" s="15" t="s">
        <v>93</v>
      </c>
    </row>
    <row r="13" customFormat="false" ht="14.4" hidden="false" customHeight="false" outlineLevel="0" collapsed="false">
      <c r="A13" s="14" t="n">
        <v>9</v>
      </c>
      <c r="B13" s="15" t="s">
        <v>93</v>
      </c>
      <c r="C13" s="15" t="s">
        <v>93</v>
      </c>
      <c r="D13" s="14" t="n">
        <v>1.45074059920509</v>
      </c>
      <c r="E13" s="14" t="n">
        <v>2.99373692982877</v>
      </c>
      <c r="F13" s="14" t="n">
        <v>-1.18446279226667</v>
      </c>
      <c r="G13" s="14" t="n">
        <v>-0.158712674347097</v>
      </c>
      <c r="H13" s="14" t="n">
        <v>-0.254869320402342</v>
      </c>
      <c r="I13" s="14" t="n">
        <v>0.718660220335063</v>
      </c>
      <c r="J13" s="14" t="n">
        <v>0.676821358695006</v>
      </c>
      <c r="K13" s="14" t="n">
        <v>1.59293695313029</v>
      </c>
      <c r="L13" s="14" t="n">
        <v>-1.0029151805179</v>
      </c>
      <c r="M13" s="14" t="n">
        <v>-1.29141983584697</v>
      </c>
      <c r="N13" s="14" t="n">
        <v>-0.84181464338399</v>
      </c>
      <c r="O13" s="14" t="n">
        <v>0.782282873395948</v>
      </c>
      <c r="P13" s="14" t="n">
        <v>0.81530954333201</v>
      </c>
      <c r="Q13" s="14" t="n">
        <v>0.491297655007945</v>
      </c>
      <c r="R13" s="14" t="n">
        <v>-0.289503637065378</v>
      </c>
      <c r="S13" s="14" t="n">
        <v>-0.0419099753347159</v>
      </c>
      <c r="T13" s="14" t="n">
        <v>-0.21581847455284</v>
      </c>
      <c r="U13" s="14" t="n">
        <v>-0.209887163730769</v>
      </c>
      <c r="V13" s="14" t="n">
        <v>-0.48646220422904</v>
      </c>
      <c r="W13" s="14" t="n">
        <v>-0.306879372860529</v>
      </c>
      <c r="X13" s="14" t="n">
        <v>-0.284297561411405</v>
      </c>
      <c r="Y13" s="14" t="n">
        <v>0.0202337079186087</v>
      </c>
      <c r="Z13" s="14" t="n">
        <v>0.0564701585682894</v>
      </c>
      <c r="AA13" s="14" t="n">
        <v>0.0641557839302717</v>
      </c>
      <c r="AB13" s="14" t="n">
        <v>0.237886434225615</v>
      </c>
      <c r="AC13" s="14" t="n">
        <v>-0.202807985975991</v>
      </c>
      <c r="AD13" s="14" t="n">
        <v>0.0698801719542901</v>
      </c>
      <c r="AE13" s="14" t="n">
        <v>0.2694911751885</v>
      </c>
      <c r="AF13" s="14" t="n">
        <v>-0.0802105871547645</v>
      </c>
      <c r="AG13" s="14" t="n">
        <v>0.248885673035748</v>
      </c>
      <c r="AH13" s="14" t="n">
        <v>0.119543769905416</v>
      </c>
      <c r="AI13" s="14" t="n">
        <v>-0.586080728003821</v>
      </c>
      <c r="AJ13" s="14" t="n">
        <v>-0.230122327426971</v>
      </c>
      <c r="AK13" s="14" t="n">
        <v>-1.19826834960642</v>
      </c>
      <c r="AL13" s="14" t="n">
        <v>-0.909637200361282</v>
      </c>
      <c r="AM13" s="14" t="n">
        <v>-1.02764937969614</v>
      </c>
      <c r="AN13" s="14" t="n">
        <v>-1.06786989000439</v>
      </c>
      <c r="AO13" s="14" t="n">
        <v>1.25944630059067</v>
      </c>
      <c r="AP13" s="14" t="n">
        <v>1.40443119924214</v>
      </c>
      <c r="AQ13" s="14" t="n">
        <v>2.23866120473517</v>
      </c>
      <c r="AR13" s="14" t="n">
        <v>1.84038733246908</v>
      </c>
      <c r="AS13" s="14" t="n">
        <v>0.492231614212129</v>
      </c>
      <c r="AT13" s="14" t="n">
        <v>-0.866507846385412</v>
      </c>
      <c r="AU13" s="14" t="n">
        <v>-0.0199276064256086</v>
      </c>
      <c r="AV13" s="14" t="n">
        <v>-0.953077153664339</v>
      </c>
      <c r="AW13" s="14" t="n">
        <v>1.8657463465491</v>
      </c>
      <c r="AX13" s="14" t="n">
        <v>-2.08113633860981</v>
      </c>
      <c r="AY13" s="14" t="n">
        <v>-0.997986514539638</v>
      </c>
      <c r="AZ13" s="14" t="n">
        <v>-2.5896254610725</v>
      </c>
      <c r="BA13" s="14" t="n">
        <v>50</v>
      </c>
      <c r="BB13" s="14" t="n">
        <v>55</v>
      </c>
      <c r="BC13" s="14" t="n">
        <v>18</v>
      </c>
      <c r="BD13" s="14" t="n">
        <v>16</v>
      </c>
      <c r="BE13" s="14" t="n">
        <v>9</v>
      </c>
      <c r="BF13" s="14" t="n">
        <v>13</v>
      </c>
      <c r="BG13" s="14" t="n">
        <v>14</v>
      </c>
      <c r="BH13" s="14" t="n">
        <v>10</v>
      </c>
      <c r="BI13" s="14" t="n">
        <v>6</v>
      </c>
      <c r="BJ13" s="14" t="n">
        <v>10</v>
      </c>
      <c r="BK13" s="14" t="n">
        <v>2</v>
      </c>
      <c r="BL13" s="14" t="n">
        <v>10</v>
      </c>
      <c r="BM13" s="14" t="n">
        <v>0</v>
      </c>
      <c r="BN13" s="14" t="n">
        <v>0</v>
      </c>
      <c r="BP13" s="15" t="s">
        <v>93</v>
      </c>
      <c r="BQ13" s="15" t="s">
        <v>93</v>
      </c>
      <c r="BR13" s="15" t="s">
        <v>93</v>
      </c>
      <c r="BS13" s="15" t="s">
        <v>93</v>
      </c>
      <c r="BT13" s="15" t="s">
        <v>93</v>
      </c>
      <c r="BU13" s="15" t="s">
        <v>93</v>
      </c>
    </row>
    <row r="14" customFormat="false" ht="14.4" hidden="false" customHeight="false" outlineLevel="0" collapsed="false">
      <c r="A14" s="14" t="n">
        <v>10</v>
      </c>
      <c r="B14" s="15" t="s">
        <v>93</v>
      </c>
      <c r="C14" s="15" t="s">
        <v>93</v>
      </c>
      <c r="D14" s="14" t="n">
        <v>0.00918378788375331</v>
      </c>
      <c r="E14" s="14" t="n">
        <v>0.00457035139368097</v>
      </c>
      <c r="F14" s="14" t="n">
        <v>-1.16831349954041</v>
      </c>
      <c r="G14" s="14" t="n">
        <v>0.861546202396531</v>
      </c>
      <c r="H14" s="14" t="n">
        <v>0.425552809736759</v>
      </c>
      <c r="I14" s="14" t="n">
        <v>-0.422272197486119</v>
      </c>
      <c r="J14" s="14" t="n">
        <v>-0.100747038860929</v>
      </c>
      <c r="K14" s="14" t="n">
        <v>-0.504375956169764</v>
      </c>
      <c r="L14" s="14" t="n">
        <v>-1.14127115989344</v>
      </c>
      <c r="M14" s="14" t="n">
        <v>-1.90751590083256</v>
      </c>
      <c r="N14" s="14" t="n">
        <v>-1.64527529096394</v>
      </c>
      <c r="O14" s="14" t="n">
        <v>2.3789090835798</v>
      </c>
      <c r="P14" s="14" t="n">
        <v>-0.769822716855842</v>
      </c>
      <c r="Q14" s="14" t="n">
        <v>1.10709293168406</v>
      </c>
      <c r="R14" s="14" t="n">
        <v>0.0303942011710746</v>
      </c>
      <c r="S14" s="14" t="n">
        <v>-0.437376565765021</v>
      </c>
      <c r="T14" s="14" t="n">
        <v>0.0543650591397095</v>
      </c>
      <c r="U14" s="14" t="n">
        <v>0.117325016180583</v>
      </c>
      <c r="V14" s="14" t="n">
        <v>-0.00718909661422254</v>
      </c>
      <c r="W14" s="14" t="n">
        <v>-0.107609471736646</v>
      </c>
      <c r="X14" s="14" t="n">
        <v>-0.233956724025789</v>
      </c>
      <c r="Y14" s="14" t="n">
        <v>0.259784885424472</v>
      </c>
      <c r="Z14" s="14" t="n">
        <v>-0.264866348890854</v>
      </c>
      <c r="AA14" s="14" t="n">
        <v>0.0275170297985956</v>
      </c>
      <c r="AB14" s="14" t="n">
        <v>0.106033408522631</v>
      </c>
      <c r="AC14" s="14" t="n">
        <v>0.047106331659618</v>
      </c>
      <c r="AD14" s="14" t="n">
        <v>0.103290431083555</v>
      </c>
      <c r="AE14" s="14" t="n">
        <v>0.601347561283672</v>
      </c>
      <c r="AF14" s="14" t="n">
        <v>0.721445089378421</v>
      </c>
      <c r="AG14" s="14" t="n">
        <v>0.301935726627383</v>
      </c>
      <c r="AH14" s="14" t="n">
        <v>0.128048401308039</v>
      </c>
      <c r="AI14" s="14" t="n">
        <v>-0.333722766136762</v>
      </c>
      <c r="AJ14" s="14" t="n">
        <v>0.744756438572119</v>
      </c>
      <c r="AK14" s="14" t="n">
        <v>0.264344837350384</v>
      </c>
      <c r="AL14" s="14" t="n">
        <v>0.0970120333491307</v>
      </c>
      <c r="AM14" s="14" t="n">
        <v>0.345790532830658</v>
      </c>
      <c r="AN14" s="14" t="n">
        <v>-0.979790689819603</v>
      </c>
      <c r="AO14" s="14" t="n">
        <v>3.82902502531296</v>
      </c>
      <c r="AP14" s="14" t="n">
        <v>2.33119910729541</v>
      </c>
      <c r="AQ14" s="14" t="n">
        <v>2.46458313035991</v>
      </c>
      <c r="AR14" s="14" t="n">
        <v>2.58619558606498</v>
      </c>
      <c r="AS14" s="14" t="n">
        <v>-0.915666548254104</v>
      </c>
      <c r="AT14" s="14" t="n">
        <v>-0.694848089428391</v>
      </c>
      <c r="AU14" s="14" t="n">
        <v>-0.948634085220425</v>
      </c>
      <c r="AV14" s="14" t="n">
        <v>-0.887532064573214</v>
      </c>
      <c r="AW14" s="14" t="n">
        <v>-1.14746952520275</v>
      </c>
      <c r="AX14" s="14" t="n">
        <v>-1.45195900530991</v>
      </c>
      <c r="AY14" s="14" t="n">
        <v>-1.59079770910255</v>
      </c>
      <c r="AZ14" s="14" t="n">
        <v>-2.33665582907184</v>
      </c>
      <c r="BA14" s="14" t="n">
        <v>41</v>
      </c>
      <c r="BB14" s="14" t="n">
        <v>48</v>
      </c>
      <c r="BC14" s="14" t="n">
        <v>19</v>
      </c>
      <c r="BD14" s="14" t="n">
        <v>18</v>
      </c>
      <c r="BE14" s="14" t="n">
        <v>12</v>
      </c>
      <c r="BF14" s="14" t="n">
        <v>12</v>
      </c>
      <c r="BG14" s="14" t="n">
        <v>14</v>
      </c>
      <c r="BH14" s="14" t="n">
        <v>11</v>
      </c>
      <c r="BI14" s="14" t="n">
        <v>6</v>
      </c>
      <c r="BJ14" s="14" t="n">
        <v>9</v>
      </c>
      <c r="BK14" s="14" t="n">
        <v>3</v>
      </c>
      <c r="BL14" s="14" t="n">
        <v>12</v>
      </c>
      <c r="BM14" s="14" t="n">
        <v>0</v>
      </c>
      <c r="BN14" s="14" t="n">
        <v>0</v>
      </c>
      <c r="BP14" s="15" t="s">
        <v>93</v>
      </c>
      <c r="BQ14" s="15" t="s">
        <v>93</v>
      </c>
      <c r="BR14" s="15" t="s">
        <v>93</v>
      </c>
      <c r="BS14" s="15" t="s">
        <v>93</v>
      </c>
      <c r="BT14" s="15" t="s">
        <v>93</v>
      </c>
      <c r="BU14" s="15" t="s">
        <v>93</v>
      </c>
    </row>
    <row r="15" customFormat="false" ht="14.4" hidden="false" customHeight="false" outlineLevel="0" collapsed="false">
      <c r="A15" s="14" t="n">
        <v>11</v>
      </c>
      <c r="B15" s="15" t="s">
        <v>93</v>
      </c>
      <c r="C15" s="15" t="s">
        <v>93</v>
      </c>
      <c r="D15" s="14" t="n">
        <v>1.66603961046438</v>
      </c>
      <c r="E15" s="14" t="n">
        <v>-0.215477494954018</v>
      </c>
      <c r="F15" s="14" t="n">
        <v>-2.86865270685344</v>
      </c>
      <c r="G15" s="14" t="n">
        <v>0.0318316290221524</v>
      </c>
      <c r="H15" s="14" t="n">
        <v>-4.88718668392821E-005</v>
      </c>
      <c r="I15" s="14" t="n">
        <v>-0.466831683985808</v>
      </c>
      <c r="J15" s="14" t="n">
        <v>-0.46140457475633</v>
      </c>
      <c r="K15" s="14" t="n">
        <v>0.325096856553431</v>
      </c>
      <c r="L15" s="14" t="n">
        <v>-1.13265624550195</v>
      </c>
      <c r="M15" s="14" t="n">
        <v>-2.00315482335276</v>
      </c>
      <c r="N15" s="14" t="n">
        <v>-1.81355662202639</v>
      </c>
      <c r="O15" s="14" t="n">
        <v>1.08017925812237</v>
      </c>
      <c r="P15" s="14" t="n">
        <v>-0.918743321275197</v>
      </c>
      <c r="Q15" s="14" t="n">
        <v>0.530706747199548</v>
      </c>
      <c r="R15" s="14" t="n">
        <v>0.136005611108434</v>
      </c>
      <c r="S15" s="14" t="n">
        <v>-0.696592267407161</v>
      </c>
      <c r="T15" s="14" t="n">
        <v>2.5052988145914</v>
      </c>
      <c r="U15" s="14" t="n">
        <v>-4.97813528199759</v>
      </c>
      <c r="V15" s="14" t="n">
        <v>0.232447457193186</v>
      </c>
      <c r="W15" s="14" t="n">
        <v>1.17750107418155</v>
      </c>
      <c r="X15" s="14" t="n">
        <v>1.38856731915416</v>
      </c>
      <c r="Y15" s="14" t="n">
        <v>-1.24783930866361</v>
      </c>
      <c r="Z15" s="14" t="n">
        <v>0.32300957591383</v>
      </c>
      <c r="AA15" s="14" t="n">
        <v>0.188961322611707</v>
      </c>
      <c r="AB15" s="14" t="n">
        <v>-0.601450711781209</v>
      </c>
      <c r="AC15" s="14" t="n">
        <v>-0.202207383280187</v>
      </c>
      <c r="AD15" s="14" t="n">
        <v>0.174501404473168</v>
      </c>
      <c r="AE15" s="14" t="n">
        <v>0.295352728084423</v>
      </c>
      <c r="AF15" s="14" t="n">
        <v>0.0897431292835292</v>
      </c>
      <c r="AG15" s="14" t="n">
        <v>-0.223673044050783</v>
      </c>
      <c r="AH15" s="14" t="n">
        <v>-0.355107477931886</v>
      </c>
      <c r="AI15" s="14" t="n">
        <v>-2.63728632624401</v>
      </c>
      <c r="AJ15" s="14" t="n">
        <v>-0.34428730681025</v>
      </c>
      <c r="AK15" s="14" t="n">
        <v>0.254132325196981</v>
      </c>
      <c r="AL15" s="14" t="n">
        <v>1.60115531113941</v>
      </c>
      <c r="AM15" s="14" t="n">
        <v>1.6211088624609</v>
      </c>
      <c r="AN15" s="14" t="n">
        <v>-0.597744294898254</v>
      </c>
      <c r="AO15" s="14" t="n">
        <v>1.19185986231009</v>
      </c>
      <c r="AP15" s="14" t="n">
        <v>0.245324333524585</v>
      </c>
      <c r="AQ15" s="14" t="n">
        <v>-0.469472768681078</v>
      </c>
      <c r="AR15" s="14" t="n">
        <v>-1.01986703050872</v>
      </c>
      <c r="AS15" s="14" t="n">
        <v>0.853446163894656</v>
      </c>
      <c r="AT15" s="14" t="n">
        <v>0.819985305656089</v>
      </c>
      <c r="AU15" s="14" t="n">
        <v>0.352265788833773</v>
      </c>
      <c r="AV15" s="14" t="n">
        <v>0.261170680288214</v>
      </c>
      <c r="AW15" s="14" t="n">
        <v>1.58987900551305</v>
      </c>
      <c r="AX15" s="14" t="n">
        <v>0.211219987751331</v>
      </c>
      <c r="AY15" s="14" t="n">
        <v>1.28661035597383</v>
      </c>
      <c r="AZ15" s="14" t="n">
        <v>1.26115365589438</v>
      </c>
      <c r="BA15" s="14" t="n">
        <v>42</v>
      </c>
      <c r="BB15" s="14" t="n">
        <v>53</v>
      </c>
      <c r="BC15" s="14" t="n">
        <v>19</v>
      </c>
      <c r="BD15" s="14" t="n">
        <v>16</v>
      </c>
      <c r="BE15" s="14" t="n">
        <v>15</v>
      </c>
      <c r="BF15" s="14" t="n">
        <v>13</v>
      </c>
      <c r="BG15" s="14" t="n">
        <v>17</v>
      </c>
      <c r="BH15" s="14" t="n">
        <v>11</v>
      </c>
      <c r="BI15" s="14" t="n">
        <v>6</v>
      </c>
      <c r="BJ15" s="14" t="n">
        <v>8</v>
      </c>
      <c r="BK15" s="14" t="n">
        <v>6</v>
      </c>
      <c r="BL15" s="14" t="n">
        <v>11</v>
      </c>
      <c r="BM15" s="14" t="n">
        <v>0</v>
      </c>
      <c r="BN15" s="14" t="n">
        <v>0</v>
      </c>
      <c r="BP15" s="15" t="s">
        <v>93</v>
      </c>
      <c r="BQ15" s="15" t="s">
        <v>93</v>
      </c>
      <c r="BR15" s="15" t="s">
        <v>93</v>
      </c>
      <c r="BS15" s="15" t="s">
        <v>93</v>
      </c>
      <c r="BT15" s="15" t="s">
        <v>93</v>
      </c>
      <c r="BU15" s="15" t="s">
        <v>93</v>
      </c>
    </row>
    <row r="16" customFormat="false" ht="14.4" hidden="false" customHeight="false" outlineLevel="0" collapsed="false">
      <c r="A16" s="14" t="n">
        <v>12</v>
      </c>
      <c r="B16" s="15" t="s">
        <v>93</v>
      </c>
      <c r="C16" s="15" t="s">
        <v>93</v>
      </c>
      <c r="D16" s="14" t="n">
        <v>1.22617537776399</v>
      </c>
      <c r="E16" s="14" t="n">
        <v>1.28474496462955</v>
      </c>
      <c r="F16" s="14" t="n">
        <v>-1.61435909723293</v>
      </c>
      <c r="G16" s="14" t="n">
        <v>-0.575084638277273</v>
      </c>
      <c r="H16" s="14" t="n">
        <v>-0.553120276792191</v>
      </c>
      <c r="I16" s="14" t="n">
        <v>-0.632356796332411</v>
      </c>
      <c r="J16" s="14" t="n">
        <v>-0.896208981715795</v>
      </c>
      <c r="K16" s="14" t="n">
        <v>0.36748890520548</v>
      </c>
      <c r="L16" s="14" t="n">
        <v>-2.09609066728883</v>
      </c>
      <c r="M16" s="14" t="n">
        <v>-0.339771280978183</v>
      </c>
      <c r="N16" s="14" t="n">
        <v>-0.793608894721292</v>
      </c>
      <c r="O16" s="14" t="n">
        <v>-0.921418946648763</v>
      </c>
      <c r="P16" s="14" t="n">
        <v>3.46667723907234</v>
      </c>
      <c r="Q16" s="14" t="n">
        <v>-0.436018094021632</v>
      </c>
      <c r="R16" s="14" t="n">
        <v>3.87731272801174</v>
      </c>
      <c r="S16" s="14" t="n">
        <v>-1.32883750389056</v>
      </c>
      <c r="T16" s="14" t="n">
        <v>-0.0731365152420682</v>
      </c>
      <c r="U16" s="14" t="n">
        <v>-2.49087533279425</v>
      </c>
      <c r="V16" s="14" t="n">
        <v>-0.726098758036449</v>
      </c>
      <c r="W16" s="14" t="n">
        <v>0.498165472663398</v>
      </c>
      <c r="X16" s="14" t="n">
        <v>1.41492950247269</v>
      </c>
      <c r="Y16" s="14" t="n">
        <v>-0.0857927220627295</v>
      </c>
      <c r="Z16" s="14" t="n">
        <v>0.25998994405727</v>
      </c>
      <c r="AA16" s="14" t="n">
        <v>-0.41262109696163</v>
      </c>
      <c r="AB16" s="14" t="n">
        <v>0.0442939844426528</v>
      </c>
      <c r="AC16" s="14" t="n">
        <v>-0.0597790347211413</v>
      </c>
      <c r="AD16" s="14" t="n">
        <v>1.63002381147246</v>
      </c>
      <c r="AE16" s="14" t="n">
        <v>-0.164970954687818</v>
      </c>
      <c r="AF16" s="14" t="n">
        <v>0.438018157902583</v>
      </c>
      <c r="AG16" s="14" t="n">
        <v>0.302232616772857</v>
      </c>
      <c r="AH16" s="14" t="n">
        <v>0.949035002496779</v>
      </c>
      <c r="AI16" s="14" t="n">
        <v>0.118618072762164</v>
      </c>
      <c r="AJ16" s="14" t="n">
        <v>-0.128618510414339</v>
      </c>
      <c r="AK16" s="14" t="n">
        <v>0.601889776273134</v>
      </c>
      <c r="AL16" s="14" t="n">
        <v>0.406878307239615</v>
      </c>
      <c r="AM16" s="14" t="n">
        <v>0.558262379315253</v>
      </c>
      <c r="AN16" s="14" t="n">
        <v>0.7862948224343</v>
      </c>
      <c r="AO16" s="14" t="n">
        <v>-0.267767671695938</v>
      </c>
      <c r="AP16" s="14" t="n">
        <v>-1.35276620025768</v>
      </c>
      <c r="AQ16" s="14" t="n">
        <v>-1.22622378015241</v>
      </c>
      <c r="AR16" s="14" t="n">
        <v>-0.642705360863553</v>
      </c>
      <c r="AS16" s="14" t="n">
        <v>1.05211350998698</v>
      </c>
      <c r="AT16" s="14" t="n">
        <v>0.918990938771658</v>
      </c>
      <c r="AU16" s="14" t="n">
        <v>0.611686065089523</v>
      </c>
      <c r="AV16" s="14" t="n">
        <v>1.11293464532455</v>
      </c>
      <c r="AW16" s="14" t="n">
        <v>0.179675166397856</v>
      </c>
      <c r="AX16" s="14" t="n">
        <v>-0.110475682089968</v>
      </c>
      <c r="AY16" s="14" t="n">
        <v>-0.441397185276791</v>
      </c>
      <c r="AZ16" s="14" t="n">
        <v>-0.119015441535448</v>
      </c>
      <c r="BA16" s="14" t="n">
        <v>37</v>
      </c>
      <c r="BB16" s="14" t="n">
        <v>53</v>
      </c>
      <c r="BC16" s="14" t="n">
        <v>14</v>
      </c>
      <c r="BD16" s="14" t="n">
        <v>18</v>
      </c>
      <c r="BE16" s="14" t="n">
        <v>16</v>
      </c>
      <c r="BF16" s="14" t="n">
        <v>7</v>
      </c>
      <c r="BG16" s="14" t="n">
        <v>14</v>
      </c>
      <c r="BH16" s="14" t="n">
        <v>3</v>
      </c>
      <c r="BI16" s="14" t="n">
        <v>5</v>
      </c>
      <c r="BJ16" s="14" t="n">
        <v>14</v>
      </c>
      <c r="BK16" s="14" t="n">
        <v>3</v>
      </c>
      <c r="BL16" s="14" t="n">
        <v>9</v>
      </c>
      <c r="BM16" s="14" t="n">
        <v>0</v>
      </c>
      <c r="BN16" s="14" t="n">
        <v>0</v>
      </c>
      <c r="BP16" s="15" t="s">
        <v>93</v>
      </c>
      <c r="BQ16" s="15" t="s">
        <v>93</v>
      </c>
      <c r="BR16" s="15" t="s">
        <v>93</v>
      </c>
      <c r="BS16" s="15" t="s">
        <v>93</v>
      </c>
      <c r="BT16" s="15" t="s">
        <v>93</v>
      </c>
      <c r="BU16" s="15" t="s">
        <v>93</v>
      </c>
    </row>
    <row r="17" customFormat="false" ht="14.4" hidden="false" customHeight="false" outlineLevel="0" collapsed="false">
      <c r="A17" s="14" t="n">
        <v>13</v>
      </c>
      <c r="B17" s="15" t="s">
        <v>93</v>
      </c>
      <c r="C17" s="15" t="s">
        <v>93</v>
      </c>
      <c r="D17" s="14" t="n">
        <v>1.2856447678568</v>
      </c>
      <c r="E17" s="14" t="n">
        <v>0.399667873354553</v>
      </c>
      <c r="F17" s="14" t="n">
        <v>-1.01012530617595</v>
      </c>
      <c r="G17" s="14" t="n">
        <v>-0.56918472021978</v>
      </c>
      <c r="H17" s="14" t="n">
        <v>-0.651625266731234</v>
      </c>
      <c r="I17" s="14" t="n">
        <v>0.161393297714449</v>
      </c>
      <c r="J17" s="14" t="n">
        <v>-0.158137470121579</v>
      </c>
      <c r="K17" s="14" t="n">
        <v>0.0254527890221373</v>
      </c>
      <c r="L17" s="14" t="n">
        <v>-1.45940476464564</v>
      </c>
      <c r="M17" s="14" t="n">
        <v>-0.869969742047703</v>
      </c>
      <c r="N17" s="14" t="n">
        <v>-0.710502679856795</v>
      </c>
      <c r="O17" s="14" t="n">
        <v>0.0292034185906053</v>
      </c>
      <c r="P17" s="14" t="n">
        <v>0.0580952672177324</v>
      </c>
      <c r="Q17" s="14" t="n">
        <v>-0.410489077331113</v>
      </c>
      <c r="R17" s="14" t="n">
        <v>0.860787198107037</v>
      </c>
      <c r="S17" s="14" t="n">
        <v>-1.15047951227967</v>
      </c>
      <c r="T17" s="14" t="n">
        <v>-1.20780844730732</v>
      </c>
      <c r="U17" s="14" t="n">
        <v>0.238039032742754</v>
      </c>
      <c r="V17" s="14" t="n">
        <v>0.711720564808004</v>
      </c>
      <c r="W17" s="14" t="n">
        <v>-0.63452037865525</v>
      </c>
      <c r="X17" s="14" t="n">
        <v>-0.791165865452721</v>
      </c>
      <c r="Y17" s="14" t="n">
        <v>-0.718984571325341</v>
      </c>
      <c r="Z17" s="14" t="n">
        <v>0.881932079534786</v>
      </c>
      <c r="AA17" s="14" t="n">
        <v>-0.928577694532752</v>
      </c>
      <c r="AB17" s="14" t="n">
        <v>-0.575738453700236</v>
      </c>
      <c r="AC17" s="14" t="n">
        <v>-0.630130719722849</v>
      </c>
      <c r="AD17" s="14" t="n">
        <v>-0.669299382336781</v>
      </c>
      <c r="AE17" s="14" t="n">
        <v>0.440537132308102</v>
      </c>
      <c r="AF17" s="14" t="n">
        <v>-0.634981010158586</v>
      </c>
      <c r="AG17" s="14" t="n">
        <v>-1.12928810853353</v>
      </c>
      <c r="AH17" s="14" t="n">
        <v>-0.502462905602483</v>
      </c>
      <c r="AI17" s="14" t="n">
        <v>-0.115354998833679</v>
      </c>
      <c r="AJ17" s="14" t="n">
        <v>0.13609102657539</v>
      </c>
      <c r="AK17" s="14" t="n">
        <v>0.487174779703778</v>
      </c>
      <c r="AL17" s="14" t="n">
        <v>-0.853064104683243</v>
      </c>
      <c r="AM17" s="14" t="n">
        <v>-0.552916916613592</v>
      </c>
      <c r="AN17" s="14" t="n">
        <v>1.37867360599043</v>
      </c>
      <c r="AO17" s="14" t="n">
        <v>1.99296694870661</v>
      </c>
      <c r="AP17" s="14" t="n">
        <v>1.2881620450537</v>
      </c>
      <c r="AQ17" s="14" t="n">
        <v>1.79616032829212</v>
      </c>
      <c r="AR17" s="14" t="n">
        <v>1.68626855049122</v>
      </c>
      <c r="AS17" s="14" t="n">
        <v>0.688797048743023</v>
      </c>
      <c r="AT17" s="14" t="n">
        <v>0.753978401690609</v>
      </c>
      <c r="AU17" s="14" t="n">
        <v>0.191711653575463</v>
      </c>
      <c r="AV17" s="14" t="n">
        <v>-0.634400078782286</v>
      </c>
      <c r="AW17" s="14" t="n">
        <v>-0.176792209614895</v>
      </c>
      <c r="AX17" s="14" t="n">
        <v>0.296533217661672</v>
      </c>
      <c r="AY17" s="14" t="n">
        <v>-0.491822829110542</v>
      </c>
      <c r="AZ17" s="14" t="n">
        <v>-0.297300571475487</v>
      </c>
      <c r="BA17" s="14" t="n">
        <v>54</v>
      </c>
      <c r="BB17" s="14" t="n">
        <v>47</v>
      </c>
      <c r="BC17" s="14" t="n">
        <v>14</v>
      </c>
      <c r="BD17" s="14" t="n">
        <v>19</v>
      </c>
      <c r="BE17" s="14" t="n">
        <v>13</v>
      </c>
      <c r="BF17" s="14" t="n">
        <v>13</v>
      </c>
      <c r="BG17" s="14" t="n">
        <v>15</v>
      </c>
      <c r="BH17" s="14" t="n">
        <v>9</v>
      </c>
      <c r="BI17" s="14" t="n">
        <v>6</v>
      </c>
      <c r="BJ17" s="14" t="n">
        <v>13</v>
      </c>
      <c r="BK17" s="14" t="n">
        <v>3</v>
      </c>
      <c r="BL17" s="14" t="n">
        <v>12</v>
      </c>
      <c r="BM17" s="14" t="n">
        <v>0</v>
      </c>
      <c r="BN17" s="14" t="n">
        <v>0</v>
      </c>
      <c r="BP17" s="15" t="s">
        <v>93</v>
      </c>
      <c r="BQ17" s="15" t="s">
        <v>93</v>
      </c>
      <c r="BR17" s="15" t="s">
        <v>93</v>
      </c>
      <c r="BS17" s="15" t="s">
        <v>93</v>
      </c>
      <c r="BT17" s="15" t="s">
        <v>93</v>
      </c>
      <c r="BU17" s="15" t="s">
        <v>93</v>
      </c>
    </row>
    <row r="18" customFormat="false" ht="14.4" hidden="false" customHeight="false" outlineLevel="0" collapsed="false">
      <c r="A18" s="14" t="n">
        <v>14</v>
      </c>
      <c r="B18" s="15" t="s">
        <v>93</v>
      </c>
      <c r="C18" s="15" t="s">
        <v>93</v>
      </c>
      <c r="D18" s="14" t="n">
        <v>0.142743344256405</v>
      </c>
      <c r="E18" s="14" t="n">
        <v>-0.620088709991396</v>
      </c>
      <c r="F18" s="14" t="n">
        <v>-1.46569541193587</v>
      </c>
      <c r="G18" s="14" t="n">
        <v>1.18851023328227</v>
      </c>
      <c r="H18" s="14" t="n">
        <v>0.587357457441978</v>
      </c>
      <c r="I18" s="14" t="n">
        <v>-0.136931118400219</v>
      </c>
      <c r="J18" s="14" t="n">
        <v>-0.360931655777221</v>
      </c>
      <c r="K18" s="14" t="n">
        <v>-0.495390686480252</v>
      </c>
      <c r="L18" s="14" t="n">
        <v>-1.75537093543201</v>
      </c>
      <c r="M18" s="14" t="n">
        <v>-1.96180476503157</v>
      </c>
      <c r="N18" s="14" t="n">
        <v>-1.89307084998795</v>
      </c>
      <c r="O18" s="14" t="n">
        <v>-0.545960614937507</v>
      </c>
      <c r="P18" s="14" t="n">
        <v>-0.286990536889776</v>
      </c>
      <c r="Q18" s="14" t="n">
        <v>0.170049563126303</v>
      </c>
      <c r="R18" s="14" t="n">
        <v>-0.368556307744146</v>
      </c>
      <c r="S18" s="14" t="n">
        <v>0.06182320788063</v>
      </c>
      <c r="T18" s="14" t="n">
        <v>1.56998915853545</v>
      </c>
      <c r="U18" s="14" t="n">
        <v>-5.68148658815361</v>
      </c>
      <c r="V18" s="14" t="n">
        <v>-0.00718909661422254</v>
      </c>
      <c r="W18" s="14" t="n">
        <v>-0.201376071376731</v>
      </c>
      <c r="X18" s="14" t="n">
        <v>-0.0265396795543778</v>
      </c>
      <c r="Y18" s="14" t="n">
        <v>0.0332731485219785</v>
      </c>
      <c r="Z18" s="14" t="n">
        <v>0.569436091416458</v>
      </c>
      <c r="AA18" s="14" t="n">
        <v>0.591323877031114</v>
      </c>
      <c r="AB18" s="14" t="n">
        <v>-0.521014293882632</v>
      </c>
      <c r="AC18" s="14" t="n">
        <v>-0.439638175798906</v>
      </c>
      <c r="AD18" s="14" t="n">
        <v>0.823259769094773</v>
      </c>
      <c r="AE18" s="14" t="n">
        <v>0.750378404348935</v>
      </c>
      <c r="AF18" s="14" t="n">
        <v>-2.14525200398697</v>
      </c>
      <c r="AG18" s="14" t="n">
        <v>-1.55251447142678</v>
      </c>
      <c r="AH18" s="14" t="n">
        <v>-0.949706326378364</v>
      </c>
      <c r="AI18" s="14" t="n">
        <v>-0.995537061748335</v>
      </c>
      <c r="AJ18" s="14" t="n">
        <v>0.846969966238347</v>
      </c>
      <c r="AK18" s="14" t="n">
        <v>2.17749682882721</v>
      </c>
      <c r="AL18" s="14" t="n">
        <v>1.68164998331816</v>
      </c>
      <c r="AM18" s="14" t="n">
        <v>1.64166581485798</v>
      </c>
      <c r="AN18" s="14" t="n">
        <v>-0.328585762685705</v>
      </c>
      <c r="AO18" s="14" t="n">
        <v>0.581560796088939</v>
      </c>
      <c r="AP18" s="14" t="n">
        <v>1.86197855179261</v>
      </c>
      <c r="AQ18" s="14" t="n">
        <v>1.42496258424915</v>
      </c>
      <c r="AR18" s="14" t="n">
        <v>1.96202948840556</v>
      </c>
      <c r="AS18" s="14" t="n">
        <v>0.498100043050979</v>
      </c>
      <c r="AT18" s="14" t="n">
        <v>1.66532434032677</v>
      </c>
      <c r="AU18" s="14" t="n">
        <v>0.627142869677972</v>
      </c>
      <c r="AV18" s="14" t="n">
        <v>1.47938786751899</v>
      </c>
      <c r="AW18" s="14" t="n">
        <v>1.64271759602608</v>
      </c>
      <c r="AX18" s="14" t="n">
        <v>-0.543743717046935</v>
      </c>
      <c r="AY18" s="14" t="n">
        <v>-0.731498085576877</v>
      </c>
      <c r="AZ18" s="14" t="n">
        <v>-0.477987113865167</v>
      </c>
      <c r="BA18" s="14" t="n">
        <v>51</v>
      </c>
      <c r="BB18" s="14" t="n">
        <v>56</v>
      </c>
      <c r="BC18" s="14" t="n">
        <v>20</v>
      </c>
      <c r="BD18" s="14" t="n">
        <v>20</v>
      </c>
      <c r="BE18" s="14" t="n">
        <v>13</v>
      </c>
      <c r="BF18" s="14" t="n">
        <v>12</v>
      </c>
      <c r="BG18" s="14" t="n">
        <v>16</v>
      </c>
      <c r="BH18" s="14" t="n">
        <v>12</v>
      </c>
      <c r="BI18" s="14" t="n">
        <v>8</v>
      </c>
      <c r="BJ18" s="14" t="n">
        <v>9</v>
      </c>
      <c r="BK18" s="14" t="n">
        <v>4</v>
      </c>
      <c r="BL18" s="14" t="n">
        <v>12</v>
      </c>
      <c r="BM18" s="14" t="n">
        <v>0</v>
      </c>
      <c r="BN18" s="14" t="n">
        <v>0</v>
      </c>
      <c r="BP18" s="15" t="s">
        <v>93</v>
      </c>
      <c r="BQ18" s="15" t="s">
        <v>93</v>
      </c>
      <c r="BR18" s="15" t="s">
        <v>93</v>
      </c>
      <c r="BS18" s="15" t="s">
        <v>93</v>
      </c>
      <c r="BT18" s="15" t="s">
        <v>93</v>
      </c>
      <c r="BU18" s="15" t="s">
        <v>93</v>
      </c>
    </row>
    <row r="19" customFormat="false" ht="14.4" hidden="false" customHeight="false" outlineLevel="0" collapsed="false">
      <c r="A19" s="14" t="n">
        <v>15</v>
      </c>
      <c r="B19" s="15" t="s">
        <v>93</v>
      </c>
      <c r="C19" s="15" t="s">
        <v>93</v>
      </c>
      <c r="D19" s="14" t="n">
        <v>1.31666532230579</v>
      </c>
      <c r="E19" s="14" t="n">
        <v>0.524105411002634</v>
      </c>
      <c r="F19" s="14" t="n">
        <v>-0.4123226045344</v>
      </c>
      <c r="G19" s="14" t="n">
        <v>0.000900196388191048</v>
      </c>
      <c r="H19" s="14" t="n">
        <v>0.241386505198716</v>
      </c>
      <c r="I19" s="14" t="n">
        <v>-0.516818800335122</v>
      </c>
      <c r="J19" s="14" t="n">
        <v>-0.6152176076942</v>
      </c>
      <c r="K19" s="14" t="n">
        <v>0.222094535775011</v>
      </c>
      <c r="L19" s="14" t="n">
        <v>-1.16094299932839</v>
      </c>
      <c r="M19" s="14" t="n">
        <v>-2.02949826280007</v>
      </c>
      <c r="N19" s="14" t="n">
        <v>-2.0044804795877</v>
      </c>
      <c r="O19" s="14" t="n">
        <v>0.0659242957786927</v>
      </c>
      <c r="P19" s="14" t="n">
        <v>0.512121181862</v>
      </c>
      <c r="Q19" s="14" t="n">
        <v>1.0146380225589</v>
      </c>
      <c r="R19" s="14" t="n">
        <v>-0.305474972638588</v>
      </c>
      <c r="S19" s="14" t="n">
        <v>0.264682219218193</v>
      </c>
      <c r="T19" s="14" t="n">
        <v>0.724884876438581</v>
      </c>
      <c r="U19" s="14" t="n">
        <v>-1.34198483173331</v>
      </c>
      <c r="V19" s="14" t="n">
        <v>-0.726098758036449</v>
      </c>
      <c r="W19" s="14" t="n">
        <v>0.491449483096479</v>
      </c>
      <c r="X19" s="14" t="n">
        <v>1.31267336474257</v>
      </c>
      <c r="Y19" s="14" t="n">
        <v>0.90657938741548</v>
      </c>
      <c r="Z19" s="14" t="n">
        <v>0.737061623059074</v>
      </c>
      <c r="AA19" s="14" t="n">
        <v>-0.293065676594377</v>
      </c>
      <c r="AB19" s="14" t="n">
        <v>0.72510632717445</v>
      </c>
      <c r="AC19" s="14" t="n">
        <v>0.0898812967938179</v>
      </c>
      <c r="AD19" s="14" t="n">
        <v>0.556533460050292</v>
      </c>
      <c r="AE19" s="14" t="n">
        <v>-0.671612661518241</v>
      </c>
      <c r="AF19" s="14" t="n">
        <v>-1.22779421696864</v>
      </c>
      <c r="AG19" s="14" t="n">
        <v>-1.44287834695943</v>
      </c>
      <c r="AH19" s="14" t="n">
        <v>-1.68500508340011</v>
      </c>
      <c r="AI19" s="14" t="n">
        <v>0.20021473661737</v>
      </c>
      <c r="AJ19" s="14" t="n">
        <v>0.350802772328328</v>
      </c>
      <c r="AK19" s="14" t="n">
        <v>1.37503648764247</v>
      </c>
      <c r="AL19" s="14" t="n">
        <v>1.69911941400835</v>
      </c>
      <c r="AM19" s="14" t="n">
        <v>1.47894113048714</v>
      </c>
      <c r="AN19" s="14" t="n">
        <v>0.634317381408626</v>
      </c>
      <c r="AO19" s="14" t="n">
        <v>0.275281545051611</v>
      </c>
      <c r="AP19" s="14" t="n">
        <v>0.985982120090934</v>
      </c>
      <c r="AQ19" s="14" t="n">
        <v>0.474973738934491</v>
      </c>
      <c r="AR19" s="14" t="n">
        <v>0.248916359337188</v>
      </c>
      <c r="AS19" s="14" t="n">
        <v>-0.137482839899759</v>
      </c>
      <c r="AT19" s="14" t="n">
        <v>0.413126296519072</v>
      </c>
      <c r="AU19" s="14" t="n">
        <v>1.35646821226077</v>
      </c>
      <c r="AV19" s="14" t="n">
        <v>0.597106731805826</v>
      </c>
      <c r="AW19" s="14" t="n">
        <v>-1.01667525323545</v>
      </c>
      <c r="AX19" s="14" t="n">
        <v>-0.0279337041290585</v>
      </c>
      <c r="AY19" s="14" t="n">
        <v>-0.774146350765457</v>
      </c>
      <c r="AZ19" s="14" t="n">
        <v>0.744209013072031</v>
      </c>
      <c r="BA19" s="14" t="n">
        <v>33</v>
      </c>
      <c r="BB19" s="14" t="n">
        <v>50</v>
      </c>
      <c r="BC19" s="14" t="n">
        <v>13</v>
      </c>
      <c r="BD19" s="14" t="n">
        <v>18</v>
      </c>
      <c r="BE19" s="14" t="n">
        <v>9</v>
      </c>
      <c r="BF19" s="14" t="n">
        <v>13</v>
      </c>
      <c r="BG19" s="14" t="n">
        <v>17</v>
      </c>
      <c r="BH19" s="14" t="n">
        <v>7</v>
      </c>
      <c r="BI19" s="14" t="n">
        <v>6</v>
      </c>
      <c r="BJ19" s="14" t="n">
        <v>9</v>
      </c>
      <c r="BK19" s="14" t="n">
        <v>4</v>
      </c>
      <c r="BL19" s="14" t="n">
        <v>13</v>
      </c>
      <c r="BM19" s="14" t="n">
        <v>0</v>
      </c>
      <c r="BN19" s="14" t="n">
        <v>0</v>
      </c>
      <c r="BP19" s="15" t="s">
        <v>93</v>
      </c>
      <c r="BQ19" s="15" t="s">
        <v>93</v>
      </c>
      <c r="BR19" s="15" t="s">
        <v>93</v>
      </c>
      <c r="BS19" s="15" t="s">
        <v>93</v>
      </c>
      <c r="BT19" s="15" t="s">
        <v>93</v>
      </c>
      <c r="BU19" s="15" t="s">
        <v>93</v>
      </c>
    </row>
    <row r="20" customFormat="false" ht="14.4" hidden="false" customHeight="false" outlineLevel="0" collapsed="false">
      <c r="A20" s="14" t="n">
        <v>16</v>
      </c>
      <c r="B20" s="15" t="s">
        <v>93</v>
      </c>
      <c r="C20" s="15" t="s">
        <v>93</v>
      </c>
      <c r="D20" s="14" t="n">
        <v>0.872757743463592</v>
      </c>
      <c r="E20" s="14" t="n">
        <v>1.90691202342405</v>
      </c>
      <c r="F20" s="14" t="n">
        <v>-2.55846949154316</v>
      </c>
      <c r="G20" s="14" t="n">
        <v>1.69385471814656</v>
      </c>
      <c r="H20" s="14" t="n">
        <v>0.668055604917321</v>
      </c>
      <c r="I20" s="14" t="n">
        <v>-0.657459852395019</v>
      </c>
      <c r="J20" s="14" t="n">
        <v>-0.801861266284268</v>
      </c>
      <c r="K20" s="14" t="n">
        <v>-0.410989249472763</v>
      </c>
      <c r="L20" s="14" t="n">
        <v>-1.1908576545416</v>
      </c>
      <c r="M20" s="14" t="n">
        <v>-2.07024941808875</v>
      </c>
      <c r="N20" s="14" t="n">
        <v>-1.84478954774271</v>
      </c>
      <c r="O20" s="14" t="n">
        <v>-0.39837924612392</v>
      </c>
      <c r="P20" s="14" t="n">
        <v>2.85354560968025</v>
      </c>
      <c r="Q20" s="14" t="n">
        <v>0.672190501624314</v>
      </c>
      <c r="R20" s="14" t="n">
        <v>5.4238961323012</v>
      </c>
      <c r="S20" s="14" t="n">
        <v>-1.31322762943025</v>
      </c>
      <c r="T20" s="14" t="n">
        <v>1.41711425463248</v>
      </c>
      <c r="U20" s="14" t="n">
        <v>-0.400339137243396</v>
      </c>
      <c r="V20" s="14" t="n">
        <v>0.711720564808004</v>
      </c>
      <c r="W20" s="14" t="n">
        <v>1.88406711639134</v>
      </c>
      <c r="X20" s="14" t="n">
        <v>1.97015425179435</v>
      </c>
      <c r="Y20" s="14" t="n">
        <v>-1.70928318740826</v>
      </c>
      <c r="Z20" s="14" t="n">
        <v>1.22527813738853</v>
      </c>
      <c r="AA20" s="14" t="n">
        <v>1.5977236511643</v>
      </c>
      <c r="AB20" s="14" t="n">
        <v>1.9882353961159</v>
      </c>
      <c r="AC20" s="14" t="n">
        <v>1.94336598211346</v>
      </c>
      <c r="AD20" s="14" t="n">
        <v>0.118902181538693</v>
      </c>
      <c r="AE20" s="14" t="n">
        <v>-0.249467737748934</v>
      </c>
      <c r="AF20" s="14" t="n">
        <v>-0.267415399814465</v>
      </c>
      <c r="AG20" s="14" t="n">
        <v>0.605470570768566</v>
      </c>
      <c r="AH20" s="14" t="n">
        <v>0.0426572784769409</v>
      </c>
      <c r="AI20" s="14" t="n">
        <v>0.711244854461186</v>
      </c>
      <c r="AJ20" s="14" t="n">
        <v>-0.116483098239388</v>
      </c>
      <c r="AK20" s="14" t="n">
        <v>-0.0606006155699038</v>
      </c>
      <c r="AL20" s="14" t="n">
        <v>0.323858284272324</v>
      </c>
      <c r="AM20" s="14" t="n">
        <v>0.1990516949479</v>
      </c>
      <c r="AN20" s="14" t="n">
        <v>0.171396000585033</v>
      </c>
      <c r="AO20" s="14" t="n">
        <v>2.40971453481879</v>
      </c>
      <c r="AP20" s="14" t="n">
        <v>-0.690231987689519</v>
      </c>
      <c r="AQ20" s="14" t="n">
        <v>-1.49390677975398</v>
      </c>
      <c r="AR20" s="14" t="n">
        <v>-0.932699899549598</v>
      </c>
      <c r="AS20" s="14" t="n">
        <v>0.101982280853971</v>
      </c>
      <c r="AT20" s="14" t="n">
        <v>-0.541348173865283</v>
      </c>
      <c r="AU20" s="14" t="n">
        <v>0.459895107529492</v>
      </c>
      <c r="AV20" s="14" t="n">
        <v>0.342763229846444</v>
      </c>
      <c r="AW20" s="14" t="n">
        <v>-0.899364455624126</v>
      </c>
      <c r="AX20" s="14" t="n">
        <v>0.449875277242024</v>
      </c>
      <c r="AY20" s="14" t="n">
        <v>-1.55343603122672</v>
      </c>
      <c r="AZ20" s="14" t="n">
        <v>0.810262267203892</v>
      </c>
      <c r="BA20" s="14" t="n">
        <v>39</v>
      </c>
      <c r="BB20" s="14" t="n">
        <v>56</v>
      </c>
      <c r="BC20" s="14" t="n">
        <v>21</v>
      </c>
      <c r="BD20" s="14" t="n">
        <v>20</v>
      </c>
      <c r="BE20" s="14" t="n">
        <v>10</v>
      </c>
      <c r="BF20" s="14" t="n">
        <v>12</v>
      </c>
      <c r="BG20" s="14" t="n">
        <v>16</v>
      </c>
      <c r="BH20" s="14" t="n">
        <v>5</v>
      </c>
      <c r="BI20" s="14" t="n">
        <v>10</v>
      </c>
      <c r="BJ20" s="14" t="n">
        <v>12</v>
      </c>
      <c r="BK20" s="14" t="n">
        <v>3</v>
      </c>
      <c r="BL20" s="14" t="n">
        <v>12</v>
      </c>
      <c r="BM20" s="14" t="n">
        <v>0</v>
      </c>
      <c r="BN20" s="14" t="n">
        <v>0</v>
      </c>
      <c r="BP20" s="15" t="s">
        <v>93</v>
      </c>
      <c r="BQ20" s="15" t="s">
        <v>93</v>
      </c>
      <c r="BR20" s="15" t="s">
        <v>93</v>
      </c>
      <c r="BS20" s="15" t="s">
        <v>93</v>
      </c>
      <c r="BT20" s="15" t="s">
        <v>93</v>
      </c>
      <c r="BU20" s="15" t="s">
        <v>93</v>
      </c>
    </row>
    <row r="21" customFormat="false" ht="14.4" hidden="false" customHeight="false" outlineLevel="0" collapsed="false">
      <c r="A21" s="14" t="n">
        <v>17</v>
      </c>
      <c r="B21" s="15" t="s">
        <v>93</v>
      </c>
      <c r="C21" s="15" t="s">
        <v>93</v>
      </c>
      <c r="D21" s="14" t="n">
        <v>0.481308774513729</v>
      </c>
      <c r="E21" s="14" t="n">
        <v>-1.97163904324087</v>
      </c>
      <c r="F21" s="14" t="n">
        <v>-1.86304622727467</v>
      </c>
      <c r="G21" s="14" t="n">
        <v>1.82043236728134</v>
      </c>
      <c r="H21" s="14" t="n">
        <v>1.94088757598185</v>
      </c>
      <c r="I21" s="14" t="n">
        <v>-0.336331349950279</v>
      </c>
      <c r="J21" s="14" t="n">
        <v>0.120124071135563</v>
      </c>
      <c r="K21" s="14" t="n">
        <v>-0.448879868994398</v>
      </c>
      <c r="L21" s="14" t="n">
        <v>-0.214403708842236</v>
      </c>
      <c r="M21" s="14" t="n">
        <v>-1.34405009081213</v>
      </c>
      <c r="N21" s="14" t="n">
        <v>-1.49686167328619</v>
      </c>
      <c r="O21" s="14" t="n">
        <v>0.534620354447488</v>
      </c>
      <c r="P21" s="14" t="n">
        <v>0.52993989888667</v>
      </c>
      <c r="Q21" s="14" t="n">
        <v>1.36685021224209</v>
      </c>
      <c r="R21" s="14" t="n">
        <v>0.377993039250933</v>
      </c>
      <c r="S21" s="14" t="n">
        <v>-0.691285971225653</v>
      </c>
      <c r="T21" s="14" t="n">
        <v>-0.698173024267755</v>
      </c>
      <c r="U21" s="14" t="n">
        <v>-0.446544733371265</v>
      </c>
      <c r="V21" s="14" t="n">
        <v>0.711720564808004</v>
      </c>
      <c r="W21" s="14" t="n">
        <v>-0.627776172924706</v>
      </c>
      <c r="X21" s="14" t="n">
        <v>-0.773368339196928</v>
      </c>
      <c r="Y21" s="14" t="n">
        <v>-1.24723510083142</v>
      </c>
      <c r="Z21" s="14" t="n">
        <v>-1.10710322306375</v>
      </c>
      <c r="AA21" s="14" t="n">
        <v>0.319035735328675</v>
      </c>
      <c r="AB21" s="14" t="n">
        <v>1.04025848920956</v>
      </c>
      <c r="AC21" s="14" t="n">
        <v>-0.104130177962257</v>
      </c>
      <c r="AD21" s="14" t="n">
        <v>-0.472087905799343</v>
      </c>
      <c r="AE21" s="14" t="n">
        <v>0.202078972082837</v>
      </c>
      <c r="AF21" s="14" t="n">
        <v>0.727983687588833</v>
      </c>
      <c r="AG21" s="14" t="n">
        <v>0.0767453063390891</v>
      </c>
      <c r="AH21" s="14" t="n">
        <v>0.0750984403192666</v>
      </c>
      <c r="AI21" s="14" t="n">
        <v>-1.37602714468817</v>
      </c>
      <c r="AJ21" s="14" t="n">
        <v>-0.466179537750002</v>
      </c>
      <c r="AK21" s="14" t="n">
        <v>0.363719374951393</v>
      </c>
      <c r="AL21" s="14" t="n">
        <v>1.20555751016539</v>
      </c>
      <c r="AM21" s="14" t="n">
        <v>0.925506416876189</v>
      </c>
      <c r="AN21" s="14" t="n">
        <v>0.698197486145235</v>
      </c>
      <c r="AO21" s="14" t="n">
        <v>0.186561325957665</v>
      </c>
      <c r="AP21" s="14" t="n">
        <v>-0.366102707590627</v>
      </c>
      <c r="AQ21" s="14" t="n">
        <v>-1.11318093225293</v>
      </c>
      <c r="AR21" s="14" t="n">
        <v>-1.08683708701956</v>
      </c>
      <c r="AS21" s="14" t="n">
        <v>0.246220021088041</v>
      </c>
      <c r="AT21" s="14" t="n">
        <v>-0.0483717590298326</v>
      </c>
      <c r="AU21" s="14" t="n">
        <v>0.557068760981334</v>
      </c>
      <c r="AV21" s="14" t="n">
        <v>0.518487565141042</v>
      </c>
      <c r="AW21" s="14" t="n">
        <v>0.548545930381603</v>
      </c>
      <c r="AX21" s="14" t="n">
        <v>0.26968567148986</v>
      </c>
      <c r="AY21" s="14" t="n">
        <v>-0.70875632383498</v>
      </c>
      <c r="AZ21" s="14" t="n">
        <v>0.559042850055009</v>
      </c>
      <c r="BA21" s="14" t="n">
        <v>54</v>
      </c>
      <c r="BB21" s="14" t="n">
        <v>47</v>
      </c>
      <c r="BC21" s="14" t="n">
        <v>28</v>
      </c>
      <c r="BD21" s="14" t="n">
        <v>19</v>
      </c>
      <c r="BE21" s="14" t="n">
        <v>11</v>
      </c>
      <c r="BF21" s="14" t="n">
        <v>8</v>
      </c>
      <c r="BG21" s="14" t="n">
        <v>10</v>
      </c>
      <c r="BH21" s="14" t="n">
        <v>12</v>
      </c>
      <c r="BI21" s="14" t="n">
        <v>7</v>
      </c>
      <c r="BJ21" s="14" t="n">
        <v>12</v>
      </c>
      <c r="BK21" s="14" t="n">
        <v>10</v>
      </c>
      <c r="BL21" s="14" t="n">
        <v>7</v>
      </c>
      <c r="BM21" s="14" t="n">
        <v>0</v>
      </c>
      <c r="BN21" s="14" t="n">
        <v>0</v>
      </c>
      <c r="BP21" s="15" t="s">
        <v>93</v>
      </c>
      <c r="BQ21" s="15" t="s">
        <v>93</v>
      </c>
      <c r="BR21" s="15" t="s">
        <v>93</v>
      </c>
      <c r="BS21" s="15" t="s">
        <v>93</v>
      </c>
      <c r="BT21" s="15" t="s">
        <v>93</v>
      </c>
      <c r="BU21" s="15" t="s">
        <v>93</v>
      </c>
    </row>
    <row r="22" customFormat="false" ht="14.4" hidden="false" customHeight="false" outlineLevel="0" collapsed="false">
      <c r="A22" s="14" t="n">
        <v>18</v>
      </c>
      <c r="B22" s="15" t="s">
        <v>93</v>
      </c>
      <c r="C22" s="15" t="s">
        <v>93</v>
      </c>
      <c r="D22" s="14" t="n">
        <v>-0.00395462201299053</v>
      </c>
      <c r="E22" s="14" t="n">
        <v>-1.40541224470312</v>
      </c>
      <c r="F22" s="14" t="n">
        <v>-1.30100528512146</v>
      </c>
      <c r="G22" s="14" t="n">
        <v>-0.0809228147585777</v>
      </c>
      <c r="H22" s="14" t="n">
        <v>-0.109369696714748</v>
      </c>
      <c r="I22" s="14" t="n">
        <v>-0.80919005832676</v>
      </c>
      <c r="J22" s="14" t="n">
        <v>-1.04891117409079</v>
      </c>
      <c r="K22" s="14" t="n">
        <v>-0.384946740121554</v>
      </c>
      <c r="L22" s="14" t="n">
        <v>-1.07644507511356</v>
      </c>
      <c r="M22" s="14" t="n">
        <v>-2.6959772256857</v>
      </c>
      <c r="N22" s="14" t="n">
        <v>-2.57587698112305</v>
      </c>
      <c r="O22" s="14" t="n">
        <v>0.243258341662388</v>
      </c>
      <c r="P22" s="14" t="n">
        <v>0.552848003285972</v>
      </c>
      <c r="Q22" s="14" t="n">
        <v>0.337802523497066</v>
      </c>
      <c r="R22" s="14" t="n">
        <v>-0.171196595014567</v>
      </c>
      <c r="S22" s="14" t="n">
        <v>-0.382787027042087</v>
      </c>
      <c r="T22" s="14" t="n">
        <v>-0.598093258163445</v>
      </c>
      <c r="U22" s="14" t="n">
        <v>-0.232267501482725</v>
      </c>
      <c r="V22" s="14" t="n">
        <v>-0.726098758036449</v>
      </c>
      <c r="W22" s="14" t="n">
        <v>-0.331116173947433</v>
      </c>
      <c r="X22" s="14" t="n">
        <v>-0.16146353825303</v>
      </c>
      <c r="Y22" s="14" t="n">
        <v>1.16971337829516</v>
      </c>
      <c r="Z22" s="14" t="n">
        <v>-2.28687863573022</v>
      </c>
      <c r="AA22" s="14" t="n">
        <v>-4.26062922375063</v>
      </c>
      <c r="AB22" s="14" t="n">
        <v>-3.74997446771712</v>
      </c>
      <c r="AC22" s="14" t="n">
        <v>-3.37307028171813</v>
      </c>
      <c r="AD22" s="14" t="n">
        <v>0.997022287042991</v>
      </c>
      <c r="AE22" s="14" t="n">
        <v>0.447616295382013</v>
      </c>
      <c r="AF22" s="14" t="n">
        <v>0.62008334404344</v>
      </c>
      <c r="AG22" s="14" t="n">
        <v>1.75153578083424</v>
      </c>
      <c r="AH22" s="14" t="n">
        <v>2.4062686452767</v>
      </c>
      <c r="AI22" s="14" t="n">
        <v>1.92923122703309</v>
      </c>
      <c r="AJ22" s="14" t="n">
        <v>3.14417443088354</v>
      </c>
      <c r="AK22" s="14" t="n">
        <v>2.64050772074889</v>
      </c>
      <c r="AL22" s="14" t="n">
        <v>1.8826531803997</v>
      </c>
      <c r="AM22" s="14" t="n">
        <v>1.61378778623767</v>
      </c>
      <c r="AN22" s="14" t="n">
        <v>0.374030996363888</v>
      </c>
      <c r="AO22" s="14" t="n">
        <v>0.997104311216286</v>
      </c>
      <c r="AP22" s="14" t="n">
        <v>0.0314453584404513</v>
      </c>
      <c r="AQ22" s="14" t="n">
        <v>-1.53698472133521</v>
      </c>
      <c r="AR22" s="14" t="n">
        <v>-1.20732794344074</v>
      </c>
      <c r="AS22" s="14" t="n">
        <v>-1.14040898337197</v>
      </c>
      <c r="AT22" s="14" t="n">
        <v>0.0511333925371741</v>
      </c>
      <c r="AU22" s="14" t="n">
        <v>0.505403495285049</v>
      </c>
      <c r="AV22" s="14" t="n">
        <v>0.124935402044714</v>
      </c>
      <c r="AW22" s="14" t="n">
        <v>-0.282765132087919</v>
      </c>
      <c r="AX22" s="14" t="n">
        <v>-0.454035876296501</v>
      </c>
      <c r="AY22" s="14" t="n">
        <v>0.0434165688837935</v>
      </c>
      <c r="AZ22" s="14" t="n">
        <v>1.07123310233513</v>
      </c>
      <c r="BA22" s="14" t="n">
        <v>51</v>
      </c>
      <c r="BB22" s="14" t="n">
        <v>54</v>
      </c>
      <c r="BC22" s="14" t="n">
        <v>17</v>
      </c>
      <c r="BD22" s="14" t="n">
        <v>20</v>
      </c>
      <c r="BE22" s="14" t="n">
        <v>16</v>
      </c>
      <c r="BF22" s="14" t="n">
        <v>15</v>
      </c>
      <c r="BG22" s="14" t="n">
        <v>14</v>
      </c>
      <c r="BH22" s="14" t="n">
        <v>11</v>
      </c>
      <c r="BI22" s="14" t="n">
        <v>6</v>
      </c>
      <c r="BJ22" s="14" t="n">
        <v>8</v>
      </c>
      <c r="BK22" s="14" t="n">
        <v>4</v>
      </c>
      <c r="BL22" s="14" t="n">
        <v>8</v>
      </c>
      <c r="BM22" s="14" t="n">
        <v>0</v>
      </c>
      <c r="BN22" s="14" t="n">
        <v>0</v>
      </c>
      <c r="BP22" s="15" t="s">
        <v>93</v>
      </c>
      <c r="BQ22" s="15" t="s">
        <v>93</v>
      </c>
      <c r="BR22" s="15" t="s">
        <v>93</v>
      </c>
      <c r="BS22" s="15" t="s">
        <v>93</v>
      </c>
      <c r="BT22" s="15" t="s">
        <v>93</v>
      </c>
      <c r="BU22" s="15" t="s">
        <v>93</v>
      </c>
    </row>
    <row r="23" customFormat="false" ht="14.4" hidden="false" customHeight="false" outlineLevel="0" collapsed="false">
      <c r="A23" s="14" t="n">
        <v>19</v>
      </c>
      <c r="B23" s="15" t="s">
        <v>93</v>
      </c>
      <c r="C23" s="15" t="s">
        <v>93</v>
      </c>
      <c r="D23" s="14" t="n">
        <v>1.13561364323392</v>
      </c>
      <c r="E23" s="14" t="n">
        <v>0.285696489719655</v>
      </c>
      <c r="F23" s="14" t="n">
        <v>-2.52147440754111</v>
      </c>
      <c r="G23" s="14" t="n">
        <v>2.51226734926903</v>
      </c>
      <c r="H23" s="14" t="n">
        <v>2.91827842340139</v>
      </c>
      <c r="I23" s="14" t="n">
        <v>-0.491078610431065</v>
      </c>
      <c r="J23" s="14" t="n">
        <v>-0.348765494247522</v>
      </c>
      <c r="K23" s="14" t="n">
        <v>0.100583083050364</v>
      </c>
      <c r="L23" s="14" t="n">
        <v>-1.99043395092226</v>
      </c>
      <c r="M23" s="14" t="n">
        <v>-2.02195734090199</v>
      </c>
      <c r="N23" s="14" t="n">
        <v>-2.04125967972416</v>
      </c>
      <c r="O23" s="14" t="n">
        <v>-1.10495089542257</v>
      </c>
      <c r="P23" s="14" t="n">
        <v>0.311737666551481</v>
      </c>
      <c r="Q23" s="14" t="n">
        <v>-0.882874137875117</v>
      </c>
      <c r="R23" s="14" t="n">
        <v>-0.437935721880367</v>
      </c>
      <c r="S23" s="14" t="n">
        <v>-0.343447568840689</v>
      </c>
      <c r="T23" s="14" t="n">
        <v>-0.28179146702577</v>
      </c>
      <c r="U23" s="14" t="n">
        <v>-0.517125083616097</v>
      </c>
      <c r="V23" s="14" t="n">
        <v>-1.44500841945868</v>
      </c>
      <c r="W23" s="14" t="n">
        <v>0.0529803739231027</v>
      </c>
      <c r="X23" s="14" t="n">
        <v>0.377968456053799</v>
      </c>
      <c r="Y23" s="14" t="n">
        <v>-0.661930772624388</v>
      </c>
      <c r="Z23" s="14" t="n">
        <v>-0.241044608307641</v>
      </c>
      <c r="AA23" s="14" t="n">
        <v>0.687284735461538</v>
      </c>
      <c r="AB23" s="14" t="n">
        <v>0.336226624890043</v>
      </c>
      <c r="AC23" s="14" t="n">
        <v>0.583918548083251</v>
      </c>
      <c r="AD23" s="14" t="n">
        <v>0.360492754267187</v>
      </c>
      <c r="AE23" s="14" t="n">
        <v>2.21280508033999</v>
      </c>
      <c r="AF23" s="14" t="n">
        <v>-0.8118322641669</v>
      </c>
      <c r="AG23" s="14" t="n">
        <v>0.710416985680641</v>
      </c>
      <c r="AH23" s="14" t="n">
        <v>-0.120521810285492</v>
      </c>
      <c r="AI23" s="14" t="n">
        <v>0.802233842138818</v>
      </c>
      <c r="AJ23" s="14" t="n">
        <v>1.08021139031425</v>
      </c>
      <c r="AK23" s="14" t="n">
        <v>-0.208064395230254</v>
      </c>
      <c r="AL23" s="14" t="n">
        <v>-0.283457355398356</v>
      </c>
      <c r="AM23" s="14" t="n">
        <v>-0.324782856974309</v>
      </c>
      <c r="AN23" s="14" t="n">
        <v>0.447967268045</v>
      </c>
      <c r="AO23" s="14" t="n">
        <v>-0.407397653293969</v>
      </c>
      <c r="AP23" s="14" t="n">
        <v>-0.606797226537363</v>
      </c>
      <c r="AQ23" s="14" t="n">
        <v>0.250667905567334</v>
      </c>
      <c r="AR23" s="14" t="n">
        <v>0.00142765664057875</v>
      </c>
      <c r="AS23" s="14" t="n">
        <v>-0.498014401124006</v>
      </c>
      <c r="AT23" s="14" t="n">
        <v>-1.02210976120152</v>
      </c>
      <c r="AU23" s="14" t="n">
        <v>-0.616887141249592</v>
      </c>
      <c r="AV23" s="14" t="n">
        <v>0.548931054923792</v>
      </c>
      <c r="AW23" s="14" t="n">
        <v>-0.135219913888522</v>
      </c>
      <c r="AX23" s="14" t="n">
        <v>0.610267271629312</v>
      </c>
      <c r="AY23" s="14" t="n">
        <v>0.631034981511027</v>
      </c>
      <c r="AZ23" s="14" t="n">
        <v>0.468703299194384</v>
      </c>
      <c r="BA23" s="14" t="n">
        <v>46</v>
      </c>
      <c r="BB23" s="14" t="n">
        <v>50</v>
      </c>
      <c r="BC23" s="14" t="n">
        <v>21</v>
      </c>
      <c r="BD23" s="14" t="n">
        <v>15</v>
      </c>
      <c r="BE23" s="14" t="n">
        <v>11</v>
      </c>
      <c r="BF23" s="14" t="n">
        <v>9</v>
      </c>
      <c r="BG23" s="14" t="n">
        <v>18</v>
      </c>
      <c r="BH23" s="14" t="n">
        <v>4</v>
      </c>
      <c r="BI23" s="14" t="n">
        <v>5</v>
      </c>
      <c r="BJ23" s="14" t="n">
        <v>10</v>
      </c>
      <c r="BK23" s="14" t="n">
        <v>8</v>
      </c>
      <c r="BL23" s="14" t="n">
        <v>10</v>
      </c>
      <c r="BM23" s="14" t="n">
        <v>0</v>
      </c>
      <c r="BN23" s="14" t="n">
        <v>0</v>
      </c>
      <c r="BP23" s="15" t="s">
        <v>93</v>
      </c>
      <c r="BQ23" s="15" t="s">
        <v>93</v>
      </c>
      <c r="BR23" s="15" t="s">
        <v>93</v>
      </c>
      <c r="BS23" s="15" t="s">
        <v>93</v>
      </c>
      <c r="BT23" s="15" t="s">
        <v>93</v>
      </c>
      <c r="BU23" s="15" t="s">
        <v>93</v>
      </c>
    </row>
    <row r="24" customFormat="false" ht="14.4" hidden="false" customHeight="false" outlineLevel="0" collapsed="false">
      <c r="A24" s="14" t="n">
        <v>20</v>
      </c>
      <c r="B24" s="15" t="s">
        <v>93</v>
      </c>
      <c r="C24" s="15" t="s">
        <v>93</v>
      </c>
      <c r="D24" s="14" t="n">
        <v>-0.566625739606494</v>
      </c>
      <c r="E24" s="14" t="n">
        <v>-0.218205709405551</v>
      </c>
      <c r="F24" s="14" t="n">
        <v>-0.495024556145255</v>
      </c>
      <c r="G24" s="14" t="n">
        <v>-0.0411772552056468</v>
      </c>
      <c r="H24" s="14" t="n">
        <v>-0.155766216104894</v>
      </c>
      <c r="I24" s="14" t="n">
        <v>-0.236514347919715</v>
      </c>
      <c r="J24" s="14" t="n">
        <v>0.0189755945815569</v>
      </c>
      <c r="K24" s="14" t="n">
        <v>-0.305283841550667</v>
      </c>
      <c r="L24" s="14" t="n">
        <v>-2.0376291768974</v>
      </c>
      <c r="M24" s="14" t="n">
        <v>-1.23853890012674</v>
      </c>
      <c r="N24" s="14" t="n">
        <v>-0.977149519503944</v>
      </c>
      <c r="O24" s="14" t="n">
        <v>0.433172717761809</v>
      </c>
      <c r="P24" s="14" t="n">
        <v>-0.407136164837481</v>
      </c>
      <c r="Q24" s="14" t="n">
        <v>1.19887323749388</v>
      </c>
      <c r="R24" s="14" t="n">
        <v>-0.473123747177425</v>
      </c>
      <c r="S24" s="14" t="n">
        <v>1.43904062920955</v>
      </c>
      <c r="T24" s="14" t="n">
        <v>-0.204787666962584</v>
      </c>
      <c r="U24" s="14" t="n">
        <v>-0.0774050089981862</v>
      </c>
      <c r="V24" s="14" t="n">
        <v>-0.246825650421631</v>
      </c>
      <c r="W24" s="14" t="n">
        <v>-0.200256137442945</v>
      </c>
      <c r="X24" s="14" t="n">
        <v>0.0450706608566141</v>
      </c>
      <c r="Y24" s="14" t="n">
        <v>0.1517125925038</v>
      </c>
      <c r="Z24" s="14" t="n">
        <v>-0.199235348815749</v>
      </c>
      <c r="AA24" s="14" t="n">
        <v>-0.289119967700023</v>
      </c>
      <c r="AB24" s="14" t="n">
        <v>-0.220901316218962</v>
      </c>
      <c r="AC24" s="14" t="n">
        <v>0.0307335880470095</v>
      </c>
      <c r="AD24" s="14" t="n">
        <v>0.279509875225873</v>
      </c>
      <c r="AE24" s="14" t="n">
        <v>-2.15942543415731</v>
      </c>
      <c r="AF24" s="14" t="n">
        <v>-1.76480062889167</v>
      </c>
      <c r="AG24" s="14" t="n">
        <v>-0.748682802192066</v>
      </c>
      <c r="AH24" s="14" t="n">
        <v>-0.331018367259</v>
      </c>
      <c r="AI24" s="14" t="n">
        <v>-0.332072945264143</v>
      </c>
      <c r="AJ24" s="14" t="n">
        <v>0.723885701692028</v>
      </c>
      <c r="AK24" s="14" t="n">
        <v>0.793162989169055</v>
      </c>
      <c r="AL24" s="14" t="n">
        <v>0.658965459098813</v>
      </c>
      <c r="AM24" s="14" t="n">
        <v>0.341922920276443</v>
      </c>
      <c r="AN24" s="14" t="n">
        <v>0.229480209709307</v>
      </c>
      <c r="AO24" s="14" t="n">
        <v>0.176570388399237</v>
      </c>
      <c r="AP24" s="14" t="n">
        <v>-2.37050863931041</v>
      </c>
      <c r="AQ24" s="14" t="n">
        <v>-2.6777710922819</v>
      </c>
      <c r="AR24" s="14" t="n">
        <v>-1.99685373305081</v>
      </c>
      <c r="AS24" s="14" t="n">
        <v>-0.75622239246504</v>
      </c>
      <c r="AT24" s="14" t="n">
        <v>-0.93936782049631</v>
      </c>
      <c r="AU24" s="14" t="n">
        <v>-2.02201097396021</v>
      </c>
      <c r="AV24" s="14" t="n">
        <v>-1.57871066806387</v>
      </c>
      <c r="AW24" s="14" t="n">
        <v>-0.999213606445142</v>
      </c>
      <c r="AX24" s="14" t="n">
        <v>-1.94793705012584</v>
      </c>
      <c r="AY24" s="14" t="n">
        <v>-4.6963520484943</v>
      </c>
      <c r="AZ24" s="14" t="n">
        <v>-2.63425396479716</v>
      </c>
      <c r="BA24" s="14" t="n">
        <v>47</v>
      </c>
      <c r="BB24" s="14" t="n">
        <v>52</v>
      </c>
      <c r="BC24" s="14" t="n">
        <v>18</v>
      </c>
      <c r="BD24" s="14" t="n">
        <v>20</v>
      </c>
      <c r="BE24" s="14" t="n">
        <v>15</v>
      </c>
      <c r="BF24" s="14" t="n">
        <v>7</v>
      </c>
      <c r="BG24" s="14" t="n">
        <v>15</v>
      </c>
      <c r="BH24" s="14" t="n">
        <v>11</v>
      </c>
      <c r="BI24" s="14" t="n">
        <v>3</v>
      </c>
      <c r="BJ24" s="14" t="n">
        <v>12</v>
      </c>
      <c r="BK24" s="14" t="n">
        <v>3</v>
      </c>
      <c r="BL24" s="14" t="n">
        <v>8</v>
      </c>
      <c r="BM24" s="14" t="n">
        <v>0</v>
      </c>
      <c r="BN24" s="14" t="n">
        <v>0</v>
      </c>
      <c r="BP24" s="15" t="s">
        <v>93</v>
      </c>
      <c r="BQ24" s="15" t="s">
        <v>93</v>
      </c>
      <c r="BR24" s="15" t="s">
        <v>93</v>
      </c>
      <c r="BS24" s="15" t="s">
        <v>93</v>
      </c>
      <c r="BT24" s="15" t="s">
        <v>93</v>
      </c>
      <c r="BU24" s="15" t="s">
        <v>93</v>
      </c>
    </row>
    <row r="25" customFormat="false" ht="14.4" hidden="false" customHeight="false" outlineLevel="0" collapsed="false">
      <c r="A25" s="14" t="n">
        <v>21</v>
      </c>
      <c r="B25" s="15" t="s">
        <v>93</v>
      </c>
      <c r="C25" s="15" t="s">
        <v>93</v>
      </c>
      <c r="D25" s="14" t="n">
        <v>1.52940618483318</v>
      </c>
      <c r="E25" s="14" t="n">
        <v>-0.165210112612199</v>
      </c>
      <c r="F25" s="14" t="n">
        <v>-0.593693103161411</v>
      </c>
      <c r="G25" s="14" t="n">
        <v>0.363434174150092</v>
      </c>
      <c r="H25" s="14" t="n">
        <v>-0.322883569238103</v>
      </c>
      <c r="I25" s="14" t="n">
        <v>0.16349283920457</v>
      </c>
      <c r="J25" s="14" t="n">
        <v>-0.181990095346115</v>
      </c>
      <c r="K25" s="14" t="n">
        <v>-0.204035950189856</v>
      </c>
      <c r="L25" s="14" t="n">
        <v>-1.01877922163865</v>
      </c>
      <c r="M25" s="14" t="n">
        <v>-2.03394521174357</v>
      </c>
      <c r="N25" s="14" t="n">
        <v>-2.06644011402321</v>
      </c>
      <c r="O25" s="14" t="n">
        <v>0.851802811462392</v>
      </c>
      <c r="P25" s="14" t="n">
        <v>-1.36217484949048</v>
      </c>
      <c r="Q25" s="14" t="n">
        <v>-0.190753640655264</v>
      </c>
      <c r="R25" s="14" t="n">
        <v>-0.515232001929752</v>
      </c>
      <c r="S25" s="14" t="n">
        <v>0.660387865100419</v>
      </c>
      <c r="T25" s="14" t="n">
        <v>-0.577527708807017</v>
      </c>
      <c r="U25" s="14" t="n">
        <v>-0.312848766488404</v>
      </c>
      <c r="V25" s="14" t="n">
        <v>-0.00718909661422254</v>
      </c>
      <c r="W25" s="14" t="n">
        <v>-0.587780125319175</v>
      </c>
      <c r="X25" s="14" t="n">
        <v>-0.662897859565978</v>
      </c>
      <c r="Y25" s="14" t="n">
        <v>-0.954427976211895</v>
      </c>
      <c r="Z25" s="14" t="n">
        <v>-0.206196571572939</v>
      </c>
      <c r="AA25" s="14" t="n">
        <v>0.413028593507518</v>
      </c>
      <c r="AB25" s="14" t="n">
        <v>0.634249302890582</v>
      </c>
      <c r="AC25" s="14" t="n">
        <v>0.595201236779386</v>
      </c>
      <c r="AD25" s="14" t="n">
        <v>-0.840044436644562</v>
      </c>
      <c r="AE25" s="14" t="n">
        <v>-0.0773150320962093</v>
      </c>
      <c r="AF25" s="14" t="n">
        <v>-0.64859519463835</v>
      </c>
      <c r="AG25" s="14" t="n">
        <v>0.183568878967463</v>
      </c>
      <c r="AH25" s="14" t="n">
        <v>0.157032568799024</v>
      </c>
      <c r="AI25" s="14" t="n">
        <v>1.42681360866704</v>
      </c>
      <c r="AJ25" s="14" t="n">
        <v>2.16883523155078</v>
      </c>
      <c r="AK25" s="14" t="n">
        <v>1.32659798559655</v>
      </c>
      <c r="AL25" s="14" t="n">
        <v>1.30122756111016</v>
      </c>
      <c r="AM25" s="14" t="n">
        <v>0.567004285988461</v>
      </c>
      <c r="AN25" s="14" t="n">
        <v>1.38979402115154</v>
      </c>
      <c r="AO25" s="14" t="n">
        <v>0.703299481768157</v>
      </c>
      <c r="AP25" s="14" t="n">
        <v>0.0838234794879525</v>
      </c>
      <c r="AQ25" s="14" t="n">
        <v>-0.232730995158092</v>
      </c>
      <c r="AR25" s="14" t="n">
        <v>-0.0547138454384759</v>
      </c>
      <c r="AS25" s="14" t="n">
        <v>-0.0386830294987435</v>
      </c>
      <c r="AT25" s="14" t="n">
        <v>-0.281577628211634</v>
      </c>
      <c r="AU25" s="14" t="n">
        <v>-0.48472812187875</v>
      </c>
      <c r="AV25" s="14" t="n">
        <v>-0.726708043355327</v>
      </c>
      <c r="AW25" s="14" t="n">
        <v>0.692785943395356</v>
      </c>
      <c r="AX25" s="14" t="n">
        <v>1.22374336912652</v>
      </c>
      <c r="AY25" s="14" t="n">
        <v>1.20370076765078</v>
      </c>
      <c r="AZ25" s="14" t="n">
        <v>1.49483183614535</v>
      </c>
      <c r="BA25" s="14" t="n">
        <v>41</v>
      </c>
      <c r="BB25" s="14" t="n">
        <v>46</v>
      </c>
      <c r="BC25" s="14" t="n">
        <v>24</v>
      </c>
      <c r="BD25" s="14" t="n">
        <v>16</v>
      </c>
      <c r="BE25" s="14" t="n">
        <v>12</v>
      </c>
      <c r="BF25" s="14" t="n">
        <v>12</v>
      </c>
      <c r="BG25" s="14" t="n">
        <v>15</v>
      </c>
      <c r="BH25" s="14" t="n">
        <v>8</v>
      </c>
      <c r="BI25" s="14" t="n">
        <v>6</v>
      </c>
      <c r="BJ25" s="14" t="n">
        <v>13</v>
      </c>
      <c r="BK25" s="14" t="n">
        <v>7</v>
      </c>
      <c r="BL25" s="14" t="n">
        <v>10</v>
      </c>
      <c r="BM25" s="14" t="n">
        <v>0</v>
      </c>
      <c r="BN25" s="14" t="n">
        <v>0</v>
      </c>
      <c r="BP25" s="15" t="s">
        <v>93</v>
      </c>
      <c r="BQ25" s="15" t="s">
        <v>93</v>
      </c>
      <c r="BR25" s="15" t="s">
        <v>93</v>
      </c>
      <c r="BS25" s="15" t="s">
        <v>93</v>
      </c>
      <c r="BT25" s="15" t="s">
        <v>93</v>
      </c>
      <c r="BU25" s="15" t="s">
        <v>93</v>
      </c>
    </row>
    <row r="26" customFormat="false" ht="14.4" hidden="false" customHeight="false" outlineLevel="0" collapsed="false">
      <c r="A26" s="14" t="n">
        <v>22</v>
      </c>
      <c r="B26" s="15" t="s">
        <v>93</v>
      </c>
      <c r="C26" s="15" t="s">
        <v>93</v>
      </c>
      <c r="D26" s="14" t="n">
        <v>-0.883878467391571</v>
      </c>
      <c r="E26" s="14" t="n">
        <v>-0.501965115980299</v>
      </c>
      <c r="F26" s="14" t="n">
        <v>-0.932472251991019</v>
      </c>
      <c r="G26" s="14" t="n">
        <v>0.913133561703849</v>
      </c>
      <c r="H26" s="14" t="n">
        <v>0.637094573980685</v>
      </c>
      <c r="I26" s="14" t="n">
        <v>-0.556615009192215</v>
      </c>
      <c r="J26" s="14" t="n">
        <v>-0.658987421226937</v>
      </c>
      <c r="K26" s="14" t="n">
        <v>-0.062724571311657</v>
      </c>
      <c r="L26" s="14" t="n">
        <v>-0.0331055667403304</v>
      </c>
      <c r="M26" s="14" t="n">
        <v>-1.73424979126874</v>
      </c>
      <c r="N26" s="14" t="n">
        <v>-1.65463190851687</v>
      </c>
      <c r="O26" s="14" t="n">
        <v>0.294645446685779</v>
      </c>
      <c r="P26" s="14" t="n">
        <v>1.45320788900837</v>
      </c>
      <c r="Q26" s="14" t="n">
        <v>1.6618254029528</v>
      </c>
      <c r="R26" s="14" t="n">
        <v>0.709096414650828</v>
      </c>
      <c r="S26" s="14" t="n">
        <v>-0.813404402112938</v>
      </c>
      <c r="T26" s="14" t="n">
        <v>-0.540950208834566</v>
      </c>
      <c r="U26" s="14" t="n">
        <v>0.920193416328571</v>
      </c>
      <c r="V26" s="14" t="n">
        <v>-1.20537186565127</v>
      </c>
      <c r="W26" s="14" t="n">
        <v>-0.337638506771091</v>
      </c>
      <c r="X26" s="14" t="n">
        <v>-0.126368290064729</v>
      </c>
      <c r="Y26" s="14" t="n">
        <v>0.0860612855901698</v>
      </c>
      <c r="Z26" s="14" t="n">
        <v>0.059369410182414</v>
      </c>
      <c r="AA26" s="14" t="n">
        <v>-0.197998026501826</v>
      </c>
      <c r="AB26" s="14" t="n">
        <v>-0.255751787694056</v>
      </c>
      <c r="AC26" s="14" t="n">
        <v>-0.463188479806041</v>
      </c>
      <c r="AD26" s="14" t="n">
        <v>-1.23220730854144</v>
      </c>
      <c r="AE26" s="14" t="n">
        <v>-0.247408151956656</v>
      </c>
      <c r="AF26" s="14" t="n">
        <v>0.652209738054673</v>
      </c>
      <c r="AG26" s="14" t="n">
        <v>-0.0187311376597569</v>
      </c>
      <c r="AH26" s="14" t="n">
        <v>0.193806011020157</v>
      </c>
      <c r="AI26" s="14" t="n">
        <v>-0.0536569865587075</v>
      </c>
      <c r="AJ26" s="14" t="n">
        <v>-0.672639119361002</v>
      </c>
      <c r="AK26" s="14" t="n">
        <v>0.989836462834653</v>
      </c>
      <c r="AL26" s="14" t="n">
        <v>1.33025717672494</v>
      </c>
      <c r="AM26" s="14" t="n">
        <v>1.14085003051939</v>
      </c>
      <c r="AN26" s="14" t="n">
        <v>0.149194387373599</v>
      </c>
      <c r="AO26" s="14" t="n">
        <v>-0.377687276892448</v>
      </c>
      <c r="AP26" s="14" t="n">
        <v>-1.55846961571797</v>
      </c>
      <c r="AQ26" s="14" t="n">
        <v>-0.34088689386501</v>
      </c>
      <c r="AR26" s="14" t="n">
        <v>-0.479019177941421</v>
      </c>
      <c r="AS26" s="14" t="n">
        <v>-0.338001834206353</v>
      </c>
      <c r="AT26" s="14" t="n">
        <v>0.321873642028903</v>
      </c>
      <c r="AU26" s="14" t="n">
        <v>1.09365183490052</v>
      </c>
      <c r="AV26" s="14" t="n">
        <v>0.987769439653814</v>
      </c>
      <c r="AW26" s="14" t="n">
        <v>-0.0967299913434852</v>
      </c>
      <c r="AX26" s="14" t="n">
        <v>-0.295624958593427</v>
      </c>
      <c r="AY26" s="14" t="n">
        <v>0.510084010566595</v>
      </c>
      <c r="AZ26" s="14" t="n">
        <v>0.808041237886258</v>
      </c>
      <c r="BA26" s="14" t="n">
        <v>46</v>
      </c>
      <c r="BB26" s="14" t="n">
        <v>51</v>
      </c>
      <c r="BC26" s="14" t="n">
        <v>26</v>
      </c>
      <c r="BD26" s="14" t="n">
        <v>20</v>
      </c>
      <c r="BE26" s="14" t="n">
        <v>11</v>
      </c>
      <c r="BF26" s="14" t="n">
        <v>12</v>
      </c>
      <c r="BG26" s="14" t="n">
        <v>15</v>
      </c>
      <c r="BH26" s="14" t="n">
        <v>6</v>
      </c>
      <c r="BI26" s="14" t="n">
        <v>5</v>
      </c>
      <c r="BJ26" s="14" t="n">
        <v>8</v>
      </c>
      <c r="BK26" s="14" t="n">
        <v>10</v>
      </c>
      <c r="BL26" s="14" t="n">
        <v>11</v>
      </c>
      <c r="BM26" s="14" t="n">
        <v>0</v>
      </c>
      <c r="BN26" s="14" t="n">
        <v>0</v>
      </c>
      <c r="BP26" s="15" t="s">
        <v>93</v>
      </c>
      <c r="BQ26" s="15" t="s">
        <v>93</v>
      </c>
      <c r="BR26" s="15" t="s">
        <v>93</v>
      </c>
      <c r="BS26" s="15" t="s">
        <v>93</v>
      </c>
      <c r="BT26" s="15" t="s">
        <v>93</v>
      </c>
      <c r="BU26" s="15" t="s">
        <v>93</v>
      </c>
    </row>
    <row r="27" customFormat="false" ht="14.4" hidden="false" customHeight="false" outlineLevel="0" collapsed="false">
      <c r="A27" s="14" t="n">
        <v>23</v>
      </c>
      <c r="B27" s="15" t="s">
        <v>93</v>
      </c>
      <c r="C27" s="15" t="s">
        <v>93</v>
      </c>
      <c r="D27" s="14" t="n">
        <v>-0.805414712258621</v>
      </c>
      <c r="E27" s="14" t="n">
        <v>-0.541412938349738</v>
      </c>
      <c r="F27" s="14" t="n">
        <v>0.816767674732931</v>
      </c>
      <c r="G27" s="14" t="n">
        <v>-0.282902678035801</v>
      </c>
      <c r="H27" s="14" t="n">
        <v>-0.0413853164301099</v>
      </c>
      <c r="I27" s="14" t="n">
        <v>4.10297925629135</v>
      </c>
      <c r="J27" s="14" t="n">
        <v>3.66707721580104</v>
      </c>
      <c r="K27" s="14" t="n">
        <v>0.672071335206474</v>
      </c>
      <c r="L27" s="14" t="n">
        <v>-1.65290754998948</v>
      </c>
      <c r="M27" s="14" t="n">
        <v>-0.287836374293103</v>
      </c>
      <c r="N27" s="14" t="n">
        <v>-0.378703951929959</v>
      </c>
      <c r="O27" s="14" t="n">
        <v>-0.208145676098192</v>
      </c>
      <c r="P27" s="14" t="n">
        <v>-0.118702705418513</v>
      </c>
      <c r="Q27" s="14" t="n">
        <v>-0.707760802880371</v>
      </c>
      <c r="R27" s="14" t="n">
        <v>-0.435656943177949</v>
      </c>
      <c r="S27" s="14" t="n">
        <v>-0.229586433459195</v>
      </c>
      <c r="T27" s="14" t="n">
        <v>-0.959350286709852</v>
      </c>
      <c r="U27" s="14" t="n">
        <v>0.0399922097034893</v>
      </c>
      <c r="V27" s="14" t="n">
        <v>0.472084011000595</v>
      </c>
      <c r="W27" s="14" t="n">
        <v>-0.62099271815648</v>
      </c>
      <c r="X27" s="14" t="n">
        <v>-0.756847727903251</v>
      </c>
      <c r="Y27" s="14" t="n">
        <v>-1.40018920573645</v>
      </c>
      <c r="Z27" s="14" t="n">
        <v>-0.961719938079836</v>
      </c>
      <c r="AA27" s="14" t="n">
        <v>0.122793437621775</v>
      </c>
      <c r="AB27" s="14" t="n">
        <v>0.124941339696819</v>
      </c>
      <c r="AC27" s="14" t="n">
        <v>0.00251755621548211</v>
      </c>
      <c r="AD27" s="14" t="n">
        <v>1.37617358235532</v>
      </c>
      <c r="AE27" s="14" t="n">
        <v>1.40067808332919</v>
      </c>
      <c r="AF27" s="14" t="n">
        <v>0.362471936260042</v>
      </c>
      <c r="AG27" s="14" t="n">
        <v>-0.106335464116176</v>
      </c>
      <c r="AH27" s="14" t="n">
        <v>-0.0252622553659106</v>
      </c>
      <c r="AI27" s="14" t="n">
        <v>1.12101839125383</v>
      </c>
      <c r="AJ27" s="14" t="n">
        <v>0.155707669188125</v>
      </c>
      <c r="AK27" s="14" t="n">
        <v>-0.786830428269061</v>
      </c>
      <c r="AL27" s="14" t="n">
        <v>-1.21418259940977</v>
      </c>
      <c r="AM27" s="14" t="n">
        <v>-1.09650637562731</v>
      </c>
      <c r="AN27" s="14" t="n">
        <v>-0.376479365993627</v>
      </c>
      <c r="AO27" s="14" t="n">
        <v>-2.73957731948499</v>
      </c>
      <c r="AP27" s="14" t="n">
        <v>0.520009935937281</v>
      </c>
      <c r="AQ27" s="14" t="n">
        <v>0.634095847104487</v>
      </c>
      <c r="AR27" s="14" t="n">
        <v>0.55359848171151</v>
      </c>
      <c r="AS27" s="14" t="n">
        <v>4.87753883855113</v>
      </c>
      <c r="AT27" s="14" t="n">
        <v>4.20044784394809</v>
      </c>
      <c r="AU27" s="14" t="n">
        <v>4.35159136440502</v>
      </c>
      <c r="AV27" s="14" t="n">
        <v>4.70468227156416</v>
      </c>
      <c r="AW27" s="14" t="n">
        <v>3.28332151717391</v>
      </c>
      <c r="AX27" s="14" t="n">
        <v>2.01275572420246</v>
      </c>
      <c r="AY27" s="14" t="n">
        <v>3.06492554473111</v>
      </c>
      <c r="AZ27" s="14" t="n">
        <v>2.22394018740484</v>
      </c>
      <c r="BA27" s="14" t="n">
        <v>28</v>
      </c>
      <c r="BB27" s="14" t="n">
        <v>55</v>
      </c>
      <c r="BC27" s="14" t="n">
        <v>10</v>
      </c>
      <c r="BD27" s="14" t="n">
        <v>19</v>
      </c>
      <c r="BE27" s="14" t="n">
        <v>15</v>
      </c>
      <c r="BF27" s="14" t="n">
        <v>12</v>
      </c>
      <c r="BG27" s="14" t="n">
        <v>16</v>
      </c>
      <c r="BH27" s="14" t="n">
        <v>10</v>
      </c>
      <c r="BI27" s="14" t="n">
        <v>6</v>
      </c>
      <c r="BJ27" s="14" t="n">
        <v>14</v>
      </c>
      <c r="BK27" s="14" t="n">
        <v>4</v>
      </c>
      <c r="BL27" s="14" t="n">
        <v>14</v>
      </c>
      <c r="BM27" s="14" t="n">
        <v>0</v>
      </c>
      <c r="BN27" s="14" t="n">
        <v>0</v>
      </c>
      <c r="BP27" s="15" t="s">
        <v>93</v>
      </c>
      <c r="BQ27" s="15" t="s">
        <v>93</v>
      </c>
      <c r="BR27" s="15" t="s">
        <v>93</v>
      </c>
      <c r="BS27" s="15" t="s">
        <v>93</v>
      </c>
      <c r="BT27" s="15" t="s">
        <v>93</v>
      </c>
      <c r="BU27" s="15" t="s">
        <v>93</v>
      </c>
    </row>
    <row r="28" customFormat="false" ht="14.4" hidden="false" customHeight="false" outlineLevel="0" collapsed="false">
      <c r="A28" s="14" t="n">
        <v>24</v>
      </c>
      <c r="B28" s="15" t="s">
        <v>93</v>
      </c>
      <c r="C28" s="15" t="s">
        <v>93</v>
      </c>
      <c r="D28" s="14" t="n">
        <v>0.937653248360178</v>
      </c>
      <c r="E28" s="14" t="n">
        <v>1.59089316866992</v>
      </c>
      <c r="F28" s="14" t="n">
        <v>-1.763163352163</v>
      </c>
      <c r="G28" s="14" t="n">
        <v>1.43886553274781</v>
      </c>
      <c r="H28" s="14" t="n">
        <v>2.01645933805134</v>
      </c>
      <c r="I28" s="14" t="n">
        <v>-0.438587738649562</v>
      </c>
      <c r="J28" s="14" t="n">
        <v>-0.522140421900795</v>
      </c>
      <c r="K28" s="14" t="n">
        <v>-0.527430201953928</v>
      </c>
      <c r="L28" s="14" t="n">
        <v>-0.667685513752415</v>
      </c>
      <c r="M28" s="14" t="n">
        <v>-1.63983710387911</v>
      </c>
      <c r="N28" s="14" t="n">
        <v>-1.67759502231492</v>
      </c>
      <c r="O28" s="14" t="n">
        <v>0.844359832224863</v>
      </c>
      <c r="P28" s="14" t="n">
        <v>0.705880300955444</v>
      </c>
      <c r="Q28" s="14" t="n">
        <v>1.36387761843008</v>
      </c>
      <c r="R28" s="14" t="n">
        <v>0.737067088306534</v>
      </c>
      <c r="S28" s="14" t="n">
        <v>-0.868430437460572</v>
      </c>
      <c r="T28" s="14" t="n">
        <v>-0.317010876300039</v>
      </c>
      <c r="U28" s="14" t="n">
        <v>-0.357809543167497</v>
      </c>
      <c r="V28" s="14" t="n">
        <v>-2.40355463468831</v>
      </c>
      <c r="W28" s="14" t="n">
        <v>-0.0426626921462544</v>
      </c>
      <c r="X28" s="14" t="n">
        <v>0.545903090163317</v>
      </c>
      <c r="Y28" s="14" t="n">
        <v>0.110030051739382</v>
      </c>
      <c r="Z28" s="14" t="n">
        <v>1.48069036069701</v>
      </c>
      <c r="AA28" s="14" t="n">
        <v>1.70716285906227</v>
      </c>
      <c r="AB28" s="14" t="n">
        <v>1.17736516658218</v>
      </c>
      <c r="AC28" s="14" t="n">
        <v>0.365427725523453</v>
      </c>
      <c r="AD28" s="14" t="n">
        <v>0.651991564363657</v>
      </c>
      <c r="AE28" s="14" t="n">
        <v>-0.228136131784544</v>
      </c>
      <c r="AF28" s="14" t="n">
        <v>1.19522945187701</v>
      </c>
      <c r="AG28" s="14" t="n">
        <v>-0.174123898208661</v>
      </c>
      <c r="AH28" s="14" t="n">
        <v>-0.0335723914902122</v>
      </c>
      <c r="AI28" s="14" t="n">
        <v>-0.652752693079178</v>
      </c>
      <c r="AJ28" s="14" t="n">
        <v>-0.920861552612651</v>
      </c>
      <c r="AK28" s="14" t="n">
        <v>0.638877462510638</v>
      </c>
      <c r="AL28" s="14" t="n">
        <v>0.708580709437388</v>
      </c>
      <c r="AM28" s="14" t="n">
        <v>1.03587474879946</v>
      </c>
      <c r="AN28" s="14" t="n">
        <v>-0.575800672975342</v>
      </c>
      <c r="AO28" s="14" t="n">
        <v>-0.168208937999004</v>
      </c>
      <c r="AP28" s="14" t="n">
        <v>0.35676615978973</v>
      </c>
      <c r="AQ28" s="14" t="n">
        <v>-0.158477212816678</v>
      </c>
      <c r="AR28" s="14" t="n">
        <v>-0.360037152382879</v>
      </c>
      <c r="AS28" s="14" t="n">
        <v>1.26771138505896</v>
      </c>
      <c r="AT28" s="14" t="n">
        <v>0.91757090888913</v>
      </c>
      <c r="AU28" s="14" t="n">
        <v>0.850436112553862</v>
      </c>
      <c r="AV28" s="14" t="n">
        <v>0.762513122204898</v>
      </c>
      <c r="AW28" s="14" t="n">
        <v>1.32426985514737</v>
      </c>
      <c r="AX28" s="14" t="n">
        <v>0.418060134537864</v>
      </c>
      <c r="AY28" s="14" t="n">
        <v>1.07205534502693</v>
      </c>
      <c r="AZ28" s="14" t="n">
        <v>0.734714823522159</v>
      </c>
      <c r="BA28" s="14" t="n">
        <v>39</v>
      </c>
      <c r="BB28" s="14" t="n">
        <v>52</v>
      </c>
      <c r="BC28" s="14" t="n">
        <v>18</v>
      </c>
      <c r="BD28" s="14" t="n">
        <v>17</v>
      </c>
      <c r="BE28" s="14" t="n">
        <v>8</v>
      </c>
      <c r="BF28" s="14" t="n">
        <v>12</v>
      </c>
      <c r="BG28" s="14" t="n">
        <v>12</v>
      </c>
      <c r="BH28" s="14" t="n">
        <v>8</v>
      </c>
      <c r="BI28" s="14" t="n">
        <v>9</v>
      </c>
      <c r="BJ28" s="14" t="n">
        <v>8</v>
      </c>
      <c r="BK28" s="14" t="n">
        <v>7</v>
      </c>
      <c r="BL28" s="14" t="n">
        <v>13</v>
      </c>
      <c r="BM28" s="14" t="n">
        <v>0</v>
      </c>
      <c r="BN28" s="14" t="n">
        <v>0</v>
      </c>
      <c r="BP28" s="15" t="s">
        <v>93</v>
      </c>
      <c r="BQ28" s="15" t="s">
        <v>93</v>
      </c>
      <c r="BR28" s="15" t="s">
        <v>93</v>
      </c>
      <c r="BS28" s="15" t="s">
        <v>93</v>
      </c>
      <c r="BT28" s="15" t="s">
        <v>93</v>
      </c>
      <c r="BU28" s="15" t="s">
        <v>93</v>
      </c>
    </row>
    <row r="29" customFormat="false" ht="14.4" hidden="false" customHeight="false" outlineLevel="0" collapsed="false">
      <c r="A29" s="14" t="n">
        <v>25</v>
      </c>
      <c r="B29" s="15" t="s">
        <v>93</v>
      </c>
      <c r="C29" s="15" t="s">
        <v>93</v>
      </c>
      <c r="D29" s="14" t="n">
        <v>0.11548389654577</v>
      </c>
      <c r="E29" s="14" t="n">
        <v>-1.24970855793846</v>
      </c>
      <c r="F29" s="14" t="n">
        <v>-0.89657089581496</v>
      </c>
      <c r="G29" s="14" t="n">
        <v>1.16655590625149</v>
      </c>
      <c r="H29" s="14" t="n">
        <v>0.924974909125212</v>
      </c>
      <c r="I29" s="14" t="n">
        <v>-0.353316600270835</v>
      </c>
      <c r="J29" s="14" t="n">
        <v>-0.235165684911953</v>
      </c>
      <c r="K29" s="14" t="n">
        <v>0.0244311082104732</v>
      </c>
      <c r="L29" s="14" t="n">
        <v>-0.407978586795467</v>
      </c>
      <c r="M29" s="14" t="n">
        <v>-1.24587208162534</v>
      </c>
      <c r="N29" s="14" t="n">
        <v>-1.33898593525422</v>
      </c>
      <c r="O29" s="14" t="n">
        <v>-0.556076380309025</v>
      </c>
      <c r="P29" s="14" t="n">
        <v>0.805736506534789</v>
      </c>
      <c r="Q29" s="14" t="n">
        <v>0.171304830481091</v>
      </c>
      <c r="R29" s="14" t="n">
        <v>-0.110908713176548</v>
      </c>
      <c r="S29" s="14" t="n">
        <v>-0.537883909053256</v>
      </c>
      <c r="T29" s="14" t="n">
        <v>0.167805636601282</v>
      </c>
      <c r="U29" s="14" t="n">
        <v>-2.15456119272552</v>
      </c>
      <c r="V29" s="14" t="n">
        <v>-1.44500841945868</v>
      </c>
      <c r="W29" s="14" t="n">
        <v>0.346900438071905</v>
      </c>
      <c r="X29" s="14" t="n">
        <v>0.633672543539876</v>
      </c>
      <c r="Y29" s="14" t="n">
        <v>1.38897140661738</v>
      </c>
      <c r="Z29" s="14" t="n">
        <v>0.398533650674577</v>
      </c>
      <c r="AA29" s="14" t="n">
        <v>-0.589884792278561</v>
      </c>
      <c r="AB29" s="14" t="n">
        <v>-1.24321512209512</v>
      </c>
      <c r="AC29" s="14" t="n">
        <v>-1.09779494846322</v>
      </c>
      <c r="AD29" s="14" t="n">
        <v>-1.01099729469925</v>
      </c>
      <c r="AE29" s="14" t="n">
        <v>0.930429337210449</v>
      </c>
      <c r="AF29" s="14" t="n">
        <v>-0.508637002525237</v>
      </c>
      <c r="AG29" s="14" t="n">
        <v>-0.0422201608216052</v>
      </c>
      <c r="AH29" s="14" t="n">
        <v>0.15196567982575</v>
      </c>
      <c r="AI29" s="14" t="n">
        <v>1.78715956596835</v>
      </c>
      <c r="AJ29" s="14" t="n">
        <v>0.0504883770930797</v>
      </c>
      <c r="AK29" s="14" t="n">
        <v>0.00118142127497609</v>
      </c>
      <c r="AL29" s="14" t="n">
        <v>-0.169593094798011</v>
      </c>
      <c r="AM29" s="14" t="n">
        <v>0.232095822659609</v>
      </c>
      <c r="AN29" s="14" t="n">
        <v>-2.26824583319027</v>
      </c>
      <c r="AO29" s="14" t="n">
        <v>0.310059827982985</v>
      </c>
      <c r="AP29" s="14" t="n">
        <v>3.12595040636196</v>
      </c>
      <c r="AQ29" s="14" t="n">
        <v>2.65214280968459</v>
      </c>
      <c r="AR29" s="14" t="n">
        <v>1.22191950605717</v>
      </c>
      <c r="AS29" s="14" t="n">
        <v>-0.00898393987387552</v>
      </c>
      <c r="AT29" s="14" t="n">
        <v>0.514346703954206</v>
      </c>
      <c r="AU29" s="14" t="n">
        <v>0.701612752536673</v>
      </c>
      <c r="AV29" s="14" t="n">
        <v>0.552260432010344</v>
      </c>
      <c r="AW29" s="14" t="n">
        <v>-0.414048480802315</v>
      </c>
      <c r="AX29" s="14" t="n">
        <v>0.146311573790834</v>
      </c>
      <c r="AY29" s="14" t="n">
        <v>0.536938769379402</v>
      </c>
      <c r="AZ29" s="14" t="n">
        <v>-2.53969640844626</v>
      </c>
      <c r="BA29" s="14" t="n">
        <v>53</v>
      </c>
      <c r="BB29" s="14" t="n">
        <v>56</v>
      </c>
      <c r="BC29" s="14" t="n">
        <v>21</v>
      </c>
      <c r="BD29" s="14" t="n">
        <v>15</v>
      </c>
      <c r="BE29" s="14" t="n">
        <v>12</v>
      </c>
      <c r="BF29" s="14" t="n">
        <v>12</v>
      </c>
      <c r="BG29" s="14" t="n">
        <v>12</v>
      </c>
      <c r="BH29" s="14" t="n">
        <v>7</v>
      </c>
      <c r="BI29" s="14" t="n">
        <v>7</v>
      </c>
      <c r="BJ29" s="14" t="n">
        <v>7</v>
      </c>
      <c r="BK29" s="14" t="n">
        <v>7</v>
      </c>
      <c r="BL29" s="14" t="n">
        <v>11</v>
      </c>
      <c r="BM29" s="14" t="n">
        <v>0</v>
      </c>
      <c r="BN29" s="14" t="n">
        <v>0</v>
      </c>
      <c r="BP29" s="15" t="s">
        <v>93</v>
      </c>
      <c r="BQ29" s="15" t="s">
        <v>93</v>
      </c>
      <c r="BR29" s="15" t="s">
        <v>93</v>
      </c>
      <c r="BS29" s="15" t="s">
        <v>93</v>
      </c>
      <c r="BT29" s="15" t="s">
        <v>93</v>
      </c>
      <c r="BU29" s="15" t="s">
        <v>93</v>
      </c>
    </row>
    <row r="30" customFormat="false" ht="14.4" hidden="false" customHeight="false" outlineLevel="0" collapsed="false">
      <c r="A30" s="14" t="n">
        <v>26</v>
      </c>
      <c r="B30" s="15" t="s">
        <v>93</v>
      </c>
      <c r="C30" s="15" t="s">
        <v>93</v>
      </c>
      <c r="D30" s="14" t="n">
        <v>-0.186197210450737</v>
      </c>
      <c r="E30" s="14" t="n">
        <v>0.138447948399737</v>
      </c>
      <c r="F30" s="14" t="n">
        <v>-0.478766623789886</v>
      </c>
      <c r="G30" s="14" t="n">
        <v>0.227656927716494</v>
      </c>
      <c r="H30" s="14" t="n">
        <v>0.0785047137962531</v>
      </c>
      <c r="I30" s="14" t="n">
        <v>-0.594696161062355</v>
      </c>
      <c r="J30" s="14" t="n">
        <v>-0.759507862618874</v>
      </c>
      <c r="K30" s="14" t="n">
        <v>-0.0564423380825624</v>
      </c>
      <c r="L30" s="14" t="n">
        <v>-1.07285943456384</v>
      </c>
      <c r="M30" s="14" t="n">
        <v>-1.71988844041345</v>
      </c>
      <c r="N30" s="14" t="n">
        <v>-1.47823221222691</v>
      </c>
      <c r="O30" s="14" t="n">
        <v>-0.381634279093412</v>
      </c>
      <c r="P30" s="14" t="n">
        <v>0.37830381701883</v>
      </c>
      <c r="Q30" s="14" t="n">
        <v>0.446017083335287</v>
      </c>
      <c r="R30" s="14" t="n">
        <v>-0.529014607365006</v>
      </c>
      <c r="S30" s="14" t="n">
        <v>1.42283940696902</v>
      </c>
      <c r="T30" s="14" t="n">
        <v>-0.846184324924913</v>
      </c>
      <c r="U30" s="14" t="n">
        <v>-0.203445169692148</v>
      </c>
      <c r="V30" s="14" t="n">
        <v>-0.48646220422904</v>
      </c>
      <c r="W30" s="14" t="n">
        <v>-0.563192946262764</v>
      </c>
      <c r="X30" s="14" t="n">
        <v>-0.622409885305591</v>
      </c>
      <c r="Y30" s="14" t="n">
        <v>-0.346928557207442</v>
      </c>
      <c r="Z30" s="14" t="n">
        <v>-1.15457409232506</v>
      </c>
      <c r="AA30" s="14" t="n">
        <v>-0.0956877843092936</v>
      </c>
      <c r="AB30" s="14" t="n">
        <v>-0.630471512399415</v>
      </c>
      <c r="AC30" s="14" t="n">
        <v>-0.100559407175378</v>
      </c>
      <c r="AD30" s="14" t="n">
        <v>-0.16653349892377</v>
      </c>
      <c r="AE30" s="14" t="n">
        <v>0.189939506342441</v>
      </c>
      <c r="AF30" s="14" t="n">
        <v>-0.5382725239626</v>
      </c>
      <c r="AG30" s="14" t="n">
        <v>-1.70185052116283</v>
      </c>
      <c r="AH30" s="14" t="n">
        <v>-1.97218175404186</v>
      </c>
      <c r="AI30" s="14" t="n">
        <v>-1.14007441438266</v>
      </c>
      <c r="AJ30" s="14" t="n">
        <v>-0.198642581670652</v>
      </c>
      <c r="AK30" s="14" t="n">
        <v>1.78854495388864</v>
      </c>
      <c r="AL30" s="14" t="n">
        <v>1.56625202163766</v>
      </c>
      <c r="AM30" s="14" t="n">
        <v>1.43546582321451</v>
      </c>
      <c r="AN30" s="14" t="n">
        <v>-0.665325703006089</v>
      </c>
      <c r="AO30" s="14" t="n">
        <v>-0.143421357070191</v>
      </c>
      <c r="AP30" s="14" t="n">
        <v>2.73573293958762</v>
      </c>
      <c r="AQ30" s="14" t="n">
        <v>1.93432402891467</v>
      </c>
      <c r="AR30" s="14" t="n">
        <v>1.84999108670516</v>
      </c>
      <c r="AS30" s="14" t="n">
        <v>-0.503783073950441</v>
      </c>
      <c r="AT30" s="14" t="n">
        <v>-0.517201432177565</v>
      </c>
      <c r="AU30" s="14" t="n">
        <v>0.144341672490561</v>
      </c>
      <c r="AV30" s="14" t="n">
        <v>0.106870191913496</v>
      </c>
      <c r="AW30" s="14" t="n">
        <v>0.285488829468241</v>
      </c>
      <c r="AX30" s="14" t="n">
        <v>-0.0208314896177606</v>
      </c>
      <c r="AY30" s="14" t="n">
        <v>0.0431901322684378</v>
      </c>
      <c r="AZ30" s="14" t="n">
        <v>-0.505309754007806</v>
      </c>
      <c r="BA30" s="14" t="n">
        <v>40</v>
      </c>
      <c r="BB30" s="14" t="n">
        <v>54</v>
      </c>
      <c r="BC30" s="14" t="n">
        <v>24</v>
      </c>
      <c r="BD30" s="14" t="n">
        <v>18</v>
      </c>
      <c r="BE30" s="14" t="n">
        <v>11</v>
      </c>
      <c r="BF30" s="14" t="n">
        <v>6</v>
      </c>
      <c r="BG30" s="14" t="n">
        <v>16</v>
      </c>
      <c r="BH30" s="14" t="n">
        <v>2</v>
      </c>
      <c r="BI30" s="14" t="n">
        <v>8</v>
      </c>
      <c r="BJ30" s="14" t="n">
        <v>14</v>
      </c>
      <c r="BK30" s="14" t="n">
        <v>11</v>
      </c>
      <c r="BL30" s="14" t="n">
        <v>9</v>
      </c>
      <c r="BM30" s="14" t="n">
        <v>0</v>
      </c>
      <c r="BN30" s="14" t="n">
        <v>0</v>
      </c>
      <c r="BP30" s="15" t="s">
        <v>93</v>
      </c>
      <c r="BQ30" s="15" t="s">
        <v>93</v>
      </c>
      <c r="BR30" s="15" t="s">
        <v>93</v>
      </c>
      <c r="BS30" s="15" t="s">
        <v>93</v>
      </c>
      <c r="BT30" s="15" t="s">
        <v>93</v>
      </c>
      <c r="BU30" s="15" t="s">
        <v>93</v>
      </c>
    </row>
    <row r="31" customFormat="false" ht="14.4" hidden="false" customHeight="false" outlineLevel="0" collapsed="false">
      <c r="A31" s="14" t="n">
        <v>27</v>
      </c>
      <c r="B31" s="15" t="s">
        <v>93</v>
      </c>
      <c r="C31" s="15" t="s">
        <v>93</v>
      </c>
      <c r="D31" s="14" t="n">
        <v>0.811436467740672</v>
      </c>
      <c r="E31" s="14" t="n">
        <v>2.62956187268369</v>
      </c>
      <c r="F31" s="14" t="n">
        <v>-1.87707442477674</v>
      </c>
      <c r="G31" s="14" t="n">
        <v>0.977782107031425</v>
      </c>
      <c r="H31" s="14" t="n">
        <v>1.09232375269439</v>
      </c>
      <c r="I31" s="14" t="n">
        <v>-0.221094117017245</v>
      </c>
      <c r="J31" s="14" t="n">
        <v>-0.399035418062425</v>
      </c>
      <c r="K31" s="14" t="n">
        <v>0.525904533001692</v>
      </c>
      <c r="L31" s="14" t="n">
        <v>-1.46534111716698</v>
      </c>
      <c r="M31" s="14" t="n">
        <v>-0.467898096133807</v>
      </c>
      <c r="N31" s="14" t="n">
        <v>-0.571855544927451</v>
      </c>
      <c r="O31" s="14" t="n">
        <v>0.192883042102037</v>
      </c>
      <c r="P31" s="14" t="n">
        <v>0.753553549260301</v>
      </c>
      <c r="Q31" s="14" t="n">
        <v>0.0120022988202031</v>
      </c>
      <c r="R31" s="14" t="n">
        <v>0.383101524951748</v>
      </c>
      <c r="S31" s="14" t="n">
        <v>-0.954658697066078</v>
      </c>
      <c r="T31" s="14" t="n">
        <v>0.952500899484614</v>
      </c>
      <c r="U31" s="14" t="n">
        <v>0.312464414417553</v>
      </c>
      <c r="V31" s="14" t="n">
        <v>-0.00718909661422254</v>
      </c>
      <c r="W31" s="14" t="n">
        <v>0.433805679509979</v>
      </c>
      <c r="X31" s="14" t="n">
        <v>0.55553190600708</v>
      </c>
      <c r="Y31" s="14" t="n">
        <v>-0.818046869145734</v>
      </c>
      <c r="Z31" s="14" t="n">
        <v>-0.231859964446676</v>
      </c>
      <c r="AA31" s="14" t="n">
        <v>0.840106142118381</v>
      </c>
      <c r="AB31" s="14" t="n">
        <v>0.750533811546897</v>
      </c>
      <c r="AC31" s="14" t="n">
        <v>0.791488900208385</v>
      </c>
      <c r="AD31" s="14" t="n">
        <v>-0.718090710463044</v>
      </c>
      <c r="AE31" s="14" t="n">
        <v>1.44725300639969</v>
      </c>
      <c r="AF31" s="14" t="n">
        <v>0.30737659215942</v>
      </c>
      <c r="AG31" s="14" t="n">
        <v>-0.466512127976352</v>
      </c>
      <c r="AH31" s="14" t="n">
        <v>0.283028721393581</v>
      </c>
      <c r="AI31" s="14" t="n">
        <v>-0.150936285038919</v>
      </c>
      <c r="AJ31" s="14" t="n">
        <v>0.411271673166204</v>
      </c>
      <c r="AK31" s="14" t="n">
        <v>1.79916557113598</v>
      </c>
      <c r="AL31" s="14" t="n">
        <v>1.62085507075459</v>
      </c>
      <c r="AM31" s="14" t="n">
        <v>1.40697108815545</v>
      </c>
      <c r="AN31" s="14" t="n">
        <v>1.26746120794911</v>
      </c>
      <c r="AO31" s="14" t="n">
        <v>-0.613591926593232</v>
      </c>
      <c r="AP31" s="14" t="n">
        <v>-2.34223532918584</v>
      </c>
      <c r="AQ31" s="14" t="n">
        <v>-2.15168134104885</v>
      </c>
      <c r="AR31" s="14" t="n">
        <v>-2.32133343154885</v>
      </c>
      <c r="AS31" s="14" t="n">
        <v>0.928622518885562</v>
      </c>
      <c r="AT31" s="14" t="n">
        <v>0.284286143330958</v>
      </c>
      <c r="AU31" s="14" t="n">
        <v>0.972248116928101</v>
      </c>
      <c r="AV31" s="14" t="n">
        <v>1.32764166741951</v>
      </c>
      <c r="AW31" s="14" t="n">
        <v>1.28231236703014</v>
      </c>
      <c r="AX31" s="14" t="n">
        <v>0.283269019144685</v>
      </c>
      <c r="AY31" s="14" t="n">
        <v>0.526092033109272</v>
      </c>
      <c r="AZ31" s="14" t="n">
        <v>0.764633293321913</v>
      </c>
      <c r="BA31" s="14" t="n">
        <v>45</v>
      </c>
      <c r="BB31" s="14" t="n">
        <v>44</v>
      </c>
      <c r="BC31" s="14" t="n">
        <v>21</v>
      </c>
      <c r="BD31" s="14" t="n">
        <v>13</v>
      </c>
      <c r="BE31" s="14" t="n">
        <v>7</v>
      </c>
      <c r="BF31" s="14" t="n">
        <v>9</v>
      </c>
      <c r="BG31" s="14" t="n">
        <v>18</v>
      </c>
      <c r="BH31" s="14" t="n">
        <v>3</v>
      </c>
      <c r="BI31" s="14" t="n">
        <v>4</v>
      </c>
      <c r="BJ31" s="14" t="n">
        <v>7</v>
      </c>
      <c r="BK31" s="14" t="n">
        <v>7</v>
      </c>
      <c r="BL31" s="14" t="n">
        <v>9</v>
      </c>
      <c r="BM31" s="14" t="n">
        <v>0</v>
      </c>
      <c r="BN31" s="14" t="n">
        <v>0</v>
      </c>
      <c r="BP31" s="15" t="s">
        <v>93</v>
      </c>
      <c r="BQ31" s="15" t="s">
        <v>93</v>
      </c>
      <c r="BR31" s="15" t="s">
        <v>93</v>
      </c>
      <c r="BS31" s="15" t="s">
        <v>93</v>
      </c>
      <c r="BT31" s="15" t="s">
        <v>93</v>
      </c>
      <c r="BU31" s="15" t="s">
        <v>93</v>
      </c>
    </row>
    <row r="32" customFormat="false" ht="14.4" hidden="false" customHeight="false" outlineLevel="0" collapsed="false">
      <c r="A32" s="14" t="n">
        <v>28</v>
      </c>
      <c r="B32" s="15" t="s">
        <v>93</v>
      </c>
      <c r="C32" s="15" t="s">
        <v>93</v>
      </c>
      <c r="D32" s="14" t="n">
        <v>0.0663053055435899</v>
      </c>
      <c r="E32" s="14" t="n">
        <v>2.17057408576696</v>
      </c>
      <c r="F32" s="14" t="n">
        <v>-0.938980162387476</v>
      </c>
      <c r="G32" s="14" t="n">
        <v>0.994622804843958</v>
      </c>
      <c r="H32" s="14" t="n">
        <v>1.40006526968354</v>
      </c>
      <c r="I32" s="14" t="n">
        <v>-0.113916648867429</v>
      </c>
      <c r="J32" s="14" t="n">
        <v>-0.325131229102656</v>
      </c>
      <c r="K32" s="14" t="n">
        <v>-0.469387785836002</v>
      </c>
      <c r="L32" s="14" t="n">
        <v>-1.22876866208047</v>
      </c>
      <c r="M32" s="14" t="n">
        <v>-1.37027172576265</v>
      </c>
      <c r="N32" s="14" t="n">
        <v>-1.19736085875762</v>
      </c>
      <c r="O32" s="14" t="n">
        <v>0.0302966476652587</v>
      </c>
      <c r="P32" s="14" t="n">
        <v>-0.266084348919921</v>
      </c>
      <c r="Q32" s="14" t="n">
        <v>-0.395539934630913</v>
      </c>
      <c r="R32" s="14" t="n">
        <v>-0.528523916620028</v>
      </c>
      <c r="S32" s="14" t="n">
        <v>0.583917123893513</v>
      </c>
      <c r="T32" s="14" t="n">
        <v>-0.300951642582624</v>
      </c>
      <c r="U32" s="14" t="n">
        <v>0.0632588634860037</v>
      </c>
      <c r="V32" s="14" t="n">
        <v>-0.246825650421631</v>
      </c>
      <c r="W32" s="14" t="n">
        <v>-0.585333862831824</v>
      </c>
      <c r="X32" s="14" t="n">
        <v>-0.686422254279469</v>
      </c>
      <c r="Y32" s="14" t="n">
        <v>2.98971889509589</v>
      </c>
      <c r="Z32" s="14" t="n">
        <v>-2.33377025425657</v>
      </c>
      <c r="AA32" s="14" t="n">
        <v>-1.24990753663765</v>
      </c>
      <c r="AB32" s="14" t="n">
        <v>-0.0718968924511092</v>
      </c>
      <c r="AC32" s="14" t="n">
        <v>-0.357105087651747</v>
      </c>
      <c r="AD32" s="14" t="n">
        <v>-0.304976803327018</v>
      </c>
      <c r="AE32" s="14" t="n">
        <v>0.834725030573611</v>
      </c>
      <c r="AF32" s="14" t="n">
        <v>0.579336072697024</v>
      </c>
      <c r="AG32" s="14" t="n">
        <v>0.899226373012092</v>
      </c>
      <c r="AH32" s="14" t="n">
        <v>2.07003269994929</v>
      </c>
      <c r="AI32" s="14" t="n">
        <v>-0.557973138842489</v>
      </c>
      <c r="AJ32" s="14" t="n">
        <v>1.21296339939733</v>
      </c>
      <c r="AK32" s="14" t="n">
        <v>1.55609099957918</v>
      </c>
      <c r="AL32" s="14" t="n">
        <v>1.23776817405455</v>
      </c>
      <c r="AM32" s="14" t="n">
        <v>0.956324656514595</v>
      </c>
      <c r="AN32" s="14" t="n">
        <v>-0.243564628376025</v>
      </c>
      <c r="AO32" s="14" t="n">
        <v>-0.335715963814045</v>
      </c>
      <c r="AP32" s="14" t="n">
        <v>-0.704609813375568</v>
      </c>
      <c r="AQ32" s="14" t="n">
        <v>0.180581098493664</v>
      </c>
      <c r="AR32" s="14" t="n">
        <v>0.0797717639017939</v>
      </c>
      <c r="AS32" s="14" t="n">
        <v>-0.201813151829472</v>
      </c>
      <c r="AT32" s="14" t="n">
        <v>-0.101086771084919</v>
      </c>
      <c r="AU32" s="14" t="n">
        <v>0.067928408185543</v>
      </c>
      <c r="AV32" s="14" t="n">
        <v>-0.553088471563246</v>
      </c>
      <c r="AW32" s="14" t="n">
        <v>0.0526304304487326</v>
      </c>
      <c r="AX32" s="14" t="n">
        <v>-0.466604052730007</v>
      </c>
      <c r="AY32" s="14" t="n">
        <v>-0.278925985972225</v>
      </c>
      <c r="AZ32" s="14" t="n">
        <v>-0.311590702443992</v>
      </c>
      <c r="BA32" s="14" t="n">
        <v>31</v>
      </c>
      <c r="BB32" s="14" t="n">
        <v>37</v>
      </c>
      <c r="BC32" s="14" t="n">
        <v>16</v>
      </c>
      <c r="BD32" s="14" t="n">
        <v>14</v>
      </c>
      <c r="BE32" s="14" t="n">
        <v>5</v>
      </c>
      <c r="BF32" s="14" t="n">
        <v>9</v>
      </c>
      <c r="BG32" s="14" t="n">
        <v>18</v>
      </c>
      <c r="BH32" s="14" t="n">
        <v>3</v>
      </c>
      <c r="BI32" s="14" t="n">
        <v>9</v>
      </c>
      <c r="BJ32" s="14" t="n">
        <v>10</v>
      </c>
      <c r="BK32" s="14" t="n">
        <v>4</v>
      </c>
      <c r="BL32" s="14" t="n">
        <v>7</v>
      </c>
      <c r="BM32" s="14" t="n">
        <v>0</v>
      </c>
      <c r="BN32" s="14" t="n">
        <v>0</v>
      </c>
      <c r="BP32" s="15" t="s">
        <v>93</v>
      </c>
      <c r="BQ32" s="15" t="s">
        <v>93</v>
      </c>
      <c r="BR32" s="15" t="s">
        <v>93</v>
      </c>
      <c r="BS32" s="15" t="s">
        <v>93</v>
      </c>
      <c r="BT32" s="15" t="s">
        <v>93</v>
      </c>
      <c r="BU32" s="15" t="s">
        <v>93</v>
      </c>
    </row>
    <row r="33" customFormat="false" ht="14.4" hidden="false" customHeight="false" outlineLevel="0" collapsed="false">
      <c r="A33" s="14" t="n">
        <v>29</v>
      </c>
      <c r="B33" s="15" t="s">
        <v>93</v>
      </c>
      <c r="C33" s="15" t="s">
        <v>93</v>
      </c>
      <c r="D33" s="14" t="n">
        <v>-1.02319396864713</v>
      </c>
      <c r="E33" s="14" t="n">
        <v>-0.399101374770606</v>
      </c>
      <c r="F33" s="14" t="n">
        <v>0.698382852079974</v>
      </c>
      <c r="G33" s="14" t="n">
        <v>-0.808796714888224</v>
      </c>
      <c r="H33" s="14" t="n">
        <v>-0.865054069711499</v>
      </c>
      <c r="I33" s="14" t="n">
        <v>-0.184494373604379</v>
      </c>
      <c r="J33" s="14" t="n">
        <v>-0.324551706281762</v>
      </c>
      <c r="K33" s="14" t="n">
        <v>-0.300877014738783</v>
      </c>
      <c r="L33" s="14" t="n">
        <v>-1.44638939770957</v>
      </c>
      <c r="M33" s="14" t="n">
        <v>-2.34118049880807</v>
      </c>
      <c r="N33" s="14" t="n">
        <v>-2.24809245183184</v>
      </c>
      <c r="O33" s="14" t="n">
        <v>-1.37595170711082</v>
      </c>
      <c r="P33" s="14" t="n">
        <v>-0.328236238895929</v>
      </c>
      <c r="Q33" s="14" t="n">
        <v>-0.92827927057765</v>
      </c>
      <c r="R33" s="14" t="n">
        <v>-0.512022428574177</v>
      </c>
      <c r="S33" s="14" t="n">
        <v>-0.0465552889925368</v>
      </c>
      <c r="T33" s="14" t="n">
        <v>-0.0235493745025142</v>
      </c>
      <c r="U33" s="14" t="n">
        <v>-0.439080578185252</v>
      </c>
      <c r="V33" s="14" t="n">
        <v>-0.726098758036449</v>
      </c>
      <c r="W33" s="14" t="n">
        <v>-0.570176246632515</v>
      </c>
      <c r="X33" s="14" t="n">
        <v>-0.711323867473129</v>
      </c>
      <c r="Y33" s="14" t="n">
        <v>0.295971065802137</v>
      </c>
      <c r="Z33" s="14" t="n">
        <v>-0.372110907805287</v>
      </c>
      <c r="AA33" s="14" t="n">
        <v>-0.0855515657066944</v>
      </c>
      <c r="AB33" s="14" t="n">
        <v>0.316152458246688</v>
      </c>
      <c r="AC33" s="14" t="n">
        <v>-0.0627155723026243</v>
      </c>
      <c r="AD33" s="14" t="n">
        <v>0.932129580878364</v>
      </c>
      <c r="AE33" s="14" t="n">
        <v>-0.30069529812132</v>
      </c>
      <c r="AF33" s="14" t="n">
        <v>-0.562142987856536</v>
      </c>
      <c r="AG33" s="14" t="n">
        <v>0.0825573725573558</v>
      </c>
      <c r="AH33" s="14" t="n">
        <v>-0.216299938473919</v>
      </c>
      <c r="AI33" s="14" t="n">
        <v>-0.605378400209736</v>
      </c>
      <c r="AJ33" s="14" t="n">
        <v>0.149040098580456</v>
      </c>
      <c r="AK33" s="14" t="n">
        <v>0.527688680511428</v>
      </c>
      <c r="AL33" s="14" t="n">
        <v>1.11100804540015</v>
      </c>
      <c r="AM33" s="14" t="n">
        <v>1.31161608476573</v>
      </c>
      <c r="AN33" s="14" t="n">
        <v>0.0129777840255859</v>
      </c>
      <c r="AO33" s="14" t="n">
        <v>-0.137208657783348</v>
      </c>
      <c r="AP33" s="14" t="n">
        <v>-0.415147057404576</v>
      </c>
      <c r="AQ33" s="14" t="n">
        <v>-0.351620589043866</v>
      </c>
      <c r="AR33" s="14" t="n">
        <v>0.175877757331144</v>
      </c>
      <c r="AS33" s="14" t="n">
        <v>-0.955295664750541</v>
      </c>
      <c r="AT33" s="14" t="n">
        <v>-0.921407719213823</v>
      </c>
      <c r="AU33" s="14" t="n">
        <v>-0.490016183794186</v>
      </c>
      <c r="AV33" s="14" t="n">
        <v>-0.405540675139069</v>
      </c>
      <c r="AW33" s="14" t="n">
        <v>-0.66320374327461</v>
      </c>
      <c r="AX33" s="14" t="n">
        <v>-0.421559966017797</v>
      </c>
      <c r="AY33" s="14" t="n">
        <v>0.280279245430735</v>
      </c>
      <c r="AZ33" s="14" t="n">
        <v>-0.0947631139925115</v>
      </c>
      <c r="BA33" s="14" t="n">
        <v>42</v>
      </c>
      <c r="BB33" s="14" t="n">
        <v>54</v>
      </c>
      <c r="BC33" s="14" t="n">
        <v>20</v>
      </c>
      <c r="BD33" s="14" t="n">
        <v>18</v>
      </c>
      <c r="BE33" s="14" t="n">
        <v>13</v>
      </c>
      <c r="BF33" s="14" t="n">
        <v>11</v>
      </c>
      <c r="BG33" s="14" t="n">
        <v>20</v>
      </c>
      <c r="BH33" s="14" t="n">
        <v>9</v>
      </c>
      <c r="BI33" s="14" t="n">
        <v>6</v>
      </c>
      <c r="BJ33" s="14" t="n">
        <v>8</v>
      </c>
      <c r="BK33" s="14" t="n">
        <v>7</v>
      </c>
      <c r="BL33" s="14" t="n">
        <v>12</v>
      </c>
      <c r="BM33" s="14" t="n">
        <v>0</v>
      </c>
      <c r="BN33" s="14" t="n">
        <v>0</v>
      </c>
      <c r="BP33" s="15" t="s">
        <v>93</v>
      </c>
      <c r="BQ33" s="15" t="s">
        <v>93</v>
      </c>
      <c r="BR33" s="15" t="s">
        <v>93</v>
      </c>
      <c r="BS33" s="15" t="s">
        <v>93</v>
      </c>
      <c r="BT33" s="15" t="s">
        <v>93</v>
      </c>
      <c r="BU33" s="15" t="s">
        <v>93</v>
      </c>
    </row>
    <row r="34" customFormat="false" ht="14.4" hidden="false" customHeight="false" outlineLevel="0" collapsed="false">
      <c r="A34" s="14" t="n">
        <v>30</v>
      </c>
      <c r="B34" s="15" t="s">
        <v>93</v>
      </c>
      <c r="C34" s="15" t="s">
        <v>93</v>
      </c>
      <c r="D34" s="14" t="n">
        <v>-0.341690347785432</v>
      </c>
      <c r="E34" s="14" t="n">
        <v>-0.486295313902897</v>
      </c>
      <c r="F34" s="14" t="n">
        <v>0.731683368597097</v>
      </c>
      <c r="G34" s="14" t="n">
        <v>-0.509949151935121</v>
      </c>
      <c r="H34" s="14" t="n">
        <v>-0.363861051290209</v>
      </c>
      <c r="I34" s="14" t="n">
        <v>-0.583023168129347</v>
      </c>
      <c r="J34" s="14" t="n">
        <v>-0.81091432746299</v>
      </c>
      <c r="K34" s="14" t="n">
        <v>-0.589177406217531</v>
      </c>
      <c r="L34" s="14" t="n">
        <v>-2.582238495</v>
      </c>
      <c r="M34" s="14" t="n">
        <v>-1.72548308003198</v>
      </c>
      <c r="N34" s="14" t="n">
        <v>-1.47521274482966</v>
      </c>
      <c r="O34" s="14" t="n">
        <v>-1.5591707181565</v>
      </c>
      <c r="P34" s="14" t="n">
        <v>0.471572649758054</v>
      </c>
      <c r="Q34" s="14" t="n">
        <v>-1.31726485154231</v>
      </c>
      <c r="R34" s="14" t="n">
        <v>-0.507661024397109</v>
      </c>
      <c r="S34" s="14" t="n">
        <v>-0.42293943974135</v>
      </c>
      <c r="T34" s="14" t="n">
        <v>-0.985423044930164</v>
      </c>
      <c r="U34" s="14" t="n">
        <v>-0.0197969154255719</v>
      </c>
      <c r="V34" s="14" t="n">
        <v>1.90990333384505</v>
      </c>
      <c r="W34" s="14" t="n">
        <v>-0.635093575356201</v>
      </c>
      <c r="X34" s="14" t="n">
        <v>-0.787385827602732</v>
      </c>
      <c r="Y34" s="14" t="n">
        <v>-0.736120264978918</v>
      </c>
      <c r="Z34" s="14" t="n">
        <v>0.451382352618685</v>
      </c>
      <c r="AA34" s="14" t="n">
        <v>0.933742502781416</v>
      </c>
      <c r="AB34" s="14" t="n">
        <v>0.514355370907406</v>
      </c>
      <c r="AC34" s="14" t="n">
        <v>0.768011053156079</v>
      </c>
      <c r="AD34" s="14" t="n">
        <v>-0.536571005381754</v>
      </c>
      <c r="AE34" s="14" t="n">
        <v>-1.49379513757112</v>
      </c>
      <c r="AF34" s="14" t="n">
        <v>2.24159288354225</v>
      </c>
      <c r="AG34" s="14" t="n">
        <v>1.07032593784606</v>
      </c>
      <c r="AH34" s="14" t="n">
        <v>1.3097927019239</v>
      </c>
      <c r="AI34" s="14" t="n">
        <v>-1.04106180208911</v>
      </c>
      <c r="AJ34" s="14" t="n">
        <v>0.104713609687389</v>
      </c>
      <c r="AK34" s="14" t="n">
        <v>0.150343060923101</v>
      </c>
      <c r="AL34" s="14" t="n">
        <v>0.657925351601013</v>
      </c>
      <c r="AM34" s="14" t="n">
        <v>0.93061766299262</v>
      </c>
      <c r="AN34" s="14" t="n">
        <v>0.816913222155273</v>
      </c>
      <c r="AO34" s="14" t="n">
        <v>-0.0550225628562783</v>
      </c>
      <c r="AP34" s="14" t="n">
        <v>-0.00918366451973855</v>
      </c>
      <c r="AQ34" s="14" t="n">
        <v>0.0685927386196065</v>
      </c>
      <c r="AR34" s="14" t="n">
        <v>0.130670538676749</v>
      </c>
      <c r="AS34" s="14" t="n">
        <v>-0.410459247243925</v>
      </c>
      <c r="AT34" s="14" t="n">
        <v>-0.533716854096744</v>
      </c>
      <c r="AU34" s="14" t="n">
        <v>-0.0601869071635647</v>
      </c>
      <c r="AV34" s="14" t="n">
        <v>-0.314904017229013</v>
      </c>
      <c r="AW34" s="14" t="n">
        <v>-1.17794453615174</v>
      </c>
      <c r="AX34" s="14" t="n">
        <v>-0.145085522192054</v>
      </c>
      <c r="AY34" s="14" t="n">
        <v>0.0280622710075805</v>
      </c>
      <c r="AZ34" s="14" t="n">
        <v>0.160964415783736</v>
      </c>
      <c r="BA34" s="14" t="n">
        <v>46</v>
      </c>
      <c r="BB34" s="14" t="n">
        <v>51</v>
      </c>
      <c r="BC34" s="14" t="n">
        <v>17</v>
      </c>
      <c r="BD34" s="14" t="n">
        <v>18</v>
      </c>
      <c r="BE34" s="14" t="n">
        <v>12</v>
      </c>
      <c r="BF34" s="14" t="n">
        <v>10</v>
      </c>
      <c r="BG34" s="14" t="n">
        <v>18</v>
      </c>
      <c r="BH34" s="14" t="n">
        <v>12</v>
      </c>
      <c r="BI34" s="14" t="n">
        <v>8</v>
      </c>
      <c r="BJ34" s="14" t="n">
        <v>9</v>
      </c>
      <c r="BK34" s="14" t="n">
        <v>4</v>
      </c>
      <c r="BL34" s="14" t="n">
        <v>12</v>
      </c>
      <c r="BM34" s="14" t="n">
        <v>0</v>
      </c>
      <c r="BN34" s="14" t="n">
        <v>0</v>
      </c>
      <c r="BP34" s="15" t="s">
        <v>93</v>
      </c>
      <c r="BQ34" s="15" t="s">
        <v>93</v>
      </c>
      <c r="BR34" s="15" t="s">
        <v>93</v>
      </c>
      <c r="BS34" s="15" t="s">
        <v>93</v>
      </c>
      <c r="BT34" s="15" t="s">
        <v>93</v>
      </c>
      <c r="BU34" s="15" t="s">
        <v>93</v>
      </c>
    </row>
    <row r="35" customFormat="false" ht="14.4" hidden="false" customHeight="false" outlineLevel="0" collapsed="false">
      <c r="A35" s="17" t="n">
        <v>1</v>
      </c>
      <c r="B35" s="17" t="n">
        <v>2</v>
      </c>
      <c r="C35" s="17" t="n">
        <v>1</v>
      </c>
      <c r="D35" s="17" t="n">
        <v>1.86315908112956</v>
      </c>
      <c r="E35" s="17" t="n">
        <v>-0.463033096354127</v>
      </c>
      <c r="F35" s="17" t="n">
        <v>-1.68286339807663</v>
      </c>
      <c r="G35" s="17" t="n">
        <v>2.7812333591463</v>
      </c>
      <c r="H35" s="17" t="n">
        <v>1.37216301054852</v>
      </c>
      <c r="I35" s="17" t="n">
        <v>-0.510948374509419</v>
      </c>
      <c r="J35" s="17" t="n">
        <v>-0.613728423937252</v>
      </c>
      <c r="K35" s="17" t="n">
        <v>-0.356638379569534</v>
      </c>
      <c r="L35" s="17" t="n">
        <v>-0.393562561046673</v>
      </c>
      <c r="M35" s="17" t="n">
        <v>-0.502134229531752</v>
      </c>
      <c r="N35" s="17" t="n">
        <v>-0.420765069072328</v>
      </c>
      <c r="O35" s="17" t="n">
        <v>1.33418741909233</v>
      </c>
      <c r="P35" s="17" t="n">
        <v>-0.575974762250584</v>
      </c>
      <c r="Q35" s="17" t="n">
        <v>1.05407829729941</v>
      </c>
      <c r="R35" s="17" t="n">
        <v>-0.316988992096718</v>
      </c>
      <c r="S35" s="17" t="n">
        <v>0.329612849968878</v>
      </c>
      <c r="T35" s="17" t="n">
        <v>-0.0599194755299849</v>
      </c>
      <c r="U35" s="17" t="n">
        <v>0.305716008324108</v>
      </c>
      <c r="V35" s="17" t="n">
        <v>-1.92428152707349</v>
      </c>
      <c r="W35" s="17" t="n">
        <v>0.349679055961768</v>
      </c>
      <c r="X35" s="17" t="n">
        <v>1.18468422665374</v>
      </c>
      <c r="Y35" s="17" t="n">
        <v>-1.41066237726298</v>
      </c>
      <c r="Z35" s="17" t="n">
        <v>-0.104004354436662</v>
      </c>
      <c r="AA35" s="17" t="n">
        <v>1.89959677748803</v>
      </c>
      <c r="AB35" s="17" t="n">
        <v>1.16829664229951</v>
      </c>
      <c r="AC35" s="17" t="n">
        <v>1.27983947436134</v>
      </c>
      <c r="AD35" s="17" t="n">
        <v>-0.6899565756014</v>
      </c>
      <c r="AE35" s="17" t="n">
        <v>0.186575859771739</v>
      </c>
      <c r="AF35" s="17" t="n">
        <v>0.425647739922696</v>
      </c>
      <c r="AG35" s="17" t="n">
        <v>0.0532843876221691</v>
      </c>
      <c r="AH35" s="17" t="n">
        <v>1.06145466509033</v>
      </c>
      <c r="AI35" s="17" t="n">
        <v>0.232294377303518</v>
      </c>
      <c r="AJ35" s="17" t="n">
        <v>-0.799920434326544</v>
      </c>
      <c r="AK35" s="17" t="n">
        <v>-0.824171545211549</v>
      </c>
      <c r="AL35" s="17" t="n">
        <v>-1.2113299517086</v>
      </c>
      <c r="AM35" s="17" t="n">
        <v>-1.48846881569337</v>
      </c>
      <c r="AN35" s="17" t="n">
        <v>-2.77187477436738</v>
      </c>
      <c r="AO35" s="17" t="n">
        <v>0.644397274408504</v>
      </c>
      <c r="AP35" s="17" t="n">
        <v>0.904230250417369</v>
      </c>
      <c r="AQ35" s="17" t="n">
        <v>0.854502686471241</v>
      </c>
      <c r="AR35" s="17" t="n">
        <v>1.18886333486612</v>
      </c>
      <c r="AS35" s="17" t="n">
        <v>0.478801282196418</v>
      </c>
      <c r="AT35" s="17" t="n">
        <v>-0.837512440430716</v>
      </c>
      <c r="AU35" s="17" t="n">
        <v>0.552492807617364</v>
      </c>
      <c r="AV35" s="17" t="n">
        <v>0.573819147763768</v>
      </c>
      <c r="AW35" s="17" t="n">
        <v>-0.679127043804398</v>
      </c>
      <c r="AX35" s="17" t="n">
        <v>0.453628814045474</v>
      </c>
      <c r="AY35" s="17" t="n">
        <v>0.440221502602825</v>
      </c>
      <c r="AZ35" s="17" t="n">
        <v>-0.226357403369988</v>
      </c>
      <c r="BA35" s="17" t="n">
        <v>44</v>
      </c>
      <c r="BB35" s="17" t="n">
        <v>36</v>
      </c>
      <c r="BC35" s="17" t="n">
        <v>24</v>
      </c>
      <c r="BD35" s="17" t="n">
        <v>19</v>
      </c>
      <c r="BE35" s="17" t="n">
        <v>11</v>
      </c>
      <c r="BF35" s="17" t="n">
        <v>14</v>
      </c>
      <c r="BG35" s="17" t="n">
        <v>20</v>
      </c>
      <c r="BH35" s="17" t="n">
        <v>7</v>
      </c>
      <c r="BI35" s="17" t="n">
        <v>9</v>
      </c>
      <c r="BJ35" s="17" t="n">
        <v>11</v>
      </c>
      <c r="BK35" s="17" t="n">
        <v>6</v>
      </c>
      <c r="BL35" s="17" t="n">
        <v>12</v>
      </c>
      <c r="BM35" s="17" t="n">
        <v>8</v>
      </c>
      <c r="BN35" s="17" t="n">
        <v>-0.106620052432441</v>
      </c>
      <c r="BP35" s="17" t="n">
        <v>2</v>
      </c>
      <c r="BQ35" s="17" t="n">
        <v>2</v>
      </c>
      <c r="BR35" s="17" t="n">
        <v>7</v>
      </c>
      <c r="BS35" s="17" t="n">
        <v>8</v>
      </c>
      <c r="BT35" s="17" t="n">
        <v>2</v>
      </c>
      <c r="BU35" s="17" t="n">
        <v>0</v>
      </c>
    </row>
    <row r="36" customFormat="false" ht="14.4" hidden="false" customHeight="false" outlineLevel="0" collapsed="false">
      <c r="A36" s="17" t="n">
        <v>2</v>
      </c>
      <c r="B36" s="17" t="n">
        <v>2</v>
      </c>
      <c r="C36" s="17" t="n">
        <v>1</v>
      </c>
      <c r="D36" s="17" t="n">
        <v>-0.245746837180134</v>
      </c>
      <c r="E36" s="17" t="n">
        <v>0.384152338677984</v>
      </c>
      <c r="F36" s="17" t="n">
        <v>0.888119604404552</v>
      </c>
      <c r="G36" s="17" t="n">
        <v>-1.23978912189507</v>
      </c>
      <c r="H36" s="17" t="n">
        <v>-1.19314559705594</v>
      </c>
      <c r="I36" s="17" t="n">
        <v>-0.209826365681384</v>
      </c>
      <c r="J36" s="17" t="n">
        <v>-0.471037041158342</v>
      </c>
      <c r="K36" s="17" t="n">
        <v>0.533227121359178</v>
      </c>
      <c r="L36" s="17" t="n">
        <v>-1.13199824456738</v>
      </c>
      <c r="M36" s="17" t="n">
        <v>-0.117274869927451</v>
      </c>
      <c r="N36" s="17" t="n">
        <v>0.0757580347934912</v>
      </c>
      <c r="O36" s="17" t="n">
        <v>-0.98057352410435</v>
      </c>
      <c r="P36" s="17" t="n">
        <v>-0.832368516894448</v>
      </c>
      <c r="Q36" s="17" t="n">
        <v>-1.1249249234311</v>
      </c>
      <c r="R36" s="17" t="n">
        <v>-0.631821158150379</v>
      </c>
      <c r="S36" s="17" t="n">
        <v>1.00445773116954</v>
      </c>
      <c r="T36" s="17" t="n">
        <v>-0.981306401505869</v>
      </c>
      <c r="U36" s="17" t="n">
        <v>-0.0167953441975541</v>
      </c>
      <c r="V36" s="17" t="n">
        <v>1.43063022623023</v>
      </c>
      <c r="W36" s="17" t="n">
        <v>-0.632037455337726</v>
      </c>
      <c r="X36" s="17" t="n">
        <v>-0.778981745668647</v>
      </c>
      <c r="Y36" s="17" t="n">
        <v>1.1136028370485</v>
      </c>
      <c r="Z36" s="17" t="n">
        <v>-0.286795364940224</v>
      </c>
      <c r="AA36" s="17" t="n">
        <v>-0.793891131222382</v>
      </c>
      <c r="AB36" s="17" t="n">
        <v>-0.778311326964565</v>
      </c>
      <c r="AC36" s="17" t="n">
        <v>0.270518172277697</v>
      </c>
      <c r="AD36" s="17" t="n">
        <v>0.0272238150808656</v>
      </c>
      <c r="AE36" s="17" t="n">
        <v>-1.97475163269242</v>
      </c>
      <c r="AF36" s="17" t="n">
        <v>1.10841039131396</v>
      </c>
      <c r="AG36" s="17" t="n">
        <v>1.60247060751249</v>
      </c>
      <c r="AH36" s="17" t="n">
        <v>2.57203922695692</v>
      </c>
      <c r="AI36" s="17" t="n">
        <v>0.337449454376991</v>
      </c>
      <c r="AJ36" s="17" t="n">
        <v>-1.34630955289687</v>
      </c>
      <c r="AK36" s="17" t="n">
        <v>-1.15031402576478</v>
      </c>
      <c r="AL36" s="17" t="n">
        <v>-1.19270369173365</v>
      </c>
      <c r="AM36" s="17" t="n">
        <v>-0.49611323717133</v>
      </c>
      <c r="AN36" s="17" t="n">
        <v>-0.435706577897616</v>
      </c>
      <c r="AO36" s="17" t="n">
        <v>-1.03613748495991</v>
      </c>
      <c r="AP36" s="17" t="n">
        <v>0.0710777211236466</v>
      </c>
      <c r="AQ36" s="17" t="n">
        <v>-0.175826496721282</v>
      </c>
      <c r="AR36" s="17" t="n">
        <v>-0.106956036709783</v>
      </c>
      <c r="AS36" s="17" t="n">
        <v>1.93169697076262</v>
      </c>
      <c r="AT36" s="17" t="n">
        <v>2.38011399820259</v>
      </c>
      <c r="AU36" s="17" t="n">
        <v>0.453556639701689</v>
      </c>
      <c r="AV36" s="17" t="n">
        <v>-0.874593251785384</v>
      </c>
      <c r="AW36" s="17" t="n">
        <v>1.54730605041335</v>
      </c>
      <c r="AX36" s="17" t="n">
        <v>0.486391991488704</v>
      </c>
      <c r="AY36" s="17" t="n">
        <v>0.491581500217928</v>
      </c>
      <c r="AZ36" s="17" t="n">
        <v>0.42746561501152</v>
      </c>
      <c r="BA36" s="17" t="n">
        <v>49</v>
      </c>
      <c r="BB36" s="17" t="n">
        <v>39</v>
      </c>
      <c r="BC36" s="17" t="n">
        <v>20</v>
      </c>
      <c r="BD36" s="17" t="n">
        <v>19</v>
      </c>
      <c r="BE36" s="17" t="n">
        <v>12</v>
      </c>
      <c r="BF36" s="17" t="n">
        <v>14</v>
      </c>
      <c r="BG36" s="17" t="n">
        <v>17</v>
      </c>
      <c r="BH36" s="17" t="n">
        <v>10</v>
      </c>
      <c r="BI36" s="17" t="n">
        <v>5</v>
      </c>
      <c r="BJ36" s="17" t="n">
        <v>6</v>
      </c>
      <c r="BK36" s="17" t="n">
        <v>5</v>
      </c>
      <c r="BL36" s="17" t="n">
        <v>11</v>
      </c>
      <c r="BM36" s="17" t="n">
        <v>3</v>
      </c>
      <c r="BN36" s="17" t="n">
        <v>-0.147204759259269</v>
      </c>
      <c r="BP36" s="17" t="n">
        <v>5</v>
      </c>
      <c r="BQ36" s="17" t="n">
        <v>3</v>
      </c>
      <c r="BR36" s="17" t="n">
        <v>7</v>
      </c>
      <c r="BS36" s="17" t="n">
        <v>5</v>
      </c>
      <c r="BT36" s="17" t="n">
        <v>1</v>
      </c>
      <c r="BU36" s="17" t="n">
        <v>1</v>
      </c>
    </row>
    <row r="37" customFormat="false" ht="14.4" hidden="false" customHeight="false" outlineLevel="0" collapsed="false">
      <c r="A37" s="17" t="n">
        <v>3</v>
      </c>
      <c r="B37" s="17" t="n">
        <v>2</v>
      </c>
      <c r="C37" s="17" t="n">
        <v>1</v>
      </c>
      <c r="D37" s="17" t="n">
        <v>-0.524693198223232</v>
      </c>
      <c r="E37" s="17" t="n">
        <v>0.221245214683014</v>
      </c>
      <c r="F37" s="17" t="n">
        <v>0.320329255036353</v>
      </c>
      <c r="G37" s="17" t="n">
        <v>-1.00674117214295</v>
      </c>
      <c r="H37" s="17" t="n">
        <v>-0.760855773355875</v>
      </c>
      <c r="I37" s="17" t="n">
        <v>-0.457491621560288</v>
      </c>
      <c r="J37" s="17" t="n">
        <v>-0.396122476286776</v>
      </c>
      <c r="K37" s="17" t="n">
        <v>-0.281113260494698</v>
      </c>
      <c r="L37" s="17" t="n">
        <v>0.479310970733995</v>
      </c>
      <c r="M37" s="17" t="n">
        <v>1.17077166388962</v>
      </c>
      <c r="N37" s="17" t="n">
        <v>0.704992601187504</v>
      </c>
      <c r="O37" s="17" t="n">
        <v>-0.947505557347208</v>
      </c>
      <c r="P37" s="17" t="n">
        <v>-0.600157219824981</v>
      </c>
      <c r="Q37" s="17" t="n">
        <v>-1.1992592773074</v>
      </c>
      <c r="R37" s="17" t="n">
        <v>-0.438728053457495</v>
      </c>
      <c r="S37" s="17" t="n">
        <v>-0.562805169245195</v>
      </c>
      <c r="T37" s="17" t="n">
        <v>-0.443709774756077</v>
      </c>
      <c r="U37" s="17" t="n">
        <v>0.360465261819797</v>
      </c>
      <c r="V37" s="17" t="n">
        <v>-1.68464497326608</v>
      </c>
      <c r="W37" s="17" t="n">
        <v>-0.0975282950485771</v>
      </c>
      <c r="X37" s="17" t="n">
        <v>-0.107754288716833</v>
      </c>
      <c r="Y37" s="17" t="n">
        <v>0.328714863032012</v>
      </c>
      <c r="Z37" s="17" t="n">
        <v>0.0385539523399152</v>
      </c>
      <c r="AA37" s="17" t="n">
        <v>-1.18330590122668</v>
      </c>
      <c r="AB37" s="17" t="n">
        <v>-0.216789936764324</v>
      </c>
      <c r="AC37" s="17" t="n">
        <v>-0.330274611585909</v>
      </c>
      <c r="AD37" s="17" t="n">
        <v>1.51071064547096</v>
      </c>
      <c r="AE37" s="17" t="n">
        <v>0.251362925063407</v>
      </c>
      <c r="AF37" s="17" t="n">
        <v>0.436044375857861</v>
      </c>
      <c r="AG37" s="17" t="n">
        <v>0.521909477686529</v>
      </c>
      <c r="AH37" s="17" t="n">
        <v>-0.177469188920474</v>
      </c>
      <c r="AI37" s="17" t="n">
        <v>0.117043539669701</v>
      </c>
      <c r="AJ37" s="17" t="n">
        <v>-0.251475432270416</v>
      </c>
      <c r="AK37" s="17" t="n">
        <v>-0.990191330272148</v>
      </c>
      <c r="AL37" s="17" t="n">
        <v>-1.00987957372944</v>
      </c>
      <c r="AM37" s="17" t="n">
        <v>-1.34485826027303</v>
      </c>
      <c r="AN37" s="17" t="n">
        <v>0.682184644809355</v>
      </c>
      <c r="AO37" s="17" t="n">
        <v>1.65367617046749</v>
      </c>
      <c r="AP37" s="17" t="n">
        <v>0.520541884903802</v>
      </c>
      <c r="AQ37" s="17" t="n">
        <v>0.946857311769865</v>
      </c>
      <c r="AR37" s="17" t="n">
        <v>1.23732086432474</v>
      </c>
      <c r="AS37" s="17" t="n">
        <v>-1.08697381397037</v>
      </c>
      <c r="AT37" s="17" t="n">
        <v>-0.837430102810814</v>
      </c>
      <c r="AU37" s="17" t="n">
        <v>-1.01563846496435</v>
      </c>
      <c r="AV37" s="17" t="n">
        <v>-1.20222663296677</v>
      </c>
      <c r="AW37" s="17" t="n">
        <v>-1.38708926242915</v>
      </c>
      <c r="AX37" s="17" t="n">
        <v>-0.429159123721813</v>
      </c>
      <c r="AY37" s="17" t="n">
        <v>-1.26036653802149</v>
      </c>
      <c r="AZ37" s="17" t="n">
        <v>-1.78610530116944</v>
      </c>
      <c r="BA37" s="17" t="n">
        <v>48</v>
      </c>
      <c r="BB37" s="17" t="n">
        <v>48</v>
      </c>
      <c r="BC37" s="17" t="n">
        <v>21</v>
      </c>
      <c r="BD37" s="17" t="n">
        <v>16</v>
      </c>
      <c r="BE37" s="17" t="n">
        <v>12</v>
      </c>
      <c r="BF37" s="17" t="n">
        <v>10</v>
      </c>
      <c r="BG37" s="17" t="n">
        <v>16</v>
      </c>
      <c r="BH37" s="17" t="n">
        <v>8</v>
      </c>
      <c r="BI37" s="17" t="n">
        <v>8</v>
      </c>
      <c r="BJ37" s="17" t="n">
        <v>13</v>
      </c>
      <c r="BK37" s="17" t="n">
        <v>6</v>
      </c>
      <c r="BL37" s="17" t="n">
        <v>12</v>
      </c>
      <c r="BM37" s="17" t="n">
        <v>12</v>
      </c>
      <c r="BN37" s="17" t="n">
        <v>0.351528479424483</v>
      </c>
      <c r="BP37" s="17" t="n">
        <v>4</v>
      </c>
      <c r="BQ37" s="17" t="n">
        <v>4</v>
      </c>
      <c r="BR37" s="17" t="n">
        <v>3</v>
      </c>
      <c r="BS37" s="17" t="n">
        <v>5</v>
      </c>
      <c r="BT37" s="17" t="n">
        <v>1</v>
      </c>
      <c r="BU37" s="17" t="n">
        <v>0</v>
      </c>
    </row>
    <row r="38" customFormat="false" ht="14.4" hidden="false" customHeight="false" outlineLevel="0" collapsed="false">
      <c r="A38" s="17" t="n">
        <v>4</v>
      </c>
      <c r="B38" s="17" t="n">
        <v>2</v>
      </c>
      <c r="C38" s="17" t="n">
        <v>1</v>
      </c>
      <c r="D38" s="17" t="n">
        <v>-1.09516589262442</v>
      </c>
      <c r="E38" s="17" t="n">
        <v>0.0734719052024294</v>
      </c>
      <c r="F38" s="17" t="n">
        <v>0.73834651162872</v>
      </c>
      <c r="G38" s="17" t="n">
        <v>0.378654186216488</v>
      </c>
      <c r="H38" s="17" t="n">
        <v>0.188883645372877</v>
      </c>
      <c r="I38" s="17" t="n">
        <v>-0.0205324759744382</v>
      </c>
      <c r="J38" s="17" t="n">
        <v>-0.126860968526558</v>
      </c>
      <c r="K38" s="17" t="n">
        <v>-0.249780766159583</v>
      </c>
      <c r="L38" s="17" t="n">
        <v>0.0809656075134676</v>
      </c>
      <c r="M38" s="17" t="n">
        <v>-0.916396214643764</v>
      </c>
      <c r="N38" s="17" t="n">
        <v>-0.830404792469444</v>
      </c>
      <c r="O38" s="17" t="n">
        <v>-1.9028735693366</v>
      </c>
      <c r="P38" s="17" t="n">
        <v>0.762961074923654</v>
      </c>
      <c r="Q38" s="17" t="n">
        <v>-1.45001817841087</v>
      </c>
      <c r="R38" s="17" t="n">
        <v>-0.480324835779252</v>
      </c>
      <c r="S38" s="17" t="n">
        <v>-0.63266879043529</v>
      </c>
      <c r="T38" s="17" t="n">
        <v>-0.525485861816202</v>
      </c>
      <c r="U38" s="17" t="n">
        <v>0.409661496067543</v>
      </c>
      <c r="V38" s="17" t="n">
        <v>0.232447457193186</v>
      </c>
      <c r="W38" s="17" t="n">
        <v>-0.574306959022439</v>
      </c>
      <c r="X38" s="17" t="n">
        <v>-0.696750096360392</v>
      </c>
      <c r="Y38" s="17" t="n">
        <v>0.279779845690802</v>
      </c>
      <c r="Z38" s="17" t="n">
        <v>-0.530664407762576</v>
      </c>
      <c r="AA38" s="17" t="n">
        <v>-0.551593679046307</v>
      </c>
      <c r="AB38" s="17" t="n">
        <v>-0.233037697944759</v>
      </c>
      <c r="AC38" s="17" t="n">
        <v>0.218909766709935</v>
      </c>
      <c r="AD38" s="17" t="n">
        <v>-0.320110634364551</v>
      </c>
      <c r="AE38" s="17" t="n">
        <v>0.831941117825786</v>
      </c>
      <c r="AF38" s="17" t="n">
        <v>0.840051315376286</v>
      </c>
      <c r="AG38" s="17" t="n">
        <v>-2.30978449709902</v>
      </c>
      <c r="AH38" s="17" t="n">
        <v>-0.334747657858239</v>
      </c>
      <c r="AI38" s="17" t="n">
        <v>-0.228218857769865</v>
      </c>
      <c r="AJ38" s="17" t="n">
        <v>-0.795421374951059</v>
      </c>
      <c r="AK38" s="17" t="n">
        <v>-0.64964690960819</v>
      </c>
      <c r="AL38" s="17" t="n">
        <v>-1.01595213260105</v>
      </c>
      <c r="AM38" s="17" t="n">
        <v>-0.667922903990778</v>
      </c>
      <c r="AN38" s="17" t="n">
        <v>1.17141299506646</v>
      </c>
      <c r="AO38" s="17" t="n">
        <v>0.448506763830785</v>
      </c>
      <c r="AP38" s="17" t="n">
        <v>-0.00665925913824569</v>
      </c>
      <c r="AQ38" s="17" t="n">
        <v>-0.62787745766627</v>
      </c>
      <c r="AR38" s="17" t="n">
        <v>-0.65267726510082</v>
      </c>
      <c r="AS38" s="17" t="n">
        <v>-0.0469444261766186</v>
      </c>
      <c r="AT38" s="17" t="n">
        <v>-0.0138664063320632</v>
      </c>
      <c r="AU38" s="17" t="n">
        <v>-0.0903033806662949</v>
      </c>
      <c r="AV38" s="17" t="n">
        <v>0.524419298601093</v>
      </c>
      <c r="AW38" s="17" t="n">
        <v>0.367677607249642</v>
      </c>
      <c r="AX38" s="17" t="n">
        <v>0.29781506182965</v>
      </c>
      <c r="AY38" s="17" t="n">
        <v>-0.0962667396386951</v>
      </c>
      <c r="AZ38" s="17" t="n">
        <v>0.872844590272219</v>
      </c>
      <c r="BA38" s="17" t="n">
        <v>42</v>
      </c>
      <c r="BB38" s="17" t="n">
        <v>52</v>
      </c>
      <c r="BC38" s="17" t="n">
        <v>20</v>
      </c>
      <c r="BD38" s="17" t="n">
        <v>16</v>
      </c>
      <c r="BE38" s="17" t="n">
        <v>12</v>
      </c>
      <c r="BF38" s="17" t="n">
        <v>5</v>
      </c>
      <c r="BG38" s="17" t="n">
        <v>15</v>
      </c>
      <c r="BH38" s="17" t="n">
        <v>12</v>
      </c>
      <c r="BI38" s="17" t="n">
        <v>4</v>
      </c>
      <c r="BJ38" s="17" t="n">
        <v>12</v>
      </c>
      <c r="BK38" s="17" t="n">
        <v>6</v>
      </c>
      <c r="BL38" s="17" t="n">
        <v>8</v>
      </c>
      <c r="BM38" s="17" t="n">
        <v>7</v>
      </c>
      <c r="BN38" s="17" t="n">
        <v>1.6611436146228</v>
      </c>
      <c r="BP38" s="17" t="n">
        <v>5</v>
      </c>
      <c r="BQ38" s="17" t="n">
        <v>5</v>
      </c>
      <c r="BR38" s="17" t="n">
        <v>3</v>
      </c>
      <c r="BS38" s="17" t="n">
        <v>3</v>
      </c>
      <c r="BT38" s="17" t="n">
        <v>0</v>
      </c>
      <c r="BU38" s="17" t="n">
        <v>1</v>
      </c>
    </row>
    <row r="39" customFormat="false" ht="14.4" hidden="false" customHeight="false" outlineLevel="0" collapsed="false">
      <c r="A39" s="17" t="n">
        <v>5</v>
      </c>
      <c r="B39" s="17" t="n">
        <v>2</v>
      </c>
      <c r="C39" s="17" t="n">
        <v>1</v>
      </c>
      <c r="D39" s="17" t="n">
        <v>-0.967916916282474</v>
      </c>
      <c r="E39" s="17" t="n">
        <v>-0.537404277146033</v>
      </c>
      <c r="F39" s="17" t="n">
        <v>0.856588430396591</v>
      </c>
      <c r="G39" s="17" t="n">
        <v>-0.761650914870972</v>
      </c>
      <c r="H39" s="17" t="n">
        <v>-0.740689925815255</v>
      </c>
      <c r="I39" s="17" t="n">
        <v>0.677817889791686</v>
      </c>
      <c r="J39" s="17" t="n">
        <v>0.555914891438588</v>
      </c>
      <c r="K39" s="17" t="n">
        <v>1.68779667477799</v>
      </c>
      <c r="L39" s="17" t="n">
        <v>0.653898271069554</v>
      </c>
      <c r="M39" s="17" t="n">
        <v>0.614828547993428</v>
      </c>
      <c r="N39" s="17" t="n">
        <v>0.908372044413445</v>
      </c>
      <c r="O39" s="17" t="n">
        <v>0.213682989776184</v>
      </c>
      <c r="P39" s="17" t="n">
        <v>0.177078165289636</v>
      </c>
      <c r="Q39" s="17" t="n">
        <v>0.314136346580985</v>
      </c>
      <c r="R39" s="17" t="n">
        <v>0.0354235662912297</v>
      </c>
      <c r="S39" s="17" t="n">
        <v>-0.663463678183589</v>
      </c>
      <c r="T39" s="17" t="n">
        <v>-1.09600966223146</v>
      </c>
      <c r="U39" s="17" t="n">
        <v>0.0996570340383437</v>
      </c>
      <c r="V39" s="17" t="n">
        <v>1.67026678003764</v>
      </c>
      <c r="W39" s="17" t="n">
        <v>-0.635832133149775</v>
      </c>
      <c r="X39" s="17" t="n">
        <v>-0.790970000813372</v>
      </c>
      <c r="Y39" s="17" t="n">
        <v>-0.113000793017956</v>
      </c>
      <c r="Z39" s="17" t="n">
        <v>0.163287366370375</v>
      </c>
      <c r="AA39" s="17" t="n">
        <v>0.0677725287963494</v>
      </c>
      <c r="AB39" s="17" t="n">
        <v>0.566534931607856</v>
      </c>
      <c r="AC39" s="17" t="n">
        <v>0.541321823741412</v>
      </c>
      <c r="AD39" s="17" t="n">
        <v>0.0731034547703585</v>
      </c>
      <c r="AE39" s="17" t="n">
        <v>-0.244267539954569</v>
      </c>
      <c r="AF39" s="17" t="n">
        <v>-0.0260450085530791</v>
      </c>
      <c r="AG39" s="17" t="n">
        <v>0.244824931069245</v>
      </c>
      <c r="AH39" s="17" t="n">
        <v>0.0973901625268174</v>
      </c>
      <c r="AI39" s="17" t="n">
        <v>-0.0626296569911591</v>
      </c>
      <c r="AJ39" s="17" t="n">
        <v>-0.794070486775515</v>
      </c>
      <c r="AK39" s="17" t="n">
        <v>-1.18871570119965</v>
      </c>
      <c r="AL39" s="17" t="n">
        <v>-0.518296381769393</v>
      </c>
      <c r="AM39" s="17" t="n">
        <v>-0.4730956113751</v>
      </c>
      <c r="AN39" s="17" t="n">
        <v>1.61042811065523</v>
      </c>
      <c r="AO39" s="17" t="n">
        <v>-0.823805593312788</v>
      </c>
      <c r="AP39" s="17" t="n">
        <v>-2.19901979563556</v>
      </c>
      <c r="AQ39" s="17" t="n">
        <v>-1.98678486605599</v>
      </c>
      <c r="AR39" s="17" t="n">
        <v>-2.22198495688984</v>
      </c>
      <c r="AS39" s="17" t="n">
        <v>0.285223681407238</v>
      </c>
      <c r="AT39" s="17" t="n">
        <v>0.00378704583686714</v>
      </c>
      <c r="AU39" s="17" t="n">
        <v>-2.23501120644657</v>
      </c>
      <c r="AV39" s="17" t="n">
        <v>-2.34043809606893</v>
      </c>
      <c r="AW39" s="17" t="n">
        <v>1.61634900283042</v>
      </c>
      <c r="AX39" s="17" t="n">
        <v>0.803252116579846</v>
      </c>
      <c r="AY39" s="17" t="n">
        <v>-0.0536880220154936</v>
      </c>
      <c r="AZ39" s="17" t="n">
        <v>0.913921864920046</v>
      </c>
      <c r="BA39" s="17" t="n">
        <v>47</v>
      </c>
      <c r="BB39" s="17" t="n">
        <v>48</v>
      </c>
      <c r="BC39" s="17" t="n">
        <v>21</v>
      </c>
      <c r="BD39" s="17" t="n">
        <v>18</v>
      </c>
      <c r="BE39" s="17" t="n">
        <v>10</v>
      </c>
      <c r="BF39" s="17" t="n">
        <v>12</v>
      </c>
      <c r="BG39" s="17" t="n">
        <v>17</v>
      </c>
      <c r="BH39" s="17" t="n">
        <v>5</v>
      </c>
      <c r="BI39" s="17" t="n">
        <v>6</v>
      </c>
      <c r="BJ39" s="17" t="n">
        <v>10</v>
      </c>
      <c r="BK39" s="17" t="n">
        <v>4</v>
      </c>
      <c r="BL39" s="17" t="n">
        <v>14</v>
      </c>
      <c r="BM39" s="17" t="n">
        <v>8</v>
      </c>
      <c r="BN39" s="17" t="n">
        <v>-0.185656541902256</v>
      </c>
      <c r="BP39" s="17" t="n">
        <v>1</v>
      </c>
      <c r="BQ39" s="17" t="n">
        <v>2</v>
      </c>
      <c r="BR39" s="17" t="n">
        <v>3</v>
      </c>
      <c r="BS39" s="17" t="n">
        <v>7</v>
      </c>
      <c r="BT39" s="17" t="n">
        <v>1</v>
      </c>
      <c r="BU39" s="17" t="n">
        <v>1</v>
      </c>
    </row>
    <row r="40" customFormat="false" ht="14.4" hidden="false" customHeight="false" outlineLevel="0" collapsed="false">
      <c r="A40" s="17" t="n">
        <v>6</v>
      </c>
      <c r="B40" s="17" t="n">
        <v>2</v>
      </c>
      <c r="C40" s="17" t="n">
        <v>1</v>
      </c>
      <c r="D40" s="17" t="n">
        <v>-1.32440037798804</v>
      </c>
      <c r="E40" s="17" t="n">
        <v>0.345166219027895</v>
      </c>
      <c r="F40" s="17" t="n">
        <v>0.798664532969834</v>
      </c>
      <c r="G40" s="17" t="n">
        <v>-0.696724434964279</v>
      </c>
      <c r="H40" s="17" t="n">
        <v>-0.53964051494449</v>
      </c>
      <c r="I40" s="17" t="n">
        <v>0.161819531897814</v>
      </c>
      <c r="J40" s="17" t="n">
        <v>-0.058766473275316</v>
      </c>
      <c r="K40" s="17" t="n">
        <v>0.708088026891716</v>
      </c>
      <c r="L40" s="17" t="n">
        <v>-0.538989509076389</v>
      </c>
      <c r="M40" s="17" t="n">
        <v>-0.0338948109110202</v>
      </c>
      <c r="N40" s="17" t="n">
        <v>0.778346144630251</v>
      </c>
      <c r="O40" s="17" t="n">
        <v>-0.543828357056428</v>
      </c>
      <c r="P40" s="17" t="n">
        <v>-0.660037580348573</v>
      </c>
      <c r="Q40" s="17" t="n">
        <v>-1.16903807787907</v>
      </c>
      <c r="R40" s="17" t="n">
        <v>-0.609288019830806</v>
      </c>
      <c r="S40" s="17" t="n">
        <v>0.541189939658251</v>
      </c>
      <c r="T40" s="17" t="n">
        <v>-0.505470629458663</v>
      </c>
      <c r="U40" s="17" t="n">
        <v>0.229384156909612</v>
      </c>
      <c r="V40" s="17" t="n">
        <v>1.19099367242282</v>
      </c>
      <c r="W40" s="17" t="n">
        <v>-0.623235026490731</v>
      </c>
      <c r="X40" s="17" t="n">
        <v>-0.756652358846787</v>
      </c>
      <c r="Y40" s="17" t="n">
        <v>-0.221186359735895</v>
      </c>
      <c r="Z40" s="17" t="n">
        <v>0.821460045185127</v>
      </c>
      <c r="AA40" s="17" t="n">
        <v>0.47019526006561</v>
      </c>
      <c r="AB40" s="17" t="n">
        <v>0.621440419987341</v>
      </c>
      <c r="AC40" s="17" t="n">
        <v>0.277323048724754</v>
      </c>
      <c r="AD40" s="17" t="n">
        <v>-0.116121763068571</v>
      </c>
      <c r="AE40" s="17" t="n">
        <v>-0.387446317027467</v>
      </c>
      <c r="AF40" s="17" t="n">
        <v>0.769523683185014</v>
      </c>
      <c r="AG40" s="17" t="n">
        <v>1.02610987091311</v>
      </c>
      <c r="AH40" s="17" t="n">
        <v>0.630389737786881</v>
      </c>
      <c r="AI40" s="17" t="n">
        <v>-0.753311195550013</v>
      </c>
      <c r="AJ40" s="17" t="n">
        <v>-0.733984081414399</v>
      </c>
      <c r="AK40" s="17" t="n">
        <v>1.09338390598149</v>
      </c>
      <c r="AL40" s="17" t="n">
        <v>0.587546745087644</v>
      </c>
      <c r="AM40" s="17" t="n">
        <v>0.580795128941391</v>
      </c>
      <c r="AN40" s="17" t="n">
        <v>1.3507074228783</v>
      </c>
      <c r="AO40" s="17" t="n">
        <v>0.713995591750432</v>
      </c>
      <c r="AP40" s="17" t="n">
        <v>-0.504704367823021</v>
      </c>
      <c r="AQ40" s="17" t="n">
        <v>-0.402636119086117</v>
      </c>
      <c r="AR40" s="17" t="n">
        <v>-0.170939157157703</v>
      </c>
      <c r="AS40" s="17" t="n">
        <v>-0.448827365118219</v>
      </c>
      <c r="AT40" s="17" t="n">
        <v>-0.631535069874806</v>
      </c>
      <c r="AU40" s="17" t="n">
        <v>0.512913299679248</v>
      </c>
      <c r="AV40" s="17" t="n">
        <v>0.0888051298564417</v>
      </c>
      <c r="AW40" s="17" t="n">
        <v>-0.817695632985727</v>
      </c>
      <c r="AX40" s="17" t="n">
        <v>-0.139468800240587</v>
      </c>
      <c r="AY40" s="17" t="n">
        <v>1.53962981839168</v>
      </c>
      <c r="AZ40" s="17" t="n">
        <v>1.0610990855353</v>
      </c>
      <c r="BA40" s="17" t="n">
        <v>49</v>
      </c>
      <c r="BB40" s="17" t="n">
        <v>49</v>
      </c>
      <c r="BC40" s="17" t="n">
        <v>18</v>
      </c>
      <c r="BD40" s="17" t="n">
        <v>19</v>
      </c>
      <c r="BE40" s="17" t="n">
        <v>12</v>
      </c>
      <c r="BF40" s="17" t="n">
        <v>11</v>
      </c>
      <c r="BG40" s="17" t="n">
        <v>16</v>
      </c>
      <c r="BH40" s="17" t="n">
        <v>12</v>
      </c>
      <c r="BI40" s="17" t="n">
        <v>7</v>
      </c>
      <c r="BJ40" s="17" t="n">
        <v>9</v>
      </c>
      <c r="BK40" s="17" t="n">
        <v>3</v>
      </c>
      <c r="BL40" s="17" t="n">
        <v>12</v>
      </c>
      <c r="BM40" s="17" t="n">
        <v>14</v>
      </c>
      <c r="BN40" s="17" t="n">
        <v>0.914581871265562</v>
      </c>
      <c r="BP40" s="17" t="n">
        <v>5</v>
      </c>
      <c r="BQ40" s="17" t="n">
        <v>6</v>
      </c>
      <c r="BR40" s="17" t="n">
        <v>2</v>
      </c>
      <c r="BS40" s="17" t="n">
        <v>8</v>
      </c>
      <c r="BT40" s="17" t="n">
        <v>2</v>
      </c>
      <c r="BU40" s="17" t="n">
        <v>1</v>
      </c>
    </row>
    <row r="41" customFormat="false" ht="14.4" hidden="false" customHeight="false" outlineLevel="0" collapsed="false">
      <c r="A41" s="17" t="n">
        <v>7</v>
      </c>
      <c r="B41" s="17" t="n">
        <v>2</v>
      </c>
      <c r="C41" s="17" t="n">
        <v>1</v>
      </c>
      <c r="D41" s="17" t="n">
        <v>-1.10685319820842</v>
      </c>
      <c r="E41" s="17" t="n">
        <v>0.578002228843495</v>
      </c>
      <c r="F41" s="17" t="n">
        <v>-1.04088652903724</v>
      </c>
      <c r="G41" s="17" t="n">
        <v>1.28340706709493</v>
      </c>
      <c r="H41" s="17" t="n">
        <v>0.971342315255771</v>
      </c>
      <c r="I41" s="17" t="n">
        <v>-0.023234882777747</v>
      </c>
      <c r="J41" s="17" t="n">
        <v>-0.220791096638348</v>
      </c>
      <c r="K41" s="17" t="n">
        <v>-0.375236334710892</v>
      </c>
      <c r="L41" s="17" t="n">
        <v>-0.928716421869014</v>
      </c>
      <c r="M41" s="17" t="n">
        <v>0.158296962997974</v>
      </c>
      <c r="N41" s="17" t="n">
        <v>0.0533137418830207</v>
      </c>
      <c r="O41" s="17" t="n">
        <v>-0.861539309479763</v>
      </c>
      <c r="P41" s="17" t="n">
        <v>1.00171621016169</v>
      </c>
      <c r="Q41" s="17" t="n">
        <v>-0.719236070886781</v>
      </c>
      <c r="R41" s="17" t="n">
        <v>-0.259216865784236</v>
      </c>
      <c r="S41" s="17" t="n">
        <v>-0.665171844305619</v>
      </c>
      <c r="T41" s="17" t="n">
        <v>-0.619281273986225</v>
      </c>
      <c r="U41" s="17" t="n">
        <v>0.205571213080574</v>
      </c>
      <c r="V41" s="17" t="n">
        <v>0.711720564808004</v>
      </c>
      <c r="W41" s="17" t="n">
        <v>-0.619308797828281</v>
      </c>
      <c r="X41" s="17" t="n">
        <v>-0.756496052891999</v>
      </c>
      <c r="Y41" s="17" t="n">
        <v>1.34184354044629</v>
      </c>
      <c r="Z41" s="17" t="n">
        <v>-1.11642802890686</v>
      </c>
      <c r="AA41" s="17" t="n">
        <v>0.391470435280462</v>
      </c>
      <c r="AB41" s="17" t="n">
        <v>0.0691970846384288</v>
      </c>
      <c r="AC41" s="17" t="n">
        <v>-0.598069336652485</v>
      </c>
      <c r="AD41" s="17" t="n">
        <v>0.964018718002568</v>
      </c>
      <c r="AE41" s="17" t="n">
        <v>-0.992589154698691</v>
      </c>
      <c r="AF41" s="17" t="n">
        <v>-0.119814119397465</v>
      </c>
      <c r="AG41" s="17" t="n">
        <v>0.825750164453955</v>
      </c>
      <c r="AH41" s="17" t="n">
        <v>-0.550143358820613</v>
      </c>
      <c r="AI41" s="17" t="n">
        <v>-1.96002334132539</v>
      </c>
      <c r="AJ41" s="17" t="n">
        <v>0.896526599579506</v>
      </c>
      <c r="AK41" s="17" t="n">
        <v>1.14411209261938</v>
      </c>
      <c r="AL41" s="17" t="n">
        <v>0.864131213237216</v>
      </c>
      <c r="AM41" s="17" t="n">
        <v>1.13218583123236</v>
      </c>
      <c r="AN41" s="17" t="n">
        <v>-2.21697608567453</v>
      </c>
      <c r="AO41" s="17" t="n">
        <v>1.38223189797836</v>
      </c>
      <c r="AP41" s="17" t="n">
        <v>1.20420722009697</v>
      </c>
      <c r="AQ41" s="17" t="n">
        <v>0.915879659280859</v>
      </c>
      <c r="AR41" s="17" t="n">
        <v>0.33194341606836</v>
      </c>
      <c r="AS41" s="17" t="n">
        <v>-0.230628694213448</v>
      </c>
      <c r="AT41" s="17" t="n">
        <v>-0.168822409023409</v>
      </c>
      <c r="AU41" s="17" t="n">
        <v>-0.452810870040435</v>
      </c>
      <c r="AV41" s="17" t="n">
        <v>-0.401085723660291</v>
      </c>
      <c r="AW41" s="17" t="n">
        <v>-0.483867519461817</v>
      </c>
      <c r="AX41" s="17" t="n">
        <v>-0.0906887975827598</v>
      </c>
      <c r="AY41" s="17" t="n">
        <v>-0.528833048147261</v>
      </c>
      <c r="AZ41" s="17" t="n">
        <v>0.0429851473298758</v>
      </c>
      <c r="BA41" s="17" t="n">
        <v>42</v>
      </c>
      <c r="BB41" s="17" t="n">
        <v>46</v>
      </c>
      <c r="BC41" s="17" t="n">
        <v>17</v>
      </c>
      <c r="BD41" s="17" t="n">
        <v>20</v>
      </c>
      <c r="BE41" s="17" t="n">
        <v>14</v>
      </c>
      <c r="BF41" s="17" t="n">
        <v>12</v>
      </c>
      <c r="BG41" s="17" t="n">
        <v>13</v>
      </c>
      <c r="BH41" s="17" t="n">
        <v>7</v>
      </c>
      <c r="BI41" s="17" t="n">
        <v>3</v>
      </c>
      <c r="BJ41" s="17" t="n">
        <v>13</v>
      </c>
      <c r="BK41" s="17" t="n">
        <v>3</v>
      </c>
      <c r="BL41" s="17" t="n">
        <v>12</v>
      </c>
      <c r="BM41" s="17" t="n">
        <v>11</v>
      </c>
      <c r="BN41" s="17" t="n">
        <v>-0.383054699915156</v>
      </c>
      <c r="BP41" s="17" t="n">
        <v>2</v>
      </c>
      <c r="BQ41" s="17" t="n">
        <v>5</v>
      </c>
      <c r="BR41" s="17" t="n">
        <v>3</v>
      </c>
      <c r="BS41" s="17" t="n">
        <v>7</v>
      </c>
      <c r="BT41" s="17" t="n">
        <v>2</v>
      </c>
      <c r="BU41" s="17" t="n">
        <v>1</v>
      </c>
    </row>
    <row r="42" customFormat="false" ht="14.4" hidden="false" customHeight="false" outlineLevel="0" collapsed="false">
      <c r="A42" s="17" t="n">
        <v>8</v>
      </c>
      <c r="B42" s="17" t="n">
        <v>2</v>
      </c>
      <c r="C42" s="17" t="n">
        <v>1</v>
      </c>
      <c r="D42" s="17" t="n">
        <v>0.359195625341377</v>
      </c>
      <c r="E42" s="17" t="n">
        <v>2.14656153919338</v>
      </c>
      <c r="F42" s="17" t="n">
        <v>-0.863696883718602</v>
      </c>
      <c r="G42" s="17" t="n">
        <v>0.542501059258418</v>
      </c>
      <c r="H42" s="17" t="n">
        <v>1.05446136528472</v>
      </c>
      <c r="I42" s="17" t="n">
        <v>-0.314381997335756</v>
      </c>
      <c r="J42" s="17" t="n">
        <v>-0.164911561122006</v>
      </c>
      <c r="K42" s="17" t="n">
        <v>-0.108925735008737</v>
      </c>
      <c r="L42" s="17" t="n">
        <v>-0.0298566542447074</v>
      </c>
      <c r="M42" s="17" t="n">
        <v>-0.237450966671503</v>
      </c>
      <c r="N42" s="17" t="n">
        <v>-0.562142344244566</v>
      </c>
      <c r="O42" s="17" t="n">
        <v>-1.00494545336012</v>
      </c>
      <c r="P42" s="17" t="n">
        <v>0.601080341012951</v>
      </c>
      <c r="Q42" s="17" t="n">
        <v>-1.0181318864784</v>
      </c>
      <c r="R42" s="17" t="n">
        <v>0.327117267770043</v>
      </c>
      <c r="S42" s="17" t="n">
        <v>-1.13835442613837</v>
      </c>
      <c r="T42" s="17" t="n">
        <v>0.207914742632376</v>
      </c>
      <c r="U42" s="17" t="n">
        <v>-0.491116042441433</v>
      </c>
      <c r="V42" s="17" t="n">
        <v>0.232447457193186</v>
      </c>
      <c r="W42" s="17" t="n">
        <v>-0.593818814256424</v>
      </c>
      <c r="X42" s="17" t="n">
        <v>-0.676821627970872</v>
      </c>
      <c r="Y42" s="17" t="n">
        <v>0.910673346362811</v>
      </c>
      <c r="Z42" s="17" t="n">
        <v>1.81826076052205</v>
      </c>
      <c r="AA42" s="17" t="n">
        <v>-0.420251421094994</v>
      </c>
      <c r="AB42" s="17" t="n">
        <v>-0.631916791360969</v>
      </c>
      <c r="AC42" s="17" t="n">
        <v>-0.447765485363223</v>
      </c>
      <c r="AD42" s="17" t="n">
        <v>-0.93909721207336</v>
      </c>
      <c r="AE42" s="17" t="n">
        <v>0.0390797468027879</v>
      </c>
      <c r="AF42" s="17" t="n">
        <v>-5.37431639319712</v>
      </c>
      <c r="AG42" s="17" t="n">
        <v>-4.26977338526498</v>
      </c>
      <c r="AH42" s="17" t="n">
        <v>-4.52761348930959</v>
      </c>
      <c r="AI42" s="17" t="n">
        <v>-0.094530969119931</v>
      </c>
      <c r="AJ42" s="17" t="n">
        <v>1.81622339652292</v>
      </c>
      <c r="AK42" s="17" t="n">
        <v>1.87405861750132</v>
      </c>
      <c r="AL42" s="17" t="n">
        <v>1.51667485196926</v>
      </c>
      <c r="AM42" s="17" t="n">
        <v>1.29789110796943</v>
      </c>
      <c r="AN42" s="17" t="n">
        <v>0.176793137220318</v>
      </c>
      <c r="AO42" s="17" t="n">
        <v>-1.00253193035014</v>
      </c>
      <c r="AP42" s="17" t="n">
        <v>-1.65074841059466</v>
      </c>
      <c r="AQ42" s="17" t="n">
        <v>-1.17459310461344</v>
      </c>
      <c r="AR42" s="17" t="n">
        <v>-1.07124872077392</v>
      </c>
      <c r="AS42" s="17" t="n">
        <v>-0.834577611329108</v>
      </c>
      <c r="AT42" s="17" t="n">
        <v>-0.0608658987234612</v>
      </c>
      <c r="AU42" s="17" t="n">
        <v>-0.376082554624929</v>
      </c>
      <c r="AV42" s="17" t="n">
        <v>0.0207515793708362</v>
      </c>
      <c r="AW42" s="17" t="n">
        <v>-0.851402217855834</v>
      </c>
      <c r="AX42" s="17" t="n">
        <v>-0.238002215205989</v>
      </c>
      <c r="AY42" s="17" t="n">
        <v>-0.671451401857449</v>
      </c>
      <c r="AZ42" s="17" t="n">
        <v>-0.689673678376185</v>
      </c>
      <c r="BA42" s="17" t="n">
        <v>46</v>
      </c>
      <c r="BB42" s="17" t="n">
        <v>42</v>
      </c>
      <c r="BC42" s="17" t="n">
        <v>18</v>
      </c>
      <c r="BD42" s="17" t="n">
        <v>17</v>
      </c>
      <c r="BE42" s="17" t="n">
        <v>11</v>
      </c>
      <c r="BF42" s="17" t="n">
        <v>9</v>
      </c>
      <c r="BG42" s="17" t="n">
        <v>13</v>
      </c>
      <c r="BH42" s="17" t="n">
        <v>7</v>
      </c>
      <c r="BI42" s="17" t="n">
        <v>4</v>
      </c>
      <c r="BJ42" s="17" t="n">
        <v>12</v>
      </c>
      <c r="BK42" s="17" t="n">
        <v>6</v>
      </c>
      <c r="BL42" s="17" t="n">
        <v>8</v>
      </c>
      <c r="BM42" s="17" t="n">
        <v>10</v>
      </c>
      <c r="BN42" s="17" t="n">
        <v>0.0259486272221807</v>
      </c>
      <c r="BP42" s="17" t="n">
        <v>2</v>
      </c>
      <c r="BQ42" s="17" t="n">
        <v>4</v>
      </c>
      <c r="BR42" s="17" t="n">
        <v>4</v>
      </c>
      <c r="BS42" s="17" t="n">
        <v>8</v>
      </c>
      <c r="BT42" s="17" t="n">
        <v>2</v>
      </c>
      <c r="BU42" s="17" t="n">
        <v>1</v>
      </c>
    </row>
    <row r="43" customFormat="false" ht="14.4" hidden="false" customHeight="false" outlineLevel="0" collapsed="false">
      <c r="A43" s="17" t="n">
        <v>9</v>
      </c>
      <c r="B43" s="17" t="n">
        <v>2</v>
      </c>
      <c r="C43" s="17" t="n">
        <v>1</v>
      </c>
      <c r="D43" s="17" t="n">
        <v>1.73158936510378</v>
      </c>
      <c r="E43" s="17" t="n">
        <v>1.66918498356417</v>
      </c>
      <c r="F43" s="17" t="n">
        <v>0.191219173712562</v>
      </c>
      <c r="G43" s="17" t="n">
        <v>-0.513709900502075</v>
      </c>
      <c r="H43" s="17" t="n">
        <v>-0.466539600048942</v>
      </c>
      <c r="I43" s="17" t="n">
        <v>0.70608525365534</v>
      </c>
      <c r="J43" s="17" t="n">
        <v>1.18825859363938</v>
      </c>
      <c r="K43" s="17" t="n">
        <v>0.735411226846551</v>
      </c>
      <c r="L43" s="17" t="n">
        <v>1.13103931272784</v>
      </c>
      <c r="M43" s="17" t="n">
        <v>1.08068115566738</v>
      </c>
      <c r="N43" s="17" t="n">
        <v>1.15996257106106</v>
      </c>
      <c r="O43" s="17" t="n">
        <v>0.834444599981506</v>
      </c>
      <c r="P43" s="17" t="n">
        <v>-0.785703700852914</v>
      </c>
      <c r="Q43" s="17" t="n">
        <v>-0.251069045414095</v>
      </c>
      <c r="R43" s="17" t="n">
        <v>-0.447672467590191</v>
      </c>
      <c r="S43" s="17" t="n">
        <v>0.148300116403746</v>
      </c>
      <c r="T43" s="17" t="n">
        <v>0.266248404053789</v>
      </c>
      <c r="U43" s="17" t="n">
        <v>0.0962819917741397</v>
      </c>
      <c r="V43" s="17" t="n">
        <v>-0.246825650421631</v>
      </c>
      <c r="W43" s="17" t="n">
        <v>0.299685584915583</v>
      </c>
      <c r="X43" s="17" t="n">
        <v>0.576148145252979</v>
      </c>
      <c r="Y43" s="17" t="n">
        <v>-1.37839645269706</v>
      </c>
      <c r="Z43" s="17" t="n">
        <v>-0.0241209399559619</v>
      </c>
      <c r="AA43" s="17" t="n">
        <v>-1.18977265522038</v>
      </c>
      <c r="AB43" s="17" t="n">
        <v>-0.427003194591102</v>
      </c>
      <c r="AC43" s="17" t="n">
        <v>1.19336748239131</v>
      </c>
      <c r="AD43" s="17" t="n">
        <v>0.732547102664258</v>
      </c>
      <c r="AE43" s="17" t="n">
        <v>1.35622462690911</v>
      </c>
      <c r="AF43" s="17" t="n">
        <v>0.17120793606192</v>
      </c>
      <c r="AG43" s="17" t="n">
        <v>-0.521375914950174</v>
      </c>
      <c r="AH43" s="17" t="n">
        <v>2.0496219823797</v>
      </c>
      <c r="AI43" s="17" t="n">
        <v>-1.81508609070094</v>
      </c>
      <c r="AJ43" s="17" t="n">
        <v>-1.75427380019214</v>
      </c>
      <c r="AK43" s="17" t="n">
        <v>-0.65845796141921</v>
      </c>
      <c r="AL43" s="17" t="n">
        <v>1.31449145773808</v>
      </c>
      <c r="AM43" s="17" t="n">
        <v>1.51337601072609</v>
      </c>
      <c r="AN43" s="17" t="n">
        <v>-2.54450063163339</v>
      </c>
      <c r="AO43" s="17" t="n">
        <v>-0.614445622033064</v>
      </c>
      <c r="AP43" s="17" t="n">
        <v>0.196761765324575</v>
      </c>
      <c r="AQ43" s="17" t="n">
        <v>0.931886020039886</v>
      </c>
      <c r="AR43" s="17" t="n">
        <v>1.63610867021877</v>
      </c>
      <c r="AS43" s="17" t="n">
        <v>1.28636408511316</v>
      </c>
      <c r="AT43" s="17" t="n">
        <v>0.418341732389939</v>
      </c>
      <c r="AU43" s="17" t="n">
        <v>1.28031427363259</v>
      </c>
      <c r="AV43" s="17" t="n">
        <v>0.496332298261252</v>
      </c>
      <c r="AW43" s="17" t="n">
        <v>2.26853355800169</v>
      </c>
      <c r="AX43" s="17" t="n">
        <v>-1.85041299297188</v>
      </c>
      <c r="AY43" s="17" t="n">
        <v>1.18637145124522</v>
      </c>
      <c r="AZ43" s="17" t="n">
        <v>-0.49682429044507</v>
      </c>
      <c r="BA43" s="17" t="n">
        <v>50</v>
      </c>
      <c r="BB43" s="17" t="n">
        <v>55</v>
      </c>
      <c r="BC43" s="17" t="n">
        <v>18</v>
      </c>
      <c r="BD43" s="17" t="n">
        <v>16</v>
      </c>
      <c r="BE43" s="17" t="n">
        <v>9</v>
      </c>
      <c r="BF43" s="17" t="n">
        <v>13</v>
      </c>
      <c r="BG43" s="17" t="n">
        <v>14</v>
      </c>
      <c r="BH43" s="17" t="n">
        <v>10</v>
      </c>
      <c r="BI43" s="17" t="n">
        <v>6</v>
      </c>
      <c r="BJ43" s="17" t="n">
        <v>10</v>
      </c>
      <c r="BK43" s="17" t="n">
        <v>2</v>
      </c>
      <c r="BL43" s="17" t="n">
        <v>10</v>
      </c>
      <c r="BM43" s="17" t="n">
        <v>4</v>
      </c>
      <c r="BN43" s="17" t="n">
        <v>0.37893038590085</v>
      </c>
      <c r="BP43" s="17" t="n">
        <v>1</v>
      </c>
      <c r="BQ43" s="17" t="n">
        <v>6</v>
      </c>
      <c r="BR43" s="17" t="n">
        <v>1</v>
      </c>
      <c r="BS43" s="17" t="n">
        <v>9</v>
      </c>
      <c r="BT43" s="17" t="n">
        <v>1</v>
      </c>
      <c r="BU43" s="17" t="n">
        <v>1</v>
      </c>
    </row>
    <row r="44" customFormat="false" ht="14.4" hidden="false" customHeight="false" outlineLevel="0" collapsed="false">
      <c r="A44" s="17" t="n">
        <v>10</v>
      </c>
      <c r="B44" s="17" t="n">
        <v>2</v>
      </c>
      <c r="C44" s="17" t="n">
        <v>1</v>
      </c>
      <c r="D44" s="17" t="n">
        <v>-0.749450022288052</v>
      </c>
      <c r="E44" s="17" t="n">
        <v>-0.143228277054443</v>
      </c>
      <c r="F44" s="17" t="n">
        <v>-1.31422385705654</v>
      </c>
      <c r="G44" s="17" t="n">
        <v>2.5629106054178</v>
      </c>
      <c r="H44" s="17" t="n">
        <v>1.89101738580511</v>
      </c>
      <c r="I44" s="17" t="n">
        <v>-0.335323888368338</v>
      </c>
      <c r="J44" s="17" t="n">
        <v>-0.184847558767228</v>
      </c>
      <c r="K44" s="17" t="n">
        <v>0.361065694074752</v>
      </c>
      <c r="L44" s="17" t="n">
        <v>-0.075430043701774</v>
      </c>
      <c r="M44" s="17" t="n">
        <v>-1.10773489749097</v>
      </c>
      <c r="N44" s="17" t="n">
        <v>-0.660105700574878</v>
      </c>
      <c r="O44" s="17" t="n">
        <v>2.40759849627652</v>
      </c>
      <c r="P44" s="17" t="n">
        <v>-0.675927311305751</v>
      </c>
      <c r="Q44" s="17" t="n">
        <v>2.13495884054908</v>
      </c>
      <c r="R44" s="17" t="n">
        <v>0.181923252748507</v>
      </c>
      <c r="S44" s="17" t="n">
        <v>-0.357849584417307</v>
      </c>
      <c r="T44" s="17" t="n">
        <v>-0.429346590357208</v>
      </c>
      <c r="U44" s="17" t="n">
        <v>-0.133057521861121</v>
      </c>
      <c r="V44" s="17" t="n">
        <v>1.19099367242282</v>
      </c>
      <c r="W44" s="17" t="n">
        <v>-0.610638955687561</v>
      </c>
      <c r="X44" s="17" t="n">
        <v>-0.749122009014654</v>
      </c>
      <c r="Y44" s="17" t="n">
        <v>-0.078205081652261</v>
      </c>
      <c r="Z44" s="17" t="n">
        <v>0.252816536784452</v>
      </c>
      <c r="AA44" s="17" t="n">
        <v>0.460067274037523</v>
      </c>
      <c r="AB44" s="17" t="n">
        <v>-0.229875325608739</v>
      </c>
      <c r="AC44" s="17" t="n">
        <v>0.397577207306579</v>
      </c>
      <c r="AD44" s="17" t="n">
        <v>-0.384925127963968</v>
      </c>
      <c r="AE44" s="17" t="n">
        <v>0.231989421837112</v>
      </c>
      <c r="AF44" s="17" t="n">
        <v>0.183830928775571</v>
      </c>
      <c r="AG44" s="17" t="n">
        <v>-0.705425528310329</v>
      </c>
      <c r="AH44" s="17" t="n">
        <v>0.169148778350133</v>
      </c>
      <c r="AI44" s="17" t="n">
        <v>-1.37840271944205</v>
      </c>
      <c r="AJ44" s="17" t="n">
        <v>-0.190742261179744</v>
      </c>
      <c r="AK44" s="17" t="n">
        <v>0.180889883338028</v>
      </c>
      <c r="AL44" s="17" t="n">
        <v>1.13693587103779</v>
      </c>
      <c r="AM44" s="17" t="n">
        <v>1.18988754302474</v>
      </c>
      <c r="AN44" s="17" t="n">
        <v>-1.83918799707739</v>
      </c>
      <c r="AO44" s="17" t="n">
        <v>1.16822686199528</v>
      </c>
      <c r="AP44" s="17" t="n">
        <v>1.50011782760668</v>
      </c>
      <c r="AQ44" s="17" t="n">
        <v>2.51912772688098</v>
      </c>
      <c r="AR44" s="17" t="n">
        <v>2.23677039469521</v>
      </c>
      <c r="AS44" s="17" t="n">
        <v>-0.0748575640755473</v>
      </c>
      <c r="AT44" s="17" t="n">
        <v>-0.117584741424813</v>
      </c>
      <c r="AU44" s="17" t="n">
        <v>0.0776560301922422</v>
      </c>
      <c r="AV44" s="17" t="n">
        <v>0.0653843483050044</v>
      </c>
      <c r="AW44" s="17" t="n">
        <v>-0.0645692663164564</v>
      </c>
      <c r="AX44" s="17" t="n">
        <v>-1.49104518548152</v>
      </c>
      <c r="AY44" s="17" t="n">
        <v>-0.286778160194352</v>
      </c>
      <c r="AZ44" s="17" t="n">
        <v>-1.85354585232769</v>
      </c>
      <c r="BA44" s="17" t="n">
        <v>41</v>
      </c>
      <c r="BB44" s="17" t="n">
        <v>48</v>
      </c>
      <c r="BC44" s="17" t="n">
        <v>19</v>
      </c>
      <c r="BD44" s="17" t="n">
        <v>18</v>
      </c>
      <c r="BE44" s="17" t="n">
        <v>12</v>
      </c>
      <c r="BF44" s="17" t="n">
        <v>12</v>
      </c>
      <c r="BG44" s="17" t="n">
        <v>14</v>
      </c>
      <c r="BH44" s="17" t="n">
        <v>11</v>
      </c>
      <c r="BI44" s="17" t="n">
        <v>6</v>
      </c>
      <c r="BJ44" s="17" t="n">
        <v>9</v>
      </c>
      <c r="BK44" s="17" t="n">
        <v>3</v>
      </c>
      <c r="BL44" s="17" t="n">
        <v>12</v>
      </c>
      <c r="BM44" s="17" t="n">
        <v>12</v>
      </c>
      <c r="BN44" s="17" t="n">
        <v>-0.428414653945165</v>
      </c>
      <c r="BP44" s="17" t="n">
        <v>5</v>
      </c>
      <c r="BQ44" s="17" t="n">
        <v>5</v>
      </c>
      <c r="BR44" s="17" t="n">
        <v>3</v>
      </c>
      <c r="BS44" s="17" t="n">
        <v>5</v>
      </c>
      <c r="BT44" s="17" t="n">
        <v>0</v>
      </c>
      <c r="BU44" s="17" t="n">
        <v>1</v>
      </c>
    </row>
    <row r="45" customFormat="false" ht="14.4" hidden="false" customHeight="false" outlineLevel="0" collapsed="false">
      <c r="A45" s="17" t="n">
        <v>11</v>
      </c>
      <c r="B45" s="17" t="n">
        <v>2</v>
      </c>
      <c r="C45" s="17" t="n">
        <v>1</v>
      </c>
      <c r="D45" s="17" t="n">
        <v>1.84903362634242</v>
      </c>
      <c r="E45" s="17" t="n">
        <v>0.80652810420936</v>
      </c>
      <c r="F45" s="17" t="n">
        <v>-1.46491107293431</v>
      </c>
      <c r="G45" s="17" t="n">
        <v>0.642607014795419</v>
      </c>
      <c r="H45" s="17" t="n">
        <v>0.23900560160899</v>
      </c>
      <c r="I45" s="17" t="n">
        <v>-0.227724755545505</v>
      </c>
      <c r="J45" s="17" t="n">
        <v>0.416508354553426</v>
      </c>
      <c r="K45" s="17" t="n">
        <v>-0.539366927307805</v>
      </c>
      <c r="L45" s="17" t="n">
        <v>0.355411841438489</v>
      </c>
      <c r="M45" s="17" t="n">
        <v>0.100991269016943</v>
      </c>
      <c r="N45" s="17" t="n">
        <v>-0.691374816054385</v>
      </c>
      <c r="O45" s="17" t="n">
        <v>1.14985209826109</v>
      </c>
      <c r="P45" s="17" t="n">
        <v>-1.0762051143916</v>
      </c>
      <c r="Q45" s="17" t="n">
        <v>0.284566749428959</v>
      </c>
      <c r="R45" s="17" t="n">
        <v>-0.119235593347791</v>
      </c>
      <c r="S45" s="17" t="n">
        <v>-0.487062135313545</v>
      </c>
      <c r="T45" s="17" t="n">
        <v>3.58167101259336</v>
      </c>
      <c r="U45" s="17" t="n">
        <v>3.43873782164936</v>
      </c>
      <c r="V45" s="17" t="n">
        <v>-0.00718909661422254</v>
      </c>
      <c r="W45" s="17" t="n">
        <v>3.21884693661735</v>
      </c>
      <c r="X45" s="17" t="n">
        <v>2.71396303343735</v>
      </c>
      <c r="Y45" s="17" t="n">
        <v>-0.621446026300205</v>
      </c>
      <c r="Z45" s="17" t="n">
        <v>-0.795391929068156</v>
      </c>
      <c r="AA45" s="17" t="n">
        <v>-0.418073910860037</v>
      </c>
      <c r="AB45" s="17" t="n">
        <v>0.385718251735855</v>
      </c>
      <c r="AC45" s="17" t="n">
        <v>-0.254499149001414</v>
      </c>
      <c r="AD45" s="17" t="n">
        <v>-0.29721531457915</v>
      </c>
      <c r="AE45" s="17" t="n">
        <v>-0.962356090248595</v>
      </c>
      <c r="AF45" s="17" t="n">
        <v>-0.784306570004189</v>
      </c>
      <c r="AG45" s="17" t="n">
        <v>1.46541458444753</v>
      </c>
      <c r="AH45" s="17" t="n">
        <v>0.0920116182730309</v>
      </c>
      <c r="AI45" s="17" t="n">
        <v>-2.41406070894367</v>
      </c>
      <c r="AJ45" s="17" t="n">
        <v>0.532210779012169</v>
      </c>
      <c r="AK45" s="17" t="n">
        <v>0.0429994232381561</v>
      </c>
      <c r="AL45" s="17" t="n">
        <v>0.989533976464668</v>
      </c>
      <c r="AM45" s="17" t="n">
        <v>0.55053976801655</v>
      </c>
      <c r="AN45" s="17" t="n">
        <v>0.436963430275575</v>
      </c>
      <c r="AO45" s="17" t="n">
        <v>1.78523386344982</v>
      </c>
      <c r="AP45" s="17" t="n">
        <v>0.150927678303419</v>
      </c>
      <c r="AQ45" s="17" t="n">
        <v>0.25945244777201</v>
      </c>
      <c r="AR45" s="17" t="n">
        <v>-0.794413790583264</v>
      </c>
      <c r="AS45" s="17" t="n">
        <v>0.150614798811352</v>
      </c>
      <c r="AT45" s="17" t="n">
        <v>0.121466392418063</v>
      </c>
      <c r="AU45" s="17" t="n">
        <v>-0.0503707081610127</v>
      </c>
      <c r="AV45" s="17" t="n">
        <v>-0.075105790210313</v>
      </c>
      <c r="AW45" s="17" t="n">
        <v>0.854228397079513</v>
      </c>
      <c r="AX45" s="17" t="n">
        <v>0.342305774486475</v>
      </c>
      <c r="AY45" s="17" t="n">
        <v>1.61890193312612</v>
      </c>
      <c r="AZ45" s="17" t="n">
        <v>1.38745199139749</v>
      </c>
      <c r="BA45" s="17" t="n">
        <v>42</v>
      </c>
      <c r="BB45" s="17" t="n">
        <v>53</v>
      </c>
      <c r="BC45" s="17" t="n">
        <v>19</v>
      </c>
      <c r="BD45" s="17" t="n">
        <v>16</v>
      </c>
      <c r="BE45" s="17" t="n">
        <v>15</v>
      </c>
      <c r="BF45" s="17" t="n">
        <v>13</v>
      </c>
      <c r="BG45" s="17" t="n">
        <v>17</v>
      </c>
      <c r="BH45" s="17" t="n">
        <v>11</v>
      </c>
      <c r="BI45" s="17" t="n">
        <v>6</v>
      </c>
      <c r="BJ45" s="17" t="n">
        <v>8</v>
      </c>
      <c r="BK45" s="17" t="n">
        <v>6</v>
      </c>
      <c r="BL45" s="17" t="n">
        <v>11</v>
      </c>
      <c r="BM45" s="17" t="n">
        <v>14</v>
      </c>
      <c r="BN45" s="17" t="n">
        <v>0.659917835123352</v>
      </c>
      <c r="BP45" s="17" t="n">
        <v>1</v>
      </c>
      <c r="BQ45" s="17" t="n">
        <v>5</v>
      </c>
      <c r="BR45" s="17" t="n">
        <v>3</v>
      </c>
      <c r="BS45" s="17" t="n">
        <v>9</v>
      </c>
      <c r="BT45" s="17" t="n">
        <v>2</v>
      </c>
      <c r="BU45" s="17" t="n">
        <v>0</v>
      </c>
    </row>
    <row r="46" customFormat="false" ht="14.4" hidden="false" customHeight="false" outlineLevel="0" collapsed="false">
      <c r="A46" s="17" t="n">
        <v>12</v>
      </c>
      <c r="B46" s="17" t="n">
        <v>2</v>
      </c>
      <c r="C46" s="17" t="n">
        <v>1</v>
      </c>
      <c r="D46" s="17" t="n">
        <v>0.966217155282898</v>
      </c>
      <c r="E46" s="17" t="n">
        <v>-0.0852917591942309</v>
      </c>
      <c r="F46" s="17" t="n">
        <v>0.34459938809728</v>
      </c>
      <c r="G46" s="17" t="n">
        <v>-0.726105923487679</v>
      </c>
      <c r="H46" s="17" t="n">
        <v>-0.828287718004964</v>
      </c>
      <c r="I46" s="17" t="n">
        <v>-0.518590028717095</v>
      </c>
      <c r="J46" s="17" t="n">
        <v>-0.542554570031804</v>
      </c>
      <c r="K46" s="17" t="n">
        <v>-0.0412387488376721</v>
      </c>
      <c r="L46" s="17" t="n">
        <v>-0.17998732297623</v>
      </c>
      <c r="M46" s="17" t="n">
        <v>2.16035820872472</v>
      </c>
      <c r="N46" s="17" t="n">
        <v>1.54661277525248</v>
      </c>
      <c r="O46" s="17" t="n">
        <v>0.0975406085140204</v>
      </c>
      <c r="P46" s="17" t="n">
        <v>2.91358154325222</v>
      </c>
      <c r="Q46" s="17" t="n">
        <v>1.87991817130406</v>
      </c>
      <c r="R46" s="17" t="n">
        <v>3.79552135041933</v>
      </c>
      <c r="S46" s="17" t="n">
        <v>-1.21648670439312</v>
      </c>
      <c r="T46" s="17" t="n">
        <v>0.0386999127788315</v>
      </c>
      <c r="U46" s="17" t="n">
        <v>-1.62679699137175</v>
      </c>
      <c r="V46" s="17" t="n">
        <v>-0.00718909661422254</v>
      </c>
      <c r="W46" s="17" t="n">
        <v>0.497218540913515</v>
      </c>
      <c r="X46" s="17" t="n">
        <v>0.677762583183646</v>
      </c>
      <c r="Y46" s="17" t="n">
        <v>-0.886652365485062</v>
      </c>
      <c r="Z46" s="17" t="n">
        <v>0.10110909311982</v>
      </c>
      <c r="AA46" s="17" t="n">
        <v>-0.661168075628984</v>
      </c>
      <c r="AB46" s="17" t="n">
        <v>-0.625649857442843</v>
      </c>
      <c r="AC46" s="17" t="n">
        <v>-0.458967851528602</v>
      </c>
      <c r="AD46" s="17" t="n">
        <v>0.42295546384353</v>
      </c>
      <c r="AE46" s="17" t="n">
        <v>0.12982457333585</v>
      </c>
      <c r="AF46" s="17" t="n">
        <v>0.414570877601327</v>
      </c>
      <c r="AG46" s="17" t="n">
        <v>0.0730662522316128</v>
      </c>
      <c r="AH46" s="17" t="n">
        <v>0.291205464606852</v>
      </c>
      <c r="AI46" s="17" t="n">
        <v>0.925758447542394</v>
      </c>
      <c r="AJ46" s="17" t="n">
        <v>1.16387323940189</v>
      </c>
      <c r="AK46" s="17" t="n">
        <v>0.0367039418965403</v>
      </c>
      <c r="AL46" s="17" t="n">
        <v>0.0489189717010036</v>
      </c>
      <c r="AM46" s="17" t="n">
        <v>0.388960437050684</v>
      </c>
      <c r="AN46" s="17" t="n">
        <v>-0.335140436295056</v>
      </c>
      <c r="AO46" s="17" t="n">
        <v>-0.398516109501766</v>
      </c>
      <c r="AP46" s="17" t="n">
        <v>-0.516442180018874</v>
      </c>
      <c r="AQ46" s="17" t="n">
        <v>-0.0906419040006634</v>
      </c>
      <c r="AR46" s="17" t="n">
        <v>-0.343423608545381</v>
      </c>
      <c r="AS46" s="17" t="n">
        <v>-0.325466818330205</v>
      </c>
      <c r="AT46" s="17" t="n">
        <v>0.0659442745871769</v>
      </c>
      <c r="AU46" s="17" t="n">
        <v>0.0857791947470282</v>
      </c>
      <c r="AV46" s="17" t="n">
        <v>0.313127016295382</v>
      </c>
      <c r="AW46" s="17" t="n">
        <v>-0.60340031634217</v>
      </c>
      <c r="AX46" s="17" t="n">
        <v>0.502869468868225</v>
      </c>
      <c r="AY46" s="17" t="n">
        <v>0.953007971851128</v>
      </c>
      <c r="AZ46" s="17" t="n">
        <v>0.87254155773451</v>
      </c>
      <c r="BA46" s="17" t="n">
        <v>37</v>
      </c>
      <c r="BB46" s="17" t="n">
        <v>53</v>
      </c>
      <c r="BC46" s="17" t="n">
        <v>14</v>
      </c>
      <c r="BD46" s="17" t="n">
        <v>18</v>
      </c>
      <c r="BE46" s="17" t="n">
        <v>16</v>
      </c>
      <c r="BF46" s="17" t="n">
        <v>7</v>
      </c>
      <c r="BG46" s="17" t="n">
        <v>14</v>
      </c>
      <c r="BH46" s="17" t="n">
        <v>3</v>
      </c>
      <c r="BI46" s="17" t="n">
        <v>5</v>
      </c>
      <c r="BJ46" s="17" t="n">
        <v>14</v>
      </c>
      <c r="BK46" s="17" t="n">
        <v>3</v>
      </c>
      <c r="BL46" s="17" t="n">
        <v>9</v>
      </c>
      <c r="BM46" s="17" t="n">
        <v>7</v>
      </c>
      <c r="BN46" s="17" t="n">
        <v>-0.0123019073478716</v>
      </c>
      <c r="BP46" s="17" t="n">
        <v>6</v>
      </c>
      <c r="BQ46" s="17" t="n">
        <v>7</v>
      </c>
      <c r="BR46" s="17" t="n">
        <v>1</v>
      </c>
      <c r="BS46" s="17" t="n">
        <v>5</v>
      </c>
      <c r="BT46" s="17" t="n">
        <v>2</v>
      </c>
      <c r="BU46" s="17" t="n">
        <v>0</v>
      </c>
    </row>
    <row r="47" customFormat="false" ht="14.4" hidden="false" customHeight="false" outlineLevel="0" collapsed="false">
      <c r="A47" s="17" t="n">
        <v>13</v>
      </c>
      <c r="B47" s="17" t="n">
        <v>2</v>
      </c>
      <c r="C47" s="17" t="n">
        <v>1</v>
      </c>
      <c r="D47" s="17" t="n">
        <v>1.10743869428806</v>
      </c>
      <c r="E47" s="17" t="n">
        <v>-2.04913875503425</v>
      </c>
      <c r="F47" s="17" t="n">
        <v>1.04876078143008</v>
      </c>
      <c r="G47" s="17" t="n">
        <v>-1.02762997022231</v>
      </c>
      <c r="H47" s="17" t="n">
        <v>-1.01190565478885</v>
      </c>
      <c r="I47" s="17" t="n">
        <v>-0.190224212803993</v>
      </c>
      <c r="J47" s="17" t="n">
        <v>-0.471494690607452</v>
      </c>
      <c r="K47" s="17" t="n">
        <v>-0.549246274440157</v>
      </c>
      <c r="L47" s="17" t="n">
        <v>-0.126807242429809</v>
      </c>
      <c r="M47" s="17" t="n">
        <v>1.1123027264301</v>
      </c>
      <c r="N47" s="17" t="n">
        <v>1.33516872858155</v>
      </c>
      <c r="O47" s="17" t="n">
        <v>0.216295087323203</v>
      </c>
      <c r="P47" s="17" t="n">
        <v>0.342090195972478</v>
      </c>
      <c r="Q47" s="17" t="n">
        <v>-0.316065725209643</v>
      </c>
      <c r="R47" s="17" t="n">
        <v>0.671804406117843</v>
      </c>
      <c r="S47" s="17" t="n">
        <v>-1.09988274317108</v>
      </c>
      <c r="T47" s="17" t="n">
        <v>-0.757727709250066</v>
      </c>
      <c r="U47" s="17" t="n">
        <v>-0.449502154646715</v>
      </c>
      <c r="V47" s="17" t="n">
        <v>-0.00718909661422254</v>
      </c>
      <c r="W47" s="17" t="n">
        <v>-0.334266346398302</v>
      </c>
      <c r="X47" s="17" t="n">
        <v>-0.191586094781544</v>
      </c>
      <c r="Y47" s="17" t="n">
        <v>0.749655542760876</v>
      </c>
      <c r="Z47" s="17" t="n">
        <v>0.737163086087722</v>
      </c>
      <c r="AA47" s="17" t="n">
        <v>-0.106817565251257</v>
      </c>
      <c r="AB47" s="17" t="n">
        <v>0.439123122328047</v>
      </c>
      <c r="AC47" s="17" t="n">
        <v>0.636416402551798</v>
      </c>
      <c r="AD47" s="17" t="n">
        <v>1.24874785311651</v>
      </c>
      <c r="AE47" s="17" t="n">
        <v>0.521634897031817</v>
      </c>
      <c r="AF47" s="17" t="n">
        <v>-0.400628005191006</v>
      </c>
      <c r="AG47" s="17" t="n">
        <v>1.32252773212216</v>
      </c>
      <c r="AH47" s="17" t="n">
        <v>0.628236151395915</v>
      </c>
      <c r="AI47" s="17" t="n">
        <v>-0.181650286495585</v>
      </c>
      <c r="AJ47" s="17" t="n">
        <v>1.04698715853802</v>
      </c>
      <c r="AK47" s="17" t="n">
        <v>0.655248543856199</v>
      </c>
      <c r="AL47" s="17" t="n">
        <v>0.22172887348043</v>
      </c>
      <c r="AM47" s="17" t="n">
        <v>-0.0265424096862803</v>
      </c>
      <c r="AN47" s="17" t="n">
        <v>-1.1721193648283</v>
      </c>
      <c r="AO47" s="17" t="n">
        <v>1.49916061554357</v>
      </c>
      <c r="AP47" s="17" t="n">
        <v>0.116956549571252</v>
      </c>
      <c r="AQ47" s="17" t="n">
        <v>0.105411320314402</v>
      </c>
      <c r="AR47" s="17" t="n">
        <v>-0.117110906620437</v>
      </c>
      <c r="AS47" s="17" t="n">
        <v>1.51402063585746</v>
      </c>
      <c r="AT47" s="17" t="n">
        <v>1.20125593776135</v>
      </c>
      <c r="AU47" s="17" t="n">
        <v>0.375083633032167</v>
      </c>
      <c r="AV47" s="17" t="n">
        <v>-0.25553514123906</v>
      </c>
      <c r="AW47" s="17" t="n">
        <v>0.363323520479781</v>
      </c>
      <c r="AX47" s="17" t="n">
        <v>0.362989895722234</v>
      </c>
      <c r="AY47" s="17" t="n">
        <v>-0.610188360397436</v>
      </c>
      <c r="AZ47" s="17" t="n">
        <v>-0.426788153606217</v>
      </c>
      <c r="BA47" s="17" t="n">
        <v>54</v>
      </c>
      <c r="BB47" s="17" t="n">
        <v>47</v>
      </c>
      <c r="BC47" s="17" t="n">
        <v>14</v>
      </c>
      <c r="BD47" s="17" t="n">
        <v>19</v>
      </c>
      <c r="BE47" s="17" t="n">
        <v>13</v>
      </c>
      <c r="BF47" s="17" t="n">
        <v>13</v>
      </c>
      <c r="BG47" s="17" t="n">
        <v>15</v>
      </c>
      <c r="BH47" s="17" t="n">
        <v>9</v>
      </c>
      <c r="BI47" s="17" t="n">
        <v>6</v>
      </c>
      <c r="BJ47" s="17" t="n">
        <v>13</v>
      </c>
      <c r="BK47" s="17" t="n">
        <v>3</v>
      </c>
      <c r="BL47" s="17" t="n">
        <v>12</v>
      </c>
      <c r="BM47" s="17" t="n">
        <v>14</v>
      </c>
      <c r="BN47" s="17" t="n">
        <v>-0.826786100524187</v>
      </c>
      <c r="BP47" s="17" t="n">
        <v>2</v>
      </c>
      <c r="BQ47" s="17" t="n">
        <v>4</v>
      </c>
      <c r="BR47" s="17" t="n">
        <v>5</v>
      </c>
      <c r="BS47" s="17" t="n">
        <v>9</v>
      </c>
      <c r="BT47" s="17" t="n">
        <v>1</v>
      </c>
      <c r="BU47" s="17" t="n">
        <v>1</v>
      </c>
    </row>
    <row r="48" customFormat="false" ht="14.4" hidden="false" customHeight="false" outlineLevel="0" collapsed="false">
      <c r="A48" s="17" t="n">
        <v>14</v>
      </c>
      <c r="B48" s="17" t="n">
        <v>2</v>
      </c>
      <c r="C48" s="17" t="n">
        <v>1</v>
      </c>
      <c r="D48" s="17" t="n">
        <v>-0.692979890178636</v>
      </c>
      <c r="E48" s="17" t="n">
        <v>0.215434763647018</v>
      </c>
      <c r="F48" s="17" t="n">
        <v>-1.16073964046537</v>
      </c>
      <c r="G48" s="17" t="n">
        <v>-0.144856703588256</v>
      </c>
      <c r="H48" s="17" t="n">
        <v>-0.441146210313631</v>
      </c>
      <c r="I48" s="17" t="n">
        <v>-0.435685425506323</v>
      </c>
      <c r="J48" s="17" t="n">
        <v>-0.564468372949831</v>
      </c>
      <c r="K48" s="17" t="n">
        <v>0.040502137365042</v>
      </c>
      <c r="L48" s="17" t="n">
        <v>-0.609621195953488</v>
      </c>
      <c r="M48" s="17" t="n">
        <v>-0.715354551929554</v>
      </c>
      <c r="N48" s="17" t="n">
        <v>-0.622629395225937</v>
      </c>
      <c r="O48" s="17" t="n">
        <v>-0.159656358848513</v>
      </c>
      <c r="P48" s="17" t="n">
        <v>-0.823932271328157</v>
      </c>
      <c r="Q48" s="17" t="n">
        <v>-0.444356704415404</v>
      </c>
      <c r="R48" s="17" t="n">
        <v>-0.604744649441924</v>
      </c>
      <c r="S48" s="17" t="n">
        <v>1.57733361182784</v>
      </c>
      <c r="T48" s="17" t="n">
        <v>0.553677664362276</v>
      </c>
      <c r="U48" s="17" t="n">
        <v>-0.785340399059152</v>
      </c>
      <c r="V48" s="17" t="n">
        <v>0.472084011000595</v>
      </c>
      <c r="W48" s="17" t="n">
        <v>-0.525979929457388</v>
      </c>
      <c r="X48" s="17" t="n">
        <v>-0.679004311494412</v>
      </c>
      <c r="Y48" s="17" t="n">
        <v>-0.459231045665897</v>
      </c>
      <c r="Z48" s="17" t="n">
        <v>0.063403980516777</v>
      </c>
      <c r="AA48" s="17" t="n">
        <v>0.17552076388918</v>
      </c>
      <c r="AB48" s="17" t="n">
        <v>-0.378331786941386</v>
      </c>
      <c r="AC48" s="17" t="n">
        <v>-0.763229960951306</v>
      </c>
      <c r="AD48" s="17" t="n">
        <v>0.86236435776817</v>
      </c>
      <c r="AE48" s="17" t="n">
        <v>-0.103996652630336</v>
      </c>
      <c r="AF48" s="17" t="n">
        <v>0.577754171569735</v>
      </c>
      <c r="AG48" s="17" t="n">
        <v>0.175907746778083</v>
      </c>
      <c r="AH48" s="17" t="n">
        <v>-0.657543733850986</v>
      </c>
      <c r="AI48" s="17" t="n">
        <v>0.167087080675239</v>
      </c>
      <c r="AJ48" s="17" t="n">
        <v>1.8574886415584</v>
      </c>
      <c r="AK48" s="17" t="n">
        <v>-0.137733126990316</v>
      </c>
      <c r="AL48" s="17" t="n">
        <v>-0.578994891218236</v>
      </c>
      <c r="AM48" s="17" t="n">
        <v>-0.569468177101821</v>
      </c>
      <c r="AN48" s="17" t="n">
        <v>-0.4663459871146</v>
      </c>
      <c r="AO48" s="17" t="n">
        <v>0.441276307028321</v>
      </c>
      <c r="AP48" s="17" t="n">
        <v>0.113044686841068</v>
      </c>
      <c r="AQ48" s="17" t="n">
        <v>0.209420839968616</v>
      </c>
      <c r="AR48" s="17" t="n">
        <v>-0.00964989115892479</v>
      </c>
      <c r="AS48" s="17" t="n">
        <v>-0.437246636052682</v>
      </c>
      <c r="AT48" s="17" t="n">
        <v>0.294446631154469</v>
      </c>
      <c r="AU48" s="17" t="n">
        <v>0.242583503358085</v>
      </c>
      <c r="AV48" s="17" t="n">
        <v>0.61128467389147</v>
      </c>
      <c r="AW48" s="17" t="n">
        <v>-0.274118391705503</v>
      </c>
      <c r="AX48" s="17" t="n">
        <v>0.916126121043878</v>
      </c>
      <c r="AY48" s="17" t="n">
        <v>0.315731722940134</v>
      </c>
      <c r="AZ48" s="17" t="n">
        <v>0.00253414340938651</v>
      </c>
      <c r="BA48" s="17" t="n">
        <v>51</v>
      </c>
      <c r="BB48" s="17" t="n">
        <v>56</v>
      </c>
      <c r="BC48" s="17" t="n">
        <v>20</v>
      </c>
      <c r="BD48" s="17" t="n">
        <v>20</v>
      </c>
      <c r="BE48" s="17" t="n">
        <v>13</v>
      </c>
      <c r="BF48" s="17" t="n">
        <v>12</v>
      </c>
      <c r="BG48" s="17" t="n">
        <v>16</v>
      </c>
      <c r="BH48" s="17" t="n">
        <v>12</v>
      </c>
      <c r="BI48" s="17" t="n">
        <v>8</v>
      </c>
      <c r="BJ48" s="17" t="n">
        <v>9</v>
      </c>
      <c r="BK48" s="17" t="n">
        <v>4</v>
      </c>
      <c r="BL48" s="17" t="n">
        <v>12</v>
      </c>
      <c r="BM48" s="17" t="n">
        <v>12</v>
      </c>
      <c r="BN48" s="17" t="n">
        <v>-0.693234293807866</v>
      </c>
      <c r="BP48" s="17" t="n">
        <v>2</v>
      </c>
      <c r="BQ48" s="17" t="n">
        <v>4</v>
      </c>
      <c r="BR48" s="17" t="n">
        <v>2</v>
      </c>
      <c r="BS48" s="17" t="n">
        <v>8</v>
      </c>
      <c r="BT48" s="17" t="n">
        <v>1</v>
      </c>
      <c r="BU48" s="17" t="n">
        <v>2</v>
      </c>
    </row>
    <row r="49" customFormat="false" ht="14.4" hidden="false" customHeight="false" outlineLevel="0" collapsed="false">
      <c r="A49" s="17" t="n">
        <v>15</v>
      </c>
      <c r="B49" s="17" t="n">
        <v>2</v>
      </c>
      <c r="C49" s="17" t="n">
        <v>1</v>
      </c>
      <c r="D49" s="17" t="n">
        <v>1.34065332638945</v>
      </c>
      <c r="E49" s="17" t="n">
        <v>-0.917538743791024</v>
      </c>
      <c r="F49" s="17" t="n">
        <v>0.27500997708353</v>
      </c>
      <c r="G49" s="17" t="n">
        <v>0.043551043506607</v>
      </c>
      <c r="H49" s="17" t="n">
        <v>-0.156792257620097</v>
      </c>
      <c r="I49" s="17" t="n">
        <v>-0.488762310446445</v>
      </c>
      <c r="J49" s="17" t="n">
        <v>-0.525395124460635</v>
      </c>
      <c r="K49" s="17" t="n">
        <v>0.186562745916244</v>
      </c>
      <c r="L49" s="17" t="n">
        <v>-0.191121820201806</v>
      </c>
      <c r="M49" s="17" t="n">
        <v>-0.502246328097021</v>
      </c>
      <c r="N49" s="17" t="n">
        <v>-0.561726940735585</v>
      </c>
      <c r="O49" s="17" t="n">
        <v>0.511451775093937</v>
      </c>
      <c r="P49" s="17" t="n">
        <v>0.17662794886214</v>
      </c>
      <c r="Q49" s="17" t="n">
        <v>1.58808863808459</v>
      </c>
      <c r="R49" s="17" t="n">
        <v>-0.395987502990726</v>
      </c>
      <c r="S49" s="17" t="n">
        <v>1.05213270656281</v>
      </c>
      <c r="T49" s="17" t="n">
        <v>1.05112307717712</v>
      </c>
      <c r="U49" s="17" t="n">
        <v>-1.42764366689465</v>
      </c>
      <c r="V49" s="17" t="n">
        <v>-1.20537186565127</v>
      </c>
      <c r="W49" s="17" t="n">
        <v>1.10112855008361</v>
      </c>
      <c r="X49" s="17" t="n">
        <v>3.01475673891525</v>
      </c>
      <c r="Y49" s="17" t="n">
        <v>-0.499426790359562</v>
      </c>
      <c r="Z49" s="17" t="n">
        <v>-0.944140038089555</v>
      </c>
      <c r="AA49" s="17" t="n">
        <v>-0.276818738918543</v>
      </c>
      <c r="AB49" s="17" t="n">
        <v>-0.844702954155052</v>
      </c>
      <c r="AC49" s="17" t="n">
        <v>-0.28092311977529</v>
      </c>
      <c r="AD49" s="17" t="n">
        <v>-0.509495760310309</v>
      </c>
      <c r="AE49" s="17" t="n">
        <v>-0.598360762555877</v>
      </c>
      <c r="AF49" s="17" t="n">
        <v>0.37467314025741</v>
      </c>
      <c r="AG49" s="17" t="n">
        <v>-1.17091916909597</v>
      </c>
      <c r="AH49" s="17" t="n">
        <v>-0.167910330452269</v>
      </c>
      <c r="AI49" s="17" t="n">
        <v>2.1616898443659</v>
      </c>
      <c r="AJ49" s="17" t="n">
        <v>1.67645086126694</v>
      </c>
      <c r="AK49" s="17" t="n">
        <v>1.60654172515548</v>
      </c>
      <c r="AL49" s="17" t="n">
        <v>0.97943782952379</v>
      </c>
      <c r="AM49" s="17" t="n">
        <v>0.873101682826816</v>
      </c>
      <c r="AN49" s="17" t="n">
        <v>1.51751413292174</v>
      </c>
      <c r="AO49" s="17" t="n">
        <v>0.445639085595089</v>
      </c>
      <c r="AP49" s="17" t="n">
        <v>-0.448169965219447</v>
      </c>
      <c r="AQ49" s="17" t="n">
        <v>-0.774733215873972</v>
      </c>
      <c r="AR49" s="17" t="n">
        <v>-0.355129416506959</v>
      </c>
      <c r="AS49" s="17" t="n">
        <v>-0.691808349050055</v>
      </c>
      <c r="AT49" s="17" t="n">
        <v>-1.33832448772372</v>
      </c>
      <c r="AU49" s="17" t="n">
        <v>0.596304725232393</v>
      </c>
      <c r="AV49" s="17" t="n">
        <v>0.0601843304544806</v>
      </c>
      <c r="AW49" s="17" t="n">
        <v>-1.02014299561016</v>
      </c>
      <c r="AX49" s="17" t="n">
        <v>0.703703040517874</v>
      </c>
      <c r="AY49" s="17" t="n">
        <v>0.197323684786937</v>
      </c>
      <c r="AZ49" s="17" t="n">
        <v>0.607277737640267</v>
      </c>
      <c r="BA49" s="17" t="n">
        <v>33</v>
      </c>
      <c r="BB49" s="17" t="n">
        <v>50</v>
      </c>
      <c r="BC49" s="17" t="n">
        <v>13</v>
      </c>
      <c r="BD49" s="17" t="n">
        <v>18</v>
      </c>
      <c r="BE49" s="17" t="n">
        <v>9</v>
      </c>
      <c r="BF49" s="17" t="n">
        <v>13</v>
      </c>
      <c r="BG49" s="17" t="n">
        <v>17</v>
      </c>
      <c r="BH49" s="17" t="n">
        <v>7</v>
      </c>
      <c r="BI49" s="17" t="n">
        <v>6</v>
      </c>
      <c r="BJ49" s="17" t="n">
        <v>9</v>
      </c>
      <c r="BK49" s="17" t="n">
        <v>4</v>
      </c>
      <c r="BL49" s="17" t="n">
        <v>13</v>
      </c>
      <c r="BM49" s="17" t="n">
        <v>10</v>
      </c>
      <c r="BN49" s="17" t="n">
        <v>0.642643809396439</v>
      </c>
      <c r="BP49" s="17" t="n">
        <v>4</v>
      </c>
      <c r="BQ49" s="17" t="n">
        <v>5</v>
      </c>
      <c r="BR49" s="17" t="n">
        <v>5</v>
      </c>
      <c r="BS49" s="17" t="n">
        <v>7</v>
      </c>
      <c r="BT49" s="17" t="n">
        <v>1</v>
      </c>
      <c r="BU49" s="17" t="n">
        <v>0</v>
      </c>
    </row>
    <row r="50" customFormat="false" ht="14.4" hidden="false" customHeight="false" outlineLevel="0" collapsed="false">
      <c r="A50" s="17" t="n">
        <v>16</v>
      </c>
      <c r="B50" s="17" t="n">
        <v>2</v>
      </c>
      <c r="C50" s="17" t="n">
        <v>1</v>
      </c>
      <c r="D50" s="17" t="n">
        <v>0.895711473646345</v>
      </c>
      <c r="E50" s="17" t="n">
        <v>0.358310929404949</v>
      </c>
      <c r="F50" s="17" t="n">
        <v>0.179707903709987</v>
      </c>
      <c r="G50" s="17" t="n">
        <v>-0.336936797056586</v>
      </c>
      <c r="H50" s="17" t="n">
        <v>-0.417246048959159</v>
      </c>
      <c r="I50" s="17" t="n">
        <v>-0.151557030099667</v>
      </c>
      <c r="J50" s="17" t="n">
        <v>-0.267842332969773</v>
      </c>
      <c r="K50" s="17" t="n">
        <v>1.05162381428548</v>
      </c>
      <c r="L50" s="17" t="n">
        <v>-0.220647341324961</v>
      </c>
      <c r="M50" s="17" t="n">
        <v>-0.516422400770788</v>
      </c>
      <c r="N50" s="17" t="n">
        <v>-0.601981223661409</v>
      </c>
      <c r="O50" s="17" t="n">
        <v>-0.245744805275675</v>
      </c>
      <c r="P50" s="17" t="n">
        <v>0.353063951338974</v>
      </c>
      <c r="Q50" s="17" t="n">
        <v>-0.607432457357876</v>
      </c>
      <c r="R50" s="17" t="n">
        <v>0.679549939825298</v>
      </c>
      <c r="S50" s="17" t="n">
        <v>-1.14594632068723</v>
      </c>
      <c r="T50" s="17" t="n">
        <v>2.53189765222111</v>
      </c>
      <c r="U50" s="17" t="n">
        <v>0.912980065146436</v>
      </c>
      <c r="V50" s="17" t="n">
        <v>1.43063022623023</v>
      </c>
      <c r="W50" s="17" t="n">
        <v>4.39842858268419</v>
      </c>
      <c r="X50" s="17" t="n">
        <v>3.68029867008229</v>
      </c>
      <c r="Y50" s="17" t="n">
        <v>0.0562654170200911</v>
      </c>
      <c r="Z50" s="17" t="n">
        <v>1.29242626254692</v>
      </c>
      <c r="AA50" s="17" t="n">
        <v>-0.158305879840487</v>
      </c>
      <c r="AB50" s="17" t="n">
        <v>0.877089779595707</v>
      </c>
      <c r="AC50" s="17" t="n">
        <v>1.01212279210006</v>
      </c>
      <c r="AD50" s="17" t="n">
        <v>-0.339849895999161</v>
      </c>
      <c r="AE50" s="17" t="n">
        <v>0.552722073707382</v>
      </c>
      <c r="AF50" s="17" t="n">
        <v>-0.615915591427809</v>
      </c>
      <c r="AG50" s="17" t="n">
        <v>1.19928472415474</v>
      </c>
      <c r="AH50" s="17" t="n">
        <v>-0.891604152238172</v>
      </c>
      <c r="AI50" s="17" t="n">
        <v>0.854684781665963</v>
      </c>
      <c r="AJ50" s="17" t="n">
        <v>0.30675730043654</v>
      </c>
      <c r="AK50" s="17" t="n">
        <v>0.133659012519463</v>
      </c>
      <c r="AL50" s="17" t="n">
        <v>-0.220982420105009</v>
      </c>
      <c r="AM50" s="17" t="n">
        <v>-1.22088596130829</v>
      </c>
      <c r="AN50" s="17" t="n">
        <v>1.83548703965382</v>
      </c>
      <c r="AO50" s="17" t="n">
        <v>0.936173914263468</v>
      </c>
      <c r="AP50" s="17" t="n">
        <v>0.0254660864604523</v>
      </c>
      <c r="AQ50" s="17" t="n">
        <v>-0.307903910021178</v>
      </c>
      <c r="AR50" s="17" t="n">
        <v>-0.558438467756859</v>
      </c>
      <c r="AS50" s="17" t="n">
        <v>-0.372382084956204</v>
      </c>
      <c r="AT50" s="17" t="n">
        <v>-0.985050108879322</v>
      </c>
      <c r="AU50" s="17" t="n">
        <v>-0.111942311545215</v>
      </c>
      <c r="AV50" s="17" t="n">
        <v>-0.300023015699151</v>
      </c>
      <c r="AW50" s="17" t="n">
        <v>-0.804496222678152</v>
      </c>
      <c r="AX50" s="17" t="n">
        <v>1.19025180491832</v>
      </c>
      <c r="AY50" s="17" t="n">
        <v>-0.680760108211744</v>
      </c>
      <c r="AZ50" s="17" t="n">
        <v>0.984059229269053</v>
      </c>
      <c r="BA50" s="17" t="n">
        <v>39</v>
      </c>
      <c r="BB50" s="17" t="n">
        <v>56</v>
      </c>
      <c r="BC50" s="17" t="n">
        <v>21</v>
      </c>
      <c r="BD50" s="17" t="n">
        <v>20</v>
      </c>
      <c r="BE50" s="17" t="n">
        <v>10</v>
      </c>
      <c r="BF50" s="17" t="n">
        <v>12</v>
      </c>
      <c r="BG50" s="17" t="n">
        <v>16</v>
      </c>
      <c r="BH50" s="17" t="n">
        <v>5</v>
      </c>
      <c r="BI50" s="17" t="n">
        <v>10</v>
      </c>
      <c r="BJ50" s="17" t="n">
        <v>12</v>
      </c>
      <c r="BK50" s="17" t="n">
        <v>3</v>
      </c>
      <c r="BL50" s="17" t="n">
        <v>12</v>
      </c>
      <c r="BM50" s="17" t="n">
        <v>13</v>
      </c>
      <c r="BN50" s="17" t="n">
        <v>-0.588606873817817</v>
      </c>
      <c r="BP50" s="17" t="n">
        <v>5</v>
      </c>
      <c r="BQ50" s="17" t="n">
        <v>6</v>
      </c>
      <c r="BR50" s="17" t="n">
        <v>3</v>
      </c>
      <c r="BS50" s="17" t="n">
        <v>6</v>
      </c>
      <c r="BT50" s="17" t="n">
        <v>1</v>
      </c>
      <c r="BU50" s="17" t="n">
        <v>0</v>
      </c>
    </row>
    <row r="51" customFormat="false" ht="14.4" hidden="false" customHeight="false" outlineLevel="0" collapsed="false">
      <c r="A51" s="17" t="n">
        <v>17</v>
      </c>
      <c r="B51" s="17" t="n">
        <v>2</v>
      </c>
      <c r="C51" s="17" t="n">
        <v>1</v>
      </c>
      <c r="D51" s="17" t="n">
        <v>-0.183056256748277</v>
      </c>
      <c r="E51" s="17" t="n">
        <v>-1.11286118504968</v>
      </c>
      <c r="F51" s="17" t="n">
        <v>0.477080253035348</v>
      </c>
      <c r="G51" s="17" t="n">
        <v>-0.679532577704679</v>
      </c>
      <c r="H51" s="17" t="n">
        <v>-0.646188138864223</v>
      </c>
      <c r="I51" s="17" t="n">
        <v>-0.218976093710536</v>
      </c>
      <c r="J51" s="17" t="n">
        <v>-0.128412380526443</v>
      </c>
      <c r="K51" s="17" t="n">
        <v>-0.37282749445402</v>
      </c>
      <c r="L51" s="17" t="n">
        <v>-0.658658433109867</v>
      </c>
      <c r="M51" s="17" t="n">
        <v>-0.383029291044876</v>
      </c>
      <c r="N51" s="17" t="n">
        <v>-0.676591214515026</v>
      </c>
      <c r="O51" s="17" t="n">
        <v>0.573852135685828</v>
      </c>
      <c r="P51" s="17" t="n">
        <v>-0.751796971391377</v>
      </c>
      <c r="Q51" s="17" t="n">
        <v>0.235979870864748</v>
      </c>
      <c r="R51" s="17" t="n">
        <v>-0.144753661670606</v>
      </c>
      <c r="S51" s="17" t="n">
        <v>-0.464994982934039</v>
      </c>
      <c r="T51" s="17" t="n">
        <v>-0.790596817095223</v>
      </c>
      <c r="U51" s="17" t="n">
        <v>0.0113377107561901</v>
      </c>
      <c r="V51" s="17" t="n">
        <v>1.67026678003764</v>
      </c>
      <c r="W51" s="17" t="n">
        <v>-0.633513101450544</v>
      </c>
      <c r="X51" s="17" t="n">
        <v>-0.787144716209636</v>
      </c>
      <c r="Y51" s="17" t="n">
        <v>0.106294642630174</v>
      </c>
      <c r="Z51" s="17" t="n">
        <v>0.748238562261234</v>
      </c>
      <c r="AA51" s="17" t="n">
        <v>0.722227307625946</v>
      </c>
      <c r="AB51" s="17" t="n">
        <v>-0.201436991588672</v>
      </c>
      <c r="AC51" s="17" t="n">
        <v>-0.912619707857647</v>
      </c>
      <c r="AD51" s="17" t="n">
        <v>1.66175293971282</v>
      </c>
      <c r="AE51" s="17" t="n">
        <v>1.53449034283329</v>
      </c>
      <c r="AF51" s="17" t="n">
        <v>-0.735390411251416</v>
      </c>
      <c r="AG51" s="17" t="n">
        <v>-0.786263614328736</v>
      </c>
      <c r="AH51" s="17" t="n">
        <v>-0.982801069995928</v>
      </c>
      <c r="AI51" s="17" t="n">
        <v>-0.00654390688604109</v>
      </c>
      <c r="AJ51" s="17" t="n">
        <v>-1.09364769109915</v>
      </c>
      <c r="AK51" s="17" t="n">
        <v>-0.9332507688255</v>
      </c>
      <c r="AL51" s="17" t="n">
        <v>-0.538263275116792</v>
      </c>
      <c r="AM51" s="17" t="n">
        <v>-0.979461303689436</v>
      </c>
      <c r="AN51" s="17" t="n">
        <v>1.40800512759627</v>
      </c>
      <c r="AO51" s="17" t="n">
        <v>-0.292666350986949</v>
      </c>
      <c r="AP51" s="17" t="n">
        <v>-1.05408278849157</v>
      </c>
      <c r="AQ51" s="17" t="n">
        <v>-1.20647166219519</v>
      </c>
      <c r="AR51" s="17" t="n">
        <v>-0.392178251439553</v>
      </c>
      <c r="AS51" s="17" t="n">
        <v>0.955894608593189</v>
      </c>
      <c r="AT51" s="17" t="n">
        <v>1.96489601397215</v>
      </c>
      <c r="AU51" s="17" t="n">
        <v>0.0722358376807601</v>
      </c>
      <c r="AV51" s="17" t="n">
        <v>0.735430259589881</v>
      </c>
      <c r="AW51" s="17" t="n">
        <v>0.922899392432237</v>
      </c>
      <c r="AX51" s="17" t="n">
        <v>1.20317203961432</v>
      </c>
      <c r="AY51" s="17" t="n">
        <v>0.346499086019186</v>
      </c>
      <c r="AZ51" s="17" t="n">
        <v>0.645365212788507</v>
      </c>
      <c r="BA51" s="17" t="n">
        <v>54</v>
      </c>
      <c r="BB51" s="17" t="n">
        <v>47</v>
      </c>
      <c r="BC51" s="17" t="n">
        <v>28</v>
      </c>
      <c r="BD51" s="17" t="n">
        <v>19</v>
      </c>
      <c r="BE51" s="17" t="n">
        <v>11</v>
      </c>
      <c r="BF51" s="17" t="n">
        <v>8</v>
      </c>
      <c r="BG51" s="17" t="n">
        <v>10</v>
      </c>
      <c r="BH51" s="17" t="n">
        <v>12</v>
      </c>
      <c r="BI51" s="17" t="n">
        <v>7</v>
      </c>
      <c r="BJ51" s="17" t="n">
        <v>12</v>
      </c>
      <c r="BK51" s="17" t="n">
        <v>10</v>
      </c>
      <c r="BL51" s="17" t="n">
        <v>7</v>
      </c>
      <c r="BM51" s="17" t="n">
        <v>5</v>
      </c>
      <c r="BN51" s="17" t="n">
        <v>0.414846063131886</v>
      </c>
      <c r="BP51" s="17" t="n">
        <v>2</v>
      </c>
      <c r="BQ51" s="17" t="n">
        <v>2</v>
      </c>
      <c r="BR51" s="17" t="n">
        <v>5</v>
      </c>
      <c r="BS51" s="17" t="n">
        <v>7</v>
      </c>
      <c r="BT51" s="17" t="n">
        <v>2</v>
      </c>
      <c r="BU51" s="17" t="n">
        <v>1</v>
      </c>
    </row>
    <row r="52" customFormat="false" ht="14.4" hidden="false" customHeight="false" outlineLevel="0" collapsed="false">
      <c r="A52" s="17" t="n">
        <v>18</v>
      </c>
      <c r="B52" s="17" t="n">
        <v>2</v>
      </c>
      <c r="C52" s="17" t="n">
        <v>1</v>
      </c>
      <c r="D52" s="17" t="n">
        <v>-1.02976731137293</v>
      </c>
      <c r="E52" s="17" t="n">
        <v>0.295833479727571</v>
      </c>
      <c r="F52" s="17" t="n">
        <v>-0.373828269269008</v>
      </c>
      <c r="G52" s="17" t="n">
        <v>-0.908075455256217</v>
      </c>
      <c r="H52" s="17" t="n">
        <v>-0.849586950109629</v>
      </c>
      <c r="I52" s="17" t="n">
        <v>-0.0780660336309919</v>
      </c>
      <c r="J52" s="17" t="n">
        <v>0.248685123090225</v>
      </c>
      <c r="K52" s="17" t="n">
        <v>-0.200344687506643</v>
      </c>
      <c r="L52" s="17" t="n">
        <v>1.02686742219623</v>
      </c>
      <c r="M52" s="17" t="n">
        <v>-1.13882632940051</v>
      </c>
      <c r="N52" s="17" t="n">
        <v>-1.45410483615913</v>
      </c>
      <c r="O52" s="17" t="n">
        <v>-0.106703868560397</v>
      </c>
      <c r="P52" s="17" t="n">
        <v>0.323529152930351</v>
      </c>
      <c r="Q52" s="17" t="n">
        <v>-0.15828017606899</v>
      </c>
      <c r="R52" s="17" t="n">
        <v>-0.251318529637574</v>
      </c>
      <c r="S52" s="17" t="n">
        <v>-0.431986910172376</v>
      </c>
      <c r="T52" s="17" t="n">
        <v>-0.265636116193168</v>
      </c>
      <c r="U52" s="17" t="n">
        <v>0.344541198723039</v>
      </c>
      <c r="V52" s="17" t="n">
        <v>-0.00718909661422254</v>
      </c>
      <c r="W52" s="17" t="n">
        <v>-0.476768383336893</v>
      </c>
      <c r="X52" s="17" t="n">
        <v>-0.555973378732893</v>
      </c>
      <c r="Y52" s="17" t="n">
        <v>-1.37994991558511</v>
      </c>
      <c r="Z52" s="17" t="n">
        <v>2.36825109830435</v>
      </c>
      <c r="AA52" s="17" t="n">
        <v>0.785126886907413</v>
      </c>
      <c r="AB52" s="17" t="n">
        <v>-0.295205365042038</v>
      </c>
      <c r="AC52" s="17" t="n">
        <v>-2.71538608838524</v>
      </c>
      <c r="AD52" s="17" t="n">
        <v>0.151922230056809</v>
      </c>
      <c r="AE52" s="17" t="n">
        <v>-0.809405407641966</v>
      </c>
      <c r="AF52" s="17" t="n">
        <v>0.450907777025642</v>
      </c>
      <c r="AG52" s="17" t="n">
        <v>-0.873415087183807</v>
      </c>
      <c r="AH52" s="17" t="n">
        <v>0.0473836127916875</v>
      </c>
      <c r="AI52" s="17" t="n">
        <v>1.55899130706138</v>
      </c>
      <c r="AJ52" s="17" t="n">
        <v>0.642266651264921</v>
      </c>
      <c r="AK52" s="17" t="n">
        <v>2.27786910173087</v>
      </c>
      <c r="AL52" s="17" t="n">
        <v>1.43142895365217</v>
      </c>
      <c r="AM52" s="17" t="n">
        <v>1.39470411724602</v>
      </c>
      <c r="AN52" s="17" t="n">
        <v>-0.878586775465319</v>
      </c>
      <c r="AO52" s="17" t="n">
        <v>0.27877511731327</v>
      </c>
      <c r="AP52" s="17" t="n">
        <v>2.15091624542959</v>
      </c>
      <c r="AQ52" s="17" t="n">
        <v>1.17970328787083</v>
      </c>
      <c r="AR52" s="17" t="n">
        <v>1.19534130762323</v>
      </c>
      <c r="AS52" s="17" t="n">
        <v>-0.0272159389285012</v>
      </c>
      <c r="AT52" s="17" t="n">
        <v>0.823505557423016</v>
      </c>
      <c r="AU52" s="17" t="n">
        <v>-0.518787176276449</v>
      </c>
      <c r="AV52" s="17" t="n">
        <v>-0.994182275661953</v>
      </c>
      <c r="AW52" s="17" t="n">
        <v>0.0362173243765402</v>
      </c>
      <c r="AX52" s="17" t="n">
        <v>-3.74354110683596</v>
      </c>
      <c r="AY52" s="17" t="n">
        <v>-0.402109286246479</v>
      </c>
      <c r="AZ52" s="17" t="n">
        <v>-1.28012037995152</v>
      </c>
      <c r="BA52" s="17" t="n">
        <v>51</v>
      </c>
      <c r="BB52" s="17" t="n">
        <v>54</v>
      </c>
      <c r="BC52" s="17" t="n">
        <v>17</v>
      </c>
      <c r="BD52" s="17" t="n">
        <v>20</v>
      </c>
      <c r="BE52" s="17" t="n">
        <v>16</v>
      </c>
      <c r="BF52" s="17" t="n">
        <v>15</v>
      </c>
      <c r="BG52" s="17" t="n">
        <v>14</v>
      </c>
      <c r="BH52" s="17" t="n">
        <v>11</v>
      </c>
      <c r="BI52" s="17" t="n">
        <v>6</v>
      </c>
      <c r="BJ52" s="17" t="n">
        <v>8</v>
      </c>
      <c r="BK52" s="17" t="n">
        <v>4</v>
      </c>
      <c r="BL52" s="17" t="n">
        <v>8</v>
      </c>
      <c r="BM52" s="17" t="n">
        <v>-2</v>
      </c>
      <c r="BN52" s="17" t="n">
        <v>2.06441042278182</v>
      </c>
      <c r="BP52" s="17" t="n">
        <v>7</v>
      </c>
      <c r="BQ52" s="17" t="n">
        <v>5</v>
      </c>
      <c r="BR52" s="17" t="n">
        <v>6</v>
      </c>
      <c r="BS52" s="17" t="n">
        <v>3</v>
      </c>
      <c r="BT52" s="17" t="n">
        <v>0</v>
      </c>
      <c r="BU52" s="17" t="n">
        <v>1</v>
      </c>
    </row>
    <row r="53" customFormat="false" ht="14.4" hidden="false" customHeight="false" outlineLevel="0" collapsed="false">
      <c r="A53" s="17" t="n">
        <v>19</v>
      </c>
      <c r="B53" s="17" t="n">
        <v>2</v>
      </c>
      <c r="C53" s="17" t="n">
        <v>1</v>
      </c>
      <c r="D53" s="17" t="n">
        <v>0.826976114364943</v>
      </c>
      <c r="E53" s="17" t="n">
        <v>0.17809595187616</v>
      </c>
      <c r="F53" s="17" t="n">
        <v>-0.0852618466113566</v>
      </c>
      <c r="G53" s="17" t="n">
        <v>0.305023142152404</v>
      </c>
      <c r="H53" s="17" t="n">
        <v>-0.273947658894302</v>
      </c>
      <c r="I53" s="17" t="n">
        <v>-0.610066096654923</v>
      </c>
      <c r="J53" s="17" t="n">
        <v>-0.63613270313445</v>
      </c>
      <c r="K53" s="17" t="n">
        <v>-0.26461028268331</v>
      </c>
      <c r="L53" s="17" t="n">
        <v>-0.478577822984081</v>
      </c>
      <c r="M53" s="17" t="n">
        <v>-0.0409711046863795</v>
      </c>
      <c r="N53" s="17" t="n">
        <v>-0.000698663109420283</v>
      </c>
      <c r="O53" s="17" t="n">
        <v>-1.08319704596136</v>
      </c>
      <c r="P53" s="17" t="n">
        <v>-0.158023976015913</v>
      </c>
      <c r="Q53" s="17" t="n">
        <v>-0.339078359566128</v>
      </c>
      <c r="R53" s="17" t="n">
        <v>-0.571354352915765</v>
      </c>
      <c r="S53" s="17" t="n">
        <v>1.13974093366358</v>
      </c>
      <c r="T53" s="17" t="n">
        <v>-0.579041693624701</v>
      </c>
      <c r="U53" s="17" t="n">
        <v>0.131571469673899</v>
      </c>
      <c r="V53" s="17" t="n">
        <v>-0.965735311843858</v>
      </c>
      <c r="W53" s="17" t="n">
        <v>-0.32552538536561</v>
      </c>
      <c r="X53" s="17" t="n">
        <v>0.230997735929694</v>
      </c>
      <c r="Y53" s="17" t="n">
        <v>-0.263781716620734</v>
      </c>
      <c r="Z53" s="17" t="n">
        <v>0.0384815401453273</v>
      </c>
      <c r="AA53" s="17" t="n">
        <v>-0.118933660052435</v>
      </c>
      <c r="AB53" s="17" t="n">
        <v>-0.0991724754158592</v>
      </c>
      <c r="AC53" s="17" t="n">
        <v>0.249410672969844</v>
      </c>
      <c r="AD53" s="17" t="n">
        <v>-0.0455610354612669</v>
      </c>
      <c r="AE53" s="17" t="n">
        <v>0.485716780400143</v>
      </c>
      <c r="AF53" s="17" t="n">
        <v>0.229282585391995</v>
      </c>
      <c r="AG53" s="17" t="n">
        <v>-1.20883517167071</v>
      </c>
      <c r="AH53" s="17" t="n">
        <v>-1.72372433946467</v>
      </c>
      <c r="AI53" s="17" t="n">
        <v>1.85463615863753</v>
      </c>
      <c r="AJ53" s="17" t="n">
        <v>-0.394341149080877</v>
      </c>
      <c r="AK53" s="17" t="n">
        <v>-1.64563404826736</v>
      </c>
      <c r="AL53" s="17" t="n">
        <v>-2.08952846389908</v>
      </c>
      <c r="AM53" s="17" t="n">
        <v>-2.1533272039568</v>
      </c>
      <c r="AN53" s="17" t="n">
        <v>0.111104005257933</v>
      </c>
      <c r="AO53" s="17" t="n">
        <v>-0.151602938095593</v>
      </c>
      <c r="AP53" s="17" t="n">
        <v>0.417846268177052</v>
      </c>
      <c r="AQ53" s="17" t="n">
        <v>0.119109476306991</v>
      </c>
      <c r="AR53" s="17" t="n">
        <v>-0.081857956888524</v>
      </c>
      <c r="AS53" s="17" t="n">
        <v>-0.690521218733603</v>
      </c>
      <c r="AT53" s="17" t="n">
        <v>-0.899498363207881</v>
      </c>
      <c r="AU53" s="17" t="n">
        <v>-0.478127285140946</v>
      </c>
      <c r="AV53" s="17" t="n">
        <v>0.785452859181371</v>
      </c>
      <c r="AW53" s="17" t="n">
        <v>-1.00539147895146</v>
      </c>
      <c r="AX53" s="17" t="n">
        <v>1.08580585762938</v>
      </c>
      <c r="AY53" s="17" t="n">
        <v>1.19978143889873</v>
      </c>
      <c r="AZ53" s="17" t="n">
        <v>0.68239133838917</v>
      </c>
      <c r="BA53" s="17" t="n">
        <v>46</v>
      </c>
      <c r="BB53" s="17" t="n">
        <v>50</v>
      </c>
      <c r="BC53" s="17" t="n">
        <v>21</v>
      </c>
      <c r="BD53" s="17" t="n">
        <v>15</v>
      </c>
      <c r="BE53" s="17" t="n">
        <v>11</v>
      </c>
      <c r="BF53" s="17" t="n">
        <v>9</v>
      </c>
      <c r="BG53" s="17" t="n">
        <v>18</v>
      </c>
      <c r="BH53" s="17" t="n">
        <v>4</v>
      </c>
      <c r="BI53" s="17" t="n">
        <v>5</v>
      </c>
      <c r="BJ53" s="17" t="n">
        <v>10</v>
      </c>
      <c r="BK53" s="17" t="n">
        <v>8</v>
      </c>
      <c r="BL53" s="17" t="n">
        <v>10</v>
      </c>
      <c r="BM53" s="17" t="n">
        <v>15</v>
      </c>
      <c r="BN53" s="17" t="n">
        <v>-0.180478710115745</v>
      </c>
      <c r="BP53" s="17" t="n">
        <v>2</v>
      </c>
      <c r="BQ53" s="17" t="n">
        <v>5</v>
      </c>
      <c r="BR53" s="17" t="n">
        <v>2</v>
      </c>
      <c r="BS53" s="17" t="n">
        <v>7</v>
      </c>
      <c r="BT53" s="17" t="n">
        <v>1</v>
      </c>
      <c r="BU53" s="17" t="n">
        <v>0</v>
      </c>
    </row>
    <row r="54" customFormat="false" ht="14.4" hidden="false" customHeight="false" outlineLevel="0" collapsed="false">
      <c r="A54" s="17" t="n">
        <v>20</v>
      </c>
      <c r="B54" s="17" t="n">
        <v>2</v>
      </c>
      <c r="C54" s="17" t="n">
        <v>1</v>
      </c>
      <c r="D54" s="17" t="n">
        <v>-0.826878817000655</v>
      </c>
      <c r="E54" s="17" t="n">
        <v>0.310863249652939</v>
      </c>
      <c r="F54" s="17" t="n">
        <v>0.979649678154455</v>
      </c>
      <c r="G54" s="17" t="n">
        <v>-0.313992387539553</v>
      </c>
      <c r="H54" s="17" t="n">
        <v>-0.204041712980934</v>
      </c>
      <c r="I54" s="17" t="n">
        <v>0.415390088808367</v>
      </c>
      <c r="J54" s="17" t="n">
        <v>0.82071971683265</v>
      </c>
      <c r="K54" s="17" t="n">
        <v>-0.482925595271968</v>
      </c>
      <c r="L54" s="17" t="n">
        <v>0.0506263347671772</v>
      </c>
      <c r="M54" s="17" t="n">
        <v>1.60005564172765</v>
      </c>
      <c r="N54" s="17" t="n">
        <v>2.0970207853401</v>
      </c>
      <c r="O54" s="17" t="n">
        <v>0.809984814609801</v>
      </c>
      <c r="P54" s="17" t="n">
        <v>-0.791792503320387</v>
      </c>
      <c r="Q54" s="17" t="n">
        <v>0.159398493644493</v>
      </c>
      <c r="R54" s="17" t="n">
        <v>-0.584302298621415</v>
      </c>
      <c r="S54" s="17" t="n">
        <v>2.00358164809705</v>
      </c>
      <c r="T54" s="17" t="n">
        <v>0.0661259653682427</v>
      </c>
      <c r="U54" s="17" t="n">
        <v>0.0235073345343409</v>
      </c>
      <c r="V54" s="17" t="n">
        <v>-1.20537186565127</v>
      </c>
      <c r="W54" s="17" t="n">
        <v>-0.361957407423963</v>
      </c>
      <c r="X54" s="17" t="n">
        <v>-0.47017354067953</v>
      </c>
      <c r="Y54" s="17" t="n">
        <v>0.0255162060708061</v>
      </c>
      <c r="Z54" s="17" t="n">
        <v>0.17751812407098</v>
      </c>
      <c r="AA54" s="17" t="n">
        <v>-0.364032546022619</v>
      </c>
      <c r="AB54" s="17" t="n">
        <v>0.0396642501184723</v>
      </c>
      <c r="AC54" s="17" t="n">
        <v>0.0604325872023051</v>
      </c>
      <c r="AD54" s="17" t="n">
        <v>-1.01798814718138</v>
      </c>
      <c r="AE54" s="17" t="n">
        <v>1.34396579129042</v>
      </c>
      <c r="AF54" s="17" t="n">
        <v>1.51631455299535</v>
      </c>
      <c r="AG54" s="17" t="n">
        <v>3.01580805106922</v>
      </c>
      <c r="AH54" s="17" t="n">
        <v>1.48303255618212</v>
      </c>
      <c r="AI54" s="17" t="n">
        <v>0.145769673696712</v>
      </c>
      <c r="AJ54" s="17" t="n">
        <v>-0.695095162236044</v>
      </c>
      <c r="AK54" s="17" t="n">
        <v>-0.312201397605604</v>
      </c>
      <c r="AL54" s="17" t="n">
        <v>-0.295092604544279</v>
      </c>
      <c r="AM54" s="17" t="n">
        <v>-0.145570179580707</v>
      </c>
      <c r="AN54" s="17" t="n">
        <v>-0.674278138802047</v>
      </c>
      <c r="AO54" s="17" t="n">
        <v>-0.033381049977516</v>
      </c>
      <c r="AP54" s="17" t="n">
        <v>-0.609850552158732</v>
      </c>
      <c r="AQ54" s="17" t="n">
        <v>-0.328214862054582</v>
      </c>
      <c r="AR54" s="17" t="n">
        <v>-0.140312362711631</v>
      </c>
      <c r="AS54" s="17" t="n">
        <v>0.398862735816589</v>
      </c>
      <c r="AT54" s="17" t="n">
        <v>0.491894146390576</v>
      </c>
      <c r="AU54" s="17" t="n">
        <v>-2.66119632549909</v>
      </c>
      <c r="AV54" s="17" t="n">
        <v>-2.08310407984208</v>
      </c>
      <c r="AW54" s="17" t="n">
        <v>0.207418221174363</v>
      </c>
      <c r="AX54" s="17" t="n">
        <v>-0.861482909562166</v>
      </c>
      <c r="AY54" s="17" t="n">
        <v>-2.43017188290592</v>
      </c>
      <c r="AZ54" s="17" t="n">
        <v>-1.89812325678529</v>
      </c>
      <c r="BA54" s="17" t="n">
        <v>47</v>
      </c>
      <c r="BB54" s="17" t="n">
        <v>52</v>
      </c>
      <c r="BC54" s="17" t="n">
        <v>18</v>
      </c>
      <c r="BD54" s="17" t="n">
        <v>20</v>
      </c>
      <c r="BE54" s="17" t="n">
        <v>15</v>
      </c>
      <c r="BF54" s="17" t="n">
        <v>7</v>
      </c>
      <c r="BG54" s="17" t="n">
        <v>15</v>
      </c>
      <c r="BH54" s="17" t="n">
        <v>11</v>
      </c>
      <c r="BI54" s="17" t="n">
        <v>3</v>
      </c>
      <c r="BJ54" s="17" t="n">
        <v>12</v>
      </c>
      <c r="BK54" s="17" t="n">
        <v>3</v>
      </c>
      <c r="BL54" s="17" t="n">
        <v>8</v>
      </c>
      <c r="BM54" s="17" t="n">
        <v>8</v>
      </c>
      <c r="BN54" s="17" t="n">
        <v>-0.885543404629766</v>
      </c>
      <c r="BP54" s="17" t="n">
        <v>6</v>
      </c>
      <c r="BQ54" s="17" t="n">
        <v>6</v>
      </c>
      <c r="BR54" s="17" t="n">
        <v>4</v>
      </c>
      <c r="BS54" s="17" t="n">
        <v>4</v>
      </c>
      <c r="BT54" s="17" t="n">
        <v>1</v>
      </c>
      <c r="BU54" s="17" t="n">
        <v>0</v>
      </c>
    </row>
    <row r="55" customFormat="false" ht="14.4" hidden="false" customHeight="false" outlineLevel="0" collapsed="false">
      <c r="A55" s="17" t="n">
        <v>21</v>
      </c>
      <c r="B55" s="17" t="n">
        <v>2</v>
      </c>
      <c r="C55" s="17" t="n">
        <v>1</v>
      </c>
      <c r="D55" s="17" t="n">
        <v>1.3080102780235</v>
      </c>
      <c r="E55" s="17" t="n">
        <v>0.655658955736451</v>
      </c>
      <c r="F55" s="17" t="n">
        <v>0.204431208713817</v>
      </c>
      <c r="G55" s="17" t="n">
        <v>-0.766727564379455</v>
      </c>
      <c r="H55" s="17" t="n">
        <v>-0.667186471625017</v>
      </c>
      <c r="I55" s="17" t="n">
        <v>0.245754533222774</v>
      </c>
      <c r="J55" s="17" t="n">
        <v>-0.0524372740346876</v>
      </c>
      <c r="K55" s="17" t="n">
        <v>-0.432189437229226</v>
      </c>
      <c r="L55" s="17" t="n">
        <v>0.457126894361769</v>
      </c>
      <c r="M55" s="17" t="n">
        <v>-0.813395318668541</v>
      </c>
      <c r="N55" s="17" t="n">
        <v>-1.08645773847776</v>
      </c>
      <c r="O55" s="17" t="n">
        <v>1.245498571583</v>
      </c>
      <c r="P55" s="17" t="n">
        <v>-1.44814177072202</v>
      </c>
      <c r="Q55" s="17" t="n">
        <v>0.78403299437389</v>
      </c>
      <c r="R55" s="17" t="n">
        <v>-0.612556178666822</v>
      </c>
      <c r="S55" s="17" t="n">
        <v>3.71962095509694</v>
      </c>
      <c r="T55" s="17" t="n">
        <v>-0.462486228789201</v>
      </c>
      <c r="U55" s="17" t="n">
        <v>0.13242076364434</v>
      </c>
      <c r="V55" s="17" t="n">
        <v>-0.246825650421631</v>
      </c>
      <c r="W55" s="17" t="n">
        <v>-0.48257358620779</v>
      </c>
      <c r="X55" s="17" t="n">
        <v>-0.505035473540042</v>
      </c>
      <c r="Y55" s="17" t="n">
        <v>-1.3554392848339</v>
      </c>
      <c r="Z55" s="17" t="n">
        <v>0.250294919995926</v>
      </c>
      <c r="AA55" s="17" t="n">
        <v>-0.125797664138121</v>
      </c>
      <c r="AB55" s="17" t="n">
        <v>0.0842886860233954</v>
      </c>
      <c r="AC55" s="17" t="n">
        <v>0.151975786487539</v>
      </c>
      <c r="AD55" s="17" t="n">
        <v>0.749131490666292</v>
      </c>
      <c r="AE55" s="17" t="n">
        <v>-0.47064411085726</v>
      </c>
      <c r="AF55" s="17" t="n">
        <v>0.196079552538592</v>
      </c>
      <c r="AG55" s="17" t="n">
        <v>0.0573028842303587</v>
      </c>
      <c r="AH55" s="17" t="n">
        <v>-0.617826567080173</v>
      </c>
      <c r="AI55" s="17" t="n">
        <v>0.774780778248428</v>
      </c>
      <c r="AJ55" s="17" t="n">
        <v>-0.0523165704430381</v>
      </c>
      <c r="AK55" s="17" t="n">
        <v>-1.22615161870041</v>
      </c>
      <c r="AL55" s="17" t="n">
        <v>0.484726686797745</v>
      </c>
      <c r="AM55" s="17" t="n">
        <v>0.508587093328225</v>
      </c>
      <c r="AN55" s="17" t="n">
        <v>0.176106043901006</v>
      </c>
      <c r="AO55" s="17" t="n">
        <v>-0.0735141972646569</v>
      </c>
      <c r="AP55" s="17" t="n">
        <v>-0.173235743291815</v>
      </c>
      <c r="AQ55" s="17" t="n">
        <v>-0.143433417289934</v>
      </c>
      <c r="AR55" s="17" t="n">
        <v>-0.120794275049328</v>
      </c>
      <c r="AS55" s="17" t="n">
        <v>0.4299886204297</v>
      </c>
      <c r="AT55" s="17" t="n">
        <v>0.113635011850519</v>
      </c>
      <c r="AU55" s="17" t="n">
        <v>0.345616954926009</v>
      </c>
      <c r="AV55" s="17" t="n">
        <v>0.465438070957603</v>
      </c>
      <c r="AW55" s="17" t="n">
        <v>0.390547235178181</v>
      </c>
      <c r="AX55" s="17" t="n">
        <v>0.795768851717157</v>
      </c>
      <c r="AY55" s="17" t="n">
        <v>0.875511142749383</v>
      </c>
      <c r="AZ55" s="17" t="n">
        <v>0.882193991889244</v>
      </c>
      <c r="BA55" s="17" t="n">
        <v>41</v>
      </c>
      <c r="BB55" s="17" t="n">
        <v>46</v>
      </c>
      <c r="BC55" s="17" t="n">
        <v>24</v>
      </c>
      <c r="BD55" s="17" t="n">
        <v>16</v>
      </c>
      <c r="BE55" s="17" t="n">
        <v>12</v>
      </c>
      <c r="BF55" s="17" t="n">
        <v>12</v>
      </c>
      <c r="BG55" s="17" t="n">
        <v>15</v>
      </c>
      <c r="BH55" s="17" t="n">
        <v>8</v>
      </c>
      <c r="BI55" s="17" t="n">
        <v>6</v>
      </c>
      <c r="BJ55" s="17" t="n">
        <v>13</v>
      </c>
      <c r="BK55" s="17" t="n">
        <v>7</v>
      </c>
      <c r="BL55" s="17" t="n">
        <v>10</v>
      </c>
      <c r="BM55" s="17" t="n">
        <v>10</v>
      </c>
      <c r="BN55" s="17" t="n">
        <v>-0.6687526673082</v>
      </c>
      <c r="BP55" s="17" t="n">
        <v>5</v>
      </c>
      <c r="BQ55" s="17" t="n">
        <v>5</v>
      </c>
      <c r="BR55" s="17" t="n">
        <v>4</v>
      </c>
      <c r="BS55" s="17" t="n">
        <v>3</v>
      </c>
      <c r="BT55" s="17" t="n">
        <v>1</v>
      </c>
      <c r="BU55" s="17" t="n">
        <v>2</v>
      </c>
    </row>
    <row r="56" customFormat="false" ht="14.4" hidden="false" customHeight="false" outlineLevel="0" collapsed="false">
      <c r="A56" s="17" t="n">
        <v>22</v>
      </c>
      <c r="B56" s="17" t="n">
        <v>2</v>
      </c>
      <c r="C56" s="17" t="n">
        <v>1</v>
      </c>
      <c r="D56" s="17" t="n">
        <v>-1.05710686661568</v>
      </c>
      <c r="E56" s="17" t="n">
        <v>0.279267056119959</v>
      </c>
      <c r="F56" s="17" t="n">
        <v>-0.106084080767079</v>
      </c>
      <c r="G56" s="17" t="n">
        <v>-0.888061535857844</v>
      </c>
      <c r="H56" s="17" t="n">
        <v>-0.821132649500435</v>
      </c>
      <c r="I56" s="17" t="n">
        <v>-0.328774632524398</v>
      </c>
      <c r="J56" s="17" t="n">
        <v>-0.279321633047918</v>
      </c>
      <c r="K56" s="17" t="n">
        <v>-0.584788396754888</v>
      </c>
      <c r="L56" s="17" t="n">
        <v>3.27353236805104</v>
      </c>
      <c r="M56" s="17" t="n">
        <v>-0.505286681402767</v>
      </c>
      <c r="N56" s="17" t="n">
        <v>-0.387436295213206</v>
      </c>
      <c r="O56" s="17" t="n">
        <v>0.0501566679731771</v>
      </c>
      <c r="P56" s="17" t="n">
        <v>0.195569058772862</v>
      </c>
      <c r="Q56" s="17" t="n">
        <v>-0.445439261587495</v>
      </c>
      <c r="R56" s="17" t="n">
        <v>0.304877073660196</v>
      </c>
      <c r="S56" s="17" t="n">
        <v>-1.01426057870275</v>
      </c>
      <c r="T56" s="17" t="n">
        <v>-0.297902510251463</v>
      </c>
      <c r="U56" s="17" t="n">
        <v>-0.166293338342587</v>
      </c>
      <c r="V56" s="17" t="n">
        <v>-0.00718909661422254</v>
      </c>
      <c r="W56" s="17" t="n">
        <v>-0.602805153001502</v>
      </c>
      <c r="X56" s="17" t="n">
        <v>-0.738303509653508</v>
      </c>
      <c r="Y56" s="17" t="n">
        <v>1.43325788502195</v>
      </c>
      <c r="Z56" s="17" t="n">
        <v>-0.421430230599795</v>
      </c>
      <c r="AA56" s="17" t="n">
        <v>0.160988627405525</v>
      </c>
      <c r="AB56" s="17" t="n">
        <v>0.608889237515046</v>
      </c>
      <c r="AC56" s="17" t="n">
        <v>-0.319213978623723</v>
      </c>
      <c r="AD56" s="17" t="n">
        <v>-0.284114380682757</v>
      </c>
      <c r="AE56" s="17" t="n">
        <v>-0.632752128598496</v>
      </c>
      <c r="AF56" s="17" t="n">
        <v>2.65573977746143</v>
      </c>
      <c r="AG56" s="17" t="n">
        <v>1.15837838824067</v>
      </c>
      <c r="AH56" s="17" t="n">
        <v>1.26909477891898</v>
      </c>
      <c r="AI56" s="17" t="n">
        <v>1.72335393084164</v>
      </c>
      <c r="AJ56" s="17" t="n">
        <v>0.708168261088035</v>
      </c>
      <c r="AK56" s="17" t="n">
        <v>0.346871344766792</v>
      </c>
      <c r="AL56" s="17" t="n">
        <v>-0.331809021519544</v>
      </c>
      <c r="AM56" s="17" t="n">
        <v>-0.171416087136799</v>
      </c>
      <c r="AN56" s="17" t="n">
        <v>0.206316263631111</v>
      </c>
      <c r="AO56" s="17" t="n">
        <v>0.961766970722522</v>
      </c>
      <c r="AP56" s="17" t="n">
        <v>-1.57909196271181</v>
      </c>
      <c r="AQ56" s="17" t="n">
        <v>-1.68472946977566</v>
      </c>
      <c r="AR56" s="17" t="n">
        <v>-1.04021641163147</v>
      </c>
      <c r="AS56" s="17" t="n">
        <v>-0.974654446310542</v>
      </c>
      <c r="AT56" s="17" t="n">
        <v>-0.294737257699941</v>
      </c>
      <c r="AU56" s="17" t="n">
        <v>0.67468639288272</v>
      </c>
      <c r="AV56" s="17" t="n">
        <v>0.424108908654841</v>
      </c>
      <c r="AW56" s="17" t="n">
        <v>-0.0920139854652492</v>
      </c>
      <c r="AX56" s="17" t="n">
        <v>1.02959445007554</v>
      </c>
      <c r="AY56" s="17" t="n">
        <v>-0.0867421746606214</v>
      </c>
      <c r="AZ56" s="17" t="n">
        <v>0.9574048378206</v>
      </c>
      <c r="BA56" s="17" t="n">
        <v>46</v>
      </c>
      <c r="BB56" s="17" t="n">
        <v>51</v>
      </c>
      <c r="BC56" s="17" t="n">
        <v>26</v>
      </c>
      <c r="BD56" s="17" t="n">
        <v>20</v>
      </c>
      <c r="BE56" s="17" t="n">
        <v>11</v>
      </c>
      <c r="BF56" s="17" t="n">
        <v>12</v>
      </c>
      <c r="BG56" s="17" t="n">
        <v>15</v>
      </c>
      <c r="BH56" s="17" t="n">
        <v>6</v>
      </c>
      <c r="BI56" s="17" t="n">
        <v>5</v>
      </c>
      <c r="BJ56" s="17" t="n">
        <v>8</v>
      </c>
      <c r="BK56" s="17" t="n">
        <v>10</v>
      </c>
      <c r="BL56" s="17" t="n">
        <v>11</v>
      </c>
      <c r="BM56" s="17" t="n">
        <v>10</v>
      </c>
      <c r="BN56" s="17" t="n">
        <v>1.3564530545348</v>
      </c>
      <c r="BP56" s="17" t="n">
        <v>2</v>
      </c>
      <c r="BQ56" s="17" t="n">
        <v>7</v>
      </c>
      <c r="BR56" s="17" t="n">
        <v>1</v>
      </c>
      <c r="BS56" s="17" t="n">
        <v>1</v>
      </c>
      <c r="BT56" s="17" t="n">
        <v>1</v>
      </c>
      <c r="BU56" s="17" t="n">
        <v>2</v>
      </c>
    </row>
    <row r="57" customFormat="false" ht="14.4" hidden="false" customHeight="false" outlineLevel="0" collapsed="false">
      <c r="A57" s="17" t="n">
        <v>23</v>
      </c>
      <c r="B57" s="17" t="n">
        <v>2</v>
      </c>
      <c r="C57" s="17" t="n">
        <v>1</v>
      </c>
      <c r="D57" s="17" t="n">
        <v>-0.94796947984742</v>
      </c>
      <c r="E57" s="17" t="n">
        <v>0.259955765821983</v>
      </c>
      <c r="F57" s="17" t="n">
        <v>-0.386332134253574</v>
      </c>
      <c r="G57" s="17" t="n">
        <v>1.77332694100304</v>
      </c>
      <c r="H57" s="17" t="n">
        <v>1.51402870665379</v>
      </c>
      <c r="I57" s="17" t="n">
        <v>6.29750158615997</v>
      </c>
      <c r="J57" s="17" t="n">
        <v>5.75181770540526</v>
      </c>
      <c r="K57" s="17" t="n">
        <v>1.39669270983813</v>
      </c>
      <c r="L57" s="17" t="n">
        <v>0.381247300073278</v>
      </c>
      <c r="M57" s="17" t="n">
        <v>1.66682836961493</v>
      </c>
      <c r="N57" s="17" t="n">
        <v>1.37948199886674</v>
      </c>
      <c r="O57" s="17" t="n">
        <v>0.670617553518393</v>
      </c>
      <c r="P57" s="17" t="n">
        <v>1.39458778185746</v>
      </c>
      <c r="Q57" s="17" t="n">
        <v>1.44272941560076</v>
      </c>
      <c r="R57" s="17" t="n">
        <v>1.04305739502413</v>
      </c>
      <c r="S57" s="17" t="n">
        <v>-0.953466666521654</v>
      </c>
      <c r="T57" s="17" t="n">
        <v>-0.813386103727282</v>
      </c>
      <c r="U57" s="17" t="n">
        <v>0.838563176454925</v>
      </c>
      <c r="V57" s="17" t="n">
        <v>-0.00718909661422254</v>
      </c>
      <c r="W57" s="17" t="n">
        <v>-0.496712574855443</v>
      </c>
      <c r="X57" s="17" t="n">
        <v>-0.564591965026331</v>
      </c>
      <c r="Y57" s="17" t="n">
        <v>0.930219038060835</v>
      </c>
      <c r="Z57" s="17" t="n">
        <v>-0.461609453223224</v>
      </c>
      <c r="AA57" s="17" t="n">
        <v>1.23864849349142</v>
      </c>
      <c r="AB57" s="17" t="n">
        <v>1.01441438223088</v>
      </c>
      <c r="AC57" s="17" t="n">
        <v>0.960603925442557</v>
      </c>
      <c r="AD57" s="17" t="n">
        <v>1.52509393391909</v>
      </c>
      <c r="AE57" s="17" t="n">
        <v>-0.561735825118111</v>
      </c>
      <c r="AF57" s="17" t="n">
        <v>-1.85085942722692</v>
      </c>
      <c r="AG57" s="17" t="n">
        <v>-0.772913624693142</v>
      </c>
      <c r="AH57" s="17" t="n">
        <v>0.985618743140216</v>
      </c>
      <c r="AI57" s="17" t="n">
        <v>-0.168267875345494</v>
      </c>
      <c r="AJ57" s="17" t="n">
        <v>-0.618354625673947</v>
      </c>
      <c r="AK57" s="17" t="n">
        <v>-0.554452514300504</v>
      </c>
      <c r="AL57" s="17" t="n">
        <v>-0.708358636550351</v>
      </c>
      <c r="AM57" s="17" t="n">
        <v>-0.555320708015717</v>
      </c>
      <c r="AN57" s="17" t="n">
        <v>-0.506411542197599</v>
      </c>
      <c r="AO57" s="17" t="n">
        <v>-0.355618097175073</v>
      </c>
      <c r="AP57" s="17" t="n">
        <v>-0.485160557008446</v>
      </c>
      <c r="AQ57" s="17" t="n">
        <v>0.525558367876173</v>
      </c>
      <c r="AR57" s="17" t="n">
        <v>1.22180647119433</v>
      </c>
      <c r="AS57" s="17" t="n">
        <v>2.29589203360883</v>
      </c>
      <c r="AT57" s="17" t="n">
        <v>1.9990710940569</v>
      </c>
      <c r="AU57" s="17" t="n">
        <v>2.34689524218552</v>
      </c>
      <c r="AV57" s="17" t="n">
        <v>1.32314963662474</v>
      </c>
      <c r="AW57" s="17" t="n">
        <v>0.708292429655934</v>
      </c>
      <c r="AX57" s="17" t="n">
        <v>0.215824310228766</v>
      </c>
      <c r="AY57" s="17" t="n">
        <v>-0.479994930166217</v>
      </c>
      <c r="AZ57" s="17" t="n">
        <v>-0.993577931256063</v>
      </c>
      <c r="BA57" s="17" t="n">
        <v>28</v>
      </c>
      <c r="BB57" s="17" t="n">
        <v>55</v>
      </c>
      <c r="BC57" s="17" t="n">
        <v>10</v>
      </c>
      <c r="BD57" s="17" t="n">
        <v>19</v>
      </c>
      <c r="BE57" s="17" t="n">
        <v>15</v>
      </c>
      <c r="BF57" s="17" t="n">
        <v>12</v>
      </c>
      <c r="BG57" s="17" t="n">
        <v>16</v>
      </c>
      <c r="BH57" s="17" t="n">
        <v>10</v>
      </c>
      <c r="BI57" s="17" t="n">
        <v>6</v>
      </c>
      <c r="BJ57" s="17" t="n">
        <v>14</v>
      </c>
      <c r="BK57" s="17" t="n">
        <v>4</v>
      </c>
      <c r="BL57" s="17" t="n">
        <v>14</v>
      </c>
      <c r="BM57" s="17" t="n">
        <v>-11</v>
      </c>
      <c r="BN57" s="17" t="n">
        <v>1.98370954260993</v>
      </c>
      <c r="BP57" s="17" t="n">
        <v>5</v>
      </c>
      <c r="BQ57" s="17" t="n">
        <v>4</v>
      </c>
      <c r="BR57" s="17" t="n">
        <v>4</v>
      </c>
      <c r="BS57" s="17" t="n">
        <v>3</v>
      </c>
      <c r="BT57" s="17" t="n">
        <v>2</v>
      </c>
      <c r="BU57" s="17" t="n">
        <v>0</v>
      </c>
    </row>
    <row r="58" customFormat="false" ht="14.4" hidden="false" customHeight="false" outlineLevel="0" collapsed="false">
      <c r="A58" s="17" t="n">
        <v>24</v>
      </c>
      <c r="B58" s="17" t="n">
        <v>2</v>
      </c>
      <c r="C58" s="17" t="n">
        <v>1</v>
      </c>
      <c r="D58" s="17" t="n">
        <v>0.51102655008244</v>
      </c>
      <c r="E58" s="17" t="n">
        <v>-0.0175736617059624</v>
      </c>
      <c r="F58" s="17" t="n">
        <v>-1.82914523531537</v>
      </c>
      <c r="G58" s="17" t="n">
        <v>1.92884767419262</v>
      </c>
      <c r="H58" s="17" t="n">
        <v>1.822394400458</v>
      </c>
      <c r="I58" s="17" t="n">
        <v>-0.0805506270600168</v>
      </c>
      <c r="J58" s="17" t="n">
        <v>0.112114001796886</v>
      </c>
      <c r="K58" s="17" t="n">
        <v>-0.356220877942256</v>
      </c>
      <c r="L58" s="17" t="n">
        <v>-0.134912020542985</v>
      </c>
      <c r="M58" s="17" t="n">
        <v>-0.206862811806485</v>
      </c>
      <c r="N58" s="17" t="n">
        <v>-0.159814026670876</v>
      </c>
      <c r="O58" s="17" t="n">
        <v>0.946554317111835</v>
      </c>
      <c r="P58" s="17" t="n">
        <v>-0.271070168172838</v>
      </c>
      <c r="Q58" s="17" t="n">
        <v>0.609933499606009</v>
      </c>
      <c r="R58" s="17" t="n">
        <v>0.305233809830375</v>
      </c>
      <c r="S58" s="17" t="n">
        <v>-0.796835273814855</v>
      </c>
      <c r="T58" s="17" t="n">
        <v>-0.258795667459105</v>
      </c>
      <c r="U58" s="17" t="n">
        <v>-0.53772551366692</v>
      </c>
      <c r="V58" s="17" t="n">
        <v>-0.00718909661422254</v>
      </c>
      <c r="W58" s="17" t="n">
        <v>-0.572156804542402</v>
      </c>
      <c r="X58" s="17" t="n">
        <v>-0.625944814959708</v>
      </c>
      <c r="Y58" s="17" t="n">
        <v>-1.10410045440162</v>
      </c>
      <c r="Z58" s="17" t="n">
        <v>-0.780236723449998</v>
      </c>
      <c r="AA58" s="17" t="n">
        <v>0.38401006999261</v>
      </c>
      <c r="AB58" s="17" t="n">
        <v>0.496118441079801</v>
      </c>
      <c r="AC58" s="17" t="n">
        <v>1.89810155831258</v>
      </c>
      <c r="AD58" s="17" t="n">
        <v>0.232728330503161</v>
      </c>
      <c r="AE58" s="17" t="n">
        <v>-0.237347877710768</v>
      </c>
      <c r="AF58" s="17" t="n">
        <v>-0.415056824016971</v>
      </c>
      <c r="AG58" s="17" t="n">
        <v>1.2701242771775</v>
      </c>
      <c r="AH58" s="17" t="n">
        <v>0.487206192221294</v>
      </c>
      <c r="AI58" s="17" t="n">
        <v>-0.757015146796106</v>
      </c>
      <c r="AJ58" s="17" t="n">
        <v>-0.942327995536391</v>
      </c>
      <c r="AK58" s="17" t="n">
        <v>-1.01288961160289</v>
      </c>
      <c r="AL58" s="17" t="n">
        <v>0.161302728974734</v>
      </c>
      <c r="AM58" s="17" t="n">
        <v>0.357255829578066</v>
      </c>
      <c r="AN58" s="17" t="n">
        <v>0.266226219509112</v>
      </c>
      <c r="AO58" s="17" t="n">
        <v>-0.394096184497206</v>
      </c>
      <c r="AP58" s="17" t="n">
        <v>-0.236938905003589</v>
      </c>
      <c r="AQ58" s="17" t="n">
        <v>-0.276162807504145</v>
      </c>
      <c r="AR58" s="17" t="n">
        <v>-0.0880965167259537</v>
      </c>
      <c r="AS58" s="17" t="n">
        <v>2.10840044538872</v>
      </c>
      <c r="AT58" s="17" t="n">
        <v>0.00700710942187464</v>
      </c>
      <c r="AU58" s="17" t="n">
        <v>0.955670938824355</v>
      </c>
      <c r="AV58" s="17" t="n">
        <v>0.533383468062746</v>
      </c>
      <c r="AW58" s="17" t="n">
        <v>0.601308296445398</v>
      </c>
      <c r="AX58" s="17" t="n">
        <v>-0.756644003089897</v>
      </c>
      <c r="AY58" s="17" t="n">
        <v>0.824221383748916</v>
      </c>
      <c r="AZ58" s="17" t="n">
        <v>0.636830754062271</v>
      </c>
      <c r="BA58" s="17" t="n">
        <v>39</v>
      </c>
      <c r="BB58" s="17" t="n">
        <v>52</v>
      </c>
      <c r="BC58" s="17" t="n">
        <v>18</v>
      </c>
      <c r="BD58" s="17" t="n">
        <v>17</v>
      </c>
      <c r="BE58" s="17" t="n">
        <v>8</v>
      </c>
      <c r="BF58" s="17" t="n">
        <v>12</v>
      </c>
      <c r="BG58" s="17" t="n">
        <v>12</v>
      </c>
      <c r="BH58" s="17" t="n">
        <v>8</v>
      </c>
      <c r="BI58" s="17" t="n">
        <v>9</v>
      </c>
      <c r="BJ58" s="17" t="n">
        <v>8</v>
      </c>
      <c r="BK58" s="17" t="n">
        <v>7</v>
      </c>
      <c r="BL58" s="17" t="n">
        <v>13</v>
      </c>
      <c r="BM58" s="17" t="n">
        <v>8</v>
      </c>
      <c r="BN58" s="17" t="n">
        <v>0.180850611967186</v>
      </c>
      <c r="BP58" s="17" t="n">
        <v>2</v>
      </c>
      <c r="BQ58" s="17" t="n">
        <v>2</v>
      </c>
      <c r="BR58" s="17" t="n">
        <v>6</v>
      </c>
      <c r="BS58" s="17" t="n">
        <v>8</v>
      </c>
      <c r="BT58" s="17" t="n">
        <v>2</v>
      </c>
      <c r="BU58" s="17" t="n">
        <v>1</v>
      </c>
    </row>
    <row r="59" customFormat="false" ht="14.4" hidden="false" customHeight="false" outlineLevel="0" collapsed="false">
      <c r="A59" s="17" t="n">
        <v>25</v>
      </c>
      <c r="B59" s="17" t="n">
        <v>2</v>
      </c>
      <c r="C59" s="17" t="n">
        <v>1</v>
      </c>
      <c r="D59" s="17" t="n">
        <v>-0.641196641518384</v>
      </c>
      <c r="E59" s="17" t="n">
        <v>-0.191877281962209</v>
      </c>
      <c r="F59" s="17" t="n">
        <v>0.103824506800409</v>
      </c>
      <c r="G59" s="17" t="n">
        <v>0.469435176357935</v>
      </c>
      <c r="H59" s="17" t="n">
        <v>-0.0357278156751939</v>
      </c>
      <c r="I59" s="17" t="n">
        <v>-0.514243953264807</v>
      </c>
      <c r="J59" s="17" t="n">
        <v>-0.210005195577454</v>
      </c>
      <c r="K59" s="17" t="n">
        <v>-0.591961592567433</v>
      </c>
      <c r="L59" s="17" t="n">
        <v>0.992398323449928</v>
      </c>
      <c r="M59" s="17" t="n">
        <v>0.460330001127231</v>
      </c>
      <c r="N59" s="17" t="n">
        <v>0.0943719434473822</v>
      </c>
      <c r="O59" s="17" t="n">
        <v>-0.484412571949714</v>
      </c>
      <c r="P59" s="17" t="n">
        <v>-0.191497096523417</v>
      </c>
      <c r="Q59" s="17" t="n">
        <v>-0.142703036058047</v>
      </c>
      <c r="R59" s="17" t="n">
        <v>-0.241606668796583</v>
      </c>
      <c r="S59" s="17" t="n">
        <v>-0.444297611884697</v>
      </c>
      <c r="T59" s="17" t="n">
        <v>-0.0615824500337688</v>
      </c>
      <c r="U59" s="17" t="n">
        <v>-0.238148184365716</v>
      </c>
      <c r="V59" s="17" t="n">
        <v>-0.246825650421631</v>
      </c>
      <c r="W59" s="17" t="n">
        <v>-0.384542685713165</v>
      </c>
      <c r="X59" s="17" t="n">
        <v>-0.340045400699334</v>
      </c>
      <c r="Y59" s="17" t="n">
        <v>-1.2933744218675</v>
      </c>
      <c r="Z59" s="17" t="n">
        <v>-0.811082890789431</v>
      </c>
      <c r="AA59" s="17" t="n">
        <v>1.55739161185291</v>
      </c>
      <c r="AB59" s="17" t="n">
        <v>0.382933459222308</v>
      </c>
      <c r="AC59" s="17" t="n">
        <v>0.975603147006052</v>
      </c>
      <c r="AD59" s="17" t="n">
        <v>-0.657273619538459</v>
      </c>
      <c r="AE59" s="17" t="n">
        <v>-0.790208461835539</v>
      </c>
      <c r="AF59" s="17" t="n">
        <v>-0.090476498215157</v>
      </c>
      <c r="AG59" s="17" t="n">
        <v>0.158630649287022</v>
      </c>
      <c r="AH59" s="17" t="n">
        <v>-0.17426530210046</v>
      </c>
      <c r="AI59" s="17" t="n">
        <v>-0.0835079396066945</v>
      </c>
      <c r="AJ59" s="17" t="n">
        <v>-0.282744940875169</v>
      </c>
      <c r="AK59" s="17" t="n">
        <v>0.0351985401850777</v>
      </c>
      <c r="AL59" s="17" t="n">
        <v>-1.67252602394514</v>
      </c>
      <c r="AM59" s="17" t="n">
        <v>-0.272547871635372</v>
      </c>
      <c r="AN59" s="17" t="n">
        <v>0.359251853456159</v>
      </c>
      <c r="AO59" s="17" t="n">
        <v>-0.416157557918259</v>
      </c>
      <c r="AP59" s="17" t="n">
        <v>0.584519467453757</v>
      </c>
      <c r="AQ59" s="17" t="n">
        <v>-0.106893959541147</v>
      </c>
      <c r="AR59" s="17" t="n">
        <v>1.58085946541478</v>
      </c>
      <c r="AS59" s="17" t="n">
        <v>0.149195608453704</v>
      </c>
      <c r="AT59" s="17" t="n">
        <v>-0.439951539448619</v>
      </c>
      <c r="AU59" s="17" t="n">
        <v>-0.308423807339933</v>
      </c>
      <c r="AV59" s="17" t="n">
        <v>-0.277838209727868</v>
      </c>
      <c r="AW59" s="17" t="n">
        <v>-1.05914774699775</v>
      </c>
      <c r="AX59" s="17" t="n">
        <v>-0.0671593106539194</v>
      </c>
      <c r="AY59" s="17" t="n">
        <v>0.654666062751743</v>
      </c>
      <c r="AZ59" s="17" t="n">
        <v>-1.16858675286738</v>
      </c>
      <c r="BA59" s="17" t="n">
        <v>53</v>
      </c>
      <c r="BB59" s="17" t="n">
        <v>56</v>
      </c>
      <c r="BC59" s="17" t="n">
        <v>21</v>
      </c>
      <c r="BD59" s="17" t="n">
        <v>15</v>
      </c>
      <c r="BE59" s="17" t="n">
        <v>12</v>
      </c>
      <c r="BF59" s="17" t="n">
        <v>12</v>
      </c>
      <c r="BG59" s="17" t="n">
        <v>12</v>
      </c>
      <c r="BH59" s="17" t="n">
        <v>7</v>
      </c>
      <c r="BI59" s="17" t="n">
        <v>7</v>
      </c>
      <c r="BJ59" s="17" t="n">
        <v>7</v>
      </c>
      <c r="BK59" s="17" t="n">
        <v>7</v>
      </c>
      <c r="BL59" s="17" t="n">
        <v>11</v>
      </c>
      <c r="BM59" s="17" t="n">
        <v>11</v>
      </c>
      <c r="BN59" s="17" t="n">
        <v>0.439687061452486</v>
      </c>
      <c r="BP59" s="17" t="n">
        <v>2</v>
      </c>
      <c r="BQ59" s="17" t="n">
        <v>1</v>
      </c>
      <c r="BR59" s="17" t="n">
        <v>7</v>
      </c>
      <c r="BS59" s="17" t="n">
        <v>3</v>
      </c>
      <c r="BT59" s="17" t="n">
        <v>0</v>
      </c>
      <c r="BU59" s="17" t="n">
        <v>1</v>
      </c>
    </row>
    <row r="60" customFormat="false" ht="14.4" hidden="false" customHeight="false" outlineLevel="0" collapsed="false">
      <c r="A60" s="17" t="n">
        <v>26</v>
      </c>
      <c r="B60" s="17" t="n">
        <v>2</v>
      </c>
      <c r="C60" s="17" t="n">
        <v>1</v>
      </c>
      <c r="D60" s="17" t="n">
        <v>-0.587754249124557</v>
      </c>
      <c r="E60" s="17" t="n">
        <v>-0.826857930421044</v>
      </c>
      <c r="F60" s="17" t="n">
        <v>0.979295777609268</v>
      </c>
      <c r="G60" s="17" t="n">
        <v>-0.54002765775427</v>
      </c>
      <c r="H60" s="17" t="n">
        <v>-0.251970521865084</v>
      </c>
      <c r="I60" s="17" t="n">
        <v>-0.111635001396851</v>
      </c>
      <c r="J60" s="17" t="n">
        <v>-0.159529215390799</v>
      </c>
      <c r="K60" s="17" t="n">
        <v>0.189521959458807</v>
      </c>
      <c r="L60" s="17" t="n">
        <v>-0.292418434540696</v>
      </c>
      <c r="M60" s="17" t="n">
        <v>-0.0975931045709892</v>
      </c>
      <c r="N60" s="17" t="n">
        <v>-0.100284192863056</v>
      </c>
      <c r="O60" s="17" t="n">
        <v>-0.701436690130619</v>
      </c>
      <c r="P60" s="17" t="n">
        <v>-0.105494487979995</v>
      </c>
      <c r="Q60" s="17" t="n">
        <v>-0.902068883163524</v>
      </c>
      <c r="R60" s="17" t="n">
        <v>-0.597955808505474</v>
      </c>
      <c r="S60" s="17" t="n">
        <v>0.779240586927347</v>
      </c>
      <c r="T60" s="17" t="n">
        <v>-0.630578561265221</v>
      </c>
      <c r="U60" s="17" t="n">
        <v>0.0264448892564055</v>
      </c>
      <c r="V60" s="17" t="n">
        <v>-0.246825650421631</v>
      </c>
      <c r="W60" s="17" t="n">
        <v>-0.451331949702874</v>
      </c>
      <c r="X60" s="17" t="n">
        <v>-0.398055951843812</v>
      </c>
      <c r="Y60" s="17" t="n">
        <v>-1.5214112391901</v>
      </c>
      <c r="Z60" s="17" t="n">
        <v>0.997648394571442</v>
      </c>
      <c r="AA60" s="17" t="n">
        <v>1.23060154914815</v>
      </c>
      <c r="AB60" s="17" t="n">
        <v>1.95941964852771</v>
      </c>
      <c r="AC60" s="17" t="n">
        <v>1.36170900324807</v>
      </c>
      <c r="AD60" s="17" t="n">
        <v>0.717572776496099</v>
      </c>
      <c r="AE60" s="17" t="n">
        <v>0.701205222919295</v>
      </c>
      <c r="AF60" s="17" t="n">
        <v>-1.33049552943038</v>
      </c>
      <c r="AG60" s="17" t="n">
        <v>-0.087488882897332</v>
      </c>
      <c r="AH60" s="17" t="n">
        <v>-0.679721937438692</v>
      </c>
      <c r="AI60" s="17" t="n">
        <v>0.641861788507976</v>
      </c>
      <c r="AJ60" s="17" t="n">
        <v>0.646761483061471</v>
      </c>
      <c r="AK60" s="17" t="n">
        <v>0.332940573238829</v>
      </c>
      <c r="AL60" s="17" t="n">
        <v>-0.441799757292137</v>
      </c>
      <c r="AM60" s="17" t="n">
        <v>-0.528799908145804</v>
      </c>
      <c r="AN60" s="17" t="n">
        <v>-1.45261439701338</v>
      </c>
      <c r="AO60" s="17" t="n">
        <v>-0.365813408012299</v>
      </c>
      <c r="AP60" s="17" t="n">
        <v>0.241841654463094</v>
      </c>
      <c r="AQ60" s="17" t="n">
        <v>0.38987630732872</v>
      </c>
      <c r="AR60" s="17" t="n">
        <v>0.10693145603031</v>
      </c>
      <c r="AS60" s="17" t="n">
        <v>-1.48423031869835</v>
      </c>
      <c r="AT60" s="17" t="n">
        <v>-2.03734955925157</v>
      </c>
      <c r="AU60" s="17" t="n">
        <v>-0.448992956365142</v>
      </c>
      <c r="AV60" s="17" t="n">
        <v>-0.5122922549617</v>
      </c>
      <c r="AW60" s="17" t="n">
        <v>-0.14131308387241</v>
      </c>
      <c r="AX60" s="17" t="n">
        <v>0.832099334556665</v>
      </c>
      <c r="AY60" s="17" t="n">
        <v>0.514494043430821</v>
      </c>
      <c r="AZ60" s="17" t="n">
        <v>0.0876673693224392</v>
      </c>
      <c r="BA60" s="17" t="n">
        <v>40</v>
      </c>
      <c r="BB60" s="17" t="n">
        <v>54</v>
      </c>
      <c r="BC60" s="17" t="n">
        <v>24</v>
      </c>
      <c r="BD60" s="17" t="n">
        <v>18</v>
      </c>
      <c r="BE60" s="17" t="n">
        <v>11</v>
      </c>
      <c r="BF60" s="17" t="n">
        <v>6</v>
      </c>
      <c r="BG60" s="17" t="n">
        <v>16</v>
      </c>
      <c r="BH60" s="17" t="n">
        <v>2</v>
      </c>
      <c r="BI60" s="17" t="n">
        <v>8</v>
      </c>
      <c r="BJ60" s="17" t="n">
        <v>14</v>
      </c>
      <c r="BK60" s="17" t="n">
        <v>11</v>
      </c>
      <c r="BL60" s="17" t="n">
        <v>9</v>
      </c>
      <c r="BM60" s="17" t="n">
        <v>13</v>
      </c>
      <c r="BN60" s="17" t="n">
        <v>-0.841530457201097</v>
      </c>
      <c r="BP60" s="17" t="n">
        <v>2</v>
      </c>
      <c r="BQ60" s="17" t="n">
        <v>5</v>
      </c>
      <c r="BR60" s="17" t="n">
        <v>2</v>
      </c>
      <c r="BS60" s="17" t="n">
        <v>6</v>
      </c>
      <c r="BT60" s="17" t="n">
        <v>2</v>
      </c>
      <c r="BU60" s="17" t="n">
        <v>0</v>
      </c>
    </row>
    <row r="61" customFormat="false" ht="14.4" hidden="false" customHeight="false" outlineLevel="0" collapsed="false">
      <c r="A61" s="17" t="n">
        <v>27</v>
      </c>
      <c r="B61" s="17" t="n">
        <v>2</v>
      </c>
      <c r="C61" s="17" t="n">
        <v>1</v>
      </c>
      <c r="D61" s="17" t="n">
        <v>1.0319551207799</v>
      </c>
      <c r="E61" s="17" t="n">
        <v>-1.56124289816416</v>
      </c>
      <c r="F61" s="17" t="n">
        <v>0.166100656135808</v>
      </c>
      <c r="G61" s="17" t="n">
        <v>-0.540351669241492</v>
      </c>
      <c r="H61" s="17" t="n">
        <v>-0.313646474178509</v>
      </c>
      <c r="I61" s="17" t="n">
        <v>-0.429655992743171</v>
      </c>
      <c r="J61" s="17" t="n">
        <v>-0.418240344667895</v>
      </c>
      <c r="K61" s="17" t="n">
        <v>-0.469752330775208</v>
      </c>
      <c r="L61" s="17" t="n">
        <v>-0.163066355155693</v>
      </c>
      <c r="M61" s="17" t="n">
        <v>1.47308112569465</v>
      </c>
      <c r="N61" s="17" t="n">
        <v>1.25892249758082</v>
      </c>
      <c r="O61" s="17" t="n">
        <v>0.563161888076041</v>
      </c>
      <c r="P61" s="17" t="n">
        <v>-0.755386088072681</v>
      </c>
      <c r="Q61" s="17" t="n">
        <v>-0.123197207340456</v>
      </c>
      <c r="R61" s="17" t="n">
        <v>-0.215706633867111</v>
      </c>
      <c r="S61" s="17" t="n">
        <v>-0.483920414693134</v>
      </c>
      <c r="T61" s="17" t="n">
        <v>1.207047091366</v>
      </c>
      <c r="U61" s="17" t="n">
        <v>0.0132881434662078</v>
      </c>
      <c r="V61" s="17" t="n">
        <v>0.472084011000595</v>
      </c>
      <c r="W61" s="17" t="n">
        <v>2.28999657787338</v>
      </c>
      <c r="X61" s="17" t="n">
        <v>1.69022740950037</v>
      </c>
      <c r="Y61" s="17" t="n">
        <v>-0.388049400049146</v>
      </c>
      <c r="Z61" s="17" t="n">
        <v>0.866393158543974</v>
      </c>
      <c r="AA61" s="17" t="n">
        <v>0.342841929324412</v>
      </c>
      <c r="AB61" s="17" t="n">
        <v>0.239907851217417</v>
      </c>
      <c r="AC61" s="17" t="n">
        <v>1.19815654572668</v>
      </c>
      <c r="AD61" s="17" t="n">
        <v>0.379675256706362</v>
      </c>
      <c r="AE61" s="17" t="n">
        <v>0.135061684990246</v>
      </c>
      <c r="AF61" s="17" t="n">
        <v>-1.81095247841956</v>
      </c>
      <c r="AG61" s="17" t="n">
        <v>-0.448565946536393</v>
      </c>
      <c r="AH61" s="17" t="n">
        <v>-0.493264288869625</v>
      </c>
      <c r="AI61" s="17" t="n">
        <v>0.0965262085267879</v>
      </c>
      <c r="AJ61" s="17" t="n">
        <v>-0.546492392714644</v>
      </c>
      <c r="AK61" s="17" t="n">
        <v>0.566149080760299</v>
      </c>
      <c r="AL61" s="17" t="n">
        <v>0.56743151219851</v>
      </c>
      <c r="AM61" s="17" t="n">
        <v>0.383664094235107</v>
      </c>
      <c r="AN61" s="17" t="n">
        <v>-0.221628466477541</v>
      </c>
      <c r="AO61" s="17" t="n">
        <v>-0.828655716856184</v>
      </c>
      <c r="AP61" s="17" t="n">
        <v>-0.282905500918752</v>
      </c>
      <c r="AQ61" s="17" t="n">
        <v>-0.193926864853953</v>
      </c>
      <c r="AR61" s="17" t="n">
        <v>0.388475733704569</v>
      </c>
      <c r="AS61" s="17" t="n">
        <v>-0.241770158253749</v>
      </c>
      <c r="AT61" s="17" t="n">
        <v>-0.816931860597255</v>
      </c>
      <c r="AU61" s="17" t="n">
        <v>0.186535056942798</v>
      </c>
      <c r="AV61" s="17" t="n">
        <v>0.379479960616006</v>
      </c>
      <c r="AW61" s="17" t="n">
        <v>-0.229188050721337</v>
      </c>
      <c r="AX61" s="17" t="n">
        <v>0.563003183379149</v>
      </c>
      <c r="AY61" s="17" t="n">
        <v>1.00086177905569</v>
      </c>
      <c r="AZ61" s="17" t="n">
        <v>0.710744495490941</v>
      </c>
      <c r="BA61" s="17" t="n">
        <v>45</v>
      </c>
      <c r="BB61" s="17" t="n">
        <v>44</v>
      </c>
      <c r="BC61" s="17" t="n">
        <v>21</v>
      </c>
      <c r="BD61" s="17" t="n">
        <v>13</v>
      </c>
      <c r="BE61" s="17" t="n">
        <v>7</v>
      </c>
      <c r="BF61" s="17" t="n">
        <v>9</v>
      </c>
      <c r="BG61" s="17" t="n">
        <v>18</v>
      </c>
      <c r="BH61" s="17" t="n">
        <v>3</v>
      </c>
      <c r="BI61" s="17" t="n">
        <v>4</v>
      </c>
      <c r="BJ61" s="17" t="n">
        <v>7</v>
      </c>
      <c r="BK61" s="17" t="n">
        <v>7</v>
      </c>
      <c r="BL61" s="17" t="n">
        <v>9</v>
      </c>
      <c r="BM61" s="17" t="n">
        <v>11</v>
      </c>
      <c r="BN61" s="17" t="n">
        <v>-0.596875499566187</v>
      </c>
      <c r="BP61" s="17" t="n">
        <v>3</v>
      </c>
      <c r="BQ61" s="17" t="n">
        <v>4</v>
      </c>
      <c r="BR61" s="17" t="n">
        <v>4</v>
      </c>
      <c r="BS61" s="17" t="n">
        <v>8</v>
      </c>
      <c r="BT61" s="17" t="n">
        <v>2</v>
      </c>
      <c r="BU61" s="17" t="n">
        <v>1</v>
      </c>
    </row>
    <row r="62" customFormat="false" ht="14.4" hidden="false" customHeight="false" outlineLevel="0" collapsed="false">
      <c r="A62" s="17" t="n">
        <v>28</v>
      </c>
      <c r="B62" s="17" t="n">
        <v>2</v>
      </c>
      <c r="C62" s="17" t="n">
        <v>1</v>
      </c>
      <c r="D62" s="17" t="n">
        <v>-0.956311397126194</v>
      </c>
      <c r="E62" s="17" t="n">
        <v>0.110159961679176</v>
      </c>
      <c r="F62" s="17" t="n">
        <v>0.404652572761156</v>
      </c>
      <c r="G62" s="17" t="n">
        <v>0.74871125581496</v>
      </c>
      <c r="H62" s="17" t="n">
        <v>0.138864866551671</v>
      </c>
      <c r="I62" s="17" t="n">
        <v>0.370010206395975</v>
      </c>
      <c r="J62" s="17" t="n">
        <v>0.196873875021097</v>
      </c>
      <c r="K62" s="17" t="n">
        <v>0.573648858438528</v>
      </c>
      <c r="L62" s="17" t="n">
        <v>-0.581508006351262</v>
      </c>
      <c r="M62" s="17" t="n">
        <v>0.536382603677718</v>
      </c>
      <c r="N62" s="17" t="n">
        <v>1.01652805427676</v>
      </c>
      <c r="O62" s="17" t="n">
        <v>0.217152666837937</v>
      </c>
      <c r="P62" s="17" t="n">
        <v>-0.594858398017351</v>
      </c>
      <c r="Q62" s="17" t="n">
        <v>0.284481117218529</v>
      </c>
      <c r="R62" s="17" t="n">
        <v>-0.496785341950409</v>
      </c>
      <c r="S62" s="17" t="n">
        <v>0.918216566703637</v>
      </c>
      <c r="T62" s="17" t="n">
        <v>-0.512425910665914</v>
      </c>
      <c r="U62" s="17" t="n">
        <v>0.230218719167898</v>
      </c>
      <c r="V62" s="17" t="n">
        <v>1.43063022623023</v>
      </c>
      <c r="W62" s="17" t="n">
        <v>-0.617150748403469</v>
      </c>
      <c r="X62" s="17" t="n">
        <v>-0.756618416559412</v>
      </c>
      <c r="Y62" s="17" t="n">
        <v>-0.474867332155625</v>
      </c>
      <c r="Z62" s="17" t="n">
        <v>-0.0416279754074636</v>
      </c>
      <c r="AA62" s="17" t="n">
        <v>0.105744494625794</v>
      </c>
      <c r="AB62" s="17" t="n">
        <v>-0.345933653208907</v>
      </c>
      <c r="AC62" s="17" t="n">
        <v>-0.29993712140848</v>
      </c>
      <c r="AD62" s="17" t="n">
        <v>-0.421234506090896</v>
      </c>
      <c r="AE62" s="17" t="n">
        <v>-1.60641854326994</v>
      </c>
      <c r="AF62" s="17" t="n">
        <v>-0.0420041308510296</v>
      </c>
      <c r="AG62" s="17" t="n">
        <v>-0.607463181134185</v>
      </c>
      <c r="AH62" s="17" t="n">
        <v>-0.530608999376515</v>
      </c>
      <c r="AI62" s="17" t="n">
        <v>-1.51867646694826</v>
      </c>
      <c r="AJ62" s="17" t="n">
        <v>-0.996038736078972</v>
      </c>
      <c r="AK62" s="17" t="n">
        <v>0.727453050481354</v>
      </c>
      <c r="AL62" s="17" t="n">
        <v>1.28526671882056</v>
      </c>
      <c r="AM62" s="17" t="n">
        <v>1.42155122043136</v>
      </c>
      <c r="AN62" s="17" t="n">
        <v>-0.658712936755716</v>
      </c>
      <c r="AO62" s="17" t="n">
        <v>-0.231075031922133</v>
      </c>
      <c r="AP62" s="17" t="n">
        <v>0.373728596212805</v>
      </c>
      <c r="AQ62" s="17" t="n">
        <v>0.00375333569588715</v>
      </c>
      <c r="AR62" s="17" t="n">
        <v>-0.340063100029773</v>
      </c>
      <c r="AS62" s="17" t="n">
        <v>0.665642527535891</v>
      </c>
      <c r="AT62" s="17" t="n">
        <v>1.10151890019827</v>
      </c>
      <c r="AU62" s="17" t="n">
        <v>-0.0175799568824792</v>
      </c>
      <c r="AV62" s="17" t="n">
        <v>0.109516794334492</v>
      </c>
      <c r="AW62" s="17" t="n">
        <v>0.976421982686523</v>
      </c>
      <c r="AX62" s="17" t="n">
        <v>0.170132921732064</v>
      </c>
      <c r="AY62" s="17" t="n">
        <v>-0.558911565021755</v>
      </c>
      <c r="AZ62" s="17" t="n">
        <v>-0.511851555325362</v>
      </c>
      <c r="BA62" s="17" t="n">
        <v>31</v>
      </c>
      <c r="BB62" s="17" t="n">
        <v>37</v>
      </c>
      <c r="BC62" s="17" t="n">
        <v>16</v>
      </c>
      <c r="BD62" s="17" t="n">
        <v>14</v>
      </c>
      <c r="BE62" s="17" t="n">
        <v>5</v>
      </c>
      <c r="BF62" s="17" t="n">
        <v>9</v>
      </c>
      <c r="BG62" s="17" t="n">
        <v>18</v>
      </c>
      <c r="BH62" s="17" t="n">
        <v>3</v>
      </c>
      <c r="BI62" s="17" t="n">
        <v>9</v>
      </c>
      <c r="BJ62" s="17" t="n">
        <v>10</v>
      </c>
      <c r="BK62" s="17" t="n">
        <v>4</v>
      </c>
      <c r="BL62" s="17" t="n">
        <v>7</v>
      </c>
      <c r="BM62" s="17" t="n">
        <v>4</v>
      </c>
      <c r="BN62" s="17" t="n">
        <v>0.255469272305511</v>
      </c>
      <c r="BP62" s="17" t="n">
        <v>4</v>
      </c>
      <c r="BQ62" s="17" t="n">
        <v>4</v>
      </c>
      <c r="BR62" s="17" t="n">
        <v>4</v>
      </c>
      <c r="BS62" s="17" t="n">
        <v>6</v>
      </c>
      <c r="BT62" s="17" t="n">
        <v>2</v>
      </c>
      <c r="BU62" s="17" t="n">
        <v>0</v>
      </c>
    </row>
    <row r="63" customFormat="false" ht="14.4" hidden="false" customHeight="false" outlineLevel="0" collapsed="false">
      <c r="A63" s="17" t="n">
        <v>29</v>
      </c>
      <c r="B63" s="17" t="n">
        <v>2</v>
      </c>
      <c r="C63" s="17" t="n">
        <v>1</v>
      </c>
      <c r="D63" s="17" t="n">
        <v>-1.21546379989584</v>
      </c>
      <c r="E63" s="17" t="n">
        <v>-0.413791130741434</v>
      </c>
      <c r="F63" s="17" t="n">
        <v>1.21857547891908</v>
      </c>
      <c r="G63" s="17" t="n">
        <v>-0.743734932128381</v>
      </c>
      <c r="H63" s="17" t="n">
        <v>-0.68970506091419</v>
      </c>
      <c r="I63" s="17" t="n">
        <v>0.102885154348552</v>
      </c>
      <c r="J63" s="17" t="n">
        <v>0.238942388292693</v>
      </c>
      <c r="K63" s="17" t="n">
        <v>-0.511865732710391</v>
      </c>
      <c r="L63" s="17" t="n">
        <v>0.266660441529871</v>
      </c>
      <c r="M63" s="17" t="n">
        <v>-0.278317406668371</v>
      </c>
      <c r="N63" s="17" t="n">
        <v>-0.416292162193463</v>
      </c>
      <c r="O63" s="17" t="n">
        <v>-1.25354891652325</v>
      </c>
      <c r="P63" s="17" t="n">
        <v>0.112914072685872</v>
      </c>
      <c r="Q63" s="17" t="n">
        <v>-1.08324458069758</v>
      </c>
      <c r="R63" s="17" t="n">
        <v>-0.557887188634425</v>
      </c>
      <c r="S63" s="17" t="n">
        <v>0.108328463078099</v>
      </c>
      <c r="T63" s="17" t="n">
        <v>0.616632914719532</v>
      </c>
      <c r="U63" s="17" t="n">
        <v>0.885935194141726</v>
      </c>
      <c r="V63" s="17" t="n">
        <v>-1.68464497326608</v>
      </c>
      <c r="W63" s="17" t="n">
        <v>0.620199438045543</v>
      </c>
      <c r="X63" s="17" t="n">
        <v>0.184597618470356</v>
      </c>
      <c r="Y63" s="17" t="n">
        <v>0.937245925547285</v>
      </c>
      <c r="Z63" s="17" t="n">
        <v>0.884583631002748</v>
      </c>
      <c r="AA63" s="17" t="n">
        <v>-2.89114300435003</v>
      </c>
      <c r="AB63" s="17" t="n">
        <v>-4.65728152079865</v>
      </c>
      <c r="AC63" s="17" t="n">
        <v>-4.15649422597662</v>
      </c>
      <c r="AD63" s="17" t="n">
        <v>-0.51574780143093</v>
      </c>
      <c r="AE63" s="17" t="n">
        <v>0.402917995628943</v>
      </c>
      <c r="AF63" s="17" t="n">
        <v>-0.271281077465585</v>
      </c>
      <c r="AG63" s="17" t="n">
        <v>-0.338049827845578</v>
      </c>
      <c r="AH63" s="17" t="n">
        <v>-0.693039995221789</v>
      </c>
      <c r="AI63" s="17" t="n">
        <v>0.445130939196464</v>
      </c>
      <c r="AJ63" s="17" t="n">
        <v>-1.4777434754659</v>
      </c>
      <c r="AK63" s="17" t="n">
        <v>-1.54190318876749</v>
      </c>
      <c r="AL63" s="17" t="n">
        <v>-1.03434006430138</v>
      </c>
      <c r="AM63" s="17" t="n">
        <v>-0.310376272739534</v>
      </c>
      <c r="AN63" s="17" t="n">
        <v>-0.879337509434543</v>
      </c>
      <c r="AO63" s="17" t="n">
        <v>-0.462711003143564</v>
      </c>
      <c r="AP63" s="17" t="n">
        <v>-0.601373591913685</v>
      </c>
      <c r="AQ63" s="17" t="n">
        <v>-0.236084519651464</v>
      </c>
      <c r="AR63" s="17" t="n">
        <v>0.0406990238389914</v>
      </c>
      <c r="AS63" s="17" t="n">
        <v>-1.52189076001658</v>
      </c>
      <c r="AT63" s="17" t="n">
        <v>-1.067160407262</v>
      </c>
      <c r="AU63" s="17" t="n">
        <v>-0.975617857128213</v>
      </c>
      <c r="AV63" s="17" t="n">
        <v>-0.824676613791033</v>
      </c>
      <c r="AW63" s="17" t="n">
        <v>-0.860107251787401</v>
      </c>
      <c r="AX63" s="17" t="n">
        <v>-0.677096911362373</v>
      </c>
      <c r="AY63" s="17" t="n">
        <v>-0.0326128204089375</v>
      </c>
      <c r="AZ63" s="17" t="n">
        <v>-0.116861817247974</v>
      </c>
      <c r="BA63" s="17" t="n">
        <v>42</v>
      </c>
      <c r="BB63" s="17" t="n">
        <v>54</v>
      </c>
      <c r="BC63" s="17" t="n">
        <v>20</v>
      </c>
      <c r="BD63" s="17" t="n">
        <v>18</v>
      </c>
      <c r="BE63" s="17" t="n">
        <v>13</v>
      </c>
      <c r="BF63" s="17" t="n">
        <v>11</v>
      </c>
      <c r="BG63" s="17" t="n">
        <v>20</v>
      </c>
      <c r="BH63" s="17" t="n">
        <v>9</v>
      </c>
      <c r="BI63" s="17" t="n">
        <v>6</v>
      </c>
      <c r="BJ63" s="17" t="n">
        <v>8</v>
      </c>
      <c r="BK63" s="17" t="n">
        <v>7</v>
      </c>
      <c r="BL63" s="17" t="n">
        <v>12</v>
      </c>
      <c r="BM63" s="17" t="n">
        <v>11</v>
      </c>
      <c r="BN63" s="17" t="n">
        <v>-0.785137768889159</v>
      </c>
      <c r="BP63" s="17" t="n">
        <v>2</v>
      </c>
      <c r="BQ63" s="17" t="n">
        <v>1</v>
      </c>
      <c r="BR63" s="17" t="n">
        <v>6</v>
      </c>
      <c r="BS63" s="17" t="n">
        <v>4</v>
      </c>
      <c r="BT63" s="17" t="n">
        <v>1</v>
      </c>
      <c r="BU63" s="17" t="n">
        <v>0</v>
      </c>
    </row>
    <row r="64" customFormat="false" ht="14.4" hidden="false" customHeight="false" outlineLevel="0" collapsed="false">
      <c r="A64" s="17" t="n">
        <v>30</v>
      </c>
      <c r="B64" s="17" t="n">
        <v>2</v>
      </c>
      <c r="C64" s="17" t="n">
        <v>1</v>
      </c>
      <c r="D64" s="17" t="n">
        <v>-0.604613914864676</v>
      </c>
      <c r="E64" s="17" t="n">
        <v>-0.201880107023231</v>
      </c>
      <c r="F64" s="17" t="n">
        <v>1.80477539547425</v>
      </c>
      <c r="G64" s="17" t="n">
        <v>-1.14994527658434</v>
      </c>
      <c r="H64" s="17" t="n">
        <v>-1.07622832412652</v>
      </c>
      <c r="I64" s="17" t="n">
        <v>-0.732615451652292</v>
      </c>
      <c r="J64" s="17" t="n">
        <v>-0.84656553608491</v>
      </c>
      <c r="K64" s="17" t="n">
        <v>-0.56284937741416</v>
      </c>
      <c r="L64" s="17" t="n">
        <v>-0.296282398982124</v>
      </c>
      <c r="M64" s="17" t="n">
        <v>-0.732173318767937</v>
      </c>
      <c r="N64" s="17" t="n">
        <v>-0.384517520084539</v>
      </c>
      <c r="O64" s="17" t="n">
        <v>-1.5659698579131</v>
      </c>
      <c r="P64" s="17" t="n">
        <v>-0.469301347855216</v>
      </c>
      <c r="Q64" s="17" t="n">
        <v>-1.58277973191073</v>
      </c>
      <c r="R64" s="17" t="n">
        <v>-0.611050149457334</v>
      </c>
      <c r="S64" s="17" t="n">
        <v>-0.0895392559547212</v>
      </c>
      <c r="T64" s="17" t="n">
        <v>-0.855696882404218</v>
      </c>
      <c r="U64" s="17" t="n">
        <v>-0.109122449590419</v>
      </c>
      <c r="V64" s="17" t="n">
        <v>1.19099367242282</v>
      </c>
      <c r="W64" s="17" t="n">
        <v>-0.627468400319637</v>
      </c>
      <c r="X64" s="17" t="n">
        <v>-0.774534269735062</v>
      </c>
      <c r="Y64" s="17" t="n">
        <v>-0.38686154291405</v>
      </c>
      <c r="Z64" s="17" t="n">
        <v>-0.297655260493977</v>
      </c>
      <c r="AA64" s="17" t="n">
        <v>0.104234559478419</v>
      </c>
      <c r="AB64" s="17" t="n">
        <v>0.631854643369138</v>
      </c>
      <c r="AC64" s="17" t="n">
        <v>0.358121737457774</v>
      </c>
      <c r="AD64" s="17" t="n">
        <v>-0.587788838527977</v>
      </c>
      <c r="AE64" s="17" t="n">
        <v>0.121869094110223</v>
      </c>
      <c r="AF64" s="17" t="n">
        <v>0.343464245687156</v>
      </c>
      <c r="AG64" s="17" t="n">
        <v>0.967113757542178</v>
      </c>
      <c r="AH64" s="17" t="n">
        <v>0.486146771076636</v>
      </c>
      <c r="AI64" s="17" t="n">
        <v>-0.543840795524486</v>
      </c>
      <c r="AJ64" s="17" t="n">
        <v>-0.254073348912557</v>
      </c>
      <c r="AK64" s="17" t="n">
        <v>0.434717556277846</v>
      </c>
      <c r="AL64" s="17" t="n">
        <v>1.19588592521658</v>
      </c>
      <c r="AM64" s="17" t="n">
        <v>1.17728982963943</v>
      </c>
      <c r="AN64" s="17" t="n">
        <v>-1.26666178062005</v>
      </c>
      <c r="AO64" s="17" t="n">
        <v>-1.0216265885631</v>
      </c>
      <c r="AP64" s="17" t="n">
        <v>0.96518035657843</v>
      </c>
      <c r="AQ64" s="17" t="n">
        <v>1.69813074729837</v>
      </c>
      <c r="AR64" s="17" t="n">
        <v>1.42017922840194</v>
      </c>
      <c r="AS64" s="17" t="n">
        <v>0.0195541823824206</v>
      </c>
      <c r="AT64" s="17" t="n">
        <v>-0.224183809489462</v>
      </c>
      <c r="AU64" s="17" t="n">
        <v>0.0796540418529796</v>
      </c>
      <c r="AV64" s="17" t="n">
        <v>0.293342616942207</v>
      </c>
      <c r="AW64" s="17" t="n">
        <v>-0.285338709323305</v>
      </c>
      <c r="AX64" s="17" t="n">
        <v>-0.695228147826963</v>
      </c>
      <c r="AY64" s="17" t="n">
        <v>-0.405980162091748</v>
      </c>
      <c r="AZ64" s="17" t="n">
        <v>0.261729350618005</v>
      </c>
      <c r="BA64" s="17" t="n">
        <v>46</v>
      </c>
      <c r="BB64" s="17" t="n">
        <v>51</v>
      </c>
      <c r="BC64" s="17" t="n">
        <v>17</v>
      </c>
      <c r="BD64" s="17" t="n">
        <v>18</v>
      </c>
      <c r="BE64" s="17" t="n">
        <v>12</v>
      </c>
      <c r="BF64" s="17" t="n">
        <v>10</v>
      </c>
      <c r="BG64" s="17" t="n">
        <v>18</v>
      </c>
      <c r="BH64" s="17" t="n">
        <v>12</v>
      </c>
      <c r="BI64" s="17" t="n">
        <v>8</v>
      </c>
      <c r="BJ64" s="17" t="n">
        <v>9</v>
      </c>
      <c r="BK64" s="17" t="n">
        <v>4</v>
      </c>
      <c r="BL64" s="17" t="n">
        <v>12</v>
      </c>
      <c r="BM64" s="17" t="n">
        <v>9</v>
      </c>
      <c r="BN64" s="17" t="n">
        <v>-0.616054533417838</v>
      </c>
      <c r="BP64" s="17" t="n">
        <v>2</v>
      </c>
      <c r="BQ64" s="17" t="n">
        <v>4</v>
      </c>
      <c r="BR64" s="17" t="n">
        <v>4</v>
      </c>
      <c r="BS64" s="17" t="n">
        <v>3</v>
      </c>
      <c r="BT64" s="17" t="n">
        <v>1</v>
      </c>
      <c r="BU64" s="17" t="n">
        <v>0</v>
      </c>
    </row>
    <row r="65" customFormat="false" ht="14.4" hidden="false" customHeight="false" outlineLevel="0" collapsed="false">
      <c r="A65" s="18" t="n">
        <v>1</v>
      </c>
      <c r="B65" s="18" t="n">
        <v>2</v>
      </c>
      <c r="C65" s="18" t="n">
        <v>2</v>
      </c>
      <c r="D65" s="18" t="n">
        <v>1.80763090291764</v>
      </c>
      <c r="E65" s="18" t="n">
        <v>-0.589019458418467</v>
      </c>
      <c r="F65" s="18" t="n">
        <v>0.460868198003566</v>
      </c>
      <c r="G65" s="18" t="n">
        <v>-0.513613207736473</v>
      </c>
      <c r="H65" s="18" t="n">
        <v>-0.424077013029009</v>
      </c>
      <c r="I65" s="18" t="n">
        <v>-0.517432440009065</v>
      </c>
      <c r="J65" s="18" t="n">
        <v>-0.660645386562817</v>
      </c>
      <c r="K65" s="18" t="n">
        <v>0.0790440280367324</v>
      </c>
      <c r="L65" s="18" t="n">
        <v>0.084427607091929</v>
      </c>
      <c r="M65" s="18" t="n">
        <v>0.0161120065725247</v>
      </c>
      <c r="N65" s="18" t="n">
        <v>0.12551477743209</v>
      </c>
      <c r="O65" s="18" t="n">
        <v>1.54757607334254</v>
      </c>
      <c r="P65" s="18" t="n">
        <v>-0.810856831619152</v>
      </c>
      <c r="Q65" s="18" t="n">
        <v>0.850743683836401</v>
      </c>
      <c r="R65" s="18" t="n">
        <v>-0.487141326319207</v>
      </c>
      <c r="S65" s="18" t="n">
        <v>1.30302519518825</v>
      </c>
      <c r="T65" s="18" t="n">
        <v>0.127443000890918</v>
      </c>
      <c r="U65" s="18" t="n">
        <v>-1.52734009337819</v>
      </c>
      <c r="V65" s="18" t="n">
        <v>-0.726098758036449</v>
      </c>
      <c r="W65" s="18" t="n">
        <v>0.776086158792169</v>
      </c>
      <c r="X65" s="18" t="n">
        <v>1.0530733830691</v>
      </c>
      <c r="Y65" s="18" t="n">
        <v>-0.262484438230976</v>
      </c>
      <c r="Z65" s="18" t="n">
        <v>-0.382642776324282</v>
      </c>
      <c r="AA65" s="18" t="n">
        <v>1.38590632682298</v>
      </c>
      <c r="AB65" s="18" t="n">
        <v>1.42332012312362</v>
      </c>
      <c r="AC65" s="18" t="n">
        <v>1.09318171595992</v>
      </c>
      <c r="AD65" s="18" t="n">
        <v>-0.343980851367394</v>
      </c>
      <c r="AE65" s="18" t="n">
        <v>-2.50006566318506</v>
      </c>
      <c r="AF65" s="18" t="n">
        <v>-0.579650472422428</v>
      </c>
      <c r="AG65" s="18" t="n">
        <v>-0.070025704404434</v>
      </c>
      <c r="AH65" s="18" t="n">
        <v>0.176769529403371</v>
      </c>
      <c r="AI65" s="18" t="n">
        <v>-0.334814923912969</v>
      </c>
      <c r="AJ65" s="18" t="n">
        <v>-0.190149059848004</v>
      </c>
      <c r="AK65" s="18" t="n">
        <v>-1.05886827575043</v>
      </c>
      <c r="AL65" s="18" t="n">
        <v>-1.48727562529964</v>
      </c>
      <c r="AM65" s="18" t="n">
        <v>-1.22115513201688</v>
      </c>
      <c r="AN65" s="18" t="n">
        <v>0.817807801452259</v>
      </c>
      <c r="AO65" s="18" t="n">
        <v>-0.357634194075928</v>
      </c>
      <c r="AP65" s="18" t="n">
        <v>1.07690102891245</v>
      </c>
      <c r="AQ65" s="18" t="n">
        <v>-0.063510325183794</v>
      </c>
      <c r="AR65" s="18" t="n">
        <v>0.0427027360152841</v>
      </c>
      <c r="AS65" s="18" t="n">
        <v>0.488011120825392</v>
      </c>
      <c r="AT65" s="18" t="n">
        <v>-0.887908004148112</v>
      </c>
      <c r="AU65" s="18" t="n">
        <v>0.354594770730228</v>
      </c>
      <c r="AV65" s="18" t="n">
        <v>0.585298733636401</v>
      </c>
      <c r="AW65" s="18" t="n">
        <v>-0.727948635741887</v>
      </c>
      <c r="AX65" s="18" t="n">
        <v>0.297959626120319</v>
      </c>
      <c r="AY65" s="18" t="n">
        <v>-0.117061046322238</v>
      </c>
      <c r="AZ65" s="18" t="n">
        <v>-0.481426109465161</v>
      </c>
      <c r="BA65" s="18" t="n">
        <v>44</v>
      </c>
      <c r="BB65" s="18" t="n">
        <v>36</v>
      </c>
      <c r="BC65" s="18" t="n">
        <v>24</v>
      </c>
      <c r="BD65" s="18" t="n">
        <v>19</v>
      </c>
      <c r="BE65" s="18" t="n">
        <v>11</v>
      </c>
      <c r="BF65" s="18" t="n">
        <v>14</v>
      </c>
      <c r="BG65" s="18" t="n">
        <v>20</v>
      </c>
      <c r="BH65" s="18" t="n">
        <v>7</v>
      </c>
      <c r="BI65" s="18" t="n">
        <v>9</v>
      </c>
      <c r="BJ65" s="18" t="n">
        <v>11</v>
      </c>
      <c r="BK65" s="18" t="n">
        <v>6</v>
      </c>
      <c r="BL65" s="18" t="n">
        <v>12</v>
      </c>
      <c r="BM65" s="18" t="n">
        <v>3</v>
      </c>
      <c r="BN65" s="18" t="n">
        <v>-0.947644305838506</v>
      </c>
      <c r="BP65" s="18" t="n">
        <v>1</v>
      </c>
      <c r="BQ65" s="18" t="n">
        <v>2</v>
      </c>
      <c r="BR65" s="18" t="n">
        <v>7</v>
      </c>
      <c r="BS65" s="18" t="n">
        <v>9</v>
      </c>
      <c r="BT65" s="18" t="n">
        <v>2</v>
      </c>
      <c r="BU65" s="18" t="n">
        <v>-1</v>
      </c>
    </row>
    <row r="66" customFormat="false" ht="14.4" hidden="false" customHeight="false" outlineLevel="0" collapsed="false">
      <c r="A66" s="18" t="n">
        <v>2</v>
      </c>
      <c r="B66" s="18" t="n">
        <v>2</v>
      </c>
      <c r="C66" s="18" t="n">
        <v>2</v>
      </c>
      <c r="D66" s="18" t="n">
        <v>-0.176029203149839</v>
      </c>
      <c r="E66" s="18" t="n">
        <v>-0.145143175760184</v>
      </c>
      <c r="F66" s="18" t="n">
        <v>1.389983912884</v>
      </c>
      <c r="G66" s="18" t="n">
        <v>-1.03458030212406</v>
      </c>
      <c r="H66" s="18" t="n">
        <v>-0.930509700053059</v>
      </c>
      <c r="I66" s="18" t="n">
        <v>-0.450969378105631</v>
      </c>
      <c r="J66" s="18" t="n">
        <v>-0.604470581505059</v>
      </c>
      <c r="K66" s="18" t="n">
        <v>-0.548475165513411</v>
      </c>
      <c r="L66" s="18" t="n">
        <v>-0.371370732125264</v>
      </c>
      <c r="M66" s="18" t="n">
        <v>-0.10814011004676</v>
      </c>
      <c r="N66" s="18" t="n">
        <v>0.148787387648344</v>
      </c>
      <c r="O66" s="18" t="n">
        <v>-0.917517291484811</v>
      </c>
      <c r="P66" s="18" t="n">
        <v>-0.0853916716972244</v>
      </c>
      <c r="Q66" s="18" t="n">
        <v>-0.749086562159575</v>
      </c>
      <c r="R66" s="18" t="n">
        <v>-0.524867851215213</v>
      </c>
      <c r="S66" s="18" t="n">
        <v>0.207010119143772</v>
      </c>
      <c r="T66" s="18" t="n">
        <v>-1.05424574577079</v>
      </c>
      <c r="U66" s="18" t="n">
        <v>0.845919515236336</v>
      </c>
      <c r="V66" s="18" t="n">
        <v>-0.00718909661422254</v>
      </c>
      <c r="W66" s="18" t="n">
        <v>-0.607930566454384</v>
      </c>
      <c r="X66" s="18" t="n">
        <v>-0.74432625945912</v>
      </c>
      <c r="Y66" s="18" t="n">
        <v>0.131118204614539</v>
      </c>
      <c r="Z66" s="18" t="n">
        <v>-0.180866359992789</v>
      </c>
      <c r="AA66" s="18" t="n">
        <v>-0.109362752345773</v>
      </c>
      <c r="AB66" s="18" t="n">
        <v>0.10763264429444</v>
      </c>
      <c r="AC66" s="18" t="n">
        <v>0.0138798494938115</v>
      </c>
      <c r="AD66" s="18" t="n">
        <v>-2.10977349078463</v>
      </c>
      <c r="AE66" s="18" t="n">
        <v>-0.332811433793176</v>
      </c>
      <c r="AF66" s="18" t="n">
        <v>0.135668225255991</v>
      </c>
      <c r="AG66" s="18" t="n">
        <v>1.06658640697709</v>
      </c>
      <c r="AH66" s="18" t="n">
        <v>2.01693776099761</v>
      </c>
      <c r="AI66" s="18" t="n">
        <v>-0.0817871714266143</v>
      </c>
      <c r="AJ66" s="18" t="n">
        <v>-0.330248970263062</v>
      </c>
      <c r="AK66" s="18" t="n">
        <v>-0.805600941391417</v>
      </c>
      <c r="AL66" s="18" t="n">
        <v>-1.07144154477299</v>
      </c>
      <c r="AM66" s="18" t="n">
        <v>-0.772445498834211</v>
      </c>
      <c r="AN66" s="18" t="n">
        <v>-0.404415663053931</v>
      </c>
      <c r="AO66" s="18" t="n">
        <v>-0.799738096818242</v>
      </c>
      <c r="AP66" s="18" t="n">
        <v>0.157754939250508</v>
      </c>
      <c r="AQ66" s="18" t="n">
        <v>-0.54301253795486</v>
      </c>
      <c r="AR66" s="18" t="n">
        <v>-0.450877584232632</v>
      </c>
      <c r="AS66" s="18" t="n">
        <v>0.411453621703398</v>
      </c>
      <c r="AT66" s="18" t="n">
        <v>0.282537113957517</v>
      </c>
      <c r="AU66" s="18" t="n">
        <v>0.409012478124146</v>
      </c>
      <c r="AV66" s="18" t="n">
        <v>-1.39954767506958</v>
      </c>
      <c r="AW66" s="18" t="n">
        <v>0.471621026128873</v>
      </c>
      <c r="AX66" s="18" t="n">
        <v>-0.057588752061009</v>
      </c>
      <c r="AY66" s="18" t="n">
        <v>0.0586854195840443</v>
      </c>
      <c r="AZ66" s="18" t="n">
        <v>0.149206100106202</v>
      </c>
      <c r="BA66" s="18" t="n">
        <v>49</v>
      </c>
      <c r="BB66" s="18" t="n">
        <v>39</v>
      </c>
      <c r="BC66" s="18" t="n">
        <v>20</v>
      </c>
      <c r="BD66" s="18" t="n">
        <v>19</v>
      </c>
      <c r="BE66" s="18" t="n">
        <v>12</v>
      </c>
      <c r="BF66" s="18" t="n">
        <v>14</v>
      </c>
      <c r="BG66" s="18" t="n">
        <v>17</v>
      </c>
      <c r="BH66" s="18" t="n">
        <v>10</v>
      </c>
      <c r="BI66" s="18" t="n">
        <v>5</v>
      </c>
      <c r="BJ66" s="18" t="n">
        <v>6</v>
      </c>
      <c r="BK66" s="18" t="n">
        <v>5</v>
      </c>
      <c r="BL66" s="18" t="n">
        <v>11</v>
      </c>
      <c r="BM66" s="18" t="n">
        <v>6</v>
      </c>
      <c r="BN66" s="18" t="n">
        <v>-0.93037611908957</v>
      </c>
      <c r="BP66" s="18" t="n">
        <v>2</v>
      </c>
      <c r="BQ66" s="18" t="n">
        <v>3</v>
      </c>
      <c r="BR66" s="18" t="n">
        <v>7</v>
      </c>
      <c r="BS66" s="18" t="n">
        <v>6</v>
      </c>
      <c r="BT66" s="18" t="n">
        <v>1</v>
      </c>
      <c r="BU66" s="18" t="n">
        <v>0</v>
      </c>
    </row>
    <row r="67" customFormat="false" ht="14.4" hidden="false" customHeight="false" outlineLevel="0" collapsed="false">
      <c r="A67" s="18" t="n">
        <v>3</v>
      </c>
      <c r="B67" s="18" t="n">
        <v>2</v>
      </c>
      <c r="C67" s="18" t="n">
        <v>2</v>
      </c>
      <c r="D67" s="18" t="n">
        <v>-0.524070473669246</v>
      </c>
      <c r="E67" s="18" t="n">
        <v>-0.308311384220981</v>
      </c>
      <c r="F67" s="18" t="n">
        <v>0.435854544907655</v>
      </c>
      <c r="G67" s="18" t="n">
        <v>-0.578748357634407</v>
      </c>
      <c r="H67" s="18" t="n">
        <v>-0.270250826493294</v>
      </c>
      <c r="I67" s="18" t="n">
        <v>-0.39356996579827</v>
      </c>
      <c r="J67" s="18" t="n">
        <v>-0.36902056027341</v>
      </c>
      <c r="K67" s="18" t="n">
        <v>-0.23512587225612</v>
      </c>
      <c r="L67" s="18" t="n">
        <v>1.210491149773</v>
      </c>
      <c r="M67" s="18" t="n">
        <v>1.3717860088191</v>
      </c>
      <c r="N67" s="18" t="n">
        <v>0.830680589579859</v>
      </c>
      <c r="O67" s="18" t="n">
        <v>-0.849067715619292</v>
      </c>
      <c r="P67" s="18" t="n">
        <v>-0.171187768527782</v>
      </c>
      <c r="Q67" s="18" t="n">
        <v>-0.710525960112654</v>
      </c>
      <c r="R67" s="18" t="n">
        <v>-0.561357607927546</v>
      </c>
      <c r="S67" s="18" t="n">
        <v>0.570391860287561</v>
      </c>
      <c r="T67" s="18" t="n">
        <v>-0.408965306095255</v>
      </c>
      <c r="U67" s="18" t="n">
        <v>0.501412309413576</v>
      </c>
      <c r="V67" s="18" t="n">
        <v>-1.44500841945868</v>
      </c>
      <c r="W67" s="18" t="n">
        <v>-0.133013324104776</v>
      </c>
      <c r="X67" s="18" t="n">
        <v>-0.364206888762553</v>
      </c>
      <c r="Y67" s="18" t="n">
        <v>0.24579741632773</v>
      </c>
      <c r="Z67" s="18" t="n">
        <v>-0.0968374606607829</v>
      </c>
      <c r="AA67" s="18" t="n">
        <v>0.15473179393264</v>
      </c>
      <c r="AB67" s="18" t="n">
        <v>-0.247934933445246</v>
      </c>
      <c r="AC67" s="18" t="n">
        <v>-0.383884715964621</v>
      </c>
      <c r="AD67" s="18" t="n">
        <v>1.31623736793936</v>
      </c>
      <c r="AE67" s="18" t="n">
        <v>0.51877131209896</v>
      </c>
      <c r="AF67" s="18" t="n">
        <v>-0.64566792165566</v>
      </c>
      <c r="AG67" s="18" t="n">
        <v>0.266585741481035</v>
      </c>
      <c r="AH67" s="18" t="n">
        <v>-0.614946815969842</v>
      </c>
      <c r="AI67" s="18" t="n">
        <v>0.175839414900542</v>
      </c>
      <c r="AJ67" s="18" t="n">
        <v>-0.531872900785025</v>
      </c>
      <c r="AK67" s="18" t="n">
        <v>-1.31714213276743</v>
      </c>
      <c r="AL67" s="18" t="n">
        <v>-1.20983003063183</v>
      </c>
      <c r="AM67" s="18" t="n">
        <v>-1.05168451769291</v>
      </c>
      <c r="AN67" s="18" t="n">
        <v>-2.26413907321036</v>
      </c>
      <c r="AO67" s="18" t="n">
        <v>-1.65469078771042</v>
      </c>
      <c r="AP67" s="18" t="n">
        <v>-0.412663750937961</v>
      </c>
      <c r="AQ67" s="18" t="n">
        <v>0.628898486254968</v>
      </c>
      <c r="AR67" s="18" t="n">
        <v>1.38624086920154</v>
      </c>
      <c r="AS67" s="18" t="n">
        <v>-1.26487299176092</v>
      </c>
      <c r="AT67" s="18" t="n">
        <v>-0.911579780069081</v>
      </c>
      <c r="AU67" s="18" t="n">
        <v>-1.54994993979626</v>
      </c>
      <c r="AV67" s="18" t="n">
        <v>-1.18761231538766</v>
      </c>
      <c r="AW67" s="18" t="n">
        <v>-1.42938887406904</v>
      </c>
      <c r="AX67" s="18" t="n">
        <v>-0.537510539741243</v>
      </c>
      <c r="AY67" s="18" t="n">
        <v>-1.01503828701356</v>
      </c>
      <c r="AZ67" s="18" t="n">
        <v>-2.20904334760965</v>
      </c>
      <c r="BA67" s="18" t="n">
        <v>48</v>
      </c>
      <c r="BB67" s="18" t="n">
        <v>48</v>
      </c>
      <c r="BC67" s="18" t="n">
        <v>21</v>
      </c>
      <c r="BD67" s="18" t="n">
        <v>16</v>
      </c>
      <c r="BE67" s="18" t="n">
        <v>12</v>
      </c>
      <c r="BF67" s="18" t="n">
        <v>10</v>
      </c>
      <c r="BG67" s="18" t="n">
        <v>16</v>
      </c>
      <c r="BH67" s="18" t="n">
        <v>8</v>
      </c>
      <c r="BI67" s="18" t="n">
        <v>8</v>
      </c>
      <c r="BJ67" s="18" t="n">
        <v>13</v>
      </c>
      <c r="BK67" s="18" t="n">
        <v>6</v>
      </c>
      <c r="BL67" s="18" t="n">
        <v>12</v>
      </c>
      <c r="BM67" s="18" t="n">
        <v>9</v>
      </c>
      <c r="BN67" s="18" t="n">
        <v>-0.0204398170476239</v>
      </c>
      <c r="BP67" s="18" t="n">
        <v>4</v>
      </c>
      <c r="BQ67" s="18" t="n">
        <v>4</v>
      </c>
      <c r="BR67" s="18" t="n">
        <v>5</v>
      </c>
      <c r="BS67" s="18" t="n">
        <v>7</v>
      </c>
      <c r="BT67" s="18" t="n">
        <v>1</v>
      </c>
      <c r="BU67" s="18" t="n">
        <v>-1</v>
      </c>
    </row>
    <row r="68" customFormat="false" ht="14.4" hidden="false" customHeight="false" outlineLevel="0" collapsed="false">
      <c r="A68" s="18" t="n">
        <v>4</v>
      </c>
      <c r="B68" s="18" t="n">
        <v>2</v>
      </c>
      <c r="C68" s="18" t="n">
        <v>2</v>
      </c>
      <c r="D68" s="18" t="n">
        <v>-0.939558556905606</v>
      </c>
      <c r="E68" s="18" t="n">
        <v>-0.1537582324299</v>
      </c>
      <c r="F68" s="18" t="n">
        <v>-0.0344600464747736</v>
      </c>
      <c r="G68" s="18" t="n">
        <v>0.182714169893028</v>
      </c>
      <c r="H68" s="18" t="n">
        <v>0.260451317126877</v>
      </c>
      <c r="I68" s="18" t="n">
        <v>-0.0605618056817334</v>
      </c>
      <c r="J68" s="18" t="n">
        <v>-0.0914834238259908</v>
      </c>
      <c r="K68" s="18" t="n">
        <v>0.0835595706589079</v>
      </c>
      <c r="L68" s="18" t="n">
        <v>1.15952271460963</v>
      </c>
      <c r="M68" s="18" t="n">
        <v>-0.507044496586501</v>
      </c>
      <c r="N68" s="18" t="n">
        <v>-0.351439769403189</v>
      </c>
      <c r="O68" s="18" t="n">
        <v>-1.79242102665031</v>
      </c>
      <c r="P68" s="18" t="n">
        <v>1.01843300208158</v>
      </c>
      <c r="Q68" s="18" t="n">
        <v>-1.4187600129722</v>
      </c>
      <c r="R68" s="18" t="n">
        <v>-0.505371693334054</v>
      </c>
      <c r="S68" s="18" t="n">
        <v>-0.523196118558679</v>
      </c>
      <c r="T68" s="18" t="n">
        <v>-0.526145434535694</v>
      </c>
      <c r="U68" s="18" t="n">
        <v>0.568469325850838</v>
      </c>
      <c r="V68" s="18" t="n">
        <v>0.951357118615413</v>
      </c>
      <c r="W68" s="18" t="n">
        <v>-0.55839819553317</v>
      </c>
      <c r="X68" s="18" t="n">
        <v>-0.701316318003527</v>
      </c>
      <c r="Y68" s="18" t="n">
        <v>-0.366325653723391</v>
      </c>
      <c r="Z68" s="18" t="n">
        <v>-0.634835619676507</v>
      </c>
      <c r="AA68" s="18" t="n">
        <v>0.325246804231454</v>
      </c>
      <c r="AB68" s="18" t="n">
        <v>0.561985326666783</v>
      </c>
      <c r="AC68" s="18" t="n">
        <v>0.800951142022227</v>
      </c>
      <c r="AD68" s="18" t="n">
        <v>2.63286047246771</v>
      </c>
      <c r="AE68" s="18" t="n">
        <v>-1.76035607036923</v>
      </c>
      <c r="AF68" s="18" t="n">
        <v>-2.99735667215127</v>
      </c>
      <c r="AG68" s="18" t="n">
        <v>-4.81429909160595</v>
      </c>
      <c r="AH68" s="18" t="n">
        <v>-4.31664558727875</v>
      </c>
      <c r="AI68" s="18" t="n">
        <v>-0.291973064545147</v>
      </c>
      <c r="AJ68" s="18" t="n">
        <v>-0.465721999504726</v>
      </c>
      <c r="AK68" s="18" t="n">
        <v>-0.747575587521808</v>
      </c>
      <c r="AL68" s="18" t="n">
        <v>-0.743462051803384</v>
      </c>
      <c r="AM68" s="18" t="n">
        <v>-0.412748866465904</v>
      </c>
      <c r="AN68" s="18" t="n">
        <v>0.578213699447392</v>
      </c>
      <c r="AO68" s="18" t="n">
        <v>0.0360012213709982</v>
      </c>
      <c r="AP68" s="18" t="n">
        <v>0.266392485870066</v>
      </c>
      <c r="AQ68" s="18" t="n">
        <v>-1.1645532065528</v>
      </c>
      <c r="AR68" s="18" t="n">
        <v>-0.544246915612711</v>
      </c>
      <c r="AS68" s="18" t="n">
        <v>0.861326938256883</v>
      </c>
      <c r="AT68" s="18" t="n">
        <v>-0.501746110459298</v>
      </c>
      <c r="AU68" s="18" t="n">
        <v>-1.25985548934198</v>
      </c>
      <c r="AV68" s="18" t="n">
        <v>0.257480811445215</v>
      </c>
      <c r="AW68" s="18" t="n">
        <v>1.36675889040388</v>
      </c>
      <c r="AX68" s="18" t="n">
        <v>0.171994550564817</v>
      </c>
      <c r="AY68" s="18" t="n">
        <v>-0.18483626179577</v>
      </c>
      <c r="AZ68" s="18" t="n">
        <v>0.8322945806677</v>
      </c>
      <c r="BA68" s="18" t="n">
        <v>42</v>
      </c>
      <c r="BB68" s="18" t="n">
        <v>52</v>
      </c>
      <c r="BC68" s="18" t="n">
        <v>20</v>
      </c>
      <c r="BD68" s="18" t="n">
        <v>16</v>
      </c>
      <c r="BE68" s="18" t="n">
        <v>12</v>
      </c>
      <c r="BF68" s="18" t="n">
        <v>5</v>
      </c>
      <c r="BG68" s="18" t="n">
        <v>15</v>
      </c>
      <c r="BH68" s="18" t="n">
        <v>12</v>
      </c>
      <c r="BI68" s="18" t="n">
        <v>4</v>
      </c>
      <c r="BJ68" s="18" t="n">
        <v>12</v>
      </c>
      <c r="BK68" s="18" t="n">
        <v>6</v>
      </c>
      <c r="BL68" s="18" t="n">
        <v>8</v>
      </c>
      <c r="BM68" s="18" t="n">
        <v>10</v>
      </c>
      <c r="BN68" s="18" t="n">
        <v>0.793221573965052</v>
      </c>
      <c r="BP68" s="18" t="n">
        <v>2</v>
      </c>
      <c r="BQ68" s="18" t="n">
        <v>4</v>
      </c>
      <c r="BR68" s="18" t="n">
        <v>5</v>
      </c>
      <c r="BS68" s="18" t="n">
        <v>7</v>
      </c>
      <c r="BT68" s="18" t="n">
        <v>2</v>
      </c>
      <c r="BU68" s="18" t="n">
        <v>0</v>
      </c>
    </row>
    <row r="69" customFormat="false" ht="14.4" hidden="false" customHeight="false" outlineLevel="0" collapsed="false">
      <c r="A69" s="18" t="n">
        <v>5</v>
      </c>
      <c r="B69" s="18" t="n">
        <v>2</v>
      </c>
      <c r="C69" s="18" t="n">
        <v>2</v>
      </c>
      <c r="D69" s="18" t="n">
        <v>-1.01665001497554</v>
      </c>
      <c r="E69" s="18" t="n">
        <v>0.132070822720144</v>
      </c>
      <c r="F69" s="18" t="n">
        <v>-0.00643985460039691</v>
      </c>
      <c r="G69" s="18" t="n">
        <v>0.0178722495668145</v>
      </c>
      <c r="H69" s="18" t="n">
        <v>-0.223091913953347</v>
      </c>
      <c r="I69" s="18" t="n">
        <v>0.713665554455577</v>
      </c>
      <c r="J69" s="18" t="n">
        <v>0.425758622743311</v>
      </c>
      <c r="K69" s="18" t="n">
        <v>-0.287489965989187</v>
      </c>
      <c r="L69" s="18" t="n">
        <v>0.370647391261355</v>
      </c>
      <c r="M69" s="18" t="n">
        <v>0.181893274807219</v>
      </c>
      <c r="N69" s="18" t="n">
        <v>0.476342304307977</v>
      </c>
      <c r="O69" s="18" t="n">
        <v>0.0771130257579817</v>
      </c>
      <c r="P69" s="18" t="n">
        <v>0.279498867880948</v>
      </c>
      <c r="Q69" s="18" t="n">
        <v>0.326445171544263</v>
      </c>
      <c r="R69" s="18" t="n">
        <v>0.508622012689851</v>
      </c>
      <c r="S69" s="18" t="n">
        <v>-0.947022481521314</v>
      </c>
      <c r="T69" s="18" t="n">
        <v>-1.16225534140109</v>
      </c>
      <c r="U69" s="18" t="n">
        <v>0.185466205928537</v>
      </c>
      <c r="V69" s="18" t="n">
        <v>2.62881299526727</v>
      </c>
      <c r="W69" s="18" t="n">
        <v>-0.636532209488493</v>
      </c>
      <c r="X69" s="18" t="n">
        <v>-0.79295472325292</v>
      </c>
      <c r="Y69" s="18" t="n">
        <v>0.161448198003188</v>
      </c>
      <c r="Z69" s="18" t="n">
        <v>0.0227513669301396</v>
      </c>
      <c r="AA69" s="18" t="n">
        <v>0.527858480489105</v>
      </c>
      <c r="AB69" s="18" t="n">
        <v>0.0633465010063843</v>
      </c>
      <c r="AC69" s="18" t="n">
        <v>0.293571851232563</v>
      </c>
      <c r="AD69" s="18" t="n">
        <v>-0.0342229921938221</v>
      </c>
      <c r="AE69" s="18" t="n">
        <v>0.146020656946543</v>
      </c>
      <c r="AF69" s="18" t="n">
        <v>-0.113352744657388</v>
      </c>
      <c r="AG69" s="18" t="n">
        <v>0.158637597128127</v>
      </c>
      <c r="AH69" s="18" t="n">
        <v>0.126713801060844</v>
      </c>
      <c r="AI69" s="18" t="n">
        <v>-0.120388959410726</v>
      </c>
      <c r="AJ69" s="18" t="n">
        <v>-0.935708593243509</v>
      </c>
      <c r="AK69" s="18" t="n">
        <v>-0.661701847827271</v>
      </c>
      <c r="AL69" s="18" t="n">
        <v>-0.736278470444239</v>
      </c>
      <c r="AM69" s="18" t="n">
        <v>-0.559113454949737</v>
      </c>
      <c r="AN69" s="18" t="n">
        <v>2.07422181031456</v>
      </c>
      <c r="AO69" s="18" t="n">
        <v>0.366933447976358</v>
      </c>
      <c r="AP69" s="18" t="n">
        <v>-2.97956720963667</v>
      </c>
      <c r="AQ69" s="18" t="n">
        <v>-2.4931340739896</v>
      </c>
      <c r="AR69" s="18" t="n">
        <v>-2.31262093303355</v>
      </c>
      <c r="AS69" s="18" t="n">
        <v>-0.587893273908717</v>
      </c>
      <c r="AT69" s="18" t="n">
        <v>-0.828402049079038</v>
      </c>
      <c r="AU69" s="18" t="n">
        <v>-1.57584079813186</v>
      </c>
      <c r="AV69" s="18" t="n">
        <v>-1.62824136745061</v>
      </c>
      <c r="AW69" s="18" t="n">
        <v>0.867048477903858</v>
      </c>
      <c r="AX69" s="18" t="n">
        <v>0.288690545459495</v>
      </c>
      <c r="AY69" s="18" t="n">
        <v>-0.0381870799613263</v>
      </c>
      <c r="AZ69" s="18" t="n">
        <v>0.83346154191088</v>
      </c>
      <c r="BA69" s="18" t="n">
        <v>47</v>
      </c>
      <c r="BB69" s="18" t="n">
        <v>48</v>
      </c>
      <c r="BC69" s="18" t="n">
        <v>21</v>
      </c>
      <c r="BD69" s="18" t="n">
        <v>18</v>
      </c>
      <c r="BE69" s="18" t="n">
        <v>10</v>
      </c>
      <c r="BF69" s="18" t="n">
        <v>12</v>
      </c>
      <c r="BG69" s="18" t="n">
        <v>17</v>
      </c>
      <c r="BH69" s="18" t="n">
        <v>5</v>
      </c>
      <c r="BI69" s="18" t="n">
        <v>6</v>
      </c>
      <c r="BJ69" s="18" t="n">
        <v>10</v>
      </c>
      <c r="BK69" s="18" t="n">
        <v>4</v>
      </c>
      <c r="BL69" s="18" t="n">
        <v>14</v>
      </c>
      <c r="BM69" s="18" t="n">
        <v>4</v>
      </c>
      <c r="BN69" s="18" t="n">
        <v>-0.466366857775829</v>
      </c>
      <c r="BP69" s="18" t="n">
        <v>2</v>
      </c>
      <c r="BQ69" s="18" t="n">
        <v>2</v>
      </c>
      <c r="BR69" s="18" t="n">
        <v>3</v>
      </c>
      <c r="BS69" s="18" t="n">
        <v>6</v>
      </c>
      <c r="BT69" s="18" t="n">
        <v>1</v>
      </c>
      <c r="BU69" s="18" t="n">
        <v>1</v>
      </c>
    </row>
    <row r="70" customFormat="false" ht="14.4" hidden="false" customHeight="false" outlineLevel="0" collapsed="false">
      <c r="A70" s="18" t="n">
        <v>6</v>
      </c>
      <c r="B70" s="18" t="n">
        <v>2</v>
      </c>
      <c r="C70" s="18" t="n">
        <v>2</v>
      </c>
      <c r="D70" s="18" t="n">
        <v>-1.34611689665982</v>
      </c>
      <c r="E70" s="18" t="n">
        <v>0.249105019276687</v>
      </c>
      <c r="F70" s="18" t="n">
        <v>2.10713225143474</v>
      </c>
      <c r="G70" s="18" t="n">
        <v>-0.4927373734265</v>
      </c>
      <c r="H70" s="18" t="n">
        <v>-0.544705878976556</v>
      </c>
      <c r="I70" s="18" t="n">
        <v>0.437941775063078</v>
      </c>
      <c r="J70" s="18" t="n">
        <v>0.259183333269714</v>
      </c>
      <c r="K70" s="18" t="n">
        <v>-0.114512229792623</v>
      </c>
      <c r="L70" s="18" t="n">
        <v>0.12920323848316</v>
      </c>
      <c r="M70" s="18" t="n">
        <v>0.686021200229482</v>
      </c>
      <c r="N70" s="18" t="n">
        <v>1.36918890838809</v>
      </c>
      <c r="O70" s="18" t="n">
        <v>-0.412670265355486</v>
      </c>
      <c r="P70" s="18" t="n">
        <v>-0.908595272349708</v>
      </c>
      <c r="Q70" s="18" t="n">
        <v>-0.62199085253342</v>
      </c>
      <c r="R70" s="18" t="n">
        <v>-0.582311973022428</v>
      </c>
      <c r="S70" s="18" t="n">
        <v>0.938422069090205</v>
      </c>
      <c r="T70" s="18" t="n">
        <v>-0.280792115481725</v>
      </c>
      <c r="U70" s="18" t="n">
        <v>0.237921627021122</v>
      </c>
      <c r="V70" s="18" t="n">
        <v>-0.726098758036449</v>
      </c>
      <c r="W70" s="18" t="n">
        <v>-0.575389803412241</v>
      </c>
      <c r="X70" s="18" t="n">
        <v>-0.729918869855259</v>
      </c>
      <c r="Y70" s="18" t="n">
        <v>0.00883712238001153</v>
      </c>
      <c r="Z70" s="18" t="n">
        <v>0.319757277354789</v>
      </c>
      <c r="AA70" s="18" t="n">
        <v>-0.159884978821556</v>
      </c>
      <c r="AB70" s="18" t="n">
        <v>-0.294562489809024</v>
      </c>
      <c r="AC70" s="18" t="n">
        <v>-0.195454681977866</v>
      </c>
      <c r="AD70" s="18" t="n">
        <v>-1.62845425839316</v>
      </c>
      <c r="AE70" s="18" t="n">
        <v>0.679048658690525</v>
      </c>
      <c r="AF70" s="18" t="n">
        <v>0.123502130600411</v>
      </c>
      <c r="AG70" s="18" t="n">
        <v>-0.0175283499998172</v>
      </c>
      <c r="AH70" s="18" t="n">
        <v>0.216131385031508</v>
      </c>
      <c r="AI70" s="18" t="n">
        <v>0.105186680837222</v>
      </c>
      <c r="AJ70" s="18" t="n">
        <v>-0.0910167478433516</v>
      </c>
      <c r="AK70" s="18" t="n">
        <v>0.180591370822725</v>
      </c>
      <c r="AL70" s="18" t="n">
        <v>0.927016704060451</v>
      </c>
      <c r="AM70" s="18" t="n">
        <v>0.68984427139759</v>
      </c>
      <c r="AN70" s="18" t="n">
        <v>-0.0116903285715615</v>
      </c>
      <c r="AO70" s="18" t="n">
        <v>-0.990181182972868</v>
      </c>
      <c r="AP70" s="18" t="n">
        <v>-0.235941495782662</v>
      </c>
      <c r="AQ70" s="18" t="n">
        <v>-0.54523551533271</v>
      </c>
      <c r="AR70" s="18" t="n">
        <v>-0.603427169812801</v>
      </c>
      <c r="AS70" s="18" t="n">
        <v>-0.734483289753958</v>
      </c>
      <c r="AT70" s="18" t="n">
        <v>-0.665268635258329</v>
      </c>
      <c r="AU70" s="18" t="n">
        <v>0.459058422198244</v>
      </c>
      <c r="AV70" s="18" t="n">
        <v>-0.265809100142046</v>
      </c>
      <c r="AW70" s="18" t="n">
        <v>-1.30208888859828</v>
      </c>
      <c r="AX70" s="18" t="n">
        <v>-1.29375797420009</v>
      </c>
      <c r="AY70" s="18" t="n">
        <v>1.49410969957304</v>
      </c>
      <c r="AZ70" s="18" t="n">
        <v>1.06815623521122</v>
      </c>
      <c r="BA70" s="18" t="n">
        <v>49</v>
      </c>
      <c r="BB70" s="18" t="n">
        <v>49</v>
      </c>
      <c r="BC70" s="18" t="n">
        <v>18</v>
      </c>
      <c r="BD70" s="18" t="n">
        <v>19</v>
      </c>
      <c r="BE70" s="18" t="n">
        <v>12</v>
      </c>
      <c r="BF70" s="18" t="n">
        <v>11</v>
      </c>
      <c r="BG70" s="18" t="n">
        <v>16</v>
      </c>
      <c r="BH70" s="18" t="n">
        <v>12</v>
      </c>
      <c r="BI70" s="18" t="n">
        <v>7</v>
      </c>
      <c r="BJ70" s="18" t="n">
        <v>9</v>
      </c>
      <c r="BK70" s="18" t="n">
        <v>3</v>
      </c>
      <c r="BL70" s="18" t="n">
        <v>12</v>
      </c>
      <c r="BM70" s="18" t="n">
        <v>8</v>
      </c>
      <c r="BN70" s="18" t="n">
        <v>0.884603928285877</v>
      </c>
      <c r="BP70" s="18" t="n">
        <v>3</v>
      </c>
      <c r="BQ70" s="18" t="n">
        <v>6</v>
      </c>
      <c r="BR70" s="18" t="n">
        <v>1</v>
      </c>
      <c r="BS70" s="18" t="n">
        <v>9</v>
      </c>
      <c r="BT70" s="18" t="n">
        <v>2</v>
      </c>
      <c r="BU70" s="18" t="n">
        <v>0</v>
      </c>
    </row>
    <row r="71" customFormat="false" ht="14.4" hidden="false" customHeight="false" outlineLevel="0" collapsed="false">
      <c r="A71" s="18" t="n">
        <v>7</v>
      </c>
      <c r="B71" s="18" t="n">
        <v>2</v>
      </c>
      <c r="C71" s="18" t="n">
        <v>2</v>
      </c>
      <c r="D71" s="18" t="n">
        <v>-1.10896157056873</v>
      </c>
      <c r="E71" s="18" t="n">
        <v>0.36850340387475</v>
      </c>
      <c r="F71" s="18" t="n">
        <v>-0.641795713706048</v>
      </c>
      <c r="G71" s="18" t="n">
        <v>1.52370452002763</v>
      </c>
      <c r="H71" s="18" t="n">
        <v>1.44793782347976</v>
      </c>
      <c r="I71" s="18" t="n">
        <v>-0.23635535421605</v>
      </c>
      <c r="J71" s="18" t="n">
        <v>-0.42665835891722</v>
      </c>
      <c r="K71" s="18" t="n">
        <v>0.356255238902337</v>
      </c>
      <c r="L71" s="18" t="n">
        <v>-0.582397363269269</v>
      </c>
      <c r="M71" s="18" t="n">
        <v>0.376039567486629</v>
      </c>
      <c r="N71" s="18" t="n">
        <v>0.112301501290532</v>
      </c>
      <c r="O71" s="18" t="n">
        <v>-0.975106621857553</v>
      </c>
      <c r="P71" s="18" t="n">
        <v>0.358051146550558</v>
      </c>
      <c r="Q71" s="18" t="n">
        <v>-0.0277474026210196</v>
      </c>
      <c r="R71" s="18" t="n">
        <v>-0.359403545299628</v>
      </c>
      <c r="S71" s="18" t="n">
        <v>-0.0836474479315767</v>
      </c>
      <c r="T71" s="18" t="n">
        <v>-0.458054086877177</v>
      </c>
      <c r="U71" s="18" t="n">
        <v>0.266184707424775</v>
      </c>
      <c r="V71" s="18" t="n">
        <v>-0.00718909661422254</v>
      </c>
      <c r="W71" s="18" t="n">
        <v>-0.54934380442193</v>
      </c>
      <c r="X71" s="18" t="n">
        <v>-0.623577622126155</v>
      </c>
      <c r="Y71" s="18" t="n">
        <v>0.407749100700448</v>
      </c>
      <c r="Z71" s="18" t="n">
        <v>-0.0296130822418074</v>
      </c>
      <c r="AA71" s="18" t="n">
        <v>-0.0818847737195155</v>
      </c>
      <c r="AB71" s="18" t="n">
        <v>-0.0133147762639892</v>
      </c>
      <c r="AC71" s="18" t="n">
        <v>0.48654975239639</v>
      </c>
      <c r="AD71" s="18" t="n">
        <v>-0.0661658162370652</v>
      </c>
      <c r="AE71" s="18" t="n">
        <v>-0.814767679108121</v>
      </c>
      <c r="AF71" s="18" t="n">
        <v>-0.0975534001551941</v>
      </c>
      <c r="AG71" s="18" t="n">
        <v>0.192321055991971</v>
      </c>
      <c r="AH71" s="18" t="n">
        <v>0.17304188004315</v>
      </c>
      <c r="AI71" s="18" t="n">
        <v>-0.257066630305134</v>
      </c>
      <c r="AJ71" s="18" t="n">
        <v>-0.0170871662578053</v>
      </c>
      <c r="AK71" s="18" t="n">
        <v>0.754824236364805</v>
      </c>
      <c r="AL71" s="18" t="n">
        <v>0.247824225866483</v>
      </c>
      <c r="AM71" s="18" t="n">
        <v>0.0494901729264098</v>
      </c>
      <c r="AN71" s="18" t="n">
        <v>-1.11256050253742</v>
      </c>
      <c r="AO71" s="18" t="n">
        <v>0.464535932065225</v>
      </c>
      <c r="AP71" s="18" t="n">
        <v>0.666834426979915</v>
      </c>
      <c r="AQ71" s="18" t="n">
        <v>0.0157648313733017</v>
      </c>
      <c r="AR71" s="18" t="n">
        <v>-0.202428379257094</v>
      </c>
      <c r="AS71" s="18" t="n">
        <v>-0.194431993068453</v>
      </c>
      <c r="AT71" s="18" t="n">
        <v>0.0976979735835745</v>
      </c>
      <c r="AU71" s="18" t="n">
        <v>-0.162123784802018</v>
      </c>
      <c r="AV71" s="18" t="n">
        <v>-0.0490822639300227</v>
      </c>
      <c r="AW71" s="18" t="n">
        <v>-0.273042662111907</v>
      </c>
      <c r="AX71" s="18" t="n">
        <v>0.51412968948922</v>
      </c>
      <c r="AY71" s="18" t="n">
        <v>-0.545197634159274</v>
      </c>
      <c r="AZ71" s="18" t="n">
        <v>0.607690168926191</v>
      </c>
      <c r="BA71" s="18" t="n">
        <v>42</v>
      </c>
      <c r="BB71" s="18" t="n">
        <v>46</v>
      </c>
      <c r="BC71" s="18" t="n">
        <v>17</v>
      </c>
      <c r="BD71" s="18" t="n">
        <v>20</v>
      </c>
      <c r="BE71" s="18" t="n">
        <v>14</v>
      </c>
      <c r="BF71" s="18" t="n">
        <v>12</v>
      </c>
      <c r="BG71" s="18" t="n">
        <v>13</v>
      </c>
      <c r="BH71" s="18" t="n">
        <v>7</v>
      </c>
      <c r="BI71" s="18" t="n">
        <v>3</v>
      </c>
      <c r="BJ71" s="18" t="n">
        <v>13</v>
      </c>
      <c r="BK71" s="18" t="n">
        <v>3</v>
      </c>
      <c r="BL71" s="18" t="n">
        <v>12</v>
      </c>
      <c r="BM71" s="18" t="n">
        <v>8</v>
      </c>
      <c r="BN71" s="18" t="n">
        <v>-0.353630587096157</v>
      </c>
      <c r="BP71" s="18" t="n">
        <v>1</v>
      </c>
      <c r="BQ71" s="18" t="n">
        <v>4</v>
      </c>
      <c r="BR71" s="18" t="n">
        <v>2</v>
      </c>
      <c r="BS71" s="18" t="n">
        <v>9</v>
      </c>
      <c r="BT71" s="18" t="n">
        <v>1</v>
      </c>
      <c r="BU71" s="18" t="n">
        <v>1</v>
      </c>
    </row>
    <row r="72" customFormat="false" ht="14.4" hidden="false" customHeight="false" outlineLevel="0" collapsed="false">
      <c r="A72" s="18" t="n">
        <v>8</v>
      </c>
      <c r="B72" s="18" t="n">
        <v>2</v>
      </c>
      <c r="C72" s="18" t="n">
        <v>2</v>
      </c>
      <c r="D72" s="18" t="n">
        <v>-0.343752973936259</v>
      </c>
      <c r="E72" s="18" t="n">
        <v>-1.46909345585748</v>
      </c>
      <c r="F72" s="18" t="n">
        <v>-0.0519640083311021</v>
      </c>
      <c r="G72" s="18" t="n">
        <v>0.720748939987378</v>
      </c>
      <c r="H72" s="18" t="n">
        <v>1.12612955732021</v>
      </c>
      <c r="I72" s="18" t="n">
        <v>-0.173268832300028</v>
      </c>
      <c r="J72" s="18" t="n">
        <v>-0.0582983528311022</v>
      </c>
      <c r="K72" s="18" t="n">
        <v>-0.371132990978916</v>
      </c>
      <c r="L72" s="18" t="n">
        <v>-0.332193508775983</v>
      </c>
      <c r="M72" s="18" t="n">
        <v>-0.162535390266318</v>
      </c>
      <c r="N72" s="18" t="n">
        <v>-0.425192746212361</v>
      </c>
      <c r="O72" s="18" t="n">
        <v>-1.15799803502325</v>
      </c>
      <c r="P72" s="18" t="n">
        <v>1.08371662232319</v>
      </c>
      <c r="Q72" s="18" t="n">
        <v>-0.945654284388665</v>
      </c>
      <c r="R72" s="18" t="n">
        <v>0.0662445979850516</v>
      </c>
      <c r="S72" s="18" t="n">
        <v>-1.02811153846462</v>
      </c>
      <c r="T72" s="18" t="n">
        <v>0.658561157850117</v>
      </c>
      <c r="U72" s="18" t="n">
        <v>-0.907300506820611</v>
      </c>
      <c r="V72" s="18" t="n">
        <v>0.232447457193186</v>
      </c>
      <c r="W72" s="18" t="n">
        <v>-0.081531285175264</v>
      </c>
      <c r="X72" s="18" t="n">
        <v>0.306626298622396</v>
      </c>
      <c r="Y72" s="18" t="n">
        <v>-0.229627727325571</v>
      </c>
      <c r="Z72" s="18" t="n">
        <v>0.213555617780988</v>
      </c>
      <c r="AA72" s="18" t="n">
        <v>0.052961871470188</v>
      </c>
      <c r="AB72" s="18" t="n">
        <v>-0.030106183531463</v>
      </c>
      <c r="AC72" s="18" t="n">
        <v>-0.708155831522195</v>
      </c>
      <c r="AD72" s="18" t="n">
        <v>-0.457986287909859</v>
      </c>
      <c r="AE72" s="18" t="n">
        <v>0.397454080258049</v>
      </c>
      <c r="AF72" s="18" t="n">
        <v>-0.797696494704747</v>
      </c>
      <c r="AG72" s="18" t="n">
        <v>-0.549204293648969</v>
      </c>
      <c r="AH72" s="18" t="n">
        <v>0.865610736094669</v>
      </c>
      <c r="AI72" s="18" t="n">
        <v>-1.19722754263976</v>
      </c>
      <c r="AJ72" s="18" t="n">
        <v>-0.126617869439277</v>
      </c>
      <c r="AK72" s="18" t="n">
        <v>0.216661790666225</v>
      </c>
      <c r="AL72" s="18" t="n">
        <v>-0.0405659854828605</v>
      </c>
      <c r="AM72" s="18" t="n">
        <v>-0.484221284697063</v>
      </c>
      <c r="AN72" s="18" t="n">
        <v>-0.538604583593163</v>
      </c>
      <c r="AO72" s="18" t="n">
        <v>-1.913771903532</v>
      </c>
      <c r="AP72" s="18" t="n">
        <v>-0.405063756399541</v>
      </c>
      <c r="AQ72" s="18" t="n">
        <v>-0.742835924677467</v>
      </c>
      <c r="AR72" s="18" t="n">
        <v>-0.21204772630969</v>
      </c>
      <c r="AS72" s="18" t="n">
        <v>-1.32603016520569</v>
      </c>
      <c r="AT72" s="18" t="n">
        <v>-0.617490157825845</v>
      </c>
      <c r="AU72" s="18" t="n">
        <v>-0.767442895052355</v>
      </c>
      <c r="AV72" s="18" t="n">
        <v>-0.910376474205206</v>
      </c>
      <c r="AW72" s="18" t="n">
        <v>-1.29818147563084</v>
      </c>
      <c r="AX72" s="18" t="n">
        <v>-0.294161395552502</v>
      </c>
      <c r="AY72" s="18" t="n">
        <v>-1.46528988605918</v>
      </c>
      <c r="AZ72" s="18" t="n">
        <v>-1.11383435537221</v>
      </c>
      <c r="BA72" s="18" t="n">
        <v>46</v>
      </c>
      <c r="BB72" s="18" t="n">
        <v>42</v>
      </c>
      <c r="BC72" s="18" t="n">
        <v>18</v>
      </c>
      <c r="BD72" s="18" t="n">
        <v>17</v>
      </c>
      <c r="BE72" s="18" t="n">
        <v>11</v>
      </c>
      <c r="BF72" s="18" t="n">
        <v>9</v>
      </c>
      <c r="BG72" s="18" t="n">
        <v>13</v>
      </c>
      <c r="BH72" s="18" t="n">
        <v>7</v>
      </c>
      <c r="BI72" s="18" t="n">
        <v>4</v>
      </c>
      <c r="BJ72" s="18" t="n">
        <v>12</v>
      </c>
      <c r="BK72" s="18" t="n">
        <v>6</v>
      </c>
      <c r="BL72" s="18" t="n">
        <v>8</v>
      </c>
      <c r="BM72" s="18" t="n">
        <v>9</v>
      </c>
      <c r="BN72" s="18" t="n">
        <v>-0.250492010425046</v>
      </c>
      <c r="BP72" s="18" t="n">
        <v>2</v>
      </c>
      <c r="BQ72" s="18" t="n">
        <v>4</v>
      </c>
      <c r="BR72" s="18" t="n">
        <v>4</v>
      </c>
      <c r="BS72" s="18" t="n">
        <v>8</v>
      </c>
      <c r="BT72" s="18" t="n">
        <v>2</v>
      </c>
      <c r="BU72" s="18" t="n">
        <v>0</v>
      </c>
    </row>
    <row r="73" customFormat="false" ht="14.4" hidden="false" customHeight="false" outlineLevel="0" collapsed="false">
      <c r="A73" s="18" t="n">
        <v>9</v>
      </c>
      <c r="B73" s="18" t="n">
        <v>2</v>
      </c>
      <c r="C73" s="18" t="n">
        <v>2</v>
      </c>
      <c r="D73" s="18" t="n">
        <v>1.73017961457435</v>
      </c>
      <c r="E73" s="18" t="n">
        <v>1.70814631511454</v>
      </c>
      <c r="F73" s="18" t="n">
        <v>-0.543444809387315</v>
      </c>
      <c r="G73" s="18" t="n">
        <v>-0.771486933239749</v>
      </c>
      <c r="H73" s="18" t="n">
        <v>-0.780087023399717</v>
      </c>
      <c r="I73" s="18" t="n">
        <v>0.04789118195703</v>
      </c>
      <c r="J73" s="18" t="n">
        <v>0.028844584623643</v>
      </c>
      <c r="K73" s="18" t="n">
        <v>-0.188941894588936</v>
      </c>
      <c r="L73" s="18" t="n">
        <v>-0.445602804809549</v>
      </c>
      <c r="M73" s="18" t="n">
        <v>1.29035725595522</v>
      </c>
      <c r="N73" s="18" t="n">
        <v>1.4915995436693</v>
      </c>
      <c r="O73" s="18" t="n">
        <v>1.04396809263221</v>
      </c>
      <c r="P73" s="18" t="n">
        <v>-1.20436901344754</v>
      </c>
      <c r="Q73" s="18" t="n">
        <v>0.308748876917154</v>
      </c>
      <c r="R73" s="18" t="n">
        <v>-0.433211474496887</v>
      </c>
      <c r="S73" s="18" t="n">
        <v>0.462292246217852</v>
      </c>
      <c r="T73" s="18" t="n">
        <v>0.262484174773235</v>
      </c>
      <c r="U73" s="18" t="n">
        <v>0.562039649941901</v>
      </c>
      <c r="V73" s="18" t="n">
        <v>0.472084011000595</v>
      </c>
      <c r="W73" s="18" t="n">
        <v>0.439340888632059</v>
      </c>
      <c r="X73" s="18" t="n">
        <v>0.421800491680421</v>
      </c>
      <c r="Y73" s="18" t="n">
        <v>0.488469219228085</v>
      </c>
      <c r="Z73" s="18" t="n">
        <v>-0.589973278529169</v>
      </c>
      <c r="AA73" s="18" t="n">
        <v>-1.21858399514102</v>
      </c>
      <c r="AB73" s="18" t="n">
        <v>-0.817150982084839</v>
      </c>
      <c r="AC73" s="18" t="n">
        <v>0.560857033462712</v>
      </c>
      <c r="AD73" s="18" t="n">
        <v>0.124088124769117</v>
      </c>
      <c r="AE73" s="18" t="n">
        <v>-0.699082656303712</v>
      </c>
      <c r="AF73" s="18" t="n">
        <v>-0.0323425801586807</v>
      </c>
      <c r="AG73" s="18" t="n">
        <v>-0.044068249314565</v>
      </c>
      <c r="AH73" s="18" t="n">
        <v>1.65548263158488</v>
      </c>
      <c r="AI73" s="18" t="n">
        <v>-2.08381616282524</v>
      </c>
      <c r="AJ73" s="18" t="n">
        <v>-1.28765562534674</v>
      </c>
      <c r="AK73" s="18" t="n">
        <v>-0.677925011289448</v>
      </c>
      <c r="AL73" s="18" t="n">
        <v>0.98466826965571</v>
      </c>
      <c r="AM73" s="18" t="n">
        <v>1.39071325331058</v>
      </c>
      <c r="AN73" s="18" t="n">
        <v>-1.58492889911767</v>
      </c>
      <c r="AO73" s="18" t="n">
        <v>-0.798984644807337</v>
      </c>
      <c r="AP73" s="18" t="n">
        <v>0.0389837878799069</v>
      </c>
      <c r="AQ73" s="18" t="n">
        <v>0.796783560019148</v>
      </c>
      <c r="AR73" s="18" t="n">
        <v>1.03847769677716</v>
      </c>
      <c r="AS73" s="18" t="n">
        <v>0.720486355283626</v>
      </c>
      <c r="AT73" s="18" t="n">
        <v>0.580485310625442</v>
      </c>
      <c r="AU73" s="18" t="n">
        <v>0.849778565653426</v>
      </c>
      <c r="AV73" s="18" t="n">
        <v>0.476826384838604</v>
      </c>
      <c r="AW73" s="18" t="n">
        <v>2.14244418992291</v>
      </c>
      <c r="AX73" s="18" t="n">
        <v>-1.4474264437722</v>
      </c>
      <c r="AY73" s="18" t="n">
        <v>0.419727426969353</v>
      </c>
      <c r="AZ73" s="18" t="n">
        <v>-0.392169011796937</v>
      </c>
      <c r="BA73" s="18" t="n">
        <v>50</v>
      </c>
      <c r="BB73" s="18" t="n">
        <v>55</v>
      </c>
      <c r="BC73" s="18" t="n">
        <v>18</v>
      </c>
      <c r="BD73" s="18" t="n">
        <v>16</v>
      </c>
      <c r="BE73" s="18" t="n">
        <v>9</v>
      </c>
      <c r="BF73" s="18" t="n">
        <v>13</v>
      </c>
      <c r="BG73" s="18" t="n">
        <v>14</v>
      </c>
      <c r="BH73" s="18" t="n">
        <v>10</v>
      </c>
      <c r="BI73" s="18" t="n">
        <v>6</v>
      </c>
      <c r="BJ73" s="18" t="n">
        <v>10</v>
      </c>
      <c r="BK73" s="18" t="n">
        <v>2</v>
      </c>
      <c r="BL73" s="18" t="n">
        <v>10</v>
      </c>
      <c r="BM73" s="18" t="n">
        <v>6</v>
      </c>
      <c r="BN73" s="18" t="n">
        <v>-0.166949535614594</v>
      </c>
      <c r="BP73" s="18" t="n">
        <v>1</v>
      </c>
      <c r="BQ73" s="18" t="n">
        <v>6</v>
      </c>
      <c r="BR73" s="18" t="n">
        <v>1</v>
      </c>
      <c r="BS73" s="18" t="n">
        <v>9</v>
      </c>
      <c r="BT73" s="18" t="n">
        <v>1</v>
      </c>
      <c r="BU73" s="18" t="n">
        <v>0</v>
      </c>
    </row>
    <row r="74" customFormat="false" ht="14.4" hidden="false" customHeight="false" outlineLevel="0" collapsed="false">
      <c r="A74" s="18" t="n">
        <v>10</v>
      </c>
      <c r="B74" s="18" t="n">
        <v>2</v>
      </c>
      <c r="C74" s="18" t="n">
        <v>2</v>
      </c>
      <c r="D74" s="18" t="n">
        <v>-0.286405087241422</v>
      </c>
      <c r="E74" s="18" t="n">
        <v>-0.666651707882033</v>
      </c>
      <c r="F74" s="18" t="n">
        <v>-0.539182625905083</v>
      </c>
      <c r="G74" s="18" t="n">
        <v>0.0321591575538415</v>
      </c>
      <c r="H74" s="18" t="n">
        <v>0.19030755037156</v>
      </c>
      <c r="I74" s="18" t="n">
        <v>-0.224424048123795</v>
      </c>
      <c r="J74" s="18" t="n">
        <v>0.166891406780432</v>
      </c>
      <c r="K74" s="18" t="n">
        <v>0.740968819626867</v>
      </c>
      <c r="L74" s="18" t="n">
        <v>-0.448261362958923</v>
      </c>
      <c r="M74" s="18" t="n">
        <v>-0.769663584303206</v>
      </c>
      <c r="N74" s="18" t="n">
        <v>-0.342114008856348</v>
      </c>
      <c r="O74" s="18" t="n">
        <v>2.1377853540859</v>
      </c>
      <c r="P74" s="18" t="n">
        <v>-1.08241515821997</v>
      </c>
      <c r="Q74" s="18" t="n">
        <v>0.97990451119887</v>
      </c>
      <c r="R74" s="18" t="n">
        <v>-0.233628912947091</v>
      </c>
      <c r="S74" s="18" t="n">
        <v>0.0144076257049856</v>
      </c>
      <c r="T74" s="18" t="n">
        <v>-0.209638967510442</v>
      </c>
      <c r="U74" s="18" t="n">
        <v>-0.223078291229452</v>
      </c>
      <c r="V74" s="18" t="n">
        <v>0.472084011000595</v>
      </c>
      <c r="W74" s="18" t="n">
        <v>-0.536086259976265</v>
      </c>
      <c r="X74" s="18" t="n">
        <v>-0.594995581519687</v>
      </c>
      <c r="Y74" s="18" t="n">
        <v>0.426187704100769</v>
      </c>
      <c r="Z74" s="18" t="n">
        <v>-0.097164945854185</v>
      </c>
      <c r="AA74" s="18" t="n">
        <v>0.794872834805253</v>
      </c>
      <c r="AB74" s="18" t="n">
        <v>-0.0156437821501516</v>
      </c>
      <c r="AC74" s="18" t="n">
        <v>0.367218118520281</v>
      </c>
      <c r="AD74" s="18" t="n">
        <v>0.428974531674014</v>
      </c>
      <c r="AE74" s="18" t="n">
        <v>-0.320829689273783</v>
      </c>
      <c r="AF74" s="18" t="n">
        <v>0.051163430839781</v>
      </c>
      <c r="AG74" s="18" t="n">
        <v>0.756575841797144</v>
      </c>
      <c r="AH74" s="18" t="n">
        <v>0.203661512759992</v>
      </c>
      <c r="AI74" s="18" t="n">
        <v>-0.70743074959517</v>
      </c>
      <c r="AJ74" s="18" t="n">
        <v>-1.72735407183657</v>
      </c>
      <c r="AK74" s="18" t="n">
        <v>-0.436733842746234</v>
      </c>
      <c r="AL74" s="18" t="n">
        <v>0.676775293499256</v>
      </c>
      <c r="AM74" s="18" t="n">
        <v>0.893053887521505</v>
      </c>
      <c r="AN74" s="18" t="n">
        <v>0.157363980316214</v>
      </c>
      <c r="AO74" s="18" t="n">
        <v>0.388229275766522</v>
      </c>
      <c r="AP74" s="18" t="n">
        <v>0.461484740430424</v>
      </c>
      <c r="AQ74" s="18" t="n">
        <v>1.80860370772916</v>
      </c>
      <c r="AR74" s="18" t="n">
        <v>1.46404595034716</v>
      </c>
      <c r="AS74" s="18" t="n">
        <v>-0.0452090095600712</v>
      </c>
      <c r="AT74" s="18" t="n">
        <v>0.138802167779093</v>
      </c>
      <c r="AU74" s="18" t="n">
        <v>-0.160217384991096</v>
      </c>
      <c r="AV74" s="18" t="n">
        <v>-0.0476959710923982</v>
      </c>
      <c r="AW74" s="18" t="n">
        <v>-0.362161573753528</v>
      </c>
      <c r="AX74" s="18" t="n">
        <v>-1.02543833390288</v>
      </c>
      <c r="AY74" s="18" t="n">
        <v>-0.746240354764509</v>
      </c>
      <c r="AZ74" s="18" t="n">
        <v>-1.50224694996823</v>
      </c>
      <c r="BA74" s="18" t="n">
        <v>41</v>
      </c>
      <c r="BB74" s="18" t="n">
        <v>48</v>
      </c>
      <c r="BC74" s="18" t="n">
        <v>19</v>
      </c>
      <c r="BD74" s="18" t="n">
        <v>18</v>
      </c>
      <c r="BE74" s="18" t="n">
        <v>12</v>
      </c>
      <c r="BF74" s="18" t="n">
        <v>12</v>
      </c>
      <c r="BG74" s="18" t="n">
        <v>14</v>
      </c>
      <c r="BH74" s="18" t="n">
        <v>11</v>
      </c>
      <c r="BI74" s="18" t="n">
        <v>6</v>
      </c>
      <c r="BJ74" s="18" t="n">
        <v>9</v>
      </c>
      <c r="BK74" s="18" t="n">
        <v>3</v>
      </c>
      <c r="BL74" s="18" t="n">
        <v>12</v>
      </c>
      <c r="BM74" s="18" t="n">
        <v>5</v>
      </c>
      <c r="BN74" s="18" t="n">
        <v>-0.74374508435494</v>
      </c>
      <c r="BP74" s="18" t="n">
        <v>2</v>
      </c>
      <c r="BQ74" s="18" t="n">
        <v>3</v>
      </c>
      <c r="BR74" s="18" t="n">
        <v>5</v>
      </c>
      <c r="BS74" s="18" t="n">
        <v>8</v>
      </c>
      <c r="BT74" s="18" t="n">
        <v>2</v>
      </c>
      <c r="BU74" s="18" t="n">
        <v>0</v>
      </c>
    </row>
    <row r="75" customFormat="false" ht="14.4" hidden="false" customHeight="false" outlineLevel="0" collapsed="false">
      <c r="A75" s="18" t="n">
        <v>11</v>
      </c>
      <c r="B75" s="18" t="n">
        <v>2</v>
      </c>
      <c r="C75" s="18" t="n">
        <v>2</v>
      </c>
      <c r="D75" s="18" t="n">
        <v>1.78852098148059</v>
      </c>
      <c r="E75" s="18" t="n">
        <v>0.323662480852964</v>
      </c>
      <c r="F75" s="18" t="n">
        <v>-1.51692189385296</v>
      </c>
      <c r="G75" s="18" t="n">
        <v>0.697283839006496</v>
      </c>
      <c r="H75" s="18" t="n">
        <v>1.08239853807063</v>
      </c>
      <c r="I75" s="18" t="n">
        <v>-0.455117726406014</v>
      </c>
      <c r="J75" s="18" t="n">
        <v>-0.526352356485843</v>
      </c>
      <c r="K75" s="18" t="n">
        <v>-0.561285103111258</v>
      </c>
      <c r="L75" s="18" t="n">
        <v>0.564460597806366</v>
      </c>
      <c r="M75" s="18" t="n">
        <v>0.502259429040229</v>
      </c>
      <c r="N75" s="18" t="n">
        <v>-0.432745005680493</v>
      </c>
      <c r="O75" s="18" t="n">
        <v>0.905849617676824</v>
      </c>
      <c r="P75" s="18" t="n">
        <v>-0.95066244908545</v>
      </c>
      <c r="Q75" s="18" t="n">
        <v>0.54746280163757</v>
      </c>
      <c r="R75" s="18" t="n">
        <v>-0.14602455830326</v>
      </c>
      <c r="S75" s="18" t="n">
        <v>-0.3506267818317</v>
      </c>
      <c r="T75" s="18" t="n">
        <v>3.55312680397605</v>
      </c>
      <c r="U75" s="18" t="n">
        <v>2.71124048691767</v>
      </c>
      <c r="V75" s="18" t="n">
        <v>0.472084011000595</v>
      </c>
      <c r="W75" s="18" t="n">
        <v>3.40154488206286</v>
      </c>
      <c r="X75" s="18" t="n">
        <v>2.54436166413417</v>
      </c>
      <c r="Y75" s="18" t="n">
        <v>-0.764691425861787</v>
      </c>
      <c r="Z75" s="18" t="n">
        <v>-0.271355543491563</v>
      </c>
      <c r="AA75" s="18" t="n">
        <v>-0.0564143142666379</v>
      </c>
      <c r="AB75" s="18" t="n">
        <v>-0.117052104515486</v>
      </c>
      <c r="AC75" s="18" t="n">
        <v>0.0453221848308578</v>
      </c>
      <c r="AD75" s="18" t="n">
        <v>0.960504935672914</v>
      </c>
      <c r="AE75" s="18" t="n">
        <v>0.256869735298699</v>
      </c>
      <c r="AF75" s="18" t="n">
        <v>0.423710201530463</v>
      </c>
      <c r="AG75" s="18" t="n">
        <v>-0.191146585101411</v>
      </c>
      <c r="AH75" s="18" t="n">
        <v>0.104677194209699</v>
      </c>
      <c r="AI75" s="18" t="n">
        <v>-0.530515899093667</v>
      </c>
      <c r="AJ75" s="18" t="n">
        <v>1.43688887128194</v>
      </c>
      <c r="AK75" s="18" t="n">
        <v>0.00126766643594099</v>
      </c>
      <c r="AL75" s="18" t="n">
        <v>0.368874443373328</v>
      </c>
      <c r="AM75" s="18" t="n">
        <v>-0.130007599600583</v>
      </c>
      <c r="AN75" s="18" t="n">
        <v>-0.616116789217601</v>
      </c>
      <c r="AO75" s="18" t="n">
        <v>-1.46337240918169</v>
      </c>
      <c r="AP75" s="18" t="n">
        <v>-0.437450752132188</v>
      </c>
      <c r="AQ75" s="18" t="n">
        <v>-0.19497643615575</v>
      </c>
      <c r="AR75" s="18" t="n">
        <v>0.109779428244666</v>
      </c>
      <c r="AS75" s="18" t="n">
        <v>-0.734714873925192</v>
      </c>
      <c r="AT75" s="18" t="n">
        <v>-0.645105190512372</v>
      </c>
      <c r="AU75" s="18" t="n">
        <v>-0.61694432199701</v>
      </c>
      <c r="AV75" s="18" t="n">
        <v>-0.660758483634633</v>
      </c>
      <c r="AW75" s="18" t="n">
        <v>-0.728844344172323</v>
      </c>
      <c r="AX75" s="18" t="n">
        <v>0.490718383864027</v>
      </c>
      <c r="AY75" s="18" t="n">
        <v>1.20901500405942</v>
      </c>
      <c r="AZ75" s="18" t="n">
        <v>0.780147041750515</v>
      </c>
      <c r="BA75" s="18" t="n">
        <v>42</v>
      </c>
      <c r="BB75" s="18" t="n">
        <v>53</v>
      </c>
      <c r="BC75" s="18" t="n">
        <v>19</v>
      </c>
      <c r="BD75" s="18" t="n">
        <v>16</v>
      </c>
      <c r="BE75" s="18" t="n">
        <v>15</v>
      </c>
      <c r="BF75" s="18" t="n">
        <v>13</v>
      </c>
      <c r="BG75" s="18" t="n">
        <v>17</v>
      </c>
      <c r="BH75" s="18" t="n">
        <v>11</v>
      </c>
      <c r="BI75" s="18" t="n">
        <v>6</v>
      </c>
      <c r="BJ75" s="18" t="n">
        <v>8</v>
      </c>
      <c r="BK75" s="18" t="n">
        <v>6</v>
      </c>
      <c r="BL75" s="18" t="n">
        <v>11</v>
      </c>
      <c r="BM75" s="18" t="n">
        <v>9</v>
      </c>
      <c r="BN75" s="18" t="n">
        <v>0.00403678348245303</v>
      </c>
      <c r="BP75" s="18" t="n">
        <v>1</v>
      </c>
      <c r="BQ75" s="18" t="n">
        <v>5</v>
      </c>
      <c r="BR75" s="18" t="n">
        <v>3</v>
      </c>
      <c r="BS75" s="18" t="n">
        <v>8</v>
      </c>
      <c r="BT75" s="18" t="n">
        <v>2</v>
      </c>
      <c r="BU75" s="18" t="n">
        <v>0</v>
      </c>
    </row>
    <row r="76" customFormat="false" ht="14.4" hidden="false" customHeight="false" outlineLevel="0" collapsed="false">
      <c r="A76" s="18" t="n">
        <v>12</v>
      </c>
      <c r="B76" s="18" t="n">
        <v>2</v>
      </c>
      <c r="C76" s="18" t="n">
        <v>2</v>
      </c>
      <c r="D76" s="18" t="n">
        <v>0.999256642003961</v>
      </c>
      <c r="E76" s="18" t="n">
        <v>2.96425812904289</v>
      </c>
      <c r="F76" s="18" t="n">
        <v>0.242905731321005</v>
      </c>
      <c r="G76" s="18" t="n">
        <v>-0.624106088912594</v>
      </c>
      <c r="H76" s="18" t="n">
        <v>-0.792540661974155</v>
      </c>
      <c r="I76" s="18" t="n">
        <v>-0.573199159699403</v>
      </c>
      <c r="J76" s="18" t="n">
        <v>-0.623820974421351</v>
      </c>
      <c r="K76" s="18" t="n">
        <v>-0.319419565482118</v>
      </c>
      <c r="L76" s="18" t="n">
        <v>-0.172700445771611</v>
      </c>
      <c r="M76" s="18" t="n">
        <v>2.65079470813528</v>
      </c>
      <c r="N76" s="18" t="n">
        <v>2.02726877261984</v>
      </c>
      <c r="O76" s="18" t="n">
        <v>-0.521391018342622</v>
      </c>
      <c r="P76" s="18" t="n">
        <v>3.35000701124419</v>
      </c>
      <c r="Q76" s="18" t="n">
        <v>1.59591926897251</v>
      </c>
      <c r="R76" s="18" t="n">
        <v>4.23752601217636</v>
      </c>
      <c r="S76" s="18" t="n">
        <v>-1.24708610403838</v>
      </c>
      <c r="T76" s="18" t="n">
        <v>-0.041500582478216</v>
      </c>
      <c r="U76" s="18" t="n">
        <v>-0.424071850561837</v>
      </c>
      <c r="V76" s="18" t="n">
        <v>-0.48646220422904</v>
      </c>
      <c r="W76" s="18" t="n">
        <v>0.578571707013402</v>
      </c>
      <c r="X76" s="18" t="n">
        <v>0.572799970405392</v>
      </c>
      <c r="Y76" s="18" t="n">
        <v>3.81410712081997</v>
      </c>
      <c r="Z76" s="18" t="n">
        <v>-2.45741363560144</v>
      </c>
      <c r="AA76" s="18" t="n">
        <v>-3.70386082057611</v>
      </c>
      <c r="AB76" s="18" t="n">
        <v>-4.71564583901307</v>
      </c>
      <c r="AC76" s="18" t="n">
        <v>-4.28493862401576</v>
      </c>
      <c r="AD76" s="18" t="n">
        <v>-1.91070279802722</v>
      </c>
      <c r="AE76" s="18" t="n">
        <v>-0.573049736724156</v>
      </c>
      <c r="AF76" s="18" t="n">
        <v>0.384150378230039</v>
      </c>
      <c r="AG76" s="18" t="n">
        <v>0.0413150236970861</v>
      </c>
      <c r="AH76" s="18" t="n">
        <v>-0.0679531339202487</v>
      </c>
      <c r="AI76" s="18" t="n">
        <v>1.58946756138715</v>
      </c>
      <c r="AJ76" s="18" t="n">
        <v>0.280826414499635</v>
      </c>
      <c r="AK76" s="18" t="n">
        <v>-1.6871206051822</v>
      </c>
      <c r="AL76" s="18" t="n">
        <v>-2.32397583241886</v>
      </c>
      <c r="AM76" s="18" t="n">
        <v>-2.30435751209714</v>
      </c>
      <c r="AN76" s="18" t="n">
        <v>0.216440600768697</v>
      </c>
      <c r="AO76" s="18" t="n">
        <v>-0.273983844825353</v>
      </c>
      <c r="AP76" s="18" t="n">
        <v>-0.665123506141578</v>
      </c>
      <c r="AQ76" s="18" t="n">
        <v>-0.501742977257637</v>
      </c>
      <c r="AR76" s="18" t="n">
        <v>-0.620218198578716</v>
      </c>
      <c r="AS76" s="18" t="n">
        <v>-0.363880460498621</v>
      </c>
      <c r="AT76" s="18" t="n">
        <v>0.242768385340076</v>
      </c>
      <c r="AU76" s="18" t="n">
        <v>0.368404270261626</v>
      </c>
      <c r="AV76" s="18" t="n">
        <v>0.435352099437881</v>
      </c>
      <c r="AW76" s="18" t="n">
        <v>-0.578813433929683</v>
      </c>
      <c r="AX76" s="18" t="n">
        <v>0.287518384028755</v>
      </c>
      <c r="AY76" s="18" t="n">
        <v>0.922303062780797</v>
      </c>
      <c r="AZ76" s="18" t="n">
        <v>0.849829156178565</v>
      </c>
      <c r="BA76" s="18" t="n">
        <v>37</v>
      </c>
      <c r="BB76" s="18" t="n">
        <v>53</v>
      </c>
      <c r="BC76" s="18" t="n">
        <v>14</v>
      </c>
      <c r="BD76" s="18" t="n">
        <v>18</v>
      </c>
      <c r="BE76" s="18" t="n">
        <v>16</v>
      </c>
      <c r="BF76" s="18" t="n">
        <v>7</v>
      </c>
      <c r="BG76" s="18" t="n">
        <v>14</v>
      </c>
      <c r="BH76" s="18" t="n">
        <v>3</v>
      </c>
      <c r="BI76" s="18" t="n">
        <v>5</v>
      </c>
      <c r="BJ76" s="18" t="n">
        <v>14</v>
      </c>
      <c r="BK76" s="18" t="n">
        <v>3</v>
      </c>
      <c r="BL76" s="18" t="n">
        <v>9</v>
      </c>
      <c r="BM76" s="18" t="n">
        <v>10</v>
      </c>
      <c r="BN76" s="18" t="n">
        <v>-0.438277414702853</v>
      </c>
      <c r="BP76" s="18" t="n">
        <v>3</v>
      </c>
      <c r="BQ76" s="18" t="n">
        <v>7</v>
      </c>
      <c r="BR76" s="18" t="n">
        <v>1</v>
      </c>
      <c r="BS76" s="18" t="n">
        <v>7</v>
      </c>
      <c r="BT76" s="18" t="n">
        <v>2</v>
      </c>
      <c r="BU76" s="18" t="n">
        <v>-2</v>
      </c>
    </row>
    <row r="77" customFormat="false" ht="14.4" hidden="false" customHeight="false" outlineLevel="0" collapsed="false">
      <c r="A77" s="18" t="n">
        <v>13</v>
      </c>
      <c r="B77" s="18" t="n">
        <v>2</v>
      </c>
      <c r="C77" s="18" t="n">
        <v>2</v>
      </c>
      <c r="D77" s="18" t="n">
        <v>0.829551660945691</v>
      </c>
      <c r="E77" s="18" t="n">
        <v>-1.44877038909512</v>
      </c>
      <c r="F77" s="18" t="n">
        <v>0.775005362583754</v>
      </c>
      <c r="G77" s="18" t="n">
        <v>-0.540473412865503</v>
      </c>
      <c r="H77" s="18" t="n">
        <v>-0.576215240836232</v>
      </c>
      <c r="I77" s="18" t="n">
        <v>-0.293285868489189</v>
      </c>
      <c r="J77" s="18" t="n">
        <v>-0.359361767945077</v>
      </c>
      <c r="K77" s="18" t="n">
        <v>-0.233607644663093</v>
      </c>
      <c r="L77" s="18" t="n">
        <v>0.179689378130666</v>
      </c>
      <c r="M77" s="18" t="n">
        <v>0.584119637930276</v>
      </c>
      <c r="N77" s="18" t="n">
        <v>1.13538231603407</v>
      </c>
      <c r="O77" s="18" t="n">
        <v>0.577643141885002</v>
      </c>
      <c r="P77" s="18" t="n">
        <v>0.772387485456586</v>
      </c>
      <c r="Q77" s="18" t="n">
        <v>-0.0613342881005791</v>
      </c>
      <c r="R77" s="18" t="n">
        <v>1.3821831755277</v>
      </c>
      <c r="S77" s="18" t="n">
        <v>-1.18138060883017</v>
      </c>
      <c r="T77" s="18" t="n">
        <v>-0.924625397960729</v>
      </c>
      <c r="U77" s="18" t="n">
        <v>0.239809014043876</v>
      </c>
      <c r="V77" s="18" t="n">
        <v>-0.246825650421631</v>
      </c>
      <c r="W77" s="18" t="n">
        <v>-0.508462787877327</v>
      </c>
      <c r="X77" s="18" t="n">
        <v>-0.485057803622878</v>
      </c>
      <c r="Y77" s="18" t="n">
        <v>1.19254874307861</v>
      </c>
      <c r="Z77" s="18" t="n">
        <v>-1.06447068839678</v>
      </c>
      <c r="AA77" s="18" t="n">
        <v>-0.793144877054099</v>
      </c>
      <c r="AB77" s="18" t="n">
        <v>-0.610216363520182</v>
      </c>
      <c r="AC77" s="18" t="n">
        <v>-0.8800556988723</v>
      </c>
      <c r="AD77" s="18" t="n">
        <v>1.9549504979027</v>
      </c>
      <c r="AE77" s="18" t="n">
        <v>-1.93517141181813</v>
      </c>
      <c r="AF77" s="18" t="n">
        <v>-1.38169143381436</v>
      </c>
      <c r="AG77" s="18" t="n">
        <v>-0.824389398815009</v>
      </c>
      <c r="AH77" s="18" t="n">
        <v>-1.13532460632241</v>
      </c>
      <c r="AI77" s="18" t="n">
        <v>-0.417120150088917</v>
      </c>
      <c r="AJ77" s="18" t="n">
        <v>1.92753266209938</v>
      </c>
      <c r="AK77" s="18" t="n">
        <v>1.27379182071758</v>
      </c>
      <c r="AL77" s="18" t="n">
        <v>0.893317872748506</v>
      </c>
      <c r="AM77" s="18" t="n">
        <v>0.672982524391129</v>
      </c>
      <c r="AN77" s="18" t="n">
        <v>-1.10571589357957</v>
      </c>
      <c r="AO77" s="18" t="n">
        <v>-1.58539385087124</v>
      </c>
      <c r="AP77" s="18" t="n">
        <v>-0.240345235529963</v>
      </c>
      <c r="AQ77" s="18" t="n">
        <v>-0.25743617963201</v>
      </c>
      <c r="AR77" s="18" t="n">
        <v>-0.709292605914788</v>
      </c>
      <c r="AS77" s="18" t="n">
        <v>1.21708146650227</v>
      </c>
      <c r="AT77" s="18" t="n">
        <v>1.16659056627142</v>
      </c>
      <c r="AU77" s="18" t="n">
        <v>0.0168020385640863</v>
      </c>
      <c r="AV77" s="18" t="n">
        <v>-0.237031891683175</v>
      </c>
      <c r="AW77" s="18" t="n">
        <v>0.0893288124677499</v>
      </c>
      <c r="AX77" s="18" t="n">
        <v>-0.00365279662991209</v>
      </c>
      <c r="AY77" s="18" t="n">
        <v>-1.13917480483618</v>
      </c>
      <c r="AZ77" s="18" t="n">
        <v>-0.842570166336483</v>
      </c>
      <c r="BA77" s="18" t="n">
        <v>54</v>
      </c>
      <c r="BB77" s="18" t="n">
        <v>47</v>
      </c>
      <c r="BC77" s="18" t="n">
        <v>14</v>
      </c>
      <c r="BD77" s="18" t="n">
        <v>19</v>
      </c>
      <c r="BE77" s="18" t="n">
        <v>13</v>
      </c>
      <c r="BF77" s="18" t="n">
        <v>13</v>
      </c>
      <c r="BG77" s="18" t="n">
        <v>15</v>
      </c>
      <c r="BH77" s="18" t="n">
        <v>9</v>
      </c>
      <c r="BI77" s="18" t="n">
        <v>6</v>
      </c>
      <c r="BJ77" s="18" t="n">
        <v>13</v>
      </c>
      <c r="BK77" s="18" t="n">
        <v>3</v>
      </c>
      <c r="BL77" s="18" t="n">
        <v>12</v>
      </c>
      <c r="BM77" s="18" t="n">
        <v>6</v>
      </c>
      <c r="BN77" s="18" t="n">
        <v>-0.740353148530399</v>
      </c>
      <c r="BP77" s="18" t="n">
        <v>4</v>
      </c>
      <c r="BQ77" s="18" t="n">
        <v>4</v>
      </c>
      <c r="BR77" s="18" t="n">
        <v>3</v>
      </c>
      <c r="BS77" s="18" t="n">
        <v>6</v>
      </c>
      <c r="BT77" s="18" t="n">
        <v>0</v>
      </c>
      <c r="BU77" s="18" t="n">
        <v>0</v>
      </c>
    </row>
    <row r="78" customFormat="false" ht="14.4" hidden="false" customHeight="false" outlineLevel="0" collapsed="false">
      <c r="A78" s="18" t="n">
        <v>14</v>
      </c>
      <c r="B78" s="18" t="n">
        <v>2</v>
      </c>
      <c r="C78" s="18" t="n">
        <v>2</v>
      </c>
      <c r="D78" s="18" t="n">
        <v>-0.338425178052719</v>
      </c>
      <c r="E78" s="18" t="n">
        <v>-1.6788974010151</v>
      </c>
      <c r="F78" s="18" t="n">
        <v>-1.02349355230935</v>
      </c>
      <c r="G78" s="18" t="n">
        <v>-0.976703179582606</v>
      </c>
      <c r="H78" s="18" t="n">
        <v>-0.865551784417741</v>
      </c>
      <c r="I78" s="18" t="n">
        <v>-0.309427891559641</v>
      </c>
      <c r="J78" s="18" t="n">
        <v>-0.500719384735909</v>
      </c>
      <c r="K78" s="18" t="n">
        <v>-0.128720513338955</v>
      </c>
      <c r="L78" s="18" t="n">
        <v>-0.862651475437021</v>
      </c>
      <c r="M78" s="18" t="n">
        <v>-0.30660592097527</v>
      </c>
      <c r="N78" s="18" t="n">
        <v>-0.48999382751695</v>
      </c>
      <c r="O78" s="18" t="n">
        <v>-0.294901861309495</v>
      </c>
      <c r="P78" s="18" t="n">
        <v>-0.933052079875464</v>
      </c>
      <c r="Q78" s="18" t="n">
        <v>-0.406350615100403</v>
      </c>
      <c r="R78" s="18" t="n">
        <v>-0.511120694185919</v>
      </c>
      <c r="S78" s="18" t="n">
        <v>0.426620635679815</v>
      </c>
      <c r="T78" s="18" t="n">
        <v>1.74730581533736</v>
      </c>
      <c r="U78" s="18" t="n">
        <v>-1.21163285595184</v>
      </c>
      <c r="V78" s="18" t="n">
        <v>-0.246825650421631</v>
      </c>
      <c r="W78" s="18" t="n">
        <v>0.188921660936159</v>
      </c>
      <c r="X78" s="18" t="n">
        <v>0.331565842195953</v>
      </c>
      <c r="Y78" s="18" t="n">
        <v>0.145982606763207</v>
      </c>
      <c r="Z78" s="18" t="n">
        <v>1.23919010858614</v>
      </c>
      <c r="AA78" s="18" t="n">
        <v>-0.70312937705894</v>
      </c>
      <c r="AB78" s="18" t="n">
        <v>-1.91179694359147</v>
      </c>
      <c r="AC78" s="18" t="n">
        <v>-1.63657821368532</v>
      </c>
      <c r="AD78" s="18" t="n">
        <v>-0.007906787961431</v>
      </c>
      <c r="AE78" s="18" t="n">
        <v>0.622974364672792</v>
      </c>
      <c r="AF78" s="18" t="n">
        <v>0.311845537563505</v>
      </c>
      <c r="AG78" s="18" t="n">
        <v>-1.17292568516748</v>
      </c>
      <c r="AH78" s="18" t="n">
        <v>-0.670855731818335</v>
      </c>
      <c r="AI78" s="18" t="n">
        <v>-0.648340477377946</v>
      </c>
      <c r="AJ78" s="18" t="n">
        <v>0.183275744761003</v>
      </c>
      <c r="AK78" s="18" t="n">
        <v>1.91489942795376</v>
      </c>
      <c r="AL78" s="18" t="n">
        <v>1.12043743069437</v>
      </c>
      <c r="AM78" s="18" t="n">
        <v>1.05189450724453</v>
      </c>
      <c r="AN78" s="18" t="n">
        <v>-1.15715157175474</v>
      </c>
      <c r="AO78" s="18" t="n">
        <v>0.674608121333218</v>
      </c>
      <c r="AP78" s="18" t="n">
        <v>1.79613000186141</v>
      </c>
      <c r="AQ78" s="18" t="n">
        <v>0.65265948659767</v>
      </c>
      <c r="AR78" s="18" t="n">
        <v>0.371714020358886</v>
      </c>
      <c r="AS78" s="18" t="n">
        <v>-0.291125036747564</v>
      </c>
      <c r="AT78" s="18" t="n">
        <v>1.65887058431435</v>
      </c>
      <c r="AU78" s="18" t="n">
        <v>0.341551585970213</v>
      </c>
      <c r="AV78" s="18" t="n">
        <v>0.782836663072009</v>
      </c>
      <c r="AW78" s="18" t="n">
        <v>0.05044702567989</v>
      </c>
      <c r="AX78" s="18" t="n">
        <v>0.672355975991323</v>
      </c>
      <c r="AY78" s="18" t="n">
        <v>-0.0827162583729307</v>
      </c>
      <c r="AZ78" s="18" t="n">
        <v>0.558267560751397</v>
      </c>
      <c r="BA78" s="18" t="n">
        <v>51</v>
      </c>
      <c r="BB78" s="18" t="n">
        <v>56</v>
      </c>
      <c r="BC78" s="18" t="n">
        <v>20</v>
      </c>
      <c r="BD78" s="18" t="n">
        <v>20</v>
      </c>
      <c r="BE78" s="18" t="n">
        <v>13</v>
      </c>
      <c r="BF78" s="18" t="n">
        <v>12</v>
      </c>
      <c r="BG78" s="18" t="n">
        <v>16</v>
      </c>
      <c r="BH78" s="18" t="n">
        <v>12</v>
      </c>
      <c r="BI78" s="18" t="n">
        <v>8</v>
      </c>
      <c r="BJ78" s="18" t="n">
        <v>9</v>
      </c>
      <c r="BK78" s="18" t="n">
        <v>4</v>
      </c>
      <c r="BL78" s="18" t="n">
        <v>12</v>
      </c>
      <c r="BM78" s="18" t="n">
        <v>9</v>
      </c>
      <c r="BN78" s="18" t="n">
        <v>-0.817292278273497</v>
      </c>
      <c r="BP78" s="18" t="n">
        <v>2</v>
      </c>
      <c r="BQ78" s="18" t="n">
        <v>4</v>
      </c>
      <c r="BR78" s="18" t="n">
        <v>2</v>
      </c>
      <c r="BS78" s="18" t="n">
        <v>7</v>
      </c>
      <c r="BT78" s="18" t="n">
        <v>1</v>
      </c>
      <c r="BU78" s="18" t="n">
        <v>1</v>
      </c>
    </row>
    <row r="79" customFormat="false" ht="14.4" hidden="false" customHeight="false" outlineLevel="0" collapsed="false">
      <c r="A79" s="18" t="n">
        <v>15</v>
      </c>
      <c r="B79" s="18" t="n">
        <v>2</v>
      </c>
      <c r="C79" s="18" t="n">
        <v>2</v>
      </c>
      <c r="D79" s="18" t="n">
        <v>1.40869917726562</v>
      </c>
      <c r="E79" s="18" t="n">
        <v>-0.256444954051776</v>
      </c>
      <c r="F79" s="18" t="n">
        <v>0.366752160896805</v>
      </c>
      <c r="G79" s="18" t="n">
        <v>-0.68524401736356</v>
      </c>
      <c r="H79" s="18" t="n">
        <v>-0.633936027278073</v>
      </c>
      <c r="I79" s="18" t="n">
        <v>-0.496850292852333</v>
      </c>
      <c r="J79" s="18" t="n">
        <v>-0.52547420818737</v>
      </c>
      <c r="K79" s="18" t="n">
        <v>-0.398753614965602</v>
      </c>
      <c r="L79" s="18" t="n">
        <v>-0.207542934017648</v>
      </c>
      <c r="M79" s="18" t="n">
        <v>-0.287113243986477</v>
      </c>
      <c r="N79" s="18" t="n">
        <v>-0.354967547163004</v>
      </c>
      <c r="O79" s="18" t="n">
        <v>0.197389496366298</v>
      </c>
      <c r="P79" s="18" t="n">
        <v>-0.445022567786351</v>
      </c>
      <c r="Q79" s="18" t="n">
        <v>-0.509210241051592</v>
      </c>
      <c r="R79" s="18" t="n">
        <v>-0.448563010746108</v>
      </c>
      <c r="S79" s="18" t="n">
        <v>-0.0342123409458699</v>
      </c>
      <c r="T79" s="18" t="n">
        <v>0.638059430435053</v>
      </c>
      <c r="U79" s="18" t="n">
        <v>-2.0628326314749</v>
      </c>
      <c r="V79" s="18" t="n">
        <v>0.711720564808004</v>
      </c>
      <c r="W79" s="18" t="n">
        <v>-0.286077218761915</v>
      </c>
      <c r="X79" s="18" t="n">
        <v>0.353203978216412</v>
      </c>
      <c r="Y79" s="18" t="n">
        <v>0.0687540850484316</v>
      </c>
      <c r="Z79" s="18" t="n">
        <v>0.377165773880719</v>
      </c>
      <c r="AA79" s="18" t="n">
        <v>0.154278328975674</v>
      </c>
      <c r="AB79" s="18" t="n">
        <v>-0.776775319782339</v>
      </c>
      <c r="AC79" s="18" t="n">
        <v>0.270757889303638</v>
      </c>
      <c r="AD79" s="18" t="n">
        <v>0.414671544761519</v>
      </c>
      <c r="AE79" s="18" t="n">
        <v>0.172729201973432</v>
      </c>
      <c r="AF79" s="18" t="n">
        <v>-1.3894876558715</v>
      </c>
      <c r="AG79" s="18" t="n">
        <v>-0.784939251488769</v>
      </c>
      <c r="AH79" s="18" t="n">
        <v>-1.27513770096226</v>
      </c>
      <c r="AI79" s="18" t="n">
        <v>-0.807820510173098</v>
      </c>
      <c r="AJ79" s="18" t="n">
        <v>0.815681880143056</v>
      </c>
      <c r="AK79" s="18" t="n">
        <v>1.85504139378657</v>
      </c>
      <c r="AL79" s="18" t="n">
        <v>1.40447623570376</v>
      </c>
      <c r="AM79" s="18" t="n">
        <v>1.343079263387</v>
      </c>
      <c r="AN79" s="18" t="n">
        <v>-1.0725903956973</v>
      </c>
      <c r="AO79" s="18" t="n">
        <v>-0.97472160386298</v>
      </c>
      <c r="AP79" s="18" t="n">
        <v>1.11908221502685</v>
      </c>
      <c r="AQ79" s="18" t="n">
        <v>0.643066213769493</v>
      </c>
      <c r="AR79" s="18" t="n">
        <v>1.06032860611857</v>
      </c>
      <c r="AS79" s="18" t="n">
        <v>-0.992672211317432</v>
      </c>
      <c r="AT79" s="18" t="n">
        <v>-0.604831337693472</v>
      </c>
      <c r="AU79" s="18" t="n">
        <v>0.314293989625412</v>
      </c>
      <c r="AV79" s="18" t="n">
        <v>-0.26151893303897</v>
      </c>
      <c r="AW79" s="18" t="n">
        <v>-1.27626469018373</v>
      </c>
      <c r="AX79" s="18" t="n">
        <v>-0.217331254967325</v>
      </c>
      <c r="AY79" s="18" t="n">
        <v>-0.0784310488779621</v>
      </c>
      <c r="AZ79" s="18" t="n">
        <v>0.316426207197318</v>
      </c>
      <c r="BA79" s="18" t="n">
        <v>33</v>
      </c>
      <c r="BB79" s="18" t="n">
        <v>50</v>
      </c>
      <c r="BC79" s="18" t="n">
        <v>13</v>
      </c>
      <c r="BD79" s="18" t="n">
        <v>18</v>
      </c>
      <c r="BE79" s="18" t="n">
        <v>9</v>
      </c>
      <c r="BF79" s="18" t="n">
        <v>13</v>
      </c>
      <c r="BG79" s="18" t="n">
        <v>17</v>
      </c>
      <c r="BH79" s="18" t="n">
        <v>7</v>
      </c>
      <c r="BI79" s="18" t="n">
        <v>6</v>
      </c>
      <c r="BJ79" s="18" t="n">
        <v>9</v>
      </c>
      <c r="BK79" s="18" t="n">
        <v>4</v>
      </c>
      <c r="BL79" s="18" t="n">
        <v>13</v>
      </c>
      <c r="BM79" s="18" t="n">
        <v>2</v>
      </c>
      <c r="BN79" s="18" t="n">
        <v>0.588882088357848</v>
      </c>
      <c r="BP79" s="18" t="n">
        <v>3</v>
      </c>
      <c r="BQ79" s="18" t="n">
        <v>6</v>
      </c>
      <c r="BR79" s="18" t="n">
        <v>3</v>
      </c>
      <c r="BS79" s="18" t="n">
        <v>7</v>
      </c>
      <c r="BT79" s="18" t="n">
        <v>0</v>
      </c>
      <c r="BU79" s="18" t="n">
        <v>0</v>
      </c>
    </row>
    <row r="80" customFormat="false" ht="14.4" hidden="false" customHeight="false" outlineLevel="0" collapsed="false">
      <c r="A80" s="18" t="n">
        <v>16</v>
      </c>
      <c r="B80" s="18" t="n">
        <v>2</v>
      </c>
      <c r="C80" s="18" t="n">
        <v>2</v>
      </c>
      <c r="D80" s="18" t="n">
        <v>0.93560793838763</v>
      </c>
      <c r="E80" s="18" t="n">
        <v>0.424940911849997</v>
      </c>
      <c r="F80" s="18" t="n">
        <v>-0.115131962391723</v>
      </c>
      <c r="G80" s="18" t="n">
        <v>-0.638866443141587</v>
      </c>
      <c r="H80" s="18" t="n">
        <v>-0.619369476932002</v>
      </c>
      <c r="I80" s="18" t="n">
        <v>-0.818266429104532</v>
      </c>
      <c r="J80" s="18" t="n">
        <v>-1.0838452063277</v>
      </c>
      <c r="K80" s="18" t="n">
        <v>-0.545231104802278</v>
      </c>
      <c r="L80" s="18" t="n">
        <v>-0.109355371091965</v>
      </c>
      <c r="M80" s="18" t="n">
        <v>-0.448816366823734</v>
      </c>
      <c r="N80" s="18" t="n">
        <v>-0.592379106724696</v>
      </c>
      <c r="O80" s="18" t="n">
        <v>-0.597302410382116</v>
      </c>
      <c r="P80" s="18" t="n">
        <v>0.820982106518967</v>
      </c>
      <c r="Q80" s="18" t="n">
        <v>-0.531127260091491</v>
      </c>
      <c r="R80" s="18" t="n">
        <v>0.700647947856786</v>
      </c>
      <c r="S80" s="18" t="n">
        <v>-1.13853200282743</v>
      </c>
      <c r="T80" s="18" t="n">
        <v>1.96705584862127</v>
      </c>
      <c r="U80" s="18" t="n">
        <v>-0.90707438677702</v>
      </c>
      <c r="V80" s="18" t="n">
        <v>0.472084011000595</v>
      </c>
      <c r="W80" s="18" t="n">
        <v>2.46577359830431</v>
      </c>
      <c r="X80" s="18" t="n">
        <v>2.56755312351682</v>
      </c>
      <c r="Y80" s="18" t="n">
        <v>-1.16376369100243</v>
      </c>
      <c r="Z80" s="18" t="n">
        <v>0.145017458565721</v>
      </c>
      <c r="AA80" s="18" t="n">
        <v>0.696434593234523</v>
      </c>
      <c r="AB80" s="18" t="n">
        <v>0.88509353159737</v>
      </c>
      <c r="AC80" s="18" t="n">
        <v>1.01677961071869</v>
      </c>
      <c r="AD80" s="18" t="n">
        <v>0.0741306019188546</v>
      </c>
      <c r="AE80" s="18" t="n">
        <v>-0.213548126384098</v>
      </c>
      <c r="AF80" s="18" t="n">
        <v>-0.499365351804292</v>
      </c>
      <c r="AG80" s="18" t="n">
        <v>1.15074987396265</v>
      </c>
      <c r="AH80" s="18" t="n">
        <v>0.138143691943828</v>
      </c>
      <c r="AI80" s="18" t="n">
        <v>1.54812755347278</v>
      </c>
      <c r="AJ80" s="18" t="n">
        <v>0.757081178433792</v>
      </c>
      <c r="AK80" s="18" t="n">
        <v>-0.208216356524883</v>
      </c>
      <c r="AL80" s="18" t="n">
        <v>0.271776103969776</v>
      </c>
      <c r="AM80" s="18" t="n">
        <v>-0.683412904475755</v>
      </c>
      <c r="AN80" s="18" t="n">
        <v>0.687884860517917</v>
      </c>
      <c r="AO80" s="18" t="n">
        <v>2.20310916070536</v>
      </c>
      <c r="AP80" s="18" t="n">
        <v>-0.99234308249436</v>
      </c>
      <c r="AQ80" s="18" t="n">
        <v>-0.955863012356949</v>
      </c>
      <c r="AR80" s="18" t="n">
        <v>-0.997967398060033</v>
      </c>
      <c r="AS80" s="18" t="n">
        <v>-0.590031910566768</v>
      </c>
      <c r="AT80" s="18" t="n">
        <v>-0.766279402928231</v>
      </c>
      <c r="AU80" s="18" t="n">
        <v>-0.127413805644401</v>
      </c>
      <c r="AV80" s="18" t="n">
        <v>-0.209672212187289</v>
      </c>
      <c r="AW80" s="18" t="n">
        <v>-1.0863471599165</v>
      </c>
      <c r="AX80" s="18" t="n">
        <v>1.24331416298327</v>
      </c>
      <c r="AY80" s="18" t="n">
        <v>-0.73881553383115</v>
      </c>
      <c r="AZ80" s="18" t="n">
        <v>0.873207936682352</v>
      </c>
      <c r="BA80" s="18" t="n">
        <v>39</v>
      </c>
      <c r="BB80" s="18" t="n">
        <v>56</v>
      </c>
      <c r="BC80" s="18" t="n">
        <v>21</v>
      </c>
      <c r="BD80" s="18" t="n">
        <v>20</v>
      </c>
      <c r="BE80" s="18" t="n">
        <v>10</v>
      </c>
      <c r="BF80" s="18" t="n">
        <v>12</v>
      </c>
      <c r="BG80" s="18" t="n">
        <v>16</v>
      </c>
      <c r="BH80" s="18" t="n">
        <v>5</v>
      </c>
      <c r="BI80" s="18" t="n">
        <v>10</v>
      </c>
      <c r="BJ80" s="18" t="n">
        <v>12</v>
      </c>
      <c r="BK80" s="18" t="n">
        <v>3</v>
      </c>
      <c r="BL80" s="18" t="n">
        <v>12</v>
      </c>
      <c r="BM80" s="18" t="n">
        <v>7</v>
      </c>
      <c r="BN80" s="18" t="n">
        <v>-0.323889681047003</v>
      </c>
      <c r="BP80" s="18" t="n">
        <v>3</v>
      </c>
      <c r="BQ80" s="18" t="n">
        <v>4</v>
      </c>
      <c r="BR80" s="18" t="n">
        <v>4</v>
      </c>
      <c r="BS80" s="18" t="n">
        <v>6</v>
      </c>
      <c r="BT80" s="18" t="n">
        <v>2</v>
      </c>
      <c r="BU80" s="18" t="n">
        <v>-1</v>
      </c>
    </row>
    <row r="81" customFormat="false" ht="14.4" hidden="false" customHeight="false" outlineLevel="0" collapsed="false">
      <c r="A81" s="18" t="n">
        <v>17</v>
      </c>
      <c r="B81" s="18" t="n">
        <v>2</v>
      </c>
      <c r="C81" s="18" t="n">
        <v>2</v>
      </c>
      <c r="D81" s="18" t="n">
        <v>-0.498432186525067</v>
      </c>
      <c r="E81" s="18" t="n">
        <v>-0.00696254650584299</v>
      </c>
      <c r="F81" s="18" t="n">
        <v>0.549759847551442</v>
      </c>
      <c r="G81" s="18" t="n">
        <v>-0.000629731282505039</v>
      </c>
      <c r="H81" s="18" t="n">
        <v>-0.459668489369558</v>
      </c>
      <c r="I81" s="18" t="n">
        <v>-0.197879848892642</v>
      </c>
      <c r="J81" s="18" t="n">
        <v>-0.0115796899116173</v>
      </c>
      <c r="K81" s="18" t="n">
        <v>-0.131928771586328</v>
      </c>
      <c r="L81" s="18" t="n">
        <v>0.155912324951479</v>
      </c>
      <c r="M81" s="18" t="n">
        <v>0.0291725766199032</v>
      </c>
      <c r="N81" s="18" t="n">
        <v>-0.295908800649044</v>
      </c>
      <c r="O81" s="18" t="n">
        <v>0.805497633953512</v>
      </c>
      <c r="P81" s="18" t="n">
        <v>-0.914389823641047</v>
      </c>
      <c r="Q81" s="18" t="n">
        <v>0.514961860264014</v>
      </c>
      <c r="R81" s="18" t="n">
        <v>-0.336323387875406</v>
      </c>
      <c r="S81" s="18" t="n">
        <v>0.127545378412355</v>
      </c>
      <c r="T81" s="18" t="n">
        <v>-0.742995573144954</v>
      </c>
      <c r="U81" s="18" t="n">
        <v>-0.0614675191287438</v>
      </c>
      <c r="V81" s="18" t="n">
        <v>1.90990333384505</v>
      </c>
      <c r="W81" s="18" t="n">
        <v>-0.633453408602259</v>
      </c>
      <c r="X81" s="18" t="n">
        <v>-0.785152669791851</v>
      </c>
      <c r="Y81" s="18" t="n">
        <v>0.589257505730069</v>
      </c>
      <c r="Z81" s="18" t="n">
        <v>0.370343627145655</v>
      </c>
      <c r="AA81" s="18" t="n">
        <v>0.299318646907212</v>
      </c>
      <c r="AB81" s="18" t="n">
        <v>-0.321232568057088</v>
      </c>
      <c r="AC81" s="18" t="n">
        <v>-0.85670245929073</v>
      </c>
      <c r="AD81" s="18" t="n">
        <v>0.631897695530156</v>
      </c>
      <c r="AE81" s="18" t="n">
        <v>-0.177466262767403</v>
      </c>
      <c r="AF81" s="18" t="n">
        <v>-1.1008264623301</v>
      </c>
      <c r="AG81" s="18" t="n">
        <v>-1.79025051905008</v>
      </c>
      <c r="AH81" s="18" t="n">
        <v>-1.50667318127491</v>
      </c>
      <c r="AI81" s="18" t="n">
        <v>-0.148267508671477</v>
      </c>
      <c r="AJ81" s="18" t="n">
        <v>0.39915241790334</v>
      </c>
      <c r="AK81" s="18" t="n">
        <v>-0.696258795603764</v>
      </c>
      <c r="AL81" s="18" t="n">
        <v>-0.535566447958033</v>
      </c>
      <c r="AM81" s="18" t="n">
        <v>-0.270888959094633</v>
      </c>
      <c r="AN81" s="18" t="n">
        <v>0.865659977694576</v>
      </c>
      <c r="AO81" s="18" t="n">
        <v>1.19931157825006</v>
      </c>
      <c r="AP81" s="18" t="n">
        <v>-0.890923289296701</v>
      </c>
      <c r="AQ81" s="18" t="n">
        <v>-0.401844172295611</v>
      </c>
      <c r="AR81" s="18" t="n">
        <v>0.133285747301682</v>
      </c>
      <c r="AS81" s="18" t="n">
        <v>0.359329324623024</v>
      </c>
      <c r="AT81" s="18" t="n">
        <v>1.37841622355442</v>
      </c>
      <c r="AU81" s="18" t="n">
        <v>-0.353979159270136</v>
      </c>
      <c r="AV81" s="18" t="n">
        <v>0.259170963226335</v>
      </c>
      <c r="AW81" s="18" t="n">
        <v>0.435015301763113</v>
      </c>
      <c r="AX81" s="18" t="n">
        <v>1.04483066680626</v>
      </c>
      <c r="AY81" s="18" t="n">
        <v>0.0138909721899527</v>
      </c>
      <c r="AZ81" s="18" t="n">
        <v>0.291143372361029</v>
      </c>
      <c r="BA81" s="18" t="n">
        <v>54</v>
      </c>
      <c r="BB81" s="18" t="n">
        <v>47</v>
      </c>
      <c r="BC81" s="18" t="n">
        <v>28</v>
      </c>
      <c r="BD81" s="18" t="n">
        <v>19</v>
      </c>
      <c r="BE81" s="18" t="n">
        <v>11</v>
      </c>
      <c r="BF81" s="18" t="n">
        <v>8</v>
      </c>
      <c r="BG81" s="18" t="n">
        <v>10</v>
      </c>
      <c r="BH81" s="18" t="n">
        <v>12</v>
      </c>
      <c r="BI81" s="18" t="n">
        <v>7</v>
      </c>
      <c r="BJ81" s="18" t="n">
        <v>12</v>
      </c>
      <c r="BK81" s="18" t="n">
        <v>10</v>
      </c>
      <c r="BL81" s="18" t="n">
        <v>7</v>
      </c>
      <c r="BM81" s="18" t="n">
        <v>7</v>
      </c>
      <c r="BN81" s="18" t="n">
        <v>1.07002919155257</v>
      </c>
      <c r="BP81" s="18" t="n">
        <v>3</v>
      </c>
      <c r="BQ81" s="18" t="n">
        <v>3</v>
      </c>
      <c r="BR81" s="18" t="n">
        <v>4</v>
      </c>
      <c r="BS81" s="18" t="n">
        <v>7</v>
      </c>
      <c r="BT81" s="18" t="n">
        <v>1</v>
      </c>
      <c r="BU81" s="18" t="n">
        <v>0</v>
      </c>
    </row>
    <row r="82" customFormat="false" ht="14.4" hidden="false" customHeight="false" outlineLevel="0" collapsed="false">
      <c r="A82" s="18" t="n">
        <v>18</v>
      </c>
      <c r="B82" s="18" t="n">
        <v>2</v>
      </c>
      <c r="C82" s="18" t="n">
        <v>2</v>
      </c>
      <c r="D82" s="18" t="n">
        <v>-0.436849356282618</v>
      </c>
      <c r="E82" s="18" t="n">
        <v>-1.14081449333831</v>
      </c>
      <c r="F82" s="18" t="n">
        <v>0.524971616498102</v>
      </c>
      <c r="G82" s="18" t="n">
        <v>-0.499913088133115</v>
      </c>
      <c r="H82" s="18" t="n">
        <v>-0.213216196383338</v>
      </c>
      <c r="I82" s="18" t="n">
        <v>-0.439326560509354</v>
      </c>
      <c r="J82" s="18" t="n">
        <v>-0.543942327577452</v>
      </c>
      <c r="K82" s="18" t="n">
        <v>-0.140975063984042</v>
      </c>
      <c r="L82" s="18" t="n">
        <v>1.0062891468281</v>
      </c>
      <c r="M82" s="18" t="n">
        <v>-0.20654054820561</v>
      </c>
      <c r="N82" s="18" t="n">
        <v>-0.647253258897424</v>
      </c>
      <c r="O82" s="18" t="n">
        <v>1.25716399611533</v>
      </c>
      <c r="P82" s="18" t="n">
        <v>0.855936612840146</v>
      </c>
      <c r="Q82" s="18" t="n">
        <v>0.538531914665673</v>
      </c>
      <c r="R82" s="18" t="n">
        <v>0.363209807454174</v>
      </c>
      <c r="S82" s="18" t="n">
        <v>-0.843410481468046</v>
      </c>
      <c r="T82" s="18" t="n">
        <v>0.0356579729610657</v>
      </c>
      <c r="U82" s="18" t="n">
        <v>2.16189836000472</v>
      </c>
      <c r="V82" s="18" t="n">
        <v>0.232447457193186</v>
      </c>
      <c r="W82" s="18" t="n">
        <v>0.475526474761842</v>
      </c>
      <c r="X82" s="18" t="n">
        <v>0.186166555241891</v>
      </c>
      <c r="Y82" s="18" t="n">
        <v>-3.27560693421849</v>
      </c>
      <c r="Z82" s="18" t="n">
        <v>2.36725817762132</v>
      </c>
      <c r="AA82" s="18" t="n">
        <v>2.88062481939871</v>
      </c>
      <c r="AB82" s="18" t="n">
        <v>2.43909868723667</v>
      </c>
      <c r="AC82" s="18" t="n">
        <v>2.59593846915913</v>
      </c>
      <c r="AD82" s="18" t="n">
        <v>0.0367834650421272</v>
      </c>
      <c r="AE82" s="18" t="n">
        <v>-0.806440473683391</v>
      </c>
      <c r="AF82" s="18" t="n">
        <v>0.376493749592003</v>
      </c>
      <c r="AG82" s="18" t="n">
        <v>0.333401197326026</v>
      </c>
      <c r="AH82" s="18" t="n">
        <v>-0.228639922263814</v>
      </c>
      <c r="AI82" s="18" t="n">
        <v>-1.42052346372244</v>
      </c>
      <c r="AJ82" s="18" t="n">
        <v>1.00987073141973</v>
      </c>
      <c r="AK82" s="18" t="n">
        <v>0.365336980240674</v>
      </c>
      <c r="AL82" s="18" t="n">
        <v>-0.110988107808533</v>
      </c>
      <c r="AM82" s="18" t="n">
        <v>-0.472897091874573</v>
      </c>
      <c r="AN82" s="18" t="n">
        <v>0.545639471332414</v>
      </c>
      <c r="AO82" s="18" t="n">
        <v>-0.895159578896997</v>
      </c>
      <c r="AP82" s="18" t="n">
        <v>-0.396691296958668</v>
      </c>
      <c r="AQ82" s="18" t="n">
        <v>-0.0509412768856093</v>
      </c>
      <c r="AR82" s="18" t="n">
        <v>-0.68758322558417</v>
      </c>
      <c r="AS82" s="18" t="n">
        <v>0.272532978569178</v>
      </c>
      <c r="AT82" s="18" t="n">
        <v>0.694648227828944</v>
      </c>
      <c r="AU82" s="18" t="n">
        <v>0.684477711652615</v>
      </c>
      <c r="AV82" s="18" t="n">
        <v>0.583613463608999</v>
      </c>
      <c r="AW82" s="18" t="n">
        <v>0.807076078118655</v>
      </c>
      <c r="AX82" s="18" t="n">
        <v>-0.534161552069542</v>
      </c>
      <c r="AY82" s="18" t="n">
        <v>0.971407767841989</v>
      </c>
      <c r="AZ82" s="18" t="n">
        <v>1.27699479877552</v>
      </c>
      <c r="BA82" s="18" t="n">
        <v>51</v>
      </c>
      <c r="BB82" s="18" t="n">
        <v>54</v>
      </c>
      <c r="BC82" s="18" t="n">
        <v>17</v>
      </c>
      <c r="BD82" s="18" t="n">
        <v>20</v>
      </c>
      <c r="BE82" s="18" t="n">
        <v>16</v>
      </c>
      <c r="BF82" s="18" t="n">
        <v>15</v>
      </c>
      <c r="BG82" s="18" t="n">
        <v>14</v>
      </c>
      <c r="BH82" s="18" t="n">
        <v>11</v>
      </c>
      <c r="BI82" s="18" t="n">
        <v>6</v>
      </c>
      <c r="BJ82" s="18" t="n">
        <v>8</v>
      </c>
      <c r="BK82" s="18" t="n">
        <v>4</v>
      </c>
      <c r="BL82" s="18" t="n">
        <v>8</v>
      </c>
      <c r="BM82" s="18" t="n">
        <v>3</v>
      </c>
      <c r="BN82" s="18" t="n">
        <v>1.21667147401027</v>
      </c>
      <c r="BP82" s="18" t="n">
        <v>3</v>
      </c>
      <c r="BQ82" s="18" t="n">
        <v>3</v>
      </c>
      <c r="BR82" s="18" t="n">
        <v>5</v>
      </c>
      <c r="BS82" s="18" t="n">
        <v>5</v>
      </c>
      <c r="BT82" s="18" t="n">
        <v>1</v>
      </c>
      <c r="BU82" s="18" t="n">
        <v>1</v>
      </c>
    </row>
    <row r="83" customFormat="false" ht="14.4" hidden="false" customHeight="false" outlineLevel="0" collapsed="false">
      <c r="A83" s="18" t="n">
        <v>19</v>
      </c>
      <c r="B83" s="18" t="n">
        <v>2</v>
      </c>
      <c r="C83" s="18" t="n">
        <v>2</v>
      </c>
      <c r="D83" s="18" t="n">
        <v>0.7582753800537</v>
      </c>
      <c r="E83" s="18" t="n">
        <v>-1.10335202758086</v>
      </c>
      <c r="F83" s="18" t="n">
        <v>-0.548976590174347</v>
      </c>
      <c r="G83" s="18" t="n">
        <v>0.115239892573032</v>
      </c>
      <c r="H83" s="18" t="n">
        <v>-0.133215642743135</v>
      </c>
      <c r="I83" s="18" t="n">
        <v>-0.469531619493869</v>
      </c>
      <c r="J83" s="18" t="n">
        <v>-0.466237307212372</v>
      </c>
      <c r="K83" s="18" t="n">
        <v>-0.184311753399506</v>
      </c>
      <c r="L83" s="18" t="n">
        <v>-0.814614930922149</v>
      </c>
      <c r="M83" s="18" t="n">
        <v>-0.269676899491065</v>
      </c>
      <c r="N83" s="18" t="n">
        <v>-0.274719635627794</v>
      </c>
      <c r="O83" s="18" t="n">
        <v>-1.29734837806526</v>
      </c>
      <c r="P83" s="18" t="n">
        <v>-0.433138177373064</v>
      </c>
      <c r="Q83" s="18" t="n">
        <v>-0.9901234276511</v>
      </c>
      <c r="R83" s="18" t="n">
        <v>-0.607214885222438</v>
      </c>
      <c r="S83" s="18" t="n">
        <v>0.788220399365865</v>
      </c>
      <c r="T83" s="18" t="n">
        <v>-0.653719739160598</v>
      </c>
      <c r="U83" s="18" t="n">
        <v>-0.70094067924769</v>
      </c>
      <c r="V83" s="18" t="n">
        <v>0.472084011000595</v>
      </c>
      <c r="W83" s="18" t="n">
        <v>-0.630254610337918</v>
      </c>
      <c r="X83" s="18" t="n">
        <v>-0.779764670879158</v>
      </c>
      <c r="Y83" s="18" t="n">
        <v>0.344659844648531</v>
      </c>
      <c r="Z83" s="18" t="n">
        <v>-0.601563026916175</v>
      </c>
      <c r="AA83" s="18" t="n">
        <v>0.0745791064655444</v>
      </c>
      <c r="AB83" s="18" t="n">
        <v>0.412290984574408</v>
      </c>
      <c r="AC83" s="18" t="n">
        <v>0.260643874126324</v>
      </c>
      <c r="AD83" s="18" t="n">
        <v>-0.923174752169414</v>
      </c>
      <c r="AE83" s="18" t="n">
        <v>0.440535255116567</v>
      </c>
      <c r="AF83" s="18" t="n">
        <v>0.640502606656226</v>
      </c>
      <c r="AG83" s="18" t="n">
        <v>-0.170318559208931</v>
      </c>
      <c r="AH83" s="18" t="n">
        <v>0.311102410506878</v>
      </c>
      <c r="AI83" s="18" t="n">
        <v>1.9445272662718</v>
      </c>
      <c r="AJ83" s="18" t="n">
        <v>-0.291534685182481</v>
      </c>
      <c r="AK83" s="18" t="n">
        <v>-0.73401428865304</v>
      </c>
      <c r="AL83" s="18" t="n">
        <v>-1.90365561412647</v>
      </c>
      <c r="AM83" s="18" t="n">
        <v>-2.38159911013241</v>
      </c>
      <c r="AN83" s="18" t="n">
        <v>-0.427393739196752</v>
      </c>
      <c r="AO83" s="18" t="n">
        <v>-0.98267686875429</v>
      </c>
      <c r="AP83" s="18" t="n">
        <v>0.612141030947287</v>
      </c>
      <c r="AQ83" s="18" t="n">
        <v>-0.347443789416169</v>
      </c>
      <c r="AR83" s="18" t="n">
        <v>-0.150122832368994</v>
      </c>
      <c r="AS83" s="18" t="n">
        <v>-0.890415362899058</v>
      </c>
      <c r="AT83" s="18" t="n">
        <v>-0.99029187293776</v>
      </c>
      <c r="AU83" s="18" t="n">
        <v>-0.388789381909234</v>
      </c>
      <c r="AV83" s="18" t="n">
        <v>0.351734241756837</v>
      </c>
      <c r="AW83" s="18" t="n">
        <v>-1.08272217300407</v>
      </c>
      <c r="AX83" s="18" t="n">
        <v>0.971299415438825</v>
      </c>
      <c r="AY83" s="18" t="n">
        <v>0.985515710448449</v>
      </c>
      <c r="AZ83" s="18" t="n">
        <v>0.485990724865465</v>
      </c>
      <c r="BA83" s="18" t="n">
        <v>46</v>
      </c>
      <c r="BB83" s="18" t="n">
        <v>50</v>
      </c>
      <c r="BC83" s="18" t="n">
        <v>21</v>
      </c>
      <c r="BD83" s="18" t="n">
        <v>15</v>
      </c>
      <c r="BE83" s="18" t="n">
        <v>11</v>
      </c>
      <c r="BF83" s="18" t="n">
        <v>9</v>
      </c>
      <c r="BG83" s="18" t="n">
        <v>18</v>
      </c>
      <c r="BH83" s="18" t="n">
        <v>4</v>
      </c>
      <c r="BI83" s="18" t="n">
        <v>5</v>
      </c>
      <c r="BJ83" s="18" t="n">
        <v>10</v>
      </c>
      <c r="BK83" s="18" t="n">
        <v>8</v>
      </c>
      <c r="BL83" s="18" t="n">
        <v>10</v>
      </c>
      <c r="BM83" s="18" t="n">
        <v>8</v>
      </c>
      <c r="BN83" s="18" t="n">
        <v>-0.442146585161164</v>
      </c>
      <c r="BP83" s="18" t="n">
        <v>1</v>
      </c>
      <c r="BQ83" s="18" t="n">
        <v>3</v>
      </c>
      <c r="BR83" s="18" t="n">
        <v>2</v>
      </c>
      <c r="BS83" s="18" t="n">
        <v>7</v>
      </c>
      <c r="BT83" s="18" t="n">
        <v>2</v>
      </c>
      <c r="BU83" s="18" t="n">
        <v>0</v>
      </c>
    </row>
    <row r="84" customFormat="false" ht="14.4" hidden="false" customHeight="false" outlineLevel="0" collapsed="false">
      <c r="A84" s="18" t="n">
        <v>20</v>
      </c>
      <c r="B84" s="18" t="n">
        <v>2</v>
      </c>
      <c r="C84" s="18" t="n">
        <v>2</v>
      </c>
      <c r="D84" s="18" t="n">
        <v>-0.748488904891882</v>
      </c>
      <c r="E84" s="18" t="n">
        <v>-0.0762964462210033</v>
      </c>
      <c r="F84" s="18" t="n">
        <v>0.432887834920538</v>
      </c>
      <c r="G84" s="18" t="n">
        <v>-0.290466365477242</v>
      </c>
      <c r="H84" s="18" t="n">
        <v>-0.201112930140864</v>
      </c>
      <c r="I84" s="18" t="n">
        <v>-0.369226572155667</v>
      </c>
      <c r="J84" s="18" t="n">
        <v>-0.45212058847433</v>
      </c>
      <c r="K84" s="18" t="n">
        <v>-0.324695617678238</v>
      </c>
      <c r="L84" s="18" t="n">
        <v>-1.05381537309556</v>
      </c>
      <c r="M84" s="18" t="n">
        <v>1.61283996266197</v>
      </c>
      <c r="N84" s="18" t="n">
        <v>2.15845472681533</v>
      </c>
      <c r="O84" s="18" t="n">
        <v>0.665580489145818</v>
      </c>
      <c r="P84" s="18" t="n">
        <v>-1.03709850946604</v>
      </c>
      <c r="Q84" s="18" t="n">
        <v>-0.0587203612694424</v>
      </c>
      <c r="R84" s="18" t="n">
        <v>-0.545877429322742</v>
      </c>
      <c r="S84" s="18" t="n">
        <v>1.11798619576456</v>
      </c>
      <c r="T84" s="18" t="n">
        <v>0.0882524841988414</v>
      </c>
      <c r="U84" s="18" t="n">
        <v>0.467420347439378</v>
      </c>
      <c r="V84" s="18" t="n">
        <v>-0.726098758036449</v>
      </c>
      <c r="W84" s="18" t="n">
        <v>0.0399419522058001</v>
      </c>
      <c r="X84" s="18" t="n">
        <v>-0.288016626187537</v>
      </c>
      <c r="Y84" s="18" t="n">
        <v>-0.142366000582365</v>
      </c>
      <c r="Z84" s="18" t="n">
        <v>-0.304223311551795</v>
      </c>
      <c r="AA84" s="18" t="n">
        <v>0.582693241893795</v>
      </c>
      <c r="AB84" s="18" t="n">
        <v>0.251341655175979</v>
      </c>
      <c r="AC84" s="18" t="n">
        <v>0.591862081398779</v>
      </c>
      <c r="AD84" s="18" t="n">
        <v>2.20477749014048</v>
      </c>
      <c r="AE84" s="18" t="n">
        <v>-1.1154217677907</v>
      </c>
      <c r="AF84" s="18" t="n">
        <v>0.53228344600431</v>
      </c>
      <c r="AG84" s="18" t="n">
        <v>-1.1055224128248</v>
      </c>
      <c r="AH84" s="18" t="n">
        <v>-0.40829981732911</v>
      </c>
      <c r="AI84" s="18" t="n">
        <v>-0.814700118444597</v>
      </c>
      <c r="AJ84" s="18" t="n">
        <v>-0.0842261428513025</v>
      </c>
      <c r="AK84" s="18" t="n">
        <v>-0.901456720044399</v>
      </c>
      <c r="AL84" s="18" t="n">
        <v>-0.302318470951603</v>
      </c>
      <c r="AM84" s="18" t="n">
        <v>-0.796974061095419</v>
      </c>
      <c r="AN84" s="18" t="n">
        <v>-0.256684160020024</v>
      </c>
      <c r="AO84" s="18" t="n">
        <v>0.582637285232555</v>
      </c>
      <c r="AP84" s="18" t="n">
        <v>0.166836425550994</v>
      </c>
      <c r="AQ84" s="18" t="n">
        <v>-0.42554998139937</v>
      </c>
      <c r="AR84" s="18" t="n">
        <v>-0.0566930658101326</v>
      </c>
      <c r="AS84" s="18" t="n">
        <v>-0.174872503158427</v>
      </c>
      <c r="AT84" s="18" t="n">
        <v>-0.289585141142629</v>
      </c>
      <c r="AU84" s="18" t="n">
        <v>-3.0604493470027</v>
      </c>
      <c r="AV84" s="18" t="n">
        <v>-1.69003789198784</v>
      </c>
      <c r="AW84" s="18" t="n">
        <v>-0.401038307860252</v>
      </c>
      <c r="AX84" s="18" t="n">
        <v>-1.85406967981329</v>
      </c>
      <c r="AY84" s="18" t="n">
        <v>-3.47226370723488</v>
      </c>
      <c r="AZ84" s="18" t="n">
        <v>-2.46482089649473</v>
      </c>
      <c r="BA84" s="18" t="n">
        <v>47</v>
      </c>
      <c r="BB84" s="18" t="n">
        <v>52</v>
      </c>
      <c r="BC84" s="18" t="n">
        <v>18</v>
      </c>
      <c r="BD84" s="18" t="n">
        <v>20</v>
      </c>
      <c r="BE84" s="18" t="n">
        <v>15</v>
      </c>
      <c r="BF84" s="18" t="n">
        <v>7</v>
      </c>
      <c r="BG84" s="18" t="n">
        <v>15</v>
      </c>
      <c r="BH84" s="18" t="n">
        <v>11</v>
      </c>
      <c r="BI84" s="18" t="n">
        <v>3</v>
      </c>
      <c r="BJ84" s="18" t="n">
        <v>12</v>
      </c>
      <c r="BK84" s="18" t="n">
        <v>3</v>
      </c>
      <c r="BL84" s="18" t="n">
        <v>8</v>
      </c>
      <c r="BM84" s="18" t="n">
        <v>4</v>
      </c>
      <c r="BN84" s="18" t="n">
        <v>-1.04100260594296</v>
      </c>
      <c r="BP84" s="18" t="n">
        <v>5</v>
      </c>
      <c r="BQ84" s="18" t="n">
        <v>6</v>
      </c>
      <c r="BR84" s="18" t="n">
        <v>2</v>
      </c>
      <c r="BS84" s="18" t="n">
        <v>3</v>
      </c>
      <c r="BT84" s="18" t="n">
        <v>1</v>
      </c>
      <c r="BU84" s="18" t="n">
        <v>0</v>
      </c>
    </row>
    <row r="85" customFormat="false" ht="14.4" hidden="false" customHeight="false" outlineLevel="0" collapsed="false">
      <c r="A85" s="18" t="n">
        <v>21</v>
      </c>
      <c r="B85" s="18" t="n">
        <v>2</v>
      </c>
      <c r="C85" s="18" t="n">
        <v>2</v>
      </c>
      <c r="D85" s="18" t="n">
        <v>1.32638433141747</v>
      </c>
      <c r="E85" s="18" t="n">
        <v>0.529751395608229</v>
      </c>
      <c r="F85" s="18" t="n">
        <v>0.352932614854377</v>
      </c>
      <c r="G85" s="18" t="n">
        <v>-0.378448571483706</v>
      </c>
      <c r="H85" s="18" t="n">
        <v>-0.117239589790743</v>
      </c>
      <c r="I85" s="18" t="n">
        <v>0.758394939796143</v>
      </c>
      <c r="J85" s="18" t="n">
        <v>1.2469235381453</v>
      </c>
      <c r="K85" s="18" t="n">
        <v>-0.550129087546918</v>
      </c>
      <c r="L85" s="18" t="n">
        <v>0.837098808805399</v>
      </c>
      <c r="M85" s="18" t="n">
        <v>-0.359207492004019</v>
      </c>
      <c r="N85" s="18" t="n">
        <v>-0.643764450235116</v>
      </c>
      <c r="O85" s="18" t="n">
        <v>1.3277587720975</v>
      </c>
      <c r="P85" s="18" t="n">
        <v>-1.27843368180975</v>
      </c>
      <c r="Q85" s="18" t="n">
        <v>0.550631822406301</v>
      </c>
      <c r="R85" s="18" t="n">
        <v>-0.608868302823264</v>
      </c>
      <c r="S85" s="18" t="n">
        <v>3.21906560174121</v>
      </c>
      <c r="T85" s="18" t="n">
        <v>-0.271903633910995</v>
      </c>
      <c r="U85" s="18" t="n">
        <v>1.08122338864454</v>
      </c>
      <c r="V85" s="18" t="n">
        <v>-0.246825650421631</v>
      </c>
      <c r="W85" s="18" t="n">
        <v>0.278499945634269</v>
      </c>
      <c r="X85" s="18" t="n">
        <v>0.529553267103963</v>
      </c>
      <c r="Y85" s="18" t="n">
        <v>-0.195311845187991</v>
      </c>
      <c r="Z85" s="18" t="n">
        <v>-0.79422608207152</v>
      </c>
      <c r="AA85" s="18" t="n">
        <v>0.427397658488855</v>
      </c>
      <c r="AB85" s="18" t="n">
        <v>0.246820666337209</v>
      </c>
      <c r="AC85" s="18" t="n">
        <v>-0.350120559959348</v>
      </c>
      <c r="AD85" s="18" t="n">
        <v>-0.0919330938341711</v>
      </c>
      <c r="AE85" s="18" t="n">
        <v>0.936867948997723</v>
      </c>
      <c r="AF85" s="18" t="n">
        <v>-0.194614533639381</v>
      </c>
      <c r="AG85" s="18" t="n">
        <v>0.492591330483843</v>
      </c>
      <c r="AH85" s="18" t="n">
        <v>-0.410177898519206</v>
      </c>
      <c r="AI85" s="18" t="n">
        <v>0.799705991609734</v>
      </c>
      <c r="AJ85" s="18" t="n">
        <v>-1.56733067170422</v>
      </c>
      <c r="AK85" s="18" t="n">
        <v>-0.941762894750306</v>
      </c>
      <c r="AL85" s="18" t="n">
        <v>-1.50442435483514</v>
      </c>
      <c r="AM85" s="18" t="n">
        <v>-1.74906888393677</v>
      </c>
      <c r="AN85" s="18" t="n">
        <v>0.653090917399765</v>
      </c>
      <c r="AO85" s="18" t="n">
        <v>0.772476614502052</v>
      </c>
      <c r="AP85" s="18" t="n">
        <v>0.429040988605335</v>
      </c>
      <c r="AQ85" s="18" t="n">
        <v>-0.50504191104826</v>
      </c>
      <c r="AR85" s="18" t="n">
        <v>-0.376068690016375</v>
      </c>
      <c r="AS85" s="18" t="n">
        <v>0.129886877232657</v>
      </c>
      <c r="AT85" s="18" t="n">
        <v>0.0112697902399137</v>
      </c>
      <c r="AU85" s="18" t="n">
        <v>0.255311627572642</v>
      </c>
      <c r="AV85" s="18" t="n">
        <v>0.276383947786683</v>
      </c>
      <c r="AW85" s="18" t="n">
        <v>-0.0998022528183938</v>
      </c>
      <c r="AX85" s="18" t="n">
        <v>1.08044718288203</v>
      </c>
      <c r="AY85" s="18" t="n">
        <v>1.00619657256609</v>
      </c>
      <c r="AZ85" s="18" t="n">
        <v>0.910092338946581</v>
      </c>
      <c r="BA85" s="18" t="n">
        <v>41</v>
      </c>
      <c r="BB85" s="18" t="n">
        <v>46</v>
      </c>
      <c r="BC85" s="18" t="n">
        <v>24</v>
      </c>
      <c r="BD85" s="18" t="n">
        <v>16</v>
      </c>
      <c r="BE85" s="18" t="n">
        <v>12</v>
      </c>
      <c r="BF85" s="18" t="n">
        <v>12</v>
      </c>
      <c r="BG85" s="18" t="n">
        <v>15</v>
      </c>
      <c r="BH85" s="18" t="n">
        <v>8</v>
      </c>
      <c r="BI85" s="18" t="n">
        <v>6</v>
      </c>
      <c r="BJ85" s="18" t="n">
        <v>13</v>
      </c>
      <c r="BK85" s="18" t="n">
        <v>7</v>
      </c>
      <c r="BL85" s="18" t="n">
        <v>10</v>
      </c>
      <c r="BM85" s="18" t="n">
        <v>4</v>
      </c>
      <c r="BN85" s="18" t="n">
        <v>-0.681549388539603</v>
      </c>
      <c r="BP85" s="18" t="n">
        <v>5</v>
      </c>
      <c r="BQ85" s="18" t="n">
        <v>3</v>
      </c>
      <c r="BR85" s="18" t="n">
        <v>5</v>
      </c>
      <c r="BS85" s="18" t="n">
        <v>4</v>
      </c>
      <c r="BT85" s="18" t="n">
        <v>1</v>
      </c>
      <c r="BU85" s="18" t="n">
        <v>1</v>
      </c>
    </row>
    <row r="86" customFormat="false" ht="14.4" hidden="false" customHeight="false" outlineLevel="0" collapsed="false">
      <c r="A86" s="18" t="n">
        <v>22</v>
      </c>
      <c r="B86" s="18" t="n">
        <v>2</v>
      </c>
      <c r="C86" s="18" t="n">
        <v>2</v>
      </c>
      <c r="D86" s="18" t="n">
        <v>-1.00988326046926</v>
      </c>
      <c r="E86" s="18" t="n">
        <v>0.369533197371128</v>
      </c>
      <c r="F86" s="18" t="n">
        <v>-0.321124987227566</v>
      </c>
      <c r="G86" s="18" t="n">
        <v>-0.956854269401705</v>
      </c>
      <c r="H86" s="18" t="n">
        <v>-1.01927447255938</v>
      </c>
      <c r="I86" s="18" t="n">
        <v>-0.462515674191349</v>
      </c>
      <c r="J86" s="18" t="n">
        <v>-0.30921151081391</v>
      </c>
      <c r="K86" s="18" t="n">
        <v>-0.469126689832366</v>
      </c>
      <c r="L86" s="18" t="n">
        <v>2.5268627394083</v>
      </c>
      <c r="M86" s="18" t="n">
        <v>-1.10033565052957</v>
      </c>
      <c r="N86" s="18" t="n">
        <v>-1.30219262222961</v>
      </c>
      <c r="O86" s="18" t="n">
        <v>0.225504316179225</v>
      </c>
      <c r="P86" s="18" t="n">
        <v>0.403280645056041</v>
      </c>
      <c r="Q86" s="18" t="n">
        <v>-0.241854228771765</v>
      </c>
      <c r="R86" s="18" t="n">
        <v>0.471575574721708</v>
      </c>
      <c r="S86" s="18" t="n">
        <v>-1.03376540389029</v>
      </c>
      <c r="T86" s="18" t="n">
        <v>-0.292318798158134</v>
      </c>
      <c r="U86" s="18" t="n">
        <v>-0.0843439516862115</v>
      </c>
      <c r="V86" s="18" t="n">
        <v>0.951357118615413</v>
      </c>
      <c r="W86" s="18" t="n">
        <v>-0.559573850214328</v>
      </c>
      <c r="X86" s="18" t="n">
        <v>-0.440402586035715</v>
      </c>
      <c r="Y86" s="18" t="n">
        <v>0.496648277698118</v>
      </c>
      <c r="Z86" s="18" t="n">
        <v>0.313897924961742</v>
      </c>
      <c r="AA86" s="18" t="n">
        <v>0.684923089200737</v>
      </c>
      <c r="AB86" s="18" t="n">
        <v>0.165729493832605</v>
      </c>
      <c r="AC86" s="18" t="n">
        <v>0.212010456776</v>
      </c>
      <c r="AD86" s="18" t="n">
        <v>-1.09815484966113</v>
      </c>
      <c r="AE86" s="18" t="n">
        <v>0.317202483555427</v>
      </c>
      <c r="AF86" s="18" t="n">
        <v>2.01197828160069</v>
      </c>
      <c r="AG86" s="18" t="n">
        <v>1.21405955955772</v>
      </c>
      <c r="AH86" s="18" t="n">
        <v>1.1739875553669</v>
      </c>
      <c r="AI86" s="18" t="n">
        <v>1.26854464499533</v>
      </c>
      <c r="AJ86" s="18" t="n">
        <v>0.967088982398726</v>
      </c>
      <c r="AK86" s="18" t="n">
        <v>-0.153165039212942</v>
      </c>
      <c r="AL86" s="18" t="n">
        <v>0.0957794807886951</v>
      </c>
      <c r="AM86" s="18" t="n">
        <v>-0.195568981112431</v>
      </c>
      <c r="AN86" s="18" t="n">
        <v>0.721204119321349</v>
      </c>
      <c r="AO86" s="18" t="n">
        <v>0.494520302518636</v>
      </c>
      <c r="AP86" s="18" t="n">
        <v>-0.599311070837941</v>
      </c>
      <c r="AQ86" s="18" t="n">
        <v>-0.841405128258967</v>
      </c>
      <c r="AR86" s="18" t="n">
        <v>-1.35442483077769</v>
      </c>
      <c r="AS86" s="18" t="n">
        <v>-1.58191160337073</v>
      </c>
      <c r="AT86" s="18" t="n">
        <v>-1.23487965305464</v>
      </c>
      <c r="AU86" s="18" t="n">
        <v>0.48951194055839</v>
      </c>
      <c r="AV86" s="18" t="n">
        <v>0.0610560127485538</v>
      </c>
      <c r="AW86" s="18" t="n">
        <v>-0.204503323159474</v>
      </c>
      <c r="AX86" s="18" t="n">
        <v>0.866649503620987</v>
      </c>
      <c r="AY86" s="18" t="n">
        <v>0.0804951219731871</v>
      </c>
      <c r="AZ86" s="18" t="n">
        <v>0.953746550211199</v>
      </c>
      <c r="BA86" s="18" t="n">
        <v>46</v>
      </c>
      <c r="BB86" s="18" t="n">
        <v>51</v>
      </c>
      <c r="BC86" s="18" t="n">
        <v>26</v>
      </c>
      <c r="BD86" s="18" t="n">
        <v>20</v>
      </c>
      <c r="BE86" s="18" t="n">
        <v>11</v>
      </c>
      <c r="BF86" s="18" t="n">
        <v>12</v>
      </c>
      <c r="BG86" s="18" t="n">
        <v>15</v>
      </c>
      <c r="BH86" s="18" t="n">
        <v>6</v>
      </c>
      <c r="BI86" s="18" t="n">
        <v>5</v>
      </c>
      <c r="BJ86" s="18" t="n">
        <v>8</v>
      </c>
      <c r="BK86" s="18" t="n">
        <v>10</v>
      </c>
      <c r="BL86" s="18" t="n">
        <v>11</v>
      </c>
      <c r="BM86" s="18" t="n">
        <v>5</v>
      </c>
      <c r="BN86" s="18" t="n">
        <v>0.648649385895387</v>
      </c>
      <c r="BP86" s="18" t="n">
        <v>2</v>
      </c>
      <c r="BQ86" s="18" t="n">
        <v>7</v>
      </c>
      <c r="BR86" s="18" t="n">
        <v>1</v>
      </c>
      <c r="BS86" s="18" t="n">
        <v>1</v>
      </c>
      <c r="BT86" s="18" t="n">
        <v>0</v>
      </c>
      <c r="BU86" s="18" t="n">
        <v>0</v>
      </c>
    </row>
    <row r="87" customFormat="false" ht="14.4" hidden="false" customHeight="false" outlineLevel="0" collapsed="false">
      <c r="A87" s="18" t="n">
        <v>23</v>
      </c>
      <c r="B87" s="18" t="n">
        <v>2</v>
      </c>
      <c r="C87" s="18" t="n">
        <v>2</v>
      </c>
      <c r="D87" s="18" t="n">
        <v>-0.897934097795738</v>
      </c>
      <c r="E87" s="18" t="n">
        <v>0.456222509614031</v>
      </c>
      <c r="F87" s="18" t="n">
        <v>0.934394517074144</v>
      </c>
      <c r="G87" s="18" t="n">
        <v>1.00134707379937</v>
      </c>
      <c r="H87" s="18" t="n">
        <v>1.22928012264781</v>
      </c>
      <c r="I87" s="18" t="n">
        <v>5.47584332739457</v>
      </c>
      <c r="J87" s="18" t="n">
        <v>5.49088880780897</v>
      </c>
      <c r="K87" s="18" t="n">
        <v>7.23199273774582</v>
      </c>
      <c r="L87" s="18" t="n">
        <v>1.43900527581403</v>
      </c>
      <c r="M87" s="18" t="n">
        <v>2.23021765246074</v>
      </c>
      <c r="N87" s="18" t="n">
        <v>2.12091029832794</v>
      </c>
      <c r="O87" s="18" t="n">
        <v>0.256511223395648</v>
      </c>
      <c r="P87" s="18" t="n">
        <v>0.431828156761542</v>
      </c>
      <c r="Q87" s="18" t="n">
        <v>-0.0667605817584363</v>
      </c>
      <c r="R87" s="18" t="n">
        <v>-0.0585676040465325</v>
      </c>
      <c r="S87" s="18" t="n">
        <v>-0.679989597207676</v>
      </c>
      <c r="T87" s="18" t="n">
        <v>-0.755040595535744</v>
      </c>
      <c r="U87" s="18" t="n">
        <v>0.308933408359302</v>
      </c>
      <c r="V87" s="18" t="n">
        <v>-1.92428152707349</v>
      </c>
      <c r="W87" s="18" t="n">
        <v>-0.424184666405106</v>
      </c>
      <c r="X87" s="18" t="n">
        <v>-0.407409873494633</v>
      </c>
      <c r="Y87" s="18" t="n">
        <v>0.595399199114474</v>
      </c>
      <c r="Z87" s="18" t="n">
        <v>-0.3821495786912</v>
      </c>
      <c r="AA87" s="18" t="n">
        <v>-1.30388770613771</v>
      </c>
      <c r="AB87" s="18" t="n">
        <v>-0.354659408231647</v>
      </c>
      <c r="AC87" s="18" t="n">
        <v>-0.432116689124389</v>
      </c>
      <c r="AD87" s="18" t="n">
        <v>0.337303981984332</v>
      </c>
      <c r="AE87" s="18" t="n">
        <v>-1.44804722133188</v>
      </c>
      <c r="AF87" s="18" t="n">
        <v>-1.88851337281124</v>
      </c>
      <c r="AG87" s="18" t="n">
        <v>0.262325093392848</v>
      </c>
      <c r="AH87" s="18" t="n">
        <v>0.0782646542675204</v>
      </c>
      <c r="AI87" s="18" t="n">
        <v>-0.076222512256241</v>
      </c>
      <c r="AJ87" s="18" t="n">
        <v>0.550971333267013</v>
      </c>
      <c r="AK87" s="18" t="n">
        <v>0.672087535880751</v>
      </c>
      <c r="AL87" s="18" t="n">
        <v>-0.439420210154387</v>
      </c>
      <c r="AM87" s="18" t="n">
        <v>-1.7094462839991</v>
      </c>
      <c r="AN87" s="18" t="n">
        <v>-0.712487753574169</v>
      </c>
      <c r="AO87" s="18" t="n">
        <v>-1.23102231782878</v>
      </c>
      <c r="AP87" s="18" t="n">
        <v>-0.130242081451161</v>
      </c>
      <c r="AQ87" s="18" t="n">
        <v>0.271744920248353</v>
      </c>
      <c r="AR87" s="18" t="n">
        <v>0.485897398222099</v>
      </c>
      <c r="AS87" s="18" t="n">
        <v>2.7781857406164</v>
      </c>
      <c r="AT87" s="18" t="n">
        <v>2.92091979944469</v>
      </c>
      <c r="AU87" s="18" t="n">
        <v>2.81537689199492</v>
      </c>
      <c r="AV87" s="18" t="n">
        <v>2.93711447371883</v>
      </c>
      <c r="AW87" s="18" t="n">
        <v>0.403463606669279</v>
      </c>
      <c r="AX87" s="18" t="n">
        <v>0.594391967657267</v>
      </c>
      <c r="AY87" s="18" t="n">
        <v>-0.017563446529966</v>
      </c>
      <c r="AZ87" s="18" t="n">
        <v>-0.266553384947442</v>
      </c>
      <c r="BA87" s="18" t="n">
        <v>28</v>
      </c>
      <c r="BB87" s="18" t="n">
        <v>55</v>
      </c>
      <c r="BC87" s="18" t="n">
        <v>10</v>
      </c>
      <c r="BD87" s="18" t="n">
        <v>19</v>
      </c>
      <c r="BE87" s="18" t="n">
        <v>15</v>
      </c>
      <c r="BF87" s="18" t="n">
        <v>12</v>
      </c>
      <c r="BG87" s="18" t="n">
        <v>16</v>
      </c>
      <c r="BH87" s="18" t="n">
        <v>10</v>
      </c>
      <c r="BI87" s="18" t="n">
        <v>6</v>
      </c>
      <c r="BJ87" s="18" t="n">
        <v>14</v>
      </c>
      <c r="BK87" s="18" t="n">
        <v>4</v>
      </c>
      <c r="BL87" s="18" t="n">
        <v>14</v>
      </c>
      <c r="BM87" s="18" t="n">
        <v>-18</v>
      </c>
      <c r="BN87" s="18" t="n">
        <v>8.69956816094785</v>
      </c>
      <c r="BP87" s="18" t="n">
        <v>4</v>
      </c>
      <c r="BQ87" s="18" t="n">
        <v>5</v>
      </c>
      <c r="BR87" s="18" t="n">
        <v>2</v>
      </c>
      <c r="BS87" s="18" t="n">
        <v>3</v>
      </c>
      <c r="BT87" s="18" t="n">
        <v>1</v>
      </c>
      <c r="BU87" s="18" t="n">
        <v>1</v>
      </c>
    </row>
    <row r="88" customFormat="false" ht="14.4" hidden="false" customHeight="false" outlineLevel="0" collapsed="false">
      <c r="A88" s="18" t="n">
        <v>24</v>
      </c>
      <c r="B88" s="18" t="n">
        <v>2</v>
      </c>
      <c r="C88" s="18" t="n">
        <v>2</v>
      </c>
      <c r="D88" s="18" t="n">
        <v>0.55257044681118</v>
      </c>
      <c r="E88" s="18" t="n">
        <v>1.20680848510292</v>
      </c>
      <c r="F88" s="18" t="n">
        <v>-1.11590943113047</v>
      </c>
      <c r="G88" s="18" t="n">
        <v>2.28303617525199</v>
      </c>
      <c r="H88" s="18" t="n">
        <v>2.71248575308939</v>
      </c>
      <c r="I88" s="18" t="n">
        <v>0.100026445034406</v>
      </c>
      <c r="J88" s="18" t="n">
        <v>0.38519799389059</v>
      </c>
      <c r="K88" s="18" t="n">
        <v>-0.400479370277324</v>
      </c>
      <c r="L88" s="18" t="n">
        <v>-0.154482150907351</v>
      </c>
      <c r="M88" s="18" t="n">
        <v>-0.109295488994694</v>
      </c>
      <c r="N88" s="18" t="n">
        <v>-0.103999119913455</v>
      </c>
      <c r="O88" s="18" t="n">
        <v>1.25133622048185</v>
      </c>
      <c r="P88" s="18" t="n">
        <v>-0.403815520107225</v>
      </c>
      <c r="Q88" s="18" t="n">
        <v>0.703235021016716</v>
      </c>
      <c r="R88" s="18" t="n">
        <v>0.0888444894467321</v>
      </c>
      <c r="S88" s="18" t="n">
        <v>-0.610940683044413</v>
      </c>
      <c r="T88" s="18" t="n">
        <v>-0.178646986571777</v>
      </c>
      <c r="U88" s="18" t="n">
        <v>-0.425764439227542</v>
      </c>
      <c r="V88" s="18" t="n">
        <v>0.232447457193186</v>
      </c>
      <c r="W88" s="18" t="n">
        <v>-0.561074136169526</v>
      </c>
      <c r="X88" s="18" t="n">
        <v>-0.639599683150092</v>
      </c>
      <c r="Y88" s="18" t="n">
        <v>-0.26700762921155</v>
      </c>
      <c r="Z88" s="18" t="n">
        <v>-0.488067390169759</v>
      </c>
      <c r="AA88" s="18" t="n">
        <v>-0.981403482483265</v>
      </c>
      <c r="AB88" s="18" t="n">
        <v>-0.573767049771247</v>
      </c>
      <c r="AC88" s="18" t="n">
        <v>0.622521518316519</v>
      </c>
      <c r="AD88" s="18" t="n">
        <v>0.68617568599246</v>
      </c>
      <c r="AE88" s="18" t="n">
        <v>-0.949888884439595</v>
      </c>
      <c r="AF88" s="18" t="n">
        <v>0.693060186562265</v>
      </c>
      <c r="AG88" s="18" t="n">
        <v>0.160186060789518</v>
      </c>
      <c r="AH88" s="18" t="n">
        <v>0.498376469735229</v>
      </c>
      <c r="AI88" s="18" t="n">
        <v>-0.415169043921113</v>
      </c>
      <c r="AJ88" s="18" t="n">
        <v>-1.43823073832704</v>
      </c>
      <c r="AK88" s="18" t="n">
        <v>-1.5586753585395</v>
      </c>
      <c r="AL88" s="18" t="n">
        <v>-0.615818371870711</v>
      </c>
      <c r="AM88" s="18" t="n">
        <v>-0.15990848869861</v>
      </c>
      <c r="AN88" s="18" t="n">
        <v>0.499205413542334</v>
      </c>
      <c r="AO88" s="18" t="n">
        <v>-1.01208456501392</v>
      </c>
      <c r="AP88" s="18" t="n">
        <v>-0.308169514203982</v>
      </c>
      <c r="AQ88" s="18" t="n">
        <v>-0.292487968111046</v>
      </c>
      <c r="AR88" s="18" t="n">
        <v>-0.326251712321911</v>
      </c>
      <c r="AS88" s="18" t="n">
        <v>0.791246630889687</v>
      </c>
      <c r="AT88" s="18" t="n">
        <v>0.0655113101306095</v>
      </c>
      <c r="AU88" s="18" t="n">
        <v>0.86320872397614</v>
      </c>
      <c r="AV88" s="18" t="n">
        <v>0.514100564449969</v>
      </c>
      <c r="AW88" s="18" t="n">
        <v>-0.227797957396517</v>
      </c>
      <c r="AX88" s="18" t="n">
        <v>-1.05657431339895</v>
      </c>
      <c r="AY88" s="18" t="n">
        <v>0.572355052676803</v>
      </c>
      <c r="AZ88" s="18" t="n">
        <v>0.342602119947198</v>
      </c>
      <c r="BA88" s="18" t="n">
        <v>39</v>
      </c>
      <c r="BB88" s="18" t="n">
        <v>52</v>
      </c>
      <c r="BC88" s="18" t="n">
        <v>18</v>
      </c>
      <c r="BD88" s="18" t="n">
        <v>17</v>
      </c>
      <c r="BE88" s="18" t="n">
        <v>8</v>
      </c>
      <c r="BF88" s="18" t="n">
        <v>12</v>
      </c>
      <c r="BG88" s="18" t="n">
        <v>12</v>
      </c>
      <c r="BH88" s="18" t="n">
        <v>8</v>
      </c>
      <c r="BI88" s="18" t="n">
        <v>9</v>
      </c>
      <c r="BJ88" s="18" t="n">
        <v>8</v>
      </c>
      <c r="BK88" s="18" t="n">
        <v>7</v>
      </c>
      <c r="BL88" s="18" t="n">
        <v>13</v>
      </c>
      <c r="BM88" s="18" t="n">
        <v>3</v>
      </c>
      <c r="BN88" s="18" t="n">
        <v>0.328205599124459</v>
      </c>
      <c r="BP88" s="18" t="n">
        <v>2</v>
      </c>
      <c r="BQ88" s="18" t="n">
        <v>2</v>
      </c>
      <c r="BR88" s="18" t="n">
        <v>5</v>
      </c>
      <c r="BS88" s="18" t="n">
        <v>8</v>
      </c>
      <c r="BT88" s="18" t="n">
        <v>2</v>
      </c>
      <c r="BU88" s="18" t="n">
        <v>-1</v>
      </c>
    </row>
    <row r="89" customFormat="false" ht="14.4" hidden="false" customHeight="false" outlineLevel="0" collapsed="false">
      <c r="A89" s="18" t="n">
        <v>25</v>
      </c>
      <c r="B89" s="18" t="n">
        <v>2</v>
      </c>
      <c r="C89" s="18" t="n">
        <v>2</v>
      </c>
      <c r="D89" s="18" t="n">
        <v>-0.333800623944748</v>
      </c>
      <c r="E89" s="18" t="n">
        <v>-0.377082517843762</v>
      </c>
      <c r="F89" s="18" t="n">
        <v>0.554428744616901</v>
      </c>
      <c r="G89" s="18" t="n">
        <v>-0.874245113980626</v>
      </c>
      <c r="H89" s="18" t="n">
        <v>-0.871931025826358</v>
      </c>
      <c r="I89" s="18" t="n">
        <v>-0.299018210052504</v>
      </c>
      <c r="J89" s="18" t="n">
        <v>-0.242734342407575</v>
      </c>
      <c r="K89" s="18" t="n">
        <v>-0.264020670632478</v>
      </c>
      <c r="L89" s="18" t="n">
        <v>0.197158968230067</v>
      </c>
      <c r="M89" s="18" t="n">
        <v>0.291045295287649</v>
      </c>
      <c r="N89" s="18" t="n">
        <v>0.012306050364581</v>
      </c>
      <c r="O89" s="18" t="n">
        <v>-0.360026167646752</v>
      </c>
      <c r="P89" s="18" t="n">
        <v>-0.946064808625049</v>
      </c>
      <c r="Q89" s="18" t="n">
        <v>-0.685569923251873</v>
      </c>
      <c r="R89" s="18" t="n">
        <v>-0.475551716501976</v>
      </c>
      <c r="S89" s="18" t="n">
        <v>-0.0372714431439647</v>
      </c>
      <c r="T89" s="18" t="n">
        <v>0.00877847626678161</v>
      </c>
      <c r="U89" s="18" t="n">
        <v>-0.631681001566875</v>
      </c>
      <c r="V89" s="18" t="n">
        <v>0.232447457193186</v>
      </c>
      <c r="W89" s="18" t="n">
        <v>-0.446157305354343</v>
      </c>
      <c r="X89" s="18" t="n">
        <v>-0.523454335498007</v>
      </c>
      <c r="Y89" s="18" t="n">
        <v>-0.218837603419694</v>
      </c>
      <c r="Z89" s="18" t="n">
        <v>0.148107756864331</v>
      </c>
      <c r="AA89" s="18" t="n">
        <v>0.482991833205413</v>
      </c>
      <c r="AB89" s="18" t="n">
        <v>0.518795028839552</v>
      </c>
      <c r="AC89" s="18" t="n">
        <v>1.01451561551418</v>
      </c>
      <c r="AD89" s="18" t="n">
        <v>0.0107165814991047</v>
      </c>
      <c r="AE89" s="18" t="n">
        <v>-0.747127335556669</v>
      </c>
      <c r="AF89" s="18" t="n">
        <v>1.0803324190823</v>
      </c>
      <c r="AG89" s="18" t="n">
        <v>-0.558308372026725</v>
      </c>
      <c r="AH89" s="18" t="n">
        <v>-0.197409436151377</v>
      </c>
      <c r="AI89" s="18" t="n">
        <v>-0.0111952014586463</v>
      </c>
      <c r="AJ89" s="18" t="n">
        <v>0.141568337226218</v>
      </c>
      <c r="AK89" s="18" t="n">
        <v>-0.0160526767693156</v>
      </c>
      <c r="AL89" s="18" t="n">
        <v>-0.26343402575892</v>
      </c>
      <c r="AM89" s="18" t="n">
        <v>-0.328508934474685</v>
      </c>
      <c r="AN89" s="18" t="n">
        <v>-1.580403947793</v>
      </c>
      <c r="AO89" s="18" t="n">
        <v>-0.340609948138363</v>
      </c>
      <c r="AP89" s="18" t="n">
        <v>0.849192291259282</v>
      </c>
      <c r="AQ89" s="18" t="n">
        <v>0.910823069278355</v>
      </c>
      <c r="AR89" s="18" t="n">
        <v>0.972862513648315</v>
      </c>
      <c r="AS89" s="18" t="n">
        <v>0.889711555099617</v>
      </c>
      <c r="AT89" s="18" t="n">
        <v>0.621495512173889</v>
      </c>
      <c r="AU89" s="18" t="n">
        <v>0.161008624855905</v>
      </c>
      <c r="AV89" s="18" t="n">
        <v>0.0213615440790286</v>
      </c>
      <c r="AW89" s="18" t="n">
        <v>0.204470414991973</v>
      </c>
      <c r="AX89" s="18" t="n">
        <v>0.207926370534886</v>
      </c>
      <c r="AY89" s="18" t="n">
        <v>1.10558898790683</v>
      </c>
      <c r="AZ89" s="18" t="n">
        <v>-0.327766139256686</v>
      </c>
      <c r="BA89" s="18" t="n">
        <v>53</v>
      </c>
      <c r="BB89" s="18" t="n">
        <v>56</v>
      </c>
      <c r="BC89" s="18" t="n">
        <v>21</v>
      </c>
      <c r="BD89" s="18" t="n">
        <v>15</v>
      </c>
      <c r="BE89" s="18" t="n">
        <v>12</v>
      </c>
      <c r="BF89" s="18" t="n">
        <v>12</v>
      </c>
      <c r="BG89" s="18" t="n">
        <v>12</v>
      </c>
      <c r="BH89" s="18" t="n">
        <v>7</v>
      </c>
      <c r="BI89" s="18" t="n">
        <v>7</v>
      </c>
      <c r="BJ89" s="18" t="n">
        <v>7</v>
      </c>
      <c r="BK89" s="18" t="n">
        <v>7</v>
      </c>
      <c r="BL89" s="18" t="n">
        <v>11</v>
      </c>
      <c r="BM89" s="18" t="n">
        <v>8</v>
      </c>
      <c r="BN89" s="18" t="n">
        <v>-0.581270207897162</v>
      </c>
      <c r="BP89" s="18" t="n">
        <v>2</v>
      </c>
      <c r="BQ89" s="18" t="n">
        <v>3</v>
      </c>
      <c r="BR89" s="18" t="n">
        <v>5</v>
      </c>
      <c r="BS89" s="18" t="n">
        <v>3</v>
      </c>
      <c r="BT89" s="18" t="n">
        <v>0</v>
      </c>
      <c r="BU89" s="18" t="n">
        <v>0</v>
      </c>
    </row>
    <row r="90" customFormat="false" ht="14.4" hidden="false" customHeight="false" outlineLevel="0" collapsed="false">
      <c r="A90" s="18" t="n">
        <v>26</v>
      </c>
      <c r="B90" s="18" t="n">
        <v>2</v>
      </c>
      <c r="C90" s="18" t="n">
        <v>2</v>
      </c>
      <c r="D90" s="18" t="n">
        <v>-0.933228732633212</v>
      </c>
      <c r="E90" s="18" t="n">
        <v>-0.450421313773754</v>
      </c>
      <c r="F90" s="18" t="n">
        <v>1.09283517335521</v>
      </c>
      <c r="G90" s="18" t="n">
        <v>-0.521881863868124</v>
      </c>
      <c r="H90" s="18" t="n">
        <v>-0.389959144964207</v>
      </c>
      <c r="I90" s="18" t="n">
        <v>-0.264172444277643</v>
      </c>
      <c r="J90" s="18" t="n">
        <v>-0.292876754427866</v>
      </c>
      <c r="K90" s="18" t="n">
        <v>-0.426644120112088</v>
      </c>
      <c r="L90" s="18" t="n">
        <v>0.50436289680642</v>
      </c>
      <c r="M90" s="18" t="n">
        <v>-0.436223333972435</v>
      </c>
      <c r="N90" s="18" t="n">
        <v>-0.316449138735783</v>
      </c>
      <c r="O90" s="18" t="n">
        <v>-0.5978946356679</v>
      </c>
      <c r="P90" s="18" t="n">
        <v>1.13899713307955</v>
      </c>
      <c r="Q90" s="18" t="n">
        <v>-0.347277530690724</v>
      </c>
      <c r="R90" s="18" t="n">
        <v>-0.590396702943977</v>
      </c>
      <c r="S90" s="18" t="n">
        <v>1.43799965244599</v>
      </c>
      <c r="T90" s="18" t="n">
        <v>-0.562816520286155</v>
      </c>
      <c r="U90" s="18" t="n">
        <v>-0.0232754975239783</v>
      </c>
      <c r="V90" s="18" t="n">
        <v>0.711720564808004</v>
      </c>
      <c r="W90" s="18" t="n">
        <v>-0.565909223403076</v>
      </c>
      <c r="X90" s="18" t="n">
        <v>-0.692877940479378</v>
      </c>
      <c r="Y90" s="18" t="n">
        <v>-0.7178857929395</v>
      </c>
      <c r="Z90" s="18" t="n">
        <v>-1.00700784523203</v>
      </c>
      <c r="AA90" s="18" t="n">
        <v>0.81475835273325</v>
      </c>
      <c r="AB90" s="18" t="n">
        <v>0.877161803406731</v>
      </c>
      <c r="AC90" s="18" t="n">
        <v>0.849858880817763</v>
      </c>
      <c r="AD90" s="18" t="n">
        <v>-0.588735725033113</v>
      </c>
      <c r="AE90" s="18" t="n">
        <v>0.0204583812513967</v>
      </c>
      <c r="AF90" s="18" t="n">
        <v>-0.945126393824583</v>
      </c>
      <c r="AG90" s="18" t="n">
        <v>0.155553894660602</v>
      </c>
      <c r="AH90" s="18" t="n">
        <v>-0.23527499921017</v>
      </c>
      <c r="AI90" s="18" t="n">
        <v>0.107114563609076</v>
      </c>
      <c r="AJ90" s="18" t="n">
        <v>1.43264413761864</v>
      </c>
      <c r="AK90" s="18" t="n">
        <v>0.327095808516893</v>
      </c>
      <c r="AL90" s="18" t="n">
        <v>-0.353652304531349</v>
      </c>
      <c r="AM90" s="18" t="n">
        <v>-0.466656773709278</v>
      </c>
      <c r="AN90" s="18" t="n">
        <v>-0.185887556146481</v>
      </c>
      <c r="AO90" s="18" t="n">
        <v>0.0632629064024756</v>
      </c>
      <c r="AP90" s="18" t="n">
        <v>-0.0293063069144662</v>
      </c>
      <c r="AQ90" s="18" t="n">
        <v>0.788917559507342</v>
      </c>
      <c r="AR90" s="18" t="n">
        <v>0.136218962602518</v>
      </c>
      <c r="AS90" s="18" t="n">
        <v>-1.04174535156209</v>
      </c>
      <c r="AT90" s="18" t="n">
        <v>-1.11215397252995</v>
      </c>
      <c r="AU90" s="18" t="n">
        <v>0.0690519239911701</v>
      </c>
      <c r="AV90" s="18" t="n">
        <v>-0.111878324225212</v>
      </c>
      <c r="AW90" s="18" t="n">
        <v>-0.07758842192224</v>
      </c>
      <c r="AX90" s="18" t="n">
        <v>0.887055308160074</v>
      </c>
      <c r="AY90" s="18" t="n">
        <v>0.401923855151986</v>
      </c>
      <c r="AZ90" s="18" t="n">
        <v>0.0381832081763221</v>
      </c>
      <c r="BA90" s="18" t="n">
        <v>40</v>
      </c>
      <c r="BB90" s="18" t="n">
        <v>54</v>
      </c>
      <c r="BC90" s="18" t="n">
        <v>24</v>
      </c>
      <c r="BD90" s="18" t="n">
        <v>18</v>
      </c>
      <c r="BE90" s="18" t="n">
        <v>11</v>
      </c>
      <c r="BF90" s="18" t="n">
        <v>6</v>
      </c>
      <c r="BG90" s="18" t="n">
        <v>16</v>
      </c>
      <c r="BH90" s="18" t="n">
        <v>2</v>
      </c>
      <c r="BI90" s="18" t="n">
        <v>8</v>
      </c>
      <c r="BJ90" s="18" t="n">
        <v>14</v>
      </c>
      <c r="BK90" s="18" t="n">
        <v>11</v>
      </c>
      <c r="BL90" s="18" t="n">
        <v>9</v>
      </c>
      <c r="BM90" s="18" t="n">
        <v>2</v>
      </c>
      <c r="BN90" s="18" t="n">
        <v>-0.875644309519751</v>
      </c>
      <c r="BP90" s="18" t="n">
        <v>2</v>
      </c>
      <c r="BQ90" s="18" t="n">
        <v>6</v>
      </c>
      <c r="BR90" s="18" t="n">
        <v>2</v>
      </c>
      <c r="BS90" s="18" t="n">
        <v>4</v>
      </c>
      <c r="BT90" s="18" t="n">
        <v>1</v>
      </c>
      <c r="BU90" s="18" t="n">
        <v>0</v>
      </c>
    </row>
    <row r="91" customFormat="false" ht="14.4" hidden="false" customHeight="false" outlineLevel="0" collapsed="false">
      <c r="A91" s="18" t="n">
        <v>27</v>
      </c>
      <c r="B91" s="18" t="n">
        <v>2</v>
      </c>
      <c r="C91" s="18" t="n">
        <v>2</v>
      </c>
      <c r="D91" s="18" t="n">
        <v>0.892823449489409</v>
      </c>
      <c r="E91" s="18" t="n">
        <v>-1.72321994542771</v>
      </c>
      <c r="F91" s="18" t="n">
        <v>0.013599558623412</v>
      </c>
      <c r="G91" s="18" t="n">
        <v>0.00719925077893145</v>
      </c>
      <c r="H91" s="18" t="n">
        <v>-0.201135817567479</v>
      </c>
      <c r="I91" s="18" t="n">
        <v>-0.485885494406153</v>
      </c>
      <c r="J91" s="18" t="n">
        <v>-0.48258258499535</v>
      </c>
      <c r="K91" s="18" t="n">
        <v>-0.354852083304422</v>
      </c>
      <c r="L91" s="18" t="n">
        <v>0.0107649349682634</v>
      </c>
      <c r="M91" s="18" t="n">
        <v>1.45568175701514</v>
      </c>
      <c r="N91" s="18" t="n">
        <v>1.28434708109205</v>
      </c>
      <c r="O91" s="18" t="n">
        <v>0.813253461521757</v>
      </c>
      <c r="P91" s="18" t="n">
        <v>-0.688124287875636</v>
      </c>
      <c r="Q91" s="18" t="n">
        <v>0.292688463983421</v>
      </c>
      <c r="R91" s="18" t="n">
        <v>-0.269689167671187</v>
      </c>
      <c r="S91" s="18" t="n">
        <v>-0.189244548247118</v>
      </c>
      <c r="T91" s="18" t="n">
        <v>1.19549661315696</v>
      </c>
      <c r="U91" s="18" t="n">
        <v>-1.03938043363329</v>
      </c>
      <c r="V91" s="18" t="n">
        <v>1.19099367242282</v>
      </c>
      <c r="W91" s="18" t="n">
        <v>2.16192340787315</v>
      </c>
      <c r="X91" s="18" t="n">
        <v>1.02194693221138</v>
      </c>
      <c r="Y91" s="18" t="n">
        <v>-0.744173337895526</v>
      </c>
      <c r="Z91" s="18" t="n">
        <v>-0.114671787676959</v>
      </c>
      <c r="AA91" s="18" t="n">
        <v>-0.0628292212100292</v>
      </c>
      <c r="AB91" s="18" t="n">
        <v>1.31686346843827</v>
      </c>
      <c r="AC91" s="18" t="n">
        <v>0.439733242451783</v>
      </c>
      <c r="AD91" s="18" t="n">
        <v>1.00742065137843</v>
      </c>
      <c r="AE91" s="18" t="n">
        <v>-1.97495546511452</v>
      </c>
      <c r="AF91" s="18" t="n">
        <v>0.104659034928695</v>
      </c>
      <c r="AG91" s="18" t="n">
        <v>0.259759217419805</v>
      </c>
      <c r="AH91" s="18" t="n">
        <v>-0.0703184301905093</v>
      </c>
      <c r="AI91" s="18" t="n">
        <v>0.974346361887725</v>
      </c>
      <c r="AJ91" s="18" t="n">
        <v>0.0545047883327643</v>
      </c>
      <c r="AK91" s="18" t="n">
        <v>0.284918441669657</v>
      </c>
      <c r="AL91" s="18" t="n">
        <v>0.459269578245834</v>
      </c>
      <c r="AM91" s="18" t="n">
        <v>0.166744756415951</v>
      </c>
      <c r="AN91" s="18" t="n">
        <v>0.769879035123434</v>
      </c>
      <c r="AO91" s="18" t="n">
        <v>-0.45400933572316</v>
      </c>
      <c r="AP91" s="18" t="n">
        <v>-0.393238621532924</v>
      </c>
      <c r="AQ91" s="18" t="n">
        <v>-0.545449503565095</v>
      </c>
      <c r="AR91" s="18" t="n">
        <v>-0.54534333737308</v>
      </c>
      <c r="AS91" s="18" t="n">
        <v>0.217862048327366</v>
      </c>
      <c r="AT91" s="18" t="n">
        <v>-0.418402161217488</v>
      </c>
      <c r="AU91" s="18" t="n">
        <v>0.514917940758665</v>
      </c>
      <c r="AV91" s="18" t="n">
        <v>0.589183806189843</v>
      </c>
      <c r="AW91" s="18" t="n">
        <v>-0.0200871590707722</v>
      </c>
      <c r="AX91" s="18" t="n">
        <v>0.618598506669239</v>
      </c>
      <c r="AY91" s="18" t="n">
        <v>0.953502264225138</v>
      </c>
      <c r="AZ91" s="18" t="n">
        <v>0.777378968051932</v>
      </c>
      <c r="BA91" s="18" t="n">
        <v>45</v>
      </c>
      <c r="BB91" s="18" t="n">
        <v>44</v>
      </c>
      <c r="BC91" s="18" t="n">
        <v>21</v>
      </c>
      <c r="BD91" s="18" t="n">
        <v>13</v>
      </c>
      <c r="BE91" s="18" t="n">
        <v>7</v>
      </c>
      <c r="BF91" s="18" t="n">
        <v>9</v>
      </c>
      <c r="BG91" s="18" t="n">
        <v>18</v>
      </c>
      <c r="BH91" s="18" t="n">
        <v>3</v>
      </c>
      <c r="BI91" s="18" t="n">
        <v>4</v>
      </c>
      <c r="BJ91" s="18" t="n">
        <v>7</v>
      </c>
      <c r="BK91" s="18" t="n">
        <v>7</v>
      </c>
      <c r="BL91" s="18" t="n">
        <v>9</v>
      </c>
      <c r="BM91" s="18" t="n">
        <v>4</v>
      </c>
      <c r="BN91" s="18" t="n">
        <v>-0.829466376762703</v>
      </c>
      <c r="BP91" s="18" t="n">
        <v>2</v>
      </c>
      <c r="BQ91" s="18" t="n">
        <v>2</v>
      </c>
      <c r="BR91" s="18" t="n">
        <v>7</v>
      </c>
      <c r="BS91" s="18" t="n">
        <v>8</v>
      </c>
      <c r="BT91" s="18" t="n">
        <v>2</v>
      </c>
      <c r="BU91" s="18" t="n">
        <v>-1</v>
      </c>
    </row>
    <row r="92" customFormat="false" ht="14.4" hidden="false" customHeight="false" outlineLevel="0" collapsed="false">
      <c r="A92" s="18" t="n">
        <v>28</v>
      </c>
      <c r="B92" s="18" t="n">
        <v>2</v>
      </c>
      <c r="C92" s="18" t="n">
        <v>2</v>
      </c>
      <c r="D92" s="18" t="n">
        <v>-0.215402935141789</v>
      </c>
      <c r="E92" s="18" t="n">
        <v>-2.4309740724994</v>
      </c>
      <c r="F92" s="18" t="n">
        <v>0.662385299490699</v>
      </c>
      <c r="G92" s="18" t="n">
        <v>0.30396544804669</v>
      </c>
      <c r="H92" s="18" t="n">
        <v>0.619539144750013</v>
      </c>
      <c r="I92" s="18" t="n">
        <v>0.714063683100004</v>
      </c>
      <c r="J92" s="18" t="n">
        <v>0.467620018482865</v>
      </c>
      <c r="K92" s="18" t="n">
        <v>-0.340479844567863</v>
      </c>
      <c r="L92" s="18" t="n">
        <v>-0.435441142187173</v>
      </c>
      <c r="M92" s="18" t="n">
        <v>0.702922026523146</v>
      </c>
      <c r="N92" s="18" t="n">
        <v>0.995156401679926</v>
      </c>
      <c r="O92" s="18" t="n">
        <v>0.31615546184768</v>
      </c>
      <c r="P92" s="18" t="n">
        <v>0.239592675820824</v>
      </c>
      <c r="Q92" s="18" t="n">
        <v>0.109629109572533</v>
      </c>
      <c r="R92" s="18" t="n">
        <v>-0.366738487803268</v>
      </c>
      <c r="S92" s="18" t="n">
        <v>0.0203386493422462</v>
      </c>
      <c r="T92" s="18" t="n">
        <v>-0.220092564491049</v>
      </c>
      <c r="U92" s="18" t="n">
        <v>0.141529438775789</v>
      </c>
      <c r="V92" s="18" t="n">
        <v>-0.726098758036449</v>
      </c>
      <c r="W92" s="18" t="n">
        <v>-0.365970874097642</v>
      </c>
      <c r="X92" s="18" t="n">
        <v>-0.52668327860678</v>
      </c>
      <c r="Y92" s="18" t="n">
        <v>-0.576515352934718</v>
      </c>
      <c r="Z92" s="18" t="n">
        <v>1.29250012560059</v>
      </c>
      <c r="AA92" s="18" t="n">
        <v>0.547059494463719</v>
      </c>
      <c r="AB92" s="18" t="n">
        <v>-0.0871008698698402</v>
      </c>
      <c r="AC92" s="18" t="n">
        <v>-0.0437400679182533</v>
      </c>
      <c r="AD92" s="18" t="n">
        <v>0.116211277035795</v>
      </c>
      <c r="AE92" s="18" t="n">
        <v>-0.897351589724107</v>
      </c>
      <c r="AF92" s="18" t="n">
        <v>0.0956757559817833</v>
      </c>
      <c r="AG92" s="18" t="n">
        <v>0.287260711547848</v>
      </c>
      <c r="AH92" s="18" t="n">
        <v>0.43702573005032</v>
      </c>
      <c r="AI92" s="18" t="n">
        <v>0.155229743750436</v>
      </c>
      <c r="AJ92" s="18" t="n">
        <v>-0.994628709527463</v>
      </c>
      <c r="AK92" s="18" t="n">
        <v>-0.766519554437191</v>
      </c>
      <c r="AL92" s="18" t="n">
        <v>-0.382637466359485</v>
      </c>
      <c r="AM92" s="18" t="n">
        <v>-0.506200349055885</v>
      </c>
      <c r="AN92" s="18" t="n">
        <v>0.240554280462852</v>
      </c>
      <c r="AO92" s="18" t="n">
        <v>-1.08973526612669</v>
      </c>
      <c r="AP92" s="18" t="n">
        <v>-0.406766706732735</v>
      </c>
      <c r="AQ92" s="18" t="n">
        <v>0.569197189788735</v>
      </c>
      <c r="AR92" s="18" t="n">
        <v>0.0730660560659806</v>
      </c>
      <c r="AS92" s="18" t="n">
        <v>0.793436616298512</v>
      </c>
      <c r="AT92" s="18" t="n">
        <v>0.638456814916102</v>
      </c>
      <c r="AU92" s="18" t="n">
        <v>-0.0640553493235687</v>
      </c>
      <c r="AV92" s="18" t="n">
        <v>-0.0202998767621586</v>
      </c>
      <c r="AW92" s="18" t="n">
        <v>1.08307442084168</v>
      </c>
      <c r="AX92" s="18" t="n">
        <v>0.667149938912916</v>
      </c>
      <c r="AY92" s="18" t="n">
        <v>-0.445239627635016</v>
      </c>
      <c r="AZ92" s="18" t="n">
        <v>-0.48947143856875</v>
      </c>
      <c r="BA92" s="18" t="n">
        <v>31</v>
      </c>
      <c r="BB92" s="18" t="n">
        <v>37</v>
      </c>
      <c r="BC92" s="18" t="n">
        <v>16</v>
      </c>
      <c r="BD92" s="18" t="n">
        <v>14</v>
      </c>
      <c r="BE92" s="18" t="n">
        <v>5</v>
      </c>
      <c r="BF92" s="18" t="n">
        <v>9</v>
      </c>
      <c r="BG92" s="18" t="n">
        <v>18</v>
      </c>
      <c r="BH92" s="18" t="n">
        <v>3</v>
      </c>
      <c r="BI92" s="18" t="n">
        <v>9</v>
      </c>
      <c r="BJ92" s="18" t="n">
        <v>10</v>
      </c>
      <c r="BK92" s="18" t="n">
        <v>4</v>
      </c>
      <c r="BL92" s="18" t="n">
        <v>7</v>
      </c>
      <c r="BM92" s="18" t="n">
        <v>7</v>
      </c>
      <c r="BN92" s="18" t="n">
        <v>-0.739729927556218</v>
      </c>
      <c r="BP92" s="18" t="n">
        <v>2</v>
      </c>
      <c r="BQ92" s="18" t="n">
        <v>3</v>
      </c>
      <c r="BR92" s="18" t="n">
        <v>6</v>
      </c>
      <c r="BS92" s="18" t="n">
        <v>8</v>
      </c>
      <c r="BT92" s="18" t="n">
        <v>2</v>
      </c>
      <c r="BU92" s="18" t="n">
        <v>0</v>
      </c>
    </row>
    <row r="93" customFormat="false" ht="14.4" hidden="false" customHeight="false" outlineLevel="0" collapsed="false">
      <c r="A93" s="18" t="n">
        <v>29</v>
      </c>
      <c r="B93" s="18" t="n">
        <v>2</v>
      </c>
      <c r="C93" s="18" t="n">
        <v>2</v>
      </c>
      <c r="D93" s="18" t="n">
        <v>-1.38598326668449</v>
      </c>
      <c r="E93" s="18" t="n">
        <v>-0.0325716342817758</v>
      </c>
      <c r="F93" s="18" t="n">
        <v>0.931964357126965</v>
      </c>
      <c r="G93" s="18" t="n">
        <v>-0.444387731493456</v>
      </c>
      <c r="H93" s="18" t="n">
        <v>-0.438161059023868</v>
      </c>
      <c r="I93" s="18" t="n">
        <v>0.426993859705036</v>
      </c>
      <c r="J93" s="18" t="n">
        <v>1.21459091727766</v>
      </c>
      <c r="K93" s="18" t="n">
        <v>0.0370670136783958</v>
      </c>
      <c r="L93" s="18" t="n">
        <v>0.199039095394741</v>
      </c>
      <c r="M93" s="18" t="n">
        <v>-0.561171966214413</v>
      </c>
      <c r="N93" s="18" t="n">
        <v>-0.581397857535191</v>
      </c>
      <c r="O93" s="18" t="n">
        <v>-1.33900167863697</v>
      </c>
      <c r="P93" s="18" t="n">
        <v>1.01558429190525</v>
      </c>
      <c r="Q93" s="18" t="n">
        <v>-0.538985833232406</v>
      </c>
      <c r="R93" s="18" t="n">
        <v>-0.071751886224259</v>
      </c>
      <c r="S93" s="18" t="n">
        <v>-0.817138416401822</v>
      </c>
      <c r="T93" s="18" t="n">
        <v>0.419296173852271</v>
      </c>
      <c r="U93" s="18" t="n">
        <v>0.746728498902914</v>
      </c>
      <c r="V93" s="18" t="n">
        <v>-0.965735311843858</v>
      </c>
      <c r="W93" s="18" t="n">
        <v>-0.206809034975943</v>
      </c>
      <c r="X93" s="18" t="n">
        <v>-0.34912880199851</v>
      </c>
      <c r="Y93" s="18" t="n">
        <v>0.533659521333814</v>
      </c>
      <c r="Z93" s="18" t="n">
        <v>-0.0235889831993743</v>
      </c>
      <c r="AA93" s="18" t="n">
        <v>-0.834657200160376</v>
      </c>
      <c r="AB93" s="18" t="n">
        <v>-0.574539597294073</v>
      </c>
      <c r="AC93" s="18" t="n">
        <v>-0.421486915038222</v>
      </c>
      <c r="AD93" s="18" t="n">
        <v>-0.0935246943442828</v>
      </c>
      <c r="AE93" s="18" t="n">
        <v>0.575825699444336</v>
      </c>
      <c r="AF93" s="18" t="n">
        <v>0.0958882050140711</v>
      </c>
      <c r="AG93" s="18" t="n">
        <v>0.0737205128901401</v>
      </c>
      <c r="AH93" s="18" t="n">
        <v>-0.71622245470429</v>
      </c>
      <c r="AI93" s="18" t="n">
        <v>-1.14047041552291</v>
      </c>
      <c r="AJ93" s="18" t="n">
        <v>-0.993085705033274</v>
      </c>
      <c r="AK93" s="18" t="n">
        <v>-1.9319828898418</v>
      </c>
      <c r="AL93" s="18" t="n">
        <v>-0.47440577892085</v>
      </c>
      <c r="AM93" s="18" t="n">
        <v>-0.380811456005305</v>
      </c>
      <c r="AN93" s="18" t="n">
        <v>-1.68183001483346</v>
      </c>
      <c r="AO93" s="18" t="n">
        <v>-1.36795648796201</v>
      </c>
      <c r="AP93" s="18" t="n">
        <v>-0.348714730264635</v>
      </c>
      <c r="AQ93" s="18" t="n">
        <v>-0.415641230940268</v>
      </c>
      <c r="AR93" s="18" t="n">
        <v>-0.399919883735949</v>
      </c>
      <c r="AS93" s="18" t="n">
        <v>-1.59966228464082</v>
      </c>
      <c r="AT93" s="18" t="n">
        <v>-1.39532017218948</v>
      </c>
      <c r="AU93" s="18" t="n">
        <v>-1.07975826952939</v>
      </c>
      <c r="AV93" s="18" t="n">
        <v>-1.09241242692971</v>
      </c>
      <c r="AW93" s="18" t="n">
        <v>-1.001370988331</v>
      </c>
      <c r="AX93" s="18" t="n">
        <v>-1.03344568808644</v>
      </c>
      <c r="AY93" s="18" t="n">
        <v>-0.360589216526692</v>
      </c>
      <c r="AZ93" s="18" t="n">
        <v>-0.583487748420533</v>
      </c>
      <c r="BA93" s="18" t="n">
        <v>42</v>
      </c>
      <c r="BB93" s="18" t="n">
        <v>54</v>
      </c>
      <c r="BC93" s="18" t="n">
        <v>20</v>
      </c>
      <c r="BD93" s="18" t="n">
        <v>18</v>
      </c>
      <c r="BE93" s="18" t="n">
        <v>13</v>
      </c>
      <c r="BF93" s="18" t="n">
        <v>11</v>
      </c>
      <c r="BG93" s="18" t="n">
        <v>20</v>
      </c>
      <c r="BH93" s="18" t="n">
        <v>9</v>
      </c>
      <c r="BI93" s="18" t="n">
        <v>6</v>
      </c>
      <c r="BJ93" s="18" t="n">
        <v>8</v>
      </c>
      <c r="BK93" s="18" t="n">
        <v>7</v>
      </c>
      <c r="BL93" s="18" t="n">
        <v>12</v>
      </c>
      <c r="BM93" s="18" t="n">
        <v>6</v>
      </c>
      <c r="BN93" s="18" t="n">
        <v>-0.158272544446839</v>
      </c>
      <c r="BP93" s="18" t="n">
        <v>2</v>
      </c>
      <c r="BQ93" s="18" t="n">
        <v>3</v>
      </c>
      <c r="BR93" s="18" t="n">
        <v>5</v>
      </c>
      <c r="BS93" s="18" t="n">
        <v>5</v>
      </c>
      <c r="BT93" s="18" t="n">
        <v>2</v>
      </c>
      <c r="BU93" s="18" t="n">
        <v>0</v>
      </c>
    </row>
    <row r="94" customFormat="false" ht="14.4" hidden="false" customHeight="false" outlineLevel="0" collapsed="false">
      <c r="A94" s="18" t="n">
        <v>30</v>
      </c>
      <c r="B94" s="18" t="n">
        <v>2</v>
      </c>
      <c r="C94" s="18" t="n">
        <v>2</v>
      </c>
      <c r="D94" s="18" t="n">
        <v>-0.767668777631795</v>
      </c>
      <c r="E94" s="18" t="n">
        <v>0.108502484941206</v>
      </c>
      <c r="F94" s="18" t="n">
        <v>1.79140437661364</v>
      </c>
      <c r="G94" s="18" t="n">
        <v>-1.16338447663416</v>
      </c>
      <c r="H94" s="18" t="n">
        <v>-1.07695763200966</v>
      </c>
      <c r="I94" s="18" t="n">
        <v>-0.640339084850784</v>
      </c>
      <c r="J94" s="18" t="n">
        <v>-0.657780221855623</v>
      </c>
      <c r="K94" s="18" t="n">
        <v>-0.582208237840042</v>
      </c>
      <c r="L94" s="18" t="n">
        <v>0.184559534490918</v>
      </c>
      <c r="M94" s="18" t="n">
        <v>-0.520320227848919</v>
      </c>
      <c r="N94" s="18" t="n">
        <v>-0.150606688669723</v>
      </c>
      <c r="O94" s="18" t="n">
        <v>-1.57763396639089</v>
      </c>
      <c r="P94" s="18" t="n">
        <v>-0.341471766489698</v>
      </c>
      <c r="Q94" s="18" t="n">
        <v>-1.02616352980881</v>
      </c>
      <c r="R94" s="18" t="n">
        <v>-0.66314457271899</v>
      </c>
      <c r="S94" s="18" t="n">
        <v>2.15303429016092</v>
      </c>
      <c r="T94" s="18" t="n">
        <v>-0.798420660952975</v>
      </c>
      <c r="U94" s="18" t="n">
        <v>-0.244716990520874</v>
      </c>
      <c r="V94" s="18" t="n">
        <v>2.62881299526727</v>
      </c>
      <c r="W94" s="18" t="n">
        <v>-0.635227638521135</v>
      </c>
      <c r="X94" s="18" t="n">
        <v>-0.790749959350345</v>
      </c>
      <c r="Y94" s="18" t="n">
        <v>0.0137504163604383</v>
      </c>
      <c r="Z94" s="18" t="n">
        <v>-0.442840104704221</v>
      </c>
      <c r="AA94" s="18" t="n">
        <v>-0.40812445040962</v>
      </c>
      <c r="AB94" s="18" t="n">
        <v>0.825816479859424</v>
      </c>
      <c r="AC94" s="18" t="n">
        <v>0.668772002459406</v>
      </c>
      <c r="AD94" s="18" t="n">
        <v>2.85142876337138</v>
      </c>
      <c r="AE94" s="18" t="n">
        <v>-1.23030512341838</v>
      </c>
      <c r="AF94" s="18" t="n">
        <v>-0.701093936013028</v>
      </c>
      <c r="AG94" s="18" t="n">
        <v>-0.261641755415826</v>
      </c>
      <c r="AH94" s="18" t="n">
        <v>0.56383088945034</v>
      </c>
      <c r="AI94" s="18" t="n">
        <v>-0.744295991391188</v>
      </c>
      <c r="AJ94" s="18" t="n">
        <v>0.755834118620003</v>
      </c>
      <c r="AK94" s="18" t="n">
        <v>0.732648033879995</v>
      </c>
      <c r="AL94" s="18" t="n">
        <v>0.52589148515121</v>
      </c>
      <c r="AM94" s="18" t="n">
        <v>0.305868620651607</v>
      </c>
      <c r="AN94" s="18" t="n">
        <v>0.282703929192003</v>
      </c>
      <c r="AO94" s="18" t="n">
        <v>-0.0571137752876145</v>
      </c>
      <c r="AP94" s="18" t="n">
        <v>0.116776166449994</v>
      </c>
      <c r="AQ94" s="18" t="n">
        <v>-0.302913169043926</v>
      </c>
      <c r="AR94" s="18" t="n">
        <v>-0.660268188599846</v>
      </c>
      <c r="AS94" s="18" t="n">
        <v>-0.309677503213453</v>
      </c>
      <c r="AT94" s="18" t="n">
        <v>-0.706819798509074</v>
      </c>
      <c r="AU94" s="18" t="n">
        <v>-0.016097165672454</v>
      </c>
      <c r="AV94" s="18" t="n">
        <v>0.210899360061864</v>
      </c>
      <c r="AW94" s="18" t="n">
        <v>-0.218640071776714</v>
      </c>
      <c r="AX94" s="18" t="n">
        <v>0.518988944248264</v>
      </c>
      <c r="AY94" s="18" t="n">
        <v>-0.17367321974445</v>
      </c>
      <c r="AZ94" s="18" t="n">
        <v>0.497215444952147</v>
      </c>
      <c r="BA94" s="18" t="n">
        <v>46</v>
      </c>
      <c r="BB94" s="18" t="n">
        <v>51</v>
      </c>
      <c r="BC94" s="18" t="n">
        <v>17</v>
      </c>
      <c r="BD94" s="18" t="n">
        <v>18</v>
      </c>
      <c r="BE94" s="18" t="n">
        <v>12</v>
      </c>
      <c r="BF94" s="18" t="n">
        <v>10</v>
      </c>
      <c r="BG94" s="18" t="n">
        <v>18</v>
      </c>
      <c r="BH94" s="18" t="n">
        <v>12</v>
      </c>
      <c r="BI94" s="18" t="n">
        <v>8</v>
      </c>
      <c r="BJ94" s="18" t="n">
        <v>9</v>
      </c>
      <c r="BK94" s="18" t="n">
        <v>4</v>
      </c>
      <c r="BL94" s="18" t="n">
        <v>12</v>
      </c>
      <c r="BM94" s="18" t="n">
        <v>6</v>
      </c>
      <c r="BN94" s="18" t="n">
        <v>-0.464220090906997</v>
      </c>
      <c r="BP94" s="18" t="n">
        <v>2</v>
      </c>
      <c r="BQ94" s="18" t="n">
        <v>5</v>
      </c>
      <c r="BR94" s="18" t="n">
        <v>3</v>
      </c>
      <c r="BS94" s="18" t="n">
        <v>6</v>
      </c>
      <c r="BT94" s="18" t="n">
        <v>1</v>
      </c>
      <c r="BU94" s="18" t="n">
        <v>0</v>
      </c>
    </row>
    <row r="95" customFormat="false" ht="14.4" hidden="false" customHeight="false" outlineLevel="0" collapsed="false">
      <c r="A95" s="19" t="n">
        <v>1</v>
      </c>
      <c r="B95" s="19" t="n">
        <v>2</v>
      </c>
      <c r="C95" s="19" t="n">
        <v>3</v>
      </c>
      <c r="D95" s="19" t="n">
        <v>1.87528706269965</v>
      </c>
      <c r="E95" s="19" t="n">
        <v>0.39492095898732</v>
      </c>
      <c r="F95" s="19" t="n">
        <v>-1.77937392188613</v>
      </c>
      <c r="G95" s="19" t="n">
        <v>2.28326512774629</v>
      </c>
      <c r="H95" s="19" t="n">
        <v>1.99198765562525</v>
      </c>
      <c r="I95" s="19" t="n">
        <v>-0.448162069083057</v>
      </c>
      <c r="J95" s="19" t="n">
        <v>-0.505109539901668</v>
      </c>
      <c r="K95" s="19" t="n">
        <v>-0.336605461659794</v>
      </c>
      <c r="L95" s="19" t="n">
        <v>-0.874091990272357</v>
      </c>
      <c r="M95" s="19" t="n">
        <v>-0.599825057169859</v>
      </c>
      <c r="N95" s="19" t="n">
        <v>-0.540477751573347</v>
      </c>
      <c r="O95" s="19" t="n">
        <v>1.49069008933544</v>
      </c>
      <c r="P95" s="19" t="n">
        <v>-0.834885884042802</v>
      </c>
      <c r="Q95" s="19" t="n">
        <v>0.848794857324737</v>
      </c>
      <c r="R95" s="19" t="n">
        <v>-0.343129168919371</v>
      </c>
      <c r="S95" s="19" t="n">
        <v>0.332624781165498</v>
      </c>
      <c r="T95" s="19" t="n">
        <v>-0.0438496303800812</v>
      </c>
      <c r="U95" s="19" t="n">
        <v>0.212197208856109</v>
      </c>
      <c r="V95" s="19" t="n">
        <v>-2.1639180808809</v>
      </c>
      <c r="W95" s="19" t="n">
        <v>0.642159076730694</v>
      </c>
      <c r="X95" s="19" t="n">
        <v>1.77871401177998</v>
      </c>
      <c r="Y95" s="19" t="n">
        <v>-0.558835620274352</v>
      </c>
      <c r="Z95" s="19" t="n">
        <v>-1.56516716645245</v>
      </c>
      <c r="AA95" s="19" t="n">
        <v>1.42049195314241</v>
      </c>
      <c r="AB95" s="19" t="n">
        <v>1.02920411537905</v>
      </c>
      <c r="AC95" s="19" t="n">
        <v>1.19814148842073</v>
      </c>
      <c r="AD95" s="19" t="n">
        <v>-0.246849823065574</v>
      </c>
      <c r="AE95" s="19" t="n">
        <v>-0.468764771762478</v>
      </c>
      <c r="AF95" s="19" t="n">
        <v>0.9821677011998</v>
      </c>
      <c r="AG95" s="19" t="n">
        <v>-0.713381446626473</v>
      </c>
      <c r="AH95" s="19" t="n">
        <v>-0.285186867782343</v>
      </c>
      <c r="AI95" s="19" t="n">
        <v>-0.0848439063758297</v>
      </c>
      <c r="AJ95" s="19" t="n">
        <v>-1.29309679490164</v>
      </c>
      <c r="AK95" s="19" t="n">
        <v>-0.930418228043663</v>
      </c>
      <c r="AL95" s="19" t="n">
        <v>-1.32924521752199</v>
      </c>
      <c r="AM95" s="19" t="n">
        <v>-1.2893811232251</v>
      </c>
      <c r="AN95" s="19" t="n">
        <v>-1.75576847660687</v>
      </c>
      <c r="AO95" s="19" t="n">
        <v>0.645504056495915</v>
      </c>
      <c r="AP95" s="19" t="n">
        <v>1.63446210701197</v>
      </c>
      <c r="AQ95" s="19" t="n">
        <v>1.92799581658548</v>
      </c>
      <c r="AR95" s="19" t="n">
        <v>1.50282839734344</v>
      </c>
      <c r="AS95" s="19" t="n">
        <v>0.692296183848196</v>
      </c>
      <c r="AT95" s="19" t="n">
        <v>-0.812671466190681</v>
      </c>
      <c r="AU95" s="19" t="n">
        <v>0.584919412390269</v>
      </c>
      <c r="AV95" s="19" t="n">
        <v>0.68386559909038</v>
      </c>
      <c r="AW95" s="19" t="n">
        <v>-0.210421683538588</v>
      </c>
      <c r="AX95" s="19" t="n">
        <v>0.273823279659809</v>
      </c>
      <c r="AY95" s="19" t="n">
        <v>0.397974991599594</v>
      </c>
      <c r="AZ95" s="19" t="n">
        <v>-0.664318135176259</v>
      </c>
      <c r="BA95" s="19" t="n">
        <v>44</v>
      </c>
      <c r="BB95" s="19" t="n">
        <v>36</v>
      </c>
      <c r="BC95" s="19" t="n">
        <v>24</v>
      </c>
      <c r="BD95" s="19" t="n">
        <v>19</v>
      </c>
      <c r="BE95" s="19" t="n">
        <v>11</v>
      </c>
      <c r="BF95" s="19" t="n">
        <v>14</v>
      </c>
      <c r="BG95" s="19" t="n">
        <v>20</v>
      </c>
      <c r="BH95" s="19" t="n">
        <v>7</v>
      </c>
      <c r="BI95" s="19" t="n">
        <v>9</v>
      </c>
      <c r="BJ95" s="19" t="n">
        <v>11</v>
      </c>
      <c r="BK95" s="19" t="n">
        <v>6</v>
      </c>
      <c r="BL95" s="19" t="n">
        <v>12</v>
      </c>
      <c r="BM95" s="19" t="n">
        <v>6</v>
      </c>
      <c r="BN95" s="19" t="n">
        <v>0.00942213000356994</v>
      </c>
      <c r="BP95" s="20" t="n">
        <v>1</v>
      </c>
      <c r="BQ95" s="20" t="n">
        <v>1</v>
      </c>
      <c r="BR95" s="20" t="n">
        <v>7</v>
      </c>
      <c r="BS95" s="20" t="n">
        <v>9</v>
      </c>
      <c r="BT95" s="20" t="n">
        <v>2</v>
      </c>
      <c r="BU95" s="20" t="n">
        <v>-2</v>
      </c>
    </row>
    <row r="96" customFormat="false" ht="14.4" hidden="false" customHeight="false" outlineLevel="0" collapsed="false">
      <c r="A96" s="19" t="n">
        <v>2</v>
      </c>
      <c r="B96" s="19" t="n">
        <v>2</v>
      </c>
      <c r="C96" s="19" t="n">
        <v>3</v>
      </c>
      <c r="D96" s="19" t="n">
        <v>-0.254832446663003</v>
      </c>
      <c r="E96" s="19" t="n">
        <v>0.208003184136392</v>
      </c>
      <c r="F96" s="19" t="n">
        <v>0.416872333151717</v>
      </c>
      <c r="G96" s="19" t="n">
        <v>-1.02445059861466</v>
      </c>
      <c r="H96" s="19" t="n">
        <v>-0.929831522164991</v>
      </c>
      <c r="I96" s="19" t="n">
        <v>-0.182904139225033</v>
      </c>
      <c r="J96" s="19" t="n">
        <v>-0.452182915073222</v>
      </c>
      <c r="K96" s="19" t="n">
        <v>0.458792209812065</v>
      </c>
      <c r="L96" s="19" t="n">
        <v>-1.57430060888049</v>
      </c>
      <c r="M96" s="19" t="n">
        <v>-0.488012666527143</v>
      </c>
      <c r="N96" s="19" t="n">
        <v>-0.223624238035342</v>
      </c>
      <c r="O96" s="19" t="n">
        <v>-0.97591040424618</v>
      </c>
      <c r="P96" s="19" t="n">
        <v>-0.307225437586355</v>
      </c>
      <c r="Q96" s="19" t="n">
        <v>-0.776648568126489</v>
      </c>
      <c r="R96" s="19" t="n">
        <v>-0.494156816570415</v>
      </c>
      <c r="S96" s="19" t="n">
        <v>-0.0136723465182021</v>
      </c>
      <c r="T96" s="19" t="n">
        <v>-1.05501694124632</v>
      </c>
      <c r="U96" s="19" t="n">
        <v>0.463914489953459</v>
      </c>
      <c r="V96" s="19" t="n">
        <v>2.38917644145987</v>
      </c>
      <c r="W96" s="19" t="n">
        <v>-0.630222806277179</v>
      </c>
      <c r="X96" s="19" t="n">
        <v>-0.77454198463579</v>
      </c>
      <c r="Y96" s="19" t="n">
        <v>0.360320273441422</v>
      </c>
      <c r="Z96" s="19" t="n">
        <v>-0.162346249724562</v>
      </c>
      <c r="AA96" s="19" t="n">
        <v>-1.08866299136494</v>
      </c>
      <c r="AB96" s="19" t="n">
        <v>-0.527814176009697</v>
      </c>
      <c r="AC96" s="19" t="n">
        <v>0.176108535907371</v>
      </c>
      <c r="AD96" s="19" t="n">
        <v>-4.15681360879233</v>
      </c>
      <c r="AE96" s="19" t="n">
        <v>-4.83895522747467</v>
      </c>
      <c r="AF96" s="19" t="n">
        <v>2.70933855203491</v>
      </c>
      <c r="AG96" s="19" t="n">
        <v>2.23691912041394</v>
      </c>
      <c r="AH96" s="19" t="n">
        <v>2.10057573309212</v>
      </c>
      <c r="AI96" s="19" t="n">
        <v>-0.313021158920709</v>
      </c>
      <c r="AJ96" s="19" t="n">
        <v>-1.14380647838332</v>
      </c>
      <c r="AK96" s="19" t="n">
        <v>-0.905316725865948</v>
      </c>
      <c r="AL96" s="19" t="n">
        <v>-1.07835195993347</v>
      </c>
      <c r="AM96" s="19" t="n">
        <v>-0.35731052618329</v>
      </c>
      <c r="AN96" s="19" t="n">
        <v>-0.0729896110060616</v>
      </c>
      <c r="AO96" s="19" t="n">
        <v>-0.161674126638378</v>
      </c>
      <c r="AP96" s="19" t="n">
        <v>0.198827155219246</v>
      </c>
      <c r="AQ96" s="19" t="n">
        <v>-0.546774636047885</v>
      </c>
      <c r="AR96" s="19" t="n">
        <v>-0.583980005178332</v>
      </c>
      <c r="AS96" s="19" t="n">
        <v>1.8232461266825</v>
      </c>
      <c r="AT96" s="19" t="n">
        <v>1.77650267958938</v>
      </c>
      <c r="AU96" s="19" t="n">
        <v>0.58312675456188</v>
      </c>
      <c r="AV96" s="19" t="n">
        <v>-1.02223340981078</v>
      </c>
      <c r="AW96" s="19" t="n">
        <v>1.44237093859139</v>
      </c>
      <c r="AX96" s="19" t="n">
        <v>0.170255453617524</v>
      </c>
      <c r="AY96" s="19" t="n">
        <v>0.50303904630951</v>
      </c>
      <c r="AZ96" s="19" t="n">
        <v>0.424186157938744</v>
      </c>
      <c r="BA96" s="19" t="n">
        <v>49</v>
      </c>
      <c r="BB96" s="19" t="n">
        <v>39</v>
      </c>
      <c r="BC96" s="19" t="n">
        <v>20</v>
      </c>
      <c r="BD96" s="19" t="n">
        <v>19</v>
      </c>
      <c r="BE96" s="19" t="n">
        <v>12</v>
      </c>
      <c r="BF96" s="19" t="n">
        <v>14</v>
      </c>
      <c r="BG96" s="19" t="n">
        <v>17</v>
      </c>
      <c r="BH96" s="19" t="n">
        <v>10</v>
      </c>
      <c r="BI96" s="19" t="n">
        <v>5</v>
      </c>
      <c r="BJ96" s="19" t="n">
        <v>6</v>
      </c>
      <c r="BK96" s="19" t="n">
        <v>5</v>
      </c>
      <c r="BL96" s="19" t="n">
        <v>11</v>
      </c>
      <c r="BM96" s="19" t="n">
        <v>2</v>
      </c>
      <c r="BN96" s="19" t="n">
        <v>0.123327610464946</v>
      </c>
      <c r="BP96" s="20" t="n">
        <v>1</v>
      </c>
      <c r="BQ96" s="20" t="n">
        <v>3</v>
      </c>
      <c r="BR96" s="20" t="n">
        <v>4</v>
      </c>
      <c r="BS96" s="20" t="n">
        <v>9</v>
      </c>
      <c r="BT96" s="20" t="n">
        <v>2</v>
      </c>
      <c r="BU96" s="20" t="n">
        <v>-1</v>
      </c>
    </row>
    <row r="97" customFormat="false" ht="14.4" hidden="false" customHeight="false" outlineLevel="0" collapsed="false">
      <c r="A97" s="19" t="n">
        <v>3</v>
      </c>
      <c r="B97" s="19" t="n">
        <v>2</v>
      </c>
      <c r="C97" s="19" t="n">
        <v>3</v>
      </c>
      <c r="D97" s="19" t="n">
        <v>-0.438296446779453</v>
      </c>
      <c r="E97" s="19" t="n">
        <v>-0.249433465828099</v>
      </c>
      <c r="F97" s="19" t="n">
        <v>-0.0499276761642008</v>
      </c>
      <c r="G97" s="19" t="n">
        <v>-0.914188011225159</v>
      </c>
      <c r="H97" s="19" t="n">
        <v>-0.866689132493381</v>
      </c>
      <c r="I97" s="19" t="n">
        <v>-0.413885233644229</v>
      </c>
      <c r="J97" s="19" t="n">
        <v>-0.428074070581144</v>
      </c>
      <c r="K97" s="19" t="n">
        <v>-0.314358703363356</v>
      </c>
      <c r="L97" s="19" t="n">
        <v>-0.541474437291351</v>
      </c>
      <c r="M97" s="19" t="n">
        <v>1.1728881528525</v>
      </c>
      <c r="N97" s="19" t="n">
        <v>0.672360337941263</v>
      </c>
      <c r="O97" s="19" t="n">
        <v>-1.28731789095273</v>
      </c>
      <c r="P97" s="19" t="n">
        <v>-0.197007265675806</v>
      </c>
      <c r="Q97" s="19" t="n">
        <v>-1.0657618173965</v>
      </c>
      <c r="R97" s="19" t="n">
        <v>-0.540245594816148</v>
      </c>
      <c r="S97" s="19" t="n">
        <v>-0.00336494115071394</v>
      </c>
      <c r="T97" s="19" t="n">
        <v>-0.397956959672658</v>
      </c>
      <c r="U97" s="19" t="n">
        <v>0.549450894153847</v>
      </c>
      <c r="V97" s="19" t="n">
        <v>-1.20537186565127</v>
      </c>
      <c r="W97" s="19" t="n">
        <v>-0.0033334217359196</v>
      </c>
      <c r="X97" s="19" t="n">
        <v>-0.283516405679269</v>
      </c>
      <c r="Y97" s="19" t="n">
        <v>-0.00610232743546948</v>
      </c>
      <c r="Z97" s="19" t="n">
        <v>0.410444690004399</v>
      </c>
      <c r="AA97" s="19" t="n">
        <v>-0.191226969229949</v>
      </c>
      <c r="AB97" s="19" t="n">
        <v>-0.509745316326452</v>
      </c>
      <c r="AC97" s="19" t="n">
        <v>-0.0499680312035819</v>
      </c>
      <c r="AD97" s="19" t="n">
        <v>0.81847209039638</v>
      </c>
      <c r="AE97" s="19" t="n">
        <v>-0.0850061224562707</v>
      </c>
      <c r="AF97" s="19" t="n">
        <v>1.51085055680414</v>
      </c>
      <c r="AG97" s="19" t="n">
        <v>-0.294012975462458</v>
      </c>
      <c r="AH97" s="19" t="n">
        <v>-0.213316267368171</v>
      </c>
      <c r="AI97" s="19" t="n">
        <v>0.48251695195017</v>
      </c>
      <c r="AJ97" s="19" t="n">
        <v>-0.0973852544093179</v>
      </c>
      <c r="AK97" s="19" t="n">
        <v>-0.85040044217339</v>
      </c>
      <c r="AL97" s="19" t="n">
        <v>-1.51206296440729</v>
      </c>
      <c r="AM97" s="19" t="n">
        <v>-1.49403029114092</v>
      </c>
      <c r="AN97" s="19" t="n">
        <v>0.375951175704433</v>
      </c>
      <c r="AO97" s="19" t="n">
        <v>-0.188501507578579</v>
      </c>
      <c r="AP97" s="19" t="n">
        <v>0.7218587718749</v>
      </c>
      <c r="AQ97" s="19" t="n">
        <v>1.0214560895919</v>
      </c>
      <c r="AR97" s="19" t="n">
        <v>0.911907352012615</v>
      </c>
      <c r="AS97" s="19" t="n">
        <v>-1.15858047614848</v>
      </c>
      <c r="AT97" s="19" t="n">
        <v>-0.921676632138598</v>
      </c>
      <c r="AU97" s="19" t="n">
        <v>-0.919285481785453</v>
      </c>
      <c r="AV97" s="19" t="n">
        <v>-0.684782640744594</v>
      </c>
      <c r="AW97" s="19" t="n">
        <v>-1.35133304037396</v>
      </c>
      <c r="AX97" s="19" t="n">
        <v>-0.604544933364869</v>
      </c>
      <c r="AY97" s="19" t="n">
        <v>-0.918974769053003</v>
      </c>
      <c r="AZ97" s="19" t="n">
        <v>-1.49932758896468</v>
      </c>
      <c r="BA97" s="19" t="n">
        <v>48</v>
      </c>
      <c r="BB97" s="19" t="n">
        <v>48</v>
      </c>
      <c r="BC97" s="19" t="n">
        <v>21</v>
      </c>
      <c r="BD97" s="19" t="n">
        <v>16</v>
      </c>
      <c r="BE97" s="19" t="n">
        <v>12</v>
      </c>
      <c r="BF97" s="19" t="n">
        <v>10</v>
      </c>
      <c r="BG97" s="19" t="n">
        <v>16</v>
      </c>
      <c r="BH97" s="19" t="n">
        <v>8</v>
      </c>
      <c r="BI97" s="19" t="n">
        <v>8</v>
      </c>
      <c r="BJ97" s="19" t="n">
        <v>13</v>
      </c>
      <c r="BK97" s="19" t="n">
        <v>6</v>
      </c>
      <c r="BL97" s="19" t="n">
        <v>12</v>
      </c>
      <c r="BM97" s="19" t="n">
        <v>2</v>
      </c>
      <c r="BN97" s="19" t="n">
        <v>0.162815855438159</v>
      </c>
      <c r="BP97" s="20" t="n">
        <v>2</v>
      </c>
      <c r="BQ97" s="20" t="n">
        <v>2</v>
      </c>
      <c r="BR97" s="20" t="n">
        <v>7</v>
      </c>
      <c r="BS97" s="20" t="n">
        <v>5</v>
      </c>
      <c r="BT97" s="20" t="n">
        <v>1</v>
      </c>
      <c r="BU97" s="20" t="n">
        <v>-2</v>
      </c>
    </row>
    <row r="98" customFormat="false" ht="14.4" hidden="false" customHeight="false" outlineLevel="0" collapsed="false">
      <c r="A98" s="19" t="n">
        <v>4</v>
      </c>
      <c r="B98" s="19" t="n">
        <v>2</v>
      </c>
      <c r="C98" s="19" t="n">
        <v>3</v>
      </c>
      <c r="D98" s="19" t="n">
        <v>-0.99395588514746</v>
      </c>
      <c r="E98" s="19" t="n">
        <v>0.00864535524137405</v>
      </c>
      <c r="F98" s="19" t="n">
        <v>-0.0316996195357387</v>
      </c>
      <c r="G98" s="19" t="n">
        <v>0.266265492167026</v>
      </c>
      <c r="H98" s="19" t="n">
        <v>0.398584451020729</v>
      </c>
      <c r="I98" s="19" t="n">
        <v>-0.0758320521875287</v>
      </c>
      <c r="J98" s="19" t="n">
        <v>-0.177168624502981</v>
      </c>
      <c r="K98" s="19" t="n">
        <v>-0.452545019713329</v>
      </c>
      <c r="L98" s="19" t="n">
        <v>0.088571011178977</v>
      </c>
      <c r="M98" s="19" t="n">
        <v>-0.672950346685313</v>
      </c>
      <c r="N98" s="19" t="n">
        <v>-0.634079320168642</v>
      </c>
      <c r="O98" s="19" t="n">
        <v>-1.92842965024273</v>
      </c>
      <c r="P98" s="19" t="n">
        <v>0.213504133577469</v>
      </c>
      <c r="Q98" s="19" t="n">
        <v>-1.50396976201424</v>
      </c>
      <c r="R98" s="19" t="n">
        <v>-0.477570123316437</v>
      </c>
      <c r="S98" s="19" t="n">
        <v>-0.684028528844372</v>
      </c>
      <c r="T98" s="19" t="n">
        <v>-0.574035121949912</v>
      </c>
      <c r="U98" s="19" t="n">
        <v>0.461366954846311</v>
      </c>
      <c r="V98" s="19" t="n">
        <v>1.19099367242282</v>
      </c>
      <c r="W98" s="19" t="n">
        <v>-0.583376346110715</v>
      </c>
      <c r="X98" s="19" t="n">
        <v>-0.705021184935771</v>
      </c>
      <c r="Y98" s="19" t="n">
        <v>-0.200645048696505</v>
      </c>
      <c r="Z98" s="19" t="n">
        <v>0.4445081536615</v>
      </c>
      <c r="AA98" s="19" t="n">
        <v>-0.101443685331406</v>
      </c>
      <c r="AB98" s="19" t="n">
        <v>0.133754726638987</v>
      </c>
      <c r="AC98" s="19" t="n">
        <v>0.0364015609702695</v>
      </c>
      <c r="AD98" s="19" t="n">
        <v>-0.479975643739986</v>
      </c>
      <c r="AE98" s="19" t="n">
        <v>2.12929249144502</v>
      </c>
      <c r="AF98" s="19" t="n">
        <v>-1.08411834288597</v>
      </c>
      <c r="AG98" s="19" t="n">
        <v>-0.446139569783232</v>
      </c>
      <c r="AH98" s="19" t="n">
        <v>-0.809069517882899</v>
      </c>
      <c r="AI98" s="19" t="n">
        <v>-0.286915395790272</v>
      </c>
      <c r="AJ98" s="19" t="n">
        <v>-1.71811786892065</v>
      </c>
      <c r="AK98" s="19" t="n">
        <v>-1.05431468185384</v>
      </c>
      <c r="AL98" s="19" t="n">
        <v>-0.373514737485562</v>
      </c>
      <c r="AM98" s="19" t="n">
        <v>-0.335418046970683</v>
      </c>
      <c r="AN98" s="19" t="n">
        <v>0.560161166382179</v>
      </c>
      <c r="AO98" s="19" t="n">
        <v>-0.283327805857875</v>
      </c>
      <c r="AP98" s="19" t="n">
        <v>-0.168418747912019</v>
      </c>
      <c r="AQ98" s="19" t="n">
        <v>-0.683861719128843</v>
      </c>
      <c r="AR98" s="19" t="n">
        <v>-1.01844057120396</v>
      </c>
      <c r="AS98" s="19" t="n">
        <v>0.515911822858381</v>
      </c>
      <c r="AT98" s="19" t="n">
        <v>-0.112093739170282</v>
      </c>
      <c r="AU98" s="19" t="n">
        <v>-0.370628456068813</v>
      </c>
      <c r="AV98" s="19" t="n">
        <v>0.576072743684757</v>
      </c>
      <c r="AW98" s="19" t="n">
        <v>1.30283877228624</v>
      </c>
      <c r="AX98" s="19" t="n">
        <v>0.223639650230505</v>
      </c>
      <c r="AY98" s="19" t="n">
        <v>-0.0892727650783816</v>
      </c>
      <c r="AZ98" s="19" t="n">
        <v>0.848128183498786</v>
      </c>
      <c r="BA98" s="19" t="n">
        <v>42</v>
      </c>
      <c r="BB98" s="19" t="n">
        <v>52</v>
      </c>
      <c r="BC98" s="19" t="n">
        <v>20</v>
      </c>
      <c r="BD98" s="19" t="n">
        <v>16</v>
      </c>
      <c r="BE98" s="19" t="n">
        <v>12</v>
      </c>
      <c r="BF98" s="19" t="n">
        <v>5</v>
      </c>
      <c r="BG98" s="19" t="n">
        <v>15</v>
      </c>
      <c r="BH98" s="19" t="n">
        <v>12</v>
      </c>
      <c r="BI98" s="19" t="n">
        <v>4</v>
      </c>
      <c r="BJ98" s="19" t="n">
        <v>12</v>
      </c>
      <c r="BK98" s="19" t="n">
        <v>6</v>
      </c>
      <c r="BL98" s="19" t="n">
        <v>8</v>
      </c>
      <c r="BM98" s="19" t="n">
        <v>1</v>
      </c>
      <c r="BN98" s="19" t="n">
        <v>1.66073139412399</v>
      </c>
      <c r="BP98" s="20" t="n">
        <v>1</v>
      </c>
      <c r="BQ98" s="20" t="n">
        <v>2</v>
      </c>
      <c r="BR98" s="20" t="n">
        <v>5</v>
      </c>
      <c r="BS98" s="20" t="n">
        <v>8</v>
      </c>
      <c r="BT98" s="20" t="n">
        <v>2</v>
      </c>
      <c r="BU98" s="20" t="n">
        <v>1</v>
      </c>
    </row>
    <row r="99" customFormat="false" ht="14.4" hidden="false" customHeight="false" outlineLevel="0" collapsed="false">
      <c r="A99" s="19" t="n">
        <v>5</v>
      </c>
      <c r="B99" s="19" t="n">
        <v>2</v>
      </c>
      <c r="C99" s="19" t="n">
        <v>3</v>
      </c>
      <c r="D99" s="19" t="n">
        <v>-1.1160693785689</v>
      </c>
      <c r="E99" s="19" t="n">
        <v>0.535112744615894</v>
      </c>
      <c r="F99" s="19" t="n">
        <v>-0.489908220007132</v>
      </c>
      <c r="G99" s="19" t="n">
        <v>0.98543419790117</v>
      </c>
      <c r="H99" s="19" t="n">
        <v>1.14513920413197</v>
      </c>
      <c r="I99" s="19" t="n">
        <v>1.28368325420983</v>
      </c>
      <c r="J99" s="19" t="n">
        <v>0.930279073586501</v>
      </c>
      <c r="K99" s="19" t="n">
        <v>0.814173435924981</v>
      </c>
      <c r="L99" s="19" t="n">
        <v>1.40690796202871</v>
      </c>
      <c r="M99" s="19" t="n">
        <v>-0.478362858028539</v>
      </c>
      <c r="N99" s="19" t="n">
        <v>-0.180740576062543</v>
      </c>
      <c r="O99" s="19" t="n">
        <v>-0.025527689644826</v>
      </c>
      <c r="P99" s="19" t="n">
        <v>1.27935071972806</v>
      </c>
      <c r="Q99" s="19" t="n">
        <v>-0.322768262809441</v>
      </c>
      <c r="R99" s="19" t="n">
        <v>1.82338790576189</v>
      </c>
      <c r="S99" s="19" t="n">
        <v>-1.244762563184</v>
      </c>
      <c r="T99" s="19" t="n">
        <v>-1.24834759821671</v>
      </c>
      <c r="U99" s="19" t="n">
        <v>0.302599025543202</v>
      </c>
      <c r="V99" s="19" t="n">
        <v>2.14953988765246</v>
      </c>
      <c r="W99" s="19" t="n">
        <v>-0.636211341468748</v>
      </c>
      <c r="X99" s="19" t="n">
        <v>-0.792901921913092</v>
      </c>
      <c r="Y99" s="19" t="n">
        <v>0.0353470400146999</v>
      </c>
      <c r="Z99" s="19" t="n">
        <v>-0.411927858983709</v>
      </c>
      <c r="AA99" s="19" t="n">
        <v>0.0468495284800732</v>
      </c>
      <c r="AB99" s="19" t="n">
        <v>0.273060297387054</v>
      </c>
      <c r="AC99" s="19" t="n">
        <v>-0.431186001299587</v>
      </c>
      <c r="AD99" s="19" t="n">
        <v>-0.343635529063608</v>
      </c>
      <c r="AE99" s="19" t="n">
        <v>0.189757665896006</v>
      </c>
      <c r="AF99" s="19" t="n">
        <v>0.476803767124766</v>
      </c>
      <c r="AG99" s="19" t="n">
        <v>0.825721960002253</v>
      </c>
      <c r="AH99" s="19" t="n">
        <v>0.705603048848193</v>
      </c>
      <c r="AI99" s="19" t="n">
        <v>0.0557998594261399</v>
      </c>
      <c r="AJ99" s="19" t="n">
        <v>-1.29312316225162</v>
      </c>
      <c r="AK99" s="19" t="n">
        <v>-0.624144365042387</v>
      </c>
      <c r="AL99" s="19" t="n">
        <v>-0.592148663473897</v>
      </c>
      <c r="AM99" s="19" t="n">
        <v>-1.29190911700826</v>
      </c>
      <c r="AN99" s="19" t="n">
        <v>-0.638150282365701</v>
      </c>
      <c r="AO99" s="19" t="n">
        <v>-0.684845078187925</v>
      </c>
      <c r="AP99" s="19" t="n">
        <v>-0.169486183720543</v>
      </c>
      <c r="AQ99" s="19" t="n">
        <v>-0.780813108273765</v>
      </c>
      <c r="AR99" s="19" t="n">
        <v>-1.49437986299659</v>
      </c>
      <c r="AS99" s="19" t="n">
        <v>-0.123027134644717</v>
      </c>
      <c r="AT99" s="19" t="n">
        <v>0.212179683540705</v>
      </c>
      <c r="AU99" s="19" t="n">
        <v>-0.0199456705583807</v>
      </c>
      <c r="AV99" s="19" t="n">
        <v>0.0314329276709951</v>
      </c>
      <c r="AW99" s="19" t="n">
        <v>2.01834282241485</v>
      </c>
      <c r="AX99" s="19" t="n">
        <v>1.8978598497409</v>
      </c>
      <c r="AY99" s="19" t="n">
        <v>0.765167081007265</v>
      </c>
      <c r="AZ99" s="19" t="n">
        <v>1.02604864525849</v>
      </c>
      <c r="BA99" s="19" t="n">
        <v>47</v>
      </c>
      <c r="BB99" s="19" t="n">
        <v>48</v>
      </c>
      <c r="BC99" s="19" t="n">
        <v>21</v>
      </c>
      <c r="BD99" s="19" t="n">
        <v>18</v>
      </c>
      <c r="BE99" s="19" t="n">
        <v>10</v>
      </c>
      <c r="BF99" s="19" t="n">
        <v>12</v>
      </c>
      <c r="BG99" s="19" t="n">
        <v>17</v>
      </c>
      <c r="BH99" s="19" t="n">
        <v>5</v>
      </c>
      <c r="BI99" s="19" t="n">
        <v>6</v>
      </c>
      <c r="BJ99" s="19" t="n">
        <v>10</v>
      </c>
      <c r="BK99" s="19" t="n">
        <v>4</v>
      </c>
      <c r="BL99" s="19" t="n">
        <v>14</v>
      </c>
      <c r="BM99" s="19" t="n">
        <v>0</v>
      </c>
      <c r="BN99" s="19" t="n">
        <v>-0.384495712753629</v>
      </c>
      <c r="BP99" s="20" t="n">
        <v>1</v>
      </c>
      <c r="BQ99" s="20" t="n">
        <v>2</v>
      </c>
      <c r="BR99" s="20" t="n">
        <v>3</v>
      </c>
      <c r="BS99" s="20" t="n">
        <v>7</v>
      </c>
      <c r="BT99" s="20" t="n">
        <v>1</v>
      </c>
      <c r="BU99" s="20" t="n">
        <v>0</v>
      </c>
    </row>
    <row r="100" customFormat="false" ht="14.4" hidden="false" customHeight="false" outlineLevel="0" collapsed="false">
      <c r="A100" s="19" t="n">
        <v>6</v>
      </c>
      <c r="B100" s="19" t="n">
        <v>2</v>
      </c>
      <c r="C100" s="19" t="n">
        <v>3</v>
      </c>
      <c r="D100" s="19" t="n">
        <v>-1.34531105740818</v>
      </c>
      <c r="E100" s="19" t="n">
        <v>0.342825355345068</v>
      </c>
      <c r="F100" s="19" t="n">
        <v>1.25622983878507</v>
      </c>
      <c r="G100" s="19" t="n">
        <v>-0.227706023364299</v>
      </c>
      <c r="H100" s="19" t="n">
        <v>-0.283047152274584</v>
      </c>
      <c r="I100" s="19" t="n">
        <v>0.216375871682443</v>
      </c>
      <c r="J100" s="19" t="n">
        <v>0.012484610279892</v>
      </c>
      <c r="K100" s="19" t="n">
        <v>-0.448823911199869</v>
      </c>
      <c r="L100" s="19" t="n">
        <v>-0.294369534144367</v>
      </c>
      <c r="M100" s="19" t="n">
        <v>0.574165299360572</v>
      </c>
      <c r="N100" s="19" t="n">
        <v>1.23842272980959</v>
      </c>
      <c r="O100" s="19" t="n">
        <v>-0.694924875708261</v>
      </c>
      <c r="P100" s="19" t="n">
        <v>-0.991166630869708</v>
      </c>
      <c r="Q100" s="19" t="n">
        <v>-0.940830795922138</v>
      </c>
      <c r="R100" s="19" t="n">
        <v>-0.604852360898144</v>
      </c>
      <c r="S100" s="19" t="n">
        <v>0.826508301526479</v>
      </c>
      <c r="T100" s="19" t="n">
        <v>-0.36929431969982</v>
      </c>
      <c r="U100" s="19" t="n">
        <v>0.216695693482443</v>
      </c>
      <c r="V100" s="19" t="n">
        <v>-0.965735311843858</v>
      </c>
      <c r="W100" s="19" t="n">
        <v>-0.585018506825743</v>
      </c>
      <c r="X100" s="19" t="n">
        <v>-0.706844368397504</v>
      </c>
      <c r="Y100" s="19" t="n">
        <v>-0.663578876251766</v>
      </c>
      <c r="Z100" s="19" t="n">
        <v>-0.170955626209815</v>
      </c>
      <c r="AA100" s="19" t="n">
        <v>-0.200913466388135</v>
      </c>
      <c r="AB100" s="19" t="n">
        <v>0.0816873536421051</v>
      </c>
      <c r="AC100" s="19" t="n">
        <v>-0.00608499579534449</v>
      </c>
      <c r="AD100" s="19" t="n">
        <v>-0.521879310962045</v>
      </c>
      <c r="AE100" s="19" t="n">
        <v>-0.892013298285324</v>
      </c>
      <c r="AF100" s="19" t="n">
        <v>0.0643269166806956</v>
      </c>
      <c r="AG100" s="19" t="n">
        <v>0.856650951499681</v>
      </c>
      <c r="AH100" s="19" t="n">
        <v>0.989406777547543</v>
      </c>
      <c r="AI100" s="19" t="n">
        <v>-1.13026178793197</v>
      </c>
      <c r="AJ100" s="19" t="n">
        <v>0.0331406355286037</v>
      </c>
      <c r="AK100" s="19" t="n">
        <v>1.05527725689702</v>
      </c>
      <c r="AL100" s="19" t="n">
        <v>0.888800794904609</v>
      </c>
      <c r="AM100" s="19" t="n">
        <v>0.838538921893546</v>
      </c>
      <c r="AN100" s="19" t="n">
        <v>-0.627600391610346</v>
      </c>
      <c r="AO100" s="19" t="n">
        <v>-1.18138791403077</v>
      </c>
      <c r="AP100" s="19" t="n">
        <v>0.0395809244002726</v>
      </c>
      <c r="AQ100" s="19" t="n">
        <v>-0.267718699217501</v>
      </c>
      <c r="AR100" s="19" t="n">
        <v>-0.291935013916494</v>
      </c>
      <c r="AS100" s="19" t="n">
        <v>-0.582403623103498</v>
      </c>
      <c r="AT100" s="19" t="n">
        <v>-0.505911430428144</v>
      </c>
      <c r="AU100" s="19" t="n">
        <v>0.54127040806618</v>
      </c>
      <c r="AV100" s="19" t="n">
        <v>-0.0756661063777572</v>
      </c>
      <c r="AW100" s="19" t="n">
        <v>-0.931730662197857</v>
      </c>
      <c r="AX100" s="19" t="n">
        <v>-0.747852056441783</v>
      </c>
      <c r="AY100" s="19" t="n">
        <v>1.53064941929104</v>
      </c>
      <c r="AZ100" s="19" t="n">
        <v>1.08888130921486</v>
      </c>
      <c r="BA100" s="19" t="n">
        <v>49</v>
      </c>
      <c r="BB100" s="19" t="n">
        <v>49</v>
      </c>
      <c r="BC100" s="19" t="n">
        <v>18</v>
      </c>
      <c r="BD100" s="19" t="n">
        <v>19</v>
      </c>
      <c r="BE100" s="19" t="n">
        <v>12</v>
      </c>
      <c r="BF100" s="19" t="n">
        <v>11</v>
      </c>
      <c r="BG100" s="19" t="n">
        <v>16</v>
      </c>
      <c r="BH100" s="19" t="n">
        <v>12</v>
      </c>
      <c r="BI100" s="19" t="n">
        <v>7</v>
      </c>
      <c r="BJ100" s="19" t="n">
        <v>9</v>
      </c>
      <c r="BK100" s="19" t="n">
        <v>3</v>
      </c>
      <c r="BL100" s="19" t="n">
        <v>12</v>
      </c>
      <c r="BM100" s="19" t="n">
        <v>3</v>
      </c>
      <c r="BN100" s="19" t="n">
        <v>0.636797779732911</v>
      </c>
      <c r="BP100" s="20" t="n">
        <v>3</v>
      </c>
      <c r="BQ100" s="20" t="n">
        <v>7</v>
      </c>
      <c r="BR100" s="20" t="n">
        <v>1</v>
      </c>
      <c r="BS100" s="20" t="n">
        <v>9</v>
      </c>
      <c r="BT100" s="20" t="n">
        <v>0</v>
      </c>
      <c r="BU100" s="20" t="n">
        <v>0</v>
      </c>
    </row>
    <row r="101" customFormat="false" ht="14.4" hidden="false" customHeight="false" outlineLevel="0" collapsed="false">
      <c r="A101" s="19" t="n">
        <v>7</v>
      </c>
      <c r="B101" s="19" t="n">
        <v>2</v>
      </c>
      <c r="C101" s="19" t="n">
        <v>3</v>
      </c>
      <c r="D101" s="19" t="n">
        <v>-1.1181169540732</v>
      </c>
      <c r="E101" s="19" t="n">
        <v>0.3292838976523</v>
      </c>
      <c r="F101" s="19" t="n">
        <v>-0.868439871823713</v>
      </c>
      <c r="G101" s="19" t="n">
        <v>1.03646995001295</v>
      </c>
      <c r="H101" s="19" t="n">
        <v>1.00583775687065</v>
      </c>
      <c r="I101" s="19" t="n">
        <v>-0.709709830922596</v>
      </c>
      <c r="J101" s="19" t="n">
        <v>-0.812821489896738</v>
      </c>
      <c r="K101" s="19" t="n">
        <v>-0.576397459849639</v>
      </c>
      <c r="L101" s="19" t="n">
        <v>-0.860656986451272</v>
      </c>
      <c r="M101" s="19" t="n">
        <v>0.29454820778206</v>
      </c>
      <c r="N101" s="19" t="n">
        <v>0.0309727585664016</v>
      </c>
      <c r="O101" s="19" t="n">
        <v>-0.903866914509988</v>
      </c>
      <c r="P101" s="19" t="n">
        <v>0.395345691581744</v>
      </c>
      <c r="Q101" s="19" t="n">
        <v>0.137153196890761</v>
      </c>
      <c r="R101" s="19" t="n">
        <v>-0.223852974195637</v>
      </c>
      <c r="S101" s="19" t="n">
        <v>-0.361490060781131</v>
      </c>
      <c r="T101" s="19" t="n">
        <v>-0.495470284837967</v>
      </c>
      <c r="U101" s="19" t="n">
        <v>0.761233591264796</v>
      </c>
      <c r="V101" s="19" t="n">
        <v>-0.726098758036449</v>
      </c>
      <c r="W101" s="19" t="n">
        <v>-0.542245545405011</v>
      </c>
      <c r="X101" s="19" t="n">
        <v>-0.526900489139136</v>
      </c>
      <c r="Y101" s="19" t="n">
        <v>0.186277209726199</v>
      </c>
      <c r="Z101" s="19" t="n">
        <v>0.121706519411695</v>
      </c>
      <c r="AA101" s="19" t="n">
        <v>-1.59561118388559</v>
      </c>
      <c r="AB101" s="19" t="n">
        <v>-0.873556613782573</v>
      </c>
      <c r="AC101" s="19" t="n">
        <v>-0.327405706966913</v>
      </c>
      <c r="AD101" s="19" t="n">
        <v>0.485819957654385</v>
      </c>
      <c r="AE101" s="19" t="n">
        <v>0.110901732100585</v>
      </c>
      <c r="AF101" s="19" t="n">
        <v>-0.128122353598929</v>
      </c>
      <c r="AG101" s="19" t="n">
        <v>-0.510550730524829</v>
      </c>
      <c r="AH101" s="19" t="n">
        <v>-0.411736858995545</v>
      </c>
      <c r="AI101" s="19" t="n">
        <v>0.392767194517105</v>
      </c>
      <c r="AJ101" s="19" t="n">
        <v>-1.16223942959348</v>
      </c>
      <c r="AK101" s="19" t="n">
        <v>-0.336391271677689</v>
      </c>
      <c r="AL101" s="19" t="n">
        <v>-0.573005017245544</v>
      </c>
      <c r="AM101" s="19" t="n">
        <v>-0.837924208176303</v>
      </c>
      <c r="AN101" s="19" t="n">
        <v>-2.08165648007472</v>
      </c>
      <c r="AO101" s="19" t="n">
        <v>1.5906004670164</v>
      </c>
      <c r="AP101" s="19" t="n">
        <v>1.08846719110293</v>
      </c>
      <c r="AQ101" s="19" t="n">
        <v>0.232599470259449</v>
      </c>
      <c r="AR101" s="19" t="n">
        <v>0.418242215196089</v>
      </c>
      <c r="AS101" s="19" t="n">
        <v>-0.510428633880149</v>
      </c>
      <c r="AT101" s="19" t="n">
        <v>-0.157890226241864</v>
      </c>
      <c r="AU101" s="19" t="n">
        <v>-0.474766002959854</v>
      </c>
      <c r="AV101" s="19" t="n">
        <v>-0.431714274769051</v>
      </c>
      <c r="AW101" s="19" t="n">
        <v>-0.391792953382721</v>
      </c>
      <c r="AX101" s="19" t="n">
        <v>0.203087629335782</v>
      </c>
      <c r="AY101" s="19" t="n">
        <v>-0.634854815024307</v>
      </c>
      <c r="AZ101" s="19" t="n">
        <v>0.277052246005873</v>
      </c>
      <c r="BA101" s="19" t="n">
        <v>42</v>
      </c>
      <c r="BB101" s="19" t="n">
        <v>46</v>
      </c>
      <c r="BC101" s="19" t="n">
        <v>17</v>
      </c>
      <c r="BD101" s="19" t="n">
        <v>20</v>
      </c>
      <c r="BE101" s="19" t="n">
        <v>14</v>
      </c>
      <c r="BF101" s="19" t="n">
        <v>12</v>
      </c>
      <c r="BG101" s="19" t="n">
        <v>13</v>
      </c>
      <c r="BH101" s="19" t="n">
        <v>7</v>
      </c>
      <c r="BI101" s="19" t="n">
        <v>3</v>
      </c>
      <c r="BJ101" s="19" t="n">
        <v>13</v>
      </c>
      <c r="BK101" s="19" t="n">
        <v>3</v>
      </c>
      <c r="BL101" s="19" t="n">
        <v>12</v>
      </c>
      <c r="BM101" s="19" t="n">
        <v>5</v>
      </c>
      <c r="BN101" s="19" t="n">
        <v>-0.323787373852021</v>
      </c>
      <c r="BP101" s="20" t="n">
        <v>1</v>
      </c>
      <c r="BQ101" s="20" t="n">
        <v>4</v>
      </c>
      <c r="BR101" s="20" t="n">
        <v>2</v>
      </c>
      <c r="BS101" s="20" t="n">
        <v>9</v>
      </c>
      <c r="BT101" s="20" t="n">
        <v>1</v>
      </c>
      <c r="BU101" s="20" t="n">
        <v>0</v>
      </c>
    </row>
    <row r="102" customFormat="false" ht="14.4" hidden="false" customHeight="false" outlineLevel="0" collapsed="false">
      <c r="A102" s="19" t="n">
        <v>8</v>
      </c>
      <c r="B102" s="19" t="n">
        <v>2</v>
      </c>
      <c r="C102" s="19" t="n">
        <v>3</v>
      </c>
      <c r="D102" s="19" t="n">
        <v>-0.471503600766232</v>
      </c>
      <c r="E102" s="19" t="n">
        <v>0.337882583226328</v>
      </c>
      <c r="F102" s="19" t="n">
        <v>-0.452213079076004</v>
      </c>
      <c r="G102" s="19" t="n">
        <v>-0.384547823465053</v>
      </c>
      <c r="H102" s="19" t="n">
        <v>-0.256115475707546</v>
      </c>
      <c r="I102" s="19" t="n">
        <v>-0.408593385016229</v>
      </c>
      <c r="J102" s="19" t="n">
        <v>-0.302344469438093</v>
      </c>
      <c r="K102" s="19" t="n">
        <v>-0.410232908462456</v>
      </c>
      <c r="L102" s="19" t="n">
        <v>-0.550311671343048</v>
      </c>
      <c r="M102" s="19" t="n">
        <v>-0.310961668164659</v>
      </c>
      <c r="N102" s="19" t="n">
        <v>-0.586585045914185</v>
      </c>
      <c r="O102" s="19" t="n">
        <v>-1.00348510939439</v>
      </c>
      <c r="P102" s="19" t="n">
        <v>0.335543303728166</v>
      </c>
      <c r="Q102" s="19" t="n">
        <v>-0.614400541740913</v>
      </c>
      <c r="R102" s="19" t="n">
        <v>0.136516736138874</v>
      </c>
      <c r="S102" s="19" t="n">
        <v>-0.978101743029197</v>
      </c>
      <c r="T102" s="19" t="n">
        <v>0.268052099230546</v>
      </c>
      <c r="U102" s="19" t="n">
        <v>0.115600522522013</v>
      </c>
      <c r="V102" s="19" t="n">
        <v>-1.20537186565127</v>
      </c>
      <c r="W102" s="19" t="n">
        <v>-0.454021762501954</v>
      </c>
      <c r="X102" s="19" t="n">
        <v>-0.424958839218122</v>
      </c>
      <c r="Y102" s="19" t="n">
        <v>0.150667377053946</v>
      </c>
      <c r="Z102" s="19" t="n">
        <v>0.322224577925366</v>
      </c>
      <c r="AA102" s="19" t="n">
        <v>-0.469367547750597</v>
      </c>
      <c r="AB102" s="19" t="n">
        <v>-0.915386537188209</v>
      </c>
      <c r="AC102" s="19" t="n">
        <v>-0.893800845941736</v>
      </c>
      <c r="AD102" s="19" t="n">
        <v>1.31775527945318</v>
      </c>
      <c r="AE102" s="19" t="n">
        <v>1.13035430848807</v>
      </c>
      <c r="AF102" s="19" t="n">
        <v>-0.987437252407316</v>
      </c>
      <c r="AG102" s="19" t="n">
        <v>-0.982363421347279</v>
      </c>
      <c r="AH102" s="19" t="n">
        <v>0.762283079370503</v>
      </c>
      <c r="AI102" s="19" t="n">
        <v>0.197143366314409</v>
      </c>
      <c r="AJ102" s="19" t="n">
        <v>-0.623512624982504</v>
      </c>
      <c r="AK102" s="19" t="n">
        <v>-0.227675100321585</v>
      </c>
      <c r="AL102" s="19" t="n">
        <v>-0.59507407487332</v>
      </c>
      <c r="AM102" s="19" t="n">
        <v>0.0473005153725103</v>
      </c>
      <c r="AN102" s="19" t="n">
        <v>-0.787012669201321</v>
      </c>
      <c r="AO102" s="19" t="n">
        <v>-1.40990203283686</v>
      </c>
      <c r="AP102" s="19" t="n">
        <v>0.549409868645457</v>
      </c>
      <c r="AQ102" s="19" t="n">
        <v>0.00921570702587755</v>
      </c>
      <c r="AR102" s="19" t="n">
        <v>-0.38186770888054</v>
      </c>
      <c r="AS102" s="19" t="n">
        <v>-0.140025171320012</v>
      </c>
      <c r="AT102" s="19" t="n">
        <v>0.371384954114877</v>
      </c>
      <c r="AU102" s="19" t="n">
        <v>0.2621429868505</v>
      </c>
      <c r="AV102" s="19" t="n">
        <v>0.319173670871553</v>
      </c>
      <c r="AW102" s="19" t="n">
        <v>-0.19074812443728</v>
      </c>
      <c r="AX102" s="19" t="n">
        <v>0.408413951968416</v>
      </c>
      <c r="AY102" s="19" t="n">
        <v>-0.159584723696251</v>
      </c>
      <c r="AZ102" s="19" t="n">
        <v>-0.468263682023485</v>
      </c>
      <c r="BA102" s="19" t="n">
        <v>46</v>
      </c>
      <c r="BB102" s="19" t="n">
        <v>42</v>
      </c>
      <c r="BC102" s="19" t="n">
        <v>18</v>
      </c>
      <c r="BD102" s="19" t="n">
        <v>17</v>
      </c>
      <c r="BE102" s="19" t="n">
        <v>11</v>
      </c>
      <c r="BF102" s="19" t="n">
        <v>9</v>
      </c>
      <c r="BG102" s="19" t="n">
        <v>13</v>
      </c>
      <c r="BH102" s="19" t="n">
        <v>7</v>
      </c>
      <c r="BI102" s="19" t="n">
        <v>4</v>
      </c>
      <c r="BJ102" s="19" t="n">
        <v>12</v>
      </c>
      <c r="BK102" s="19" t="n">
        <v>6</v>
      </c>
      <c r="BL102" s="19" t="n">
        <v>8</v>
      </c>
      <c r="BM102" s="19" t="n">
        <v>3</v>
      </c>
      <c r="BN102" s="19" t="n">
        <v>0.66296943859865</v>
      </c>
      <c r="BP102" s="20" t="n">
        <v>1</v>
      </c>
      <c r="BQ102" s="20" t="n">
        <v>4</v>
      </c>
      <c r="BR102" s="20" t="n">
        <v>1</v>
      </c>
      <c r="BS102" s="20" t="n">
        <v>9</v>
      </c>
      <c r="BT102" s="20" t="n">
        <v>2</v>
      </c>
      <c r="BU102" s="20" t="n">
        <v>-1</v>
      </c>
    </row>
    <row r="103" customFormat="false" ht="14.4" hidden="false" customHeight="false" outlineLevel="0" collapsed="false">
      <c r="A103" s="19" t="n">
        <v>9</v>
      </c>
      <c r="B103" s="19" t="n">
        <v>2</v>
      </c>
      <c r="C103" s="19" t="n">
        <v>3</v>
      </c>
      <c r="D103" s="19" t="n">
        <v>1.18368294764299</v>
      </c>
      <c r="E103" s="19" t="n">
        <v>1.15699644825716</v>
      </c>
      <c r="F103" s="19" t="n">
        <v>0.211381647085057</v>
      </c>
      <c r="G103" s="19" t="n">
        <v>-0.914976053048833</v>
      </c>
      <c r="H103" s="19" t="n">
        <v>-0.722716729187289</v>
      </c>
      <c r="I103" s="19" t="n">
        <v>-0.091262261257176</v>
      </c>
      <c r="J103" s="19" t="n">
        <v>-0.147627799885662</v>
      </c>
      <c r="K103" s="19" t="n">
        <v>-0.468032714209394</v>
      </c>
      <c r="L103" s="19" t="n">
        <v>0.152338773511663</v>
      </c>
      <c r="M103" s="19" t="n">
        <v>1.47325414912702</v>
      </c>
      <c r="N103" s="19" t="n">
        <v>1.6763778922187</v>
      </c>
      <c r="O103" s="19" t="n">
        <v>1.15622535663207</v>
      </c>
      <c r="P103" s="19" t="n">
        <v>-0.670793080087326</v>
      </c>
      <c r="Q103" s="19" t="n">
        <v>0.30331041078533</v>
      </c>
      <c r="R103" s="19" t="n">
        <v>-0.464684333115692</v>
      </c>
      <c r="S103" s="19" t="n">
        <v>0.667466500739477</v>
      </c>
      <c r="T103" s="19" t="n">
        <v>0.122040455405075</v>
      </c>
      <c r="U103" s="19" t="n">
        <v>-0.526056033226197</v>
      </c>
      <c r="V103" s="19" t="n">
        <v>0.951357118615413</v>
      </c>
      <c r="W103" s="19" t="n">
        <v>0.28444520011637</v>
      </c>
      <c r="X103" s="19" t="n">
        <v>0.293809141002786</v>
      </c>
      <c r="Y103" s="19" t="n">
        <v>0.386122280013967</v>
      </c>
      <c r="Z103" s="19" t="n">
        <v>0.380429854296092</v>
      </c>
      <c r="AA103" s="19" t="n">
        <v>-0.209560774437012</v>
      </c>
      <c r="AB103" s="19" t="n">
        <v>0.555280955130615</v>
      </c>
      <c r="AC103" s="19" t="n">
        <v>-0.605148979749933</v>
      </c>
      <c r="AD103" s="19" t="n">
        <v>-0.120287156778967</v>
      </c>
      <c r="AE103" s="19" t="n">
        <v>0.183780198955215</v>
      </c>
      <c r="AF103" s="19" t="n">
        <v>0.0520254867566653</v>
      </c>
      <c r="AG103" s="19" t="n">
        <v>-0.482683128395262</v>
      </c>
      <c r="AH103" s="19" t="n">
        <v>-0.0183963959071956</v>
      </c>
      <c r="AI103" s="19" t="n">
        <v>-0.482279290550824</v>
      </c>
      <c r="AJ103" s="19" t="n">
        <v>-1.14594003889666</v>
      </c>
      <c r="AK103" s="19" t="n">
        <v>0.436166671448806</v>
      </c>
      <c r="AL103" s="19" t="n">
        <v>0.627620557315152</v>
      </c>
      <c r="AM103" s="19" t="n">
        <v>0.967667633494208</v>
      </c>
      <c r="AN103" s="19" t="n">
        <v>-0.523690092666851</v>
      </c>
      <c r="AO103" s="19" t="n">
        <v>-0.465231633810711</v>
      </c>
      <c r="AP103" s="19" t="n">
        <v>1.06418330172368</v>
      </c>
      <c r="AQ103" s="19" t="n">
        <v>0.811244777779012</v>
      </c>
      <c r="AR103" s="19" t="n">
        <v>0.490486240274336</v>
      </c>
      <c r="AS103" s="19" t="n">
        <v>-0.0194907739316743</v>
      </c>
      <c r="AT103" s="19" t="n">
        <v>0.0272935896510241</v>
      </c>
      <c r="AU103" s="19" t="n">
        <v>0.201588060859262</v>
      </c>
      <c r="AV103" s="19" t="n">
        <v>0.00585848402035983</v>
      </c>
      <c r="AW103" s="19" t="n">
        <v>0.855045138735521</v>
      </c>
      <c r="AX103" s="19" t="n">
        <v>-1.70793756252904</v>
      </c>
      <c r="AY103" s="19" t="n">
        <v>-0.810324510191865</v>
      </c>
      <c r="AZ103" s="19" t="n">
        <v>-1.31590859165804</v>
      </c>
      <c r="BA103" s="19" t="n">
        <v>50</v>
      </c>
      <c r="BB103" s="19" t="n">
        <v>55</v>
      </c>
      <c r="BC103" s="19" t="n">
        <v>18</v>
      </c>
      <c r="BD103" s="19" t="n">
        <v>16</v>
      </c>
      <c r="BE103" s="19" t="n">
        <v>9</v>
      </c>
      <c r="BF103" s="19" t="n">
        <v>13</v>
      </c>
      <c r="BG103" s="19" t="n">
        <v>14</v>
      </c>
      <c r="BH103" s="19" t="n">
        <v>10</v>
      </c>
      <c r="BI103" s="19" t="n">
        <v>6</v>
      </c>
      <c r="BJ103" s="19" t="n">
        <v>10</v>
      </c>
      <c r="BK103" s="19" t="n">
        <v>2</v>
      </c>
      <c r="BL103" s="19" t="n">
        <v>10</v>
      </c>
      <c r="BM103" s="19" t="n">
        <v>8</v>
      </c>
      <c r="BN103" s="19" t="n">
        <v>-0.06251923354945</v>
      </c>
      <c r="BP103" s="20" t="n">
        <v>1</v>
      </c>
      <c r="BQ103" s="20" t="n">
        <v>6</v>
      </c>
      <c r="BR103" s="20" t="n">
        <v>1</v>
      </c>
      <c r="BS103" s="20" t="n">
        <v>9</v>
      </c>
      <c r="BT103" s="20" t="n">
        <v>2</v>
      </c>
      <c r="BU103" s="20" t="n">
        <v>-2</v>
      </c>
    </row>
    <row r="104" customFormat="false" ht="14.4" hidden="false" customHeight="false" outlineLevel="0" collapsed="false">
      <c r="A104" s="19" t="n">
        <v>10</v>
      </c>
      <c r="B104" s="19" t="n">
        <v>2</v>
      </c>
      <c r="C104" s="19" t="n">
        <v>3</v>
      </c>
      <c r="D104" s="19" t="n">
        <v>-0.64003726380952</v>
      </c>
      <c r="E104" s="19" t="n">
        <v>-0.97297454393443</v>
      </c>
      <c r="F104" s="19" t="n">
        <v>-1.25590027470862</v>
      </c>
      <c r="G104" s="19" t="n">
        <v>2.83515853966308</v>
      </c>
      <c r="H104" s="19" t="n">
        <v>3.38400336642597</v>
      </c>
      <c r="I104" s="19" t="n">
        <v>-0.247753037152269</v>
      </c>
      <c r="J104" s="19" t="n">
        <v>0.604351114537679</v>
      </c>
      <c r="K104" s="19" t="n">
        <v>0.160905346246455</v>
      </c>
      <c r="L104" s="19" t="n">
        <v>-0.479728442466519</v>
      </c>
      <c r="M104" s="19" t="n">
        <v>-1.04072409771971</v>
      </c>
      <c r="N104" s="19" t="n">
        <v>-0.582827137252868</v>
      </c>
      <c r="O104" s="19" t="n">
        <v>2.55674875919743</v>
      </c>
      <c r="P104" s="19" t="n">
        <v>-0.525471859409719</v>
      </c>
      <c r="Q104" s="19" t="n">
        <v>3.01032407544013</v>
      </c>
      <c r="R104" s="19" t="n">
        <v>0.561804513096705</v>
      </c>
      <c r="S104" s="19" t="n">
        <v>-0.521415224365834</v>
      </c>
      <c r="T104" s="19" t="n">
        <v>-0.326851178041582</v>
      </c>
      <c r="U104" s="19" t="n">
        <v>-0.515465848552921</v>
      </c>
      <c r="V104" s="19" t="n">
        <v>0.472084011000595</v>
      </c>
      <c r="W104" s="19" t="n">
        <v>-0.569779664343419</v>
      </c>
      <c r="X104" s="19" t="n">
        <v>-0.708346424052703</v>
      </c>
      <c r="Y104" s="19" t="n">
        <v>0.0774358593775525</v>
      </c>
      <c r="Z104" s="19" t="n">
        <v>0.237237390267542</v>
      </c>
      <c r="AA104" s="19" t="n">
        <v>-0.140484309573906</v>
      </c>
      <c r="AB104" s="19" t="n">
        <v>-0.291300526459061</v>
      </c>
      <c r="AC104" s="19" t="n">
        <v>-0.294766739471981</v>
      </c>
      <c r="AD104" s="19" t="n">
        <v>0.185207939442347</v>
      </c>
      <c r="AE104" s="19" t="n">
        <v>-0.946011707807527</v>
      </c>
      <c r="AF104" s="19" t="n">
        <v>0.207971810786905</v>
      </c>
      <c r="AG104" s="19" t="n">
        <v>-0.355879012268106</v>
      </c>
      <c r="AH104" s="19" t="n">
        <v>0.620288466973274</v>
      </c>
      <c r="AI104" s="19" t="n">
        <v>-0.687532697570997</v>
      </c>
      <c r="AJ104" s="19" t="n">
        <v>-1.70141044903903</v>
      </c>
      <c r="AK104" s="19" t="n">
        <v>0.593147567095434</v>
      </c>
      <c r="AL104" s="19" t="n">
        <v>0.722446012302949</v>
      </c>
      <c r="AM104" s="19" t="n">
        <v>1.14900050746214</v>
      </c>
      <c r="AN104" s="19" t="n">
        <v>-0.219106885335908</v>
      </c>
      <c r="AO104" s="19" t="n">
        <v>-1.23617734547959</v>
      </c>
      <c r="AP104" s="19" t="n">
        <v>1.09908275788103</v>
      </c>
      <c r="AQ104" s="19" t="n">
        <v>2.40297795649302</v>
      </c>
      <c r="AR104" s="19" t="n">
        <v>1.97200987745972</v>
      </c>
      <c r="AS104" s="19" t="n">
        <v>-0.157434872824364</v>
      </c>
      <c r="AT104" s="19" t="n">
        <v>-0.065476915750727</v>
      </c>
      <c r="AU104" s="19" t="n">
        <v>0.0242597073322464</v>
      </c>
      <c r="AV104" s="19" t="n">
        <v>0.0628072875894234</v>
      </c>
      <c r="AW104" s="19" t="n">
        <v>-0.60317757558887</v>
      </c>
      <c r="AX104" s="19" t="n">
        <v>-1.68785682226904</v>
      </c>
      <c r="AY104" s="19" t="n">
        <v>-0.32844625626538</v>
      </c>
      <c r="AZ104" s="19" t="n">
        <v>-2.11553241698356</v>
      </c>
      <c r="BA104" s="19" t="n">
        <v>41</v>
      </c>
      <c r="BB104" s="19" t="n">
        <v>48</v>
      </c>
      <c r="BC104" s="19" t="n">
        <v>19</v>
      </c>
      <c r="BD104" s="19" t="n">
        <v>18</v>
      </c>
      <c r="BE104" s="19" t="n">
        <v>12</v>
      </c>
      <c r="BF104" s="19" t="n">
        <v>12</v>
      </c>
      <c r="BG104" s="19" t="n">
        <v>14</v>
      </c>
      <c r="BH104" s="19" t="n">
        <v>11</v>
      </c>
      <c r="BI104" s="19" t="n">
        <v>6</v>
      </c>
      <c r="BJ104" s="19" t="n">
        <v>9</v>
      </c>
      <c r="BK104" s="19" t="n">
        <v>3</v>
      </c>
      <c r="BL104" s="19" t="n">
        <v>12</v>
      </c>
      <c r="BM104" s="19" t="n">
        <v>2</v>
      </c>
      <c r="BN104" s="19" t="n">
        <v>-0.211261677328953</v>
      </c>
      <c r="BP104" s="20" t="n">
        <v>2</v>
      </c>
      <c r="BQ104" s="20" t="n">
        <v>3</v>
      </c>
      <c r="BR104" s="20" t="n">
        <v>5</v>
      </c>
      <c r="BS104" s="20" t="n">
        <v>8</v>
      </c>
      <c r="BT104" s="20" t="n">
        <v>2</v>
      </c>
      <c r="BU104" s="20" t="n">
        <v>-1</v>
      </c>
    </row>
    <row r="105" customFormat="false" ht="14.4" hidden="false" customHeight="false" outlineLevel="0" collapsed="false">
      <c r="A105" s="19" t="n">
        <v>11</v>
      </c>
      <c r="B105" s="19" t="n">
        <v>2</v>
      </c>
      <c r="C105" s="19" t="n">
        <v>3</v>
      </c>
      <c r="D105" s="19" t="n">
        <v>1.84627675765866</v>
      </c>
      <c r="E105" s="19" t="n">
        <v>0.84795877305552</v>
      </c>
      <c r="F105" s="19" t="n">
        <v>-2.12410562770818</v>
      </c>
      <c r="G105" s="19" t="n">
        <v>0.0206355795964657</v>
      </c>
      <c r="H105" s="19" t="n">
        <v>-0.0381401848641606</v>
      </c>
      <c r="I105" s="19" t="n">
        <v>-0.486302822198735</v>
      </c>
      <c r="J105" s="19" t="n">
        <v>-0.648087384433562</v>
      </c>
      <c r="K105" s="19" t="n">
        <v>-0.573810330500967</v>
      </c>
      <c r="L105" s="19" t="n">
        <v>0.419416548944051</v>
      </c>
      <c r="M105" s="19" t="n">
        <v>0.335371384620725</v>
      </c>
      <c r="N105" s="19" t="n">
        <v>-0.493615599671821</v>
      </c>
      <c r="O105" s="19" t="n">
        <v>0.930195337695773</v>
      </c>
      <c r="P105" s="19" t="n">
        <v>-0.896498241039712</v>
      </c>
      <c r="Q105" s="19" t="n">
        <v>0.480713103871396</v>
      </c>
      <c r="R105" s="19" t="n">
        <v>-0.091347210764517</v>
      </c>
      <c r="S105" s="19" t="n">
        <v>-0.461918968638674</v>
      </c>
      <c r="T105" s="19" t="n">
        <v>3.88037729039814</v>
      </c>
      <c r="U105" s="19" t="n">
        <v>2.43434099706931</v>
      </c>
      <c r="V105" s="19" t="n">
        <v>0.472084011000595</v>
      </c>
      <c r="W105" s="19" t="n">
        <v>3.58547304827023</v>
      </c>
      <c r="X105" s="19" t="n">
        <v>2.24781951065398</v>
      </c>
      <c r="Y105" s="19" t="n">
        <v>-0.829902772360417</v>
      </c>
      <c r="Z105" s="19" t="n">
        <v>0.154637173595075</v>
      </c>
      <c r="AA105" s="19" t="n">
        <v>1.07991505826935</v>
      </c>
      <c r="AB105" s="19" t="n">
        <v>-0.482172841483488</v>
      </c>
      <c r="AC105" s="19" t="n">
        <v>0.17714570703554</v>
      </c>
      <c r="AD105" s="19" t="n">
        <v>-0.206064574885219</v>
      </c>
      <c r="AE105" s="19" t="n">
        <v>0.0341135933218803</v>
      </c>
      <c r="AF105" s="19" t="n">
        <v>1.13537380805369</v>
      </c>
      <c r="AG105" s="19" t="n">
        <v>-0.901939405047581</v>
      </c>
      <c r="AH105" s="19" t="n">
        <v>-1.22526358821795</v>
      </c>
      <c r="AI105" s="19" t="n">
        <v>-1.53376920723067</v>
      </c>
      <c r="AJ105" s="19" t="n">
        <v>2.55018291497721</v>
      </c>
      <c r="AK105" s="19" t="n">
        <v>1.1003660105908</v>
      </c>
      <c r="AL105" s="19" t="n">
        <v>0.961849903215493</v>
      </c>
      <c r="AM105" s="19" t="n">
        <v>0.905725292319774</v>
      </c>
      <c r="AN105" s="19" t="n">
        <v>-0.430278795529836</v>
      </c>
      <c r="AO105" s="19" t="n">
        <v>-0.335860171767674</v>
      </c>
      <c r="AP105" s="19" t="n">
        <v>1.02794364400496</v>
      </c>
      <c r="AQ105" s="19" t="n">
        <v>-0.150417648432154</v>
      </c>
      <c r="AR105" s="19" t="n">
        <v>0.120627030832117</v>
      </c>
      <c r="AS105" s="19" t="n">
        <v>-0.567717491959819</v>
      </c>
      <c r="AT105" s="19" t="n">
        <v>-0.424322942372016</v>
      </c>
      <c r="AU105" s="19" t="n">
        <v>-0.5133991985659</v>
      </c>
      <c r="AV105" s="19" t="n">
        <v>-0.609085746550615</v>
      </c>
      <c r="AW105" s="19" t="n">
        <v>-0.386347230845466</v>
      </c>
      <c r="AX105" s="19" t="n">
        <v>0.171475295072107</v>
      </c>
      <c r="AY105" s="19" t="n">
        <v>1.21349824136098</v>
      </c>
      <c r="AZ105" s="19" t="n">
        <v>0.691329164150701</v>
      </c>
      <c r="BA105" s="19" t="n">
        <v>42</v>
      </c>
      <c r="BB105" s="19" t="n">
        <v>53</v>
      </c>
      <c r="BC105" s="19" t="n">
        <v>19</v>
      </c>
      <c r="BD105" s="19" t="n">
        <v>16</v>
      </c>
      <c r="BE105" s="19" t="n">
        <v>15</v>
      </c>
      <c r="BF105" s="19" t="n">
        <v>13</v>
      </c>
      <c r="BG105" s="19" t="n">
        <v>17</v>
      </c>
      <c r="BH105" s="19" t="n">
        <v>11</v>
      </c>
      <c r="BI105" s="19" t="n">
        <v>6</v>
      </c>
      <c r="BJ105" s="19" t="n">
        <v>8</v>
      </c>
      <c r="BK105" s="19" t="n">
        <v>6</v>
      </c>
      <c r="BL105" s="19" t="n">
        <v>11</v>
      </c>
      <c r="BM105" s="19" t="n">
        <v>3</v>
      </c>
      <c r="BN105" s="19" t="n">
        <v>0.796123527306633</v>
      </c>
      <c r="BP105" s="20" t="n">
        <v>2</v>
      </c>
      <c r="BQ105" s="20" t="n">
        <v>5</v>
      </c>
      <c r="BR105" s="20" t="n">
        <v>3</v>
      </c>
      <c r="BS105" s="20" t="n">
        <v>8</v>
      </c>
      <c r="BT105" s="20" t="n">
        <v>2</v>
      </c>
      <c r="BU105" s="20" t="n">
        <v>0</v>
      </c>
    </row>
    <row r="106" customFormat="false" ht="14.4" hidden="false" customHeight="false" outlineLevel="0" collapsed="false">
      <c r="A106" s="19" t="n">
        <v>12</v>
      </c>
      <c r="B106" s="19" t="n">
        <v>2</v>
      </c>
      <c r="C106" s="19" t="n">
        <v>3</v>
      </c>
      <c r="D106" s="19" t="n">
        <v>1.11794379328772</v>
      </c>
      <c r="E106" s="19" t="n">
        <v>0.512498509425611</v>
      </c>
      <c r="F106" s="19" t="n">
        <v>0.193824288226624</v>
      </c>
      <c r="G106" s="19" t="n">
        <v>-0.739510207368447</v>
      </c>
      <c r="H106" s="19" t="n">
        <v>-0.906831272213453</v>
      </c>
      <c r="I106" s="19" t="n">
        <v>-0.588354266619592</v>
      </c>
      <c r="J106" s="19" t="n">
        <v>-0.680561861707605</v>
      </c>
      <c r="K106" s="19" t="n">
        <v>-0.351550904115868</v>
      </c>
      <c r="L106" s="19" t="n">
        <v>-0.781107973831066</v>
      </c>
      <c r="M106" s="19" t="n">
        <v>2.09681465682937</v>
      </c>
      <c r="N106" s="19" t="n">
        <v>1.4904745293396</v>
      </c>
      <c r="O106" s="19" t="n">
        <v>-0.338999706159879</v>
      </c>
      <c r="P106" s="19" t="n">
        <v>3.90268532993332</v>
      </c>
      <c r="Q106" s="19" t="n">
        <v>1.12329558821473</v>
      </c>
      <c r="R106" s="19" t="n">
        <v>3.97529356651542</v>
      </c>
      <c r="S106" s="19" t="n">
        <v>-1.25909388853641</v>
      </c>
      <c r="T106" s="19" t="n">
        <v>-0.130373559933829</v>
      </c>
      <c r="U106" s="19" t="n">
        <v>-1.51908054969086</v>
      </c>
      <c r="V106" s="19" t="n">
        <v>0.232447457193186</v>
      </c>
      <c r="W106" s="19" t="n">
        <v>-0.0779914251777485</v>
      </c>
      <c r="X106" s="19" t="n">
        <v>0.157828044947702</v>
      </c>
      <c r="Y106" s="19" t="n">
        <v>-1.67184207714999</v>
      </c>
      <c r="Z106" s="19" t="n">
        <v>1.05353863412501</v>
      </c>
      <c r="AA106" s="19" t="n">
        <v>-0.358832137289036</v>
      </c>
      <c r="AB106" s="19" t="n">
        <v>-0.312553996315977</v>
      </c>
      <c r="AC106" s="19" t="n">
        <v>-0.0954055389544996</v>
      </c>
      <c r="AD106" s="19" t="n">
        <v>-0.326700366029666</v>
      </c>
      <c r="AE106" s="19" t="n">
        <v>1.71810975854725</v>
      </c>
      <c r="AF106" s="19" t="n">
        <v>0.171014866313297</v>
      </c>
      <c r="AG106" s="19" t="n">
        <v>-0.051824035173186</v>
      </c>
      <c r="AH106" s="19" t="n">
        <v>0.0637394671585654</v>
      </c>
      <c r="AI106" s="19" t="n">
        <v>0.550497139789547</v>
      </c>
      <c r="AJ106" s="19" t="n">
        <v>0.382834428175422</v>
      </c>
      <c r="AK106" s="19" t="n">
        <v>0.297070047575756</v>
      </c>
      <c r="AL106" s="19" t="n">
        <v>0.223355953486167</v>
      </c>
      <c r="AM106" s="19" t="n">
        <v>0.481643495008524</v>
      </c>
      <c r="AN106" s="19" t="n">
        <v>1.04680381545301</v>
      </c>
      <c r="AO106" s="19" t="n">
        <v>0.0221156484308218</v>
      </c>
      <c r="AP106" s="19" t="n">
        <v>0.424911752263837</v>
      </c>
      <c r="AQ106" s="19" t="n">
        <v>-0.317289557821835</v>
      </c>
      <c r="AR106" s="19" t="n">
        <v>-0.379076167366677</v>
      </c>
      <c r="AS106" s="19" t="n">
        <v>-0.0732567567550638</v>
      </c>
      <c r="AT106" s="19" t="n">
        <v>0.266696973247179</v>
      </c>
      <c r="AU106" s="19" t="n">
        <v>0.199953779187665</v>
      </c>
      <c r="AV106" s="19" t="n">
        <v>0.496739000963413</v>
      </c>
      <c r="AW106" s="19" t="n">
        <v>-0.504250219348009</v>
      </c>
      <c r="AX106" s="19" t="n">
        <v>0.394966729981338</v>
      </c>
      <c r="AY106" s="19" t="n">
        <v>0.901059031458811</v>
      </c>
      <c r="AZ106" s="19" t="n">
        <v>0.850677210729013</v>
      </c>
      <c r="BA106" s="19" t="n">
        <v>37</v>
      </c>
      <c r="BB106" s="19" t="n">
        <v>53</v>
      </c>
      <c r="BC106" s="19" t="n">
        <v>14</v>
      </c>
      <c r="BD106" s="19" t="n">
        <v>18</v>
      </c>
      <c r="BE106" s="19" t="n">
        <v>16</v>
      </c>
      <c r="BF106" s="19" t="n">
        <v>7</v>
      </c>
      <c r="BG106" s="19" t="n">
        <v>14</v>
      </c>
      <c r="BH106" s="19" t="n">
        <v>3</v>
      </c>
      <c r="BI106" s="19" t="n">
        <v>5</v>
      </c>
      <c r="BJ106" s="19" t="n">
        <v>14</v>
      </c>
      <c r="BK106" s="19" t="n">
        <v>3</v>
      </c>
      <c r="BL106" s="19" t="n">
        <v>9</v>
      </c>
      <c r="BM106" s="19" t="n">
        <v>7</v>
      </c>
      <c r="BN106" s="19" t="n">
        <v>0.263752409185267</v>
      </c>
      <c r="BP106" s="20" t="n">
        <v>2</v>
      </c>
      <c r="BQ106" s="20" t="n">
        <v>7</v>
      </c>
      <c r="BR106" s="20" t="n">
        <v>1</v>
      </c>
      <c r="BS106" s="20" t="n">
        <v>8</v>
      </c>
      <c r="BT106" s="20" t="n">
        <v>2</v>
      </c>
      <c r="BU106" s="20" t="n">
        <v>-2</v>
      </c>
    </row>
    <row r="107" customFormat="false" ht="14.4" hidden="false" customHeight="false" outlineLevel="0" collapsed="false">
      <c r="A107" s="19" t="n">
        <v>13</v>
      </c>
      <c r="B107" s="19" t="n">
        <v>2</v>
      </c>
      <c r="C107" s="19" t="n">
        <v>3</v>
      </c>
      <c r="D107" s="19" t="n">
        <v>0.263391808055903</v>
      </c>
      <c r="E107" s="19" t="n">
        <v>-1.04201617770958</v>
      </c>
      <c r="F107" s="19" t="n">
        <v>1.71154409720295</v>
      </c>
      <c r="G107" s="19" t="n">
        <v>-0.898144885841068</v>
      </c>
      <c r="H107" s="19" t="n">
        <v>-0.721395302373312</v>
      </c>
      <c r="I107" s="19" t="n">
        <v>-0.114097522838616</v>
      </c>
      <c r="J107" s="19" t="n">
        <v>0.0684522028561693</v>
      </c>
      <c r="K107" s="19" t="n">
        <v>-0.41865850227172</v>
      </c>
      <c r="L107" s="19" t="n">
        <v>0.941501287037656</v>
      </c>
      <c r="M107" s="19" t="n">
        <v>0.453769695948384</v>
      </c>
      <c r="N107" s="19" t="n">
        <v>1.09148559684679</v>
      </c>
      <c r="O107" s="19" t="n">
        <v>0.940591838153401</v>
      </c>
      <c r="P107" s="19" t="n">
        <v>0.4053580397778</v>
      </c>
      <c r="Q107" s="19" t="n">
        <v>0.0781878847142149</v>
      </c>
      <c r="R107" s="19" t="n">
        <v>0.589052215893415</v>
      </c>
      <c r="S107" s="19" t="n">
        <v>-1.01591640811323</v>
      </c>
      <c r="T107" s="19" t="n">
        <v>-0.600332102308354</v>
      </c>
      <c r="U107" s="19" t="n">
        <v>0.364667315646033</v>
      </c>
      <c r="V107" s="19" t="n">
        <v>-0.726098758036449</v>
      </c>
      <c r="W107" s="19" t="n">
        <v>-0.00816067809153875</v>
      </c>
      <c r="X107" s="19" t="n">
        <v>0.00404518875483791</v>
      </c>
      <c r="Y107" s="19" t="n">
        <v>0.138190875041894</v>
      </c>
      <c r="Z107" s="19" t="n">
        <v>-0.286061478321117</v>
      </c>
      <c r="AA107" s="19" t="n">
        <v>-0.224355457393453</v>
      </c>
      <c r="AB107" s="19" t="n">
        <v>0.0513747351970279</v>
      </c>
      <c r="AC107" s="19" t="n">
        <v>-0.293028228810897</v>
      </c>
      <c r="AD107" s="19" t="n">
        <v>3.86271525717099</v>
      </c>
      <c r="AE107" s="19" t="n">
        <v>3.24200477332624</v>
      </c>
      <c r="AF107" s="19" t="n">
        <v>3.66069909962079</v>
      </c>
      <c r="AG107" s="19" t="n">
        <v>4.49453134729659</v>
      </c>
      <c r="AH107" s="19" t="n">
        <v>3.27757277478881</v>
      </c>
      <c r="AI107" s="19" t="n">
        <v>0.316946381568781</v>
      </c>
      <c r="AJ107" s="19" t="n">
        <v>-1.58032864447051</v>
      </c>
      <c r="AK107" s="19" t="n">
        <v>-2.18721544320048</v>
      </c>
      <c r="AL107" s="19" t="n">
        <v>-2.13115461975476</v>
      </c>
      <c r="AM107" s="19" t="n">
        <v>-2.06289474587878</v>
      </c>
      <c r="AN107" s="19" t="n">
        <v>0.606444628714919</v>
      </c>
      <c r="AO107" s="19" t="n">
        <v>-1.43843059153212</v>
      </c>
      <c r="AP107" s="19" t="n">
        <v>-0.447222940282507</v>
      </c>
      <c r="AQ107" s="19" t="n">
        <v>-1.44505501868042</v>
      </c>
      <c r="AR107" s="19" t="n">
        <v>-0.952148601921702</v>
      </c>
      <c r="AS107" s="19" t="n">
        <v>1.31767844369926</v>
      </c>
      <c r="AT107" s="19" t="n">
        <v>1.83056888590447</v>
      </c>
      <c r="AU107" s="19" t="n">
        <v>0.0846833502816462</v>
      </c>
      <c r="AV107" s="19" t="n">
        <v>-0.109070181009828</v>
      </c>
      <c r="AW107" s="19" t="n">
        <v>-0.102355530286618</v>
      </c>
      <c r="AX107" s="19" t="n">
        <v>0.615590891074024</v>
      </c>
      <c r="AY107" s="19" t="n">
        <v>-1.00932274913419</v>
      </c>
      <c r="AZ107" s="19" t="n">
        <v>-0.255056758333235</v>
      </c>
      <c r="BA107" s="19" t="n">
        <v>54</v>
      </c>
      <c r="BB107" s="19" t="n">
        <v>47</v>
      </c>
      <c r="BC107" s="19" t="n">
        <v>14</v>
      </c>
      <c r="BD107" s="19" t="n">
        <v>19</v>
      </c>
      <c r="BE107" s="19" t="n">
        <v>13</v>
      </c>
      <c r="BF107" s="19" t="n">
        <v>13</v>
      </c>
      <c r="BG107" s="19" t="n">
        <v>15</v>
      </c>
      <c r="BH107" s="19" t="n">
        <v>9</v>
      </c>
      <c r="BI107" s="19" t="n">
        <v>6</v>
      </c>
      <c r="BJ107" s="19" t="n">
        <v>13</v>
      </c>
      <c r="BK107" s="19" t="n">
        <v>3</v>
      </c>
      <c r="BL107" s="19" t="n">
        <v>12</v>
      </c>
      <c r="BM107" s="19" t="n">
        <v>1</v>
      </c>
      <c r="BN107" s="19" t="n">
        <v>-0.602112150400442</v>
      </c>
      <c r="BP107" s="20" t="n">
        <v>1</v>
      </c>
      <c r="BQ107" s="20" t="n">
        <v>1</v>
      </c>
      <c r="BR107" s="20" t="n">
        <v>5</v>
      </c>
      <c r="BS107" s="20" t="n">
        <v>9</v>
      </c>
      <c r="BT107" s="20" t="n">
        <v>2</v>
      </c>
      <c r="BU107" s="20" t="n">
        <v>-1</v>
      </c>
    </row>
    <row r="108" customFormat="false" ht="14.4" hidden="false" customHeight="false" outlineLevel="0" collapsed="false">
      <c r="A108" s="19" t="n">
        <v>14</v>
      </c>
      <c r="B108" s="19" t="n">
        <v>2</v>
      </c>
      <c r="C108" s="19" t="n">
        <v>3</v>
      </c>
      <c r="D108" s="19" t="n">
        <v>-0.689470206613921</v>
      </c>
      <c r="E108" s="19" t="n">
        <v>0.0838799205008135</v>
      </c>
      <c r="F108" s="19" t="n">
        <v>-1.17604028096307</v>
      </c>
      <c r="G108" s="19" t="n">
        <v>-0.673025220794084</v>
      </c>
      <c r="H108" s="19" t="n">
        <v>-0.567556821062295</v>
      </c>
      <c r="I108" s="19" t="n">
        <v>-0.454558534324187</v>
      </c>
      <c r="J108" s="19" t="n">
        <v>-0.605582198946278</v>
      </c>
      <c r="K108" s="19" t="n">
        <v>-0.129260502605547</v>
      </c>
      <c r="L108" s="19" t="n">
        <v>-1.09452806931872</v>
      </c>
      <c r="M108" s="19" t="n">
        <v>-0.655780081050889</v>
      </c>
      <c r="N108" s="19" t="n">
        <v>-0.691753961498857</v>
      </c>
      <c r="O108" s="19" t="n">
        <v>-0.350200331515282</v>
      </c>
      <c r="P108" s="19" t="n">
        <v>-0.771903821026789</v>
      </c>
      <c r="Q108" s="19" t="n">
        <v>-0.587133003367433</v>
      </c>
      <c r="R108" s="19" t="n">
        <v>-0.617206137492798</v>
      </c>
      <c r="S108" s="19" t="n">
        <v>1.62610108915823</v>
      </c>
      <c r="T108" s="19" t="n">
        <v>1.25178316873688</v>
      </c>
      <c r="U108" s="19" t="n">
        <v>-1.65575108027743</v>
      </c>
      <c r="V108" s="19" t="n">
        <v>-0.48646220422904</v>
      </c>
      <c r="W108" s="19" t="n">
        <v>-0.492036836299617</v>
      </c>
      <c r="X108" s="19" t="n">
        <v>-0.542795269867744</v>
      </c>
      <c r="Y108" s="19" t="n">
        <v>1.35734234621126</v>
      </c>
      <c r="Z108" s="19" t="n">
        <v>1.77149972496609</v>
      </c>
      <c r="AA108" s="19" t="n">
        <v>0.332588555434147</v>
      </c>
      <c r="AB108" s="19" t="n">
        <v>-0.657161990116578</v>
      </c>
      <c r="AC108" s="19" t="n">
        <v>-1.42067643231616</v>
      </c>
      <c r="AD108" s="19" t="n">
        <v>1.94340793459646</v>
      </c>
      <c r="AE108" s="19" t="n">
        <v>-0.951903860383211</v>
      </c>
      <c r="AF108" s="19" t="n">
        <v>0.789909005934881</v>
      </c>
      <c r="AG108" s="19" t="n">
        <v>-0.352049121847949</v>
      </c>
      <c r="AH108" s="19" t="n">
        <v>-0.706586867851499</v>
      </c>
      <c r="AI108" s="19" t="n">
        <v>-1.46880275496246</v>
      </c>
      <c r="AJ108" s="19" t="n">
        <v>0.569209094830252</v>
      </c>
      <c r="AK108" s="19" t="n">
        <v>1.59232146135447</v>
      </c>
      <c r="AL108" s="19" t="n">
        <v>1.39554970720231</v>
      </c>
      <c r="AM108" s="19" t="n">
        <v>1.12297732855994</v>
      </c>
      <c r="AN108" s="19" t="n">
        <v>-1.26199736413175</v>
      </c>
      <c r="AO108" s="19" t="n">
        <v>-0.187341473748402</v>
      </c>
      <c r="AP108" s="19" t="n">
        <v>0.542837192764931</v>
      </c>
      <c r="AQ108" s="19" t="n">
        <v>0.531763610772269</v>
      </c>
      <c r="AR108" s="19" t="n">
        <v>0.165289591991921</v>
      </c>
      <c r="AS108" s="19" t="n">
        <v>-0.26519222410347</v>
      </c>
      <c r="AT108" s="19" t="n">
        <v>1.14374160414133</v>
      </c>
      <c r="AU108" s="19" t="n">
        <v>0.368241816156489</v>
      </c>
      <c r="AV108" s="19" t="n">
        <v>0.745346543596564</v>
      </c>
      <c r="AW108" s="19" t="n">
        <v>-0.408612708807465</v>
      </c>
      <c r="AX108" s="19" t="n">
        <v>0.707594969661363</v>
      </c>
      <c r="AY108" s="19" t="n">
        <v>0.193330674522938</v>
      </c>
      <c r="AZ108" s="19" t="n">
        <v>0.320792059344881</v>
      </c>
      <c r="BA108" s="19" t="n">
        <v>51</v>
      </c>
      <c r="BB108" s="19" t="n">
        <v>56</v>
      </c>
      <c r="BC108" s="19" t="n">
        <v>20</v>
      </c>
      <c r="BD108" s="19" t="n">
        <v>20</v>
      </c>
      <c r="BE108" s="19" t="n">
        <v>13</v>
      </c>
      <c r="BF108" s="19" t="n">
        <v>12</v>
      </c>
      <c r="BG108" s="19" t="n">
        <v>16</v>
      </c>
      <c r="BH108" s="19" t="n">
        <v>12</v>
      </c>
      <c r="BI108" s="19" t="n">
        <v>8</v>
      </c>
      <c r="BJ108" s="19" t="n">
        <v>9</v>
      </c>
      <c r="BK108" s="19" t="n">
        <v>4</v>
      </c>
      <c r="BL108" s="19" t="n">
        <v>12</v>
      </c>
      <c r="BM108" s="19" t="n">
        <v>6</v>
      </c>
      <c r="BN108" s="19" t="n">
        <v>-0.777137720596681</v>
      </c>
      <c r="BP108" s="20" t="n">
        <v>4</v>
      </c>
      <c r="BQ108" s="20" t="n">
        <v>5</v>
      </c>
      <c r="BR108" s="20" t="n">
        <v>2</v>
      </c>
      <c r="BS108" s="20" t="n">
        <v>7</v>
      </c>
      <c r="BT108" s="20" t="n">
        <v>0</v>
      </c>
      <c r="BU108" s="20" t="n">
        <v>-1</v>
      </c>
    </row>
    <row r="109" customFormat="false" ht="14.4" hidden="false" customHeight="false" outlineLevel="0" collapsed="false">
      <c r="A109" s="19" t="n">
        <v>15</v>
      </c>
      <c r="B109" s="19" t="n">
        <v>2</v>
      </c>
      <c r="C109" s="19" t="n">
        <v>3</v>
      </c>
      <c r="D109" s="19" t="n">
        <v>1.43305176687783</v>
      </c>
      <c r="E109" s="19" t="n">
        <v>0.123982728114692</v>
      </c>
      <c r="F109" s="19" t="n">
        <v>0.58026061205603</v>
      </c>
      <c r="G109" s="19" t="n">
        <v>-0.422886799903235</v>
      </c>
      <c r="H109" s="19" t="n">
        <v>-0.479537571718465</v>
      </c>
      <c r="I109" s="19" t="n">
        <v>-0.462664097987337</v>
      </c>
      <c r="J109" s="19" t="n">
        <v>-0.541775454169059</v>
      </c>
      <c r="K109" s="19" t="n">
        <v>-0.499275771002155</v>
      </c>
      <c r="L109" s="19" t="n">
        <v>-1.02055129027095</v>
      </c>
      <c r="M109" s="19" t="n">
        <v>-0.332719091804164</v>
      </c>
      <c r="N109" s="19" t="n">
        <v>-0.392265635370001</v>
      </c>
      <c r="O109" s="19" t="n">
        <v>0.33998266034351</v>
      </c>
      <c r="P109" s="19" t="n">
        <v>-0.816955810325368</v>
      </c>
      <c r="Q109" s="19" t="n">
        <v>0.0758129816049143</v>
      </c>
      <c r="R109" s="19" t="n">
        <v>-0.491738646998954</v>
      </c>
      <c r="S109" s="19" t="n">
        <v>0.69532202353248</v>
      </c>
      <c r="T109" s="19" t="n">
        <v>0.709447578168592</v>
      </c>
      <c r="U109" s="19" t="n">
        <v>-1.33505462502485</v>
      </c>
      <c r="V109" s="19" t="n">
        <v>-1.20537186565127</v>
      </c>
      <c r="W109" s="19" t="n">
        <v>-0.103928539448868</v>
      </c>
      <c r="X109" s="19" t="n">
        <v>0.580492140548172</v>
      </c>
      <c r="Y109" s="19" t="n">
        <v>-0.882730428719667</v>
      </c>
      <c r="Z109" s="19" t="n">
        <v>1.51138496869504</v>
      </c>
      <c r="AA109" s="19" t="n">
        <v>-1.18724906899719</v>
      </c>
      <c r="AB109" s="19" t="n">
        <v>0.0604447122977327</v>
      </c>
      <c r="AC109" s="19" t="n">
        <v>0.209701129862655</v>
      </c>
      <c r="AD109" s="19" t="n">
        <v>-0.815668229743099</v>
      </c>
      <c r="AE109" s="19" t="n">
        <v>-0.938347265009029</v>
      </c>
      <c r="AF109" s="19" t="n">
        <v>-1.68512168349309</v>
      </c>
      <c r="AG109" s="19" t="n">
        <v>-0.618668615456317</v>
      </c>
      <c r="AH109" s="19" t="n">
        <v>-0.451332227323291</v>
      </c>
      <c r="AI109" s="19" t="n">
        <v>1.64887761400527</v>
      </c>
      <c r="AJ109" s="19" t="n">
        <v>2.33121843010216</v>
      </c>
      <c r="AK109" s="19" t="n">
        <v>1.64940342579618</v>
      </c>
      <c r="AL109" s="19" t="n">
        <v>1.12157432641377</v>
      </c>
      <c r="AM109" s="19" t="n">
        <v>0.816630183195603</v>
      </c>
      <c r="AN109" s="19" t="n">
        <v>-0.64021437608209</v>
      </c>
      <c r="AO109" s="19" t="n">
        <v>0.429411978141758</v>
      </c>
      <c r="AP109" s="19" t="n">
        <v>-0.447040538888368</v>
      </c>
      <c r="AQ109" s="19" t="n">
        <v>0.400428212192582</v>
      </c>
      <c r="AR109" s="19" t="n">
        <v>-0.125641306204943</v>
      </c>
      <c r="AS109" s="19" t="n">
        <v>-0.377004847825617</v>
      </c>
      <c r="AT109" s="19" t="n">
        <v>-0.717673160033443</v>
      </c>
      <c r="AU109" s="19" t="n">
        <v>0.837782313056486</v>
      </c>
      <c r="AV109" s="19" t="n">
        <v>0.213211294524648</v>
      </c>
      <c r="AW109" s="19" t="n">
        <v>-0.876879601162833</v>
      </c>
      <c r="AX109" s="19" t="n">
        <v>0.620920852920118</v>
      </c>
      <c r="AY109" s="19" t="n">
        <v>0.184530259959531</v>
      </c>
      <c r="AZ109" s="19" t="n">
        <v>0.642984886055052</v>
      </c>
      <c r="BA109" s="19" t="n">
        <v>33</v>
      </c>
      <c r="BB109" s="19" t="n">
        <v>50</v>
      </c>
      <c r="BC109" s="19" t="n">
        <v>13</v>
      </c>
      <c r="BD109" s="19" t="n">
        <v>18</v>
      </c>
      <c r="BE109" s="19" t="n">
        <v>9</v>
      </c>
      <c r="BF109" s="19" t="n">
        <v>13</v>
      </c>
      <c r="BG109" s="19" t="n">
        <v>17</v>
      </c>
      <c r="BH109" s="19" t="n">
        <v>7</v>
      </c>
      <c r="BI109" s="19" t="n">
        <v>6</v>
      </c>
      <c r="BJ109" s="19" t="n">
        <v>9</v>
      </c>
      <c r="BK109" s="19" t="n">
        <v>4</v>
      </c>
      <c r="BL109" s="19" t="n">
        <v>13</v>
      </c>
      <c r="BM109" s="19" t="n">
        <v>3</v>
      </c>
      <c r="BN109" s="19" t="n">
        <v>0.0346240169774049</v>
      </c>
      <c r="BP109" s="20" t="n">
        <v>2</v>
      </c>
      <c r="BQ109" s="20" t="n">
        <v>2</v>
      </c>
      <c r="BR109" s="20" t="n">
        <v>5</v>
      </c>
      <c r="BS109" s="20" t="n">
        <v>7</v>
      </c>
      <c r="BT109" s="20" t="n">
        <v>2</v>
      </c>
      <c r="BU109" s="20" t="n">
        <v>-2</v>
      </c>
    </row>
    <row r="110" customFormat="false" ht="14.4" hidden="false" customHeight="false" outlineLevel="0" collapsed="false">
      <c r="A110" s="19" t="n">
        <v>16</v>
      </c>
      <c r="B110" s="19" t="n">
        <v>2</v>
      </c>
      <c r="C110" s="19" t="n">
        <v>3</v>
      </c>
      <c r="D110" s="19" t="n">
        <v>0.956567307454382</v>
      </c>
      <c r="E110" s="19" t="n">
        <v>-0.558967046784423</v>
      </c>
      <c r="F110" s="19" t="n">
        <v>0.0165583460443123</v>
      </c>
      <c r="G110" s="19" t="n">
        <v>-0.528223530637789</v>
      </c>
      <c r="H110" s="19" t="n">
        <v>-0.495117238161202</v>
      </c>
      <c r="I110" s="19" t="n">
        <v>-0.852248561690051</v>
      </c>
      <c r="J110" s="19" t="n">
        <v>-1.11974565914877</v>
      </c>
      <c r="K110" s="19" t="n">
        <v>-0.517090284204064</v>
      </c>
      <c r="L110" s="19" t="n">
        <v>0.329771313603856</v>
      </c>
      <c r="M110" s="19" t="n">
        <v>-0.189824968298176</v>
      </c>
      <c r="N110" s="19" t="n">
        <v>-0.331210027108165</v>
      </c>
      <c r="O110" s="19" t="n">
        <v>-0.465544028534525</v>
      </c>
      <c r="P110" s="19" t="n">
        <v>0.623491773232007</v>
      </c>
      <c r="Q110" s="19" t="n">
        <v>-0.518733365964004</v>
      </c>
      <c r="R110" s="19" t="n">
        <v>1.20920982259619</v>
      </c>
      <c r="S110" s="19" t="n">
        <v>-1.21084558607162</v>
      </c>
      <c r="T110" s="19" t="n">
        <v>2.08168631724332</v>
      </c>
      <c r="U110" s="19" t="n">
        <v>-0.90393554513962</v>
      </c>
      <c r="V110" s="19" t="n">
        <v>2.14953988765246</v>
      </c>
      <c r="W110" s="19" t="n">
        <v>2.56707498066078</v>
      </c>
      <c r="X110" s="19" t="n">
        <v>2.07844503555032</v>
      </c>
      <c r="Y110" s="19" t="n">
        <v>-1.60339764784513</v>
      </c>
      <c r="Z110" s="19" t="n">
        <v>-0.674733810032756</v>
      </c>
      <c r="AA110" s="19" t="n">
        <v>0.306017041114648</v>
      </c>
      <c r="AB110" s="19" t="n">
        <v>1.29472529356085</v>
      </c>
      <c r="AC110" s="19" t="n">
        <v>0.623708694736628</v>
      </c>
      <c r="AD110" s="19" t="n">
        <v>-0.428231622856607</v>
      </c>
      <c r="AE110" s="19" t="n">
        <v>-0.274817677324473</v>
      </c>
      <c r="AF110" s="19" t="n">
        <v>-0.128932527596882</v>
      </c>
      <c r="AG110" s="19" t="n">
        <v>0.794528545486153</v>
      </c>
      <c r="AH110" s="19" t="n">
        <v>0.201217290102093</v>
      </c>
      <c r="AI110" s="19" t="n">
        <v>1.99804799021714</v>
      </c>
      <c r="AJ110" s="19" t="n">
        <v>-0.454850828490742</v>
      </c>
      <c r="AK110" s="19" t="n">
        <v>-0.818949717526725</v>
      </c>
      <c r="AL110" s="19" t="n">
        <v>-1.04183472224743</v>
      </c>
      <c r="AM110" s="19" t="n">
        <v>-1.22786370828008</v>
      </c>
      <c r="AN110" s="19" t="n">
        <v>1.40897832588927</v>
      </c>
      <c r="AO110" s="19" t="n">
        <v>0.197362170525854</v>
      </c>
      <c r="AP110" s="19" t="n">
        <v>-0.673046984825761</v>
      </c>
      <c r="AQ110" s="19" t="n">
        <v>-0.73233130105284</v>
      </c>
      <c r="AR110" s="19" t="n">
        <v>-0.992003240230577</v>
      </c>
      <c r="AS110" s="19" t="n">
        <v>-0.45086292562712</v>
      </c>
      <c r="AT110" s="19" t="n">
        <v>-0.485340121188085</v>
      </c>
      <c r="AU110" s="19" t="n">
        <v>-0.139527192656399</v>
      </c>
      <c r="AV110" s="19" t="n">
        <v>-0.280067551715051</v>
      </c>
      <c r="AW110" s="19" t="n">
        <v>-2.53423807458588</v>
      </c>
      <c r="AX110" s="19" t="n">
        <v>1.02383045202086</v>
      </c>
      <c r="AY110" s="19" t="n">
        <v>-0.953219213483658</v>
      </c>
      <c r="AZ110" s="19" t="n">
        <v>0.942134290524306</v>
      </c>
      <c r="BA110" s="19" t="n">
        <v>39</v>
      </c>
      <c r="BB110" s="19" t="n">
        <v>56</v>
      </c>
      <c r="BC110" s="19" t="n">
        <v>21</v>
      </c>
      <c r="BD110" s="19" t="n">
        <v>20</v>
      </c>
      <c r="BE110" s="19" t="n">
        <v>10</v>
      </c>
      <c r="BF110" s="19" t="n">
        <v>12</v>
      </c>
      <c r="BG110" s="19" t="n">
        <v>16</v>
      </c>
      <c r="BH110" s="19" t="n">
        <v>5</v>
      </c>
      <c r="BI110" s="19" t="n">
        <v>10</v>
      </c>
      <c r="BJ110" s="19" t="n">
        <v>12</v>
      </c>
      <c r="BK110" s="19" t="n">
        <v>3</v>
      </c>
      <c r="BL110" s="19" t="n">
        <v>12</v>
      </c>
      <c r="BM110" s="19" t="n">
        <v>4</v>
      </c>
      <c r="BN110" s="19" t="n">
        <v>-0.774526708656074</v>
      </c>
      <c r="BP110" s="20" t="n">
        <v>3</v>
      </c>
      <c r="BQ110" s="20" t="n">
        <v>3</v>
      </c>
      <c r="BR110" s="20" t="n">
        <v>5</v>
      </c>
      <c r="BS110" s="20" t="n">
        <v>7</v>
      </c>
      <c r="BT110" s="20" t="n">
        <v>1</v>
      </c>
      <c r="BU110" s="20" t="n">
        <v>-2</v>
      </c>
    </row>
    <row r="111" customFormat="false" ht="14.4" hidden="false" customHeight="false" outlineLevel="0" collapsed="false">
      <c r="A111" s="19" t="n">
        <v>17</v>
      </c>
      <c r="B111" s="19" t="n">
        <v>2</v>
      </c>
      <c r="C111" s="19" t="n">
        <v>3</v>
      </c>
      <c r="D111" s="19" t="n">
        <v>0.338977837736554</v>
      </c>
      <c r="E111" s="19" t="n">
        <v>0.0628778686508868</v>
      </c>
      <c r="F111" s="19" t="n">
        <v>0.153939085578183</v>
      </c>
      <c r="G111" s="19" t="n">
        <v>0.0420861425357301</v>
      </c>
      <c r="H111" s="19" t="n">
        <v>-0.378527171469294</v>
      </c>
      <c r="I111" s="19" t="n">
        <v>-0.518222349349778</v>
      </c>
      <c r="J111" s="19" t="n">
        <v>-0.468460880680685</v>
      </c>
      <c r="K111" s="19" t="n">
        <v>-0.0275368810002238</v>
      </c>
      <c r="L111" s="19" t="n">
        <v>-0.526501858226859</v>
      </c>
      <c r="M111" s="19" t="n">
        <v>-0.0922757760715153</v>
      </c>
      <c r="N111" s="19" t="n">
        <v>-0.438883764213345</v>
      </c>
      <c r="O111" s="19" t="n">
        <v>0.20888893626403</v>
      </c>
      <c r="P111" s="19" t="n">
        <v>-0.606494992160108</v>
      </c>
      <c r="Q111" s="19" t="n">
        <v>-0.312328407995014</v>
      </c>
      <c r="R111" s="19" t="n">
        <v>-0.155566749995465</v>
      </c>
      <c r="S111" s="19" t="n">
        <v>-0.648477675158118</v>
      </c>
      <c r="T111" s="19" t="n">
        <v>-0.689436384675641</v>
      </c>
      <c r="U111" s="19" t="n">
        <v>0.114057692563543</v>
      </c>
      <c r="V111" s="19" t="n">
        <v>-0.48646220422904</v>
      </c>
      <c r="W111" s="19" t="n">
        <v>-0.582665982260202</v>
      </c>
      <c r="X111" s="19" t="n">
        <v>-0.652132049170105</v>
      </c>
      <c r="Y111" s="19" t="n">
        <v>-0.307587742136318</v>
      </c>
      <c r="Z111" s="19" t="n">
        <v>0.529883213213558</v>
      </c>
      <c r="AA111" s="19" t="n">
        <v>1.17005275183499</v>
      </c>
      <c r="AB111" s="19" t="n">
        <v>0.334132257115111</v>
      </c>
      <c r="AC111" s="19" t="n">
        <v>-0.0614389428512123</v>
      </c>
      <c r="AD111" s="19" t="n">
        <v>0.388916417522904</v>
      </c>
      <c r="AE111" s="19" t="n">
        <v>0.264707077554564</v>
      </c>
      <c r="AF111" s="19" t="n">
        <v>0.406951394702324</v>
      </c>
      <c r="AG111" s="19" t="n">
        <v>-0.156261523458946</v>
      </c>
      <c r="AH111" s="19" t="n">
        <v>-0.176912580325758</v>
      </c>
      <c r="AI111" s="19" t="n">
        <v>-0.566249133073621</v>
      </c>
      <c r="AJ111" s="19" t="n">
        <v>0.689746054560009</v>
      </c>
      <c r="AK111" s="19" t="n">
        <v>-0.373519179793301</v>
      </c>
      <c r="AL111" s="19" t="n">
        <v>0.316777363263817</v>
      </c>
      <c r="AM111" s="19" t="n">
        <v>-0.105129973631939</v>
      </c>
      <c r="AN111" s="19" t="n">
        <v>0.965397478967172</v>
      </c>
      <c r="AO111" s="19" t="n">
        <v>0.676399247909108</v>
      </c>
      <c r="AP111" s="19" t="n">
        <v>-0.888962655673276</v>
      </c>
      <c r="AQ111" s="19" t="n">
        <v>-0.858967681770974</v>
      </c>
      <c r="AR111" s="19" t="n">
        <v>-0.0787704589388381</v>
      </c>
      <c r="AS111" s="19" t="n">
        <v>-0.810314249405041</v>
      </c>
      <c r="AT111" s="19" t="n">
        <v>-0.909931808448887</v>
      </c>
      <c r="AU111" s="19" t="n">
        <v>-1.07598953678993</v>
      </c>
      <c r="AV111" s="19" t="n">
        <v>-0.888019227395292</v>
      </c>
      <c r="AW111" s="19" t="n">
        <v>-0.581520339126845</v>
      </c>
      <c r="AX111" s="19" t="n">
        <v>0.371359861059936</v>
      </c>
      <c r="AY111" s="19" t="n">
        <v>0.172080860493919</v>
      </c>
      <c r="AZ111" s="19" t="n">
        <v>0.522202198864226</v>
      </c>
      <c r="BA111" s="19" t="n">
        <v>54</v>
      </c>
      <c r="BB111" s="19" t="n">
        <v>47</v>
      </c>
      <c r="BC111" s="19" t="n">
        <v>28</v>
      </c>
      <c r="BD111" s="19" t="n">
        <v>19</v>
      </c>
      <c r="BE111" s="19" t="n">
        <v>11</v>
      </c>
      <c r="BF111" s="19" t="n">
        <v>8</v>
      </c>
      <c r="BG111" s="19" t="n">
        <v>10</v>
      </c>
      <c r="BH111" s="19" t="n">
        <v>12</v>
      </c>
      <c r="BI111" s="19" t="n">
        <v>7</v>
      </c>
      <c r="BJ111" s="19" t="n">
        <v>12</v>
      </c>
      <c r="BK111" s="19" t="n">
        <v>10</v>
      </c>
      <c r="BL111" s="19" t="n">
        <v>7</v>
      </c>
      <c r="BM111" s="19" t="n">
        <v>4</v>
      </c>
      <c r="BN111" s="19" t="n">
        <v>0.790449953535865</v>
      </c>
      <c r="BP111" s="20" t="n">
        <v>2</v>
      </c>
      <c r="BQ111" s="20" t="n">
        <v>3</v>
      </c>
      <c r="BR111" s="20" t="n">
        <v>3</v>
      </c>
      <c r="BS111" s="20" t="n">
        <v>8</v>
      </c>
      <c r="BT111" s="20" t="n">
        <v>1</v>
      </c>
      <c r="BU111" s="20" t="n">
        <v>0</v>
      </c>
    </row>
    <row r="112" customFormat="false" ht="14.4" hidden="false" customHeight="false" outlineLevel="0" collapsed="false">
      <c r="A112" s="19" t="n">
        <v>18</v>
      </c>
      <c r="B112" s="19" t="n">
        <v>2</v>
      </c>
      <c r="C112" s="19" t="n">
        <v>3</v>
      </c>
      <c r="D112" s="19" t="n">
        <v>-0.785111649552823</v>
      </c>
      <c r="E112" s="19" t="n">
        <v>-0.124128169277671</v>
      </c>
      <c r="F112" s="19" t="n">
        <v>-0.420041636297272</v>
      </c>
      <c r="G112" s="19" t="n">
        <v>-0.197418105033982</v>
      </c>
      <c r="H112" s="19" t="n">
        <v>-0.175142314629973</v>
      </c>
      <c r="I112" s="19" t="n">
        <v>-0.266900072278932</v>
      </c>
      <c r="J112" s="19" t="n">
        <v>-0.344250315755898</v>
      </c>
      <c r="K112" s="19" t="n">
        <v>-0.467424314776752</v>
      </c>
      <c r="L112" s="19" t="n">
        <v>0.471986300214387</v>
      </c>
      <c r="M112" s="19" t="n">
        <v>-1.10608910922015</v>
      </c>
      <c r="N112" s="19" t="n">
        <v>-1.31812845654691</v>
      </c>
      <c r="O112" s="19" t="n">
        <v>-0.248870663375058</v>
      </c>
      <c r="P112" s="19" t="n">
        <v>0.0918022673073107</v>
      </c>
      <c r="Q112" s="19" t="n">
        <v>-0.62682732077323</v>
      </c>
      <c r="R112" s="19" t="n">
        <v>-0.339499107159313</v>
      </c>
      <c r="S112" s="19" t="n">
        <v>-0.467288781560021</v>
      </c>
      <c r="T112" s="19" t="n">
        <v>-0.317643347922429</v>
      </c>
      <c r="U112" s="19" t="n">
        <v>0.257966012329383</v>
      </c>
      <c r="V112" s="19" t="n">
        <v>-0.726098758036449</v>
      </c>
      <c r="W112" s="19" t="n">
        <v>-0.231805289269854</v>
      </c>
      <c r="X112" s="19" t="n">
        <v>-0.215012162873476</v>
      </c>
      <c r="Y112" s="19" t="n">
        <v>-2.08268108546259</v>
      </c>
      <c r="Z112" s="19" t="n">
        <v>3.80844091224366</v>
      </c>
      <c r="AA112" s="19" t="n">
        <v>1.54427099428972</v>
      </c>
      <c r="AB112" s="19" t="n">
        <v>0.0211627068651568</v>
      </c>
      <c r="AC112" s="19" t="n">
        <v>0.328498586994446</v>
      </c>
      <c r="AD112" s="19" t="n">
        <v>-0.485345305850659</v>
      </c>
      <c r="AE112" s="19" t="n">
        <v>1.64783360019432</v>
      </c>
      <c r="AF112" s="19" t="n">
        <v>0.166185670075447</v>
      </c>
      <c r="AG112" s="19" t="n">
        <v>0.549176282176319</v>
      </c>
      <c r="AH112" s="19" t="n">
        <v>0.735187521913547</v>
      </c>
      <c r="AI112" s="19" t="n">
        <v>-0.354474233583154</v>
      </c>
      <c r="AJ112" s="19" t="n">
        <v>0.938560895904878</v>
      </c>
      <c r="AK112" s="19" t="n">
        <v>1.83818374372015</v>
      </c>
      <c r="AL112" s="19" t="n">
        <v>1.81827323236561</v>
      </c>
      <c r="AM112" s="19" t="n">
        <v>1.63228339315412</v>
      </c>
      <c r="AN112" s="19" t="n">
        <v>-0.357200440610092</v>
      </c>
      <c r="AO112" s="19" t="n">
        <v>0.334857516590339</v>
      </c>
      <c r="AP112" s="19" t="n">
        <v>-0.534776089567468</v>
      </c>
      <c r="AQ112" s="19" t="n">
        <v>0.286454467432342</v>
      </c>
      <c r="AR112" s="19" t="n">
        <v>0.219526134665745</v>
      </c>
      <c r="AS112" s="19" t="n">
        <v>-1.42380484419683</v>
      </c>
      <c r="AT112" s="19" t="n">
        <v>-0.200228898148725</v>
      </c>
      <c r="AU112" s="19" t="n">
        <v>0.510901931367356</v>
      </c>
      <c r="AV112" s="19" t="n">
        <v>0.229878214473772</v>
      </c>
      <c r="AW112" s="19" t="n">
        <v>0.949858906853596</v>
      </c>
      <c r="AX112" s="19" t="n">
        <v>-3.07308813738766</v>
      </c>
      <c r="AY112" s="19" t="n">
        <v>0.91453968058693</v>
      </c>
      <c r="AZ112" s="19" t="n">
        <v>0.138763791940305</v>
      </c>
      <c r="BA112" s="19" t="n">
        <v>51</v>
      </c>
      <c r="BB112" s="19" t="n">
        <v>54</v>
      </c>
      <c r="BC112" s="19" t="n">
        <v>17</v>
      </c>
      <c r="BD112" s="19" t="n">
        <v>20</v>
      </c>
      <c r="BE112" s="19" t="n">
        <v>16</v>
      </c>
      <c r="BF112" s="19" t="n">
        <v>15</v>
      </c>
      <c r="BG112" s="19" t="n">
        <v>14</v>
      </c>
      <c r="BH112" s="19" t="n">
        <v>11</v>
      </c>
      <c r="BI112" s="19" t="n">
        <v>6</v>
      </c>
      <c r="BJ112" s="19" t="n">
        <v>8</v>
      </c>
      <c r="BK112" s="19" t="n">
        <v>4</v>
      </c>
      <c r="BL112" s="19" t="n">
        <v>8</v>
      </c>
      <c r="BM112" s="19" t="n">
        <v>1</v>
      </c>
      <c r="BN112" s="19" t="n">
        <v>0.788911907038462</v>
      </c>
      <c r="BP112" s="20" t="n">
        <v>2</v>
      </c>
      <c r="BQ112" s="20" t="n">
        <v>3</v>
      </c>
      <c r="BR112" s="20" t="n">
        <v>2</v>
      </c>
      <c r="BS112" s="20" t="n">
        <v>7</v>
      </c>
      <c r="BT112" s="20" t="n">
        <v>1</v>
      </c>
      <c r="BU112" s="20" t="n">
        <v>0</v>
      </c>
    </row>
    <row r="113" customFormat="false" ht="14.4" hidden="false" customHeight="false" outlineLevel="0" collapsed="false">
      <c r="A113" s="19" t="n">
        <v>19</v>
      </c>
      <c r="B113" s="19" t="n">
        <v>2</v>
      </c>
      <c r="C113" s="19" t="n">
        <v>3</v>
      </c>
      <c r="D113" s="19" t="n">
        <v>0.706242222748924</v>
      </c>
      <c r="E113" s="19" t="n">
        <v>0.162661354850206</v>
      </c>
      <c r="F113" s="19" t="n">
        <v>0.0119945644603366</v>
      </c>
      <c r="G113" s="19" t="n">
        <v>-0.811849892836439</v>
      </c>
      <c r="H113" s="19" t="n">
        <v>-0.80268680639372</v>
      </c>
      <c r="I113" s="19" t="n">
        <v>-0.38612070133887</v>
      </c>
      <c r="J113" s="19" t="n">
        <v>-0.343331018149236</v>
      </c>
      <c r="K113" s="19" t="n">
        <v>-0.204293313551603</v>
      </c>
      <c r="L113" s="19" t="n">
        <v>-0.450874494432661</v>
      </c>
      <c r="M113" s="19" t="n">
        <v>0.113133659282242</v>
      </c>
      <c r="N113" s="19" t="n">
        <v>0.16075337222093</v>
      </c>
      <c r="O113" s="19" t="n">
        <v>-1.03353871446752</v>
      </c>
      <c r="P113" s="19" t="n">
        <v>-0.446656073526995</v>
      </c>
      <c r="Q113" s="19" t="n">
        <v>-0.903611770171982</v>
      </c>
      <c r="R113" s="19" t="n">
        <v>-0.580258792233875</v>
      </c>
      <c r="S113" s="19" t="n">
        <v>0.544982106323661</v>
      </c>
      <c r="T113" s="19" t="n">
        <v>-0.420018873266457</v>
      </c>
      <c r="U113" s="19" t="n">
        <v>1.27824454146569</v>
      </c>
      <c r="V113" s="19" t="n">
        <v>-2.1639180808809</v>
      </c>
      <c r="W113" s="19" t="n">
        <v>0.77505977664</v>
      </c>
      <c r="X113" s="19" t="n">
        <v>1.64557766707715</v>
      </c>
      <c r="Y113" s="19" t="n">
        <v>-0.114260423026394</v>
      </c>
      <c r="Z113" s="19" t="n">
        <v>-0.988891243687402</v>
      </c>
      <c r="AA113" s="19" t="n">
        <v>0.183882104855473</v>
      </c>
      <c r="AB113" s="19" t="n">
        <v>-0.564544234481678</v>
      </c>
      <c r="AC113" s="19" t="n">
        <v>-0.0423239810042249</v>
      </c>
      <c r="AD113" s="19" t="n">
        <v>0.335522505110318</v>
      </c>
      <c r="AE113" s="19" t="n">
        <v>-0.589522023318873</v>
      </c>
      <c r="AF113" s="19" t="n">
        <v>1.52068459724518</v>
      </c>
      <c r="AG113" s="19" t="n">
        <v>0.200337532956615</v>
      </c>
      <c r="AH113" s="19" t="n">
        <v>-1.88844516577406</v>
      </c>
      <c r="AI113" s="19" t="n">
        <v>2.18392659495472</v>
      </c>
      <c r="AJ113" s="19" t="n">
        <v>-0.50398798447087</v>
      </c>
      <c r="AK113" s="19" t="n">
        <v>-0.936422717403779</v>
      </c>
      <c r="AL113" s="19" t="n">
        <v>-2.23996008839411</v>
      </c>
      <c r="AM113" s="19" t="n">
        <v>-2.2111374198276</v>
      </c>
      <c r="AN113" s="19" t="n">
        <v>-0.762779845588537</v>
      </c>
      <c r="AO113" s="19" t="n">
        <v>0.654660783557749</v>
      </c>
      <c r="AP113" s="19" t="n">
        <v>-0.840730344965042</v>
      </c>
      <c r="AQ113" s="19" t="n">
        <v>-0.230281667907466</v>
      </c>
      <c r="AR113" s="19" t="n">
        <v>-0.36236228104663</v>
      </c>
      <c r="AS113" s="19" t="n">
        <v>-0.780354356038839</v>
      </c>
      <c r="AT113" s="19" t="n">
        <v>-0.853447506125256</v>
      </c>
      <c r="AU113" s="19" t="n">
        <v>-0.375858931158761</v>
      </c>
      <c r="AV113" s="19" t="n">
        <v>0.501835360297609</v>
      </c>
      <c r="AW113" s="19" t="n">
        <v>-0.826760779315521</v>
      </c>
      <c r="AX113" s="19" t="n">
        <v>1.00997631178117</v>
      </c>
      <c r="AY113" s="19" t="n">
        <v>1.16908037775603</v>
      </c>
      <c r="AZ113" s="19" t="n">
        <v>0.67434284751389</v>
      </c>
      <c r="BA113" s="19" t="n">
        <v>46</v>
      </c>
      <c r="BB113" s="19" t="n">
        <v>50</v>
      </c>
      <c r="BC113" s="19" t="n">
        <v>21</v>
      </c>
      <c r="BD113" s="19" t="n">
        <v>15</v>
      </c>
      <c r="BE113" s="19" t="n">
        <v>11</v>
      </c>
      <c r="BF113" s="19" t="n">
        <v>9</v>
      </c>
      <c r="BG113" s="19" t="n">
        <v>18</v>
      </c>
      <c r="BH113" s="19" t="n">
        <v>4</v>
      </c>
      <c r="BI113" s="19" t="n">
        <v>5</v>
      </c>
      <c r="BJ113" s="19" t="n">
        <v>10</v>
      </c>
      <c r="BK113" s="19" t="n">
        <v>8</v>
      </c>
      <c r="BL113" s="19" t="n">
        <v>10</v>
      </c>
      <c r="BM113" s="19" t="n">
        <v>4</v>
      </c>
      <c r="BN113" s="19" t="n">
        <v>-0.636536871826541</v>
      </c>
      <c r="BP113" s="20" t="n">
        <v>1</v>
      </c>
      <c r="BQ113" s="20" t="n">
        <v>2</v>
      </c>
      <c r="BR113" s="20" t="n">
        <v>2</v>
      </c>
      <c r="BS113" s="20" t="n">
        <v>9</v>
      </c>
      <c r="BT113" s="20" t="n">
        <v>2</v>
      </c>
      <c r="BU113" s="20" t="n">
        <v>-1</v>
      </c>
    </row>
    <row r="114" customFormat="false" ht="14.4" hidden="false" customHeight="false" outlineLevel="0" collapsed="false">
      <c r="A114" s="19" t="n">
        <v>20</v>
      </c>
      <c r="B114" s="19" t="n">
        <v>2</v>
      </c>
      <c r="C114" s="19" t="n">
        <v>3</v>
      </c>
      <c r="D114" s="19" t="n">
        <v>-0.925798708492606</v>
      </c>
      <c r="E114" s="19" t="n">
        <v>-0.0300946505297511</v>
      </c>
      <c r="F114" s="19" t="n">
        <v>0.441892601076888</v>
      </c>
      <c r="G114" s="19" t="n">
        <v>-0.396813606870818</v>
      </c>
      <c r="H114" s="19" t="n">
        <v>-0.344281744615367</v>
      </c>
      <c r="I114" s="19" t="n">
        <v>0.0373271724995413</v>
      </c>
      <c r="J114" s="19" t="n">
        <v>0.487017786568056</v>
      </c>
      <c r="K114" s="19" t="n">
        <v>-0.255139068915609</v>
      </c>
      <c r="L114" s="19" t="n">
        <v>-0.0760034628039939</v>
      </c>
      <c r="M114" s="19" t="n">
        <v>1.85247003085161</v>
      </c>
      <c r="N114" s="19" t="n">
        <v>2.31172678596357</v>
      </c>
      <c r="O114" s="19" t="n">
        <v>0.950718771541666</v>
      </c>
      <c r="P114" s="19" t="n">
        <v>-1.15861226071196</v>
      </c>
      <c r="Q114" s="19" t="n">
        <v>0.532703305903071</v>
      </c>
      <c r="R114" s="19" t="n">
        <v>-0.520499091788496</v>
      </c>
      <c r="S114" s="19" t="n">
        <v>1.39908044669542</v>
      </c>
      <c r="T114" s="19" t="n">
        <v>0.0698915812836592</v>
      </c>
      <c r="U114" s="19" t="n">
        <v>0.393754425497354</v>
      </c>
      <c r="V114" s="19" t="n">
        <v>-0.48646220422904</v>
      </c>
      <c r="W114" s="19" t="n">
        <v>-0.452322858769686</v>
      </c>
      <c r="X114" s="19" t="n">
        <v>-0.585951443558705</v>
      </c>
      <c r="Y114" s="19" t="n">
        <v>0.189252250821846</v>
      </c>
      <c r="Z114" s="19" t="n">
        <v>0.305232140279423</v>
      </c>
      <c r="AA114" s="19" t="n">
        <v>0.677533951805632</v>
      </c>
      <c r="AB114" s="19" t="n">
        <v>-0.0930152611339686</v>
      </c>
      <c r="AC114" s="19" t="n">
        <v>0.134224086363243</v>
      </c>
      <c r="AD114" s="19" t="n">
        <v>-0.619957976049703</v>
      </c>
      <c r="AE114" s="19" t="n">
        <v>2.57745569696567</v>
      </c>
      <c r="AF114" s="19" t="n">
        <v>1.7497742760574</v>
      </c>
      <c r="AG114" s="19" t="n">
        <v>1.68968188283673</v>
      </c>
      <c r="AH114" s="19" t="n">
        <v>-1.33323782078246</v>
      </c>
      <c r="AI114" s="19" t="n">
        <v>-0.14822000534545</v>
      </c>
      <c r="AJ114" s="19" t="n">
        <v>-0.743542639831284</v>
      </c>
      <c r="AK114" s="19" t="n">
        <v>-0.389368525784862</v>
      </c>
      <c r="AL114" s="19" t="n">
        <v>-0.548183257847904</v>
      </c>
      <c r="AM114" s="19" t="n">
        <v>-0.00885369723233023</v>
      </c>
      <c r="AN114" s="19" t="n">
        <v>-0.069362436217799</v>
      </c>
      <c r="AO114" s="19" t="n">
        <v>0.53326308535904</v>
      </c>
      <c r="AP114" s="19" t="n">
        <v>0.0984861433914601</v>
      </c>
      <c r="AQ114" s="19" t="n">
        <v>0.719243899138387</v>
      </c>
      <c r="AR114" s="19" t="n">
        <v>-1.78851780413592</v>
      </c>
      <c r="AS114" s="19" t="n">
        <v>-0.673725481160896</v>
      </c>
      <c r="AT114" s="19" t="n">
        <v>-0.56328361990398</v>
      </c>
      <c r="AU114" s="19" t="n">
        <v>-2.25891593285989</v>
      </c>
      <c r="AV114" s="19" t="n">
        <v>-2.52245606792296</v>
      </c>
      <c r="AW114" s="19" t="n">
        <v>-0.910640709980338</v>
      </c>
      <c r="AX114" s="19" t="n">
        <v>-1.4302723653173</v>
      </c>
      <c r="AY114" s="19" t="n">
        <v>-2.82137996951711</v>
      </c>
      <c r="AZ114" s="19" t="n">
        <v>-2.04089268719598</v>
      </c>
      <c r="BA114" s="19" t="n">
        <v>47</v>
      </c>
      <c r="BB114" s="19" t="n">
        <v>52</v>
      </c>
      <c r="BC114" s="19" t="n">
        <v>18</v>
      </c>
      <c r="BD114" s="19" t="n">
        <v>20</v>
      </c>
      <c r="BE114" s="19" t="n">
        <v>15</v>
      </c>
      <c r="BF114" s="19" t="n">
        <v>7</v>
      </c>
      <c r="BG114" s="19" t="n">
        <v>15</v>
      </c>
      <c r="BH114" s="19" t="n">
        <v>11</v>
      </c>
      <c r="BI114" s="19" t="n">
        <v>3</v>
      </c>
      <c r="BJ114" s="19" t="n">
        <v>12</v>
      </c>
      <c r="BK114" s="19" t="n">
        <v>3</v>
      </c>
      <c r="BL114" s="19" t="n">
        <v>8</v>
      </c>
      <c r="BM114" s="19" t="n">
        <v>4</v>
      </c>
      <c r="BN114" s="19" t="n">
        <v>-0.949428563965013</v>
      </c>
      <c r="BP114" s="20" t="n">
        <v>3</v>
      </c>
      <c r="BQ114" s="20" t="n">
        <v>4</v>
      </c>
      <c r="BR114" s="20" t="n">
        <v>3</v>
      </c>
      <c r="BS114" s="20" t="n">
        <v>7</v>
      </c>
      <c r="BT114" s="20" t="n">
        <v>1</v>
      </c>
      <c r="BU114" s="20" t="n">
        <v>-2</v>
      </c>
    </row>
    <row r="115" customFormat="false" ht="14.4" hidden="false" customHeight="false" outlineLevel="0" collapsed="false">
      <c r="A115" s="19" t="n">
        <v>21</v>
      </c>
      <c r="B115" s="19" t="n">
        <v>2</v>
      </c>
      <c r="C115" s="19" t="n">
        <v>3</v>
      </c>
      <c r="D115" s="19" t="n">
        <v>1.31986879726882</v>
      </c>
      <c r="E115" s="19" t="n">
        <v>0.433754329063021</v>
      </c>
      <c r="F115" s="19" t="n">
        <v>0.0408271814996649</v>
      </c>
      <c r="G115" s="19" t="n">
        <v>-0.857633410277293</v>
      </c>
      <c r="H115" s="19" t="n">
        <v>-0.918878549714287</v>
      </c>
      <c r="I115" s="19" t="n">
        <v>-0.0733514765130122</v>
      </c>
      <c r="J115" s="19" t="n">
        <v>-0.349410980272766</v>
      </c>
      <c r="K115" s="19" t="n">
        <v>-0.438787791560879</v>
      </c>
      <c r="L115" s="19" t="n">
        <v>0.0329705891533283</v>
      </c>
      <c r="M115" s="19" t="n">
        <v>-1.06449521145562</v>
      </c>
      <c r="N115" s="19" t="n">
        <v>-1.2667695275915</v>
      </c>
      <c r="O115" s="19" t="n">
        <v>1.33731024827589</v>
      </c>
      <c r="P115" s="19" t="n">
        <v>-1.71570350942386</v>
      </c>
      <c r="Q115" s="19" t="n">
        <v>-0.034234438330244</v>
      </c>
      <c r="R115" s="19" t="n">
        <v>-0.596885226000378</v>
      </c>
      <c r="S115" s="19" t="n">
        <v>2.0106211053503</v>
      </c>
      <c r="T115" s="19" t="n">
        <v>-0.318920907194967</v>
      </c>
      <c r="U115" s="19" t="n">
        <v>0.0204913240306342</v>
      </c>
      <c r="V115" s="19" t="n">
        <v>0.472084011000595</v>
      </c>
      <c r="W115" s="19" t="n">
        <v>-0.42616033680292</v>
      </c>
      <c r="X115" s="19" t="n">
        <v>-0.256496714195913</v>
      </c>
      <c r="Y115" s="19" t="n">
        <v>-0.901312388975149</v>
      </c>
      <c r="Z115" s="19" t="n">
        <v>0.0300108398320169</v>
      </c>
      <c r="AA115" s="19" t="n">
        <v>0.786727425732029</v>
      </c>
      <c r="AB115" s="19" t="n">
        <v>0.143904860467035</v>
      </c>
      <c r="AC115" s="19" t="n">
        <v>0.863256169135063</v>
      </c>
      <c r="AD115" s="19" t="n">
        <v>-0.500630206594327</v>
      </c>
      <c r="AE115" s="19" t="n">
        <v>0.659598446806287</v>
      </c>
      <c r="AF115" s="19" t="n">
        <v>-0.602683808638326</v>
      </c>
      <c r="AG115" s="19" t="n">
        <v>0.412171263040756</v>
      </c>
      <c r="AH115" s="19" t="n">
        <v>-0.548619757750479</v>
      </c>
      <c r="AI115" s="19" t="n">
        <v>-1.823437598674</v>
      </c>
      <c r="AJ115" s="19" t="n">
        <v>1.60420707036231</v>
      </c>
      <c r="AK115" s="19" t="n">
        <v>1.94502948525579</v>
      </c>
      <c r="AL115" s="19" t="n">
        <v>1.50401949131543</v>
      </c>
      <c r="AM115" s="19" t="n">
        <v>1.42124085240252</v>
      </c>
      <c r="AN115" s="19" t="n">
        <v>-1.33894937552237</v>
      </c>
      <c r="AO115" s="19" t="n">
        <v>-0.0429271234622668</v>
      </c>
      <c r="AP115" s="19" t="n">
        <v>-0.0882233594185797</v>
      </c>
      <c r="AQ115" s="19" t="n">
        <v>0.170122160577572</v>
      </c>
      <c r="AR115" s="19" t="n">
        <v>0.200083004193536</v>
      </c>
      <c r="AS115" s="19" t="n">
        <v>0.301281469238715</v>
      </c>
      <c r="AT115" s="19" t="n">
        <v>0.0911517300254568</v>
      </c>
      <c r="AU115" s="19" t="n">
        <v>0.378364368069325</v>
      </c>
      <c r="AV115" s="19" t="n">
        <v>0.469763080337314</v>
      </c>
      <c r="AW115" s="19" t="n">
        <v>0.0135125818444459</v>
      </c>
      <c r="AX115" s="19" t="n">
        <v>0.294839469736404</v>
      </c>
      <c r="AY115" s="19" t="n">
        <v>1.14319552882224</v>
      </c>
      <c r="AZ115" s="19" t="n">
        <v>0.995169154515684</v>
      </c>
      <c r="BA115" s="19" t="n">
        <v>41</v>
      </c>
      <c r="BB115" s="19" t="n">
        <v>46</v>
      </c>
      <c r="BC115" s="19" t="n">
        <v>24</v>
      </c>
      <c r="BD115" s="19" t="n">
        <v>16</v>
      </c>
      <c r="BE115" s="19" t="n">
        <v>12</v>
      </c>
      <c r="BF115" s="19" t="n">
        <v>12</v>
      </c>
      <c r="BG115" s="19" t="n">
        <v>15</v>
      </c>
      <c r="BH115" s="19" t="n">
        <v>8</v>
      </c>
      <c r="BI115" s="19" t="n">
        <v>6</v>
      </c>
      <c r="BJ115" s="19" t="n">
        <v>13</v>
      </c>
      <c r="BK115" s="19" t="n">
        <v>7</v>
      </c>
      <c r="BL115" s="19" t="n">
        <v>10</v>
      </c>
      <c r="BM115" s="19" t="n">
        <v>3</v>
      </c>
      <c r="BN115" s="19" t="n">
        <v>-1.10921374643564</v>
      </c>
      <c r="BP115" s="20" t="n">
        <v>3</v>
      </c>
      <c r="BQ115" s="20" t="n">
        <v>4</v>
      </c>
      <c r="BR115" s="20" t="n">
        <v>5</v>
      </c>
      <c r="BS115" s="20" t="n">
        <v>6</v>
      </c>
      <c r="BT115" s="20" t="n">
        <v>1</v>
      </c>
      <c r="BU115" s="20" t="n">
        <v>0</v>
      </c>
    </row>
    <row r="116" customFormat="false" ht="14.4" hidden="false" customHeight="false" outlineLevel="0" collapsed="false">
      <c r="A116" s="19" t="n">
        <v>22</v>
      </c>
      <c r="B116" s="19" t="n">
        <v>2</v>
      </c>
      <c r="C116" s="19" t="n">
        <v>3</v>
      </c>
      <c r="D116" s="19" t="n">
        <v>-1.02769438515538</v>
      </c>
      <c r="E116" s="19" t="n">
        <v>0.182995579300872</v>
      </c>
      <c r="F116" s="19" t="n">
        <v>-0.616866988351349</v>
      </c>
      <c r="G116" s="19" t="n">
        <v>-0.14735971495988</v>
      </c>
      <c r="H116" s="19" t="n">
        <v>-0.342576263476859</v>
      </c>
      <c r="I116" s="19" t="n">
        <v>-0.417230432233784</v>
      </c>
      <c r="J116" s="19" t="n">
        <v>-0.418760084358401</v>
      </c>
      <c r="K116" s="19" t="n">
        <v>-0.472127923018134</v>
      </c>
      <c r="L116" s="19" t="n">
        <v>3.75391272562714</v>
      </c>
      <c r="M116" s="19" t="n">
        <v>-0.672870565713479</v>
      </c>
      <c r="N116" s="19" t="n">
        <v>-0.790358468357541</v>
      </c>
      <c r="O116" s="19" t="n">
        <v>0.0750742542076936</v>
      </c>
      <c r="P116" s="19" t="n">
        <v>0.196107735304477</v>
      </c>
      <c r="Q116" s="19" t="n">
        <v>0.0849491444689565</v>
      </c>
      <c r="R116" s="19" t="n">
        <v>0.345556379246504</v>
      </c>
      <c r="S116" s="19" t="n">
        <v>-0.924125717839686</v>
      </c>
      <c r="T116" s="19" t="n">
        <v>-0.143341654499615</v>
      </c>
      <c r="U116" s="19" t="n">
        <v>0.178950461306582</v>
      </c>
      <c r="V116" s="19" t="n">
        <v>-0.726098758036449</v>
      </c>
      <c r="W116" s="19" t="n">
        <v>-0.519140877970847</v>
      </c>
      <c r="X116" s="19" t="n">
        <v>-0.587522600336878</v>
      </c>
      <c r="Y116" s="19" t="n">
        <v>-0.16956917180397</v>
      </c>
      <c r="Z116" s="19" t="n">
        <v>-0.978229699886648</v>
      </c>
      <c r="AA116" s="19" t="n">
        <v>-0.278635624550733</v>
      </c>
      <c r="AB116" s="19" t="n">
        <v>0.253295712320516</v>
      </c>
      <c r="AC116" s="19" t="n">
        <v>0.357884200202508</v>
      </c>
      <c r="AD116" s="19" t="n">
        <v>-1.98894281143151</v>
      </c>
      <c r="AE116" s="19" t="n">
        <v>-2.50171694232985</v>
      </c>
      <c r="AF116" s="19" t="n">
        <v>0.965645335569583</v>
      </c>
      <c r="AG116" s="19" t="n">
        <v>1.54677728812598</v>
      </c>
      <c r="AH116" s="19" t="n">
        <v>1.41066230469111</v>
      </c>
      <c r="AI116" s="19" t="n">
        <v>0.572617703500463</v>
      </c>
      <c r="AJ116" s="19" t="n">
        <v>1.34980095237574</v>
      </c>
      <c r="AK116" s="19" t="n">
        <v>1.15369026509407</v>
      </c>
      <c r="AL116" s="19" t="n">
        <v>0.594047846017948</v>
      </c>
      <c r="AM116" s="19" t="n">
        <v>0.447034275034198</v>
      </c>
      <c r="AN116" s="19" t="n">
        <v>2.01946458704935</v>
      </c>
      <c r="AO116" s="19" t="n">
        <v>0.414210343433632</v>
      </c>
      <c r="AP116" s="19" t="n">
        <v>-0.558855161690052</v>
      </c>
      <c r="AQ116" s="19" t="n">
        <v>-1.08209061803751</v>
      </c>
      <c r="AR116" s="19" t="n">
        <v>-0.969679546805035</v>
      </c>
      <c r="AS116" s="19" t="n">
        <v>-1.35788936289827</v>
      </c>
      <c r="AT116" s="19" t="n">
        <v>-0.895416208174956</v>
      </c>
      <c r="AU116" s="19" t="n">
        <v>0.472427018692374</v>
      </c>
      <c r="AV116" s="19" t="n">
        <v>0.132246614042774</v>
      </c>
      <c r="AW116" s="19" t="n">
        <v>0.143965489499767</v>
      </c>
      <c r="AX116" s="19" t="n">
        <v>0.918404163077919</v>
      </c>
      <c r="AY116" s="19" t="n">
        <v>-0.041711179051993</v>
      </c>
      <c r="AZ116" s="19" t="n">
        <v>0.838875109924228</v>
      </c>
      <c r="BA116" s="19" t="n">
        <v>46</v>
      </c>
      <c r="BB116" s="19" t="n">
        <v>51</v>
      </c>
      <c r="BC116" s="19" t="n">
        <v>26</v>
      </c>
      <c r="BD116" s="19" t="n">
        <v>20</v>
      </c>
      <c r="BE116" s="19" t="n">
        <v>11</v>
      </c>
      <c r="BF116" s="19" t="n">
        <v>12</v>
      </c>
      <c r="BG116" s="19" t="n">
        <v>15</v>
      </c>
      <c r="BH116" s="19" t="n">
        <v>6</v>
      </c>
      <c r="BI116" s="19" t="n">
        <v>5</v>
      </c>
      <c r="BJ116" s="19" t="n">
        <v>8</v>
      </c>
      <c r="BK116" s="19" t="n">
        <v>10</v>
      </c>
      <c r="BL116" s="19" t="n">
        <v>11</v>
      </c>
      <c r="BM116" s="19" t="n">
        <v>0</v>
      </c>
      <c r="BN116" s="19" t="n">
        <v>0.229736907236875</v>
      </c>
      <c r="BP116" s="20" t="n">
        <v>2</v>
      </c>
      <c r="BQ116" s="20" t="n">
        <v>7</v>
      </c>
      <c r="BR116" s="20" t="n">
        <v>1</v>
      </c>
      <c r="BS116" s="20" t="n">
        <v>1</v>
      </c>
      <c r="BT116" s="20" t="n">
        <v>0</v>
      </c>
      <c r="BU116" s="20" t="n">
        <v>0</v>
      </c>
    </row>
    <row r="117" customFormat="false" ht="14.4" hidden="false" customHeight="false" outlineLevel="0" collapsed="false">
      <c r="A117" s="19" t="n">
        <v>23</v>
      </c>
      <c r="B117" s="19" t="n">
        <v>2</v>
      </c>
      <c r="C117" s="19" t="n">
        <v>3</v>
      </c>
      <c r="D117" s="19" t="n">
        <v>-0.902347649114067</v>
      </c>
      <c r="E117" s="19" t="n">
        <v>0.297189250725727</v>
      </c>
      <c r="F117" s="19" t="n">
        <v>0.461484887294968</v>
      </c>
      <c r="G117" s="19" t="n">
        <v>1.88927646601791</v>
      </c>
      <c r="H117" s="19" t="n">
        <v>2.35781814291261</v>
      </c>
      <c r="I117" s="19" t="n">
        <v>5.16591291847058</v>
      </c>
      <c r="J117" s="19" t="n">
        <v>4.9248224274868</v>
      </c>
      <c r="K117" s="19" t="n">
        <v>0.66814483250072</v>
      </c>
      <c r="L117" s="19" t="n">
        <v>1.83039676443793</v>
      </c>
      <c r="M117" s="19" t="n">
        <v>1.81029906203631</v>
      </c>
      <c r="N117" s="19" t="n">
        <v>1.60333637405016</v>
      </c>
      <c r="O117" s="19" t="n">
        <v>0.039421560183371</v>
      </c>
      <c r="P117" s="19" t="n">
        <v>0.481890365282007</v>
      </c>
      <c r="Q117" s="19" t="n">
        <v>0.993508530101718</v>
      </c>
      <c r="R117" s="19" t="n">
        <v>-0.180775677192103</v>
      </c>
      <c r="S117" s="19" t="n">
        <v>-0.114241253297815</v>
      </c>
      <c r="T117" s="19" t="n">
        <v>-0.823127533617285</v>
      </c>
      <c r="U117" s="19" t="n">
        <v>0.433280498651884</v>
      </c>
      <c r="V117" s="19" t="n">
        <v>-1.44500841945868</v>
      </c>
      <c r="W117" s="19" t="n">
        <v>-0.546066825530975</v>
      </c>
      <c r="X117" s="19" t="n">
        <v>-0.535302034722649</v>
      </c>
      <c r="Y117" s="19" t="n">
        <v>1.02901910687743</v>
      </c>
      <c r="Z117" s="19" t="n">
        <v>1.08332699521931</v>
      </c>
      <c r="AA117" s="19" t="n">
        <v>-0.00321710557903498</v>
      </c>
      <c r="AB117" s="19" t="n">
        <v>-0.92828243837497</v>
      </c>
      <c r="AC117" s="19" t="n">
        <v>-0.809441386008377</v>
      </c>
      <c r="AD117" s="19" t="n">
        <v>0.32030206938139</v>
      </c>
      <c r="AE117" s="19" t="n">
        <v>-2.05037734529777</v>
      </c>
      <c r="AF117" s="19" t="n">
        <v>-1.95059985147233</v>
      </c>
      <c r="AG117" s="19" t="n">
        <v>0.219687995415697</v>
      </c>
      <c r="AH117" s="19" t="n">
        <v>-0.178762328053536</v>
      </c>
      <c r="AI117" s="19" t="n">
        <v>-1.23952524058915</v>
      </c>
      <c r="AJ117" s="19" t="n">
        <v>1.09798904821492</v>
      </c>
      <c r="AK117" s="19" t="n">
        <v>0.913746588139186</v>
      </c>
      <c r="AL117" s="19" t="n">
        <v>-0.705074208945327</v>
      </c>
      <c r="AM117" s="19" t="n">
        <v>-1.39569742671885</v>
      </c>
      <c r="AN117" s="19" t="n">
        <v>0.452230441417021</v>
      </c>
      <c r="AO117" s="19" t="n">
        <v>-0.959898242457291</v>
      </c>
      <c r="AP117" s="19" t="n">
        <v>-0.0874741727086583</v>
      </c>
      <c r="AQ117" s="19" t="n">
        <v>1.57630785496747</v>
      </c>
      <c r="AR117" s="19" t="n">
        <v>1.19979451971769</v>
      </c>
      <c r="AS117" s="19" t="n">
        <v>2.02180883159479</v>
      </c>
      <c r="AT117" s="19" t="n">
        <v>2.82577269765539</v>
      </c>
      <c r="AU117" s="19" t="n">
        <v>2.43970248456306</v>
      </c>
      <c r="AV117" s="19" t="n">
        <v>2.52268352763939</v>
      </c>
      <c r="AW117" s="19" t="n">
        <v>-0.822380212957913</v>
      </c>
      <c r="AX117" s="19" t="n">
        <v>0.594761329115454</v>
      </c>
      <c r="AY117" s="19" t="n">
        <v>-0.0108366683496188</v>
      </c>
      <c r="AZ117" s="19" t="n">
        <v>-0.709948008617316</v>
      </c>
      <c r="BA117" s="19" t="n">
        <v>28</v>
      </c>
      <c r="BB117" s="19" t="n">
        <v>55</v>
      </c>
      <c r="BC117" s="19" t="n">
        <v>10</v>
      </c>
      <c r="BD117" s="19" t="n">
        <v>19</v>
      </c>
      <c r="BE117" s="19" t="n">
        <v>15</v>
      </c>
      <c r="BF117" s="19" t="n">
        <v>12</v>
      </c>
      <c r="BG117" s="19" t="n">
        <v>16</v>
      </c>
      <c r="BH117" s="19" t="n">
        <v>10</v>
      </c>
      <c r="BI117" s="19" t="n">
        <v>6</v>
      </c>
      <c r="BJ117" s="19" t="n">
        <v>14</v>
      </c>
      <c r="BK117" s="19" t="n">
        <v>4</v>
      </c>
      <c r="BL117" s="19" t="n">
        <v>14</v>
      </c>
      <c r="BM117" s="19" t="n">
        <v>-5</v>
      </c>
      <c r="BN117" s="19" t="n">
        <v>3.56943498870937</v>
      </c>
      <c r="BP117" s="20" t="n">
        <v>3</v>
      </c>
      <c r="BQ117" s="20" t="n">
        <v>6</v>
      </c>
      <c r="BR117" s="20" t="n">
        <v>1</v>
      </c>
      <c r="BS117" s="20" t="n">
        <v>1</v>
      </c>
      <c r="BT117" s="20" t="n">
        <v>2</v>
      </c>
      <c r="BU117" s="20" t="n">
        <v>-2</v>
      </c>
    </row>
    <row r="118" customFormat="false" ht="14.4" hidden="false" customHeight="false" outlineLevel="0" collapsed="false">
      <c r="A118" s="19" t="n">
        <v>24</v>
      </c>
      <c r="B118" s="19" t="n">
        <v>2</v>
      </c>
      <c r="C118" s="19" t="n">
        <v>3</v>
      </c>
      <c r="D118" s="19" t="n">
        <v>0.725098950315703</v>
      </c>
      <c r="E118" s="19" t="n">
        <v>1.00408523415174</v>
      </c>
      <c r="F118" s="19" t="n">
        <v>-1.59014290225869</v>
      </c>
      <c r="G118" s="19" t="n">
        <v>2.0608650180161</v>
      </c>
      <c r="H118" s="19" t="n">
        <v>2.15259825024235</v>
      </c>
      <c r="I118" s="19" t="n">
        <v>-0.437328884577269</v>
      </c>
      <c r="J118" s="19" t="n">
        <v>-0.38011309239176</v>
      </c>
      <c r="K118" s="19" t="n">
        <v>-0.389195278563871</v>
      </c>
      <c r="L118" s="19" t="n">
        <v>-0.26702138912353</v>
      </c>
      <c r="M118" s="19" t="n">
        <v>-0.21336047541631</v>
      </c>
      <c r="N118" s="19" t="n">
        <v>-0.238440560756821</v>
      </c>
      <c r="O118" s="19" t="n">
        <v>1.19773867793905</v>
      </c>
      <c r="P118" s="19" t="n">
        <v>-0.542755366821706</v>
      </c>
      <c r="Q118" s="19" t="n">
        <v>0.173656080015538</v>
      </c>
      <c r="R118" s="19" t="n">
        <v>0.282104768632878</v>
      </c>
      <c r="S118" s="19" t="n">
        <v>-0.874752830759532</v>
      </c>
      <c r="T118" s="19" t="n">
        <v>-0.573054293184343</v>
      </c>
      <c r="U118" s="19" t="n">
        <v>-0.328992589631126</v>
      </c>
      <c r="V118" s="19" t="n">
        <v>-0.00718909661422254</v>
      </c>
      <c r="W118" s="19" t="n">
        <v>-0.614910613878235</v>
      </c>
      <c r="X118" s="19" t="n">
        <v>-0.763324940257262</v>
      </c>
      <c r="Y118" s="19" t="n">
        <v>3.52917965488587</v>
      </c>
      <c r="Z118" s="19" t="n">
        <v>-3.31870893530628</v>
      </c>
      <c r="AA118" s="19" t="n">
        <v>-4.65443153947807</v>
      </c>
      <c r="AB118" s="19" t="n">
        <v>1.52614189519849</v>
      </c>
      <c r="AC118" s="19" t="n">
        <v>0.502259150371235</v>
      </c>
      <c r="AD118" s="19" t="n">
        <v>-0.382232907821064</v>
      </c>
      <c r="AE118" s="19" t="n">
        <v>0.179037229465571</v>
      </c>
      <c r="AF118" s="19" t="n">
        <v>0.0824525580340796</v>
      </c>
      <c r="AG118" s="19" t="n">
        <v>0.623692653227385</v>
      </c>
      <c r="AH118" s="19" t="n">
        <v>0.564238359458091</v>
      </c>
      <c r="AI118" s="19" t="n">
        <v>-1.09800326100192</v>
      </c>
      <c r="AJ118" s="19" t="n">
        <v>-0.27430006162861</v>
      </c>
      <c r="AK118" s="19" t="n">
        <v>-0.454846560555351</v>
      </c>
      <c r="AL118" s="19" t="n">
        <v>-0.461632219643015</v>
      </c>
      <c r="AM118" s="19" t="n">
        <v>0.192444587739889</v>
      </c>
      <c r="AN118" s="19" t="n">
        <v>1.31199118245881</v>
      </c>
      <c r="AO118" s="19" t="n">
        <v>-0.232109268189029</v>
      </c>
      <c r="AP118" s="19" t="n">
        <v>0.0885229940979268</v>
      </c>
      <c r="AQ118" s="19" t="n">
        <v>-0.320915050554786</v>
      </c>
      <c r="AR118" s="19" t="n">
        <v>-0.0720103852383283</v>
      </c>
      <c r="AS118" s="19" t="n">
        <v>0.127227839991286</v>
      </c>
      <c r="AT118" s="19" t="n">
        <v>-1.17458672994762</v>
      </c>
      <c r="AU118" s="19" t="n">
        <v>-0.00270628075279407</v>
      </c>
      <c r="AV118" s="19" t="n">
        <v>-0.353253297081093</v>
      </c>
      <c r="AW118" s="19" t="n">
        <v>-0.163908704701758</v>
      </c>
      <c r="AX118" s="19" t="n">
        <v>-0.628732729497157</v>
      </c>
      <c r="AY118" s="19" t="n">
        <v>0.335482222688282</v>
      </c>
      <c r="AZ118" s="19" t="n">
        <v>0.321904957766319</v>
      </c>
      <c r="BA118" s="19" t="n">
        <v>39</v>
      </c>
      <c r="BB118" s="19" t="n">
        <v>52</v>
      </c>
      <c r="BC118" s="19" t="n">
        <v>18</v>
      </c>
      <c r="BD118" s="19" t="n">
        <v>17</v>
      </c>
      <c r="BE118" s="19" t="n">
        <v>8</v>
      </c>
      <c r="BF118" s="19" t="n">
        <v>12</v>
      </c>
      <c r="BG118" s="19" t="n">
        <v>12</v>
      </c>
      <c r="BH118" s="19" t="n">
        <v>8</v>
      </c>
      <c r="BI118" s="19" t="n">
        <v>9</v>
      </c>
      <c r="BJ118" s="19" t="n">
        <v>8</v>
      </c>
      <c r="BK118" s="19" t="n">
        <v>7</v>
      </c>
      <c r="BL118" s="19" t="n">
        <v>13</v>
      </c>
      <c r="BM118" s="19" t="n">
        <v>1</v>
      </c>
      <c r="BN118" s="19" t="n">
        <v>-0.33279645216365</v>
      </c>
      <c r="BP118" s="20" t="n">
        <v>2</v>
      </c>
      <c r="BQ118" s="20" t="n">
        <v>2</v>
      </c>
      <c r="BR118" s="20" t="n">
        <v>7</v>
      </c>
      <c r="BS118" s="20" t="n">
        <v>4</v>
      </c>
      <c r="BT118" s="20" t="n">
        <v>2</v>
      </c>
      <c r="BU118" s="20" t="n">
        <v>-1</v>
      </c>
    </row>
    <row r="119" customFormat="false" ht="14.4" hidden="false" customHeight="false" outlineLevel="0" collapsed="false">
      <c r="A119" s="19" t="n">
        <v>25</v>
      </c>
      <c r="B119" s="19" t="n">
        <v>2</v>
      </c>
      <c r="C119" s="19" t="n">
        <v>3</v>
      </c>
      <c r="D119" s="19" t="n">
        <v>-0.513400124713894</v>
      </c>
      <c r="E119" s="19" t="n">
        <v>-0.0973652623758976</v>
      </c>
      <c r="F119" s="19" t="n">
        <v>0.45930859674955</v>
      </c>
      <c r="G119" s="19" t="n">
        <v>-0.412178468273328</v>
      </c>
      <c r="H119" s="19" t="n">
        <v>-0.571934790859904</v>
      </c>
      <c r="I119" s="19" t="n">
        <v>-0.332975977125889</v>
      </c>
      <c r="J119" s="19" t="n">
        <v>-0.0501010403865483</v>
      </c>
      <c r="K119" s="19" t="n">
        <v>-0.554364918562191</v>
      </c>
      <c r="L119" s="19" t="n">
        <v>-0.0317577432083895</v>
      </c>
      <c r="M119" s="19" t="n">
        <v>0.0507519861898312</v>
      </c>
      <c r="N119" s="19" t="n">
        <v>-0.338124469086208</v>
      </c>
      <c r="O119" s="19" t="n">
        <v>-0.453314632580745</v>
      </c>
      <c r="P119" s="19" t="n">
        <v>-0.39826176109828</v>
      </c>
      <c r="Q119" s="19" t="n">
        <v>-0.594876477239853</v>
      </c>
      <c r="R119" s="19" t="n">
        <v>-0.411733812133584</v>
      </c>
      <c r="S119" s="19" t="n">
        <v>-0.241540650422436</v>
      </c>
      <c r="T119" s="19" t="n">
        <v>-0.0256734492132989</v>
      </c>
      <c r="U119" s="19" t="n">
        <v>0.0653037038359089</v>
      </c>
      <c r="V119" s="19" t="n">
        <v>-0.246825650421631</v>
      </c>
      <c r="W119" s="19" t="n">
        <v>-0.329869776811406</v>
      </c>
      <c r="X119" s="19" t="n">
        <v>-0.221879460774346</v>
      </c>
      <c r="Y119" s="19" t="n">
        <v>-0.176624351638546</v>
      </c>
      <c r="Z119" s="19" t="n">
        <v>0.484751381268471</v>
      </c>
      <c r="AA119" s="19" t="n">
        <v>0.31926404134174</v>
      </c>
      <c r="AB119" s="19" t="n">
        <v>0.936500228892672</v>
      </c>
      <c r="AC119" s="19" t="n">
        <v>0.210971971186601</v>
      </c>
      <c r="AD119" s="19" t="n">
        <v>-0.501674609954815</v>
      </c>
      <c r="AE119" s="19" t="n">
        <v>0.597826839957374</v>
      </c>
      <c r="AF119" s="19" t="n">
        <v>-0.291681470967548</v>
      </c>
      <c r="AG119" s="19" t="n">
        <v>-0.476627455552345</v>
      </c>
      <c r="AH119" s="19" t="n">
        <v>-0.0761300674292196</v>
      </c>
      <c r="AI119" s="19" t="n">
        <v>0.377003850621252</v>
      </c>
      <c r="AJ119" s="19" t="n">
        <v>0.860940449710241</v>
      </c>
      <c r="AK119" s="19" t="n">
        <v>0.803091557205597</v>
      </c>
      <c r="AL119" s="19" t="n">
        <v>0.555583667541348</v>
      </c>
      <c r="AM119" s="19" t="n">
        <v>0.602443695567472</v>
      </c>
      <c r="AN119" s="19" t="n">
        <v>-0.110251778989606</v>
      </c>
      <c r="AO119" s="19" t="n">
        <v>1.47085435632252</v>
      </c>
      <c r="AP119" s="19" t="n">
        <v>1.69556240431614</v>
      </c>
      <c r="AQ119" s="19" t="n">
        <v>1.17878426348825</v>
      </c>
      <c r="AR119" s="19" t="n">
        <v>1.5552998050449</v>
      </c>
      <c r="AS119" s="19" t="n">
        <v>0.583366207777314</v>
      </c>
      <c r="AT119" s="19" t="n">
        <v>0.120675736344214</v>
      </c>
      <c r="AU119" s="19" t="n">
        <v>-0.010322259970287</v>
      </c>
      <c r="AV119" s="19" t="n">
        <v>-0.206433322225872</v>
      </c>
      <c r="AW119" s="19" t="n">
        <v>-0.452167126550755</v>
      </c>
      <c r="AX119" s="19" t="n">
        <v>-0.288190390748731</v>
      </c>
      <c r="AY119" s="19" t="n">
        <v>0.67713601978284</v>
      </c>
      <c r="AZ119" s="19" t="n">
        <v>-0.539245475785382</v>
      </c>
      <c r="BA119" s="19" t="n">
        <v>53</v>
      </c>
      <c r="BB119" s="19" t="n">
        <v>56</v>
      </c>
      <c r="BC119" s="19" t="n">
        <v>21</v>
      </c>
      <c r="BD119" s="19" t="n">
        <v>15</v>
      </c>
      <c r="BE119" s="19" t="n">
        <v>12</v>
      </c>
      <c r="BF119" s="19" t="n">
        <v>12</v>
      </c>
      <c r="BG119" s="19" t="n">
        <v>12</v>
      </c>
      <c r="BH119" s="19" t="n">
        <v>7</v>
      </c>
      <c r="BI119" s="19" t="n">
        <v>7</v>
      </c>
      <c r="BJ119" s="19" t="n">
        <v>7</v>
      </c>
      <c r="BK119" s="19" t="n">
        <v>7</v>
      </c>
      <c r="BL119" s="19" t="n">
        <v>11</v>
      </c>
      <c r="BM119" s="19" t="n">
        <v>-2</v>
      </c>
      <c r="BN119" s="19" t="n">
        <v>-0.194483049182564</v>
      </c>
      <c r="BP119" s="20" t="n">
        <v>3</v>
      </c>
      <c r="BQ119" s="20" t="n">
        <v>2</v>
      </c>
      <c r="BR119" s="20" t="n">
        <v>6</v>
      </c>
      <c r="BS119" s="20" t="n">
        <v>3</v>
      </c>
      <c r="BT119" s="20" t="n">
        <v>1</v>
      </c>
      <c r="BU119" s="20" t="n">
        <v>-1</v>
      </c>
    </row>
    <row r="120" customFormat="false" ht="14.4" hidden="false" customHeight="false" outlineLevel="0" collapsed="false">
      <c r="A120" s="19" t="n">
        <v>26</v>
      </c>
      <c r="B120" s="19" t="n">
        <v>2</v>
      </c>
      <c r="C120" s="19" t="n">
        <v>3</v>
      </c>
      <c r="D120" s="19" t="n">
        <v>-0.823585395725495</v>
      </c>
      <c r="E120" s="19" t="n">
        <v>-0.108473905136328</v>
      </c>
      <c r="F120" s="19" t="n">
        <v>1.2542285297251</v>
      </c>
      <c r="G120" s="19" t="n">
        <v>-0.381155832977747</v>
      </c>
      <c r="H120" s="19" t="n">
        <v>-0.150161004700285</v>
      </c>
      <c r="I120" s="19" t="n">
        <v>-0.290457087491828</v>
      </c>
      <c r="J120" s="19" t="n">
        <v>-0.340386547535628</v>
      </c>
      <c r="K120" s="19" t="n">
        <v>-0.375751031080266</v>
      </c>
      <c r="L120" s="19" t="n">
        <v>0.147232618671793</v>
      </c>
      <c r="M120" s="19" t="n">
        <v>-0.315105099153754</v>
      </c>
      <c r="N120" s="19" t="n">
        <v>-0.200108597267726</v>
      </c>
      <c r="O120" s="19" t="n">
        <v>-0.580001536682521</v>
      </c>
      <c r="P120" s="19" t="n">
        <v>0.154322769929628</v>
      </c>
      <c r="Q120" s="19" t="n">
        <v>-0.825321897820029</v>
      </c>
      <c r="R120" s="19" t="n">
        <v>-0.598195004130381</v>
      </c>
      <c r="S120" s="19" t="n">
        <v>0.893996487747758</v>
      </c>
      <c r="T120" s="19" t="n">
        <v>-0.567829211160697</v>
      </c>
      <c r="U120" s="19" t="n">
        <v>0.856343962681996</v>
      </c>
      <c r="V120" s="19" t="n">
        <v>-0.965735311843858</v>
      </c>
      <c r="W120" s="19" t="n">
        <v>-0.454906434983005</v>
      </c>
      <c r="X120" s="19" t="n">
        <v>-0.601811376658088</v>
      </c>
      <c r="Y120" s="19" t="n">
        <v>-0.621623674049111</v>
      </c>
      <c r="Z120" s="19" t="n">
        <v>-1.15226404993955</v>
      </c>
      <c r="AA120" s="19" t="n">
        <v>-0.528999210225693</v>
      </c>
      <c r="AB120" s="19" t="n">
        <v>0.813761268992118</v>
      </c>
      <c r="AC120" s="19" t="n">
        <v>0.429160336711911</v>
      </c>
      <c r="AD120" s="19" t="n">
        <v>0.321252424953543</v>
      </c>
      <c r="AE120" s="19" t="n">
        <v>0.281816504648903</v>
      </c>
      <c r="AF120" s="19" t="n">
        <v>-1.30498344304031</v>
      </c>
      <c r="AG120" s="19" t="n">
        <v>-0.315818717391353</v>
      </c>
      <c r="AH120" s="19" t="n">
        <v>-0.573385699298256</v>
      </c>
      <c r="AI120" s="19" t="n">
        <v>1.49351012208519</v>
      </c>
      <c r="AJ120" s="19" t="n">
        <v>0.465593271680852</v>
      </c>
      <c r="AK120" s="19" t="n">
        <v>-0.166740302229689</v>
      </c>
      <c r="AL120" s="19" t="n">
        <v>-0.705093329089359</v>
      </c>
      <c r="AM120" s="19" t="n">
        <v>-0.728271082168253</v>
      </c>
      <c r="AN120" s="19" t="n">
        <v>0.0228096049690734</v>
      </c>
      <c r="AO120" s="19" t="n">
        <v>-0.0711351152685713</v>
      </c>
      <c r="AP120" s="19" t="n">
        <v>-0.677544036474754</v>
      </c>
      <c r="AQ120" s="19" t="n">
        <v>-0.438606802386586</v>
      </c>
      <c r="AR120" s="19" t="n">
        <v>-0.084974267537609</v>
      </c>
      <c r="AS120" s="19" t="n">
        <v>-1.07907725587111</v>
      </c>
      <c r="AT120" s="19" t="n">
        <v>-1.69152032651272</v>
      </c>
      <c r="AU120" s="19" t="n">
        <v>-0.312840969449197</v>
      </c>
      <c r="AV120" s="19" t="n">
        <v>-0.45973145861981</v>
      </c>
      <c r="AW120" s="19" t="n">
        <v>0.274809664073486</v>
      </c>
      <c r="AX120" s="19" t="n">
        <v>0.98573485388756</v>
      </c>
      <c r="AY120" s="19" t="n">
        <v>0.324180961548609</v>
      </c>
      <c r="AZ120" s="19" t="n">
        <v>0.0325568739621162</v>
      </c>
      <c r="BA120" s="19" t="n">
        <v>40</v>
      </c>
      <c r="BB120" s="19" t="n">
        <v>54</v>
      </c>
      <c r="BC120" s="19" t="n">
        <v>24</v>
      </c>
      <c r="BD120" s="19" t="n">
        <v>18</v>
      </c>
      <c r="BE120" s="19" t="n">
        <v>11</v>
      </c>
      <c r="BF120" s="19" t="n">
        <v>6</v>
      </c>
      <c r="BG120" s="19" t="n">
        <v>16</v>
      </c>
      <c r="BH120" s="19" t="n">
        <v>2</v>
      </c>
      <c r="BI120" s="19" t="n">
        <v>8</v>
      </c>
      <c r="BJ120" s="19" t="n">
        <v>14</v>
      </c>
      <c r="BK120" s="19" t="n">
        <v>11</v>
      </c>
      <c r="BL120" s="19" t="n">
        <v>9</v>
      </c>
      <c r="BM120" s="19" t="n">
        <v>-1</v>
      </c>
      <c r="BN120" s="19" t="n">
        <v>-0.997387314359601</v>
      </c>
      <c r="BP120" s="20" t="n">
        <v>1</v>
      </c>
      <c r="BQ120" s="20" t="n">
        <v>4</v>
      </c>
      <c r="BR120" s="20" t="n">
        <v>3</v>
      </c>
      <c r="BS120" s="20" t="n">
        <v>5</v>
      </c>
      <c r="BT120" s="20" t="n">
        <v>2</v>
      </c>
      <c r="BU120" s="20" t="n">
        <v>0</v>
      </c>
    </row>
    <row r="121" customFormat="false" ht="14.4" hidden="false" customHeight="false" outlineLevel="0" collapsed="false">
      <c r="A121" s="19" t="n">
        <v>27</v>
      </c>
      <c r="B121" s="19" t="n">
        <v>2</v>
      </c>
      <c r="C121" s="19" t="n">
        <v>3</v>
      </c>
      <c r="D121" s="19" t="n">
        <v>0.970451036911619</v>
      </c>
      <c r="E121" s="19" t="n">
        <v>-0.489580060544778</v>
      </c>
      <c r="F121" s="19" t="n">
        <v>-0.0407640507932517</v>
      </c>
      <c r="G121" s="19" t="n">
        <v>-0.347510539056083</v>
      </c>
      <c r="H121" s="19" t="n">
        <v>0.0382677812471119</v>
      </c>
      <c r="I121" s="19" t="n">
        <v>-0.417098215546184</v>
      </c>
      <c r="J121" s="19" t="n">
        <v>-0.412296095139099</v>
      </c>
      <c r="K121" s="19" t="n">
        <v>-0.261292264910257</v>
      </c>
      <c r="L121" s="19" t="n">
        <v>-0.56054809946533</v>
      </c>
      <c r="M121" s="19" t="n">
        <v>1.1639008626441</v>
      </c>
      <c r="N121" s="19" t="n">
        <v>0.98812502310136</v>
      </c>
      <c r="O121" s="19" t="n">
        <v>0.184818496913411</v>
      </c>
      <c r="P121" s="19" t="n">
        <v>-0.650706259232545</v>
      </c>
      <c r="Q121" s="19" t="n">
        <v>-0.415325571990773</v>
      </c>
      <c r="R121" s="19" t="n">
        <v>0.0485399794050702</v>
      </c>
      <c r="S121" s="19" t="n">
        <v>-0.874795276787539</v>
      </c>
      <c r="T121" s="19" t="n">
        <v>1.06242395010863</v>
      </c>
      <c r="U121" s="19" t="n">
        <v>0.207740017472762</v>
      </c>
      <c r="V121" s="19" t="n">
        <v>0.472084011000595</v>
      </c>
      <c r="W121" s="19" t="n">
        <v>2.37561501472456</v>
      </c>
      <c r="X121" s="19" t="n">
        <v>2.30321882585852</v>
      </c>
      <c r="Y121" s="19" t="n">
        <v>-1.76909614375934</v>
      </c>
      <c r="Z121" s="19" t="n">
        <v>0.399140695757628</v>
      </c>
      <c r="AA121" s="19" t="n">
        <v>0.671194792672702</v>
      </c>
      <c r="AB121" s="19" t="n">
        <v>0.939183698561561</v>
      </c>
      <c r="AC121" s="19" t="n">
        <v>0.894770462022728</v>
      </c>
      <c r="AD121" s="19" t="n">
        <v>-1.36467025505237</v>
      </c>
      <c r="AE121" s="19" t="n">
        <v>0.00666700275181696</v>
      </c>
      <c r="AF121" s="19" t="n">
        <v>-0.150239674894551</v>
      </c>
      <c r="AG121" s="19" t="n">
        <v>-0.144967924019985</v>
      </c>
      <c r="AH121" s="19" t="n">
        <v>-0.242624910825968</v>
      </c>
      <c r="AI121" s="19" t="n">
        <v>1.12625509573556</v>
      </c>
      <c r="AJ121" s="19" t="n">
        <v>0.146546074066285</v>
      </c>
      <c r="AK121" s="19" t="n">
        <v>0.0636272733201865</v>
      </c>
      <c r="AL121" s="19" t="n">
        <v>-0.0763097117847571</v>
      </c>
      <c r="AM121" s="19" t="n">
        <v>-0.19650257731501</v>
      </c>
      <c r="AN121" s="19" t="n">
        <v>-1.70580646026705</v>
      </c>
      <c r="AO121" s="19" t="n">
        <v>-0.922513576129649</v>
      </c>
      <c r="AP121" s="19" t="n">
        <v>0.0962536533166087</v>
      </c>
      <c r="AQ121" s="19" t="n">
        <v>-0.189855746588166</v>
      </c>
      <c r="AR121" s="19" t="n">
        <v>-0.359211354693188</v>
      </c>
      <c r="AS121" s="19" t="n">
        <v>0.330317100261526</v>
      </c>
      <c r="AT121" s="19" t="n">
        <v>-0.396804101564189</v>
      </c>
      <c r="AU121" s="19" t="n">
        <v>0.373056331348173</v>
      </c>
      <c r="AV121" s="19" t="n">
        <v>0.579297747578198</v>
      </c>
      <c r="AW121" s="19" t="n">
        <v>-0.0433929229715028</v>
      </c>
      <c r="AX121" s="19" t="n">
        <v>0.741067651870549</v>
      </c>
      <c r="AY121" s="19" t="n">
        <v>1.00410933198586</v>
      </c>
      <c r="AZ121" s="19" t="n">
        <v>0.744550991947282</v>
      </c>
      <c r="BA121" s="19" t="n">
        <v>45</v>
      </c>
      <c r="BB121" s="19" t="n">
        <v>44</v>
      </c>
      <c r="BC121" s="19" t="n">
        <v>21</v>
      </c>
      <c r="BD121" s="19" t="n">
        <v>13</v>
      </c>
      <c r="BE121" s="19" t="n">
        <v>7</v>
      </c>
      <c r="BF121" s="19" t="n">
        <v>9</v>
      </c>
      <c r="BG121" s="19" t="n">
        <v>18</v>
      </c>
      <c r="BH121" s="19" t="n">
        <v>3</v>
      </c>
      <c r="BI121" s="19" t="n">
        <v>4</v>
      </c>
      <c r="BJ121" s="19" t="n">
        <v>7</v>
      </c>
      <c r="BK121" s="19" t="n">
        <v>7</v>
      </c>
      <c r="BL121" s="19" t="n">
        <v>9</v>
      </c>
      <c r="BM121" s="19" t="n">
        <v>7</v>
      </c>
      <c r="BN121" s="19" t="n">
        <v>-0.302404773863174</v>
      </c>
      <c r="BP121" s="20" t="n">
        <v>1</v>
      </c>
      <c r="BQ121" s="20" t="n">
        <v>3</v>
      </c>
      <c r="BR121" s="20" t="n">
        <v>5</v>
      </c>
      <c r="BS121" s="20" t="n">
        <v>8</v>
      </c>
      <c r="BT121" s="20" t="n">
        <v>2</v>
      </c>
      <c r="BU121" s="20" t="n">
        <v>-1</v>
      </c>
    </row>
    <row r="122" customFormat="false" ht="14.4" hidden="false" customHeight="false" outlineLevel="0" collapsed="false">
      <c r="A122" s="19" t="n">
        <v>28</v>
      </c>
      <c r="B122" s="19" t="n">
        <v>2</v>
      </c>
      <c r="C122" s="19" t="n">
        <v>3</v>
      </c>
      <c r="D122" s="19" t="n">
        <v>-0.773473665503276</v>
      </c>
      <c r="E122" s="19" t="n">
        <v>-0.317094301363997</v>
      </c>
      <c r="F122" s="19" t="n">
        <v>0.860820720183499</v>
      </c>
      <c r="G122" s="19" t="n">
        <v>-0.415966940847484</v>
      </c>
      <c r="H122" s="19" t="n">
        <v>-0.298888147006125</v>
      </c>
      <c r="I122" s="19" t="n">
        <v>1.19190126241368</v>
      </c>
      <c r="J122" s="19" t="n">
        <v>1.09225069743702</v>
      </c>
      <c r="K122" s="19" t="n">
        <v>2.25446393471515</v>
      </c>
      <c r="L122" s="19" t="n">
        <v>-0.0269651357589836</v>
      </c>
      <c r="M122" s="19" t="n">
        <v>0.797081639101716</v>
      </c>
      <c r="N122" s="19" t="n">
        <v>1.03599803033756</v>
      </c>
      <c r="O122" s="19" t="n">
        <v>0.130353820902497</v>
      </c>
      <c r="P122" s="19" t="n">
        <v>-0.651347947925169</v>
      </c>
      <c r="Q122" s="19" t="n">
        <v>0.0473083418863458</v>
      </c>
      <c r="R122" s="19" t="n">
        <v>-0.544396258940621</v>
      </c>
      <c r="S122" s="19" t="n">
        <v>1.21257967095601</v>
      </c>
      <c r="T122" s="19" t="n">
        <v>-0.388215668690139</v>
      </c>
      <c r="U122" s="19" t="n">
        <v>0.277773279118642</v>
      </c>
      <c r="V122" s="19" t="n">
        <v>-1.68464497326608</v>
      </c>
      <c r="W122" s="19" t="n">
        <v>-0.505341515397667</v>
      </c>
      <c r="X122" s="19" t="n">
        <v>-0.63527041494797</v>
      </c>
      <c r="Y122" s="19" t="n">
        <v>0.857797567993966</v>
      </c>
      <c r="Z122" s="19" t="n">
        <v>1.10803645800908</v>
      </c>
      <c r="AA122" s="19" t="n">
        <v>0.304065411194122</v>
      </c>
      <c r="AB122" s="19" t="n">
        <v>-0.273810235652435</v>
      </c>
      <c r="AC122" s="19" t="n">
        <v>-0.714353831005156</v>
      </c>
      <c r="AD122" s="19" t="n">
        <v>-0.709700923606515</v>
      </c>
      <c r="AE122" s="19" t="n">
        <v>0.434529209100157</v>
      </c>
      <c r="AF122" s="19" t="n">
        <v>-0.774912770617388</v>
      </c>
      <c r="AG122" s="19" t="n">
        <v>-0.176536811420254</v>
      </c>
      <c r="AH122" s="19" t="n">
        <v>-0.116296154262049</v>
      </c>
      <c r="AI122" s="19" t="n">
        <v>-0.401285555498022</v>
      </c>
      <c r="AJ122" s="19" t="n">
        <v>-0.514952262757304</v>
      </c>
      <c r="AK122" s="19" t="n">
        <v>1.15420731045996</v>
      </c>
      <c r="AL122" s="19" t="n">
        <v>1.24742406418432</v>
      </c>
      <c r="AM122" s="19" t="n">
        <v>1.09840602561114</v>
      </c>
      <c r="AN122" s="19" t="n">
        <v>-0.965238528591507</v>
      </c>
      <c r="AO122" s="19" t="n">
        <v>0.2385585601425</v>
      </c>
      <c r="AP122" s="19" t="n">
        <v>-0.090158953654121</v>
      </c>
      <c r="AQ122" s="19" t="n">
        <v>-0.323142306908093</v>
      </c>
      <c r="AR122" s="19" t="n">
        <v>-0.0309478108636851</v>
      </c>
      <c r="AS122" s="19" t="n">
        <v>1.40067472281513</v>
      </c>
      <c r="AT122" s="19" t="n">
        <v>1.9689585144578</v>
      </c>
      <c r="AU122" s="19" t="n">
        <v>0.641190113673039</v>
      </c>
      <c r="AV122" s="19" t="n">
        <v>0.81954683678719</v>
      </c>
      <c r="AW122" s="19" t="n">
        <v>2.40307998128789</v>
      </c>
      <c r="AX122" s="19" t="n">
        <v>0.857037274260972</v>
      </c>
      <c r="AY122" s="19" t="n">
        <v>0.534975916326822</v>
      </c>
      <c r="AZ122" s="19" t="n">
        <v>0.273605369286036</v>
      </c>
      <c r="BA122" s="19" t="n">
        <v>31</v>
      </c>
      <c r="BB122" s="19" t="n">
        <v>37</v>
      </c>
      <c r="BC122" s="19" t="n">
        <v>16</v>
      </c>
      <c r="BD122" s="19" t="n">
        <v>14</v>
      </c>
      <c r="BE122" s="19" t="n">
        <v>5</v>
      </c>
      <c r="BF122" s="19" t="n">
        <v>9</v>
      </c>
      <c r="BG122" s="19" t="n">
        <v>18</v>
      </c>
      <c r="BH122" s="19" t="n">
        <v>3</v>
      </c>
      <c r="BI122" s="19" t="n">
        <v>9</v>
      </c>
      <c r="BJ122" s="19" t="n">
        <v>10</v>
      </c>
      <c r="BK122" s="19" t="n">
        <v>4</v>
      </c>
      <c r="BL122" s="19" t="n">
        <v>7</v>
      </c>
      <c r="BM122" s="19" t="n">
        <v>0</v>
      </c>
      <c r="BN122" s="19" t="n">
        <v>-0.511587008412502</v>
      </c>
      <c r="BP122" s="20" t="n">
        <v>2</v>
      </c>
      <c r="BQ122" s="20" t="n">
        <v>3</v>
      </c>
      <c r="BR122" s="20" t="n">
        <v>6</v>
      </c>
      <c r="BS122" s="20" t="n">
        <v>8</v>
      </c>
      <c r="BT122" s="20" t="n">
        <v>2</v>
      </c>
      <c r="BU122" s="20" t="n">
        <v>-2</v>
      </c>
    </row>
    <row r="123" customFormat="false" ht="14.4" hidden="false" customHeight="false" outlineLevel="0" collapsed="false">
      <c r="A123" s="19" t="n">
        <v>29</v>
      </c>
      <c r="B123" s="19" t="n">
        <v>2</v>
      </c>
      <c r="C123" s="19" t="n">
        <v>3</v>
      </c>
      <c r="D123" s="19" t="n">
        <v>-1.41952766186058</v>
      </c>
      <c r="E123" s="19" t="n">
        <v>0.21298041282466</v>
      </c>
      <c r="F123" s="19" t="n">
        <v>0.842762089033888</v>
      </c>
      <c r="G123" s="19" t="n">
        <v>-0.566400625811433</v>
      </c>
      <c r="H123" s="19" t="n">
        <v>-0.515449884464543</v>
      </c>
      <c r="I123" s="19" t="n">
        <v>0.136947427480567</v>
      </c>
      <c r="J123" s="19" t="n">
        <v>1.01269538131267</v>
      </c>
      <c r="K123" s="19" t="n">
        <v>-0.193564136322997</v>
      </c>
      <c r="L123" s="19" t="n">
        <v>-0.522670333871519</v>
      </c>
      <c r="M123" s="19" t="n">
        <v>-0.783035427076228</v>
      </c>
      <c r="N123" s="19" t="n">
        <v>-0.627366924188953</v>
      </c>
      <c r="O123" s="19" t="n">
        <v>-1.27770556409463</v>
      </c>
      <c r="P123" s="19" t="n">
        <v>-0.213524951544021</v>
      </c>
      <c r="Q123" s="19" t="n">
        <v>-1.11189592729323</v>
      </c>
      <c r="R123" s="19" t="n">
        <v>-0.508531315485679</v>
      </c>
      <c r="S123" s="19" t="n">
        <v>-0.233097428602543</v>
      </c>
      <c r="T123" s="19" t="n">
        <v>-0.0885097741569539</v>
      </c>
      <c r="U123" s="19" t="n">
        <v>-0.0228341164948633</v>
      </c>
      <c r="V123" s="19" t="n">
        <v>1.90990333384505</v>
      </c>
      <c r="W123" s="19" t="n">
        <v>-0.609484318591228</v>
      </c>
      <c r="X123" s="19" t="n">
        <v>-0.746420919073089</v>
      </c>
      <c r="Y123" s="19" t="n">
        <v>-0.572488650595291</v>
      </c>
      <c r="Z123" s="19" t="n">
        <v>-1.11165453058856</v>
      </c>
      <c r="AA123" s="19" t="n">
        <v>-0.78056531544702</v>
      </c>
      <c r="AB123" s="19" t="n">
        <v>-0.421245682552398</v>
      </c>
      <c r="AC123" s="19" t="n">
        <v>-0.419835129559726</v>
      </c>
      <c r="AD123" s="19" t="n">
        <v>1.0515479834725</v>
      </c>
      <c r="AE123" s="19" t="n">
        <v>0.11931471283341</v>
      </c>
      <c r="AF123" s="19" t="n">
        <v>-0.514321060244386</v>
      </c>
      <c r="AG123" s="19" t="n">
        <v>0.286078643825236</v>
      </c>
      <c r="AH123" s="19" t="n">
        <v>0.387678097790793</v>
      </c>
      <c r="AI123" s="19" t="n">
        <v>-0.631752140261173</v>
      </c>
      <c r="AJ123" s="19" t="n">
        <v>-0.926370729703921</v>
      </c>
      <c r="AK123" s="19" t="n">
        <v>-2.33390536229915</v>
      </c>
      <c r="AL123" s="19" t="n">
        <v>-1.64051193709658</v>
      </c>
      <c r="AM123" s="19" t="n">
        <v>-1.83409090131133</v>
      </c>
      <c r="AN123" s="19" t="n">
        <v>-0.0957146886214862</v>
      </c>
      <c r="AO123" s="19" t="n">
        <v>-1.77779173014005</v>
      </c>
      <c r="AP123" s="19" t="n">
        <v>0.166598762917948</v>
      </c>
      <c r="AQ123" s="19" t="n">
        <v>0.259652845047958</v>
      </c>
      <c r="AR123" s="19" t="n">
        <v>1.32093232232033</v>
      </c>
      <c r="AS123" s="19" t="n">
        <v>-1.46468394741633</v>
      </c>
      <c r="AT123" s="19" t="n">
        <v>-1.3052509266574</v>
      </c>
      <c r="AU123" s="19" t="n">
        <v>-1.13782797662015</v>
      </c>
      <c r="AV123" s="19" t="n">
        <v>-1.15024054806807</v>
      </c>
      <c r="AW123" s="19" t="n">
        <v>-1.27423660716034</v>
      </c>
      <c r="AX123" s="19" t="n">
        <v>-0.847843035027959</v>
      </c>
      <c r="AY123" s="19" t="n">
        <v>-0.258734522675388</v>
      </c>
      <c r="AZ123" s="19" t="n">
        <v>-0.880400096229973</v>
      </c>
      <c r="BA123" s="19" t="n">
        <v>42</v>
      </c>
      <c r="BB123" s="19" t="n">
        <v>54</v>
      </c>
      <c r="BC123" s="19" t="n">
        <v>20</v>
      </c>
      <c r="BD123" s="19" t="n">
        <v>18</v>
      </c>
      <c r="BE123" s="19" t="n">
        <v>13</v>
      </c>
      <c r="BF123" s="19" t="n">
        <v>11</v>
      </c>
      <c r="BG123" s="19" t="n">
        <v>20</v>
      </c>
      <c r="BH123" s="19" t="n">
        <v>9</v>
      </c>
      <c r="BI123" s="19" t="n">
        <v>6</v>
      </c>
      <c r="BJ123" s="19" t="n">
        <v>8</v>
      </c>
      <c r="BK123" s="19" t="n">
        <v>7</v>
      </c>
      <c r="BL123" s="19" t="n">
        <v>12</v>
      </c>
      <c r="BM123" s="19" t="n">
        <v>1</v>
      </c>
      <c r="BN123" s="19" t="n">
        <v>-0.176234049726394</v>
      </c>
      <c r="BP123" s="20" t="n">
        <v>1</v>
      </c>
      <c r="BQ123" s="20" t="n">
        <v>1</v>
      </c>
      <c r="BR123" s="20" t="n">
        <v>7</v>
      </c>
      <c r="BS123" s="20" t="n">
        <v>3</v>
      </c>
      <c r="BT123" s="20" t="n">
        <v>2</v>
      </c>
      <c r="BU123" s="20" t="n">
        <v>-1</v>
      </c>
    </row>
    <row r="124" customFormat="false" ht="14.4" hidden="false" customHeight="false" outlineLevel="0" collapsed="false">
      <c r="A124" s="19" t="n">
        <v>30</v>
      </c>
      <c r="B124" s="19" t="n">
        <v>2</v>
      </c>
      <c r="C124" s="19" t="n">
        <v>3</v>
      </c>
      <c r="D124" s="19" t="n">
        <v>-0.800124949064972</v>
      </c>
      <c r="E124" s="19" t="n">
        <v>0.073979385287402</v>
      </c>
      <c r="F124" s="19" t="n">
        <v>1.63966476037661</v>
      </c>
      <c r="G124" s="19" t="n">
        <v>-1.12530805040241</v>
      </c>
      <c r="H124" s="19" t="n">
        <v>-0.998624766731807</v>
      </c>
      <c r="I124" s="19" t="n">
        <v>-0.625109695726739</v>
      </c>
      <c r="J124" s="19" t="n">
        <v>-0.631373922752984</v>
      </c>
      <c r="K124" s="19" t="n">
        <v>-0.52387958489431</v>
      </c>
      <c r="L124" s="19" t="n">
        <v>0.043183653196472</v>
      </c>
      <c r="M124" s="19" t="n">
        <v>-0.578988755587526</v>
      </c>
      <c r="N124" s="19" t="n">
        <v>-0.215378094053932</v>
      </c>
      <c r="O124" s="19" t="n">
        <v>-1.55538632439999</v>
      </c>
      <c r="P124" s="19" t="n">
        <v>-0.430947980005455</v>
      </c>
      <c r="Q124" s="19" t="n">
        <v>-1.21357970644397</v>
      </c>
      <c r="R124" s="19" t="n">
        <v>-0.653078119163302</v>
      </c>
      <c r="S124" s="19" t="n">
        <v>1.34511913877894</v>
      </c>
      <c r="T124" s="19" t="n">
        <v>-0.893204987126474</v>
      </c>
      <c r="U124" s="19" t="n">
        <v>0.0658453742675938</v>
      </c>
      <c r="V124" s="19" t="n">
        <v>0.711720564808004</v>
      </c>
      <c r="W124" s="19" t="n">
        <v>-0.631590189458024</v>
      </c>
      <c r="X124" s="19" t="n">
        <v>-0.785992544418705</v>
      </c>
      <c r="Y124" s="19" t="n">
        <v>0.41764834198605</v>
      </c>
      <c r="Z124" s="19" t="n">
        <v>-1.44688638440015</v>
      </c>
      <c r="AA124" s="19" t="n">
        <v>0.0422898446617645</v>
      </c>
      <c r="AB124" s="19" t="n">
        <v>0.447279234479848</v>
      </c>
      <c r="AC124" s="19" t="n">
        <v>0.171219649690569</v>
      </c>
      <c r="AD124" s="19" t="n">
        <v>4.21343505912594</v>
      </c>
      <c r="AE124" s="19" t="n">
        <v>-1.14913830142961</v>
      </c>
      <c r="AF124" s="19" t="n">
        <v>-0.975366371304928</v>
      </c>
      <c r="AG124" s="19" t="n">
        <v>-1.80682689114659</v>
      </c>
      <c r="AH124" s="19" t="n">
        <v>-2.04126100985529</v>
      </c>
      <c r="AI124" s="19" t="n">
        <v>2.13529249997053</v>
      </c>
      <c r="AJ124" s="19" t="n">
        <v>1.57256974379263</v>
      </c>
      <c r="AK124" s="19" t="n">
        <v>1.11126573668042</v>
      </c>
      <c r="AL124" s="19" t="n">
        <v>0.790568423080486</v>
      </c>
      <c r="AM124" s="19" t="n">
        <v>0.607783150871975</v>
      </c>
      <c r="AN124" s="19" t="n">
        <v>0.971208947801374</v>
      </c>
      <c r="AO124" s="19" t="n">
        <v>-1.30966469373874</v>
      </c>
      <c r="AP124" s="19" t="n">
        <v>-0.148064006579933</v>
      </c>
      <c r="AQ124" s="19" t="n">
        <v>-0.643696810362349</v>
      </c>
      <c r="AR124" s="19" t="n">
        <v>-0.551516364056045</v>
      </c>
      <c r="AS124" s="19" t="n">
        <v>-0.278988184219846</v>
      </c>
      <c r="AT124" s="19" t="n">
        <v>-0.47768399333179</v>
      </c>
      <c r="AU124" s="19" t="n">
        <v>-0.832470523982894</v>
      </c>
      <c r="AV124" s="19" t="n">
        <v>0.167100947835292</v>
      </c>
      <c r="AW124" s="19" t="n">
        <v>-0.252535844246036</v>
      </c>
      <c r="AX124" s="19" t="n">
        <v>0.588711295503578</v>
      </c>
      <c r="AY124" s="19" t="n">
        <v>-0.325274583202409</v>
      </c>
      <c r="AZ124" s="19" t="n">
        <v>0.535576430576455</v>
      </c>
      <c r="BA124" s="19" t="n">
        <v>46</v>
      </c>
      <c r="BB124" s="19" t="n">
        <v>51</v>
      </c>
      <c r="BC124" s="19" t="n">
        <v>17</v>
      </c>
      <c r="BD124" s="19" t="n">
        <v>18</v>
      </c>
      <c r="BE124" s="19" t="n">
        <v>12</v>
      </c>
      <c r="BF124" s="19" t="n">
        <v>10</v>
      </c>
      <c r="BG124" s="19" t="n">
        <v>18</v>
      </c>
      <c r="BH124" s="19" t="n">
        <v>12</v>
      </c>
      <c r="BI124" s="19" t="n">
        <v>8</v>
      </c>
      <c r="BJ124" s="19" t="n">
        <v>9</v>
      </c>
      <c r="BK124" s="19" t="n">
        <v>4</v>
      </c>
      <c r="BL124" s="19" t="n">
        <v>12</v>
      </c>
      <c r="BM124" s="19" t="n">
        <v>1</v>
      </c>
      <c r="BN124" s="19" t="n">
        <v>-0.350172265025061</v>
      </c>
      <c r="BP124" s="20" t="n">
        <v>1</v>
      </c>
      <c r="BQ124" s="20" t="n">
        <v>1</v>
      </c>
      <c r="BR124" s="20" t="n">
        <v>7</v>
      </c>
      <c r="BS124" s="20" t="n">
        <v>3</v>
      </c>
      <c r="BT124" s="20" t="n">
        <v>2</v>
      </c>
      <c r="BU124" s="20" t="n">
        <v>-2</v>
      </c>
    </row>
    <row r="125" customFormat="false" ht="14.4" hidden="false" customHeight="false" outlineLevel="0" collapsed="false">
      <c r="A125" s="14" t="n">
        <v>1</v>
      </c>
      <c r="B125" s="14" t="n">
        <v>3</v>
      </c>
      <c r="C125" s="14" t="n">
        <v>1</v>
      </c>
      <c r="D125" s="14" t="n">
        <v>1.8799938938021</v>
      </c>
      <c r="E125" s="14" t="n">
        <v>-0.437634576155754</v>
      </c>
      <c r="F125" s="14" t="n">
        <v>-0.318510357418989</v>
      </c>
      <c r="G125" s="14" t="n">
        <v>1.65283186075258</v>
      </c>
      <c r="H125" s="14" t="n">
        <v>1.9261968181769</v>
      </c>
      <c r="I125" s="14" t="n">
        <v>-0.238251518226342</v>
      </c>
      <c r="J125" s="14" t="n">
        <v>-0.216803945303297</v>
      </c>
      <c r="K125" s="14" t="n">
        <v>-0.0973522620582307</v>
      </c>
      <c r="L125" s="14" t="n">
        <v>-0.282895673324496</v>
      </c>
      <c r="M125" s="14" t="n">
        <v>-0.646826460762261</v>
      </c>
      <c r="N125" s="14" t="n">
        <v>-0.58028585139329</v>
      </c>
      <c r="O125" s="14" t="n">
        <v>1.50871808855371</v>
      </c>
      <c r="P125" s="14" t="n">
        <v>-0.537240565746342</v>
      </c>
      <c r="Q125" s="14" t="n">
        <v>1.25078509940608</v>
      </c>
      <c r="R125" s="14" t="n">
        <v>-0.36963744263176</v>
      </c>
      <c r="S125" s="14" t="n">
        <v>0.686251340590485</v>
      </c>
      <c r="T125" s="14" t="n">
        <v>-0.0399081963160003</v>
      </c>
      <c r="U125" s="14" t="n">
        <v>-0.0199545965635901</v>
      </c>
      <c r="V125" s="14" t="n">
        <v>-0.726098758036449</v>
      </c>
      <c r="W125" s="14" t="n">
        <v>0.293593155568819</v>
      </c>
      <c r="X125" s="14" t="n">
        <v>0.945012071168779</v>
      </c>
      <c r="Y125" s="14" t="n">
        <v>-0.63476283725791</v>
      </c>
      <c r="Z125" s="14" t="n">
        <v>-0.693185475578551</v>
      </c>
      <c r="AA125" s="14" t="n">
        <v>1.1556472252526</v>
      </c>
      <c r="AB125" s="14" t="n">
        <v>0.905895647748289</v>
      </c>
      <c r="AC125" s="14" t="n">
        <v>1.19238038804621</v>
      </c>
      <c r="AD125" s="14" t="n">
        <v>0.173236656846199</v>
      </c>
      <c r="AE125" s="14" t="n">
        <v>0.152362476189143</v>
      </c>
      <c r="AF125" s="14" t="n">
        <v>-1.21823345540083</v>
      </c>
      <c r="AG125" s="14" t="n">
        <v>-0.0533899538899316</v>
      </c>
      <c r="AH125" s="14" t="n">
        <v>-0.171961155526046</v>
      </c>
      <c r="AI125" s="14" t="n">
        <v>0.52046794802906</v>
      </c>
      <c r="AJ125" s="14" t="n">
        <v>-0.347529433086812</v>
      </c>
      <c r="AK125" s="14" t="n">
        <v>-1.01340357556021</v>
      </c>
      <c r="AL125" s="14" t="n">
        <v>-1.15182646059211</v>
      </c>
      <c r="AM125" s="14" t="n">
        <v>-1.32967714223185</v>
      </c>
      <c r="AN125" s="14" t="n">
        <v>-1.80384672860311</v>
      </c>
      <c r="AO125" s="14" t="n">
        <v>0.20418597104048</v>
      </c>
      <c r="AP125" s="14" t="n">
        <v>1.5418621465015</v>
      </c>
      <c r="AQ125" s="14" t="n">
        <v>0.990321485859393</v>
      </c>
      <c r="AR125" s="14" t="n">
        <v>1.04770089929628</v>
      </c>
      <c r="AS125" s="14" t="n">
        <v>0.575066193541293</v>
      </c>
      <c r="AT125" s="14" t="n">
        <v>-0.820471316212161</v>
      </c>
      <c r="AU125" s="14" t="n">
        <v>0.33622104160799</v>
      </c>
      <c r="AV125" s="14" t="n">
        <v>0.449796816257289</v>
      </c>
      <c r="AW125" s="14" t="n">
        <v>0.0907448076206682</v>
      </c>
      <c r="AX125" s="14" t="n">
        <v>0.142984593191439</v>
      </c>
      <c r="AY125" s="14" t="n">
        <v>0.244547128987069</v>
      </c>
      <c r="AZ125" s="14" t="n">
        <v>-0.422442822995974</v>
      </c>
      <c r="BA125" s="14" t="n">
        <v>44</v>
      </c>
      <c r="BB125" s="14" t="n">
        <v>36</v>
      </c>
      <c r="BC125" s="14" t="n">
        <v>24</v>
      </c>
      <c r="BD125" s="14" t="n">
        <v>19</v>
      </c>
      <c r="BE125" s="14" t="n">
        <v>11</v>
      </c>
      <c r="BF125" s="14" t="n">
        <v>14</v>
      </c>
      <c r="BG125" s="14" t="n">
        <v>20</v>
      </c>
      <c r="BH125" s="14" t="n">
        <v>7</v>
      </c>
      <c r="BI125" s="14" t="n">
        <v>9</v>
      </c>
      <c r="BJ125" s="14" t="n">
        <v>11</v>
      </c>
      <c r="BK125" s="14" t="n">
        <v>6</v>
      </c>
      <c r="BL125" s="14" t="n">
        <v>12</v>
      </c>
      <c r="BM125" s="14" t="n">
        <v>18</v>
      </c>
      <c r="BN125" s="14" t="n">
        <v>1.21230923148613</v>
      </c>
      <c r="BP125" s="21" t="n">
        <v>3</v>
      </c>
      <c r="BQ125" s="21" t="n">
        <v>3</v>
      </c>
      <c r="BR125" s="21" t="n">
        <v>5</v>
      </c>
      <c r="BS125" s="21" t="n">
        <v>6</v>
      </c>
      <c r="BT125" s="21" t="n">
        <v>2</v>
      </c>
      <c r="BU125" s="21" t="n">
        <v>0</v>
      </c>
    </row>
    <row r="126" customFormat="false" ht="14.4" hidden="false" customHeight="false" outlineLevel="0" collapsed="false">
      <c r="A126" s="14" t="n">
        <v>2</v>
      </c>
      <c r="B126" s="14" t="n">
        <v>3</v>
      </c>
      <c r="C126" s="14" t="n">
        <v>1</v>
      </c>
      <c r="D126" s="14" t="n">
        <v>-0.267125785960799</v>
      </c>
      <c r="E126" s="14" t="n">
        <v>0.325321374777409</v>
      </c>
      <c r="F126" s="14" t="n">
        <v>1.02571815075569</v>
      </c>
      <c r="G126" s="14" t="n">
        <v>-0.78520055110271</v>
      </c>
      <c r="H126" s="14" t="n">
        <v>-0.535045504814808</v>
      </c>
      <c r="I126" s="14" t="n">
        <v>-0.131198178744945</v>
      </c>
      <c r="J126" s="14" t="n">
        <v>-0.31965576200567</v>
      </c>
      <c r="K126" s="14" t="n">
        <v>-0.458720185603125</v>
      </c>
      <c r="L126" s="14" t="n">
        <v>-1.18477484321716</v>
      </c>
      <c r="M126" s="14" t="n">
        <v>-0.181607058257465</v>
      </c>
      <c r="N126" s="14" t="n">
        <v>-0.00368712853186059</v>
      </c>
      <c r="O126" s="14" t="n">
        <v>-1.00439580189915</v>
      </c>
      <c r="P126" s="14" t="n">
        <v>-0.702452705742961</v>
      </c>
      <c r="Q126" s="14" t="n">
        <v>-1.20709777468317</v>
      </c>
      <c r="R126" s="14" t="n">
        <v>-0.595815972611815</v>
      </c>
      <c r="S126" s="14" t="n">
        <v>0.313074204626668</v>
      </c>
      <c r="T126" s="14" t="n">
        <v>-1.02206361571617</v>
      </c>
      <c r="U126" s="14" t="n">
        <v>0.29352553680441</v>
      </c>
      <c r="V126" s="14" t="n">
        <v>0.472084011000595</v>
      </c>
      <c r="W126" s="14" t="n">
        <v>-0.628868638833835</v>
      </c>
      <c r="X126" s="14" t="n">
        <v>-0.770469329445059</v>
      </c>
      <c r="Y126" s="14" t="n">
        <v>-0.0593059147769587</v>
      </c>
      <c r="Z126" s="14" t="n">
        <v>-0.984575017633371</v>
      </c>
      <c r="AA126" s="14" t="n">
        <v>-0.90818261862835</v>
      </c>
      <c r="AB126" s="14" t="n">
        <v>-0.86899871782874</v>
      </c>
      <c r="AC126" s="14" t="n">
        <v>-0.454762048887699</v>
      </c>
      <c r="AD126" s="14" t="n">
        <v>-0.363903455585471</v>
      </c>
      <c r="AE126" s="14" t="n">
        <v>-0.0924885815041707</v>
      </c>
      <c r="AF126" s="14" t="n">
        <v>1.45468627332257</v>
      </c>
      <c r="AG126" s="14" t="n">
        <v>3.5347742812906</v>
      </c>
      <c r="AH126" s="14" t="n">
        <v>2.89310621676673</v>
      </c>
      <c r="AI126" s="14" t="n">
        <v>-0.443514352834845</v>
      </c>
      <c r="AJ126" s="14" t="n">
        <v>-1.14848698704456</v>
      </c>
      <c r="AK126" s="14" t="n">
        <v>-1.53496977860544</v>
      </c>
      <c r="AL126" s="14" t="n">
        <v>-1.30016420419909</v>
      </c>
      <c r="AM126" s="14" t="n">
        <v>-0.695006004106298</v>
      </c>
      <c r="AN126" s="14" t="n">
        <v>0.117448565851864</v>
      </c>
      <c r="AO126" s="14" t="n">
        <v>-1.63016062461547</v>
      </c>
      <c r="AP126" s="14" t="n">
        <v>-0.436509126501406</v>
      </c>
      <c r="AQ126" s="14" t="n">
        <v>-0.386722127703584</v>
      </c>
      <c r="AR126" s="14" t="n">
        <v>-0.197463718993928</v>
      </c>
      <c r="AS126" s="14" t="n">
        <v>1.10352692987472</v>
      </c>
      <c r="AT126" s="14" t="n">
        <v>1.42758649894356</v>
      </c>
      <c r="AU126" s="14" t="n">
        <v>0.236736622840279</v>
      </c>
      <c r="AV126" s="14" t="n">
        <v>-2.04012123229632</v>
      </c>
      <c r="AW126" s="14" t="n">
        <v>0.49077804866228</v>
      </c>
      <c r="AX126" s="14" t="n">
        <v>0.00841591513816403</v>
      </c>
      <c r="AY126" s="14" t="n">
        <v>-0.0316538465570558</v>
      </c>
      <c r="AZ126" s="14" t="n">
        <v>0.0846482589567871</v>
      </c>
      <c r="BA126" s="14" t="n">
        <v>49</v>
      </c>
      <c r="BB126" s="14" t="n">
        <v>39</v>
      </c>
      <c r="BC126" s="14" t="n">
        <v>20</v>
      </c>
      <c r="BD126" s="14" t="n">
        <v>19</v>
      </c>
      <c r="BE126" s="14" t="n">
        <v>12</v>
      </c>
      <c r="BF126" s="14" t="n">
        <v>14</v>
      </c>
      <c r="BG126" s="14" t="n">
        <v>17</v>
      </c>
      <c r="BH126" s="14" t="n">
        <v>10</v>
      </c>
      <c r="BI126" s="14" t="n">
        <v>5</v>
      </c>
      <c r="BJ126" s="14" t="n">
        <v>6</v>
      </c>
      <c r="BK126" s="14" t="n">
        <v>5</v>
      </c>
      <c r="BL126" s="14" t="n">
        <v>11</v>
      </c>
      <c r="BM126" s="14" t="n">
        <v>-3</v>
      </c>
      <c r="BN126" s="14" t="n">
        <v>-0.136787590668338</v>
      </c>
      <c r="BP126" s="21" t="n">
        <v>5</v>
      </c>
      <c r="BQ126" s="21" t="n">
        <v>4</v>
      </c>
      <c r="BR126" s="21" t="n">
        <v>6</v>
      </c>
      <c r="BS126" s="21" t="n">
        <v>5</v>
      </c>
      <c r="BT126" s="21" t="n">
        <v>0</v>
      </c>
      <c r="BU126" s="21" t="n">
        <v>1</v>
      </c>
    </row>
    <row r="127" customFormat="false" ht="14.4" hidden="false" customHeight="false" outlineLevel="0" collapsed="false">
      <c r="A127" s="14" t="n">
        <v>3</v>
      </c>
      <c r="B127" s="14" t="n">
        <v>3</v>
      </c>
      <c r="C127" s="14" t="n">
        <v>1</v>
      </c>
      <c r="D127" s="14" t="n">
        <v>-0.343865073015279</v>
      </c>
      <c r="E127" s="14" t="n">
        <v>-0.48077283203554</v>
      </c>
      <c r="F127" s="14" t="n">
        <v>0.222892296010555</v>
      </c>
      <c r="G127" s="14" t="n">
        <v>-0.725559575855852</v>
      </c>
      <c r="H127" s="14" t="n">
        <v>-0.809071603742254</v>
      </c>
      <c r="I127" s="14" t="n">
        <v>-0.365918935079165</v>
      </c>
      <c r="J127" s="14" t="n">
        <v>-0.343322325438644</v>
      </c>
      <c r="K127" s="14" t="n">
        <v>-0.513217209601231</v>
      </c>
      <c r="L127" s="14" t="n">
        <v>0.277510064469015</v>
      </c>
      <c r="M127" s="14" t="n">
        <v>1.24831208376784</v>
      </c>
      <c r="N127" s="14" t="n">
        <v>0.649424651640861</v>
      </c>
      <c r="O127" s="14" t="n">
        <v>-0.840028093456774</v>
      </c>
      <c r="P127" s="14" t="n">
        <v>-0.184875426914734</v>
      </c>
      <c r="Q127" s="14" t="n">
        <v>-0.813061435307437</v>
      </c>
      <c r="R127" s="14" t="n">
        <v>-0.502537707997362</v>
      </c>
      <c r="S127" s="14" t="n">
        <v>0.00220885806389438</v>
      </c>
      <c r="T127" s="14" t="n">
        <v>-0.318631545993449</v>
      </c>
      <c r="U127" s="14" t="n">
        <v>0.438286522433971</v>
      </c>
      <c r="V127" s="14" t="n">
        <v>-0.965735311843858</v>
      </c>
      <c r="W127" s="14" t="n">
        <v>0.294923624897188</v>
      </c>
      <c r="X127" s="14" t="n">
        <v>0.153031873443916</v>
      </c>
      <c r="Y127" s="14" t="n">
        <v>0.941417925195246</v>
      </c>
      <c r="Z127" s="14" t="n">
        <v>-0.24278055193178</v>
      </c>
      <c r="AA127" s="14" t="n">
        <v>-0.505430299555749</v>
      </c>
      <c r="AB127" s="14" t="n">
        <v>0.0539505784286272</v>
      </c>
      <c r="AC127" s="14" t="n">
        <v>-0.0421522229516551</v>
      </c>
      <c r="AD127" s="14" t="n">
        <v>1.10548746259148</v>
      </c>
      <c r="AE127" s="14" t="n">
        <v>-0.241802699123172</v>
      </c>
      <c r="AF127" s="14" t="n">
        <v>0.372366245475617</v>
      </c>
      <c r="AG127" s="14" t="n">
        <v>-0.100826305955084</v>
      </c>
      <c r="AH127" s="14" t="n">
        <v>0.402880808637485</v>
      </c>
      <c r="AI127" s="14" t="n">
        <v>-0.163042065495041</v>
      </c>
      <c r="AJ127" s="14" t="n">
        <v>-0.0897175194143949</v>
      </c>
      <c r="AK127" s="14" t="n">
        <v>-1.03206965617385</v>
      </c>
      <c r="AL127" s="14" t="n">
        <v>-1.22267500088043</v>
      </c>
      <c r="AM127" s="14" t="n">
        <v>-1.22365276823599</v>
      </c>
      <c r="AN127" s="14" t="n">
        <v>0.273511184895792</v>
      </c>
      <c r="AO127" s="14" t="n">
        <v>0.773461554240094</v>
      </c>
      <c r="AP127" s="14" t="n">
        <v>1.18107205532035</v>
      </c>
      <c r="AQ127" s="14" t="n">
        <v>2.03113126154791</v>
      </c>
      <c r="AR127" s="14" t="n">
        <v>2.0227709289401</v>
      </c>
      <c r="AS127" s="14" t="n">
        <v>-1.16639296707681</v>
      </c>
      <c r="AT127" s="14" t="n">
        <v>-0.824491779910805</v>
      </c>
      <c r="AU127" s="14" t="n">
        <v>-1.41208641777304</v>
      </c>
      <c r="AV127" s="14" t="n">
        <v>-1.18268618513979</v>
      </c>
      <c r="AW127" s="14" t="n">
        <v>-1.30313847581535</v>
      </c>
      <c r="AX127" s="14" t="n">
        <v>-0.403637537052401</v>
      </c>
      <c r="AY127" s="14" t="n">
        <v>-0.651289218813656</v>
      </c>
      <c r="AZ127" s="14" t="n">
        <v>-1.87976158282448</v>
      </c>
      <c r="BA127" s="14" t="n">
        <v>48</v>
      </c>
      <c r="BB127" s="14" t="n">
        <v>48</v>
      </c>
      <c r="BC127" s="14" t="n">
        <v>21</v>
      </c>
      <c r="BD127" s="14" t="n">
        <v>16</v>
      </c>
      <c r="BE127" s="14" t="n">
        <v>12</v>
      </c>
      <c r="BF127" s="14" t="n">
        <v>10</v>
      </c>
      <c r="BG127" s="14" t="n">
        <v>16</v>
      </c>
      <c r="BH127" s="14" t="n">
        <v>8</v>
      </c>
      <c r="BI127" s="14" t="n">
        <v>8</v>
      </c>
      <c r="BJ127" s="14" t="n">
        <v>13</v>
      </c>
      <c r="BK127" s="14" t="n">
        <v>6</v>
      </c>
      <c r="BL127" s="14" t="n">
        <v>12</v>
      </c>
      <c r="BM127" s="14" t="n">
        <v>17</v>
      </c>
      <c r="BN127" s="14" t="n">
        <v>-0.437202864707162</v>
      </c>
      <c r="BP127" s="21" t="n">
        <v>2</v>
      </c>
      <c r="BQ127" s="21" t="n">
        <v>5</v>
      </c>
      <c r="BR127" s="21" t="n">
        <v>3</v>
      </c>
      <c r="BS127" s="21" t="n">
        <v>4</v>
      </c>
      <c r="BT127" s="21" t="n">
        <v>1</v>
      </c>
      <c r="BU127" s="21" t="n">
        <v>0</v>
      </c>
    </row>
    <row r="128" customFormat="false" ht="14.4" hidden="false" customHeight="false" outlineLevel="0" collapsed="false">
      <c r="A128" s="14" t="n">
        <v>4</v>
      </c>
      <c r="B128" s="14" t="n">
        <v>3</v>
      </c>
      <c r="C128" s="14" t="n">
        <v>1</v>
      </c>
      <c r="D128" s="14" t="n">
        <v>-1.03800652823752</v>
      </c>
      <c r="E128" s="14" t="n">
        <v>0.0334874418168679</v>
      </c>
      <c r="F128" s="14" t="n">
        <v>-0.0763102414182718</v>
      </c>
      <c r="G128" s="14" t="n">
        <v>-0.0355450433949681</v>
      </c>
      <c r="H128" s="14" t="n">
        <v>-0.198049739944512</v>
      </c>
      <c r="I128" s="14" t="n">
        <v>-0.195049542599551</v>
      </c>
      <c r="J128" s="14" t="n">
        <v>-0.334480481210472</v>
      </c>
      <c r="K128" s="14" t="n">
        <v>0.0517094616872573</v>
      </c>
      <c r="L128" s="14" t="n">
        <v>0.228616370167365</v>
      </c>
      <c r="M128" s="14" t="n">
        <v>-0.914645574712074</v>
      </c>
      <c r="N128" s="14" t="n">
        <v>-0.836654835142772</v>
      </c>
      <c r="O128" s="14" t="n">
        <v>-1.90779776450756</v>
      </c>
      <c r="P128" s="14" t="n">
        <v>0.454580318953629</v>
      </c>
      <c r="Q128" s="14" t="n">
        <v>-1.47396793119181</v>
      </c>
      <c r="R128" s="14" t="n">
        <v>-0.521584862896798</v>
      </c>
      <c r="S128" s="14" t="n">
        <v>-0.511766768704508</v>
      </c>
      <c r="T128" s="14" t="n">
        <v>-0.588269830630094</v>
      </c>
      <c r="U128" s="14" t="n">
        <v>0.487515812480653</v>
      </c>
      <c r="V128" s="14" t="n">
        <v>-0.246825650421631</v>
      </c>
      <c r="W128" s="14" t="n">
        <v>-0.577383061784943</v>
      </c>
      <c r="X128" s="14" t="n">
        <v>-0.714383361312782</v>
      </c>
      <c r="Y128" s="14" t="n">
        <v>0.055664952935396</v>
      </c>
      <c r="Z128" s="14" t="n">
        <v>-0.493941435623231</v>
      </c>
      <c r="AA128" s="14" t="n">
        <v>-0.127213987951698</v>
      </c>
      <c r="AB128" s="14" t="n">
        <v>-0.195948061003339</v>
      </c>
      <c r="AC128" s="14" t="n">
        <v>0.510183510389817</v>
      </c>
      <c r="AD128" s="14" t="n">
        <v>-0.261271968755301</v>
      </c>
      <c r="AE128" s="14" t="n">
        <v>-0.207948495035919</v>
      </c>
      <c r="AF128" s="14" t="n">
        <v>-0.679998126280745</v>
      </c>
      <c r="AG128" s="14" t="n">
        <v>-0.789458674675749</v>
      </c>
      <c r="AH128" s="14" t="n">
        <v>-0.0442128968392076</v>
      </c>
      <c r="AI128" s="14" t="n">
        <v>-0.819242619897119</v>
      </c>
      <c r="AJ128" s="14" t="n">
        <v>-0.349874103957256</v>
      </c>
      <c r="AK128" s="14" t="n">
        <v>-1.2671923883495</v>
      </c>
      <c r="AL128" s="14" t="n">
        <v>-0.668379052878417</v>
      </c>
      <c r="AM128" s="14" t="n">
        <v>-0.669915786506898</v>
      </c>
      <c r="AN128" s="14" t="n">
        <v>0.852695276688906</v>
      </c>
      <c r="AO128" s="14" t="n">
        <v>-0.566932807372859</v>
      </c>
      <c r="AP128" s="14" t="n">
        <v>0.317742252942849</v>
      </c>
      <c r="AQ128" s="14" t="n">
        <v>-0.497248344836398</v>
      </c>
      <c r="AR128" s="14" t="n">
        <v>-0.77032203058816</v>
      </c>
      <c r="AS128" s="14" t="n">
        <v>0.687933285149986</v>
      </c>
      <c r="AT128" s="14" t="n">
        <v>0.0975054745007846</v>
      </c>
      <c r="AU128" s="14" t="n">
        <v>-0.166411421194612</v>
      </c>
      <c r="AV128" s="14" t="n">
        <v>0.610645076459293</v>
      </c>
      <c r="AW128" s="14" t="n">
        <v>1.348321581543</v>
      </c>
      <c r="AX128" s="14" t="n">
        <v>0.392040564645911</v>
      </c>
      <c r="AY128" s="14" t="n">
        <v>-0.00755179162701685</v>
      </c>
      <c r="AZ128" s="14" t="n">
        <v>0.927717678189708</v>
      </c>
      <c r="BA128" s="14" t="n">
        <v>42</v>
      </c>
      <c r="BB128" s="14" t="n">
        <v>52</v>
      </c>
      <c r="BC128" s="14" t="n">
        <v>20</v>
      </c>
      <c r="BD128" s="14" t="n">
        <v>16</v>
      </c>
      <c r="BE128" s="14" t="n">
        <v>12</v>
      </c>
      <c r="BF128" s="14" t="n">
        <v>5</v>
      </c>
      <c r="BG128" s="14" t="n">
        <v>15</v>
      </c>
      <c r="BH128" s="14" t="n">
        <v>12</v>
      </c>
      <c r="BI128" s="14" t="n">
        <v>4</v>
      </c>
      <c r="BJ128" s="14" t="n">
        <v>12</v>
      </c>
      <c r="BK128" s="14" t="n">
        <v>6</v>
      </c>
      <c r="BL128" s="14" t="n">
        <v>8</v>
      </c>
      <c r="BM128" s="14" t="n">
        <v>3</v>
      </c>
      <c r="BN128" s="14" t="n">
        <v>0.675900708047807</v>
      </c>
      <c r="BP128" s="21" t="n">
        <v>5</v>
      </c>
      <c r="BQ128" s="21" t="n">
        <v>5</v>
      </c>
      <c r="BR128" s="21" t="n">
        <v>3</v>
      </c>
      <c r="BS128" s="21" t="n">
        <v>5</v>
      </c>
      <c r="BT128" s="21" t="n">
        <v>0</v>
      </c>
      <c r="BU128" s="21" t="n">
        <v>0</v>
      </c>
    </row>
    <row r="129" customFormat="false" ht="14.4" hidden="false" customHeight="false" outlineLevel="0" collapsed="false">
      <c r="A129" s="14" t="n">
        <v>5</v>
      </c>
      <c r="B129" s="14" t="n">
        <v>3</v>
      </c>
      <c r="C129" s="14" t="n">
        <v>1</v>
      </c>
      <c r="D129" s="14" t="n">
        <v>-1.06756378272305</v>
      </c>
      <c r="E129" s="14" t="n">
        <v>-0.0938893036261084</v>
      </c>
      <c r="F129" s="14" t="n">
        <v>-0.466001576596577</v>
      </c>
      <c r="G129" s="14" t="n">
        <v>0.955481759812215</v>
      </c>
      <c r="H129" s="14" t="n">
        <v>1.03206957057641</v>
      </c>
      <c r="I129" s="14" t="n">
        <v>1.25006736444144</v>
      </c>
      <c r="J129" s="14" t="n">
        <v>0.918648055924823</v>
      </c>
      <c r="K129" s="14" t="n">
        <v>0.12791064451275</v>
      </c>
      <c r="L129" s="14" t="n">
        <v>1.68241356484286</v>
      </c>
      <c r="M129" s="14" t="n">
        <v>-0.0702126424485345</v>
      </c>
      <c r="N129" s="14" t="n">
        <v>0.214268052066233</v>
      </c>
      <c r="O129" s="14" t="n">
        <v>0.314099408067748</v>
      </c>
      <c r="P129" s="14" t="n">
        <v>0.799163279823216</v>
      </c>
      <c r="Q129" s="14" t="n">
        <v>0.989892079399703</v>
      </c>
      <c r="R129" s="14" t="n">
        <v>1.45004656571119</v>
      </c>
      <c r="S129" s="14" t="n">
        <v>-1.08497400132038</v>
      </c>
      <c r="T129" s="14" t="n">
        <v>-1.22370501800441</v>
      </c>
      <c r="U129" s="14" t="n">
        <v>0.267741139237903</v>
      </c>
      <c r="V129" s="14" t="n">
        <v>1.43063022623023</v>
      </c>
      <c r="W129" s="14" t="n">
        <v>-0.63634890683859</v>
      </c>
      <c r="X129" s="14" t="n">
        <v>-0.792760083643964</v>
      </c>
      <c r="Y129" s="14" t="n">
        <v>0.535818085069406</v>
      </c>
      <c r="Z129" s="14" t="n">
        <v>-0.996775554846129</v>
      </c>
      <c r="AA129" s="14" t="n">
        <v>-0.108541075420432</v>
      </c>
      <c r="AB129" s="14" t="n">
        <v>0.271713177173113</v>
      </c>
      <c r="AC129" s="14" t="n">
        <v>0.506608358613099</v>
      </c>
      <c r="AD129" s="14" t="n">
        <v>-0.023376544242277</v>
      </c>
      <c r="AE129" s="14" t="n">
        <v>0.0726189775435685</v>
      </c>
      <c r="AF129" s="14" t="n">
        <v>0.0636149723466724</v>
      </c>
      <c r="AG129" s="14" t="n">
        <v>0.374279670047481</v>
      </c>
      <c r="AH129" s="14" t="n">
        <v>0.294058940255483</v>
      </c>
      <c r="AI129" s="14" t="n">
        <v>-0.555501827153117</v>
      </c>
      <c r="AJ129" s="14" t="n">
        <v>-1.77544971617094</v>
      </c>
      <c r="AK129" s="14" t="n">
        <v>-0.783507209788365</v>
      </c>
      <c r="AL129" s="14" t="n">
        <v>-0.559491495798635</v>
      </c>
      <c r="AM129" s="14" t="n">
        <v>0.0577705462883587</v>
      </c>
      <c r="AN129" s="14" t="n">
        <v>0.73066533282985</v>
      </c>
      <c r="AO129" s="14" t="n">
        <v>1.24245621108459</v>
      </c>
      <c r="AP129" s="14" t="n">
        <v>-1.93800658217912</v>
      </c>
      <c r="AQ129" s="14" t="n">
        <v>-2.40079885679573</v>
      </c>
      <c r="AR129" s="14" t="n">
        <v>-2.77470181717471</v>
      </c>
      <c r="AS129" s="14" t="n">
        <v>-0.42606670080074</v>
      </c>
      <c r="AT129" s="14" t="n">
        <v>-1.01695397554155</v>
      </c>
      <c r="AU129" s="14" t="n">
        <v>-2.17765397955224</v>
      </c>
      <c r="AV129" s="14" t="n">
        <v>-2.33476164156693</v>
      </c>
      <c r="AW129" s="14" t="n">
        <v>2.16043142862217</v>
      </c>
      <c r="AX129" s="14" t="n">
        <v>0.370715535416329</v>
      </c>
      <c r="AY129" s="14" t="n">
        <v>-1.01146139266788</v>
      </c>
      <c r="AZ129" s="14" t="n">
        <v>0.670122598335763</v>
      </c>
      <c r="BA129" s="14" t="n">
        <v>47</v>
      </c>
      <c r="BB129" s="14" t="n">
        <v>48</v>
      </c>
      <c r="BC129" s="14" t="n">
        <v>21</v>
      </c>
      <c r="BD129" s="14" t="n">
        <v>18</v>
      </c>
      <c r="BE129" s="14" t="n">
        <v>10</v>
      </c>
      <c r="BF129" s="14" t="n">
        <v>12</v>
      </c>
      <c r="BG129" s="14" t="n">
        <v>17</v>
      </c>
      <c r="BH129" s="14" t="n">
        <v>5</v>
      </c>
      <c r="BI129" s="14" t="n">
        <v>6</v>
      </c>
      <c r="BJ129" s="14" t="n">
        <v>10</v>
      </c>
      <c r="BK129" s="14" t="n">
        <v>4</v>
      </c>
      <c r="BL129" s="14" t="n">
        <v>14</v>
      </c>
      <c r="BM129" s="14" t="n">
        <v>7</v>
      </c>
      <c r="BN129" s="14" t="n">
        <v>0.0352013340099842</v>
      </c>
      <c r="BP129" s="21" t="n">
        <v>3</v>
      </c>
      <c r="BQ129" s="21" t="n">
        <v>3</v>
      </c>
      <c r="BR129" s="21" t="n">
        <v>3</v>
      </c>
      <c r="BS129" s="21" t="n">
        <v>7</v>
      </c>
      <c r="BT129" s="21" t="n">
        <v>0</v>
      </c>
      <c r="BU129" s="21" t="n">
        <v>1</v>
      </c>
    </row>
    <row r="130" customFormat="false" ht="14.4" hidden="false" customHeight="false" outlineLevel="0" collapsed="false">
      <c r="A130" s="14" t="n">
        <v>6</v>
      </c>
      <c r="B130" s="14" t="n">
        <v>3</v>
      </c>
      <c r="C130" s="14" t="n">
        <v>1</v>
      </c>
      <c r="D130" s="14" t="n">
        <v>-1.3354689792952</v>
      </c>
      <c r="E130" s="14" t="n">
        <v>0.412954605438278</v>
      </c>
      <c r="F130" s="14" t="n">
        <v>1.29398397573219</v>
      </c>
      <c r="G130" s="14" t="n">
        <v>-0.714289148345449</v>
      </c>
      <c r="H130" s="14" t="n">
        <v>-0.697598751290684</v>
      </c>
      <c r="I130" s="14" t="n">
        <v>0.134864716888947</v>
      </c>
      <c r="J130" s="14" t="n">
        <v>-0.0221850530782201</v>
      </c>
      <c r="K130" s="14" t="n">
        <v>1.24790673793019</v>
      </c>
      <c r="L130" s="14" t="n">
        <v>-0.676607832778735</v>
      </c>
      <c r="M130" s="14" t="n">
        <v>0.538396443906091</v>
      </c>
      <c r="N130" s="14" t="n">
        <v>1.28166602916027</v>
      </c>
      <c r="O130" s="14" t="n">
        <v>-0.597838536659216</v>
      </c>
      <c r="P130" s="14" t="n">
        <v>-0.289788737870451</v>
      </c>
      <c r="Q130" s="14" t="n">
        <v>-0.988466232130409</v>
      </c>
      <c r="R130" s="14" t="n">
        <v>-0.588165834391455</v>
      </c>
      <c r="S130" s="14" t="n">
        <v>0.52702698366617</v>
      </c>
      <c r="T130" s="14" t="n">
        <v>-0.463357551303459</v>
      </c>
      <c r="U130" s="14" t="n">
        <v>0.104202393744601</v>
      </c>
      <c r="V130" s="14" t="n">
        <v>-0.246825650421631</v>
      </c>
      <c r="W130" s="14" t="n">
        <v>-0.620211459516408</v>
      </c>
      <c r="X130" s="14" t="n">
        <v>-0.767338654958517</v>
      </c>
      <c r="Y130" s="14" t="n">
        <v>-1.0289909352814</v>
      </c>
      <c r="Z130" s="14" t="n">
        <v>0.382857782516648</v>
      </c>
      <c r="AA130" s="14" t="n">
        <v>-0.45811083988354</v>
      </c>
      <c r="AB130" s="14" t="n">
        <v>0.00536746188096588</v>
      </c>
      <c r="AC130" s="14" t="n">
        <v>0.047091439245888</v>
      </c>
      <c r="AD130" s="14" t="n">
        <v>-1.117145762958</v>
      </c>
      <c r="AE130" s="14" t="n">
        <v>2.37820295088634</v>
      </c>
      <c r="AF130" s="14" t="n">
        <v>1.04787455157636</v>
      </c>
      <c r="AG130" s="14" t="n">
        <v>0.850417634798805</v>
      </c>
      <c r="AH130" s="14" t="n">
        <v>0.344915496181665</v>
      </c>
      <c r="AI130" s="14" t="n">
        <v>-0.999526933854579</v>
      </c>
      <c r="AJ130" s="14" t="n">
        <v>0.580165906067966</v>
      </c>
      <c r="AK130" s="14" t="n">
        <v>1.45511941303767</v>
      </c>
      <c r="AL130" s="14" t="n">
        <v>1.228266781347</v>
      </c>
      <c r="AM130" s="14" t="n">
        <v>1.34967737572</v>
      </c>
      <c r="AN130" s="14" t="n">
        <v>-0.852508875745358</v>
      </c>
      <c r="AO130" s="14" t="n">
        <v>-0.321611063803995</v>
      </c>
      <c r="AP130" s="14" t="n">
        <v>-0.223416880060401</v>
      </c>
      <c r="AQ130" s="14" t="n">
        <v>0.254629167482649</v>
      </c>
      <c r="AR130" s="14" t="n">
        <v>-0.205390012734363</v>
      </c>
      <c r="AS130" s="14" t="n">
        <v>-0.470473532727392</v>
      </c>
      <c r="AT130" s="14" t="n">
        <v>-0.514329600453809</v>
      </c>
      <c r="AU130" s="14" t="n">
        <v>0.590341773221785</v>
      </c>
      <c r="AV130" s="14" t="n">
        <v>0.0842568503679719</v>
      </c>
      <c r="AW130" s="14" t="n">
        <v>-1.09802926933712</v>
      </c>
      <c r="AX130" s="14" t="n">
        <v>-1.09787319166013</v>
      </c>
      <c r="AY130" s="14" t="n">
        <v>1.48924508458251</v>
      </c>
      <c r="AZ130" s="14" t="n">
        <v>1.00933461524692</v>
      </c>
      <c r="BA130" s="14" t="n">
        <v>49</v>
      </c>
      <c r="BB130" s="14" t="n">
        <v>49</v>
      </c>
      <c r="BC130" s="14" t="n">
        <v>18</v>
      </c>
      <c r="BD130" s="14" t="n">
        <v>19</v>
      </c>
      <c r="BE130" s="14" t="n">
        <v>12</v>
      </c>
      <c r="BF130" s="14" t="n">
        <v>11</v>
      </c>
      <c r="BG130" s="14" t="n">
        <v>16</v>
      </c>
      <c r="BH130" s="14" t="n">
        <v>12</v>
      </c>
      <c r="BI130" s="14" t="n">
        <v>7</v>
      </c>
      <c r="BJ130" s="14" t="n">
        <v>9</v>
      </c>
      <c r="BK130" s="14" t="n">
        <v>3</v>
      </c>
      <c r="BL130" s="14" t="n">
        <v>12</v>
      </c>
      <c r="BM130" s="14" t="n">
        <v>8</v>
      </c>
      <c r="BN130" s="14" t="n">
        <v>0.916178318949899</v>
      </c>
      <c r="BP130" s="21" t="n">
        <v>5</v>
      </c>
      <c r="BQ130" s="21" t="n">
        <v>6</v>
      </c>
      <c r="BR130" s="21" t="n">
        <v>1</v>
      </c>
      <c r="BS130" s="21" t="n">
        <v>9</v>
      </c>
      <c r="BT130" s="21" t="n">
        <v>0</v>
      </c>
      <c r="BU130" s="21" t="n">
        <v>1</v>
      </c>
    </row>
    <row r="131" customFormat="false" ht="14.4" hidden="false" customHeight="false" outlineLevel="0" collapsed="false">
      <c r="A131" s="14" t="n">
        <v>7</v>
      </c>
      <c r="B131" s="14" t="n">
        <v>3</v>
      </c>
      <c r="C131" s="14" t="n">
        <v>1</v>
      </c>
      <c r="D131" s="14" t="n">
        <v>-1.11809950169501</v>
      </c>
      <c r="E131" s="14" t="n">
        <v>0.340875148767058</v>
      </c>
      <c r="F131" s="14" t="n">
        <v>-1.28210783185848</v>
      </c>
      <c r="G131" s="14" t="n">
        <v>2.02448780657371</v>
      </c>
      <c r="H131" s="14" t="n">
        <v>1.30510238331079</v>
      </c>
      <c r="I131" s="14" t="n">
        <v>-0.410859622808929</v>
      </c>
      <c r="J131" s="14" t="n">
        <v>-0.610804272088583</v>
      </c>
      <c r="K131" s="14" t="n">
        <v>-0.483620327584318</v>
      </c>
      <c r="L131" s="14" t="n">
        <v>0.0456079202679242</v>
      </c>
      <c r="M131" s="14" t="n">
        <v>0.607867142498936</v>
      </c>
      <c r="N131" s="14" t="n">
        <v>0.201499966100998</v>
      </c>
      <c r="O131" s="14" t="n">
        <v>-0.581693520069407</v>
      </c>
      <c r="P131" s="14" t="n">
        <v>-0.381958755431936</v>
      </c>
      <c r="Q131" s="14" t="n">
        <v>-0.740165589376513</v>
      </c>
      <c r="R131" s="14" t="n">
        <v>-0.38329007482135</v>
      </c>
      <c r="S131" s="14" t="n">
        <v>-0.420113025570641</v>
      </c>
      <c r="T131" s="14" t="n">
        <v>-0.536043162235163</v>
      </c>
      <c r="U131" s="14" t="n">
        <v>-0.282702360086602</v>
      </c>
      <c r="V131" s="14" t="n">
        <v>1.90990333384505</v>
      </c>
      <c r="W131" s="14" t="n">
        <v>-0.622370405630981</v>
      </c>
      <c r="X131" s="14" t="n">
        <v>-0.76972498186293</v>
      </c>
      <c r="Y131" s="14" t="n">
        <v>-0.343083029985762</v>
      </c>
      <c r="Z131" s="14" t="n">
        <v>-0.431292719130372</v>
      </c>
      <c r="AA131" s="14" t="n">
        <v>0.0789277881138794</v>
      </c>
      <c r="AB131" s="14" t="n">
        <v>-0.277580737732672</v>
      </c>
      <c r="AC131" s="14" t="n">
        <v>-0.242587788243043</v>
      </c>
      <c r="AD131" s="14" t="n">
        <v>0.127632838254642</v>
      </c>
      <c r="AE131" s="14" t="n">
        <v>0.095840591978806</v>
      </c>
      <c r="AF131" s="14" t="n">
        <v>-0.328775287336209</v>
      </c>
      <c r="AG131" s="14" t="n">
        <v>-0.921376245419268</v>
      </c>
      <c r="AH131" s="14" t="n">
        <v>-0.911662665986197</v>
      </c>
      <c r="AI131" s="14" t="n">
        <v>-0.734901960878698</v>
      </c>
      <c r="AJ131" s="14" t="n">
        <v>0.237997844189268</v>
      </c>
      <c r="AK131" s="14" t="n">
        <v>0.712728527694891</v>
      </c>
      <c r="AL131" s="14" t="n">
        <v>0.456660960475117</v>
      </c>
      <c r="AM131" s="14" t="n">
        <v>0.456856266412939</v>
      </c>
      <c r="AN131" s="14" t="n">
        <v>-0.195263932848065</v>
      </c>
      <c r="AO131" s="14" t="n">
        <v>0.0928612821810153</v>
      </c>
      <c r="AP131" s="14" t="n">
        <v>1.35667467768496</v>
      </c>
      <c r="AQ131" s="14" t="n">
        <v>0.35862284345702</v>
      </c>
      <c r="AR131" s="14" t="n">
        <v>0.0629480512101396</v>
      </c>
      <c r="AS131" s="14" t="n">
        <v>-0.302852848092573</v>
      </c>
      <c r="AT131" s="14" t="n">
        <v>-0.061293378618812</v>
      </c>
      <c r="AU131" s="14" t="n">
        <v>-0.274870049955627</v>
      </c>
      <c r="AV131" s="14" t="n">
        <v>-0.111739540908235</v>
      </c>
      <c r="AW131" s="14" t="n">
        <v>-0.438213410320361</v>
      </c>
      <c r="AX131" s="14" t="n">
        <v>0.351619480506635</v>
      </c>
      <c r="AY131" s="14" t="n">
        <v>-0.317908323543376</v>
      </c>
      <c r="AZ131" s="14" t="n">
        <v>0.342089860977127</v>
      </c>
      <c r="BA131" s="14" t="n">
        <v>42</v>
      </c>
      <c r="BB131" s="14" t="n">
        <v>46</v>
      </c>
      <c r="BC131" s="14" t="n">
        <v>17</v>
      </c>
      <c r="BD131" s="14" t="n">
        <v>20</v>
      </c>
      <c r="BE131" s="14" t="n">
        <v>14</v>
      </c>
      <c r="BF131" s="14" t="n">
        <v>12</v>
      </c>
      <c r="BG131" s="14" t="n">
        <v>13</v>
      </c>
      <c r="BH131" s="14" t="n">
        <v>7</v>
      </c>
      <c r="BI131" s="14" t="n">
        <v>3</v>
      </c>
      <c r="BJ131" s="14" t="n">
        <v>13</v>
      </c>
      <c r="BK131" s="14" t="n">
        <v>3</v>
      </c>
      <c r="BL131" s="14" t="n">
        <v>12</v>
      </c>
      <c r="BM131" s="14" t="n">
        <v>5</v>
      </c>
      <c r="BN131" s="14" t="n">
        <v>-0.413730529930152</v>
      </c>
      <c r="BP131" s="21" t="n">
        <v>4</v>
      </c>
      <c r="BQ131" s="21" t="n">
        <v>5</v>
      </c>
      <c r="BR131" s="21" t="n">
        <v>1</v>
      </c>
      <c r="BS131" s="21" t="n">
        <v>6</v>
      </c>
      <c r="BT131" s="21" t="n">
        <v>0</v>
      </c>
      <c r="BU131" s="21" t="n">
        <v>1</v>
      </c>
    </row>
    <row r="132" customFormat="false" ht="14.4" hidden="false" customHeight="false" outlineLevel="0" collapsed="false">
      <c r="A132" s="14" t="n">
        <v>8</v>
      </c>
      <c r="B132" s="14" t="n">
        <v>3</v>
      </c>
      <c r="C132" s="14" t="n">
        <v>1</v>
      </c>
      <c r="D132" s="14" t="n">
        <v>-0.293673645963507</v>
      </c>
      <c r="E132" s="14" t="n">
        <v>3.5684703400277</v>
      </c>
      <c r="F132" s="14" t="n">
        <v>-0.371886764470039</v>
      </c>
      <c r="G132" s="14" t="n">
        <v>1.06780341936867</v>
      </c>
      <c r="H132" s="14" t="n">
        <v>1.11864149428637</v>
      </c>
      <c r="I132" s="14" t="n">
        <v>-0.288738622036322</v>
      </c>
      <c r="J132" s="14" t="n">
        <v>-0.217160619242913</v>
      </c>
      <c r="K132" s="14" t="n">
        <v>-0.450667598426962</v>
      </c>
      <c r="L132" s="14" t="n">
        <v>-0.208984645848575</v>
      </c>
      <c r="M132" s="14" t="n">
        <v>-0.1367838402156</v>
      </c>
      <c r="N132" s="14" t="n">
        <v>-0.469192451961686</v>
      </c>
      <c r="O132" s="14" t="n">
        <v>-0.912176308759869</v>
      </c>
      <c r="P132" s="14" t="n">
        <v>0.13108280998326</v>
      </c>
      <c r="Q132" s="14" t="n">
        <v>-0.790596241700339</v>
      </c>
      <c r="R132" s="14" t="n">
        <v>-0.124706248557308</v>
      </c>
      <c r="S132" s="14" t="n">
        <v>-0.853387144970587</v>
      </c>
      <c r="T132" s="14" t="n">
        <v>0.322820864374872</v>
      </c>
      <c r="U132" s="14" t="n">
        <v>0.324034159101663</v>
      </c>
      <c r="V132" s="14" t="n">
        <v>-0.00718909661422254</v>
      </c>
      <c r="W132" s="14" t="n">
        <v>-0.42846338183147</v>
      </c>
      <c r="X132" s="14" t="n">
        <v>-0.26786827040196</v>
      </c>
      <c r="Y132" s="14" t="n">
        <v>0.256133881015611</v>
      </c>
      <c r="Z132" s="14" t="n">
        <v>0.203440811303972</v>
      </c>
      <c r="AA132" s="14" t="n">
        <v>-0.728582220902395</v>
      </c>
      <c r="AB132" s="14" t="n">
        <v>-0.449646973890643</v>
      </c>
      <c r="AC132" s="14" t="n">
        <v>-0.491430840436902</v>
      </c>
      <c r="AD132" s="14" t="n">
        <v>-1.06438350987068</v>
      </c>
      <c r="AE132" s="14" t="n">
        <v>0.810383255577615</v>
      </c>
      <c r="AF132" s="14" t="n">
        <v>-0.88408056388539</v>
      </c>
      <c r="AG132" s="14" t="n">
        <v>-0.408280458465576</v>
      </c>
      <c r="AH132" s="14" t="n">
        <v>0.223917711523884</v>
      </c>
      <c r="AI132" s="14" t="n">
        <v>-1.605647566866</v>
      </c>
      <c r="AJ132" s="14" t="n">
        <v>-0.0482158507790055</v>
      </c>
      <c r="AK132" s="14" t="n">
        <v>1.48136301723168</v>
      </c>
      <c r="AL132" s="14" t="n">
        <v>1.18590945286041</v>
      </c>
      <c r="AM132" s="14" t="n">
        <v>0.893291760927815</v>
      </c>
      <c r="AN132" s="14" t="n">
        <v>0.768997990379333</v>
      </c>
      <c r="AO132" s="14" t="n">
        <v>-0.410034691042458</v>
      </c>
      <c r="AP132" s="14" t="n">
        <v>-1.24538967307757</v>
      </c>
      <c r="AQ132" s="14" t="n">
        <v>-1.11397271168947</v>
      </c>
      <c r="AR132" s="14" t="n">
        <v>-1.13954545826597</v>
      </c>
      <c r="AS132" s="14" t="n">
        <v>-0.792141578037982</v>
      </c>
      <c r="AT132" s="14" t="n">
        <v>0.0649250879071564</v>
      </c>
      <c r="AU132" s="14" t="n">
        <v>-0.174303398555794</v>
      </c>
      <c r="AV132" s="14" t="n">
        <v>-0.126419197247662</v>
      </c>
      <c r="AW132" s="14" t="n">
        <v>-0.877742494303027</v>
      </c>
      <c r="AX132" s="14" t="n">
        <v>-0.333476794901494</v>
      </c>
      <c r="AY132" s="14" t="n">
        <v>-0.97685495651411</v>
      </c>
      <c r="AZ132" s="14" t="n">
        <v>-1.37936718399603</v>
      </c>
      <c r="BA132" s="14" t="n">
        <v>46</v>
      </c>
      <c r="BB132" s="14" t="n">
        <v>42</v>
      </c>
      <c r="BC132" s="14" t="n">
        <v>18</v>
      </c>
      <c r="BD132" s="14" t="n">
        <v>17</v>
      </c>
      <c r="BE132" s="14" t="n">
        <v>11</v>
      </c>
      <c r="BF132" s="14" t="n">
        <v>9</v>
      </c>
      <c r="BG132" s="14" t="n">
        <v>13</v>
      </c>
      <c r="BH132" s="14" t="n">
        <v>7</v>
      </c>
      <c r="BI132" s="14" t="n">
        <v>4</v>
      </c>
      <c r="BJ132" s="14" t="n">
        <v>12</v>
      </c>
      <c r="BK132" s="14" t="n">
        <v>6</v>
      </c>
      <c r="BL132" s="14" t="n">
        <v>8</v>
      </c>
      <c r="BM132" s="14" t="n">
        <v>16</v>
      </c>
      <c r="BN132" s="14" t="n">
        <v>0.454964033989986</v>
      </c>
      <c r="BP132" s="21" t="n">
        <v>3</v>
      </c>
      <c r="BQ132" s="21" t="n">
        <v>5</v>
      </c>
      <c r="BR132" s="21" t="n">
        <v>2</v>
      </c>
      <c r="BS132" s="21" t="n">
        <v>6</v>
      </c>
      <c r="BT132" s="21" t="n">
        <v>1</v>
      </c>
      <c r="BU132" s="21" t="n">
        <v>1</v>
      </c>
    </row>
    <row r="133" customFormat="false" ht="14.4" hidden="false" customHeight="false" outlineLevel="0" collapsed="false">
      <c r="A133" s="14" t="n">
        <v>9</v>
      </c>
      <c r="B133" s="14" t="n">
        <v>3</v>
      </c>
      <c r="C133" s="14" t="n">
        <v>1</v>
      </c>
      <c r="D133" s="14" t="n">
        <v>1.5731298927087</v>
      </c>
      <c r="E133" s="14" t="n">
        <v>2.58166955711325</v>
      </c>
      <c r="F133" s="14" t="n">
        <v>-0.0788084895567293</v>
      </c>
      <c r="G133" s="14" t="n">
        <v>-0.93809098793123</v>
      </c>
      <c r="H133" s="14" t="n">
        <v>-0.813976714862166</v>
      </c>
      <c r="I133" s="14" t="n">
        <v>0.63846492951264</v>
      </c>
      <c r="J133" s="14" t="n">
        <v>1.08441781270021</v>
      </c>
      <c r="K133" s="14" t="n">
        <v>0.017295025301653</v>
      </c>
      <c r="L133" s="14" t="n">
        <v>-0.175578669147441</v>
      </c>
      <c r="M133" s="14" t="n">
        <v>1.08594385468573</v>
      </c>
      <c r="N133" s="14" t="n">
        <v>1.3711333011291</v>
      </c>
      <c r="O133" s="14" t="n">
        <v>0.906044693311883</v>
      </c>
      <c r="P133" s="14" t="n">
        <v>-0.7967029279787</v>
      </c>
      <c r="Q133" s="14" t="n">
        <v>-0.11853451599451</v>
      </c>
      <c r="R133" s="14" t="n">
        <v>-0.485891668901673</v>
      </c>
      <c r="S133" s="14" t="n">
        <v>0.487089475406253</v>
      </c>
      <c r="T133" s="14" t="n">
        <v>0.236649743819228</v>
      </c>
      <c r="U133" s="14" t="n">
        <v>-0.177250213810239</v>
      </c>
      <c r="V133" s="14" t="n">
        <v>1.43063022623023</v>
      </c>
      <c r="W133" s="14" t="n">
        <v>0.119591731441773</v>
      </c>
      <c r="X133" s="14" t="n">
        <v>0.0698407086782718</v>
      </c>
      <c r="Y133" s="14" t="n">
        <v>0.476948747883573</v>
      </c>
      <c r="Z133" s="14" t="n">
        <v>1.37873579451694</v>
      </c>
      <c r="AA133" s="14" t="n">
        <v>-1.7235979602726</v>
      </c>
      <c r="AB133" s="14" t="n">
        <v>-0.870161807454918</v>
      </c>
      <c r="AC133" s="14" t="n">
        <v>-0.140720383346575</v>
      </c>
      <c r="AD133" s="14" t="n">
        <v>-1.3613862092115</v>
      </c>
      <c r="AE133" s="14" t="n">
        <v>0.00820223992348237</v>
      </c>
      <c r="AF133" s="14" t="n">
        <v>-0.803800774027071</v>
      </c>
      <c r="AG133" s="14" t="n">
        <v>0.172072816749945</v>
      </c>
      <c r="AH133" s="14" t="n">
        <v>0.0396796771624237</v>
      </c>
      <c r="AI133" s="14" t="n">
        <v>-2.24565704279751</v>
      </c>
      <c r="AJ133" s="14" t="n">
        <v>-2.54612829538227</v>
      </c>
      <c r="AK133" s="14" t="n">
        <v>-0.544768208260917</v>
      </c>
      <c r="AL133" s="14" t="n">
        <v>1.23417011370895</v>
      </c>
      <c r="AM133" s="14" t="n">
        <v>1.33242280282347</v>
      </c>
      <c r="AN133" s="14" t="n">
        <v>-1.30707692251809</v>
      </c>
      <c r="AO133" s="14" t="n">
        <v>-1.12765581742551</v>
      </c>
      <c r="AP133" s="14" t="n">
        <v>-0.351772346395018</v>
      </c>
      <c r="AQ133" s="14" t="n">
        <v>1.55740085008804</v>
      </c>
      <c r="AR133" s="14" t="n">
        <v>0.956221596518068</v>
      </c>
      <c r="AS133" s="14" t="n">
        <v>0.649426293116631</v>
      </c>
      <c r="AT133" s="14" t="n">
        <v>0.577290315881572</v>
      </c>
      <c r="AU133" s="14" t="n">
        <v>1.23177924062666</v>
      </c>
      <c r="AV133" s="14" t="n">
        <v>0.524770824636834</v>
      </c>
      <c r="AW133" s="14" t="n">
        <v>2.21707438423795</v>
      </c>
      <c r="AX133" s="14" t="n">
        <v>-1.72013721115258</v>
      </c>
      <c r="AY133" s="14" t="n">
        <v>1.18928078885806</v>
      </c>
      <c r="AZ133" s="14" t="n">
        <v>-0.462656450361482</v>
      </c>
      <c r="BA133" s="14" t="n">
        <v>50</v>
      </c>
      <c r="BB133" s="14" t="n">
        <v>55</v>
      </c>
      <c r="BC133" s="14" t="n">
        <v>18</v>
      </c>
      <c r="BD133" s="14" t="n">
        <v>16</v>
      </c>
      <c r="BE133" s="14" t="n">
        <v>9</v>
      </c>
      <c r="BF133" s="14" t="n">
        <v>13</v>
      </c>
      <c r="BG133" s="14" t="n">
        <v>14</v>
      </c>
      <c r="BH133" s="14" t="n">
        <v>10</v>
      </c>
      <c r="BI133" s="14" t="n">
        <v>6</v>
      </c>
      <c r="BJ133" s="14" t="n">
        <v>10</v>
      </c>
      <c r="BK133" s="14" t="n">
        <v>2</v>
      </c>
      <c r="BL133" s="14" t="n">
        <v>10</v>
      </c>
      <c r="BM133" s="14" t="n">
        <v>4</v>
      </c>
      <c r="BN133" s="14" t="n">
        <v>0.197362059947946</v>
      </c>
      <c r="BP133" s="21" t="n">
        <v>3</v>
      </c>
      <c r="BQ133" s="21" t="n">
        <v>7</v>
      </c>
      <c r="BR133" s="21" t="n">
        <v>1</v>
      </c>
      <c r="BS133" s="21" t="n">
        <v>7</v>
      </c>
      <c r="BT133" s="21" t="n">
        <v>1</v>
      </c>
      <c r="BU133" s="21" t="n">
        <v>0</v>
      </c>
    </row>
    <row r="134" customFormat="false" ht="14.4" hidden="false" customHeight="false" outlineLevel="0" collapsed="false">
      <c r="A134" s="14" t="n">
        <v>10</v>
      </c>
      <c r="B134" s="14" t="n">
        <v>3</v>
      </c>
      <c r="C134" s="14" t="n">
        <v>1</v>
      </c>
      <c r="D134" s="14" t="n">
        <v>-0.0583069085212951</v>
      </c>
      <c r="E134" s="14" t="n">
        <v>-1.5315968952416</v>
      </c>
      <c r="F134" s="14" t="n">
        <v>0.168415163919593</v>
      </c>
      <c r="G134" s="14" t="n">
        <v>-0.233961500441175</v>
      </c>
      <c r="H134" s="14" t="n">
        <v>-0.527363816454327</v>
      </c>
      <c r="I134" s="14" t="n">
        <v>-0.11965468275972</v>
      </c>
      <c r="J134" s="14" t="n">
        <v>0.332851112592755</v>
      </c>
      <c r="K134" s="14" t="n">
        <v>0.215100954589306</v>
      </c>
      <c r="L134" s="14" t="n">
        <v>0.992287055251071</v>
      </c>
      <c r="M134" s="14" t="n">
        <v>-0.583194830916364</v>
      </c>
      <c r="N134" s="14" t="n">
        <v>-0.179804097092386</v>
      </c>
      <c r="O134" s="14" t="n">
        <v>2.58049866629663</v>
      </c>
      <c r="P134" s="14" t="n">
        <v>-1.19594706888853</v>
      </c>
      <c r="Q134" s="14" t="n">
        <v>2.46809216102174</v>
      </c>
      <c r="R134" s="14" t="n">
        <v>-0.199498351755986</v>
      </c>
      <c r="S134" s="14" t="n">
        <v>0.514116841677301</v>
      </c>
      <c r="T134" s="14" t="n">
        <v>-0.0225866402544399</v>
      </c>
      <c r="U134" s="14" t="n">
        <v>0.239896745036108</v>
      </c>
      <c r="V134" s="14" t="n">
        <v>1.19099367242282</v>
      </c>
      <c r="W134" s="14" t="n">
        <v>-0.232527366367963</v>
      </c>
      <c r="X134" s="14" t="n">
        <v>-0.352473453358228</v>
      </c>
      <c r="Y134" s="14" t="n">
        <v>-0.168941164876853</v>
      </c>
      <c r="Z134" s="14" t="n">
        <v>0.377362771620249</v>
      </c>
      <c r="AA134" s="14" t="n">
        <v>0.4251643367082</v>
      </c>
      <c r="AB134" s="14" t="n">
        <v>-0.160708463120191</v>
      </c>
      <c r="AC134" s="14" t="n">
        <v>-0.000404138978669967</v>
      </c>
      <c r="AD134" s="14" t="n">
        <v>-0.36887061669446</v>
      </c>
      <c r="AE134" s="14" t="n">
        <v>0.146039626859779</v>
      </c>
      <c r="AF134" s="14" t="n">
        <v>0.0876976088623163</v>
      </c>
      <c r="AG134" s="14" t="n">
        <v>0.0323013486462087</v>
      </c>
      <c r="AH134" s="14" t="n">
        <v>-0.361927748468104</v>
      </c>
      <c r="AI134" s="14" t="n">
        <v>-1.0352146609913</v>
      </c>
      <c r="AJ134" s="14" t="n">
        <v>0.321267171862077</v>
      </c>
      <c r="AK134" s="14" t="n">
        <v>0.778646355637495</v>
      </c>
      <c r="AL134" s="14" t="n">
        <v>0.4985448495756</v>
      </c>
      <c r="AM134" s="14" t="n">
        <v>0.725085181436059</v>
      </c>
      <c r="AN134" s="14" t="n">
        <v>-1.04884627312645</v>
      </c>
      <c r="AO134" s="14" t="n">
        <v>1.85766551827841</v>
      </c>
      <c r="AP134" s="14" t="n">
        <v>2.66415646412664</v>
      </c>
      <c r="AQ134" s="14" t="n">
        <v>2.45068250957282</v>
      </c>
      <c r="AR134" s="14" t="n">
        <v>2.34111510143157</v>
      </c>
      <c r="AS134" s="14" t="n">
        <v>-0.420379723324607</v>
      </c>
      <c r="AT134" s="14" t="n">
        <v>-0.210348527598348</v>
      </c>
      <c r="AU134" s="14" t="n">
        <v>-0.451727706943551</v>
      </c>
      <c r="AV134" s="14" t="n">
        <v>-0.292607365431768</v>
      </c>
      <c r="AW134" s="14" t="n">
        <v>-0.564741437643618</v>
      </c>
      <c r="AX134" s="14" t="n">
        <v>-0.813987399711168</v>
      </c>
      <c r="AY134" s="14" t="n">
        <v>-0.865794283932404</v>
      </c>
      <c r="AZ134" s="14" t="n">
        <v>-1.59995291956536</v>
      </c>
      <c r="BA134" s="14" t="n">
        <v>41</v>
      </c>
      <c r="BB134" s="14" t="n">
        <v>48</v>
      </c>
      <c r="BC134" s="14" t="n">
        <v>19</v>
      </c>
      <c r="BD134" s="14" t="n">
        <v>18</v>
      </c>
      <c r="BE134" s="14" t="n">
        <v>12</v>
      </c>
      <c r="BF134" s="14" t="n">
        <v>12</v>
      </c>
      <c r="BG134" s="14" t="n">
        <v>14</v>
      </c>
      <c r="BH134" s="14" t="n">
        <v>11</v>
      </c>
      <c r="BI134" s="14" t="n">
        <v>6</v>
      </c>
      <c r="BJ134" s="14" t="n">
        <v>9</v>
      </c>
      <c r="BK134" s="14" t="n">
        <v>3</v>
      </c>
      <c r="BL134" s="14" t="n">
        <v>12</v>
      </c>
      <c r="BM134" s="14" t="n">
        <v>9</v>
      </c>
      <c r="BN134" s="14" t="n">
        <v>-0.786650240005429</v>
      </c>
      <c r="BP134" s="21" t="n">
        <v>5</v>
      </c>
      <c r="BQ134" s="21" t="n">
        <v>5</v>
      </c>
      <c r="BR134" s="21" t="n">
        <v>6</v>
      </c>
      <c r="BS134" s="21" t="n">
        <v>5</v>
      </c>
      <c r="BT134" s="21" t="n">
        <v>0</v>
      </c>
      <c r="BU134" s="21" t="n">
        <v>1</v>
      </c>
    </row>
    <row r="135" customFormat="false" ht="14.4" hidden="false" customHeight="false" outlineLevel="0" collapsed="false">
      <c r="A135" s="14" t="n">
        <v>11</v>
      </c>
      <c r="B135" s="14" t="n">
        <v>3</v>
      </c>
      <c r="C135" s="14" t="n">
        <v>1</v>
      </c>
      <c r="D135" s="14" t="n">
        <v>1.68615412794577</v>
      </c>
      <c r="E135" s="14" t="n">
        <v>0.401138244416017</v>
      </c>
      <c r="F135" s="14" t="n">
        <v>-2.07498762685697</v>
      </c>
      <c r="G135" s="14" t="n">
        <v>-0.547458128656947</v>
      </c>
      <c r="H135" s="14" t="n">
        <v>-0.583500752766116</v>
      </c>
      <c r="I135" s="14" t="n">
        <v>-0.497527085197662</v>
      </c>
      <c r="J135" s="14" t="n">
        <v>-0.637996029075256</v>
      </c>
      <c r="K135" s="14" t="n">
        <v>-0.59433150412072</v>
      </c>
      <c r="L135" s="14" t="n">
        <v>-0.108423320905228</v>
      </c>
      <c r="M135" s="14" t="n">
        <v>0.238804955406095</v>
      </c>
      <c r="N135" s="14" t="n">
        <v>-0.404858119104201</v>
      </c>
      <c r="O135" s="14" t="n">
        <v>1.15734936650189</v>
      </c>
      <c r="P135" s="14" t="n">
        <v>-0.707454061542152</v>
      </c>
      <c r="Q135" s="14" t="n">
        <v>0.184747140181964</v>
      </c>
      <c r="R135" s="14" t="n">
        <v>-0.0532014840413605</v>
      </c>
      <c r="S135" s="14" t="n">
        <v>-0.607125570030385</v>
      </c>
      <c r="T135" s="14" t="n">
        <v>4.28287387331999</v>
      </c>
      <c r="U135" s="14" t="n">
        <v>3.8807674676012</v>
      </c>
      <c r="V135" s="14" t="n">
        <v>0.711720564808004</v>
      </c>
      <c r="W135" s="14" t="n">
        <v>3.15636825162568</v>
      </c>
      <c r="X135" s="14" t="n">
        <v>1.39937315051917</v>
      </c>
      <c r="Y135" s="14" t="n">
        <v>-1.43420938295879</v>
      </c>
      <c r="Z135" s="14" t="n">
        <v>-0.179732475745047</v>
      </c>
      <c r="AA135" s="14" t="n">
        <v>0.836681268188428</v>
      </c>
      <c r="AB135" s="14" t="n">
        <v>-0.0608015366832647</v>
      </c>
      <c r="AC135" s="14" t="n">
        <v>-0.876795577671071</v>
      </c>
      <c r="AD135" s="14" t="n">
        <v>-1.32858248410262</v>
      </c>
      <c r="AE135" s="14" t="n">
        <v>-0.60674377225514</v>
      </c>
      <c r="AF135" s="14" t="n">
        <v>0.977869554145322</v>
      </c>
      <c r="AG135" s="14" t="n">
        <v>-0.179614751619122</v>
      </c>
      <c r="AH135" s="14" t="n">
        <v>-0.768752373048198</v>
      </c>
      <c r="AI135" s="14" t="n">
        <v>-1.04489783501956</v>
      </c>
      <c r="AJ135" s="14" t="n">
        <v>-0.0760738294210491</v>
      </c>
      <c r="AK135" s="14" t="n">
        <v>0.773888671380909</v>
      </c>
      <c r="AL135" s="14" t="n">
        <v>1.17628439619415</v>
      </c>
      <c r="AM135" s="14" t="n">
        <v>1.45478800369282</v>
      </c>
      <c r="AN135" s="14" t="n">
        <v>0.0641675101729451</v>
      </c>
      <c r="AO135" s="14" t="n">
        <v>-0.563981045667853</v>
      </c>
      <c r="AP135" s="14" t="n">
        <v>-0.919982337654938</v>
      </c>
      <c r="AQ135" s="14" t="n">
        <v>0.181305808412345</v>
      </c>
      <c r="AR135" s="14" t="n">
        <v>-0.0470727271354713</v>
      </c>
      <c r="AS135" s="14" t="n">
        <v>-0.201203926701645</v>
      </c>
      <c r="AT135" s="14" t="n">
        <v>0.176872833781558</v>
      </c>
      <c r="AU135" s="14" t="n">
        <v>-0.313200739359207</v>
      </c>
      <c r="AV135" s="14" t="n">
        <v>-0.34909431383013</v>
      </c>
      <c r="AW135" s="14" t="n">
        <v>0.0158417763504895</v>
      </c>
      <c r="AX135" s="14" t="n">
        <v>-0.0858410930377092</v>
      </c>
      <c r="AY135" s="14" t="n">
        <v>1.09683054996646</v>
      </c>
      <c r="AZ135" s="14" t="n">
        <v>0.773506755164898</v>
      </c>
      <c r="BA135" s="14" t="n">
        <v>42</v>
      </c>
      <c r="BB135" s="14" t="n">
        <v>53</v>
      </c>
      <c r="BC135" s="14" t="n">
        <v>19</v>
      </c>
      <c r="BD135" s="14" t="n">
        <v>16</v>
      </c>
      <c r="BE135" s="14" t="n">
        <v>15</v>
      </c>
      <c r="BF135" s="14" t="n">
        <v>13</v>
      </c>
      <c r="BG135" s="14" t="n">
        <v>17</v>
      </c>
      <c r="BH135" s="14" t="n">
        <v>11</v>
      </c>
      <c r="BI135" s="14" t="n">
        <v>6</v>
      </c>
      <c r="BJ135" s="14" t="n">
        <v>8</v>
      </c>
      <c r="BK135" s="14" t="n">
        <v>6</v>
      </c>
      <c r="BL135" s="14" t="n">
        <v>11</v>
      </c>
      <c r="BM135" s="14" t="n">
        <v>8</v>
      </c>
      <c r="BN135" s="14" t="n">
        <v>0.327116429622583</v>
      </c>
      <c r="BP135" s="21" t="n">
        <v>4</v>
      </c>
      <c r="BQ135" s="21" t="n">
        <v>6</v>
      </c>
      <c r="BR135" s="21" t="n">
        <v>4</v>
      </c>
      <c r="BS135" s="21" t="n">
        <v>3</v>
      </c>
      <c r="BT135" s="21" t="n">
        <v>0</v>
      </c>
      <c r="BU135" s="21" t="n">
        <v>1</v>
      </c>
    </row>
    <row r="136" customFormat="false" ht="14.4" hidden="false" customHeight="false" outlineLevel="0" collapsed="false">
      <c r="A136" s="14" t="n">
        <v>12</v>
      </c>
      <c r="B136" s="14" t="n">
        <v>3</v>
      </c>
      <c r="C136" s="14" t="n">
        <v>1</v>
      </c>
      <c r="D136" s="14" t="n">
        <v>1.08614094594063</v>
      </c>
      <c r="E136" s="14" t="n">
        <v>1.264822933879</v>
      </c>
      <c r="F136" s="14" t="n">
        <v>0.415194393566959</v>
      </c>
      <c r="G136" s="14" t="n">
        <v>-0.942206089064476</v>
      </c>
      <c r="H136" s="14" t="n">
        <v>-0.763528535701801</v>
      </c>
      <c r="I136" s="14" t="n">
        <v>-0.509142480273921</v>
      </c>
      <c r="J136" s="14" t="n">
        <v>-0.423023107204281</v>
      </c>
      <c r="K136" s="14" t="n">
        <v>0.204464214993535</v>
      </c>
      <c r="L136" s="14" t="n">
        <v>0.464678384325515</v>
      </c>
      <c r="M136" s="14" t="n">
        <v>2.65852792859892</v>
      </c>
      <c r="N136" s="14" t="n">
        <v>1.99987747727403</v>
      </c>
      <c r="O136" s="14" t="n">
        <v>-0.143371047086402</v>
      </c>
      <c r="P136" s="14" t="n">
        <v>3.23610655962801</v>
      </c>
      <c r="Q136" s="14" t="n">
        <v>1.62646787981091</v>
      </c>
      <c r="R136" s="14" t="n">
        <v>3.81086963597134</v>
      </c>
      <c r="S136" s="14" t="n">
        <v>-1.22924985380967</v>
      </c>
      <c r="T136" s="14" t="n">
        <v>0.134256666021096</v>
      </c>
      <c r="U136" s="14" t="n">
        <v>-0.407902434627049</v>
      </c>
      <c r="V136" s="14" t="n">
        <v>-0.48646220422904</v>
      </c>
      <c r="W136" s="14" t="n">
        <v>1.04946186419272</v>
      </c>
      <c r="X136" s="14" t="n">
        <v>1.69279470639624</v>
      </c>
      <c r="Y136" s="14" t="n">
        <v>0.401257030688908</v>
      </c>
      <c r="Z136" s="14" t="n">
        <v>-0.691117704187672</v>
      </c>
      <c r="AA136" s="14" t="n">
        <v>-0.462064457722624</v>
      </c>
      <c r="AB136" s="14" t="n">
        <v>-0.0319783034759554</v>
      </c>
      <c r="AC136" s="14" t="n">
        <v>0.291161612016958</v>
      </c>
      <c r="AD136" s="14" t="n">
        <v>0.286088167818293</v>
      </c>
      <c r="AE136" s="14" t="n">
        <v>-1.53476732430326</v>
      </c>
      <c r="AF136" s="14" t="n">
        <v>0.968226475885836</v>
      </c>
      <c r="AG136" s="14" t="n">
        <v>-0.405604844184346</v>
      </c>
      <c r="AH136" s="14" t="n">
        <v>-0.186852855257064</v>
      </c>
      <c r="AI136" s="14" t="n">
        <v>-0.317627399481933</v>
      </c>
      <c r="AJ136" s="14" t="n">
        <v>0.637260154859555</v>
      </c>
      <c r="AK136" s="14" t="n">
        <v>0.143838553267617</v>
      </c>
      <c r="AL136" s="14" t="n">
        <v>0.502475113802215</v>
      </c>
      <c r="AM136" s="14" t="n">
        <v>0.329055720448945</v>
      </c>
      <c r="AN136" s="14" t="n">
        <v>1.20983442277647</v>
      </c>
      <c r="AO136" s="14" t="n">
        <v>0.608958187770813</v>
      </c>
      <c r="AP136" s="14" t="n">
        <v>-0.854430721239904</v>
      </c>
      <c r="AQ136" s="14" t="n">
        <v>-0.494049618133743</v>
      </c>
      <c r="AR136" s="14" t="n">
        <v>-0.778134352512008</v>
      </c>
      <c r="AS136" s="14" t="n">
        <v>-0.0400364559872593</v>
      </c>
      <c r="AT136" s="14" t="n">
        <v>0.177596358200119</v>
      </c>
      <c r="AU136" s="14" t="n">
        <v>-0.0345471768383337</v>
      </c>
      <c r="AV136" s="14" t="n">
        <v>0.496858538944528</v>
      </c>
      <c r="AW136" s="14" t="n">
        <v>-0.408979207192624</v>
      </c>
      <c r="AX136" s="14" t="n">
        <v>0.220540051051051</v>
      </c>
      <c r="AY136" s="14" t="n">
        <v>0.51660972780363</v>
      </c>
      <c r="AZ136" s="14" t="n">
        <v>0.698063677383701</v>
      </c>
      <c r="BA136" s="14" t="n">
        <v>37</v>
      </c>
      <c r="BB136" s="14" t="n">
        <v>53</v>
      </c>
      <c r="BC136" s="14" t="n">
        <v>14</v>
      </c>
      <c r="BD136" s="14" t="n">
        <v>18</v>
      </c>
      <c r="BE136" s="14" t="n">
        <v>16</v>
      </c>
      <c r="BF136" s="14" t="n">
        <v>7</v>
      </c>
      <c r="BG136" s="14" t="n">
        <v>14</v>
      </c>
      <c r="BH136" s="14" t="n">
        <v>3</v>
      </c>
      <c r="BI136" s="14" t="n">
        <v>5</v>
      </c>
      <c r="BJ136" s="14" t="n">
        <v>14</v>
      </c>
      <c r="BK136" s="14" t="n">
        <v>3</v>
      </c>
      <c r="BL136" s="14" t="n">
        <v>9</v>
      </c>
      <c r="BM136" s="14" t="n">
        <v>10</v>
      </c>
      <c r="BN136" s="14" t="n">
        <v>-0.325142567775859</v>
      </c>
      <c r="BP136" s="21" t="n">
        <v>5</v>
      </c>
      <c r="BQ136" s="21" t="n">
        <v>7</v>
      </c>
      <c r="BR136" s="21" t="n">
        <v>3</v>
      </c>
      <c r="BS136" s="21" t="n">
        <v>4</v>
      </c>
      <c r="BT136" s="21" t="n">
        <v>1</v>
      </c>
      <c r="BU136" s="21" t="n">
        <v>0</v>
      </c>
    </row>
    <row r="137" customFormat="false" ht="14.4" hidden="false" customHeight="false" outlineLevel="0" collapsed="false">
      <c r="A137" s="14" t="n">
        <v>13</v>
      </c>
      <c r="B137" s="14" t="n">
        <v>3</v>
      </c>
      <c r="C137" s="14" t="n">
        <v>1</v>
      </c>
      <c r="D137" s="14" t="n">
        <v>-0.00585231864072251</v>
      </c>
      <c r="E137" s="14" t="n">
        <v>0.0684919879123378</v>
      </c>
      <c r="F137" s="14" t="n">
        <v>0.925098384352192</v>
      </c>
      <c r="G137" s="14" t="n">
        <v>-0.698638152320021</v>
      </c>
      <c r="H137" s="14" t="n">
        <v>-0.517896609357814</v>
      </c>
      <c r="I137" s="14" t="n">
        <v>-0.331784389315243</v>
      </c>
      <c r="J137" s="14" t="n">
        <v>-0.301079148451633</v>
      </c>
      <c r="K137" s="14" t="n">
        <v>-0.608136086781519</v>
      </c>
      <c r="L137" s="14" t="n">
        <v>0.0897233767949311</v>
      </c>
      <c r="M137" s="14" t="n">
        <v>0.695276189420284</v>
      </c>
      <c r="N137" s="14" t="n">
        <v>1.24206629585753</v>
      </c>
      <c r="O137" s="14" t="n">
        <v>1.23854838790581</v>
      </c>
      <c r="P137" s="14" t="n">
        <v>0.207662188123506</v>
      </c>
      <c r="Q137" s="14" t="n">
        <v>0.926884707942496</v>
      </c>
      <c r="R137" s="14" t="n">
        <v>0.794559187320977</v>
      </c>
      <c r="S137" s="14" t="n">
        <v>-0.950575628203968</v>
      </c>
      <c r="T137" s="14" t="n">
        <v>-1.10730640389493</v>
      </c>
      <c r="U137" s="14" t="n">
        <v>0.444094585918188</v>
      </c>
      <c r="V137" s="14" t="n">
        <v>0.232447457193186</v>
      </c>
      <c r="W137" s="14" t="n">
        <v>-0.618421898121158</v>
      </c>
      <c r="X137" s="14" t="n">
        <v>-0.762216448713098</v>
      </c>
      <c r="Y137" s="14" t="n">
        <v>-0.0269820894155626</v>
      </c>
      <c r="Z137" s="14" t="n">
        <v>-1.14013356166806</v>
      </c>
      <c r="AA137" s="14" t="n">
        <v>0.997117566117581</v>
      </c>
      <c r="AB137" s="14" t="n">
        <v>0.271658307190233</v>
      </c>
      <c r="AC137" s="14" t="n">
        <v>-0.655603667384307</v>
      </c>
      <c r="AD137" s="14" t="n">
        <v>-1.30135140777445</v>
      </c>
      <c r="AE137" s="14" t="n">
        <v>-1.03871140877918</v>
      </c>
      <c r="AF137" s="14" t="n">
        <v>1.59647864945993</v>
      </c>
      <c r="AG137" s="14" t="n">
        <v>0.165137518803147</v>
      </c>
      <c r="AH137" s="14" t="n">
        <v>0.0702726149680212</v>
      </c>
      <c r="AI137" s="14" t="n">
        <v>0.26727825658635</v>
      </c>
      <c r="AJ137" s="14" t="n">
        <v>0.30440565472023</v>
      </c>
      <c r="AK137" s="14" t="n">
        <v>0.543629894171905</v>
      </c>
      <c r="AL137" s="14" t="n">
        <v>-0.604528526358339</v>
      </c>
      <c r="AM137" s="14" t="n">
        <v>-0.499774473957886</v>
      </c>
      <c r="AN137" s="14" t="n">
        <v>-0.244305265757271</v>
      </c>
      <c r="AO137" s="14" t="n">
        <v>1.31837016554587</v>
      </c>
      <c r="AP137" s="14" t="n">
        <v>0.0847849602338612</v>
      </c>
      <c r="AQ137" s="14" t="n">
        <v>0.691891206157449</v>
      </c>
      <c r="AR137" s="14" t="n">
        <v>0.0790441651707846</v>
      </c>
      <c r="AS137" s="14" t="n">
        <v>0.678048851108971</v>
      </c>
      <c r="AT137" s="14" t="n">
        <v>1.15177958030511</v>
      </c>
      <c r="AU137" s="14" t="n">
        <v>0.150414399533895</v>
      </c>
      <c r="AV137" s="14" t="n">
        <v>0.00705991759196485</v>
      </c>
      <c r="AW137" s="14" t="n">
        <v>-0.129681339212467</v>
      </c>
      <c r="AX137" s="14" t="n">
        <v>0.454942204644093</v>
      </c>
      <c r="AY137" s="14" t="n">
        <v>-0.812997502181708</v>
      </c>
      <c r="AZ137" s="14" t="n">
        <v>-0.471041090886072</v>
      </c>
      <c r="BA137" s="14" t="n">
        <v>54</v>
      </c>
      <c r="BB137" s="14" t="n">
        <v>47</v>
      </c>
      <c r="BC137" s="14" t="n">
        <v>14</v>
      </c>
      <c r="BD137" s="14" t="n">
        <v>19</v>
      </c>
      <c r="BE137" s="14" t="n">
        <v>13</v>
      </c>
      <c r="BF137" s="14" t="n">
        <v>13</v>
      </c>
      <c r="BG137" s="14" t="n">
        <v>15</v>
      </c>
      <c r="BH137" s="14" t="n">
        <v>9</v>
      </c>
      <c r="BI137" s="14" t="n">
        <v>6</v>
      </c>
      <c r="BJ137" s="14" t="n">
        <v>13</v>
      </c>
      <c r="BK137" s="14" t="n">
        <v>3</v>
      </c>
      <c r="BL137" s="14" t="n">
        <v>12</v>
      </c>
      <c r="BM137" s="14" t="n">
        <v>12</v>
      </c>
      <c r="BN137" s="14" t="n">
        <v>-0.0429446698947707</v>
      </c>
      <c r="BP137" s="21" t="n">
        <v>5</v>
      </c>
      <c r="BQ137" s="21" t="n">
        <v>6</v>
      </c>
      <c r="BR137" s="21" t="n">
        <v>3</v>
      </c>
      <c r="BS137" s="21" t="n">
        <v>5</v>
      </c>
      <c r="BT137" s="21" t="n">
        <v>1</v>
      </c>
      <c r="BU137" s="21" t="n">
        <v>0</v>
      </c>
    </row>
    <row r="138" customFormat="false" ht="14.4" hidden="false" customHeight="false" outlineLevel="0" collapsed="false">
      <c r="A138" s="14" t="n">
        <v>14</v>
      </c>
      <c r="B138" s="14" t="n">
        <v>3</v>
      </c>
      <c r="C138" s="14" t="n">
        <v>1</v>
      </c>
      <c r="D138" s="14" t="n">
        <v>-0.644422320766769</v>
      </c>
      <c r="E138" s="14" t="n">
        <v>-0.175584331250128</v>
      </c>
      <c r="F138" s="14" t="n">
        <v>-1.13274408536789</v>
      </c>
      <c r="G138" s="14" t="n">
        <v>-0.70384283999554</v>
      </c>
      <c r="H138" s="14" t="n">
        <v>-0.510437919018375</v>
      </c>
      <c r="I138" s="14" t="n">
        <v>-0.190232088443832</v>
      </c>
      <c r="J138" s="14" t="n">
        <v>-0.359907136253465</v>
      </c>
      <c r="K138" s="14" t="n">
        <v>0.899422342558556</v>
      </c>
      <c r="L138" s="14" t="n">
        <v>-0.620427722926158</v>
      </c>
      <c r="M138" s="14" t="n">
        <v>-0.306519952590822</v>
      </c>
      <c r="N138" s="14" t="n">
        <v>-0.452420357525057</v>
      </c>
      <c r="O138" s="14" t="n">
        <v>-0.348368543225114</v>
      </c>
      <c r="P138" s="14" t="n">
        <v>-1.18172388223983</v>
      </c>
      <c r="Q138" s="14" t="n">
        <v>-0.839052087884005</v>
      </c>
      <c r="R138" s="14" t="n">
        <v>-0.562850758169107</v>
      </c>
      <c r="S138" s="14" t="n">
        <v>0.435733818221535</v>
      </c>
      <c r="T138" s="14" t="n">
        <v>1.56577521270658</v>
      </c>
      <c r="U138" s="14" t="n">
        <v>-0.00843745779181156</v>
      </c>
      <c r="V138" s="14" t="n">
        <v>-0.48646220422904</v>
      </c>
      <c r="W138" s="14" t="n">
        <v>-0.212258120120002</v>
      </c>
      <c r="X138" s="14" t="n">
        <v>-0.367541191675138</v>
      </c>
      <c r="Y138" s="14" t="n">
        <v>0.629914918883693</v>
      </c>
      <c r="Z138" s="14" t="n">
        <v>1.38032065964935</v>
      </c>
      <c r="AA138" s="14" t="n">
        <v>0.106136595202067</v>
      </c>
      <c r="AB138" s="14" t="n">
        <v>-1.21276627687985</v>
      </c>
      <c r="AC138" s="14" t="n">
        <v>-0.939465176933797</v>
      </c>
      <c r="AD138" s="14" t="n">
        <v>1.08242393319585</v>
      </c>
      <c r="AE138" s="14" t="n">
        <v>1.09457801952901</v>
      </c>
      <c r="AF138" s="14" t="n">
        <v>0.534676231101687</v>
      </c>
      <c r="AG138" s="14" t="n">
        <v>-1.24317019473639</v>
      </c>
      <c r="AH138" s="14" t="n">
        <v>-0.247444116357772</v>
      </c>
      <c r="AI138" s="14" t="n">
        <v>-0.128575839936831</v>
      </c>
      <c r="AJ138" s="14" t="n">
        <v>0.493389455736407</v>
      </c>
      <c r="AK138" s="14" t="n">
        <v>1.64969091546218</v>
      </c>
      <c r="AL138" s="14" t="n">
        <v>1.3377914103506</v>
      </c>
      <c r="AM138" s="14" t="n">
        <v>1.09870469224959</v>
      </c>
      <c r="AN138" s="14" t="n">
        <v>-1.10411421492282</v>
      </c>
      <c r="AO138" s="14" t="n">
        <v>-0.614017791229278</v>
      </c>
      <c r="AP138" s="14" t="n">
        <v>0.826094150232796</v>
      </c>
      <c r="AQ138" s="14" t="n">
        <v>0.628746638288941</v>
      </c>
      <c r="AR138" s="14" t="n">
        <v>0.293153817234016</v>
      </c>
      <c r="AS138" s="14" t="n">
        <v>-0.458438631562553</v>
      </c>
      <c r="AT138" s="14" t="n">
        <v>0.899569025672121</v>
      </c>
      <c r="AU138" s="14" t="n">
        <v>0.203434982536789</v>
      </c>
      <c r="AV138" s="14" t="n">
        <v>0.5056919241873</v>
      </c>
      <c r="AW138" s="14" t="n">
        <v>-0.496802967335767</v>
      </c>
      <c r="AX138" s="14" t="n">
        <v>0.777616715968351</v>
      </c>
      <c r="AY138" s="14" t="n">
        <v>0.0557660188311326</v>
      </c>
      <c r="AZ138" s="14" t="n">
        <v>0.410033082987553</v>
      </c>
      <c r="BA138" s="14" t="n">
        <v>51</v>
      </c>
      <c r="BB138" s="14" t="n">
        <v>56</v>
      </c>
      <c r="BC138" s="14" t="n">
        <v>20</v>
      </c>
      <c r="BD138" s="14" t="n">
        <v>20</v>
      </c>
      <c r="BE138" s="14" t="n">
        <v>13</v>
      </c>
      <c r="BF138" s="14" t="n">
        <v>12</v>
      </c>
      <c r="BG138" s="14" t="n">
        <v>16</v>
      </c>
      <c r="BH138" s="14" t="n">
        <v>12</v>
      </c>
      <c r="BI138" s="14" t="n">
        <v>8</v>
      </c>
      <c r="BJ138" s="14" t="n">
        <v>9</v>
      </c>
      <c r="BK138" s="14" t="n">
        <v>4</v>
      </c>
      <c r="BL138" s="14" t="n">
        <v>12</v>
      </c>
      <c r="BM138" s="14" t="n">
        <v>4</v>
      </c>
      <c r="BN138" s="14" t="n">
        <v>-0.863496666008</v>
      </c>
      <c r="BP138" s="21" t="n">
        <v>6</v>
      </c>
      <c r="BQ138" s="21" t="n">
        <v>4</v>
      </c>
      <c r="BR138" s="21" t="n">
        <v>5</v>
      </c>
      <c r="BS138" s="21" t="n">
        <v>5</v>
      </c>
      <c r="BT138" s="21" t="n">
        <v>0</v>
      </c>
      <c r="BU138" s="21" t="n">
        <v>2</v>
      </c>
    </row>
    <row r="139" customFormat="false" ht="14.4" hidden="false" customHeight="false" outlineLevel="0" collapsed="false">
      <c r="A139" s="14" t="n">
        <v>15</v>
      </c>
      <c r="B139" s="14" t="n">
        <v>3</v>
      </c>
      <c r="C139" s="14" t="n">
        <v>1</v>
      </c>
      <c r="D139" s="14" t="n">
        <v>1.41462810458154</v>
      </c>
      <c r="E139" s="14" t="n">
        <v>0.820460757378012</v>
      </c>
      <c r="F139" s="14" t="n">
        <v>0.792280758052377</v>
      </c>
      <c r="G139" s="14" t="n">
        <v>0.257432966397807</v>
      </c>
      <c r="H139" s="14" t="n">
        <v>0.271385138241827</v>
      </c>
      <c r="I139" s="14" t="n">
        <v>-0.373968937880105</v>
      </c>
      <c r="J139" s="14" t="n">
        <v>-0.415826365165881</v>
      </c>
      <c r="K139" s="14" t="n">
        <v>-0.166720020332439</v>
      </c>
      <c r="L139" s="14" t="n">
        <v>-0.225632271422427</v>
      </c>
      <c r="M139" s="14" t="n">
        <v>-0.116101135005981</v>
      </c>
      <c r="N139" s="14" t="n">
        <v>-0.177270087652323</v>
      </c>
      <c r="O139" s="14" t="n">
        <v>0.361589585554523</v>
      </c>
      <c r="P139" s="14" t="n">
        <v>0.0995672313013261</v>
      </c>
      <c r="Q139" s="14" t="n">
        <v>0.309539316286599</v>
      </c>
      <c r="R139" s="14" t="n">
        <v>-0.45720199287611</v>
      </c>
      <c r="S139" s="14" t="n">
        <v>0.618349716636842</v>
      </c>
      <c r="T139" s="14" t="n">
        <v>0.987978125472908</v>
      </c>
      <c r="U139" s="14" t="n">
        <v>-1.22008031161824</v>
      </c>
      <c r="V139" s="14" t="n">
        <v>-0.48646220422904</v>
      </c>
      <c r="W139" s="14" t="n">
        <v>0.89764203424009</v>
      </c>
      <c r="X139" s="14" t="n">
        <v>1.72855935295027</v>
      </c>
      <c r="Y139" s="14" t="n">
        <v>1.59461718391228</v>
      </c>
      <c r="Z139" s="14" t="n">
        <v>-4.57607899974038</v>
      </c>
      <c r="AA139" s="14" t="n">
        <v>-5.4422494836036</v>
      </c>
      <c r="AB139" s="14" t="n">
        <v>-3.97617481810022</v>
      </c>
      <c r="AC139" s="14" t="n">
        <v>-3.32100278136929</v>
      </c>
      <c r="AD139" s="14" t="n">
        <v>-0.0358972454445436</v>
      </c>
      <c r="AE139" s="14" t="n">
        <v>-2.62487779116963</v>
      </c>
      <c r="AF139" s="14" t="n">
        <v>0.0464927940622571</v>
      </c>
      <c r="AG139" s="14" t="n">
        <v>-0.394309617571963</v>
      </c>
      <c r="AH139" s="14" t="n">
        <v>-0.574251706470066</v>
      </c>
      <c r="AI139" s="14" t="n">
        <v>1.31281076004935</v>
      </c>
      <c r="AJ139" s="14" t="n">
        <v>2.32207018001197</v>
      </c>
      <c r="AK139" s="14" t="n">
        <v>1.0714920876655</v>
      </c>
      <c r="AL139" s="14" t="n">
        <v>0.914477292409072</v>
      </c>
      <c r="AM139" s="14" t="n">
        <v>0.574428157050441</v>
      </c>
      <c r="AN139" s="14" t="n">
        <v>1.0641467983434</v>
      </c>
      <c r="AO139" s="14" t="n">
        <v>0.146267259656247</v>
      </c>
      <c r="AP139" s="14" t="n">
        <v>0.557107898712865</v>
      </c>
      <c r="AQ139" s="14" t="n">
        <v>-0.683494427786231</v>
      </c>
      <c r="AR139" s="14" t="n">
        <v>-0.808543789048129</v>
      </c>
      <c r="AS139" s="14" t="n">
        <v>-1.15493234248986</v>
      </c>
      <c r="AT139" s="14" t="n">
        <v>-0.451300873986894</v>
      </c>
      <c r="AU139" s="14" t="n">
        <v>0.913381445918559</v>
      </c>
      <c r="AV139" s="14" t="n">
        <v>0.203218065479632</v>
      </c>
      <c r="AW139" s="14" t="n">
        <v>-0.960969859796721</v>
      </c>
      <c r="AX139" s="14" t="n">
        <v>0.581748403896096</v>
      </c>
      <c r="AY139" s="14" t="n">
        <v>-0.131632717574735</v>
      </c>
      <c r="AZ139" s="14" t="n">
        <v>0.897175867473976</v>
      </c>
      <c r="BA139" s="14" t="n">
        <v>33</v>
      </c>
      <c r="BB139" s="14" t="n">
        <v>50</v>
      </c>
      <c r="BC139" s="14" t="n">
        <v>13</v>
      </c>
      <c r="BD139" s="14" t="n">
        <v>18</v>
      </c>
      <c r="BE139" s="14" t="n">
        <v>9</v>
      </c>
      <c r="BF139" s="14" t="n">
        <v>13</v>
      </c>
      <c r="BG139" s="14" t="n">
        <v>17</v>
      </c>
      <c r="BH139" s="14" t="n">
        <v>7</v>
      </c>
      <c r="BI139" s="14" t="n">
        <v>6</v>
      </c>
      <c r="BJ139" s="14" t="n">
        <v>9</v>
      </c>
      <c r="BK139" s="14" t="n">
        <v>4</v>
      </c>
      <c r="BL139" s="14" t="n">
        <v>13</v>
      </c>
      <c r="BM139" s="14" t="n">
        <v>5</v>
      </c>
      <c r="BN139" s="14" t="n">
        <v>0.419314989546219</v>
      </c>
      <c r="BP139" s="21" t="n">
        <v>6</v>
      </c>
      <c r="BQ139" s="21" t="n">
        <v>6</v>
      </c>
      <c r="BR139" s="21" t="n">
        <v>3</v>
      </c>
      <c r="BS139" s="21" t="n">
        <v>4</v>
      </c>
      <c r="BT139" s="21" t="n">
        <v>0</v>
      </c>
      <c r="BU139" s="21" t="n">
        <v>0</v>
      </c>
    </row>
    <row r="140" customFormat="false" ht="14.4" hidden="false" customHeight="false" outlineLevel="0" collapsed="false">
      <c r="A140" s="14" t="n">
        <v>16</v>
      </c>
      <c r="B140" s="14" t="n">
        <v>3</v>
      </c>
      <c r="C140" s="14" t="n">
        <v>1</v>
      </c>
      <c r="D140" s="14" t="n">
        <v>1.00063040820784</v>
      </c>
      <c r="E140" s="14" t="n">
        <v>0.498776211687547</v>
      </c>
      <c r="F140" s="14" t="n">
        <v>-0.073708630717663</v>
      </c>
      <c r="G140" s="14" t="n">
        <v>-0.533236009545237</v>
      </c>
      <c r="H140" s="14" t="n">
        <v>-0.498519158724192</v>
      </c>
      <c r="I140" s="14" t="n">
        <v>-0.690792191403538</v>
      </c>
      <c r="J140" s="14" t="n">
        <v>-0.898173257240627</v>
      </c>
      <c r="K140" s="14" t="n">
        <v>-0.600620990341039</v>
      </c>
      <c r="L140" s="14" t="n">
        <v>0.15081969727146</v>
      </c>
      <c r="M140" s="14" t="n">
        <v>-0.32994050321003</v>
      </c>
      <c r="N140" s="14" t="n">
        <v>-0.531652996923797</v>
      </c>
      <c r="O140" s="14" t="n">
        <v>-0.605742621107545</v>
      </c>
      <c r="P140" s="14" t="n">
        <v>0.994660217156186</v>
      </c>
      <c r="Q140" s="14" t="n">
        <v>-0.968350913977276</v>
      </c>
      <c r="R140" s="14" t="n">
        <v>0.803030159706947</v>
      </c>
      <c r="S140" s="14" t="n">
        <v>-1.21845667908199</v>
      </c>
      <c r="T140" s="14" t="n">
        <v>2.39817371699919</v>
      </c>
      <c r="U140" s="14" t="n">
        <v>-0.664320402752941</v>
      </c>
      <c r="V140" s="14" t="n">
        <v>0.711720564808004</v>
      </c>
      <c r="W140" s="14" t="n">
        <v>4.64300864712972</v>
      </c>
      <c r="X140" s="14" t="n">
        <v>3.6057377383001</v>
      </c>
      <c r="Y140" s="14" t="n">
        <v>0.133546134262663</v>
      </c>
      <c r="Z140" s="14" t="n">
        <v>1.35026684086996</v>
      </c>
      <c r="AA140" s="14" t="n">
        <v>0.482874754718348</v>
      </c>
      <c r="AB140" s="14" t="n">
        <v>0.924328792673029</v>
      </c>
      <c r="AC140" s="14" t="n">
        <v>0.557737038095483</v>
      </c>
      <c r="AD140" s="14" t="n">
        <v>-0.352976023351772</v>
      </c>
      <c r="AE140" s="14" t="n">
        <v>0.166035127871598</v>
      </c>
      <c r="AF140" s="14" t="n">
        <v>0.459137381888196</v>
      </c>
      <c r="AG140" s="14" t="n">
        <v>0.655249438632758</v>
      </c>
      <c r="AH140" s="14" t="n">
        <v>-0.57856775426507</v>
      </c>
      <c r="AI140" s="14" t="n">
        <v>2.27253929993878</v>
      </c>
      <c r="AJ140" s="14" t="n">
        <v>0.986252150211767</v>
      </c>
      <c r="AK140" s="14" t="n">
        <v>0.454378202862623</v>
      </c>
      <c r="AL140" s="14" t="n">
        <v>-0.112463920803898</v>
      </c>
      <c r="AM140" s="14" t="n">
        <v>-0.558970716153137</v>
      </c>
      <c r="AN140" s="14" t="n">
        <v>0.680262558815549</v>
      </c>
      <c r="AO140" s="14" t="n">
        <v>-0.823642699413355</v>
      </c>
      <c r="AP140" s="14" t="n">
        <v>-0.805329693575266</v>
      </c>
      <c r="AQ140" s="14" t="n">
        <v>-0.35458115178101</v>
      </c>
      <c r="AR140" s="14" t="n">
        <v>-0.879167772281967</v>
      </c>
      <c r="AS140" s="14" t="n">
        <v>-0.545114885248435</v>
      </c>
      <c r="AT140" s="14" t="n">
        <v>-0.996438982356519</v>
      </c>
      <c r="AU140" s="14" t="n">
        <v>-0.176916737343579</v>
      </c>
      <c r="AV140" s="14" t="n">
        <v>-0.225443288620354</v>
      </c>
      <c r="AW140" s="14" t="n">
        <v>-1.30750217748852</v>
      </c>
      <c r="AX140" s="14" t="n">
        <v>1.16651355254709</v>
      </c>
      <c r="AY140" s="14" t="n">
        <v>-0.771350957622719</v>
      </c>
      <c r="AZ140" s="14" t="n">
        <v>0.762756858085843</v>
      </c>
      <c r="BA140" s="14" t="n">
        <v>39</v>
      </c>
      <c r="BB140" s="14" t="n">
        <v>56</v>
      </c>
      <c r="BC140" s="14" t="n">
        <v>21</v>
      </c>
      <c r="BD140" s="14" t="n">
        <v>20</v>
      </c>
      <c r="BE140" s="14" t="n">
        <v>10</v>
      </c>
      <c r="BF140" s="14" t="n">
        <v>12</v>
      </c>
      <c r="BG140" s="14" t="n">
        <v>16</v>
      </c>
      <c r="BH140" s="14" t="n">
        <v>5</v>
      </c>
      <c r="BI140" s="14" t="n">
        <v>10</v>
      </c>
      <c r="BJ140" s="14" t="n">
        <v>12</v>
      </c>
      <c r="BK140" s="14" t="n">
        <v>3</v>
      </c>
      <c r="BL140" s="14" t="n">
        <v>12</v>
      </c>
      <c r="BM140" s="14" t="n">
        <v>15</v>
      </c>
      <c r="BN140" s="14" t="n">
        <v>-0.303052355575891</v>
      </c>
      <c r="BP140" s="21" t="n">
        <v>5</v>
      </c>
      <c r="BQ140" s="21" t="n">
        <v>6</v>
      </c>
      <c r="BR140" s="21" t="n">
        <v>2</v>
      </c>
      <c r="BS140" s="21" t="n">
        <v>4</v>
      </c>
      <c r="BT140" s="21" t="n">
        <v>0</v>
      </c>
      <c r="BU140" s="21" t="n">
        <v>0</v>
      </c>
    </row>
    <row r="141" customFormat="false" ht="14.4" hidden="false" customHeight="false" outlineLevel="0" collapsed="false">
      <c r="A141" s="14" t="n">
        <v>17</v>
      </c>
      <c r="B141" s="14" t="n">
        <v>3</v>
      </c>
      <c r="C141" s="14" t="n">
        <v>1</v>
      </c>
      <c r="D141" s="14" t="n">
        <v>0.0658043833572974</v>
      </c>
      <c r="E141" s="14" t="n">
        <v>-1.1869523126593</v>
      </c>
      <c r="F141" s="14" t="n">
        <v>0.656134717957562</v>
      </c>
      <c r="G141" s="14" t="n">
        <v>-0.625768062187663</v>
      </c>
      <c r="H141" s="14" t="n">
        <v>-0.483431935391054</v>
      </c>
      <c r="I141" s="14" t="n">
        <v>-0.175938164231779</v>
      </c>
      <c r="J141" s="14" t="n">
        <v>-0.167998517729966</v>
      </c>
      <c r="K141" s="14" t="n">
        <v>-0.13735332954375</v>
      </c>
      <c r="L141" s="14" t="n">
        <v>-0.0588589797187232</v>
      </c>
      <c r="M141" s="14" t="n">
        <v>0.267434883782389</v>
      </c>
      <c r="N141" s="14" t="n">
        <v>-0.116074029532222</v>
      </c>
      <c r="O141" s="14" t="n">
        <v>0.33508205335621</v>
      </c>
      <c r="P141" s="14" t="n">
        <v>-0.395121598194748</v>
      </c>
      <c r="Q141" s="14" t="n">
        <v>0.0736226840939875</v>
      </c>
      <c r="R141" s="14" t="n">
        <v>-0.247903507916561</v>
      </c>
      <c r="S141" s="14" t="n">
        <v>-0.338064152067552</v>
      </c>
      <c r="T141" s="14" t="n">
        <v>-0.873178481070068</v>
      </c>
      <c r="U141" s="14" t="n">
        <v>0.366422592164613</v>
      </c>
      <c r="V141" s="14" t="n">
        <v>0.232447457193186</v>
      </c>
      <c r="W141" s="14" t="n">
        <v>-0.607595371748564</v>
      </c>
      <c r="X141" s="14" t="n">
        <v>-0.722010664615253</v>
      </c>
      <c r="Y141" s="14" t="n">
        <v>0.492915594492069</v>
      </c>
      <c r="Z141" s="14" t="n">
        <v>-0.728355366607762</v>
      </c>
      <c r="AA141" s="14" t="n">
        <v>-0.00871163725908171</v>
      </c>
      <c r="AB141" s="14" t="n">
        <v>0.167454518052759</v>
      </c>
      <c r="AC141" s="14" t="n">
        <v>-0.883912873688852</v>
      </c>
      <c r="AD141" s="14" t="n">
        <v>0.412842545394331</v>
      </c>
      <c r="AE141" s="14" t="n">
        <v>0.177892813714003</v>
      </c>
      <c r="AF141" s="14" t="n">
        <v>0.885250434614319</v>
      </c>
      <c r="AG141" s="14" t="n">
        <v>-0.222165286546884</v>
      </c>
      <c r="AH141" s="14" t="n">
        <v>-0.817391469176336</v>
      </c>
      <c r="AI141" s="14" t="n">
        <v>-0.00715304278447092</v>
      </c>
      <c r="AJ141" s="14" t="n">
        <v>-0.186909024068664</v>
      </c>
      <c r="AK141" s="14" t="n">
        <v>-0.133061136066246</v>
      </c>
      <c r="AL141" s="14" t="n">
        <v>0.825255924143448</v>
      </c>
      <c r="AM141" s="14" t="n">
        <v>0.996740499128666</v>
      </c>
      <c r="AN141" s="14" t="n">
        <v>1.68912696304992</v>
      </c>
      <c r="AO141" s="14" t="n">
        <v>-0.799590421814807</v>
      </c>
      <c r="AP141" s="14" t="n">
        <v>-0.289357748640092</v>
      </c>
      <c r="AQ141" s="14" t="n">
        <v>-0.563881535130482</v>
      </c>
      <c r="AR141" s="14" t="n">
        <v>-0.801615135831031</v>
      </c>
      <c r="AS141" s="14" t="n">
        <v>0.932680202461279</v>
      </c>
      <c r="AT141" s="14" t="n">
        <v>1.72266960619719</v>
      </c>
      <c r="AU141" s="14" t="n">
        <v>0.237011116265967</v>
      </c>
      <c r="AV141" s="14" t="n">
        <v>0.675547168061604</v>
      </c>
      <c r="AW141" s="14" t="n">
        <v>0.598964426011205</v>
      </c>
      <c r="AX141" s="14" t="n">
        <v>0.599828256386845</v>
      </c>
      <c r="AY141" s="14" t="n">
        <v>-0.381365692153939</v>
      </c>
      <c r="AZ141" s="14" t="n">
        <v>0.424662211943959</v>
      </c>
      <c r="BA141" s="14" t="n">
        <v>54</v>
      </c>
      <c r="BB141" s="14" t="n">
        <v>47</v>
      </c>
      <c r="BC141" s="14" t="n">
        <v>28</v>
      </c>
      <c r="BD141" s="14" t="n">
        <v>19</v>
      </c>
      <c r="BE141" s="14" t="n">
        <v>11</v>
      </c>
      <c r="BF141" s="14" t="n">
        <v>8</v>
      </c>
      <c r="BG141" s="14" t="n">
        <v>10</v>
      </c>
      <c r="BH141" s="14" t="n">
        <v>12</v>
      </c>
      <c r="BI141" s="14" t="n">
        <v>7</v>
      </c>
      <c r="BJ141" s="14" t="n">
        <v>12</v>
      </c>
      <c r="BK141" s="14" t="n">
        <v>10</v>
      </c>
      <c r="BL141" s="14" t="n">
        <v>7</v>
      </c>
      <c r="BM141" s="14" t="n">
        <v>3</v>
      </c>
      <c r="BN141" s="14" t="n">
        <v>0.156927011006984</v>
      </c>
      <c r="BP141" s="21" t="n">
        <v>4</v>
      </c>
      <c r="BQ141" s="21" t="n">
        <v>3</v>
      </c>
      <c r="BR141" s="21" t="n">
        <v>4</v>
      </c>
      <c r="BS141" s="21" t="n">
        <v>6</v>
      </c>
      <c r="BT141" s="21" t="n">
        <v>1</v>
      </c>
      <c r="BU141" s="21" t="n">
        <v>1</v>
      </c>
    </row>
    <row r="142" customFormat="false" ht="14.4" hidden="false" customHeight="false" outlineLevel="0" collapsed="false">
      <c r="A142" s="14" t="n">
        <v>18</v>
      </c>
      <c r="B142" s="14" t="n">
        <v>3</v>
      </c>
      <c r="C142" s="14" t="n">
        <v>1</v>
      </c>
      <c r="D142" s="14" t="n">
        <v>-0.672504350907534</v>
      </c>
      <c r="E142" s="14" t="n">
        <v>-0.665519855853812</v>
      </c>
      <c r="F142" s="14" t="n">
        <v>-0.3597671737013</v>
      </c>
      <c r="G142" s="14" t="n">
        <v>0.301521953898873</v>
      </c>
      <c r="H142" s="14" t="n">
        <v>0.386937833358736</v>
      </c>
      <c r="I142" s="14" t="n">
        <v>0.153223822836384</v>
      </c>
      <c r="J142" s="14" t="n">
        <v>0.497664021755788</v>
      </c>
      <c r="K142" s="14" t="n">
        <v>-0.413227050650031</v>
      </c>
      <c r="L142" s="14" t="n">
        <v>0.491997054878755</v>
      </c>
      <c r="M142" s="14" t="n">
        <v>-0.775242038174626</v>
      </c>
      <c r="N142" s="14" t="n">
        <v>-1.10599436819927</v>
      </c>
      <c r="O142" s="14" t="n">
        <v>-0.274051872909888</v>
      </c>
      <c r="P142" s="14" t="n">
        <v>0.154353865242504</v>
      </c>
      <c r="Q142" s="14" t="n">
        <v>0.0433585062854896</v>
      </c>
      <c r="R142" s="14" t="n">
        <v>0.369057084479419</v>
      </c>
      <c r="S142" s="14" t="n">
        <v>-0.942686655460382</v>
      </c>
      <c r="T142" s="14" t="n">
        <v>-0.163516922082212</v>
      </c>
      <c r="U142" s="14" t="n">
        <v>0.306908727743248</v>
      </c>
      <c r="V142" s="14" t="n">
        <v>-0.48646220422904</v>
      </c>
      <c r="W142" s="14" t="n">
        <v>-0.0110152133628408</v>
      </c>
      <c r="X142" s="14" t="n">
        <v>-0.0294164081765314</v>
      </c>
      <c r="Y142" s="14" t="n">
        <v>1.46808867105536</v>
      </c>
      <c r="Z142" s="14" t="n">
        <v>0.15641804007668</v>
      </c>
      <c r="AA142" s="14" t="n">
        <v>-1.15351574568018</v>
      </c>
      <c r="AB142" s="14" t="n">
        <v>-0.755444586516829</v>
      </c>
      <c r="AC142" s="14" t="n">
        <v>-0.54731429239099</v>
      </c>
      <c r="AD142" s="14" t="n">
        <v>-0.181392987936681</v>
      </c>
      <c r="AE142" s="14" t="n">
        <v>-0.0268146128331092</v>
      </c>
      <c r="AF142" s="14" t="n">
        <v>-0.740448562158099</v>
      </c>
      <c r="AG142" s="14" t="n">
        <v>0.264210513068663</v>
      </c>
      <c r="AH142" s="14" t="n">
        <v>0.522123131873415</v>
      </c>
      <c r="AI142" s="14" t="n">
        <v>-1.30950395203528</v>
      </c>
      <c r="AJ142" s="14" t="n">
        <v>-2.99943349204219</v>
      </c>
      <c r="AK142" s="14" t="n">
        <v>-2.54672079480384</v>
      </c>
      <c r="AL142" s="14" t="n">
        <v>0.0408162560394522</v>
      </c>
      <c r="AM142" s="14" t="n">
        <v>0.236807646091011</v>
      </c>
      <c r="AN142" s="14" t="n">
        <v>-0.28326340292125</v>
      </c>
      <c r="AO142" s="14" t="n">
        <v>0.0244960059836709</v>
      </c>
      <c r="AP142" s="14" t="n">
        <v>-0.287623618927119</v>
      </c>
      <c r="AQ142" s="14" t="n">
        <v>0.694923560023026</v>
      </c>
      <c r="AR142" s="14" t="n">
        <v>0.633850261720466</v>
      </c>
      <c r="AS142" s="14" t="n">
        <v>-2.49246491783304</v>
      </c>
      <c r="AT142" s="14" t="n">
        <v>-1.52789523063609</v>
      </c>
      <c r="AU142" s="14" t="n">
        <v>-0.749985703981213</v>
      </c>
      <c r="AV142" s="14" t="n">
        <v>-1.2524282379544</v>
      </c>
      <c r="AW142" s="14" t="n">
        <v>-0.647205727478398</v>
      </c>
      <c r="AX142" s="14" t="n">
        <v>-3.22636305799755</v>
      </c>
      <c r="AY142" s="14" t="n">
        <v>-0.0532001943267829</v>
      </c>
      <c r="AZ142" s="14" t="n">
        <v>-1.0363010243934</v>
      </c>
      <c r="BA142" s="14" t="n">
        <v>51</v>
      </c>
      <c r="BB142" s="14" t="n">
        <v>54</v>
      </c>
      <c r="BC142" s="14" t="n">
        <v>17</v>
      </c>
      <c r="BD142" s="14" t="n">
        <v>20</v>
      </c>
      <c r="BE142" s="14" t="n">
        <v>16</v>
      </c>
      <c r="BF142" s="14" t="n">
        <v>15</v>
      </c>
      <c r="BG142" s="14" t="n">
        <v>14</v>
      </c>
      <c r="BH142" s="14" t="n">
        <v>11</v>
      </c>
      <c r="BI142" s="14" t="n">
        <v>6</v>
      </c>
      <c r="BJ142" s="14" t="n">
        <v>8</v>
      </c>
      <c r="BK142" s="14" t="n">
        <v>4</v>
      </c>
      <c r="BL142" s="14" t="n">
        <v>8</v>
      </c>
      <c r="BM142" s="14" t="n">
        <v>-4</v>
      </c>
      <c r="BN142" s="14" t="n">
        <v>0.941281026482692</v>
      </c>
      <c r="BP142" s="21" t="n">
        <v>7</v>
      </c>
      <c r="BQ142" s="21" t="n">
        <v>6</v>
      </c>
      <c r="BR142" s="21" t="n">
        <v>5</v>
      </c>
      <c r="BS142" s="21" t="n">
        <v>1</v>
      </c>
      <c r="BT142" s="21" t="n">
        <v>-1</v>
      </c>
      <c r="BU142" s="21" t="n">
        <v>1</v>
      </c>
    </row>
    <row r="143" customFormat="false" ht="14.4" hidden="false" customHeight="false" outlineLevel="0" collapsed="false">
      <c r="A143" s="14" t="n">
        <v>19</v>
      </c>
      <c r="B143" s="14" t="n">
        <v>3</v>
      </c>
      <c r="C143" s="14" t="n">
        <v>1</v>
      </c>
      <c r="D143" s="14" t="n">
        <v>0.616107021233657</v>
      </c>
      <c r="E143" s="14" t="n">
        <v>0.316665966229465</v>
      </c>
      <c r="F143" s="14" t="n">
        <v>-1.31764020706886</v>
      </c>
      <c r="G143" s="14" t="n">
        <v>2.10379207122693</v>
      </c>
      <c r="H143" s="14" t="n">
        <v>1.13434573375943</v>
      </c>
      <c r="I143" s="14" t="n">
        <v>-0.506960722979533</v>
      </c>
      <c r="J143" s="14" t="n">
        <v>-0.414702616351981</v>
      </c>
      <c r="K143" s="14" t="n">
        <v>-0.484954820847852</v>
      </c>
      <c r="L143" s="14" t="n">
        <v>-1.07057803591114</v>
      </c>
      <c r="M143" s="14" t="n">
        <v>-0.605616019831661</v>
      </c>
      <c r="N143" s="14" t="n">
        <v>-0.513473153734956</v>
      </c>
      <c r="O143" s="14" t="n">
        <v>-1.25387078755513</v>
      </c>
      <c r="P143" s="14" t="n">
        <v>0.645931152216396</v>
      </c>
      <c r="Q143" s="14" t="n">
        <v>-1.09393337820114</v>
      </c>
      <c r="R143" s="14" t="n">
        <v>-0.455409246474409</v>
      </c>
      <c r="S143" s="14" t="n">
        <v>-0.43565121536176</v>
      </c>
      <c r="T143" s="14" t="n">
        <v>-0.626390831642715</v>
      </c>
      <c r="U143" s="14" t="n">
        <v>0.324085846492061</v>
      </c>
      <c r="V143" s="14" t="n">
        <v>-1.68464497326608</v>
      </c>
      <c r="W143" s="14" t="n">
        <v>-0.233989800715406</v>
      </c>
      <c r="X143" s="14" t="n">
        <v>0.487639485740867</v>
      </c>
      <c r="Y143" s="14" t="n">
        <v>0.104898979999342</v>
      </c>
      <c r="Z143" s="14" t="n">
        <v>0.165031385234607</v>
      </c>
      <c r="AA143" s="14" t="n">
        <v>-0.181850846115923</v>
      </c>
      <c r="AB143" s="14" t="n">
        <v>-0.105142884243997</v>
      </c>
      <c r="AC143" s="14" t="n">
        <v>0.119458874601233</v>
      </c>
      <c r="AD143" s="14" t="n">
        <v>-0.341523129144304</v>
      </c>
      <c r="AE143" s="14" t="n">
        <v>0.800937287861301</v>
      </c>
      <c r="AF143" s="14" t="n">
        <v>0.846436031489428</v>
      </c>
      <c r="AG143" s="14" t="n">
        <v>-1.48233101973328</v>
      </c>
      <c r="AH143" s="14" t="n">
        <v>-1.10276152877428</v>
      </c>
      <c r="AI143" s="14" t="n">
        <v>2.63029615806732</v>
      </c>
      <c r="AJ143" s="14" t="n">
        <v>2.06809566912998</v>
      </c>
      <c r="AK143" s="14" t="n">
        <v>-0.127464779406886</v>
      </c>
      <c r="AL143" s="14" t="n">
        <v>-0.597821957741154</v>
      </c>
      <c r="AM143" s="14" t="n">
        <v>-1.45029418935596</v>
      </c>
      <c r="AN143" s="14" t="n">
        <v>-0.545571121978448</v>
      </c>
      <c r="AO143" s="14" t="n">
        <v>0.343810470893065</v>
      </c>
      <c r="AP143" s="14" t="n">
        <v>-0.561560106810598</v>
      </c>
      <c r="AQ143" s="14" t="n">
        <v>-0.510883777701661</v>
      </c>
      <c r="AR143" s="14" t="n">
        <v>0.132330290261554</v>
      </c>
      <c r="AS143" s="14" t="n">
        <v>-0.736814080250073</v>
      </c>
      <c r="AT143" s="14" t="n">
        <v>-0.903592982688377</v>
      </c>
      <c r="AU143" s="14" t="n">
        <v>-0.468171491668111</v>
      </c>
      <c r="AV143" s="14" t="n">
        <v>0.268491729523372</v>
      </c>
      <c r="AW143" s="14" t="n">
        <v>-0.915053153225539</v>
      </c>
      <c r="AX143" s="14" t="n">
        <v>1.14556939537205</v>
      </c>
      <c r="AY143" s="14" t="n">
        <v>0.879551982575773</v>
      </c>
      <c r="AZ143" s="14" t="n">
        <v>0.486225002606791</v>
      </c>
      <c r="BA143" s="14" t="n">
        <v>46</v>
      </c>
      <c r="BB143" s="14" t="n">
        <v>50</v>
      </c>
      <c r="BC143" s="14" t="n">
        <v>21</v>
      </c>
      <c r="BD143" s="14" t="n">
        <v>15</v>
      </c>
      <c r="BE143" s="14" t="n">
        <v>11</v>
      </c>
      <c r="BF143" s="14" t="n">
        <v>9</v>
      </c>
      <c r="BG143" s="14" t="n">
        <v>18</v>
      </c>
      <c r="BH143" s="14" t="n">
        <v>4</v>
      </c>
      <c r="BI143" s="14" t="n">
        <v>5</v>
      </c>
      <c r="BJ143" s="14" t="n">
        <v>10</v>
      </c>
      <c r="BK143" s="14" t="n">
        <v>8</v>
      </c>
      <c r="BL143" s="14" t="n">
        <v>10</v>
      </c>
      <c r="BM143" s="14" t="n">
        <v>4</v>
      </c>
      <c r="BN143" s="14" t="n">
        <v>-0.286743485723858</v>
      </c>
      <c r="BP143" s="21" t="n">
        <v>3</v>
      </c>
      <c r="BQ143" s="21" t="n">
        <v>6</v>
      </c>
      <c r="BR143" s="21" t="n">
        <v>3</v>
      </c>
      <c r="BS143" s="21" t="n">
        <v>7</v>
      </c>
      <c r="BT143" s="21" t="n">
        <v>1</v>
      </c>
      <c r="BU143" s="21" t="n">
        <v>1</v>
      </c>
    </row>
    <row r="144" customFormat="false" ht="14.4" hidden="false" customHeight="false" outlineLevel="0" collapsed="false">
      <c r="A144" s="14" t="n">
        <v>20</v>
      </c>
      <c r="B144" s="14" t="n">
        <v>3</v>
      </c>
      <c r="C144" s="14" t="n">
        <v>1</v>
      </c>
      <c r="D144" s="14" t="n">
        <v>-0.802975021565585</v>
      </c>
      <c r="E144" s="14" t="n">
        <v>0.128537023017159</v>
      </c>
      <c r="F144" s="14" t="n">
        <v>0.094113490226858</v>
      </c>
      <c r="G144" s="14" t="n">
        <v>-0.69828690456475</v>
      </c>
      <c r="H144" s="14" t="n">
        <v>-0.829165990737283</v>
      </c>
      <c r="I144" s="14" t="n">
        <v>-0.585405358423061</v>
      </c>
      <c r="J144" s="14" t="n">
        <v>-0.683548583086244</v>
      </c>
      <c r="K144" s="14" t="n">
        <v>-0.109929831674036</v>
      </c>
      <c r="L144" s="14" t="n">
        <v>-0.992331787606696</v>
      </c>
      <c r="M144" s="14" t="n">
        <v>1.57176789793242</v>
      </c>
      <c r="N144" s="14" t="n">
        <v>2.02351092249907</v>
      </c>
      <c r="O144" s="14" t="n">
        <v>0.446417221705841</v>
      </c>
      <c r="P144" s="14" t="n">
        <v>-0.981430613848614</v>
      </c>
      <c r="Q144" s="14" t="n">
        <v>-0.728768052558859</v>
      </c>
      <c r="R144" s="14" t="n">
        <v>-0.483280708740094</v>
      </c>
      <c r="S144" s="14" t="n">
        <v>-0.0322686043924108</v>
      </c>
      <c r="T144" s="14" t="n">
        <v>0.0302672022338077</v>
      </c>
      <c r="U144" s="14" t="n">
        <v>0.307990077804128</v>
      </c>
      <c r="V144" s="14" t="n">
        <v>-1.20537186565127</v>
      </c>
      <c r="W144" s="14" t="n">
        <v>-0.407028066945862</v>
      </c>
      <c r="X144" s="14" t="n">
        <v>-0.595391806361088</v>
      </c>
      <c r="Y144" s="14" t="n">
        <v>-0.236146592751291</v>
      </c>
      <c r="Z144" s="14" t="n">
        <v>-0.217503286632946</v>
      </c>
      <c r="AA144" s="14" t="n">
        <v>1.05237441182758</v>
      </c>
      <c r="AB144" s="14" t="n">
        <v>0.503222409023244</v>
      </c>
      <c r="AC144" s="14" t="n">
        <v>0.290661401520561</v>
      </c>
      <c r="AD144" s="14" t="n">
        <v>0.365084197017617</v>
      </c>
      <c r="AE144" s="14" t="n">
        <v>2.06461871092747</v>
      </c>
      <c r="AF144" s="14" t="n">
        <v>0.431104251723749</v>
      </c>
      <c r="AG144" s="14" t="n">
        <v>0.748552826015898</v>
      </c>
      <c r="AH144" s="14" t="n">
        <v>-0.235425118940043</v>
      </c>
      <c r="AI144" s="14" t="n">
        <v>-0.0224232546126513</v>
      </c>
      <c r="AJ144" s="14" t="n">
        <v>-0.718813326242711</v>
      </c>
      <c r="AK144" s="14" t="n">
        <v>-0.786040842884893</v>
      </c>
      <c r="AL144" s="14" t="n">
        <v>-0.471627933354455</v>
      </c>
      <c r="AM144" s="14" t="n">
        <v>-0.310997143881185</v>
      </c>
      <c r="AN144" s="14" t="n">
        <v>1.21128250699709</v>
      </c>
      <c r="AO144" s="14" t="n">
        <v>0.0459135052543379</v>
      </c>
      <c r="AP144" s="14" t="n">
        <v>-1.40490540405094</v>
      </c>
      <c r="AQ144" s="14" t="n">
        <v>-0.414807799758932</v>
      </c>
      <c r="AR144" s="14" t="n">
        <v>0.376713409967794</v>
      </c>
      <c r="AS144" s="14" t="n">
        <v>-0.158594779479481</v>
      </c>
      <c r="AT144" s="14" t="n">
        <v>-0.283498474503556</v>
      </c>
      <c r="AU144" s="14" t="n">
        <v>-1.62968991061073</v>
      </c>
      <c r="AV144" s="14" t="n">
        <v>-1.33822457523382</v>
      </c>
      <c r="AW144" s="14" t="n">
        <v>-0.525628738060334</v>
      </c>
      <c r="AX144" s="14" t="n">
        <v>-1.14203415879344</v>
      </c>
      <c r="AY144" s="14" t="n">
        <v>-2.27782197282514</v>
      </c>
      <c r="AZ144" s="14" t="n">
        <v>-1.82896216576364</v>
      </c>
      <c r="BA144" s="14" t="n">
        <v>47</v>
      </c>
      <c r="BB144" s="14" t="n">
        <v>52</v>
      </c>
      <c r="BC144" s="14" t="n">
        <v>18</v>
      </c>
      <c r="BD144" s="14" t="n">
        <v>20</v>
      </c>
      <c r="BE144" s="14" t="n">
        <v>15</v>
      </c>
      <c r="BF144" s="14" t="n">
        <v>7</v>
      </c>
      <c r="BG144" s="14" t="n">
        <v>15</v>
      </c>
      <c r="BH144" s="14" t="n">
        <v>11</v>
      </c>
      <c r="BI144" s="14" t="n">
        <v>3</v>
      </c>
      <c r="BJ144" s="14" t="n">
        <v>12</v>
      </c>
      <c r="BK144" s="14" t="n">
        <v>3</v>
      </c>
      <c r="BL144" s="14" t="n">
        <v>8</v>
      </c>
      <c r="BM144" s="14" t="n">
        <v>19</v>
      </c>
      <c r="BN144" s="14" t="n">
        <v>-0.92338612522176</v>
      </c>
      <c r="BP144" s="21" t="n">
        <v>7</v>
      </c>
      <c r="BQ144" s="21" t="n">
        <v>7</v>
      </c>
      <c r="BR144" s="21" t="n">
        <v>1</v>
      </c>
      <c r="BS144" s="21" t="n">
        <v>1</v>
      </c>
      <c r="BT144" s="21" t="n">
        <v>0</v>
      </c>
      <c r="BU144" s="21" t="n">
        <v>0</v>
      </c>
    </row>
    <row r="145" customFormat="false" ht="14.4" hidden="false" customHeight="false" outlineLevel="0" collapsed="false">
      <c r="A145" s="14" t="n">
        <v>21</v>
      </c>
      <c r="B145" s="14" t="n">
        <v>3</v>
      </c>
      <c r="C145" s="14" t="n">
        <v>1</v>
      </c>
      <c r="D145" s="14" t="n">
        <v>1.20352944343929</v>
      </c>
      <c r="E145" s="14" t="n">
        <v>-3.13104384496806</v>
      </c>
      <c r="F145" s="14" t="n">
        <v>0.477153745309721</v>
      </c>
      <c r="G145" s="14" t="n">
        <v>-0.22558611926567</v>
      </c>
      <c r="H145" s="14" t="n">
        <v>-0.384521219718612</v>
      </c>
      <c r="I145" s="14" t="n">
        <v>0.950822370060062</v>
      </c>
      <c r="J145" s="14" t="n">
        <v>1.26559367616785</v>
      </c>
      <c r="K145" s="14" t="n">
        <v>0.321377335625247</v>
      </c>
      <c r="L145" s="14" t="n">
        <v>0.461179362371219</v>
      </c>
      <c r="M145" s="14" t="n">
        <v>-0.658473499995286</v>
      </c>
      <c r="N145" s="14" t="n">
        <v>-0.962507648848165</v>
      </c>
      <c r="O145" s="14" t="n">
        <v>1.49622066373855</v>
      </c>
      <c r="P145" s="14" t="n">
        <v>-1.36867361754708</v>
      </c>
      <c r="Q145" s="14" t="n">
        <v>1.16251210674193</v>
      </c>
      <c r="R145" s="14" t="n">
        <v>-0.561913573856642</v>
      </c>
      <c r="S145" s="14" t="n">
        <v>2.76186757212984</v>
      </c>
      <c r="T145" s="14" t="n">
        <v>-0.170716531297509</v>
      </c>
      <c r="U145" s="14" t="n">
        <v>1.50302049846305</v>
      </c>
      <c r="V145" s="14" t="n">
        <v>0.232447457193186</v>
      </c>
      <c r="W145" s="14" t="n">
        <v>0.479324950161128</v>
      </c>
      <c r="X145" s="14" t="n">
        <v>0.344310343971864</v>
      </c>
      <c r="Y145" s="14" t="n">
        <v>-0.266517695779206</v>
      </c>
      <c r="Z145" s="14" t="n">
        <v>-0.947575103140673</v>
      </c>
      <c r="AA145" s="14" t="n">
        <v>0.188336882731452</v>
      </c>
      <c r="AB145" s="14" t="n">
        <v>1.03869950693129</v>
      </c>
      <c r="AC145" s="14" t="n">
        <v>0.304581591459362</v>
      </c>
      <c r="AD145" s="14" t="n">
        <v>-0.582850177037023</v>
      </c>
      <c r="AE145" s="14" t="n">
        <v>-0.819246867674672</v>
      </c>
      <c r="AF145" s="14" t="n">
        <v>0.716681692036457</v>
      </c>
      <c r="AG145" s="14" t="n">
        <v>0.331921518389007</v>
      </c>
      <c r="AH145" s="14" t="n">
        <v>0.013681941394547</v>
      </c>
      <c r="AI145" s="14" t="n">
        <v>0.810698835685729</v>
      </c>
      <c r="AJ145" s="14" t="n">
        <v>0.0817153730269044</v>
      </c>
      <c r="AK145" s="14" t="n">
        <v>-0.122713780842775</v>
      </c>
      <c r="AL145" s="14" t="n">
        <v>-0.0315874910049574</v>
      </c>
      <c r="AM145" s="14" t="n">
        <v>-0.434717429435078</v>
      </c>
      <c r="AN145" s="14" t="n">
        <v>0.121772850103231</v>
      </c>
      <c r="AO145" s="14" t="n">
        <v>-0.287997107088596</v>
      </c>
      <c r="AP145" s="14" t="n">
        <v>0.0869187568660366</v>
      </c>
      <c r="AQ145" s="14" t="n">
        <v>0.0319275107133045</v>
      </c>
      <c r="AR145" s="14" t="n">
        <v>-0.281548146536932</v>
      </c>
      <c r="AS145" s="14" t="n">
        <v>0.432549700626901</v>
      </c>
      <c r="AT145" s="14" t="n">
        <v>0.075937075915937</v>
      </c>
      <c r="AU145" s="14" t="n">
        <v>0.253440394393264</v>
      </c>
      <c r="AV145" s="14" t="n">
        <v>0.345077592432094</v>
      </c>
      <c r="AW145" s="14" t="n">
        <v>0.0531045893129291</v>
      </c>
      <c r="AX145" s="14" t="n">
        <v>0.742830839002778</v>
      </c>
      <c r="AY145" s="14" t="n">
        <v>1.13433032844668</v>
      </c>
      <c r="AZ145" s="14" t="n">
        <v>1.12026706107646</v>
      </c>
      <c r="BA145" s="14" t="n">
        <v>41</v>
      </c>
      <c r="BB145" s="14" t="n">
        <v>46</v>
      </c>
      <c r="BC145" s="14" t="n">
        <v>24</v>
      </c>
      <c r="BD145" s="14" t="n">
        <v>16</v>
      </c>
      <c r="BE145" s="14" t="n">
        <v>12</v>
      </c>
      <c r="BF145" s="14" t="n">
        <v>12</v>
      </c>
      <c r="BG145" s="14" t="n">
        <v>15</v>
      </c>
      <c r="BH145" s="14" t="n">
        <v>8</v>
      </c>
      <c r="BI145" s="14" t="n">
        <v>6</v>
      </c>
      <c r="BJ145" s="14" t="n">
        <v>13</v>
      </c>
      <c r="BK145" s="14" t="n">
        <v>7</v>
      </c>
      <c r="BL145" s="14" t="n">
        <v>10</v>
      </c>
      <c r="BM145" s="14" t="n">
        <v>12</v>
      </c>
      <c r="BN145" s="14" t="n">
        <v>-1.10328522559569</v>
      </c>
      <c r="BP145" s="21" t="n">
        <v>5</v>
      </c>
      <c r="BQ145" s="21" t="n">
        <v>2</v>
      </c>
      <c r="BR145" s="21" t="n">
        <v>7</v>
      </c>
      <c r="BS145" s="21" t="n">
        <v>6</v>
      </c>
      <c r="BT145" s="21" t="n">
        <v>1</v>
      </c>
      <c r="BU145" s="21" t="n">
        <v>2</v>
      </c>
    </row>
    <row r="146" customFormat="false" ht="14.4" hidden="false" customHeight="false" outlineLevel="0" collapsed="false">
      <c r="A146" s="14" t="n">
        <v>22</v>
      </c>
      <c r="B146" s="14" t="n">
        <v>3</v>
      </c>
      <c r="C146" s="14" t="n">
        <v>1</v>
      </c>
      <c r="D146" s="14" t="n">
        <v>-0.99314008062422</v>
      </c>
      <c r="E146" s="14" t="n">
        <v>0.334501452761757</v>
      </c>
      <c r="F146" s="14" t="n">
        <v>-0.325908126331026</v>
      </c>
      <c r="G146" s="14" t="n">
        <v>-0.624243734700983</v>
      </c>
      <c r="H146" s="14" t="n">
        <v>-0.761739715878608</v>
      </c>
      <c r="I146" s="14" t="n">
        <v>-0.393958929125805</v>
      </c>
      <c r="J146" s="14" t="n">
        <v>-0.362749460908541</v>
      </c>
      <c r="K146" s="14" t="n">
        <v>0.154137277670203</v>
      </c>
      <c r="L146" s="14" t="n">
        <v>3.63070365182175</v>
      </c>
      <c r="M146" s="14" t="n">
        <v>-0.866192135323605</v>
      </c>
      <c r="N146" s="14" t="n">
        <v>-0.872643325324755</v>
      </c>
      <c r="O146" s="14" t="n">
        <v>0.302406052225398</v>
      </c>
      <c r="P146" s="14" t="n">
        <v>0.132882608493447</v>
      </c>
      <c r="Q146" s="14" t="n">
        <v>0.447556828304466</v>
      </c>
      <c r="R146" s="14" t="n">
        <v>0.225318480202948</v>
      </c>
      <c r="S146" s="14" t="n">
        <v>-0.781717053726522</v>
      </c>
      <c r="T146" s="14" t="n">
        <v>-0.161190508083101</v>
      </c>
      <c r="U146" s="14" t="n">
        <v>-0.723645032655194</v>
      </c>
      <c r="V146" s="14" t="n">
        <v>1.19099367242282</v>
      </c>
      <c r="W146" s="14" t="n">
        <v>-0.567978655965298</v>
      </c>
      <c r="X146" s="14" t="n">
        <v>-0.579696469457428</v>
      </c>
      <c r="Y146" s="14" t="n">
        <v>0.101065410253722</v>
      </c>
      <c r="Z146" s="14" t="n">
        <v>-1.21303609951242</v>
      </c>
      <c r="AA146" s="14" t="n">
        <v>-0.328083293103687</v>
      </c>
      <c r="AB146" s="14" t="n">
        <v>0.126242706394724</v>
      </c>
      <c r="AC146" s="14" t="n">
        <v>-0.288025040223408</v>
      </c>
      <c r="AD146" s="14" t="n">
        <v>-0.896593280647319</v>
      </c>
      <c r="AE146" s="14" t="n">
        <v>0.640702501504939</v>
      </c>
      <c r="AF146" s="14" t="n">
        <v>0.3459468404274</v>
      </c>
      <c r="AG146" s="14" t="n">
        <v>0.759980197989846</v>
      </c>
      <c r="AH146" s="14" t="n">
        <v>0.412982148148245</v>
      </c>
      <c r="AI146" s="14" t="n">
        <v>0.385009337507251</v>
      </c>
      <c r="AJ146" s="14" t="n">
        <v>0.485931947123907</v>
      </c>
      <c r="AK146" s="14" t="n">
        <v>0.748715398510702</v>
      </c>
      <c r="AL146" s="14" t="n">
        <v>0.713566345777997</v>
      </c>
      <c r="AM146" s="14" t="n">
        <v>0.320442494230689</v>
      </c>
      <c r="AN146" s="14" t="n">
        <v>1.90705592193904</v>
      </c>
      <c r="AO146" s="14" t="n">
        <v>-0.232067962577326</v>
      </c>
      <c r="AP146" s="14" t="n">
        <v>-0.725407868584882</v>
      </c>
      <c r="AQ146" s="14" t="n">
        <v>-0.675849736615092</v>
      </c>
      <c r="AR146" s="14" t="n">
        <v>-0.919813294192206</v>
      </c>
      <c r="AS146" s="14" t="n">
        <v>-1.42505457861287</v>
      </c>
      <c r="AT146" s="14" t="n">
        <v>-0.761387864458829</v>
      </c>
      <c r="AU146" s="14" t="n">
        <v>0.484584956516245</v>
      </c>
      <c r="AV146" s="14" t="n">
        <v>0.169819913234682</v>
      </c>
      <c r="AW146" s="14" t="n">
        <v>-0.197997622381373</v>
      </c>
      <c r="AX146" s="14" t="n">
        <v>0.492960778834022</v>
      </c>
      <c r="AY146" s="14" t="n">
        <v>-0.316753090068912</v>
      </c>
      <c r="AZ146" s="14" t="n">
        <v>0.773008224247165</v>
      </c>
      <c r="BA146" s="14" t="n">
        <v>46</v>
      </c>
      <c r="BB146" s="14" t="n">
        <v>51</v>
      </c>
      <c r="BC146" s="14" t="n">
        <v>26</v>
      </c>
      <c r="BD146" s="14" t="n">
        <v>20</v>
      </c>
      <c r="BE146" s="14" t="n">
        <v>11</v>
      </c>
      <c r="BF146" s="14" t="n">
        <v>12</v>
      </c>
      <c r="BG146" s="14" t="n">
        <v>15</v>
      </c>
      <c r="BH146" s="14" t="n">
        <v>6</v>
      </c>
      <c r="BI146" s="14" t="n">
        <v>5</v>
      </c>
      <c r="BJ146" s="14" t="n">
        <v>8</v>
      </c>
      <c r="BK146" s="14" t="n">
        <v>10</v>
      </c>
      <c r="BL146" s="14" t="n">
        <v>11</v>
      </c>
      <c r="BM146" s="14" t="n">
        <v>6</v>
      </c>
      <c r="BN146" s="14" t="n">
        <v>0.320535716778298</v>
      </c>
      <c r="BP146" s="21" t="n">
        <v>4</v>
      </c>
      <c r="BQ146" s="21" t="n">
        <v>7</v>
      </c>
      <c r="BR146" s="21" t="n">
        <v>1</v>
      </c>
      <c r="BS146" s="21" t="n">
        <v>1</v>
      </c>
      <c r="BT146" s="21" t="n">
        <v>0</v>
      </c>
      <c r="BU146" s="21" t="n">
        <v>2</v>
      </c>
    </row>
    <row r="147" customFormat="false" ht="14.4" hidden="false" customHeight="false" outlineLevel="0" collapsed="false">
      <c r="A147" s="14" t="n">
        <v>23</v>
      </c>
      <c r="B147" s="14" t="n">
        <v>3</v>
      </c>
      <c r="C147" s="14" t="n">
        <v>1</v>
      </c>
      <c r="D147" s="14" t="n">
        <v>-0.67608183850922</v>
      </c>
      <c r="E147" s="14" t="n">
        <v>1.43805238303879</v>
      </c>
      <c r="F147" s="14" t="n">
        <v>0.835551694462794</v>
      </c>
      <c r="G147" s="14" t="n">
        <v>0.927301734236851</v>
      </c>
      <c r="H147" s="14" t="n">
        <v>1.12135327477838</v>
      </c>
      <c r="I147" s="14" t="n">
        <v>3.49314019186741</v>
      </c>
      <c r="J147" s="14" t="n">
        <v>3.08309429035303</v>
      </c>
      <c r="K147" s="14" t="n">
        <v>0.0361420019700733</v>
      </c>
      <c r="L147" s="14" t="n">
        <v>1.57257456589215</v>
      </c>
      <c r="M147" s="14" t="n">
        <v>2.04105114681664</v>
      </c>
      <c r="N147" s="14" t="n">
        <v>2.137548327134</v>
      </c>
      <c r="O147" s="14" t="n">
        <v>-0.0785108676799273</v>
      </c>
      <c r="P147" s="14" t="n">
        <v>0.0458745653667321</v>
      </c>
      <c r="Q147" s="14" t="n">
        <v>-0.718136957221477</v>
      </c>
      <c r="R147" s="14" t="n">
        <v>-0.431331828597157</v>
      </c>
      <c r="S147" s="14" t="n">
        <v>-0.252989338055513</v>
      </c>
      <c r="T147" s="14" t="n">
        <v>-0.757629030192948</v>
      </c>
      <c r="U147" s="14" t="n">
        <v>0.800309701796018</v>
      </c>
      <c r="V147" s="14" t="n">
        <v>-0.726098758036449</v>
      </c>
      <c r="W147" s="14" t="n">
        <v>-0.464346650023186</v>
      </c>
      <c r="X147" s="14" t="n">
        <v>-0.289436177751315</v>
      </c>
      <c r="Y147" s="14" t="n">
        <v>0.630270473276462</v>
      </c>
      <c r="Z147" s="14" t="n">
        <v>-0.275754070343582</v>
      </c>
      <c r="AA147" s="14" t="n">
        <v>-0.018822206258153</v>
      </c>
      <c r="AB147" s="14" t="n">
        <v>-0.0750566653915299</v>
      </c>
      <c r="AC147" s="14" t="n">
        <v>-0.15380894100794</v>
      </c>
      <c r="AD147" s="14" t="n">
        <v>1.06181764008482</v>
      </c>
      <c r="AE147" s="14" t="n">
        <v>-0.0102513482499645</v>
      </c>
      <c r="AF147" s="14" t="n">
        <v>0.772795439684881</v>
      </c>
      <c r="AG147" s="14" t="n">
        <v>0.0464596635778002</v>
      </c>
      <c r="AH147" s="14" t="n">
        <v>0.0497852123792976</v>
      </c>
      <c r="AI147" s="14" t="n">
        <v>0.65691597019788</v>
      </c>
      <c r="AJ147" s="14" t="n">
        <v>0.0469076166512942</v>
      </c>
      <c r="AK147" s="14" t="n">
        <v>-0.844666005555949</v>
      </c>
      <c r="AL147" s="14" t="n">
        <v>-1.42279834218877</v>
      </c>
      <c r="AM147" s="14" t="n">
        <v>-1.16889381942482</v>
      </c>
      <c r="AN147" s="14" t="n">
        <v>-0.909674579224809</v>
      </c>
      <c r="AO147" s="14" t="n">
        <v>-0.506060572646587</v>
      </c>
      <c r="AP147" s="14" t="n">
        <v>0.215904244712357</v>
      </c>
      <c r="AQ147" s="14" t="n">
        <v>1.13722338028776</v>
      </c>
      <c r="AR147" s="14" t="n">
        <v>0.998765338637991</v>
      </c>
      <c r="AS147" s="14" t="n">
        <v>3.21734421577047</v>
      </c>
      <c r="AT147" s="14" t="n">
        <v>3.23421198790019</v>
      </c>
      <c r="AU147" s="14" t="n">
        <v>3.24358637137935</v>
      </c>
      <c r="AV147" s="14" t="n">
        <v>3.49101774740764</v>
      </c>
      <c r="AW147" s="14" t="n">
        <v>1.99731208506411</v>
      </c>
      <c r="AX147" s="14" t="n">
        <v>1.40638307316105</v>
      </c>
      <c r="AY147" s="14" t="n">
        <v>1.34508031587067</v>
      </c>
      <c r="AZ147" s="14" t="n">
        <v>0.577457257801576</v>
      </c>
      <c r="BA147" s="14" t="n">
        <v>28</v>
      </c>
      <c r="BB147" s="14" t="n">
        <v>55</v>
      </c>
      <c r="BC147" s="14" t="n">
        <v>10</v>
      </c>
      <c r="BD147" s="14" t="n">
        <v>19</v>
      </c>
      <c r="BE147" s="14" t="n">
        <v>15</v>
      </c>
      <c r="BF147" s="14" t="n">
        <v>12</v>
      </c>
      <c r="BG147" s="14" t="n">
        <v>16</v>
      </c>
      <c r="BH147" s="14" t="n">
        <v>10</v>
      </c>
      <c r="BI147" s="14" t="n">
        <v>6</v>
      </c>
      <c r="BJ147" s="14" t="n">
        <v>14</v>
      </c>
      <c r="BK147" s="14" t="n">
        <v>4</v>
      </c>
      <c r="BL147" s="14" t="n">
        <v>14</v>
      </c>
      <c r="BM147" s="14" t="n">
        <v>-11</v>
      </c>
      <c r="BN147" s="14" t="n">
        <v>3.33282458571729</v>
      </c>
      <c r="BP147" s="21" t="n">
        <v>2</v>
      </c>
      <c r="BQ147" s="21" t="n">
        <v>7</v>
      </c>
      <c r="BR147" s="21" t="n">
        <v>1</v>
      </c>
      <c r="BS147" s="21" t="n">
        <v>1</v>
      </c>
      <c r="BT147" s="21" t="n">
        <v>1</v>
      </c>
      <c r="BU147" s="21" t="n">
        <v>0</v>
      </c>
    </row>
    <row r="148" customFormat="false" ht="14.4" hidden="false" customHeight="false" outlineLevel="0" collapsed="false">
      <c r="A148" s="14" t="n">
        <v>24</v>
      </c>
      <c r="B148" s="14" t="n">
        <v>3</v>
      </c>
      <c r="C148" s="14" t="n">
        <v>1</v>
      </c>
      <c r="D148" s="14" t="n">
        <v>0.560371308002773</v>
      </c>
      <c r="E148" s="14" t="n">
        <v>-0.535515669437853</v>
      </c>
      <c r="F148" s="14" t="n">
        <v>-1.45519791849908</v>
      </c>
      <c r="G148" s="14" t="n">
        <v>3.79320054518564</v>
      </c>
      <c r="H148" s="14" t="n">
        <v>4.32959067378804</v>
      </c>
      <c r="I148" s="14" t="n">
        <v>-0.103045906036161</v>
      </c>
      <c r="J148" s="14" t="n">
        <v>0.124669069384472</v>
      </c>
      <c r="K148" s="14" t="n">
        <v>-0.536764711547675</v>
      </c>
      <c r="L148" s="14" t="n">
        <v>0.319280393197215</v>
      </c>
      <c r="M148" s="14" t="n">
        <v>-0.0160798741023082</v>
      </c>
      <c r="N148" s="14" t="n">
        <v>0.0016741857444309</v>
      </c>
      <c r="O148" s="14" t="n">
        <v>1.09646501026521</v>
      </c>
      <c r="P148" s="14" t="n">
        <v>-0.163403779116559</v>
      </c>
      <c r="Q148" s="14" t="n">
        <v>0.820650327009081</v>
      </c>
      <c r="R148" s="14" t="n">
        <v>0.195775859501185</v>
      </c>
      <c r="S148" s="14" t="n">
        <v>-0.675837549529131</v>
      </c>
      <c r="T148" s="14" t="n">
        <v>0.132810063892359</v>
      </c>
      <c r="U148" s="14" t="n">
        <v>-1.00277738235406</v>
      </c>
      <c r="V148" s="14" t="n">
        <v>-0.726098758036449</v>
      </c>
      <c r="W148" s="14" t="n">
        <v>-0.386574049882065</v>
      </c>
      <c r="X148" s="14" t="n">
        <v>-0.174193021207613</v>
      </c>
      <c r="Y148" s="14" t="n">
        <v>-0.0488222961033682</v>
      </c>
      <c r="Z148" s="14" t="n">
        <v>-0.517858339300938</v>
      </c>
      <c r="AA148" s="14" t="n">
        <v>-0.407668265309705</v>
      </c>
      <c r="AB148" s="14" t="n">
        <v>0.555885558841304</v>
      </c>
      <c r="AC148" s="14" t="n">
        <v>1.76389140673687</v>
      </c>
      <c r="AD148" s="14" t="n">
        <v>0.0673827571255149</v>
      </c>
      <c r="AE148" s="14" t="n">
        <v>0.0198134891495523</v>
      </c>
      <c r="AF148" s="14" t="n">
        <v>-0.443813165913174</v>
      </c>
      <c r="AG148" s="14" t="n">
        <v>0.344383096699761</v>
      </c>
      <c r="AH148" s="14" t="n">
        <v>0.230580181784235</v>
      </c>
      <c r="AI148" s="14" t="n">
        <v>-0.6030774231504</v>
      </c>
      <c r="AJ148" s="14" t="n">
        <v>-0.120865988865154</v>
      </c>
      <c r="AK148" s="14" t="n">
        <v>0.104573420231467</v>
      </c>
      <c r="AL148" s="14" t="n">
        <v>0.353926070445671</v>
      </c>
      <c r="AM148" s="14" t="n">
        <v>0.613046972254985</v>
      </c>
      <c r="AN148" s="14" t="n">
        <v>0.364921713139852</v>
      </c>
      <c r="AO148" s="14" t="n">
        <v>0.3048771243189</v>
      </c>
      <c r="AP148" s="14" t="n">
        <v>-0.989760983095631</v>
      </c>
      <c r="AQ148" s="14" t="n">
        <v>-0.184691193103116</v>
      </c>
      <c r="AR148" s="14" t="n">
        <v>-0.386738391834785</v>
      </c>
      <c r="AS148" s="14" t="n">
        <v>1.23130474656052</v>
      </c>
      <c r="AT148" s="14" t="n">
        <v>-1.29199717073145</v>
      </c>
      <c r="AU148" s="14" t="n">
        <v>0.403316645200347</v>
      </c>
      <c r="AV148" s="14" t="n">
        <v>0.094760718262518</v>
      </c>
      <c r="AW148" s="14" t="n">
        <v>-0.636458113477475</v>
      </c>
      <c r="AX148" s="14" t="n">
        <v>-0.89115948145495</v>
      </c>
      <c r="AY148" s="14" t="n">
        <v>0.724832274139955</v>
      </c>
      <c r="AZ148" s="14" t="n">
        <v>0.589849217929021</v>
      </c>
      <c r="BA148" s="14" t="n">
        <v>39</v>
      </c>
      <c r="BB148" s="14" t="n">
        <v>52</v>
      </c>
      <c r="BC148" s="14" t="n">
        <v>18</v>
      </c>
      <c r="BD148" s="14" t="n">
        <v>17</v>
      </c>
      <c r="BE148" s="14" t="n">
        <v>8</v>
      </c>
      <c r="BF148" s="14" t="n">
        <v>12</v>
      </c>
      <c r="BG148" s="14" t="n">
        <v>12</v>
      </c>
      <c r="BH148" s="14" t="n">
        <v>8</v>
      </c>
      <c r="BI148" s="14" t="n">
        <v>9</v>
      </c>
      <c r="BJ148" s="14" t="n">
        <v>8</v>
      </c>
      <c r="BK148" s="14" t="n">
        <v>7</v>
      </c>
      <c r="BL148" s="14" t="n">
        <v>13</v>
      </c>
      <c r="BM148" s="14" t="n">
        <v>9</v>
      </c>
      <c r="BN148" s="14" t="n">
        <v>0.0925027943163777</v>
      </c>
      <c r="BP148" s="21" t="n">
        <v>3</v>
      </c>
      <c r="BQ148" s="21" t="n">
        <v>5</v>
      </c>
      <c r="BR148" s="21" t="n">
        <v>4</v>
      </c>
      <c r="BS148" s="21" t="n">
        <v>4</v>
      </c>
      <c r="BT148" s="21" t="n">
        <v>1</v>
      </c>
      <c r="BU148" s="21" t="n">
        <v>0</v>
      </c>
    </row>
    <row r="149" customFormat="false" ht="14.4" hidden="false" customHeight="false" outlineLevel="0" collapsed="false">
      <c r="A149" s="14" t="n">
        <v>25</v>
      </c>
      <c r="B149" s="14" t="n">
        <v>3</v>
      </c>
      <c r="C149" s="14" t="n">
        <v>1</v>
      </c>
      <c r="D149" s="14" t="n">
        <v>-0.561724750932504</v>
      </c>
      <c r="E149" s="14" t="n">
        <v>0.0432892182891176</v>
      </c>
      <c r="F149" s="14" t="n">
        <v>0.930237695758071</v>
      </c>
      <c r="G149" s="14" t="n">
        <v>-0.522239365787827</v>
      </c>
      <c r="H149" s="14" t="n">
        <v>-0.526071590584223</v>
      </c>
      <c r="I149" s="14" t="n">
        <v>-0.386402497618749</v>
      </c>
      <c r="J149" s="14" t="n">
        <v>-0.312438831826008</v>
      </c>
      <c r="K149" s="14" t="n">
        <v>-0.60238540987815</v>
      </c>
      <c r="L149" s="14" t="n">
        <v>0.437608287876463</v>
      </c>
      <c r="M149" s="14" t="n">
        <v>0.0541958234748271</v>
      </c>
      <c r="N149" s="14" t="n">
        <v>-0.145475707647448</v>
      </c>
      <c r="O149" s="14" t="n">
        <v>-0.371552875247175</v>
      </c>
      <c r="P149" s="14" t="n">
        <v>-0.707047469085451</v>
      </c>
      <c r="Q149" s="14" t="n">
        <v>-0.372854900187221</v>
      </c>
      <c r="R149" s="14" t="n">
        <v>-0.525001679759068</v>
      </c>
      <c r="S149" s="14" t="n">
        <v>0.574318615331193</v>
      </c>
      <c r="T149" s="14" t="n">
        <v>0.0135439331188915</v>
      </c>
      <c r="U149" s="14" t="n">
        <v>0.0269669688303232</v>
      </c>
      <c r="V149" s="14" t="n">
        <v>-0.726098758036449</v>
      </c>
      <c r="W149" s="14" t="n">
        <v>-0.215998413721178</v>
      </c>
      <c r="X149" s="14" t="n">
        <v>0.0438774970174722</v>
      </c>
      <c r="Y149" s="14" t="n">
        <v>-0.472432797944633</v>
      </c>
      <c r="Z149" s="14" t="n">
        <v>-0.240077333991536</v>
      </c>
      <c r="AA149" s="14" t="n">
        <v>1.09336332272054</v>
      </c>
      <c r="AB149" s="14" t="n">
        <v>0.966777858141268</v>
      </c>
      <c r="AC149" s="14" t="n">
        <v>0.33669709768468</v>
      </c>
      <c r="AD149" s="14" t="n">
        <v>0.38078878200999</v>
      </c>
      <c r="AE149" s="14" t="n">
        <v>0.139800190746541</v>
      </c>
      <c r="AF149" s="14" t="n">
        <v>0.856630569923358</v>
      </c>
      <c r="AG149" s="14" t="n">
        <v>-1.0647731622665</v>
      </c>
      <c r="AH149" s="14" t="n">
        <v>-0.24888949002974</v>
      </c>
      <c r="AI149" s="14" t="n">
        <v>-0.892538813338797</v>
      </c>
      <c r="AJ149" s="14" t="n">
        <v>0.542943013099988</v>
      </c>
      <c r="AK149" s="14" t="n">
        <v>-0.186546277060284</v>
      </c>
      <c r="AL149" s="14" t="n">
        <v>0.194231297963301</v>
      </c>
      <c r="AM149" s="14" t="n">
        <v>0.229170728486493</v>
      </c>
      <c r="AN149" s="14" t="n">
        <v>1.75917598880018</v>
      </c>
      <c r="AO149" s="14" t="n">
        <v>2.68466219761243</v>
      </c>
      <c r="AP149" s="14" t="n">
        <v>2.06336291965399</v>
      </c>
      <c r="AQ149" s="14" t="n">
        <v>1.11387165409622</v>
      </c>
      <c r="AR149" s="14" t="n">
        <v>1.68463973827104</v>
      </c>
      <c r="AS149" s="14" t="n">
        <v>0.0518979210702323</v>
      </c>
      <c r="AT149" s="14" t="n">
        <v>-0.126774743362196</v>
      </c>
      <c r="AU149" s="14" t="n">
        <v>-0.412981363028958</v>
      </c>
      <c r="AV149" s="14" t="n">
        <v>-0.471629873712973</v>
      </c>
      <c r="AW149" s="14" t="n">
        <v>-1.03986481816321</v>
      </c>
      <c r="AX149" s="14" t="n">
        <v>-0.173226562106131</v>
      </c>
      <c r="AY149" s="14" t="n">
        <v>-0.0540922048305652</v>
      </c>
      <c r="AZ149" s="14" t="n">
        <v>-0.934486925419276</v>
      </c>
      <c r="BA149" s="14" t="n">
        <v>53</v>
      </c>
      <c r="BB149" s="14" t="n">
        <v>56</v>
      </c>
      <c r="BC149" s="14" t="n">
        <v>21</v>
      </c>
      <c r="BD149" s="14" t="n">
        <v>15</v>
      </c>
      <c r="BE149" s="14" t="n">
        <v>12</v>
      </c>
      <c r="BF149" s="14" t="n">
        <v>12</v>
      </c>
      <c r="BG149" s="14" t="n">
        <v>12</v>
      </c>
      <c r="BH149" s="14" t="n">
        <v>7</v>
      </c>
      <c r="BI149" s="14" t="n">
        <v>7</v>
      </c>
      <c r="BJ149" s="14" t="n">
        <v>7</v>
      </c>
      <c r="BK149" s="14" t="n">
        <v>7</v>
      </c>
      <c r="BL149" s="14" t="n">
        <v>11</v>
      </c>
      <c r="BM149" s="14" t="n">
        <v>1</v>
      </c>
      <c r="BN149" s="14" t="n">
        <v>-0.650232845003313</v>
      </c>
      <c r="BP149" s="21" t="n">
        <v>3</v>
      </c>
      <c r="BQ149" s="21" t="n">
        <v>2</v>
      </c>
      <c r="BR149" s="21" t="n">
        <v>5</v>
      </c>
      <c r="BS149" s="21" t="n">
        <v>3</v>
      </c>
      <c r="BT149" s="21" t="n">
        <v>0</v>
      </c>
      <c r="BU149" s="21" t="n">
        <v>1</v>
      </c>
    </row>
    <row r="150" customFormat="false" ht="14.4" hidden="false" customHeight="false" outlineLevel="0" collapsed="false">
      <c r="A150" s="14" t="n">
        <v>26</v>
      </c>
      <c r="B150" s="14" t="n">
        <v>3</v>
      </c>
      <c r="C150" s="14" t="n">
        <v>1</v>
      </c>
      <c r="D150" s="14" t="n">
        <v>-0.993055437090223</v>
      </c>
      <c r="E150" s="14" t="n">
        <v>0.117340494731415</v>
      </c>
      <c r="F150" s="14" t="n">
        <v>0.245090174300529</v>
      </c>
      <c r="G150" s="14" t="n">
        <v>0.0591917972845585</v>
      </c>
      <c r="H150" s="14" t="n">
        <v>-0.245100148579755</v>
      </c>
      <c r="I150" s="14" t="n">
        <v>-0.444943465743159</v>
      </c>
      <c r="J150" s="14" t="n">
        <v>-0.545733268659393</v>
      </c>
      <c r="K150" s="14" t="n">
        <v>-0.487296996012542</v>
      </c>
      <c r="L150" s="14" t="n">
        <v>-0.787529734548718</v>
      </c>
      <c r="M150" s="14" t="n">
        <v>-0.469861730715072</v>
      </c>
      <c r="N150" s="14" t="n">
        <v>-0.351615339364005</v>
      </c>
      <c r="O150" s="14" t="n">
        <v>-0.810198160113597</v>
      </c>
      <c r="P150" s="14" t="n">
        <v>1.17428692934883</v>
      </c>
      <c r="Q150" s="14" t="n">
        <v>-0.218307604953727</v>
      </c>
      <c r="R150" s="14" t="n">
        <v>-0.463416481698417</v>
      </c>
      <c r="S150" s="14" t="n">
        <v>0.260179429988837</v>
      </c>
      <c r="T150" s="14" t="n">
        <v>-0.673193330372939</v>
      </c>
      <c r="U150" s="14" t="n">
        <v>0.214363963088166</v>
      </c>
      <c r="V150" s="14" t="n">
        <v>1.19099367242282</v>
      </c>
      <c r="W150" s="14" t="n">
        <v>-0.600225651388214</v>
      </c>
      <c r="X150" s="14" t="n">
        <v>-0.686499021576795</v>
      </c>
      <c r="Y150" s="14" t="n">
        <v>0.545208328976867</v>
      </c>
      <c r="Z150" s="14" t="n">
        <v>-0.151298930314796</v>
      </c>
      <c r="AA150" s="14" t="n">
        <v>-0.0666192004148607</v>
      </c>
      <c r="AB150" s="14" t="n">
        <v>-0.015066224237227</v>
      </c>
      <c r="AC150" s="14" t="n">
        <v>-1.07940906203813</v>
      </c>
      <c r="AD150" s="14" t="n">
        <v>1.08799498580188</v>
      </c>
      <c r="AE150" s="14" t="n">
        <v>-0.183466234021671</v>
      </c>
      <c r="AF150" s="14" t="n">
        <v>0.366783272619769</v>
      </c>
      <c r="AG150" s="14" t="n">
        <v>-0.580270212248031</v>
      </c>
      <c r="AH150" s="14" t="n">
        <v>-0.375659344830981</v>
      </c>
      <c r="AI150" s="14" t="n">
        <v>1.15624837652361</v>
      </c>
      <c r="AJ150" s="14" t="n">
        <v>-0.716655809363362</v>
      </c>
      <c r="AK150" s="14" t="n">
        <v>-0.0505795636825258</v>
      </c>
      <c r="AL150" s="14" t="n">
        <v>-0.766276053444996</v>
      </c>
      <c r="AM150" s="14" t="n">
        <v>-0.340471632677605</v>
      </c>
      <c r="AN150" s="14" t="n">
        <v>-0.853814930329074</v>
      </c>
      <c r="AO150" s="14" t="n">
        <v>-0.0542597661320322</v>
      </c>
      <c r="AP150" s="14" t="n">
        <v>0.113614821076427</v>
      </c>
      <c r="AQ150" s="14" t="n">
        <v>-0.366209987256904</v>
      </c>
      <c r="AR150" s="14" t="n">
        <v>-0.652449276570197</v>
      </c>
      <c r="AS150" s="14" t="n">
        <v>-0.497526353046839</v>
      </c>
      <c r="AT150" s="14" t="n">
        <v>-0.180839314288438</v>
      </c>
      <c r="AU150" s="14" t="n">
        <v>0.408141729016124</v>
      </c>
      <c r="AV150" s="14" t="n">
        <v>0.22463221114152</v>
      </c>
      <c r="AW150" s="14" t="n">
        <v>1.25399983687787</v>
      </c>
      <c r="AX150" s="14" t="n">
        <v>1.01303694665072</v>
      </c>
      <c r="AY150" s="14" t="n">
        <v>0.280431146887934</v>
      </c>
      <c r="AZ150" s="14" t="n">
        <v>0.07508018126103</v>
      </c>
      <c r="BA150" s="14" t="n">
        <v>40</v>
      </c>
      <c r="BB150" s="14" t="n">
        <v>54</v>
      </c>
      <c r="BC150" s="14" t="n">
        <v>24</v>
      </c>
      <c r="BD150" s="14" t="n">
        <v>18</v>
      </c>
      <c r="BE150" s="14" t="n">
        <v>11</v>
      </c>
      <c r="BF150" s="14" t="n">
        <v>6</v>
      </c>
      <c r="BG150" s="14" t="n">
        <v>16</v>
      </c>
      <c r="BH150" s="14" t="n">
        <v>2</v>
      </c>
      <c r="BI150" s="14" t="n">
        <v>8</v>
      </c>
      <c r="BJ150" s="14" t="n">
        <v>14</v>
      </c>
      <c r="BK150" s="14" t="n">
        <v>11</v>
      </c>
      <c r="BL150" s="14" t="n">
        <v>9</v>
      </c>
      <c r="BM150" s="14" t="n">
        <v>9</v>
      </c>
      <c r="BN150" s="14" t="n">
        <v>-0.700235792418409</v>
      </c>
      <c r="BP150" s="21" t="n">
        <v>5</v>
      </c>
      <c r="BQ150" s="21" t="n">
        <v>7</v>
      </c>
      <c r="BR150" s="21" t="n">
        <v>2</v>
      </c>
      <c r="BS150" s="21" t="n">
        <v>4</v>
      </c>
      <c r="BT150" s="21" t="n">
        <v>1</v>
      </c>
      <c r="BU150" s="21" t="n">
        <v>0</v>
      </c>
    </row>
    <row r="151" customFormat="false" ht="14.4" hidden="false" customHeight="false" outlineLevel="0" collapsed="false">
      <c r="A151" s="14" t="n">
        <v>27</v>
      </c>
      <c r="B151" s="14" t="n">
        <v>3</v>
      </c>
      <c r="C151" s="14" t="n">
        <v>1</v>
      </c>
      <c r="D151" s="14" t="n">
        <v>0.997083826213121</v>
      </c>
      <c r="E151" s="14" t="n">
        <v>2.28528342027385</v>
      </c>
      <c r="F151" s="14" t="n">
        <v>-0.176419259894644</v>
      </c>
      <c r="G151" s="14" t="n">
        <v>-0.315018141621543</v>
      </c>
      <c r="H151" s="14" t="n">
        <v>-0.384375991947138</v>
      </c>
      <c r="I151" s="14" t="n">
        <v>-0.560192835254222</v>
      </c>
      <c r="J151" s="14" t="n">
        <v>-0.623631941571506</v>
      </c>
      <c r="K151" s="14" t="n">
        <v>-0.407663755641706</v>
      </c>
      <c r="L151" s="14" t="n">
        <v>-1.06090129408583</v>
      </c>
      <c r="M151" s="14" t="n">
        <v>0.957269709970684</v>
      </c>
      <c r="N151" s="14" t="n">
        <v>0.739614573194582</v>
      </c>
      <c r="O151" s="14" t="n">
        <v>0.210298793180896</v>
      </c>
      <c r="P151" s="14" t="n">
        <v>-0.805417241907622</v>
      </c>
      <c r="Q151" s="14" t="n">
        <v>-0.0411362837787904</v>
      </c>
      <c r="R151" s="14" t="n">
        <v>-0.0318288649503426</v>
      </c>
      <c r="S151" s="14" t="n">
        <v>-0.699929411251488</v>
      </c>
      <c r="T151" s="14" t="n">
        <v>0.859739155884237</v>
      </c>
      <c r="U151" s="14" t="n">
        <v>-0.125907997970867</v>
      </c>
      <c r="V151" s="14" t="n">
        <v>-0.246825650421631</v>
      </c>
      <c r="W151" s="14" t="n">
        <v>0.251597202099303</v>
      </c>
      <c r="X151" s="14" t="n">
        <v>0.658484830119199</v>
      </c>
      <c r="Y151" s="14" t="n">
        <v>-1.07990010527448</v>
      </c>
      <c r="Z151" s="14" t="n">
        <v>0.727496754064441</v>
      </c>
      <c r="AA151" s="14" t="n">
        <v>0.951693774254634</v>
      </c>
      <c r="AB151" s="14" t="n">
        <v>0.294974315794306</v>
      </c>
      <c r="AC151" s="14" t="n">
        <v>0.260870849891848</v>
      </c>
      <c r="AD151" s="14" t="n">
        <v>0.317298910293133</v>
      </c>
      <c r="AE151" s="14" t="n">
        <v>0.0695058486918928</v>
      </c>
      <c r="AF151" s="14" t="n">
        <v>0.0442173870587626</v>
      </c>
      <c r="AG151" s="14" t="n">
        <v>-0.232391840018587</v>
      </c>
      <c r="AH151" s="14" t="n">
        <v>1.41283937389733</v>
      </c>
      <c r="AI151" s="14" t="n">
        <v>1.07581334257403</v>
      </c>
      <c r="AJ151" s="14" t="n">
        <v>0.290514099859549</v>
      </c>
      <c r="AK151" s="14" t="n">
        <v>0.982592475013458</v>
      </c>
      <c r="AL151" s="14" t="n">
        <v>-0.0428225057724376</v>
      </c>
      <c r="AM151" s="14" t="n">
        <v>-0.500239726333544</v>
      </c>
      <c r="AN151" s="14" t="n">
        <v>0.634848609804238</v>
      </c>
      <c r="AO151" s="14" t="n">
        <v>-0.0214116918606212</v>
      </c>
      <c r="AP151" s="14" t="n">
        <v>-1.1941196162824</v>
      </c>
      <c r="AQ151" s="14" t="n">
        <v>-0.467535687051796</v>
      </c>
      <c r="AR151" s="14" t="n">
        <v>-0.0231813662662522</v>
      </c>
      <c r="AS151" s="14" t="n">
        <v>0.199598471103302</v>
      </c>
      <c r="AT151" s="14" t="n">
        <v>-0.131579445162405</v>
      </c>
      <c r="AU151" s="14" t="n">
        <v>0.530953610533853</v>
      </c>
      <c r="AV151" s="14" t="n">
        <v>0.719257934054455</v>
      </c>
      <c r="AW151" s="14" t="n">
        <v>-0.115855415514279</v>
      </c>
      <c r="AX151" s="14" t="n">
        <v>0.861329543817488</v>
      </c>
      <c r="AY151" s="14" t="n">
        <v>1.03626079375355</v>
      </c>
      <c r="AZ151" s="14" t="n">
        <v>0.64632396213615</v>
      </c>
      <c r="BA151" s="14" t="n">
        <v>45</v>
      </c>
      <c r="BB151" s="14" t="n">
        <v>44</v>
      </c>
      <c r="BC151" s="14" t="n">
        <v>21</v>
      </c>
      <c r="BD151" s="14" t="n">
        <v>13</v>
      </c>
      <c r="BE151" s="14" t="n">
        <v>7</v>
      </c>
      <c r="BF151" s="14" t="n">
        <v>9</v>
      </c>
      <c r="BG151" s="14" t="n">
        <v>18</v>
      </c>
      <c r="BH151" s="14" t="n">
        <v>3</v>
      </c>
      <c r="BI151" s="14" t="n">
        <v>4</v>
      </c>
      <c r="BJ151" s="14" t="n">
        <v>7</v>
      </c>
      <c r="BK151" s="14" t="n">
        <v>7</v>
      </c>
      <c r="BL151" s="14" t="n">
        <v>9</v>
      </c>
      <c r="BM151" s="14" t="n">
        <v>12</v>
      </c>
      <c r="BN151" s="14" t="n">
        <v>-0.555655913514744</v>
      </c>
      <c r="BP151" s="21" t="n">
        <v>5</v>
      </c>
      <c r="BQ151" s="21" t="n">
        <v>5</v>
      </c>
      <c r="BR151" s="21" t="n">
        <v>3</v>
      </c>
      <c r="BS151" s="21" t="n">
        <v>4</v>
      </c>
      <c r="BT151" s="21" t="n">
        <v>0</v>
      </c>
      <c r="BU151" s="21" t="n">
        <v>1</v>
      </c>
    </row>
    <row r="152" customFormat="false" ht="14.4" hidden="false" customHeight="false" outlineLevel="0" collapsed="false">
      <c r="A152" s="14" t="n">
        <v>28</v>
      </c>
      <c r="B152" s="14" t="n">
        <v>3</v>
      </c>
      <c r="C152" s="14" t="n">
        <v>1</v>
      </c>
      <c r="D152" s="14" t="n">
        <v>-0.932293243725999</v>
      </c>
      <c r="E152" s="14" t="n">
        <v>0.201884588073356</v>
      </c>
      <c r="F152" s="14" t="n">
        <v>0.966986967648817</v>
      </c>
      <c r="G152" s="14" t="n">
        <v>-0.233836916506717</v>
      </c>
      <c r="H152" s="14" t="n">
        <v>-0.0241199486914054</v>
      </c>
      <c r="I152" s="14" t="n">
        <v>0.73110977390949</v>
      </c>
      <c r="J152" s="14" t="n">
        <v>0.856339050763073</v>
      </c>
      <c r="K152" s="14" t="n">
        <v>1.20310213191883</v>
      </c>
      <c r="L152" s="14" t="n">
        <v>0.168937009591767</v>
      </c>
      <c r="M152" s="14" t="n">
        <v>0.506385052752204</v>
      </c>
      <c r="N152" s="14" t="n">
        <v>0.840709552503471</v>
      </c>
      <c r="O152" s="14" t="n">
        <v>0.464719651450778</v>
      </c>
      <c r="P152" s="14" t="n">
        <v>-0.997605674330399</v>
      </c>
      <c r="Q152" s="14" t="n">
        <v>-0.263788430267111</v>
      </c>
      <c r="R152" s="14" t="n">
        <v>-0.546978694619101</v>
      </c>
      <c r="S152" s="14" t="n">
        <v>0.910400473979607</v>
      </c>
      <c r="T152" s="14" t="n">
        <v>-0.477780670269212</v>
      </c>
      <c r="U152" s="14" t="n">
        <v>0.243180012335579</v>
      </c>
      <c r="V152" s="14" t="n">
        <v>1.43063022623023</v>
      </c>
      <c r="W152" s="14" t="n">
        <v>-0.612432668378393</v>
      </c>
      <c r="X152" s="14" t="n">
        <v>-0.744867573396959</v>
      </c>
      <c r="Y152" s="14" t="n">
        <v>-0.827347970134999</v>
      </c>
      <c r="Z152" s="14" t="n">
        <v>0.413614412039145</v>
      </c>
      <c r="AA152" s="14" t="n">
        <v>0.509678364768849</v>
      </c>
      <c r="AB152" s="14" t="n">
        <v>-0.676298669000058</v>
      </c>
      <c r="AC152" s="14" t="n">
        <v>-0.449070007418747</v>
      </c>
      <c r="AD152" s="14" t="n">
        <v>-0.61984973419365</v>
      </c>
      <c r="AE152" s="14" t="n">
        <v>0.277584229774905</v>
      </c>
      <c r="AF152" s="14" t="n">
        <v>-0.970457929890188</v>
      </c>
      <c r="AG152" s="14" t="n">
        <v>0.385082049195636</v>
      </c>
      <c r="AH152" s="14" t="n">
        <v>0.730569706875149</v>
      </c>
      <c r="AI152" s="14" t="n">
        <v>-0.848096167795312</v>
      </c>
      <c r="AJ152" s="14" t="n">
        <v>1.10603987781495</v>
      </c>
      <c r="AK152" s="14" t="n">
        <v>2.04381114431385</v>
      </c>
      <c r="AL152" s="14" t="n">
        <v>1.61163030104415</v>
      </c>
      <c r="AM152" s="14" t="n">
        <v>1.61929586298786</v>
      </c>
      <c r="AN152" s="14" t="n">
        <v>-0.412331025295716</v>
      </c>
      <c r="AO152" s="14" t="n">
        <v>2.03627083425879</v>
      </c>
      <c r="AP152" s="14" t="n">
        <v>0.144184900955851</v>
      </c>
      <c r="AQ152" s="14" t="n">
        <v>-0.0504609439964559</v>
      </c>
      <c r="AR152" s="14" t="n">
        <v>-0.138755266367076</v>
      </c>
      <c r="AS152" s="14" t="n">
        <v>1.16041873119327</v>
      </c>
      <c r="AT152" s="14" t="n">
        <v>1.4086934954927</v>
      </c>
      <c r="AU152" s="14" t="n">
        <v>0.15410818141414</v>
      </c>
      <c r="AV152" s="14" t="n">
        <v>0.263107635628075</v>
      </c>
      <c r="AW152" s="14" t="n">
        <v>1.96561871107835</v>
      </c>
      <c r="AX152" s="14" t="n">
        <v>0.0578547281997882</v>
      </c>
      <c r="AY152" s="14" t="n">
        <v>-0.240563532424691</v>
      </c>
      <c r="AZ152" s="14" t="n">
        <v>-0.158230285064543</v>
      </c>
      <c r="BA152" s="14" t="n">
        <v>31</v>
      </c>
      <c r="BB152" s="14" t="n">
        <v>37</v>
      </c>
      <c r="BC152" s="14" t="n">
        <v>16</v>
      </c>
      <c r="BD152" s="14" t="n">
        <v>14</v>
      </c>
      <c r="BE152" s="14" t="n">
        <v>5</v>
      </c>
      <c r="BF152" s="14" t="n">
        <v>9</v>
      </c>
      <c r="BG152" s="14" t="n">
        <v>18</v>
      </c>
      <c r="BH152" s="14" t="n">
        <v>3</v>
      </c>
      <c r="BI152" s="14" t="n">
        <v>9</v>
      </c>
      <c r="BJ152" s="14" t="n">
        <v>10</v>
      </c>
      <c r="BK152" s="14" t="n">
        <v>4</v>
      </c>
      <c r="BL152" s="14" t="n">
        <v>7</v>
      </c>
      <c r="BM152" s="14" t="n">
        <v>10</v>
      </c>
      <c r="BN152" s="14" t="n">
        <v>0.072879206400875</v>
      </c>
      <c r="BP152" s="21" t="n">
        <v>4</v>
      </c>
      <c r="BQ152" s="21" t="n">
        <v>5</v>
      </c>
      <c r="BR152" s="21" t="n">
        <v>4</v>
      </c>
      <c r="BS152" s="21" t="n">
        <v>5</v>
      </c>
      <c r="BT152" s="21" t="n">
        <v>2</v>
      </c>
      <c r="BU152" s="21" t="n">
        <v>0</v>
      </c>
    </row>
    <row r="153" customFormat="false" ht="14.4" hidden="false" customHeight="false" outlineLevel="0" collapsed="false">
      <c r="A153" s="14" t="n">
        <v>29</v>
      </c>
      <c r="B153" s="14" t="n">
        <v>3</v>
      </c>
      <c r="C153" s="14" t="n">
        <v>1</v>
      </c>
      <c r="D153" s="14" t="n">
        <v>-1.29408085582472</v>
      </c>
      <c r="E153" s="14" t="n">
        <v>-0.149031397319698</v>
      </c>
      <c r="F153" s="14" t="n">
        <v>0.807818083241135</v>
      </c>
      <c r="G153" s="14" t="n">
        <v>-0.669416656859219</v>
      </c>
      <c r="H153" s="14" t="n">
        <v>-0.5219162051541</v>
      </c>
      <c r="I153" s="14" t="n">
        <v>-0.00696148993436338</v>
      </c>
      <c r="J153" s="14" t="n">
        <v>0.204003575352029</v>
      </c>
      <c r="K153" s="14" t="n">
        <v>-0.264621168421769</v>
      </c>
      <c r="L153" s="14" t="n">
        <v>0.626832467597748</v>
      </c>
      <c r="M153" s="14" t="n">
        <v>-0.20976715000787</v>
      </c>
      <c r="N153" s="14" t="n">
        <v>-0.266790920494478</v>
      </c>
      <c r="O153" s="14" t="n">
        <v>-1.1928807837514</v>
      </c>
      <c r="P153" s="14" t="n">
        <v>0.0652047166017207</v>
      </c>
      <c r="Q153" s="14" t="n">
        <v>-0.739184775255072</v>
      </c>
      <c r="R153" s="14" t="n">
        <v>-0.366302562199807</v>
      </c>
      <c r="S153" s="14" t="n">
        <v>-0.464150815546232</v>
      </c>
      <c r="T153" s="14" t="n">
        <v>0.464530648378814</v>
      </c>
      <c r="U153" s="14" t="n">
        <v>0.229141341777598</v>
      </c>
      <c r="V153" s="14" t="n">
        <v>0.472084011000595</v>
      </c>
      <c r="W153" s="14" t="n">
        <v>-0.33972462001023</v>
      </c>
      <c r="X153" s="14" t="n">
        <v>-0.440380131576821</v>
      </c>
      <c r="Y153" s="14" t="n">
        <v>2.26434253181702</v>
      </c>
      <c r="Z153" s="14" t="n">
        <v>1.1715835351147</v>
      </c>
      <c r="AA153" s="14" t="n">
        <v>-2.37440541826054</v>
      </c>
      <c r="AB153" s="14" t="n">
        <v>-3.16106064810329</v>
      </c>
      <c r="AC153" s="14" t="n">
        <v>-2.26147801723</v>
      </c>
      <c r="AD153" s="14" t="n">
        <v>0.8150986092307</v>
      </c>
      <c r="AE153" s="14" t="n">
        <v>-0.724705210565634</v>
      </c>
      <c r="AF153" s="14" t="n">
        <v>-0.894155433650944</v>
      </c>
      <c r="AG153" s="14" t="n">
        <v>-0.942954986443313</v>
      </c>
      <c r="AH153" s="14" t="n">
        <v>-0.47823685984834</v>
      </c>
      <c r="AI153" s="14" t="n">
        <v>0.673214286153393</v>
      </c>
      <c r="AJ153" s="14" t="n">
        <v>0.507174075822288</v>
      </c>
      <c r="AK153" s="14" t="n">
        <v>-1.63969959170308</v>
      </c>
      <c r="AL153" s="14" t="n">
        <v>-1.14525539027882</v>
      </c>
      <c r="AM153" s="14" t="n">
        <v>0.338984601392398</v>
      </c>
      <c r="AN153" s="14" t="n">
        <v>0.613639812190121</v>
      </c>
      <c r="AO153" s="14" t="n">
        <v>0.930193941041758</v>
      </c>
      <c r="AP153" s="14" t="n">
        <v>-0.24336483906143</v>
      </c>
      <c r="AQ153" s="14" t="n">
        <v>-0.357718969819531</v>
      </c>
      <c r="AR153" s="14" t="n">
        <v>-0.492537487817646</v>
      </c>
      <c r="AS153" s="14" t="n">
        <v>-1.01800223589824</v>
      </c>
      <c r="AT153" s="14" t="n">
        <v>-0.530763847858204</v>
      </c>
      <c r="AU153" s="14" t="n">
        <v>-0.590133510941018</v>
      </c>
      <c r="AV153" s="14" t="n">
        <v>-0.255308174375781</v>
      </c>
      <c r="AW153" s="14" t="n">
        <v>-0.684479859476166</v>
      </c>
      <c r="AX153" s="14" t="n">
        <v>-0.618982476354795</v>
      </c>
      <c r="AY153" s="14" t="n">
        <v>0.372562899831009</v>
      </c>
      <c r="AZ153" s="14" t="n">
        <v>0.868564018426703</v>
      </c>
      <c r="BA153" s="14" t="n">
        <v>42</v>
      </c>
      <c r="BB153" s="14" t="n">
        <v>54</v>
      </c>
      <c r="BC153" s="14" t="n">
        <v>20</v>
      </c>
      <c r="BD153" s="14" t="n">
        <v>18</v>
      </c>
      <c r="BE153" s="14" t="n">
        <v>13</v>
      </c>
      <c r="BF153" s="14" t="n">
        <v>11</v>
      </c>
      <c r="BG153" s="14" t="n">
        <v>20</v>
      </c>
      <c r="BH153" s="14" t="n">
        <v>9</v>
      </c>
      <c r="BI153" s="14" t="n">
        <v>6</v>
      </c>
      <c r="BJ153" s="14" t="n">
        <v>8</v>
      </c>
      <c r="BK153" s="14" t="n">
        <v>7</v>
      </c>
      <c r="BL153" s="14" t="n">
        <v>12</v>
      </c>
      <c r="BM153" s="14" t="n">
        <v>11</v>
      </c>
      <c r="BN153" s="14" t="n">
        <v>-0.876450547854845</v>
      </c>
      <c r="BP153" s="21" t="n">
        <v>4</v>
      </c>
      <c r="BQ153" s="21" t="n">
        <v>2</v>
      </c>
      <c r="BR153" s="21" t="n">
        <v>8</v>
      </c>
      <c r="BS153" s="21" t="n">
        <v>3</v>
      </c>
      <c r="BT153" s="21" t="n">
        <v>1</v>
      </c>
      <c r="BU153" s="21" t="n">
        <v>0</v>
      </c>
    </row>
    <row r="154" customFormat="false" ht="14.4" hidden="false" customHeight="false" outlineLevel="0" collapsed="false">
      <c r="A154" s="14" t="n">
        <v>30</v>
      </c>
      <c r="B154" s="14" t="n">
        <v>3</v>
      </c>
      <c r="C154" s="14" t="n">
        <v>1</v>
      </c>
      <c r="D154" s="14" t="n">
        <v>-0.838740891754734</v>
      </c>
      <c r="E154" s="14" t="n">
        <v>0.0739809572914341</v>
      </c>
      <c r="F154" s="14" t="n">
        <v>1.17962585054919</v>
      </c>
      <c r="G154" s="14" t="n">
        <v>-1.15246797530562</v>
      </c>
      <c r="H154" s="14" t="n">
        <v>-1.13493721113436</v>
      </c>
      <c r="I154" s="14" t="n">
        <v>-0.737945160417968</v>
      </c>
      <c r="J154" s="14" t="n">
        <v>-0.866017797538442</v>
      </c>
      <c r="K154" s="14" t="n">
        <v>-0.315690005583034</v>
      </c>
      <c r="L154" s="14" t="n">
        <v>-0.861044318586749</v>
      </c>
      <c r="M154" s="14" t="n">
        <v>-0.860029804867967</v>
      </c>
      <c r="N154" s="14" t="n">
        <v>-0.535421527101803</v>
      </c>
      <c r="O154" s="14" t="n">
        <v>-1.70889482791944</v>
      </c>
      <c r="P154" s="14" t="n">
        <v>-0.870839787418218</v>
      </c>
      <c r="Q154" s="14" t="n">
        <v>-1.37735948394876</v>
      </c>
      <c r="R154" s="14" t="n">
        <v>-0.639835772156923</v>
      </c>
      <c r="S154" s="14" t="n">
        <v>0.677512559905584</v>
      </c>
      <c r="T154" s="14" t="n">
        <v>-0.82291305881073</v>
      </c>
      <c r="U154" s="14" t="n">
        <v>0.173537780001749</v>
      </c>
      <c r="V154" s="14" t="n">
        <v>0.472084011000595</v>
      </c>
      <c r="W154" s="14" t="n">
        <v>-0.626305992879566</v>
      </c>
      <c r="X154" s="14" t="n">
        <v>-0.775894882365627</v>
      </c>
      <c r="Y154" s="14" t="n">
        <v>-0.279739549555515</v>
      </c>
      <c r="Z154" s="14" t="n">
        <v>1.85099357174327</v>
      </c>
      <c r="AA154" s="14" t="n">
        <v>0.159315116323953</v>
      </c>
      <c r="AB154" s="14" t="n">
        <v>0.484525717123363</v>
      </c>
      <c r="AC154" s="14" t="n">
        <v>0.269274359154617</v>
      </c>
      <c r="AD154" s="14" t="n">
        <v>-1.71635634046136</v>
      </c>
      <c r="AE154" s="14" t="n">
        <v>0.458979853583129</v>
      </c>
      <c r="AF154" s="14" t="n">
        <v>0.184685858737375</v>
      </c>
      <c r="AG154" s="14" t="n">
        <v>-0.422221711374156</v>
      </c>
      <c r="AH154" s="14" t="n">
        <v>1.59920073044645</v>
      </c>
      <c r="AI154" s="14" t="n">
        <v>0.86576348488091</v>
      </c>
      <c r="AJ154" s="14" t="n">
        <v>0.104243364841383</v>
      </c>
      <c r="AK154" s="14" t="n">
        <v>-0.438973131194341</v>
      </c>
      <c r="AL154" s="14" t="n">
        <v>0.0203077342017174</v>
      </c>
      <c r="AM154" s="14" t="n">
        <v>-0.144242018836936</v>
      </c>
      <c r="AN154" s="14" t="n">
        <v>0.580816605419614</v>
      </c>
      <c r="AO154" s="14" t="n">
        <v>-0.129945890434285</v>
      </c>
      <c r="AP154" s="14" t="n">
        <v>-0.404948251819909</v>
      </c>
      <c r="AQ154" s="14" t="n">
        <v>-0.512567235374115</v>
      </c>
      <c r="AR154" s="14" t="n">
        <v>-0.68947984549086</v>
      </c>
      <c r="AS154" s="14" t="n">
        <v>-0.163651862834373</v>
      </c>
      <c r="AT154" s="14" t="n">
        <v>-0.437041746618576</v>
      </c>
      <c r="AU154" s="14" t="n">
        <v>0.46430968890028</v>
      </c>
      <c r="AV154" s="14" t="n">
        <v>0.244067295721054</v>
      </c>
      <c r="AW154" s="14" t="n">
        <v>-0.361208699544353</v>
      </c>
      <c r="AX154" s="14" t="n">
        <v>0.676435607539039</v>
      </c>
      <c r="AY154" s="14" t="n">
        <v>-0.306577722408479</v>
      </c>
      <c r="AZ154" s="14" t="n">
        <v>0.477446854357741</v>
      </c>
      <c r="BA154" s="14" t="n">
        <v>46</v>
      </c>
      <c r="BB154" s="14" t="n">
        <v>51</v>
      </c>
      <c r="BC154" s="14" t="n">
        <v>17</v>
      </c>
      <c r="BD154" s="14" t="n">
        <v>18</v>
      </c>
      <c r="BE154" s="14" t="n">
        <v>12</v>
      </c>
      <c r="BF154" s="14" t="n">
        <v>10</v>
      </c>
      <c r="BG154" s="14" t="n">
        <v>18</v>
      </c>
      <c r="BH154" s="14" t="n">
        <v>12</v>
      </c>
      <c r="BI154" s="14" t="n">
        <v>8</v>
      </c>
      <c r="BJ154" s="14" t="n">
        <v>9</v>
      </c>
      <c r="BK154" s="14" t="n">
        <v>4</v>
      </c>
      <c r="BL154" s="14" t="n">
        <v>12</v>
      </c>
      <c r="BM154" s="14" t="n">
        <v>15</v>
      </c>
      <c r="BN154" s="14" t="n">
        <v>-0.323903432241372</v>
      </c>
      <c r="BP154" s="21" t="n">
        <v>5</v>
      </c>
      <c r="BQ154" s="21" t="n">
        <v>6</v>
      </c>
      <c r="BR154" s="21" t="n">
        <v>3</v>
      </c>
      <c r="BS154" s="21" t="n">
        <v>2</v>
      </c>
      <c r="BT154" s="21" t="n">
        <v>1</v>
      </c>
      <c r="BU154" s="21" t="n">
        <v>0</v>
      </c>
    </row>
    <row r="155" customFormat="false" ht="14.4" hidden="false" customHeight="false" outlineLevel="0" collapsed="false">
      <c r="A155" s="17" t="n">
        <v>1</v>
      </c>
      <c r="B155" s="17" t="n">
        <v>3</v>
      </c>
      <c r="C155" s="17" t="n">
        <v>2</v>
      </c>
      <c r="D155" s="17" t="n">
        <v>1.90354826523122</v>
      </c>
      <c r="E155" s="17" t="n">
        <v>-0.297297436750977</v>
      </c>
      <c r="F155" s="17" t="n">
        <v>-0.964989033520371</v>
      </c>
      <c r="G155" s="17" t="n">
        <v>1.98912368586705</v>
      </c>
      <c r="H155" s="17" t="n">
        <v>1.70854373892078</v>
      </c>
      <c r="I155" s="17" t="n">
        <v>-0.614085968291311</v>
      </c>
      <c r="J155" s="17" t="n">
        <v>-0.698485314881136</v>
      </c>
      <c r="K155" s="17" t="n">
        <v>-0.577781061338926</v>
      </c>
      <c r="L155" s="17" t="n">
        <v>-0.116497178649196</v>
      </c>
      <c r="M155" s="17" t="n">
        <v>-0.204105353073036</v>
      </c>
      <c r="N155" s="17" t="n">
        <v>-0.109264039602787</v>
      </c>
      <c r="O155" s="17" t="n">
        <v>1.57125469151522</v>
      </c>
      <c r="P155" s="17" t="n">
        <v>-0.809764029470505</v>
      </c>
      <c r="Q155" s="17" t="n">
        <v>2.16748283716004</v>
      </c>
      <c r="R155" s="17" t="n">
        <v>-0.534108503269351</v>
      </c>
      <c r="S155" s="17" t="n">
        <v>3.23812881310658</v>
      </c>
      <c r="T155" s="17" t="n">
        <v>-0.0169431555956937</v>
      </c>
      <c r="U155" s="17" t="n">
        <v>-0.733641323730939</v>
      </c>
      <c r="V155" s="17" t="n">
        <v>-1.68464497326608</v>
      </c>
      <c r="W155" s="17" t="n">
        <v>0.362439846088226</v>
      </c>
      <c r="X155" s="17" t="n">
        <v>1.23204422613455</v>
      </c>
      <c r="Y155" s="17" t="n">
        <v>0.35360542894161</v>
      </c>
      <c r="Z155" s="17" t="n">
        <v>-0.490801704136515</v>
      </c>
      <c r="AA155" s="17" t="n">
        <v>0.534157003362241</v>
      </c>
      <c r="AB155" s="17" t="n">
        <v>1.42857939610191</v>
      </c>
      <c r="AC155" s="17" t="n">
        <v>0.529308979415152</v>
      </c>
      <c r="AD155" s="17" t="n">
        <v>0.37684240847313</v>
      </c>
      <c r="AE155" s="17" t="n">
        <v>0.682318133786913</v>
      </c>
      <c r="AF155" s="17" t="n">
        <v>0.016787282609875</v>
      </c>
      <c r="AG155" s="17" t="n">
        <v>0.107945950275488</v>
      </c>
      <c r="AH155" s="17" t="n">
        <v>-0.150281296130262</v>
      </c>
      <c r="AI155" s="17" t="n">
        <v>0.144680920852045</v>
      </c>
      <c r="AJ155" s="17" t="n">
        <v>0.00862322846856419</v>
      </c>
      <c r="AK155" s="17" t="n">
        <v>-0.544998706128485</v>
      </c>
      <c r="AL155" s="17" t="n">
        <v>-1.17186687238568</v>
      </c>
      <c r="AM155" s="17" t="n">
        <v>-1.6366717358418</v>
      </c>
      <c r="AN155" s="17" t="n">
        <v>-0.755624343776083</v>
      </c>
      <c r="AO155" s="17" t="n">
        <v>-0.499807147087077</v>
      </c>
      <c r="AP155" s="17" t="n">
        <v>2.05197392832879</v>
      </c>
      <c r="AQ155" s="17" t="n">
        <v>1.58979798381804</v>
      </c>
      <c r="AR155" s="17" t="n">
        <v>1.35336101506299</v>
      </c>
      <c r="AS155" s="17" t="n">
        <v>0.314111284507638</v>
      </c>
      <c r="AT155" s="17" t="n">
        <v>-0.818389067656389</v>
      </c>
      <c r="AU155" s="17" t="n">
        <v>0.408828905788698</v>
      </c>
      <c r="AV155" s="17" t="n">
        <v>0.567883306191971</v>
      </c>
      <c r="AW155" s="17" t="n">
        <v>-0.446165140303888</v>
      </c>
      <c r="AX155" s="17" t="n">
        <v>0.272181921345789</v>
      </c>
      <c r="AY155" s="17" t="n">
        <v>0.413801788510351</v>
      </c>
      <c r="AZ155" s="17" t="n">
        <v>-0.261887144330993</v>
      </c>
      <c r="BA155" s="17" t="n">
        <v>44</v>
      </c>
      <c r="BB155" s="17" t="n">
        <v>36</v>
      </c>
      <c r="BC155" s="17" t="n">
        <v>24</v>
      </c>
      <c r="BD155" s="17" t="n">
        <v>19</v>
      </c>
      <c r="BE155" s="17" t="n">
        <v>11</v>
      </c>
      <c r="BF155" s="17" t="n">
        <v>14</v>
      </c>
      <c r="BG155" s="17" t="n">
        <v>20</v>
      </c>
      <c r="BH155" s="17" t="n">
        <v>7</v>
      </c>
      <c r="BI155" s="17" t="n">
        <v>9</v>
      </c>
      <c r="BJ155" s="17" t="n">
        <v>11</v>
      </c>
      <c r="BK155" s="17" t="n">
        <v>6</v>
      </c>
      <c r="BL155" s="17" t="n">
        <v>12</v>
      </c>
      <c r="BM155" s="17" t="n">
        <v>7</v>
      </c>
      <c r="BN155" s="17" t="n">
        <v>-0.0358501120004676</v>
      </c>
      <c r="BP155" s="22" t="n">
        <v>2</v>
      </c>
      <c r="BQ155" s="22" t="n">
        <v>3</v>
      </c>
      <c r="BR155" s="22" t="n">
        <v>6</v>
      </c>
      <c r="BS155" s="22" t="n">
        <v>7</v>
      </c>
      <c r="BT155" s="22" t="n">
        <v>2</v>
      </c>
      <c r="BU155" s="22" t="n">
        <v>-1</v>
      </c>
    </row>
    <row r="156" customFormat="false" ht="14.4" hidden="false" customHeight="false" outlineLevel="0" collapsed="false">
      <c r="A156" s="17" t="n">
        <v>2</v>
      </c>
      <c r="B156" s="17" t="n">
        <v>3</v>
      </c>
      <c r="C156" s="17" t="n">
        <v>2</v>
      </c>
      <c r="D156" s="17" t="n">
        <v>-0.258892144024269</v>
      </c>
      <c r="E156" s="17" t="n">
        <v>0.167338413604471</v>
      </c>
      <c r="F156" s="17" t="n">
        <v>0.998823875690881</v>
      </c>
      <c r="G156" s="17" t="n">
        <v>-1.10708709612973</v>
      </c>
      <c r="H156" s="17" t="n">
        <v>-0.984894241586764</v>
      </c>
      <c r="I156" s="17" t="n">
        <v>-0.238045922202856</v>
      </c>
      <c r="J156" s="17" t="n">
        <v>-0.44650444157222</v>
      </c>
      <c r="K156" s="17" t="n">
        <v>0.27975148578329</v>
      </c>
      <c r="L156" s="17" t="n">
        <v>-1.06472355921664</v>
      </c>
      <c r="M156" s="17" t="n">
        <v>-0.149173197048371</v>
      </c>
      <c r="N156" s="17" t="n">
        <v>0.0761930988669402</v>
      </c>
      <c r="O156" s="17" t="n">
        <v>-0.841096564970738</v>
      </c>
      <c r="P156" s="17" t="n">
        <v>-0.336856009158676</v>
      </c>
      <c r="Q156" s="17" t="n">
        <v>-0.854734102110895</v>
      </c>
      <c r="R156" s="17" t="n">
        <v>-0.589620846694634</v>
      </c>
      <c r="S156" s="17" t="n">
        <v>0.728277992559068</v>
      </c>
      <c r="T156" s="17" t="n">
        <v>-0.842106684633762</v>
      </c>
      <c r="U156" s="17" t="n">
        <v>0.0921601241100598</v>
      </c>
      <c r="V156" s="17" t="n">
        <v>-0.00718909661422254</v>
      </c>
      <c r="W156" s="17" t="n">
        <v>-0.628185404253181</v>
      </c>
      <c r="X156" s="17" t="n">
        <v>-0.77405302972049</v>
      </c>
      <c r="Y156" s="17" t="n">
        <v>0.119922894667249</v>
      </c>
      <c r="Z156" s="17" t="n">
        <v>0.768514344036614</v>
      </c>
      <c r="AA156" s="17" t="n">
        <v>0.0254370277469476</v>
      </c>
      <c r="AB156" s="17" t="n">
        <v>-0.655514831038776</v>
      </c>
      <c r="AC156" s="17" t="n">
        <v>-0.464644309256999</v>
      </c>
      <c r="AD156" s="17" t="n">
        <v>0.0279830152511081</v>
      </c>
      <c r="AE156" s="17" t="n">
        <v>0.516707798568603</v>
      </c>
      <c r="AF156" s="17" t="n">
        <v>-0.551369398334531</v>
      </c>
      <c r="AG156" s="17" t="n">
        <v>-0.831688306432495</v>
      </c>
      <c r="AH156" s="17" t="n">
        <v>1.24964622352701</v>
      </c>
      <c r="AI156" s="17" t="n">
        <v>-0.214224265736202</v>
      </c>
      <c r="AJ156" s="17" t="n">
        <v>-0.852054754016081</v>
      </c>
      <c r="AK156" s="17" t="n">
        <v>-1.08993686967659</v>
      </c>
      <c r="AL156" s="17" t="n">
        <v>-0.768669747276045</v>
      </c>
      <c r="AM156" s="17" t="n">
        <v>-0.700547862729638</v>
      </c>
      <c r="AN156" s="17" t="n">
        <v>0.446453088289343</v>
      </c>
      <c r="AO156" s="17" t="n">
        <v>-0.632010163338878</v>
      </c>
      <c r="AP156" s="17" t="n">
        <v>0.434752149892375</v>
      </c>
      <c r="AQ156" s="17" t="n">
        <v>-0.519851620691499</v>
      </c>
      <c r="AR156" s="17" t="n">
        <v>-0.315680754007195</v>
      </c>
      <c r="AS156" s="17" t="n">
        <v>1.07883162419356</v>
      </c>
      <c r="AT156" s="17" t="n">
        <v>1.95854831069694</v>
      </c>
      <c r="AU156" s="17" t="n">
        <v>0.163859870008966</v>
      </c>
      <c r="AV156" s="17" t="n">
        <v>-1.21730724201577</v>
      </c>
      <c r="AW156" s="17" t="n">
        <v>1.07338731609591</v>
      </c>
      <c r="AX156" s="17" t="n">
        <v>0.272493290640212</v>
      </c>
      <c r="AY156" s="17" t="n">
        <v>-0.206104060956535</v>
      </c>
      <c r="AZ156" s="17" t="n">
        <v>-0.118198143051417</v>
      </c>
      <c r="BA156" s="17" t="n">
        <v>49</v>
      </c>
      <c r="BB156" s="17" t="n">
        <v>39</v>
      </c>
      <c r="BC156" s="17" t="n">
        <v>20</v>
      </c>
      <c r="BD156" s="17" t="n">
        <v>19</v>
      </c>
      <c r="BE156" s="17" t="n">
        <v>12</v>
      </c>
      <c r="BF156" s="17" t="n">
        <v>14</v>
      </c>
      <c r="BG156" s="17" t="n">
        <v>17</v>
      </c>
      <c r="BH156" s="17" t="n">
        <v>10</v>
      </c>
      <c r="BI156" s="17" t="n">
        <v>5</v>
      </c>
      <c r="BJ156" s="17" t="n">
        <v>6</v>
      </c>
      <c r="BK156" s="17" t="n">
        <v>5</v>
      </c>
      <c r="BL156" s="17" t="n">
        <v>11</v>
      </c>
      <c r="BM156" s="17" t="n">
        <v>16</v>
      </c>
      <c r="BN156" s="17" t="n">
        <v>-0.657530255587974</v>
      </c>
      <c r="BP156" s="22" t="n">
        <v>2</v>
      </c>
      <c r="BQ156" s="22" t="n">
        <v>4</v>
      </c>
      <c r="BR156" s="22" t="n">
        <v>5</v>
      </c>
      <c r="BS156" s="22" t="n">
        <v>7</v>
      </c>
      <c r="BT156" s="22" t="n">
        <v>1</v>
      </c>
      <c r="BU156" s="22" t="n">
        <v>0</v>
      </c>
    </row>
    <row r="157" customFormat="false" ht="14.4" hidden="false" customHeight="false" outlineLevel="0" collapsed="false">
      <c r="A157" s="17" t="n">
        <v>3</v>
      </c>
      <c r="B157" s="17" t="n">
        <v>3</v>
      </c>
      <c r="C157" s="17" t="n">
        <v>2</v>
      </c>
      <c r="D157" s="17" t="n">
        <v>-0.256453616215117</v>
      </c>
      <c r="E157" s="17" t="n">
        <v>-0.506395327759704</v>
      </c>
      <c r="F157" s="17" t="n">
        <v>0.156680457257915</v>
      </c>
      <c r="G157" s="17" t="n">
        <v>-0.925373424479697</v>
      </c>
      <c r="H157" s="17" t="n">
        <v>-0.903621547371226</v>
      </c>
      <c r="I157" s="17" t="n">
        <v>-0.467460458808968</v>
      </c>
      <c r="J157" s="17" t="n">
        <v>-0.399479866762287</v>
      </c>
      <c r="K157" s="17" t="n">
        <v>-0.273840392294002</v>
      </c>
      <c r="L157" s="17" t="n">
        <v>0.518901947460678</v>
      </c>
      <c r="M157" s="17" t="n">
        <v>1.22133036233877</v>
      </c>
      <c r="N157" s="17" t="n">
        <v>0.598885656666181</v>
      </c>
      <c r="O157" s="17" t="n">
        <v>-1.12394280370494</v>
      </c>
      <c r="P157" s="17" t="n">
        <v>-0.392659907867005</v>
      </c>
      <c r="Q157" s="17" t="n">
        <v>-0.840280133754747</v>
      </c>
      <c r="R157" s="17" t="n">
        <v>-0.414530901994255</v>
      </c>
      <c r="S157" s="17" t="n">
        <v>-0.391423868671776</v>
      </c>
      <c r="T157" s="17" t="n">
        <v>-0.385354153374049</v>
      </c>
      <c r="U157" s="17" t="n">
        <v>0.636233273941475</v>
      </c>
      <c r="V157" s="17" t="n">
        <v>-0.965735311843858</v>
      </c>
      <c r="W157" s="17" t="n">
        <v>0.0668400844688851</v>
      </c>
      <c r="X157" s="17" t="n">
        <v>-0.318001568179972</v>
      </c>
      <c r="Y157" s="17" t="n">
        <v>-0.0783731790294614</v>
      </c>
      <c r="Z157" s="17" t="n">
        <v>0.00802930273187392</v>
      </c>
      <c r="AA157" s="17" t="n">
        <v>0.179092163768723</v>
      </c>
      <c r="AB157" s="17" t="n">
        <v>0.419727305862568</v>
      </c>
      <c r="AC157" s="17" t="n">
        <v>-0.339610587702733</v>
      </c>
      <c r="AD157" s="17" t="n">
        <v>0.201599550103928</v>
      </c>
      <c r="AE157" s="17" t="n">
        <v>-1.42060224643902</v>
      </c>
      <c r="AF157" s="17" t="n">
        <v>-1.22872438973405</v>
      </c>
      <c r="AG157" s="17" t="n">
        <v>0.511354200153516</v>
      </c>
      <c r="AH157" s="17" t="n">
        <v>-0.836387302366233</v>
      </c>
      <c r="AI157" s="17" t="n">
        <v>0.257289559325124</v>
      </c>
      <c r="AJ157" s="17" t="n">
        <v>0.134901980317618</v>
      </c>
      <c r="AK157" s="17" t="n">
        <v>-1.07546907164997</v>
      </c>
      <c r="AL157" s="17" t="n">
        <v>-1.18068078779381</v>
      </c>
      <c r="AM157" s="17" t="n">
        <v>-1.84428785010299</v>
      </c>
      <c r="AN157" s="17" t="n">
        <v>0.195203784080654</v>
      </c>
      <c r="AO157" s="17" t="n">
        <v>-0.722542428318631</v>
      </c>
      <c r="AP157" s="17" t="n">
        <v>-0.895849212182649</v>
      </c>
      <c r="AQ157" s="17" t="n">
        <v>0.378539675199511</v>
      </c>
      <c r="AR157" s="17" t="n">
        <v>1.28374485458926</v>
      </c>
      <c r="AS157" s="17" t="n">
        <v>-1.47055146931869</v>
      </c>
      <c r="AT157" s="17" t="n">
        <v>-1.17062532504133</v>
      </c>
      <c r="AU157" s="17" t="n">
        <v>-1.26531527889041</v>
      </c>
      <c r="AV157" s="17" t="n">
        <v>-0.913069844945791</v>
      </c>
      <c r="AW157" s="17" t="n">
        <v>-1.52079405275516</v>
      </c>
      <c r="AX157" s="17" t="n">
        <v>-0.626614657493614</v>
      </c>
      <c r="AY157" s="17" t="n">
        <v>-0.855079213109013</v>
      </c>
      <c r="AZ157" s="17" t="n">
        <v>-2.12279262640268</v>
      </c>
      <c r="BA157" s="17" t="n">
        <v>48</v>
      </c>
      <c r="BB157" s="17" t="n">
        <v>48</v>
      </c>
      <c r="BC157" s="17" t="n">
        <v>21</v>
      </c>
      <c r="BD157" s="17" t="n">
        <v>16</v>
      </c>
      <c r="BE157" s="17" t="n">
        <v>12</v>
      </c>
      <c r="BF157" s="17" t="n">
        <v>10</v>
      </c>
      <c r="BG157" s="17" t="n">
        <v>16</v>
      </c>
      <c r="BH157" s="17" t="n">
        <v>8</v>
      </c>
      <c r="BI157" s="17" t="n">
        <v>8</v>
      </c>
      <c r="BJ157" s="17" t="n">
        <v>13</v>
      </c>
      <c r="BK157" s="17" t="n">
        <v>6</v>
      </c>
      <c r="BL157" s="17" t="n">
        <v>12</v>
      </c>
      <c r="BM157" s="17" t="n">
        <v>10</v>
      </c>
      <c r="BN157" s="17" t="n">
        <v>0.0561209482497193</v>
      </c>
      <c r="BP157" s="22" t="n">
        <v>5</v>
      </c>
      <c r="BQ157" s="22" t="n">
        <v>5</v>
      </c>
      <c r="BR157" s="22" t="n">
        <v>3</v>
      </c>
      <c r="BS157" s="22" t="n">
        <v>5</v>
      </c>
      <c r="BT157" s="22" t="n">
        <v>1</v>
      </c>
      <c r="BU157" s="22" t="n">
        <v>-1</v>
      </c>
    </row>
    <row r="158" customFormat="false" ht="14.4" hidden="false" customHeight="false" outlineLevel="0" collapsed="false">
      <c r="A158" s="17" t="n">
        <v>4</v>
      </c>
      <c r="B158" s="17" t="n">
        <v>3</v>
      </c>
      <c r="C158" s="17" t="n">
        <v>2</v>
      </c>
      <c r="D158" s="17" t="n">
        <v>-0.570076004934529</v>
      </c>
      <c r="E158" s="17" t="n">
        <v>0.0111348764900831</v>
      </c>
      <c r="F158" s="17" t="n">
        <v>0.959586657543671</v>
      </c>
      <c r="G158" s="17" t="n">
        <v>0.207932500545111</v>
      </c>
      <c r="H158" s="17" t="n">
        <v>0.310085568210693</v>
      </c>
      <c r="I158" s="17" t="n">
        <v>0.0255719196555321</v>
      </c>
      <c r="J158" s="17" t="n">
        <v>-0.0974563433067518</v>
      </c>
      <c r="K158" s="17" t="n">
        <v>0.679145900690121</v>
      </c>
      <c r="L158" s="17" t="n">
        <v>0.576447843715151</v>
      </c>
      <c r="M158" s="17" t="n">
        <v>-0.327974172827401</v>
      </c>
      <c r="N158" s="17" t="n">
        <v>-0.224424591727529</v>
      </c>
      <c r="O158" s="17" t="n">
        <v>-1.75640731227817</v>
      </c>
      <c r="P158" s="17" t="n">
        <v>0.405966806885768</v>
      </c>
      <c r="Q158" s="17" t="n">
        <v>-1.37950829852066</v>
      </c>
      <c r="R158" s="17" t="n">
        <v>-0.575312760546363</v>
      </c>
      <c r="S158" s="17" t="n">
        <v>-0.109742410023366</v>
      </c>
      <c r="T158" s="17" t="n">
        <v>-0.500124490994225</v>
      </c>
      <c r="U158" s="17" t="n">
        <v>0.657924774258116</v>
      </c>
      <c r="V158" s="17" t="n">
        <v>-0.246825650421631</v>
      </c>
      <c r="W158" s="17" t="n">
        <v>-0.47705763666578</v>
      </c>
      <c r="X158" s="17" t="n">
        <v>-0.585720413866536</v>
      </c>
      <c r="Y158" s="17" t="n">
        <v>0.213951222447443</v>
      </c>
      <c r="Z158" s="17" t="n">
        <v>-0.294002158359678</v>
      </c>
      <c r="AA158" s="17" t="n">
        <v>0.120462608063492</v>
      </c>
      <c r="AB158" s="17" t="n">
        <v>0.811052208726635</v>
      </c>
      <c r="AC158" s="17" t="n">
        <v>1.22771782487337</v>
      </c>
      <c r="AD158" s="17" t="n">
        <v>0.599406730254609</v>
      </c>
      <c r="AE158" s="17" t="n">
        <v>1.3984783634226</v>
      </c>
      <c r="AF158" s="17" t="n">
        <v>-1.36814145723548</v>
      </c>
      <c r="AG158" s="17" t="n">
        <v>-3.72461943320768</v>
      </c>
      <c r="AH158" s="17" t="n">
        <v>-3.70675202218435</v>
      </c>
      <c r="AI158" s="17" t="n">
        <v>0.0715752856772536</v>
      </c>
      <c r="AJ158" s="17" t="n">
        <v>-0.325297817405718</v>
      </c>
      <c r="AK158" s="17" t="n">
        <v>-0.786779822563257</v>
      </c>
      <c r="AL158" s="17" t="n">
        <v>-0.561373389477248</v>
      </c>
      <c r="AM158" s="17" t="n">
        <v>-0.871702549301681</v>
      </c>
      <c r="AN158" s="17" t="n">
        <v>0.960237784743172</v>
      </c>
      <c r="AO158" s="17" t="n">
        <v>0.113524179500801</v>
      </c>
      <c r="AP158" s="17" t="n">
        <v>0.684292609003149</v>
      </c>
      <c r="AQ158" s="17" t="n">
        <v>-0.172116383404393</v>
      </c>
      <c r="AR158" s="17" t="n">
        <v>-0.640033479633098</v>
      </c>
      <c r="AS158" s="17" t="n">
        <v>1.43352289371159</v>
      </c>
      <c r="AT158" s="17" t="n">
        <v>0.21495316167767</v>
      </c>
      <c r="AU158" s="17" t="n">
        <v>-0.904365426743691</v>
      </c>
      <c r="AV158" s="17" t="n">
        <v>0.560765184401401</v>
      </c>
      <c r="AW158" s="17" t="n">
        <v>1.99845945584991</v>
      </c>
      <c r="AX158" s="17" t="n">
        <v>0.784994597992478</v>
      </c>
      <c r="AY158" s="17" t="n">
        <v>-0.0666805226200993</v>
      </c>
      <c r="AZ158" s="17" t="n">
        <v>0.950675016063369</v>
      </c>
      <c r="BA158" s="17" t="n">
        <v>42</v>
      </c>
      <c r="BB158" s="17" t="n">
        <v>52</v>
      </c>
      <c r="BC158" s="17" t="n">
        <v>20</v>
      </c>
      <c r="BD158" s="17" t="n">
        <v>16</v>
      </c>
      <c r="BE158" s="17" t="n">
        <v>12</v>
      </c>
      <c r="BF158" s="17" t="n">
        <v>5</v>
      </c>
      <c r="BG158" s="17" t="n">
        <v>15</v>
      </c>
      <c r="BH158" s="17" t="n">
        <v>12</v>
      </c>
      <c r="BI158" s="17" t="n">
        <v>4</v>
      </c>
      <c r="BJ158" s="17" t="n">
        <v>12</v>
      </c>
      <c r="BK158" s="17" t="n">
        <v>6</v>
      </c>
      <c r="BL158" s="17" t="n">
        <v>8</v>
      </c>
      <c r="BM158" s="17" t="n">
        <v>-15</v>
      </c>
      <c r="BN158" s="17" t="n">
        <v>-0.183304626619968</v>
      </c>
      <c r="BP158" s="22" t="n">
        <v>3</v>
      </c>
      <c r="BQ158" s="22" t="n">
        <v>3</v>
      </c>
      <c r="BR158" s="22" t="n">
        <v>7</v>
      </c>
      <c r="BS158" s="22" t="n">
        <v>7</v>
      </c>
      <c r="BT158" s="22" t="n">
        <v>1</v>
      </c>
      <c r="BU158" s="22" t="n">
        <v>0</v>
      </c>
    </row>
    <row r="159" customFormat="false" ht="14.4" hidden="false" customHeight="false" outlineLevel="0" collapsed="false">
      <c r="A159" s="17" t="n">
        <v>5</v>
      </c>
      <c r="B159" s="17" t="n">
        <v>3</v>
      </c>
      <c r="C159" s="17" t="n">
        <v>2</v>
      </c>
      <c r="D159" s="17" t="n">
        <v>-0.551441894376754</v>
      </c>
      <c r="E159" s="17" t="n">
        <v>-2.58530687092862</v>
      </c>
      <c r="F159" s="17" t="n">
        <v>0.96140645661284</v>
      </c>
      <c r="G159" s="17" t="n">
        <v>-0.569212007408746</v>
      </c>
      <c r="H159" s="17" t="n">
        <v>-0.437733342887898</v>
      </c>
      <c r="I159" s="17" t="n">
        <v>1.24706968047075</v>
      </c>
      <c r="J159" s="17" t="n">
        <v>1.34404287580805</v>
      </c>
      <c r="K159" s="17" t="n">
        <v>0.181521960081329</v>
      </c>
      <c r="L159" s="17" t="n">
        <v>0.220729290144532</v>
      </c>
      <c r="M159" s="17" t="n">
        <v>0.706575057184092</v>
      </c>
      <c r="N159" s="17" t="n">
        <v>0.831039009079004</v>
      </c>
      <c r="O159" s="17" t="n">
        <v>0.607533935224648</v>
      </c>
      <c r="P159" s="17" t="n">
        <v>-0.067632618155203</v>
      </c>
      <c r="Q159" s="17" t="n">
        <v>-0.0595054233888838</v>
      </c>
      <c r="R159" s="17" t="n">
        <v>0.415209824133924</v>
      </c>
      <c r="S159" s="17" t="n">
        <v>-0.980909767294903</v>
      </c>
      <c r="T159" s="17" t="n">
        <v>-0.478699114938559</v>
      </c>
      <c r="U159" s="17" t="n">
        <v>0.0406722481767854</v>
      </c>
      <c r="V159" s="17" t="n">
        <v>-0.246825650421631</v>
      </c>
      <c r="W159" s="17" t="n">
        <v>-0.408661370790762</v>
      </c>
      <c r="X159" s="17" t="n">
        <v>-0.382126590071036</v>
      </c>
      <c r="Y159" s="17" t="n">
        <v>0.130252155168535</v>
      </c>
      <c r="Z159" s="17" t="n">
        <v>-0.168238225629312</v>
      </c>
      <c r="AA159" s="17" t="n">
        <v>-0.186362878997807</v>
      </c>
      <c r="AB159" s="17" t="n">
        <v>0.0846976378543577</v>
      </c>
      <c r="AC159" s="17" t="n">
        <v>-0.0208679555282736</v>
      </c>
      <c r="AD159" s="17" t="n">
        <v>-0.225724532467985</v>
      </c>
      <c r="AE159" s="17" t="n">
        <v>0.352743592329009</v>
      </c>
      <c r="AF159" s="17" t="n">
        <v>-0.0584531086240244</v>
      </c>
      <c r="AG159" s="17" t="n">
        <v>0.705217295600015</v>
      </c>
      <c r="AH159" s="17" t="n">
        <v>0.997047141606142</v>
      </c>
      <c r="AI159" s="17" t="n">
        <v>-0.374490296770221</v>
      </c>
      <c r="AJ159" s="17" t="n">
        <v>-1.51124046953674</v>
      </c>
      <c r="AK159" s="17" t="n">
        <v>-1.17650180035461</v>
      </c>
      <c r="AL159" s="17" t="n">
        <v>-0.598342049712306</v>
      </c>
      <c r="AM159" s="17" t="n">
        <v>-0.554945237956294</v>
      </c>
      <c r="AN159" s="17" t="n">
        <v>-0.120911490569563</v>
      </c>
      <c r="AO159" s="17" t="n">
        <v>-0.723804878957</v>
      </c>
      <c r="AP159" s="17" t="n">
        <v>-0.667321489895322</v>
      </c>
      <c r="AQ159" s="17" t="n">
        <v>-1.28634911608836</v>
      </c>
      <c r="AR159" s="17" t="n">
        <v>-1.73677616058759</v>
      </c>
      <c r="AS159" s="17" t="n">
        <v>0.281151415603798</v>
      </c>
      <c r="AT159" s="17" t="n">
        <v>0.139944875974233</v>
      </c>
      <c r="AU159" s="17" t="n">
        <v>-2.03090442615976</v>
      </c>
      <c r="AV159" s="17" t="n">
        <v>-2.20118472513151</v>
      </c>
      <c r="AW159" s="17" t="n">
        <v>2.09492086870788</v>
      </c>
      <c r="AX159" s="17" t="n">
        <v>0.451229477055869</v>
      </c>
      <c r="AY159" s="17" t="n">
        <v>-1.11865745987998</v>
      </c>
      <c r="AZ159" s="17" t="n">
        <v>0.883885659229893</v>
      </c>
      <c r="BA159" s="17" t="n">
        <v>47</v>
      </c>
      <c r="BB159" s="17" t="n">
        <v>48</v>
      </c>
      <c r="BC159" s="17" t="n">
        <v>21</v>
      </c>
      <c r="BD159" s="17" t="n">
        <v>18</v>
      </c>
      <c r="BE159" s="17" t="n">
        <v>10</v>
      </c>
      <c r="BF159" s="17" t="n">
        <v>12</v>
      </c>
      <c r="BG159" s="17" t="n">
        <v>17</v>
      </c>
      <c r="BH159" s="17" t="n">
        <v>5</v>
      </c>
      <c r="BI159" s="17" t="n">
        <v>6</v>
      </c>
      <c r="BJ159" s="17" t="n">
        <v>10</v>
      </c>
      <c r="BK159" s="17" t="n">
        <v>4</v>
      </c>
      <c r="BL159" s="17" t="n">
        <v>14</v>
      </c>
      <c r="BM159" s="17" t="n">
        <v>11</v>
      </c>
      <c r="BN159" s="17" t="n">
        <v>-0.666133599001132</v>
      </c>
      <c r="BP159" s="22" t="n">
        <v>2</v>
      </c>
      <c r="BQ159" s="22" t="n">
        <v>3</v>
      </c>
      <c r="BR159" s="22" t="n">
        <v>2</v>
      </c>
      <c r="BS159" s="22" t="n">
        <v>8</v>
      </c>
      <c r="BT159" s="22" t="n">
        <v>0</v>
      </c>
      <c r="BU159" s="22" t="n">
        <v>0</v>
      </c>
    </row>
    <row r="160" customFormat="false" ht="14.4" hidden="false" customHeight="false" outlineLevel="0" collapsed="false">
      <c r="A160" s="17" t="n">
        <v>6</v>
      </c>
      <c r="B160" s="17" t="n">
        <v>3</v>
      </c>
      <c r="C160" s="17" t="n">
        <v>2</v>
      </c>
      <c r="D160" s="17" t="n">
        <v>-1.31603476143416</v>
      </c>
      <c r="E160" s="17" t="n">
        <v>0.25336564837339</v>
      </c>
      <c r="F160" s="17" t="n">
        <v>1.82068843420765</v>
      </c>
      <c r="G160" s="17" t="n">
        <v>-1.11879517448272</v>
      </c>
      <c r="H160" s="17" t="n">
        <v>-1.01969156501492</v>
      </c>
      <c r="I160" s="17" t="n">
        <v>0.51134079012338</v>
      </c>
      <c r="J160" s="17" t="n">
        <v>0.229388827324872</v>
      </c>
      <c r="K160" s="17" t="n">
        <v>-0.242501086765438</v>
      </c>
      <c r="L160" s="17" t="n">
        <v>-0.423327650983401</v>
      </c>
      <c r="M160" s="17" t="n">
        <v>1.09359185518386</v>
      </c>
      <c r="N160" s="17" t="n">
        <v>1.65431788199625</v>
      </c>
      <c r="O160" s="17" t="n">
        <v>0.2262635500189</v>
      </c>
      <c r="P160" s="17" t="n">
        <v>-0.375034820536089</v>
      </c>
      <c r="Q160" s="17" t="n">
        <v>-0.30156098812194</v>
      </c>
      <c r="R160" s="17" t="n">
        <v>-0.590378928966797</v>
      </c>
      <c r="S160" s="17" t="n">
        <v>1.50065477414085</v>
      </c>
      <c r="T160" s="17" t="n">
        <v>-0.651672858044456</v>
      </c>
      <c r="U160" s="17" t="n">
        <v>2.51738373679425</v>
      </c>
      <c r="V160" s="17" t="n">
        <v>-0.726098758036449</v>
      </c>
      <c r="W160" s="17" t="n">
        <v>-0.571781614879162</v>
      </c>
      <c r="X160" s="17" t="n">
        <v>-0.736113093123284</v>
      </c>
      <c r="Y160" s="17" t="n">
        <v>0.112670301579061</v>
      </c>
      <c r="Z160" s="17" t="n">
        <v>-0.904505902855495</v>
      </c>
      <c r="AA160" s="17" t="n">
        <v>0.0375332687963293</v>
      </c>
      <c r="AB160" s="17" t="n">
        <v>0.510632630754911</v>
      </c>
      <c r="AC160" s="17" t="n">
        <v>0.417847604528572</v>
      </c>
      <c r="AD160" s="17" t="n">
        <v>-0.540981774564815</v>
      </c>
      <c r="AE160" s="17" t="n">
        <v>-0.721176520567763</v>
      </c>
      <c r="AF160" s="17" t="n">
        <v>2.32325565580172</v>
      </c>
      <c r="AG160" s="17" t="n">
        <v>1.21862133561415</v>
      </c>
      <c r="AH160" s="17" t="n">
        <v>1.66918018245693</v>
      </c>
      <c r="AI160" s="17" t="n">
        <v>-0.360051936187107</v>
      </c>
      <c r="AJ160" s="17" t="n">
        <v>-1.18488829632197</v>
      </c>
      <c r="AK160" s="17" t="n">
        <v>-0.142805953001647</v>
      </c>
      <c r="AL160" s="17" t="n">
        <v>0.89275880668675</v>
      </c>
      <c r="AM160" s="17" t="n">
        <v>0.778690626088128</v>
      </c>
      <c r="AN160" s="17" t="n">
        <v>0.987963508556906</v>
      </c>
      <c r="AO160" s="17" t="n">
        <v>-0.353653508636491</v>
      </c>
      <c r="AP160" s="17" t="n">
        <v>0.302898146915248</v>
      </c>
      <c r="AQ160" s="17" t="n">
        <v>-0.558182708451994</v>
      </c>
      <c r="AR160" s="17" t="n">
        <v>-0.321444867923341</v>
      </c>
      <c r="AS160" s="17" t="n">
        <v>-1.1761736842973</v>
      </c>
      <c r="AT160" s="17" t="n">
        <v>-1.19323250546531</v>
      </c>
      <c r="AU160" s="17" t="n">
        <v>0.0307896825356881</v>
      </c>
      <c r="AV160" s="17" t="n">
        <v>-0.893327633049207</v>
      </c>
      <c r="AW160" s="17" t="n">
        <v>-1.35479755659501</v>
      </c>
      <c r="AX160" s="17" t="n">
        <v>-1.81261541971817</v>
      </c>
      <c r="AY160" s="17" t="n">
        <v>1.17384006371295</v>
      </c>
      <c r="AZ160" s="17" t="n">
        <v>0.882136364315392</v>
      </c>
      <c r="BA160" s="17" t="n">
        <v>49</v>
      </c>
      <c r="BB160" s="17" t="n">
        <v>49</v>
      </c>
      <c r="BC160" s="17" t="n">
        <v>18</v>
      </c>
      <c r="BD160" s="17" t="n">
        <v>19</v>
      </c>
      <c r="BE160" s="17" t="n">
        <v>12</v>
      </c>
      <c r="BF160" s="17" t="n">
        <v>11</v>
      </c>
      <c r="BG160" s="17" t="n">
        <v>16</v>
      </c>
      <c r="BH160" s="17" t="n">
        <v>12</v>
      </c>
      <c r="BI160" s="17" t="n">
        <v>7</v>
      </c>
      <c r="BJ160" s="17" t="n">
        <v>9</v>
      </c>
      <c r="BK160" s="17" t="n">
        <v>3</v>
      </c>
      <c r="BL160" s="17" t="n">
        <v>12</v>
      </c>
      <c r="BM160" s="17" t="n">
        <v>10</v>
      </c>
      <c r="BN160" s="17" t="n">
        <v>0.572849105428989</v>
      </c>
      <c r="BP160" s="22" t="n">
        <v>3</v>
      </c>
      <c r="BQ160" s="22" t="n">
        <v>7</v>
      </c>
      <c r="BR160" s="22" t="n">
        <v>1</v>
      </c>
      <c r="BS160" s="22" t="n">
        <v>9</v>
      </c>
      <c r="BT160" s="22" t="n">
        <v>1</v>
      </c>
      <c r="BU160" s="22" t="n">
        <v>0</v>
      </c>
    </row>
    <row r="161" customFormat="false" ht="14.4" hidden="false" customHeight="false" outlineLevel="0" collapsed="false">
      <c r="A161" s="17" t="n">
        <v>7</v>
      </c>
      <c r="B161" s="17" t="n">
        <v>3</v>
      </c>
      <c r="C161" s="17" t="n">
        <v>2</v>
      </c>
      <c r="D161" s="17" t="n">
        <v>-1.15724479192901</v>
      </c>
      <c r="E161" s="17" t="n">
        <v>-0.0318931459448308</v>
      </c>
      <c r="F161" s="17" t="n">
        <v>0.43238992541172</v>
      </c>
      <c r="G161" s="17" t="n">
        <v>-0.706566308772565</v>
      </c>
      <c r="H161" s="17" t="n">
        <v>-0.629738381112577</v>
      </c>
      <c r="I161" s="17" t="n">
        <v>0.199356871976636</v>
      </c>
      <c r="J161" s="17" t="n">
        <v>-0.00312456056588584</v>
      </c>
      <c r="K161" s="17" t="n">
        <v>-0.374246743265573</v>
      </c>
      <c r="L161" s="17" t="n">
        <v>-0.277731037121494</v>
      </c>
      <c r="M161" s="17" t="n">
        <v>0.800393117634645</v>
      </c>
      <c r="N161" s="17" t="n">
        <v>0.615123915684974</v>
      </c>
      <c r="O161" s="17" t="n">
        <v>-0.88336560405625</v>
      </c>
      <c r="P161" s="17" t="n">
        <v>0.341355536869589</v>
      </c>
      <c r="Q161" s="17" t="n">
        <v>-0.733221737786564</v>
      </c>
      <c r="R161" s="17" t="n">
        <v>-0.460473410176144</v>
      </c>
      <c r="S161" s="17" t="n">
        <v>-0.145882044740494</v>
      </c>
      <c r="T161" s="17" t="n">
        <v>-0.0136113521936673</v>
      </c>
      <c r="U161" s="17" t="n">
        <v>0.394383214289728</v>
      </c>
      <c r="V161" s="17" t="n">
        <v>0.232447457193186</v>
      </c>
      <c r="W161" s="17" t="n">
        <v>-0.518045288794975</v>
      </c>
      <c r="X161" s="17" t="n">
        <v>-0.603394463954635</v>
      </c>
      <c r="Y161" s="17" t="n">
        <v>7.44255214203283E-005</v>
      </c>
      <c r="Z161" s="17" t="n">
        <v>-0.119196273077893</v>
      </c>
      <c r="AA161" s="17" t="n">
        <v>-0.157573845054024</v>
      </c>
      <c r="AB161" s="17" t="n">
        <v>-0.156995916120217</v>
      </c>
      <c r="AC161" s="17" t="n">
        <v>0.122433498297987</v>
      </c>
      <c r="AD161" s="17" t="n">
        <v>-0.508809063845477</v>
      </c>
      <c r="AE161" s="17" t="n">
        <v>0.536920036446631</v>
      </c>
      <c r="AF161" s="17" t="n">
        <v>-0.819813953047566</v>
      </c>
      <c r="AG161" s="17" t="n">
        <v>0.12606692634889</v>
      </c>
      <c r="AH161" s="17" t="n">
        <v>-1.3669888984806</v>
      </c>
      <c r="AI161" s="17" t="n">
        <v>-0.772971836601088</v>
      </c>
      <c r="AJ161" s="17" t="n">
        <v>-0.214177260285543</v>
      </c>
      <c r="AK161" s="17" t="n">
        <v>0.726934209999967</v>
      </c>
      <c r="AL161" s="17" t="n">
        <v>0.551465080134013</v>
      </c>
      <c r="AM161" s="17" t="n">
        <v>0.594856717069308</v>
      </c>
      <c r="AN161" s="17" t="n">
        <v>-0.211078763489098</v>
      </c>
      <c r="AO161" s="17" t="n">
        <v>1.65787105799412</v>
      </c>
      <c r="AP161" s="17" t="n">
        <v>1.60331407163707</v>
      </c>
      <c r="AQ161" s="17" t="n">
        <v>1.07406446396042</v>
      </c>
      <c r="AR161" s="17" t="n">
        <v>0.974638198857751</v>
      </c>
      <c r="AS161" s="17" t="n">
        <v>0.146234553569067</v>
      </c>
      <c r="AT161" s="17" t="n">
        <v>0.475693672765191</v>
      </c>
      <c r="AU161" s="17" t="n">
        <v>0.00747323218836811</v>
      </c>
      <c r="AV161" s="17" t="n">
        <v>0.295747095983453</v>
      </c>
      <c r="AW161" s="17" t="n">
        <v>0.047618931192234</v>
      </c>
      <c r="AX161" s="17" t="n">
        <v>-0.274765279818908</v>
      </c>
      <c r="AY161" s="17" t="n">
        <v>-0.780386778589075</v>
      </c>
      <c r="AZ161" s="17" t="n">
        <v>-0.283306238163092</v>
      </c>
      <c r="BA161" s="17" t="n">
        <v>42</v>
      </c>
      <c r="BB161" s="17" t="n">
        <v>46</v>
      </c>
      <c r="BC161" s="17" t="n">
        <v>17</v>
      </c>
      <c r="BD161" s="17" t="n">
        <v>20</v>
      </c>
      <c r="BE161" s="17" t="n">
        <v>14</v>
      </c>
      <c r="BF161" s="17" t="n">
        <v>12</v>
      </c>
      <c r="BG161" s="17" t="n">
        <v>13</v>
      </c>
      <c r="BH161" s="17" t="n">
        <v>7</v>
      </c>
      <c r="BI161" s="17" t="n">
        <v>3</v>
      </c>
      <c r="BJ161" s="17" t="n">
        <v>13</v>
      </c>
      <c r="BK161" s="17" t="n">
        <v>3</v>
      </c>
      <c r="BL161" s="17" t="n">
        <v>12</v>
      </c>
      <c r="BM161" s="17" t="n">
        <v>5</v>
      </c>
      <c r="BN161" s="17" t="n">
        <v>-0.53184072248214</v>
      </c>
      <c r="BP161" s="22" t="n">
        <v>2</v>
      </c>
      <c r="BQ161" s="22" t="n">
        <v>6</v>
      </c>
      <c r="BR161" s="22" t="n">
        <v>2</v>
      </c>
      <c r="BS161" s="22" t="n">
        <v>8</v>
      </c>
      <c r="BT161" s="22" t="n">
        <v>0</v>
      </c>
      <c r="BU161" s="22" t="n">
        <v>0</v>
      </c>
    </row>
    <row r="162" customFormat="false" ht="14.4" hidden="false" customHeight="false" outlineLevel="0" collapsed="false">
      <c r="A162" s="17" t="n">
        <v>8</v>
      </c>
      <c r="B162" s="17" t="n">
        <v>3</v>
      </c>
      <c r="C162" s="17" t="n">
        <v>2</v>
      </c>
      <c r="D162" s="17" t="n">
        <v>0.206650550007575</v>
      </c>
      <c r="E162" s="17" t="n">
        <v>-0.978177357317685</v>
      </c>
      <c r="F162" s="17" t="n">
        <v>-0.743177013012971</v>
      </c>
      <c r="G162" s="17" t="n">
        <v>0.167806043298734</v>
      </c>
      <c r="H162" s="17" t="n">
        <v>0.40503047152263</v>
      </c>
      <c r="I162" s="17" t="n">
        <v>-0.181301439708367</v>
      </c>
      <c r="J162" s="17" t="n">
        <v>0.185146337090586</v>
      </c>
      <c r="K162" s="17" t="n">
        <v>-0.598062174239418</v>
      </c>
      <c r="L162" s="17" t="n">
        <v>0.228873823109531</v>
      </c>
      <c r="M162" s="17" t="n">
        <v>-0.133649273810703</v>
      </c>
      <c r="N162" s="17" t="n">
        <v>-0.497459972774362</v>
      </c>
      <c r="O162" s="17" t="n">
        <v>-1.00399450491743</v>
      </c>
      <c r="P162" s="17" t="n">
        <v>0.402324027844991</v>
      </c>
      <c r="Q162" s="17" t="n">
        <v>-1.34037157475617</v>
      </c>
      <c r="R162" s="17" t="n">
        <v>-0.0414121817618208</v>
      </c>
      <c r="S162" s="17" t="n">
        <v>-1.08936918000652</v>
      </c>
      <c r="T162" s="17" t="n">
        <v>0.158349283850368</v>
      </c>
      <c r="U162" s="17" t="n">
        <v>0.543011979267601</v>
      </c>
      <c r="V162" s="17" t="n">
        <v>0.232447457193186</v>
      </c>
      <c r="W162" s="17" t="n">
        <v>-0.401944560866944</v>
      </c>
      <c r="X162" s="17" t="n">
        <v>-0.208597794114179</v>
      </c>
      <c r="Y162" s="17" t="n">
        <v>1.15118054216547</v>
      </c>
      <c r="Z162" s="17" t="n">
        <v>1.06729128914903</v>
      </c>
      <c r="AA162" s="17" t="n">
        <v>0.0507531255580487</v>
      </c>
      <c r="AB162" s="17" t="n">
        <v>-0.641431639673647</v>
      </c>
      <c r="AC162" s="17" t="n">
        <v>-0.595008588496192</v>
      </c>
      <c r="AD162" s="17" t="n">
        <v>0.940395339553574</v>
      </c>
      <c r="AE162" s="17" t="n">
        <v>0.0633375669123998</v>
      </c>
      <c r="AF162" s="17" t="n">
        <v>0.208770034501871</v>
      </c>
      <c r="AG162" s="17" t="n">
        <v>0.0615307201922768</v>
      </c>
      <c r="AH162" s="17" t="n">
        <v>-0.00680325750802357</v>
      </c>
      <c r="AI162" s="17" t="n">
        <v>0.731322168399709</v>
      </c>
      <c r="AJ162" s="17" t="n">
        <v>0.784951672319543</v>
      </c>
      <c r="AK162" s="17" t="n">
        <v>-0.677533345445999</v>
      </c>
      <c r="AL162" s="17" t="n">
        <v>-0.676251360643195</v>
      </c>
      <c r="AM162" s="17" t="n">
        <v>-0.374800414726674</v>
      </c>
      <c r="AN162" s="17" t="n">
        <v>0.503671752589664</v>
      </c>
      <c r="AO162" s="17" t="n">
        <v>-1.1315809879861</v>
      </c>
      <c r="AP162" s="17" t="n">
        <v>-0.893777230077872</v>
      </c>
      <c r="AQ162" s="17" t="n">
        <v>-0.489685509865829</v>
      </c>
      <c r="AR162" s="17" t="n">
        <v>0.0301715757958207</v>
      </c>
      <c r="AS162" s="17" t="n">
        <v>-1.01868728421704</v>
      </c>
      <c r="AT162" s="17" t="n">
        <v>-0.100908578738645</v>
      </c>
      <c r="AU162" s="17" t="n">
        <v>-0.304085324740343</v>
      </c>
      <c r="AV162" s="17" t="n">
        <v>-0.374974267085437</v>
      </c>
      <c r="AW162" s="17" t="n">
        <v>-1.05747968545449</v>
      </c>
      <c r="AX162" s="17" t="n">
        <v>0.113581902567779</v>
      </c>
      <c r="AY162" s="17" t="n">
        <v>-0.60893592026468</v>
      </c>
      <c r="AZ162" s="17" t="n">
        <v>-0.473661770085607</v>
      </c>
      <c r="BA162" s="17" t="n">
        <v>46</v>
      </c>
      <c r="BB162" s="17" t="n">
        <v>42</v>
      </c>
      <c r="BC162" s="17" t="n">
        <v>18</v>
      </c>
      <c r="BD162" s="17" t="n">
        <v>17</v>
      </c>
      <c r="BE162" s="17" t="n">
        <v>11</v>
      </c>
      <c r="BF162" s="17" t="n">
        <v>9</v>
      </c>
      <c r="BG162" s="17" t="n">
        <v>13</v>
      </c>
      <c r="BH162" s="17" t="n">
        <v>7</v>
      </c>
      <c r="BI162" s="17" t="n">
        <v>4</v>
      </c>
      <c r="BJ162" s="17" t="n">
        <v>12</v>
      </c>
      <c r="BK162" s="17" t="n">
        <v>6</v>
      </c>
      <c r="BL162" s="17" t="n">
        <v>8</v>
      </c>
      <c r="BM162" s="17" t="n">
        <v>8</v>
      </c>
      <c r="BN162" s="17" t="n">
        <v>1.17019585240574</v>
      </c>
      <c r="BP162" s="22" t="n">
        <v>4</v>
      </c>
      <c r="BQ162" s="22" t="n">
        <v>6</v>
      </c>
      <c r="BR162" s="22" t="n">
        <v>3</v>
      </c>
      <c r="BS162" s="22" t="n">
        <v>5</v>
      </c>
      <c r="BT162" s="22" t="n">
        <v>1</v>
      </c>
      <c r="BU162" s="22" t="n">
        <v>0</v>
      </c>
    </row>
    <row r="163" customFormat="false" ht="14.4" hidden="false" customHeight="false" outlineLevel="0" collapsed="false">
      <c r="A163" s="17" t="n">
        <v>9</v>
      </c>
      <c r="B163" s="17" t="n">
        <v>3</v>
      </c>
      <c r="C163" s="17" t="n">
        <v>2</v>
      </c>
      <c r="D163" s="17" t="n">
        <v>1.72631765830749</v>
      </c>
      <c r="E163" s="17" t="n">
        <v>-0.350886558034471</v>
      </c>
      <c r="F163" s="17" t="n">
        <v>0.000995185688753347</v>
      </c>
      <c r="G163" s="17" t="n">
        <v>-0.0144364096328243</v>
      </c>
      <c r="H163" s="17" t="n">
        <v>0.0986804689981775</v>
      </c>
      <c r="I163" s="17" t="n">
        <v>0.615911889860729</v>
      </c>
      <c r="J163" s="17" t="n">
        <v>1.21606627160843</v>
      </c>
      <c r="K163" s="17" t="n">
        <v>-0.557517403372813</v>
      </c>
      <c r="L163" s="17" t="n">
        <v>1.09014324787378</v>
      </c>
      <c r="M163" s="17" t="n">
        <v>1.48115623267433</v>
      </c>
      <c r="N163" s="17" t="n">
        <v>1.69726508004499</v>
      </c>
      <c r="O163" s="17" t="n">
        <v>0.735764659916928</v>
      </c>
      <c r="P163" s="17" t="n">
        <v>-0.719892851207173</v>
      </c>
      <c r="Q163" s="17" t="n">
        <v>0.403189128140779</v>
      </c>
      <c r="R163" s="17" t="n">
        <v>-0.404074830572362</v>
      </c>
      <c r="S163" s="17" t="n">
        <v>0.362265960509736</v>
      </c>
      <c r="T163" s="17" t="n">
        <v>0.305114821705239</v>
      </c>
      <c r="U163" s="17" t="n">
        <v>-1.72122826999382</v>
      </c>
      <c r="V163" s="17" t="n">
        <v>-0.00718909661422254</v>
      </c>
      <c r="W163" s="17" t="n">
        <v>0.410569040993585</v>
      </c>
      <c r="X163" s="17" t="n">
        <v>0.0753516473410034</v>
      </c>
      <c r="Y163" s="17" t="n">
        <v>0.522749180519016</v>
      </c>
      <c r="Z163" s="17" t="n">
        <v>0.154452449860348</v>
      </c>
      <c r="AA163" s="17" t="n">
        <v>0.273800199329927</v>
      </c>
      <c r="AB163" s="17" t="n">
        <v>0.325401926264812</v>
      </c>
      <c r="AC163" s="17" t="n">
        <v>1.85821930332084</v>
      </c>
      <c r="AD163" s="17" t="n">
        <v>0.0192503519602143</v>
      </c>
      <c r="AE163" s="17" t="n">
        <v>-1.46582027546906</v>
      </c>
      <c r="AF163" s="17" t="n">
        <v>-3.26371508908885</v>
      </c>
      <c r="AG163" s="17" t="n">
        <v>-2.36821035523837</v>
      </c>
      <c r="AH163" s="17" t="n">
        <v>-0.0422399553612184</v>
      </c>
      <c r="AI163" s="17" t="n">
        <v>-1.90985297956604</v>
      </c>
      <c r="AJ163" s="17" t="n">
        <v>-1.31848270851773</v>
      </c>
      <c r="AK163" s="17" t="n">
        <v>-0.444712703903662</v>
      </c>
      <c r="AL163" s="17" t="n">
        <v>0.977370283913315</v>
      </c>
      <c r="AM163" s="17" t="n">
        <v>1.3653319640049</v>
      </c>
      <c r="AN163" s="17" t="n">
        <v>-2.87452579376052</v>
      </c>
      <c r="AO163" s="17" t="n">
        <v>-0.742672572867978</v>
      </c>
      <c r="AP163" s="17" t="n">
        <v>1.71325651705686</v>
      </c>
      <c r="AQ163" s="17" t="n">
        <v>1.75009952618012</v>
      </c>
      <c r="AR163" s="17" t="n">
        <v>2.12243668769926</v>
      </c>
      <c r="AS163" s="17" t="n">
        <v>1.05613077826882</v>
      </c>
      <c r="AT163" s="17" t="n">
        <v>0.0776611522730056</v>
      </c>
      <c r="AU163" s="17" t="n">
        <v>0.20739479529957</v>
      </c>
      <c r="AV163" s="17" t="n">
        <v>0.135281586955982</v>
      </c>
      <c r="AW163" s="17" t="n">
        <v>1.11633025149596</v>
      </c>
      <c r="AX163" s="17" t="n">
        <v>-1.98755082566246</v>
      </c>
      <c r="AY163" s="17" t="n">
        <v>0.685027529106889</v>
      </c>
      <c r="AZ163" s="17" t="n">
        <v>-2.39809426848888</v>
      </c>
      <c r="BA163" s="17" t="n">
        <v>50</v>
      </c>
      <c r="BB163" s="17" t="n">
        <v>55</v>
      </c>
      <c r="BC163" s="17" t="n">
        <v>18</v>
      </c>
      <c r="BD163" s="17" t="n">
        <v>16</v>
      </c>
      <c r="BE163" s="17" t="n">
        <v>9</v>
      </c>
      <c r="BF163" s="17" t="n">
        <v>13</v>
      </c>
      <c r="BG163" s="17" t="n">
        <v>14</v>
      </c>
      <c r="BH163" s="17" t="n">
        <v>10</v>
      </c>
      <c r="BI163" s="17" t="n">
        <v>6</v>
      </c>
      <c r="BJ163" s="17" t="n">
        <v>10</v>
      </c>
      <c r="BK163" s="17" t="n">
        <v>2</v>
      </c>
      <c r="BL163" s="17" t="n">
        <v>10</v>
      </c>
      <c r="BM163" s="17" t="n">
        <v>-1</v>
      </c>
      <c r="BN163" s="17" t="n">
        <v>0.455237657809227</v>
      </c>
      <c r="BP163" s="22" t="n">
        <v>2</v>
      </c>
      <c r="BQ163" s="22" t="n">
        <v>7</v>
      </c>
      <c r="BR163" s="22" t="n">
        <v>1</v>
      </c>
      <c r="BS163" s="22" t="n">
        <v>8</v>
      </c>
      <c r="BT163" s="22" t="n">
        <v>1</v>
      </c>
      <c r="BU163" s="22" t="n">
        <v>-1</v>
      </c>
    </row>
    <row r="164" customFormat="false" ht="14.4" hidden="false" customHeight="false" outlineLevel="0" collapsed="false">
      <c r="A164" s="17" t="n">
        <v>10</v>
      </c>
      <c r="B164" s="17" t="n">
        <v>3</v>
      </c>
      <c r="C164" s="17" t="n">
        <v>2</v>
      </c>
      <c r="D164" s="17" t="n">
        <v>-0.763325282637911</v>
      </c>
      <c r="E164" s="17" t="n">
        <v>0.412853510564095</v>
      </c>
      <c r="F164" s="17" t="n">
        <v>-1.44034520120252</v>
      </c>
      <c r="G164" s="17" t="n">
        <v>2.67685866069615</v>
      </c>
      <c r="H164" s="17" t="n">
        <v>2.94956836706923</v>
      </c>
      <c r="I164" s="17" t="n">
        <v>-0.384877647693322</v>
      </c>
      <c r="J164" s="17" t="n">
        <v>-0.323094935156807</v>
      </c>
      <c r="K164" s="17" t="n">
        <v>-0.165067655559156</v>
      </c>
      <c r="L164" s="17" t="n">
        <v>-0.0780971662147572</v>
      </c>
      <c r="M164" s="17" t="n">
        <v>-0.943547341369068</v>
      </c>
      <c r="N164" s="17" t="n">
        <v>-0.495110528301007</v>
      </c>
      <c r="O164" s="17" t="n">
        <v>2.20504498800896</v>
      </c>
      <c r="P164" s="17" t="n">
        <v>-0.440971469805159</v>
      </c>
      <c r="Q164" s="17" t="n">
        <v>4.99263422293505</v>
      </c>
      <c r="R164" s="17" t="n">
        <v>0.575928314074484</v>
      </c>
      <c r="S164" s="17" t="n">
        <v>-0.205928466280878</v>
      </c>
      <c r="T164" s="17" t="n">
        <v>-0.53671773609105</v>
      </c>
      <c r="U164" s="17" t="n">
        <v>-0.0237611084454931</v>
      </c>
      <c r="V164" s="17" t="n">
        <v>0.951357118615413</v>
      </c>
      <c r="W164" s="17" t="n">
        <v>-0.632879516173142</v>
      </c>
      <c r="X164" s="17" t="n">
        <v>-0.78733351533259</v>
      </c>
      <c r="Y164" s="17" t="n">
        <v>0.0137632438150853</v>
      </c>
      <c r="Z164" s="17" t="n">
        <v>0.624050953835843</v>
      </c>
      <c r="AA164" s="17" t="n">
        <v>-0.145933854536719</v>
      </c>
      <c r="AB164" s="17" t="n">
        <v>0.551683838603134</v>
      </c>
      <c r="AC164" s="17" t="n">
        <v>0.174350376259142</v>
      </c>
      <c r="AD164" s="17" t="n">
        <v>0.299597763366436</v>
      </c>
      <c r="AE164" s="17" t="n">
        <v>0.3087440617438</v>
      </c>
      <c r="AF164" s="17" t="n">
        <v>-0.842998883321879</v>
      </c>
      <c r="AG164" s="17" t="n">
        <v>-0.367987230297746</v>
      </c>
      <c r="AH164" s="17" t="n">
        <v>-0.0723221489547799</v>
      </c>
      <c r="AI164" s="17" t="n">
        <v>-0.936277593631743</v>
      </c>
      <c r="AJ164" s="17" t="n">
        <v>-0.686080161031838</v>
      </c>
      <c r="AK164" s="17" t="n">
        <v>0.232965994693708</v>
      </c>
      <c r="AL164" s="17" t="n">
        <v>0.825142730852227</v>
      </c>
      <c r="AM164" s="17" t="n">
        <v>1.01708900809228</v>
      </c>
      <c r="AN164" s="17" t="n">
        <v>-0.498932950552724</v>
      </c>
      <c r="AO164" s="17" t="n">
        <v>0.223271768590129</v>
      </c>
      <c r="AP164" s="17" t="n">
        <v>1.01451943097358</v>
      </c>
      <c r="AQ164" s="17" t="n">
        <v>1.67481031660521</v>
      </c>
      <c r="AR164" s="17" t="n">
        <v>1.57323329076266</v>
      </c>
      <c r="AS164" s="17" t="n">
        <v>0.207005958795561</v>
      </c>
      <c r="AT164" s="17" t="n">
        <v>0.354303362716574</v>
      </c>
      <c r="AU164" s="17" t="n">
        <v>0.314547706592565</v>
      </c>
      <c r="AV164" s="17" t="n">
        <v>0.630899693762582</v>
      </c>
      <c r="AW164" s="17" t="n">
        <v>0.0404767692733727</v>
      </c>
      <c r="AX164" s="17" t="n">
        <v>-1.1757059499313</v>
      </c>
      <c r="AY164" s="17" t="n">
        <v>-0.065831844000406</v>
      </c>
      <c r="AZ164" s="17" t="n">
        <v>-1.36275130288643</v>
      </c>
      <c r="BA164" s="17" t="n">
        <v>41</v>
      </c>
      <c r="BB164" s="17" t="n">
        <v>48</v>
      </c>
      <c r="BC164" s="17" t="n">
        <v>19</v>
      </c>
      <c r="BD164" s="17" t="n">
        <v>18</v>
      </c>
      <c r="BE164" s="17" t="n">
        <v>12</v>
      </c>
      <c r="BF164" s="17" t="n">
        <v>12</v>
      </c>
      <c r="BG164" s="17" t="n">
        <v>14</v>
      </c>
      <c r="BH164" s="17" t="n">
        <v>11</v>
      </c>
      <c r="BI164" s="17" t="n">
        <v>6</v>
      </c>
      <c r="BJ164" s="17" t="n">
        <v>9</v>
      </c>
      <c r="BK164" s="17" t="n">
        <v>3</v>
      </c>
      <c r="BL164" s="17" t="n">
        <v>12</v>
      </c>
      <c r="BM164" s="17" t="n">
        <v>4</v>
      </c>
      <c r="BN164" s="17" t="n">
        <v>-0.434965035601871</v>
      </c>
      <c r="BP164" s="22" t="n">
        <v>4</v>
      </c>
      <c r="BQ164" s="22" t="n">
        <v>5</v>
      </c>
      <c r="BR164" s="22" t="n">
        <v>6</v>
      </c>
      <c r="BS164" s="22" t="n">
        <v>6</v>
      </c>
      <c r="BT164" s="22" t="n">
        <v>0</v>
      </c>
      <c r="BU164" s="22" t="n">
        <v>-1</v>
      </c>
    </row>
    <row r="165" customFormat="false" ht="14.4" hidden="false" customHeight="false" outlineLevel="0" collapsed="false">
      <c r="A165" s="17" t="n">
        <v>11</v>
      </c>
      <c r="B165" s="17" t="n">
        <v>3</v>
      </c>
      <c r="C165" s="17" t="n">
        <v>2</v>
      </c>
      <c r="D165" s="17" t="n">
        <v>1.65280134036291</v>
      </c>
      <c r="E165" s="17" t="n">
        <v>-0.845851213571651</v>
      </c>
      <c r="F165" s="17" t="n">
        <v>-1.67232214860275</v>
      </c>
      <c r="G165" s="17" t="n">
        <v>0.171780617812857</v>
      </c>
      <c r="H165" s="17" t="n">
        <v>0.00378035116647402</v>
      </c>
      <c r="I165" s="17" t="n">
        <v>-0.280112937723108</v>
      </c>
      <c r="J165" s="17" t="n">
        <v>-0.366661279583082</v>
      </c>
      <c r="K165" s="17" t="n">
        <v>-0.114244291860059</v>
      </c>
      <c r="L165" s="17" t="n">
        <v>-0.149831600369335</v>
      </c>
      <c r="M165" s="17" t="n">
        <v>0.372003325389502</v>
      </c>
      <c r="N165" s="17" t="n">
        <v>-0.121110391221005</v>
      </c>
      <c r="O165" s="17" t="n">
        <v>1.32790007245086</v>
      </c>
      <c r="P165" s="17" t="n">
        <v>-0.941661424698183</v>
      </c>
      <c r="Q165" s="17" t="n">
        <v>0.13822634193706</v>
      </c>
      <c r="R165" s="17" t="n">
        <v>0.113463320276125</v>
      </c>
      <c r="S165" s="17" t="n">
        <v>-0.77652743627474</v>
      </c>
      <c r="T165" s="17" t="n">
        <v>4.33727063254052</v>
      </c>
      <c r="U165" s="17" t="n">
        <v>2.68974012336375</v>
      </c>
      <c r="V165" s="17" t="n">
        <v>0.711720564808004</v>
      </c>
      <c r="W165" s="17" t="n">
        <v>3.95741610246304</v>
      </c>
      <c r="X165" s="17" t="n">
        <v>1.42809428734773</v>
      </c>
      <c r="Y165" s="17" t="n">
        <v>-0.537446888886125</v>
      </c>
      <c r="Z165" s="17" t="n">
        <v>-0.280886770534824</v>
      </c>
      <c r="AA165" s="17" t="n">
        <v>1.07901452020199</v>
      </c>
      <c r="AB165" s="17" t="n">
        <v>-0.866896408675172</v>
      </c>
      <c r="AC165" s="17" t="n">
        <v>-0.443788754201915</v>
      </c>
      <c r="AD165" s="17" t="n">
        <v>-0.22573658237924</v>
      </c>
      <c r="AE165" s="17" t="n">
        <v>-0.543222089800885</v>
      </c>
      <c r="AF165" s="17" t="n">
        <v>1.21551187854901</v>
      </c>
      <c r="AG165" s="17" t="n">
        <v>-0.330550448470872</v>
      </c>
      <c r="AH165" s="17" t="n">
        <v>-1.12041619571065</v>
      </c>
      <c r="AI165" s="17" t="n">
        <v>-1.67676955923101</v>
      </c>
      <c r="AJ165" s="17" t="n">
        <v>-1.43773973107013</v>
      </c>
      <c r="AK165" s="17" t="n">
        <v>-0.890487678930203</v>
      </c>
      <c r="AL165" s="17" t="n">
        <v>-0.667675296463276</v>
      </c>
      <c r="AM165" s="17" t="n">
        <v>-0.0316155834723748</v>
      </c>
      <c r="AN165" s="17" t="n">
        <v>-0.920500122843091</v>
      </c>
      <c r="AO165" s="17" t="n">
        <v>0.0231509604018211</v>
      </c>
      <c r="AP165" s="17" t="n">
        <v>-0.858290948208901</v>
      </c>
      <c r="AQ165" s="17" t="n">
        <v>-0.0514433069548879</v>
      </c>
      <c r="AR165" s="17" t="n">
        <v>0.211011820953769</v>
      </c>
      <c r="AS165" s="17" t="n">
        <v>0.28376326956443</v>
      </c>
      <c r="AT165" s="17" t="n">
        <v>0.508522670281156</v>
      </c>
      <c r="AU165" s="17" t="n">
        <v>-0.0304552989294064</v>
      </c>
      <c r="AV165" s="17" t="n">
        <v>0.122804855303695</v>
      </c>
      <c r="AW165" s="17" t="n">
        <v>0.316197914261501</v>
      </c>
      <c r="AX165" s="17" t="n">
        <v>0.221894055736936</v>
      </c>
      <c r="AY165" s="17" t="n">
        <v>1.14916191165717</v>
      </c>
      <c r="AZ165" s="17" t="n">
        <v>0.727258067096648</v>
      </c>
      <c r="BA165" s="17" t="n">
        <v>42</v>
      </c>
      <c r="BB165" s="17" t="n">
        <v>53</v>
      </c>
      <c r="BC165" s="17" t="n">
        <v>19</v>
      </c>
      <c r="BD165" s="17" t="n">
        <v>16</v>
      </c>
      <c r="BE165" s="17" t="n">
        <v>15</v>
      </c>
      <c r="BF165" s="17" t="n">
        <v>13</v>
      </c>
      <c r="BG165" s="17" t="n">
        <v>17</v>
      </c>
      <c r="BH165" s="17" t="n">
        <v>11</v>
      </c>
      <c r="BI165" s="17" t="n">
        <v>6</v>
      </c>
      <c r="BJ165" s="17" t="n">
        <v>8</v>
      </c>
      <c r="BK165" s="17" t="n">
        <v>6</v>
      </c>
      <c r="BL165" s="17" t="n">
        <v>11</v>
      </c>
      <c r="BM165" s="17" t="n">
        <v>3</v>
      </c>
      <c r="BN165" s="17" t="n">
        <v>0.245283405740774</v>
      </c>
      <c r="BP165" s="22" t="n">
        <v>2</v>
      </c>
      <c r="BQ165" s="22" t="n">
        <v>6</v>
      </c>
      <c r="BR165" s="22" t="n">
        <v>3</v>
      </c>
      <c r="BS165" s="22" t="n">
        <v>5</v>
      </c>
      <c r="BT165" s="22" t="n">
        <v>1</v>
      </c>
      <c r="BU165" s="22" t="n">
        <v>-1</v>
      </c>
    </row>
    <row r="166" customFormat="false" ht="14.4" hidden="false" customHeight="false" outlineLevel="0" collapsed="false">
      <c r="A166" s="17" t="n">
        <v>12</v>
      </c>
      <c r="B166" s="17" t="n">
        <v>3</v>
      </c>
      <c r="C166" s="17" t="n">
        <v>2</v>
      </c>
      <c r="D166" s="17" t="n">
        <v>1.05287932241645</v>
      </c>
      <c r="E166" s="17" t="n">
        <v>-0.364640644059091</v>
      </c>
      <c r="F166" s="17" t="n">
        <v>-0.204526227609633</v>
      </c>
      <c r="G166" s="17" t="n">
        <v>-0.880079683067273</v>
      </c>
      <c r="H166" s="17" t="n">
        <v>-0.957754210624718</v>
      </c>
      <c r="I166" s="17" t="n">
        <v>-0.586457944155762</v>
      </c>
      <c r="J166" s="17" t="n">
        <v>-0.544584459973161</v>
      </c>
      <c r="K166" s="17" t="n">
        <v>-0.224131434196233</v>
      </c>
      <c r="L166" s="17" t="n">
        <v>-0.960346099561119</v>
      </c>
      <c r="M166" s="17" t="n">
        <v>2.05761421541852</v>
      </c>
      <c r="N166" s="17" t="n">
        <v>1.48664759659626</v>
      </c>
      <c r="O166" s="17" t="n">
        <v>-0.8485117186983</v>
      </c>
      <c r="P166" s="17" t="n">
        <v>3.85967896152394</v>
      </c>
      <c r="Q166" s="17" t="n">
        <v>0.22455127549898</v>
      </c>
      <c r="R166" s="17" t="n">
        <v>3.18524321743988</v>
      </c>
      <c r="S166" s="17" t="n">
        <v>-1.27595922698345</v>
      </c>
      <c r="T166" s="17" t="n">
        <v>-0.0947831093596825</v>
      </c>
      <c r="U166" s="17" t="n">
        <v>-1.29083840714109</v>
      </c>
      <c r="V166" s="17" t="n">
        <v>-0.726098758036449</v>
      </c>
      <c r="W166" s="17" t="n">
        <v>0.262365354393727</v>
      </c>
      <c r="X166" s="17" t="n">
        <v>0.772548457550864</v>
      </c>
      <c r="Y166" s="17" t="n">
        <v>3.55857935399799</v>
      </c>
      <c r="Z166" s="17" t="n">
        <v>-0.672770605006147</v>
      </c>
      <c r="AA166" s="17" t="n">
        <v>-2.20925302775511</v>
      </c>
      <c r="AB166" s="17" t="n">
        <v>-3.8205917192338</v>
      </c>
      <c r="AC166" s="17" t="n">
        <v>-4.05594577944673</v>
      </c>
      <c r="AD166" s="17" t="n">
        <v>-0.293498585259661</v>
      </c>
      <c r="AE166" s="17" t="n">
        <v>0.572988940643347</v>
      </c>
      <c r="AF166" s="17" t="n">
        <v>0.293253174267608</v>
      </c>
      <c r="AG166" s="17" t="n">
        <v>0.328066559433289</v>
      </c>
      <c r="AH166" s="17" t="n">
        <v>-0.358296436436405</v>
      </c>
      <c r="AI166" s="17" t="n">
        <v>2.44609930688152</v>
      </c>
      <c r="AJ166" s="17" t="n">
        <v>-2.48554191984219</v>
      </c>
      <c r="AK166" s="17" t="n">
        <v>-2.73987139376087</v>
      </c>
      <c r="AL166" s="17" t="n">
        <v>-2.79341703328117</v>
      </c>
      <c r="AM166" s="17" t="n">
        <v>-3.08117660039402</v>
      </c>
      <c r="AN166" s="17" t="n">
        <v>0.0885070688516886</v>
      </c>
      <c r="AO166" s="17" t="n">
        <v>0.947128234586552</v>
      </c>
      <c r="AP166" s="17" t="n">
        <v>-1.24300953059557</v>
      </c>
      <c r="AQ166" s="17" t="n">
        <v>-0.448205266783306</v>
      </c>
      <c r="AR166" s="17" t="n">
        <v>-0.403378252455789</v>
      </c>
      <c r="AS166" s="17" t="n">
        <v>-0.133512113469828</v>
      </c>
      <c r="AT166" s="17" t="n">
        <v>0.222582915590258</v>
      </c>
      <c r="AU166" s="17" t="n">
        <v>0.182240794981236</v>
      </c>
      <c r="AV166" s="17" t="n">
        <v>0.502458085717545</v>
      </c>
      <c r="AW166" s="17" t="n">
        <v>-0.665246028495749</v>
      </c>
      <c r="AX166" s="17" t="n">
        <v>0.529761233494057</v>
      </c>
      <c r="AY166" s="17" t="n">
        <v>1.006168667579</v>
      </c>
      <c r="AZ166" s="17" t="n">
        <v>0.849735796790145</v>
      </c>
      <c r="BA166" s="17" t="n">
        <v>37</v>
      </c>
      <c r="BB166" s="17" t="n">
        <v>53</v>
      </c>
      <c r="BC166" s="17" t="n">
        <v>14</v>
      </c>
      <c r="BD166" s="17" t="n">
        <v>18</v>
      </c>
      <c r="BE166" s="17" t="n">
        <v>16</v>
      </c>
      <c r="BF166" s="17" t="n">
        <v>7</v>
      </c>
      <c r="BG166" s="17" t="n">
        <v>14</v>
      </c>
      <c r="BH166" s="17" t="n">
        <v>3</v>
      </c>
      <c r="BI166" s="17" t="n">
        <v>5</v>
      </c>
      <c r="BJ166" s="17" t="n">
        <v>14</v>
      </c>
      <c r="BK166" s="17" t="n">
        <v>3</v>
      </c>
      <c r="BL166" s="17" t="n">
        <v>9</v>
      </c>
      <c r="BM166" s="17" t="n">
        <v>9</v>
      </c>
      <c r="BN166" s="17" t="n">
        <v>-0.372230764611463</v>
      </c>
      <c r="BP166" s="22" t="n">
        <v>6</v>
      </c>
      <c r="BQ166" s="22" t="n">
        <v>7</v>
      </c>
      <c r="BR166" s="22" t="n">
        <v>1</v>
      </c>
      <c r="BS166" s="22" t="n">
        <v>2</v>
      </c>
      <c r="BT166" s="22" t="n">
        <v>0</v>
      </c>
      <c r="BU166" s="22" t="n">
        <v>-1</v>
      </c>
    </row>
    <row r="167" customFormat="false" ht="14.4" hidden="false" customHeight="false" outlineLevel="0" collapsed="false">
      <c r="A167" s="17" t="n">
        <v>13</v>
      </c>
      <c r="B167" s="17" t="n">
        <v>3</v>
      </c>
      <c r="C167" s="17" t="n">
        <v>2</v>
      </c>
      <c r="D167" s="17" t="n">
        <v>0.0465963684478925</v>
      </c>
      <c r="E167" s="17" t="n">
        <v>-0.388784694954163</v>
      </c>
      <c r="F167" s="17" t="n">
        <v>0.705947273705843</v>
      </c>
      <c r="G167" s="17" t="n">
        <v>-0.477907920623811</v>
      </c>
      <c r="H167" s="17" t="n">
        <v>-0.777883411678391</v>
      </c>
      <c r="I167" s="17" t="n">
        <v>-0.177391738888342</v>
      </c>
      <c r="J167" s="17" t="n">
        <v>0.631019000513574</v>
      </c>
      <c r="K167" s="17" t="n">
        <v>-0.507552605487077</v>
      </c>
      <c r="L167" s="17" t="n">
        <v>0.359915408503591</v>
      </c>
      <c r="M167" s="17" t="n">
        <v>0.424247593203098</v>
      </c>
      <c r="N167" s="17" t="n">
        <v>0.860885294465995</v>
      </c>
      <c r="O167" s="17" t="n">
        <v>0.648654713391467</v>
      </c>
      <c r="P167" s="17" t="n">
        <v>0.437256985470226</v>
      </c>
      <c r="Q167" s="17" t="n">
        <v>0.660929642236174</v>
      </c>
      <c r="R167" s="17" t="n">
        <v>0.466552255083357</v>
      </c>
      <c r="S167" s="17" t="n">
        <v>-0.870770920709263</v>
      </c>
      <c r="T167" s="17" t="n">
        <v>-1.05278276524497</v>
      </c>
      <c r="U167" s="17" t="n">
        <v>-0.0504295706753615</v>
      </c>
      <c r="V167" s="17" t="n">
        <v>1.43063022623023</v>
      </c>
      <c r="W167" s="17" t="n">
        <v>-0.632449244967218</v>
      </c>
      <c r="X167" s="17" t="n">
        <v>-0.780310647980775</v>
      </c>
      <c r="Y167" s="17" t="n">
        <v>0.845462091784474</v>
      </c>
      <c r="Z167" s="17" t="n">
        <v>0.599483576401641</v>
      </c>
      <c r="AA167" s="17" t="n">
        <v>0.219518328399847</v>
      </c>
      <c r="AB167" s="17" t="n">
        <v>0.421208845525289</v>
      </c>
      <c r="AC167" s="17" t="n">
        <v>-0.403793117209187</v>
      </c>
      <c r="AD167" s="17" t="n">
        <v>-0.927329006439637</v>
      </c>
      <c r="AE167" s="17" t="n">
        <v>1.34134382499375</v>
      </c>
      <c r="AF167" s="17" t="n">
        <v>-0.758844712215939</v>
      </c>
      <c r="AG167" s="17" t="n">
        <v>0.0940355905393765</v>
      </c>
      <c r="AH167" s="17" t="n">
        <v>-0.553585493465574</v>
      </c>
      <c r="AI167" s="17" t="n">
        <v>0.987269047877063</v>
      </c>
      <c r="AJ167" s="17" t="n">
        <v>-0.338364822926679</v>
      </c>
      <c r="AK167" s="17" t="n">
        <v>-0.071534598216614</v>
      </c>
      <c r="AL167" s="17" t="n">
        <v>-2.000019927065</v>
      </c>
      <c r="AM167" s="17" t="n">
        <v>-1.77308007966035</v>
      </c>
      <c r="AN167" s="17" t="n">
        <v>-1.09539838473041</v>
      </c>
      <c r="AO167" s="17" t="n">
        <v>-0.570370191496038</v>
      </c>
      <c r="AP167" s="17" t="n">
        <v>-0.197562986537265</v>
      </c>
      <c r="AQ167" s="17" t="n">
        <v>-0.537117662772181</v>
      </c>
      <c r="AR167" s="17" t="n">
        <v>0.0733975469886372</v>
      </c>
      <c r="AS167" s="17" t="n">
        <v>1.1574760710229</v>
      </c>
      <c r="AT167" s="17" t="n">
        <v>1.60844105290845</v>
      </c>
      <c r="AU167" s="17" t="n">
        <v>0.366373397152328</v>
      </c>
      <c r="AV167" s="17" t="n">
        <v>0.302665853776733</v>
      </c>
      <c r="AW167" s="17" t="n">
        <v>-0.204530023784067</v>
      </c>
      <c r="AX167" s="17" t="n">
        <v>0.702253005521195</v>
      </c>
      <c r="AY167" s="17" t="n">
        <v>-0.466223374780785</v>
      </c>
      <c r="AZ167" s="17" t="n">
        <v>-0.174126729355651</v>
      </c>
      <c r="BA167" s="17" t="n">
        <v>54</v>
      </c>
      <c r="BB167" s="17" t="n">
        <v>47</v>
      </c>
      <c r="BC167" s="17" t="n">
        <v>14</v>
      </c>
      <c r="BD167" s="17" t="n">
        <v>19</v>
      </c>
      <c r="BE167" s="17" t="n">
        <v>13</v>
      </c>
      <c r="BF167" s="17" t="n">
        <v>13</v>
      </c>
      <c r="BG167" s="17" t="n">
        <v>15</v>
      </c>
      <c r="BH167" s="17" t="n">
        <v>9</v>
      </c>
      <c r="BI167" s="17" t="n">
        <v>6</v>
      </c>
      <c r="BJ167" s="17" t="n">
        <v>13</v>
      </c>
      <c r="BK167" s="17" t="n">
        <v>3</v>
      </c>
      <c r="BL167" s="17" t="n">
        <v>12</v>
      </c>
      <c r="BM167" s="17" t="n">
        <v>12</v>
      </c>
      <c r="BN167" s="17" t="n">
        <v>-0.106115149034272</v>
      </c>
      <c r="BP167" s="22" t="n">
        <v>5</v>
      </c>
      <c r="BQ167" s="22" t="n">
        <v>6</v>
      </c>
      <c r="BR167" s="22" t="n">
        <v>2</v>
      </c>
      <c r="BS167" s="22" t="n">
        <v>3</v>
      </c>
      <c r="BT167" s="22" t="n">
        <v>1</v>
      </c>
      <c r="BU167" s="22" t="n">
        <v>0</v>
      </c>
    </row>
    <row r="168" customFormat="false" ht="14.4" hidden="false" customHeight="false" outlineLevel="0" collapsed="false">
      <c r="A168" s="17" t="n">
        <v>14</v>
      </c>
      <c r="B168" s="17" t="n">
        <v>3</v>
      </c>
      <c r="C168" s="17" t="n">
        <v>2</v>
      </c>
      <c r="D168" s="17" t="n">
        <v>-0.0678519999637972</v>
      </c>
      <c r="E168" s="17" t="n">
        <v>-1.31934312303786</v>
      </c>
      <c r="F168" s="17" t="n">
        <v>-0.684774050592881</v>
      </c>
      <c r="G168" s="17" t="n">
        <v>-0.353852086142288</v>
      </c>
      <c r="H168" s="17" t="n">
        <v>-0.318253315066175</v>
      </c>
      <c r="I168" s="17" t="n">
        <v>0.0839522559043053</v>
      </c>
      <c r="J168" s="17" t="n">
        <v>-0.0901984273668461</v>
      </c>
      <c r="K168" s="17" t="n">
        <v>-0.26284425355263</v>
      </c>
      <c r="L168" s="17" t="n">
        <v>-0.553649347117282</v>
      </c>
      <c r="M168" s="17" t="n">
        <v>-0.113339950794878</v>
      </c>
      <c r="N168" s="17" t="n">
        <v>-0.258082062132592</v>
      </c>
      <c r="O168" s="17" t="n">
        <v>0.0411740477787663</v>
      </c>
      <c r="P168" s="17" t="n">
        <v>-0.357501435769013</v>
      </c>
      <c r="Q168" s="17" t="n">
        <v>-0.367603555685568</v>
      </c>
      <c r="R168" s="17" t="n">
        <v>-0.347609797930241</v>
      </c>
      <c r="S168" s="17" t="n">
        <v>-0.307373035264385</v>
      </c>
      <c r="T168" s="17" t="n">
        <v>1.91575675016518</v>
      </c>
      <c r="U168" s="17" t="n">
        <v>1.64081903888337</v>
      </c>
      <c r="V168" s="17" t="n">
        <v>0.232447457193186</v>
      </c>
      <c r="W168" s="17" t="n">
        <v>0.738124205499581</v>
      </c>
      <c r="X168" s="17" t="n">
        <v>0.93722538090997</v>
      </c>
      <c r="Y168" s="17" t="n">
        <v>1.29468471556911</v>
      </c>
      <c r="Z168" s="17" t="n">
        <v>-1.07279898220082</v>
      </c>
      <c r="AA168" s="17" t="n">
        <v>0.162784635325154</v>
      </c>
      <c r="AB168" s="17" t="n">
        <v>-0.865917688683727</v>
      </c>
      <c r="AC168" s="17" t="n">
        <v>-1.53351623711768</v>
      </c>
      <c r="AD168" s="17" t="n">
        <v>0.237758724035938</v>
      </c>
      <c r="AE168" s="17" t="n">
        <v>1.61795579916164</v>
      </c>
      <c r="AF168" s="17" t="n">
        <v>-0.983224757288538</v>
      </c>
      <c r="AG168" s="17" t="n">
        <v>-0.410860666944051</v>
      </c>
      <c r="AH168" s="17" t="n">
        <v>0.122129838461875</v>
      </c>
      <c r="AI168" s="17" t="n">
        <v>0.32522515908461</v>
      </c>
      <c r="AJ168" s="17" t="n">
        <v>0.105316459845726</v>
      </c>
      <c r="AK168" s="17" t="n">
        <v>-0.190625586301975</v>
      </c>
      <c r="AL168" s="17" t="n">
        <v>-0.962312167499951</v>
      </c>
      <c r="AM168" s="17" t="n">
        <v>-0.486001125031661</v>
      </c>
      <c r="AN168" s="17" t="n">
        <v>-0.20925031259325</v>
      </c>
      <c r="AO168" s="17" t="n">
        <v>1.07524676311452</v>
      </c>
      <c r="AP168" s="17" t="n">
        <v>0.637694486342058</v>
      </c>
      <c r="AQ168" s="17" t="n">
        <v>0.296277676268388</v>
      </c>
      <c r="AR168" s="17" t="n">
        <v>0.0107477843470108</v>
      </c>
      <c r="AS168" s="17" t="n">
        <v>0.498429983762009</v>
      </c>
      <c r="AT168" s="17" t="n">
        <v>1.9253594465648</v>
      </c>
      <c r="AU168" s="17" t="n">
        <v>0.59713694613487</v>
      </c>
      <c r="AV168" s="17" t="n">
        <v>1.05031910255204</v>
      </c>
      <c r="AW168" s="17" t="n">
        <v>1.24879908219739</v>
      </c>
      <c r="AX168" s="17" t="n">
        <v>1.00621718945851</v>
      </c>
      <c r="AY168" s="17" t="n">
        <v>0.261350406381212</v>
      </c>
      <c r="AZ168" s="17" t="n">
        <v>0.821687496178983</v>
      </c>
      <c r="BA168" s="17" t="n">
        <v>51</v>
      </c>
      <c r="BB168" s="17" t="n">
        <v>56</v>
      </c>
      <c r="BC168" s="17" t="n">
        <v>20</v>
      </c>
      <c r="BD168" s="17" t="n">
        <v>20</v>
      </c>
      <c r="BE168" s="17" t="n">
        <v>13</v>
      </c>
      <c r="BF168" s="17" t="n">
        <v>12</v>
      </c>
      <c r="BG168" s="17" t="n">
        <v>16</v>
      </c>
      <c r="BH168" s="17" t="n">
        <v>12</v>
      </c>
      <c r="BI168" s="17" t="n">
        <v>8</v>
      </c>
      <c r="BJ168" s="17" t="n">
        <v>9</v>
      </c>
      <c r="BK168" s="17" t="n">
        <v>4</v>
      </c>
      <c r="BL168" s="17" t="n">
        <v>12</v>
      </c>
      <c r="BM168" s="17" t="n">
        <v>7</v>
      </c>
      <c r="BN168" s="17" t="n">
        <v>-1.05575296900503</v>
      </c>
      <c r="BP168" s="22" t="n">
        <v>5</v>
      </c>
      <c r="BQ168" s="22" t="n">
        <v>5</v>
      </c>
      <c r="BR168" s="22" t="n">
        <v>4</v>
      </c>
      <c r="BS168" s="22" t="n">
        <v>6</v>
      </c>
      <c r="BT168" s="22" t="n">
        <v>0</v>
      </c>
      <c r="BU168" s="22" t="n">
        <v>1</v>
      </c>
    </row>
    <row r="169" customFormat="false" ht="14.4" hidden="false" customHeight="false" outlineLevel="0" collapsed="false">
      <c r="A169" s="17" t="n">
        <v>15</v>
      </c>
      <c r="B169" s="17" t="n">
        <v>3</v>
      </c>
      <c r="C169" s="17" t="n">
        <v>2</v>
      </c>
      <c r="D169" s="17" t="n">
        <v>1.44579058719762</v>
      </c>
      <c r="E169" s="17" t="n">
        <v>0.348385233747662</v>
      </c>
      <c r="F169" s="17" t="n">
        <v>0.747165305358463</v>
      </c>
      <c r="G169" s="17" t="n">
        <v>-0.921212980701709</v>
      </c>
      <c r="H169" s="17" t="n">
        <v>-0.971351864522711</v>
      </c>
      <c r="I169" s="17" t="n">
        <v>-0.512173090699054</v>
      </c>
      <c r="J169" s="17" t="n">
        <v>-0.665837053850194</v>
      </c>
      <c r="K169" s="17" t="n">
        <v>-0.451215550836435</v>
      </c>
      <c r="L169" s="17" t="n">
        <v>0.223386940611996</v>
      </c>
      <c r="M169" s="17" t="n">
        <v>-0.0543833173650404</v>
      </c>
      <c r="N169" s="17" t="n">
        <v>-0.101655067623128</v>
      </c>
      <c r="O169" s="17" t="n">
        <v>0.449577139935585</v>
      </c>
      <c r="P169" s="17" t="n">
        <v>0.18953148673855</v>
      </c>
      <c r="Q169" s="17" t="n">
        <v>0.342004667917032</v>
      </c>
      <c r="R169" s="17" t="n">
        <v>-0.378682100505069</v>
      </c>
      <c r="S169" s="17" t="n">
        <v>0.203604776170373</v>
      </c>
      <c r="T169" s="17" t="n">
        <v>0.892704239976883</v>
      </c>
      <c r="U169" s="17" t="n">
        <v>-1.17365694742193</v>
      </c>
      <c r="V169" s="17" t="n">
        <v>0.951357118615413</v>
      </c>
      <c r="W169" s="17" t="n">
        <v>0.724785696380362</v>
      </c>
      <c r="X169" s="17" t="n">
        <v>1.75895433759811</v>
      </c>
      <c r="Y169" s="17" t="n">
        <v>-0.21331644981979</v>
      </c>
      <c r="Z169" s="17" t="n">
        <v>0.299576587483074</v>
      </c>
      <c r="AA169" s="17" t="n">
        <v>0.242953776631243</v>
      </c>
      <c r="AB169" s="17" t="n">
        <v>0.250330863883418</v>
      </c>
      <c r="AC169" s="17" t="n">
        <v>0.108094945372044</v>
      </c>
      <c r="AD169" s="17" t="n">
        <v>-0.637123873473334</v>
      </c>
      <c r="AE169" s="17" t="n">
        <v>-0.372680731934409</v>
      </c>
      <c r="AF169" s="17" t="n">
        <v>0.0129007464091979</v>
      </c>
      <c r="AG169" s="17" t="n">
        <v>-0.194382816551979</v>
      </c>
      <c r="AH169" s="17" t="n">
        <v>-1.67299435500785</v>
      </c>
      <c r="AI169" s="17" t="n">
        <v>1.63799436149591</v>
      </c>
      <c r="AJ169" s="17" t="n">
        <v>2.0353570443436</v>
      </c>
      <c r="AK169" s="17" t="n">
        <v>1.62600850969913</v>
      </c>
      <c r="AL169" s="17" t="n">
        <v>1.16908238125417</v>
      </c>
      <c r="AM169" s="17" t="n">
        <v>0.717459387580202</v>
      </c>
      <c r="AN169" s="17" t="n">
        <v>0.376780912402646</v>
      </c>
      <c r="AO169" s="17" t="n">
        <v>-0.168487329449027</v>
      </c>
      <c r="AP169" s="17" t="n">
        <v>-0.499633452494335</v>
      </c>
      <c r="AQ169" s="17" t="n">
        <v>0.00244575311528904</v>
      </c>
      <c r="AR169" s="17" t="n">
        <v>-0.28875344584686</v>
      </c>
      <c r="AS169" s="17" t="n">
        <v>-0.285781191319169</v>
      </c>
      <c r="AT169" s="17" t="n">
        <v>-0.0371669259487265</v>
      </c>
      <c r="AU169" s="17" t="n">
        <v>1.11976788335515</v>
      </c>
      <c r="AV169" s="17" t="n">
        <v>0.33219037389771</v>
      </c>
      <c r="AW169" s="17" t="n">
        <v>-0.884028506785171</v>
      </c>
      <c r="AX169" s="17" t="n">
        <v>0.48752513543029</v>
      </c>
      <c r="AY169" s="17" t="n">
        <v>0.0669674195829812</v>
      </c>
      <c r="AZ169" s="17" t="n">
        <v>0.926990580231568</v>
      </c>
      <c r="BA169" s="17" t="n">
        <v>33</v>
      </c>
      <c r="BB169" s="17" t="n">
        <v>50</v>
      </c>
      <c r="BC169" s="17" t="n">
        <v>13</v>
      </c>
      <c r="BD169" s="17" t="n">
        <v>18</v>
      </c>
      <c r="BE169" s="17" t="n">
        <v>9</v>
      </c>
      <c r="BF169" s="17" t="n">
        <v>13</v>
      </c>
      <c r="BG169" s="17" t="n">
        <v>17</v>
      </c>
      <c r="BH169" s="17" t="n">
        <v>7</v>
      </c>
      <c r="BI169" s="17" t="n">
        <v>6</v>
      </c>
      <c r="BJ169" s="17" t="n">
        <v>9</v>
      </c>
      <c r="BK169" s="17" t="n">
        <v>4</v>
      </c>
      <c r="BL169" s="17" t="n">
        <v>13</v>
      </c>
      <c r="BM169" s="17" t="n">
        <v>-1</v>
      </c>
      <c r="BN169" s="17" t="n">
        <v>0.0948287373693271</v>
      </c>
      <c r="BP169" s="22" t="n">
        <v>5</v>
      </c>
      <c r="BQ169" s="22" t="n">
        <v>4</v>
      </c>
      <c r="BR169" s="22" t="n">
        <v>5</v>
      </c>
      <c r="BS169" s="22" t="n">
        <v>4</v>
      </c>
      <c r="BT169" s="22" t="n">
        <v>0</v>
      </c>
      <c r="BU169" s="22" t="n">
        <v>-1</v>
      </c>
    </row>
    <row r="170" customFormat="false" ht="14.4" hidden="false" customHeight="false" outlineLevel="0" collapsed="false">
      <c r="A170" s="17" t="n">
        <v>16</v>
      </c>
      <c r="B170" s="17" t="n">
        <v>3</v>
      </c>
      <c r="C170" s="17" t="n">
        <v>2</v>
      </c>
      <c r="D170" s="17" t="n">
        <v>1.05700573767653</v>
      </c>
      <c r="E170" s="17" t="n">
        <v>0.108759985044425</v>
      </c>
      <c r="F170" s="17" t="n">
        <v>-0.343058207378185</v>
      </c>
      <c r="G170" s="17" t="n">
        <v>-0.381217645821975</v>
      </c>
      <c r="H170" s="17" t="n">
        <v>-0.514485292552764</v>
      </c>
      <c r="I170" s="17" t="n">
        <v>-0.737504104404887</v>
      </c>
      <c r="J170" s="17" t="n">
        <v>-0.940316293146998</v>
      </c>
      <c r="K170" s="17" t="n">
        <v>-0.512815563940108</v>
      </c>
      <c r="L170" s="17" t="n">
        <v>-0.198221313042793</v>
      </c>
      <c r="M170" s="17" t="n">
        <v>-0.49768753415691</v>
      </c>
      <c r="N170" s="17" t="n">
        <v>-0.62920993135077</v>
      </c>
      <c r="O170" s="17" t="n">
        <v>-0.810460955136651</v>
      </c>
      <c r="P170" s="17" t="n">
        <v>1.02862982748244</v>
      </c>
      <c r="Q170" s="17" t="n">
        <v>-0.231313516828759</v>
      </c>
      <c r="R170" s="17" t="n">
        <v>0.970729666846618</v>
      </c>
      <c r="S170" s="17" t="n">
        <v>-1.14522116234302</v>
      </c>
      <c r="T170" s="17" t="n">
        <v>1.85626493436384</v>
      </c>
      <c r="U170" s="17" t="n">
        <v>0.799059002660678</v>
      </c>
      <c r="V170" s="17" t="n">
        <v>-0.246825650421631</v>
      </c>
      <c r="W170" s="17" t="n">
        <v>2.47189167791872</v>
      </c>
      <c r="X170" s="17" t="n">
        <v>2.96630004830104</v>
      </c>
      <c r="Y170" s="17" t="n">
        <v>0.797734921935156</v>
      </c>
      <c r="Z170" s="17" t="n">
        <v>0.0320912593722512</v>
      </c>
      <c r="AA170" s="17" t="n">
        <v>1.95246141461225</v>
      </c>
      <c r="AB170" s="17" t="n">
        <v>0.957323345191744</v>
      </c>
      <c r="AC170" s="17" t="n">
        <v>-0.131399415131474</v>
      </c>
      <c r="AD170" s="17" t="n">
        <v>0.771771369383886</v>
      </c>
      <c r="AE170" s="17" t="n">
        <v>1.04541281346274</v>
      </c>
      <c r="AF170" s="17" t="n">
        <v>0.481617110096452</v>
      </c>
      <c r="AG170" s="17" t="n">
        <v>0.123533010786298</v>
      </c>
      <c r="AH170" s="17" t="n">
        <v>0.0543113321984572</v>
      </c>
      <c r="AI170" s="17" t="n">
        <v>1.68583365526998</v>
      </c>
      <c r="AJ170" s="17" t="n">
        <v>0.433000407599601</v>
      </c>
      <c r="AK170" s="17" t="n">
        <v>-0.539322520459743</v>
      </c>
      <c r="AL170" s="17" t="n">
        <v>-0.273316666341876</v>
      </c>
      <c r="AM170" s="17" t="n">
        <v>-0.528682022825837</v>
      </c>
      <c r="AN170" s="17" t="n">
        <v>0.209552430774832</v>
      </c>
      <c r="AO170" s="17" t="n">
        <v>0.414795390480937</v>
      </c>
      <c r="AP170" s="17" t="n">
        <v>0.12939201192992</v>
      </c>
      <c r="AQ170" s="17" t="n">
        <v>-0.451748131977012</v>
      </c>
      <c r="AR170" s="17" t="n">
        <v>-0.4904654978829</v>
      </c>
      <c r="AS170" s="17" t="n">
        <v>-0.0970288354795852</v>
      </c>
      <c r="AT170" s="17" t="n">
        <v>-0.449903745628139</v>
      </c>
      <c r="AU170" s="17" t="n">
        <v>0.173607262828619</v>
      </c>
      <c r="AV170" s="17" t="n">
        <v>0.0626233086272268</v>
      </c>
      <c r="AW170" s="17" t="n">
        <v>-2.30011545364785</v>
      </c>
      <c r="AX170" s="17" t="n">
        <v>0.70137799387897</v>
      </c>
      <c r="AY170" s="17" t="n">
        <v>-0.9012482934955</v>
      </c>
      <c r="AZ170" s="17" t="n">
        <v>0.701581919922045</v>
      </c>
      <c r="BA170" s="17" t="n">
        <v>39</v>
      </c>
      <c r="BB170" s="17" t="n">
        <v>56</v>
      </c>
      <c r="BC170" s="17" t="n">
        <v>21</v>
      </c>
      <c r="BD170" s="17" t="n">
        <v>20</v>
      </c>
      <c r="BE170" s="17" t="n">
        <v>10</v>
      </c>
      <c r="BF170" s="17" t="n">
        <v>12</v>
      </c>
      <c r="BG170" s="17" t="n">
        <v>16</v>
      </c>
      <c r="BH170" s="17" t="n">
        <v>5</v>
      </c>
      <c r="BI170" s="17" t="n">
        <v>10</v>
      </c>
      <c r="BJ170" s="17" t="n">
        <v>12</v>
      </c>
      <c r="BK170" s="17" t="n">
        <v>3</v>
      </c>
      <c r="BL170" s="17" t="n">
        <v>12</v>
      </c>
      <c r="BM170" s="17" t="n">
        <v>9</v>
      </c>
      <c r="BN170" s="17" t="n">
        <v>-0.57981887841525</v>
      </c>
      <c r="BP170" s="22" t="n">
        <v>4</v>
      </c>
      <c r="BQ170" s="22" t="n">
        <v>6</v>
      </c>
      <c r="BR170" s="22" t="n">
        <v>3</v>
      </c>
      <c r="BS170" s="22" t="n">
        <v>5</v>
      </c>
      <c r="BT170" s="22" t="n">
        <v>1</v>
      </c>
      <c r="BU170" s="22" t="n">
        <v>0</v>
      </c>
    </row>
    <row r="171" customFormat="false" ht="14.4" hidden="false" customHeight="false" outlineLevel="0" collapsed="false">
      <c r="A171" s="17" t="n">
        <v>17</v>
      </c>
      <c r="B171" s="17" t="n">
        <v>3</v>
      </c>
      <c r="C171" s="17" t="n">
        <v>2</v>
      </c>
      <c r="D171" s="17" t="n">
        <v>-0.0666123990731178</v>
      </c>
      <c r="E171" s="17" t="n">
        <v>-0.397981260053902</v>
      </c>
      <c r="F171" s="17" t="n">
        <v>0.840449241654552</v>
      </c>
      <c r="G171" s="17" t="n">
        <v>-1.23405238654518</v>
      </c>
      <c r="H171" s="17" t="n">
        <v>-1.05333467243045</v>
      </c>
      <c r="I171" s="17" t="n">
        <v>-0.536489586220641</v>
      </c>
      <c r="J171" s="17" t="n">
        <v>-0.71690851521432</v>
      </c>
      <c r="K171" s="17" t="n">
        <v>-0.265614134763078</v>
      </c>
      <c r="L171" s="17" t="n">
        <v>0.718728808551048</v>
      </c>
      <c r="M171" s="17" t="n">
        <v>0.0257509886128691</v>
      </c>
      <c r="N171" s="17" t="n">
        <v>-0.24857182239849</v>
      </c>
      <c r="O171" s="17" t="n">
        <v>0.308625257964976</v>
      </c>
      <c r="P171" s="17" t="n">
        <v>-0.876746221704967</v>
      </c>
      <c r="Q171" s="17" t="n">
        <v>0.0389653336551228</v>
      </c>
      <c r="R171" s="17" t="n">
        <v>-0.453220202567118</v>
      </c>
      <c r="S171" s="17" t="n">
        <v>0.391488576600639</v>
      </c>
      <c r="T171" s="17" t="n">
        <v>-0.901356284384582</v>
      </c>
      <c r="U171" s="17" t="n">
        <v>0.21333268505277</v>
      </c>
      <c r="V171" s="17" t="n">
        <v>0.472084011000595</v>
      </c>
      <c r="W171" s="17" t="n">
        <v>-0.623914464693626</v>
      </c>
      <c r="X171" s="17" t="n">
        <v>-0.762348393195012</v>
      </c>
      <c r="Y171" s="17" t="n">
        <v>0.312670826603783</v>
      </c>
      <c r="Z171" s="17" t="n">
        <v>0.474537131864089</v>
      </c>
      <c r="AA171" s="17" t="n">
        <v>0.0779917755149215</v>
      </c>
      <c r="AB171" s="17" t="n">
        <v>-0.230446542224345</v>
      </c>
      <c r="AC171" s="17" t="n">
        <v>0.0933409955438124</v>
      </c>
      <c r="AD171" s="17" t="n">
        <v>-0.294402216387491</v>
      </c>
      <c r="AE171" s="17" t="n">
        <v>-0.13301527366258</v>
      </c>
      <c r="AF171" s="17" t="n">
        <v>0.488318559748671</v>
      </c>
      <c r="AG171" s="17" t="n">
        <v>0.0921809002863238</v>
      </c>
      <c r="AH171" s="17" t="n">
        <v>-0.924724481453354</v>
      </c>
      <c r="AI171" s="17" t="n">
        <v>0.669341314050748</v>
      </c>
      <c r="AJ171" s="17" t="n">
        <v>0.452272821057786</v>
      </c>
      <c r="AK171" s="17" t="n">
        <v>-0.911864224494387</v>
      </c>
      <c r="AL171" s="17" t="n">
        <v>-0.423906485921196</v>
      </c>
      <c r="AM171" s="17" t="n">
        <v>-1.01847685637174</v>
      </c>
      <c r="AN171" s="17" t="n">
        <v>0.995434746642103</v>
      </c>
      <c r="AO171" s="17" t="n">
        <v>-1.13574566610979</v>
      </c>
      <c r="AP171" s="17" t="n">
        <v>-0.430483127442432</v>
      </c>
      <c r="AQ171" s="17" t="n">
        <v>-0.55849555030839</v>
      </c>
      <c r="AR171" s="17" t="n">
        <v>-0.441315781341419</v>
      </c>
      <c r="AS171" s="17" t="n">
        <v>-0.719828511894111</v>
      </c>
      <c r="AT171" s="17" t="n">
        <v>0.114006902575262</v>
      </c>
      <c r="AU171" s="17" t="n">
        <v>-0.489144636881224</v>
      </c>
      <c r="AV171" s="17" t="n">
        <v>-0.339074073317814</v>
      </c>
      <c r="AW171" s="17" t="n">
        <v>-0.060458866923618</v>
      </c>
      <c r="AX171" s="17" t="n">
        <v>0.667129481981285</v>
      </c>
      <c r="AY171" s="17" t="n">
        <v>-0.43289636379082</v>
      </c>
      <c r="AZ171" s="17" t="n">
        <v>0.401658463279271</v>
      </c>
      <c r="BA171" s="17" t="n">
        <v>54</v>
      </c>
      <c r="BB171" s="17" t="n">
        <v>47</v>
      </c>
      <c r="BC171" s="17" t="n">
        <v>28</v>
      </c>
      <c r="BD171" s="17" t="n">
        <v>19</v>
      </c>
      <c r="BE171" s="17" t="n">
        <v>11</v>
      </c>
      <c r="BF171" s="17" t="n">
        <v>8</v>
      </c>
      <c r="BG171" s="17" t="n">
        <v>10</v>
      </c>
      <c r="BH171" s="17" t="n">
        <v>12</v>
      </c>
      <c r="BI171" s="17" t="n">
        <v>7</v>
      </c>
      <c r="BJ171" s="17" t="n">
        <v>12</v>
      </c>
      <c r="BK171" s="17" t="n">
        <v>10</v>
      </c>
      <c r="BL171" s="17" t="n">
        <v>7</v>
      </c>
      <c r="BM171" s="17" t="n">
        <v>-10</v>
      </c>
      <c r="BN171" s="17" t="n">
        <v>-0.294028191077339</v>
      </c>
      <c r="BP171" s="22" t="n">
        <v>3</v>
      </c>
      <c r="BQ171" s="22" t="n">
        <v>4</v>
      </c>
      <c r="BR171" s="22" t="n">
        <v>3</v>
      </c>
      <c r="BS171" s="22" t="n">
        <v>6</v>
      </c>
      <c r="BT171" s="22" t="n">
        <v>1</v>
      </c>
      <c r="BU171" s="22" t="n">
        <v>0</v>
      </c>
    </row>
    <row r="172" customFormat="false" ht="14.4" hidden="false" customHeight="false" outlineLevel="0" collapsed="false">
      <c r="A172" s="17" t="n">
        <v>18</v>
      </c>
      <c r="B172" s="17" t="n">
        <v>3</v>
      </c>
      <c r="C172" s="17" t="n">
        <v>2</v>
      </c>
      <c r="D172" s="17" t="n">
        <v>-0.994276003717156</v>
      </c>
      <c r="E172" s="17" t="n">
        <v>-0.0444169124185154</v>
      </c>
      <c r="F172" s="17" t="n">
        <v>-0.447670868199876</v>
      </c>
      <c r="G172" s="17" t="n">
        <v>-0.26889232739443</v>
      </c>
      <c r="H172" s="17" t="n">
        <v>0.0602752245036774</v>
      </c>
      <c r="I172" s="17" t="n">
        <v>0.0323771444190318</v>
      </c>
      <c r="J172" s="17" t="n">
        <v>0.0535249043213231</v>
      </c>
      <c r="K172" s="17" t="n">
        <v>-0.486019154539152</v>
      </c>
      <c r="L172" s="17" t="n">
        <v>0.402789973954024</v>
      </c>
      <c r="M172" s="17" t="n">
        <v>-1.15630358868051</v>
      </c>
      <c r="N172" s="17" t="n">
        <v>-1.35978756668239</v>
      </c>
      <c r="O172" s="17" t="n">
        <v>0.0978572862824138</v>
      </c>
      <c r="P172" s="17" t="n">
        <v>0.769816694023214</v>
      </c>
      <c r="Q172" s="17" t="n">
        <v>0.677671034306129</v>
      </c>
      <c r="R172" s="17" t="n">
        <v>-0.038158647246699</v>
      </c>
      <c r="S172" s="17" t="n">
        <v>-0.473623458013901</v>
      </c>
      <c r="T172" s="17" t="n">
        <v>-0.287609358601968</v>
      </c>
      <c r="U172" s="17" t="n">
        <v>0.806663746864658</v>
      </c>
      <c r="V172" s="17" t="n">
        <v>-1.20537186565127</v>
      </c>
      <c r="W172" s="17" t="n">
        <v>-0.296639444980686</v>
      </c>
      <c r="X172" s="17" t="n">
        <v>-0.408523058404551</v>
      </c>
      <c r="Y172" s="17" t="n">
        <v>2.37047653337314</v>
      </c>
      <c r="Z172" s="17" t="n">
        <v>-1.36028574853482</v>
      </c>
      <c r="AA172" s="17" t="n">
        <v>-1.48792966348309</v>
      </c>
      <c r="AB172" s="17" t="n">
        <v>-0.840197627153497</v>
      </c>
      <c r="AC172" s="17" t="n">
        <v>-1.27997373600115</v>
      </c>
      <c r="AD172" s="17" t="n">
        <v>-0.511142029407416</v>
      </c>
      <c r="AE172" s="17" t="n">
        <v>-0.543580560700305</v>
      </c>
      <c r="AF172" s="17" t="n">
        <v>1.35902938896569</v>
      </c>
      <c r="AG172" s="17" t="n">
        <v>0.497270250519688</v>
      </c>
      <c r="AH172" s="17" t="n">
        <v>1.80394750049555</v>
      </c>
      <c r="AI172" s="17" t="n">
        <v>1.34286735037475</v>
      </c>
      <c r="AJ172" s="17" t="n">
        <v>0.448877509486183</v>
      </c>
      <c r="AK172" s="17" t="n">
        <v>1.39893079452441</v>
      </c>
      <c r="AL172" s="17" t="n">
        <v>1.50525590898031</v>
      </c>
      <c r="AM172" s="17" t="n">
        <v>1.5805688078339</v>
      </c>
      <c r="AN172" s="17" t="n">
        <v>0.502445623213957</v>
      </c>
      <c r="AO172" s="17" t="n">
        <v>0.908810709516229</v>
      </c>
      <c r="AP172" s="17" t="n">
        <v>1.77499210937596</v>
      </c>
      <c r="AQ172" s="17" t="n">
        <v>1.59433014738624</v>
      </c>
      <c r="AR172" s="17" t="n">
        <v>1.96235252442933</v>
      </c>
      <c r="AS172" s="17" t="n">
        <v>-1.46327525932743</v>
      </c>
      <c r="AT172" s="17" t="n">
        <v>-0.76249503140648</v>
      </c>
      <c r="AU172" s="17" t="n">
        <v>-1.16373184967587</v>
      </c>
      <c r="AV172" s="17" t="n">
        <v>-2.05430942872487</v>
      </c>
      <c r="AW172" s="17" t="n">
        <v>-1.1988904865723</v>
      </c>
      <c r="AX172" s="17" t="n">
        <v>-3.92426324442639</v>
      </c>
      <c r="AY172" s="17" t="n">
        <v>0.730921646128428</v>
      </c>
      <c r="AZ172" s="17" t="n">
        <v>-1.73616883895761</v>
      </c>
      <c r="BA172" s="17" t="n">
        <v>51</v>
      </c>
      <c r="BB172" s="17" t="n">
        <v>54</v>
      </c>
      <c r="BC172" s="17" t="n">
        <v>17</v>
      </c>
      <c r="BD172" s="17" t="n">
        <v>20</v>
      </c>
      <c r="BE172" s="17" t="n">
        <v>16</v>
      </c>
      <c r="BF172" s="17" t="n">
        <v>15</v>
      </c>
      <c r="BG172" s="17" t="n">
        <v>14</v>
      </c>
      <c r="BH172" s="17" t="n">
        <v>11</v>
      </c>
      <c r="BI172" s="17" t="n">
        <v>6</v>
      </c>
      <c r="BJ172" s="17" t="n">
        <v>8</v>
      </c>
      <c r="BK172" s="17" t="n">
        <v>4</v>
      </c>
      <c r="BL172" s="17" t="n">
        <v>8</v>
      </c>
      <c r="BM172" s="17" t="n">
        <v>-2</v>
      </c>
      <c r="BN172" s="17" t="n">
        <v>2.05544298455365</v>
      </c>
      <c r="BP172" s="22" t="n">
        <v>6</v>
      </c>
      <c r="BQ172" s="22" t="n">
        <v>5</v>
      </c>
      <c r="BR172" s="22" t="n">
        <v>4</v>
      </c>
      <c r="BS172" s="22" t="n">
        <v>5</v>
      </c>
      <c r="BT172" s="22" t="n">
        <v>2</v>
      </c>
      <c r="BU172" s="22" t="n">
        <v>0</v>
      </c>
    </row>
    <row r="173" customFormat="false" ht="14.4" hidden="false" customHeight="false" outlineLevel="0" collapsed="false">
      <c r="A173" s="17" t="n">
        <v>19</v>
      </c>
      <c r="B173" s="17" t="n">
        <v>3</v>
      </c>
      <c r="C173" s="17" t="n">
        <v>2</v>
      </c>
      <c r="D173" s="17" t="n">
        <v>1.1161036197595</v>
      </c>
      <c r="E173" s="17" t="n">
        <v>-2.01603280211041</v>
      </c>
      <c r="F173" s="17" t="n">
        <v>0.0541067819431265</v>
      </c>
      <c r="G173" s="17" t="n">
        <v>0.0714220983956341</v>
      </c>
      <c r="H173" s="17" t="n">
        <v>-0.208258014362426</v>
      </c>
      <c r="I173" s="17" t="n">
        <v>-0.324293146002387</v>
      </c>
      <c r="J173" s="17" t="n">
        <v>-0.273072801242797</v>
      </c>
      <c r="K173" s="17" t="n">
        <v>-0.144276197848005</v>
      </c>
      <c r="L173" s="17" t="n">
        <v>-0.745825693117463</v>
      </c>
      <c r="M173" s="17" t="n">
        <v>0.380021940641955</v>
      </c>
      <c r="N173" s="17" t="n">
        <v>0.293749065414883</v>
      </c>
      <c r="O173" s="17" t="n">
        <v>-1.1077907087071</v>
      </c>
      <c r="P173" s="17" t="n">
        <v>0.244019578423958</v>
      </c>
      <c r="Q173" s="17" t="n">
        <v>-0.615129017315104</v>
      </c>
      <c r="R173" s="17" t="n">
        <v>-0.348397374406475</v>
      </c>
      <c r="S173" s="17" t="n">
        <v>-0.439669918715029</v>
      </c>
      <c r="T173" s="17" t="n">
        <v>-0.176342570464598</v>
      </c>
      <c r="U173" s="17" t="n">
        <v>0.438855673010958</v>
      </c>
      <c r="V173" s="17" t="n">
        <v>-0.48646220422904</v>
      </c>
      <c r="W173" s="17" t="n">
        <v>0.330439033224618</v>
      </c>
      <c r="X173" s="17" t="n">
        <v>1.12763450078673</v>
      </c>
      <c r="Y173" s="17" t="n">
        <v>0.28705378974321</v>
      </c>
      <c r="Z173" s="17" t="n">
        <v>-0.382169060714832</v>
      </c>
      <c r="AA173" s="17" t="n">
        <v>0.238826144459051</v>
      </c>
      <c r="AB173" s="17" t="n">
        <v>-0.00704686702444347</v>
      </c>
      <c r="AC173" s="17" t="n">
        <v>0.225276842396937</v>
      </c>
      <c r="AD173" s="17" t="n">
        <v>1.48053035632963</v>
      </c>
      <c r="AE173" s="17" t="n">
        <v>1.89684699975144</v>
      </c>
      <c r="AF173" s="17" t="n">
        <v>-0.117843419454021</v>
      </c>
      <c r="AG173" s="17" t="n">
        <v>0.139471800473757</v>
      </c>
      <c r="AH173" s="17" t="n">
        <v>-1.62585294765178</v>
      </c>
      <c r="AI173" s="17" t="n">
        <v>0.979459194628911</v>
      </c>
      <c r="AJ173" s="17" t="n">
        <v>0.545194866747124</v>
      </c>
      <c r="AK173" s="17" t="n">
        <v>-0.493468181398902</v>
      </c>
      <c r="AL173" s="17" t="n">
        <v>-1.19766213508267</v>
      </c>
      <c r="AM173" s="17" t="n">
        <v>-1.2121758955164</v>
      </c>
      <c r="AN173" s="17" t="n">
        <v>-0.638320169378081</v>
      </c>
      <c r="AO173" s="17" t="n">
        <v>0.464517893236254</v>
      </c>
      <c r="AP173" s="17" t="n">
        <v>0.956785951743411</v>
      </c>
      <c r="AQ173" s="17" t="n">
        <v>-0.641336468787196</v>
      </c>
      <c r="AR173" s="17" t="n">
        <v>-0.0772189738168331</v>
      </c>
      <c r="AS173" s="17" t="n">
        <v>-0.261014308989159</v>
      </c>
      <c r="AT173" s="17" t="n">
        <v>-0.578607403815408</v>
      </c>
      <c r="AU173" s="17" t="n">
        <v>-0.242148842813645</v>
      </c>
      <c r="AV173" s="17" t="n">
        <v>1.06981663731763</v>
      </c>
      <c r="AW173" s="17" t="n">
        <v>-0.431531585246771</v>
      </c>
      <c r="AX173" s="17" t="n">
        <v>0.885787534473435</v>
      </c>
      <c r="AY173" s="17" t="n">
        <v>1.12780317321819</v>
      </c>
      <c r="AZ173" s="17" t="n">
        <v>0.93491106148466</v>
      </c>
      <c r="BA173" s="17" t="n">
        <v>46</v>
      </c>
      <c r="BB173" s="17" t="n">
        <v>50</v>
      </c>
      <c r="BC173" s="17" t="n">
        <v>21</v>
      </c>
      <c r="BD173" s="17" t="n">
        <v>15</v>
      </c>
      <c r="BE173" s="17" t="n">
        <v>11</v>
      </c>
      <c r="BF173" s="17" t="n">
        <v>9</v>
      </c>
      <c r="BG173" s="17" t="n">
        <v>18</v>
      </c>
      <c r="BH173" s="17" t="n">
        <v>4</v>
      </c>
      <c r="BI173" s="17" t="n">
        <v>5</v>
      </c>
      <c r="BJ173" s="17" t="n">
        <v>10</v>
      </c>
      <c r="BK173" s="17" t="n">
        <v>8</v>
      </c>
      <c r="BL173" s="17" t="n">
        <v>10</v>
      </c>
      <c r="BM173" s="17" t="n">
        <v>12</v>
      </c>
      <c r="BN173" s="17" t="n">
        <v>-0.847490420702833</v>
      </c>
      <c r="BP173" s="22" t="n">
        <v>2</v>
      </c>
      <c r="BQ173" s="22" t="n">
        <v>5</v>
      </c>
      <c r="BR173" s="22" t="n">
        <v>2</v>
      </c>
      <c r="BS173" s="22" t="n">
        <v>8</v>
      </c>
      <c r="BT173" s="22" t="n">
        <v>1</v>
      </c>
      <c r="BU173" s="22" t="n">
        <v>0</v>
      </c>
    </row>
    <row r="174" customFormat="false" ht="14.4" hidden="false" customHeight="false" outlineLevel="0" collapsed="false">
      <c r="A174" s="17" t="n">
        <v>20</v>
      </c>
      <c r="B174" s="17" t="n">
        <v>3</v>
      </c>
      <c r="C174" s="17" t="n">
        <v>2</v>
      </c>
      <c r="D174" s="17" t="n">
        <v>-0.773874796568026</v>
      </c>
      <c r="E174" s="17" t="n">
        <v>0.122646824842924</v>
      </c>
      <c r="F174" s="17" t="n">
        <v>1.52318535110717</v>
      </c>
      <c r="G174" s="17" t="n">
        <v>-0.398457222226107</v>
      </c>
      <c r="H174" s="17" t="n">
        <v>-0.185160498272775</v>
      </c>
      <c r="I174" s="17" t="n">
        <v>-0.292834178855646</v>
      </c>
      <c r="J174" s="17" t="n">
        <v>-0.286060721904885</v>
      </c>
      <c r="K174" s="17" t="n">
        <v>-0.374889777656046</v>
      </c>
      <c r="L174" s="17" t="n">
        <v>0.501623529670341</v>
      </c>
      <c r="M174" s="17" t="n">
        <v>1.67312102096693</v>
      </c>
      <c r="N174" s="17" t="n">
        <v>2.17914201284192</v>
      </c>
      <c r="O174" s="17" t="n">
        <v>1.00626040759904</v>
      </c>
      <c r="P174" s="17" t="n">
        <v>-1.09238478075747</v>
      </c>
      <c r="Q174" s="17" t="n">
        <v>0.12610219057283</v>
      </c>
      <c r="R174" s="17" t="n">
        <v>-0.579990575882957</v>
      </c>
      <c r="S174" s="17" t="n">
        <v>1.87262913161379</v>
      </c>
      <c r="T174" s="17" t="n">
        <v>0.0941183752908343</v>
      </c>
      <c r="U174" s="17" t="n">
        <v>0.488168271048606</v>
      </c>
      <c r="V174" s="17" t="n">
        <v>-1.20537186565127</v>
      </c>
      <c r="W174" s="17" t="n">
        <v>-0.204065958477156</v>
      </c>
      <c r="X174" s="17" t="n">
        <v>-0.44473145593424</v>
      </c>
      <c r="Y174" s="17" t="n">
        <v>0.141401314138906</v>
      </c>
      <c r="Z174" s="17" t="n">
        <v>-0.0817623918032605</v>
      </c>
      <c r="AA174" s="17" t="n">
        <v>0.105759541493091</v>
      </c>
      <c r="AB174" s="17" t="n">
        <v>0.283568671035612</v>
      </c>
      <c r="AC174" s="17" t="n">
        <v>-0.0249901912453554</v>
      </c>
      <c r="AD174" s="17" t="n">
        <v>-0.902735137579041</v>
      </c>
      <c r="AE174" s="17" t="n">
        <v>1.54766713708873</v>
      </c>
      <c r="AF174" s="17" t="n">
        <v>3.56850433619249</v>
      </c>
      <c r="AG174" s="17" t="n">
        <v>2.62558560477744</v>
      </c>
      <c r="AH174" s="17" t="n">
        <v>2.00183447647113</v>
      </c>
      <c r="AI174" s="17" t="n">
        <v>0.132323373460004</v>
      </c>
      <c r="AJ174" s="17" t="n">
        <v>-0.758293200312489</v>
      </c>
      <c r="AK174" s="17" t="n">
        <v>-1.69208634899676</v>
      </c>
      <c r="AL174" s="17" t="n">
        <v>-1.03306248405071</v>
      </c>
      <c r="AM174" s="17" t="n">
        <v>-1.02239325507407</v>
      </c>
      <c r="AN174" s="17" t="n">
        <v>-0.297934747763392</v>
      </c>
      <c r="AO174" s="17" t="n">
        <v>0.256689242769582</v>
      </c>
      <c r="AP174" s="17" t="n">
        <v>0.594695107410648</v>
      </c>
      <c r="AQ174" s="17" t="n">
        <v>0.844904737790635</v>
      </c>
      <c r="AR174" s="17" t="n">
        <v>0.370682879253596</v>
      </c>
      <c r="AS174" s="17" t="n">
        <v>-1.32692210119143</v>
      </c>
      <c r="AT174" s="17" t="n">
        <v>-1.09758685446575</v>
      </c>
      <c r="AU174" s="17" t="n">
        <v>-3.51708529224356</v>
      </c>
      <c r="AV174" s="17" t="n">
        <v>-2.72363406770154</v>
      </c>
      <c r="AW174" s="17" t="n">
        <v>-1.53621457347264</v>
      </c>
      <c r="AX174" s="17" t="n">
        <v>-1.95987195547243</v>
      </c>
      <c r="AY174" s="17" t="n">
        <v>-3.64988700206471</v>
      </c>
      <c r="AZ174" s="17" t="n">
        <v>-2.68774301817706</v>
      </c>
      <c r="BA174" s="17" t="n">
        <v>47</v>
      </c>
      <c r="BB174" s="17" t="n">
        <v>52</v>
      </c>
      <c r="BC174" s="17" t="n">
        <v>18</v>
      </c>
      <c r="BD174" s="17" t="n">
        <v>20</v>
      </c>
      <c r="BE174" s="17" t="n">
        <v>15</v>
      </c>
      <c r="BF174" s="17" t="n">
        <v>7</v>
      </c>
      <c r="BG174" s="17" t="n">
        <v>15</v>
      </c>
      <c r="BH174" s="17" t="n">
        <v>11</v>
      </c>
      <c r="BI174" s="17" t="n">
        <v>3</v>
      </c>
      <c r="BJ174" s="17" t="n">
        <v>12</v>
      </c>
      <c r="BK174" s="17" t="n">
        <v>3</v>
      </c>
      <c r="BL174" s="17" t="n">
        <v>8</v>
      </c>
      <c r="BM174" s="17" t="n">
        <v>6</v>
      </c>
      <c r="BN174" s="17" t="n">
        <v>-1.0851669223991</v>
      </c>
      <c r="BP174" s="22" t="n">
        <v>7</v>
      </c>
      <c r="BQ174" s="22" t="n">
        <v>7</v>
      </c>
      <c r="BR174" s="22" t="n">
        <v>1</v>
      </c>
      <c r="BS174" s="22" t="n">
        <v>1</v>
      </c>
      <c r="BT174" s="22" t="n">
        <v>0</v>
      </c>
      <c r="BU174" s="22" t="n">
        <v>0</v>
      </c>
    </row>
    <row r="175" customFormat="false" ht="14.4" hidden="false" customHeight="false" outlineLevel="0" collapsed="false">
      <c r="A175" s="17" t="n">
        <v>21</v>
      </c>
      <c r="B175" s="17" t="n">
        <v>3</v>
      </c>
      <c r="C175" s="17" t="n">
        <v>2</v>
      </c>
      <c r="D175" s="17" t="n">
        <v>1.30625279185179</v>
      </c>
      <c r="E175" s="17" t="n">
        <v>-0.01929005620507</v>
      </c>
      <c r="F175" s="17" t="n">
        <v>-0.20755603596028</v>
      </c>
      <c r="G175" s="17" t="n">
        <v>-0.503759366805045</v>
      </c>
      <c r="H175" s="17" t="n">
        <v>-0.414486829873796</v>
      </c>
      <c r="I175" s="17" t="n">
        <v>0.468189029064001</v>
      </c>
      <c r="J175" s="17" t="n">
        <v>0.751088969369368</v>
      </c>
      <c r="K175" s="17" t="n">
        <v>-0.570014123549489</v>
      </c>
      <c r="L175" s="17" t="n">
        <v>-0.227734776617182</v>
      </c>
      <c r="M175" s="17" t="n">
        <v>-0.974049627677834</v>
      </c>
      <c r="N175" s="17" t="n">
        <v>-1.24572443668309</v>
      </c>
      <c r="O175" s="17" t="n">
        <v>1.0181624437993</v>
      </c>
      <c r="P175" s="17" t="n">
        <v>-1.41469505797267</v>
      </c>
      <c r="Q175" s="17" t="n">
        <v>-0.0884897499208278</v>
      </c>
      <c r="R175" s="17" t="n">
        <v>-0.59664483234957</v>
      </c>
      <c r="S175" s="17" t="n">
        <v>1.92733386965206</v>
      </c>
      <c r="T175" s="17" t="n">
        <v>-0.345397291524296</v>
      </c>
      <c r="U175" s="17" t="n">
        <v>0.337452399840596</v>
      </c>
      <c r="V175" s="17" t="n">
        <v>-0.246825650421631</v>
      </c>
      <c r="W175" s="17" t="n">
        <v>-0.326188606010167</v>
      </c>
      <c r="X175" s="17" t="n">
        <v>-0.00534965893653063</v>
      </c>
      <c r="Y175" s="17" t="n">
        <v>0.177734393280627</v>
      </c>
      <c r="Z175" s="17" t="n">
        <v>-0.56700113124691</v>
      </c>
      <c r="AA175" s="17" t="n">
        <v>-0.0828685761918855</v>
      </c>
      <c r="AB175" s="17" t="n">
        <v>-0.0351926681158597</v>
      </c>
      <c r="AC175" s="17" t="n">
        <v>-0.196817344674317</v>
      </c>
      <c r="AD175" s="17" t="n">
        <v>-0.392830204969213</v>
      </c>
      <c r="AE175" s="17" t="n">
        <v>0.312793842578339</v>
      </c>
      <c r="AF175" s="17" t="n">
        <v>0.0160633651412141</v>
      </c>
      <c r="AG175" s="17" t="n">
        <v>-0.203987126603729</v>
      </c>
      <c r="AH175" s="17" t="n">
        <v>-0.649882087339301</v>
      </c>
      <c r="AI175" s="17" t="n">
        <v>-0.0904324691230711</v>
      </c>
      <c r="AJ175" s="17" t="n">
        <v>0.58905821274091</v>
      </c>
      <c r="AK175" s="17" t="n">
        <v>0.0650179452323346</v>
      </c>
      <c r="AL175" s="17" t="n">
        <v>-0.267269164814939</v>
      </c>
      <c r="AM175" s="17" t="n">
        <v>-0.53690130059396</v>
      </c>
      <c r="AN175" s="17" t="n">
        <v>-0.661291921394643</v>
      </c>
      <c r="AO175" s="17" t="n">
        <v>-1.00959004005568</v>
      </c>
      <c r="AP175" s="17" t="n">
        <v>-0.433060527199928</v>
      </c>
      <c r="AQ175" s="17" t="n">
        <v>0.0551804014877714</v>
      </c>
      <c r="AR175" s="17" t="n">
        <v>-0.2262470420954</v>
      </c>
      <c r="AS175" s="17" t="n">
        <v>0.163407095537453</v>
      </c>
      <c r="AT175" s="17" t="n">
        <v>-0.00287867559654665</v>
      </c>
      <c r="AU175" s="17" t="n">
        <v>0.289615237598343</v>
      </c>
      <c r="AV175" s="17" t="n">
        <v>0.398305074018374</v>
      </c>
      <c r="AW175" s="17" t="n">
        <v>0.2760988732047</v>
      </c>
      <c r="AX175" s="17" t="n">
        <v>1.06000072676569</v>
      </c>
      <c r="AY175" s="17" t="n">
        <v>1.19949469799303</v>
      </c>
      <c r="AZ175" s="17" t="n">
        <v>1.10404342677911</v>
      </c>
      <c r="BA175" s="17" t="n">
        <v>41</v>
      </c>
      <c r="BB175" s="17" t="n">
        <v>46</v>
      </c>
      <c r="BC175" s="17" t="n">
        <v>24</v>
      </c>
      <c r="BD175" s="17" t="n">
        <v>16</v>
      </c>
      <c r="BE175" s="17" t="n">
        <v>12</v>
      </c>
      <c r="BF175" s="17" t="n">
        <v>12</v>
      </c>
      <c r="BG175" s="17" t="n">
        <v>15</v>
      </c>
      <c r="BH175" s="17" t="n">
        <v>8</v>
      </c>
      <c r="BI175" s="17" t="n">
        <v>6</v>
      </c>
      <c r="BJ175" s="17" t="n">
        <v>13</v>
      </c>
      <c r="BK175" s="17" t="n">
        <v>7</v>
      </c>
      <c r="BL175" s="17" t="n">
        <v>10</v>
      </c>
      <c r="BM175" s="17" t="n">
        <v>11</v>
      </c>
      <c r="BN175" s="17" t="n">
        <v>-1.11026191203545</v>
      </c>
      <c r="BP175" s="22" t="n">
        <v>3</v>
      </c>
      <c r="BQ175" s="22" t="n">
        <v>3</v>
      </c>
      <c r="BR175" s="22" t="n">
        <v>6</v>
      </c>
      <c r="BS175" s="22" t="n">
        <v>5</v>
      </c>
      <c r="BT175" s="22" t="n">
        <v>1</v>
      </c>
      <c r="BU175" s="22" t="n">
        <v>1</v>
      </c>
    </row>
    <row r="176" customFormat="false" ht="14.4" hidden="false" customHeight="false" outlineLevel="0" collapsed="false">
      <c r="A176" s="17" t="n">
        <v>22</v>
      </c>
      <c r="B176" s="17" t="n">
        <v>3</v>
      </c>
      <c r="C176" s="17" t="n">
        <v>2</v>
      </c>
      <c r="D176" s="17" t="n">
        <v>-1.00760753032288</v>
      </c>
      <c r="E176" s="17" t="n">
        <v>0.0796154332382649</v>
      </c>
      <c r="F176" s="17" t="n">
        <v>0.6282628494965</v>
      </c>
      <c r="G176" s="17" t="n">
        <v>-0.719116955159706</v>
      </c>
      <c r="H176" s="17" t="n">
        <v>-0.672158418707067</v>
      </c>
      <c r="I176" s="17" t="n">
        <v>-0.116847388155065</v>
      </c>
      <c r="J176" s="17" t="n">
        <v>-0.0806791112301327</v>
      </c>
      <c r="K176" s="17" t="n">
        <v>-0.527861784462032</v>
      </c>
      <c r="L176" s="17" t="n">
        <v>4.1535942405382</v>
      </c>
      <c r="M176" s="17" t="n">
        <v>-1.58691600263835</v>
      </c>
      <c r="N176" s="17" t="n">
        <v>-1.32061297706672</v>
      </c>
      <c r="O176" s="17" t="n">
        <v>1.01900188324047</v>
      </c>
      <c r="P176" s="17" t="n">
        <v>0.930318544360929</v>
      </c>
      <c r="Q176" s="17" t="n">
        <v>1.51114472419044</v>
      </c>
      <c r="R176" s="17" t="n">
        <v>0.939525100773479</v>
      </c>
      <c r="S176" s="17" t="n">
        <v>-0.915911251853892</v>
      </c>
      <c r="T176" s="17" t="n">
        <v>-0.148869605769051</v>
      </c>
      <c r="U176" s="17" t="n">
        <v>-0.238890261628882</v>
      </c>
      <c r="V176" s="17" t="n">
        <v>-0.00718909661422254</v>
      </c>
      <c r="W176" s="17" t="n">
        <v>-0.476154864452315</v>
      </c>
      <c r="X176" s="17" t="n">
        <v>-0.374984734128554</v>
      </c>
      <c r="Y176" s="17" t="n">
        <v>0.23975495340876</v>
      </c>
      <c r="Z176" s="17" t="n">
        <v>0.525894393591566</v>
      </c>
      <c r="AA176" s="17" t="n">
        <v>-0.473460865057911</v>
      </c>
      <c r="AB176" s="17" t="n">
        <v>-1.39264668565319</v>
      </c>
      <c r="AC176" s="17" t="n">
        <v>-1.42065662949043</v>
      </c>
      <c r="AD176" s="17" t="n">
        <v>-2.11144912653884</v>
      </c>
      <c r="AE176" s="17" t="n">
        <v>-2.75623077469196</v>
      </c>
      <c r="AF176" s="17" t="n">
        <v>0.622814631895354</v>
      </c>
      <c r="AG176" s="17" t="n">
        <v>-0.117473667936763</v>
      </c>
      <c r="AH176" s="17" t="n">
        <v>0.530275219903693</v>
      </c>
      <c r="AI176" s="17" t="n">
        <v>0.28224292612735</v>
      </c>
      <c r="AJ176" s="17" t="n">
        <v>0.676704815304531</v>
      </c>
      <c r="AK176" s="17" t="n">
        <v>0.291081708527602</v>
      </c>
      <c r="AL176" s="17" t="n">
        <v>-1.25128186121447</v>
      </c>
      <c r="AM176" s="17" t="n">
        <v>-1.25414723468879</v>
      </c>
      <c r="AN176" s="17" t="n">
        <v>1.62465270729535</v>
      </c>
      <c r="AO176" s="17" t="n">
        <v>1.03754526890757</v>
      </c>
      <c r="AP176" s="17" t="n">
        <v>-0.989313073839934</v>
      </c>
      <c r="AQ176" s="17" t="n">
        <v>-0.97388762718618</v>
      </c>
      <c r="AR176" s="17" t="n">
        <v>-1.23510485626967</v>
      </c>
      <c r="AS176" s="17" t="n">
        <v>-1.56127052358458</v>
      </c>
      <c r="AT176" s="17" t="n">
        <v>-0.00819096270776057</v>
      </c>
      <c r="AU176" s="17" t="n">
        <v>0.559786425349333</v>
      </c>
      <c r="AV176" s="17" t="n">
        <v>0.431411808038127</v>
      </c>
      <c r="AW176" s="17" t="n">
        <v>-1.17754215125437</v>
      </c>
      <c r="AX176" s="17" t="n">
        <v>0.708873881032833</v>
      </c>
      <c r="AY176" s="17" t="n">
        <v>-0.406309966952398</v>
      </c>
      <c r="AZ176" s="17" t="n">
        <v>0.902615298782124</v>
      </c>
      <c r="BA176" s="17" t="n">
        <v>46</v>
      </c>
      <c r="BB176" s="17" t="n">
        <v>51</v>
      </c>
      <c r="BC176" s="17" t="n">
        <v>26</v>
      </c>
      <c r="BD176" s="17" t="n">
        <v>20</v>
      </c>
      <c r="BE176" s="17" t="n">
        <v>11</v>
      </c>
      <c r="BF176" s="17" t="n">
        <v>12</v>
      </c>
      <c r="BG176" s="17" t="n">
        <v>15</v>
      </c>
      <c r="BH176" s="17" t="n">
        <v>6</v>
      </c>
      <c r="BI176" s="17" t="n">
        <v>5</v>
      </c>
      <c r="BJ176" s="17" t="n">
        <v>8</v>
      </c>
      <c r="BK176" s="17" t="n">
        <v>10</v>
      </c>
      <c r="BL176" s="17" t="n">
        <v>11</v>
      </c>
      <c r="BM176" s="17" t="n">
        <v>-1</v>
      </c>
      <c r="BN176" s="17" t="n">
        <v>-0.0131388524396909</v>
      </c>
      <c r="BP176" s="22" t="n">
        <v>2</v>
      </c>
      <c r="BQ176" s="22" t="n">
        <v>7</v>
      </c>
      <c r="BR176" s="22" t="n">
        <v>1</v>
      </c>
      <c r="BS176" s="22" t="n">
        <v>1</v>
      </c>
      <c r="BT176" s="22" t="n">
        <v>0</v>
      </c>
      <c r="BU176" s="22" t="n">
        <v>0</v>
      </c>
    </row>
    <row r="177" customFormat="false" ht="14.4" hidden="false" customHeight="false" outlineLevel="0" collapsed="false">
      <c r="A177" s="17" t="n">
        <v>23</v>
      </c>
      <c r="B177" s="17" t="n">
        <v>3</v>
      </c>
      <c r="C177" s="17" t="n">
        <v>2</v>
      </c>
      <c r="D177" s="17" t="n">
        <v>-0.837593326514724</v>
      </c>
      <c r="E177" s="17" t="n">
        <v>-0.0202660960634331</v>
      </c>
      <c r="F177" s="17" t="n">
        <v>-0.383254979189284</v>
      </c>
      <c r="G177" s="17" t="n">
        <v>2.00093603015348</v>
      </c>
      <c r="H177" s="17" t="n">
        <v>1.67651417566538</v>
      </c>
      <c r="I177" s="17" t="n">
        <v>3.70148935827217</v>
      </c>
      <c r="J177" s="17" t="n">
        <v>3.27599808724103</v>
      </c>
      <c r="K177" s="17" t="n">
        <v>2.5992012687844</v>
      </c>
      <c r="L177" s="17" t="n">
        <v>0.615278942287925</v>
      </c>
      <c r="M177" s="17" t="n">
        <v>1.37202239684376</v>
      </c>
      <c r="N177" s="17" t="n">
        <v>0.457156201761087</v>
      </c>
      <c r="O177" s="17" t="n">
        <v>0.58483879529826</v>
      </c>
      <c r="P177" s="17" t="n">
        <v>0.742271490033011</v>
      </c>
      <c r="Q177" s="17" t="n">
        <v>1.80432523205709</v>
      </c>
      <c r="R177" s="17" t="n">
        <v>-0.168054560449024</v>
      </c>
      <c r="S177" s="17" t="n">
        <v>0.160629240470624</v>
      </c>
      <c r="T177" s="17" t="n">
        <v>-0.829966569818947</v>
      </c>
      <c r="U177" s="17" t="n">
        <v>0.122558381174604</v>
      </c>
      <c r="V177" s="17" t="n">
        <v>-1.20537186565127</v>
      </c>
      <c r="W177" s="17" t="n">
        <v>-0.551250032313701</v>
      </c>
      <c r="X177" s="17" t="n">
        <v>-0.629784444489433</v>
      </c>
      <c r="Y177" s="17" t="n">
        <v>2.45188859724069</v>
      </c>
      <c r="Z177" s="17" t="n">
        <v>-0.809360213039734</v>
      </c>
      <c r="AA177" s="17" t="n">
        <v>-0.918058897474238</v>
      </c>
      <c r="AB177" s="17" t="n">
        <v>-0.857544978895322</v>
      </c>
      <c r="AC177" s="17" t="n">
        <v>-0.714666267822622</v>
      </c>
      <c r="AD177" s="17" t="n">
        <v>0.815151122466857</v>
      </c>
      <c r="AE177" s="17" t="n">
        <v>1.15565558167609</v>
      </c>
      <c r="AF177" s="17" t="n">
        <v>-0.464240509773252</v>
      </c>
      <c r="AG177" s="17" t="n">
        <v>0.0713352519941753</v>
      </c>
      <c r="AH177" s="17" t="n">
        <v>0.0732694342845678</v>
      </c>
      <c r="AI177" s="17" t="n">
        <v>0.259327677731141</v>
      </c>
      <c r="AJ177" s="17" t="n">
        <v>-1.2570332857786</v>
      </c>
      <c r="AK177" s="17" t="n">
        <v>-1.22104409245072</v>
      </c>
      <c r="AL177" s="17" t="n">
        <v>-1.14550269811479</v>
      </c>
      <c r="AM177" s="17" t="n">
        <v>-1.31624247778928</v>
      </c>
      <c r="AN177" s="17" t="n">
        <v>0.128818217285224</v>
      </c>
      <c r="AO177" s="17" t="n">
        <v>-1.73964598578446</v>
      </c>
      <c r="AP177" s="17" t="n">
        <v>-0.757543503589014</v>
      </c>
      <c r="AQ177" s="17" t="n">
        <v>0.18914366846175</v>
      </c>
      <c r="AR177" s="17" t="n">
        <v>0.195303600528513</v>
      </c>
      <c r="AS177" s="17" t="n">
        <v>3.98145649793244</v>
      </c>
      <c r="AT177" s="17" t="n">
        <v>3.55084965296315</v>
      </c>
      <c r="AU177" s="17" t="n">
        <v>3.75168657517026</v>
      </c>
      <c r="AV177" s="17" t="n">
        <v>3.88160310717944</v>
      </c>
      <c r="AW177" s="17" t="n">
        <v>1.98938914166893</v>
      </c>
      <c r="AX177" s="17" t="n">
        <v>1.60144090334246</v>
      </c>
      <c r="AY177" s="17" t="n">
        <v>1.1986472243803</v>
      </c>
      <c r="AZ177" s="17" t="n">
        <v>0.615314536561298</v>
      </c>
      <c r="BA177" s="17" t="n">
        <v>28</v>
      </c>
      <c r="BB177" s="17" t="n">
        <v>55</v>
      </c>
      <c r="BC177" s="17" t="n">
        <v>10</v>
      </c>
      <c r="BD177" s="17" t="n">
        <v>19</v>
      </c>
      <c r="BE177" s="17" t="n">
        <v>15</v>
      </c>
      <c r="BF177" s="17" t="n">
        <v>12</v>
      </c>
      <c r="BG177" s="17" t="n">
        <v>16</v>
      </c>
      <c r="BH177" s="17" t="n">
        <v>10</v>
      </c>
      <c r="BI177" s="17" t="n">
        <v>6</v>
      </c>
      <c r="BJ177" s="17" t="n">
        <v>14</v>
      </c>
      <c r="BK177" s="17" t="n">
        <v>4</v>
      </c>
      <c r="BL177" s="17" t="n">
        <v>14</v>
      </c>
      <c r="BM177" s="17" t="n">
        <v>-12</v>
      </c>
      <c r="BN177" s="17" t="n">
        <v>2.24369944768743</v>
      </c>
      <c r="BP177" s="22" t="n">
        <v>3</v>
      </c>
      <c r="BQ177" s="22" t="n">
        <v>2</v>
      </c>
      <c r="BR177" s="22" t="n">
        <v>2</v>
      </c>
      <c r="BS177" s="22" t="n">
        <v>2</v>
      </c>
      <c r="BT177" s="22" t="n">
        <v>1</v>
      </c>
      <c r="BU177" s="22" t="n">
        <v>0</v>
      </c>
    </row>
    <row r="178" customFormat="false" ht="14.4" hidden="false" customHeight="false" outlineLevel="0" collapsed="false">
      <c r="A178" s="17" t="n">
        <v>24</v>
      </c>
      <c r="B178" s="17" t="n">
        <v>3</v>
      </c>
      <c r="C178" s="17" t="n">
        <v>2</v>
      </c>
      <c r="D178" s="17" t="n">
        <v>0.932424384122596</v>
      </c>
      <c r="E178" s="17" t="n">
        <v>-0.864272107132187</v>
      </c>
      <c r="F178" s="17" t="n">
        <v>0.904416690138553</v>
      </c>
      <c r="G178" s="17" t="n">
        <v>1.34787693595967</v>
      </c>
      <c r="H178" s="17" t="n">
        <v>1.0388476339975</v>
      </c>
      <c r="I178" s="17" t="n">
        <v>0.11237865318687</v>
      </c>
      <c r="J178" s="17" t="n">
        <v>0.181544574017744</v>
      </c>
      <c r="K178" s="17" t="n">
        <v>0.0793708302195214</v>
      </c>
      <c r="L178" s="17" t="n">
        <v>0.174411383608748</v>
      </c>
      <c r="M178" s="17" t="n">
        <v>0.494435516612715</v>
      </c>
      <c r="N178" s="17" t="n">
        <v>0.595891661319029</v>
      </c>
      <c r="O178" s="17" t="n">
        <v>1.09295558340028</v>
      </c>
      <c r="P178" s="17" t="n">
        <v>-0.129577305967348</v>
      </c>
      <c r="Q178" s="17" t="n">
        <v>0.94905315960581</v>
      </c>
      <c r="R178" s="17" t="n">
        <v>-0.290451410063867</v>
      </c>
      <c r="S178" s="17" t="n">
        <v>0.178172360802679</v>
      </c>
      <c r="T178" s="17" t="n">
        <v>-0.0709220071419938</v>
      </c>
      <c r="U178" s="17" t="n">
        <v>0.124144281194938</v>
      </c>
      <c r="V178" s="17" t="n">
        <v>-0.965735311843858</v>
      </c>
      <c r="W178" s="17" t="n">
        <v>-0.138491660589352</v>
      </c>
      <c r="X178" s="17" t="n">
        <v>0.194667375362032</v>
      </c>
      <c r="Y178" s="17" t="n">
        <v>2.33497874552155</v>
      </c>
      <c r="Z178" s="17" t="n">
        <v>1.09343345087261</v>
      </c>
      <c r="AA178" s="17" t="n">
        <v>1.17031490839925</v>
      </c>
      <c r="AB178" s="17" t="n">
        <v>-0.794595727526279</v>
      </c>
      <c r="AC178" s="17" t="n">
        <v>-3.3397380266044</v>
      </c>
      <c r="AD178" s="17" t="n">
        <v>-0.0522271751240039</v>
      </c>
      <c r="AE178" s="17" t="n">
        <v>-0.375614684605372</v>
      </c>
      <c r="AF178" s="17" t="n">
        <v>0.20617760151124</v>
      </c>
      <c r="AG178" s="17" t="n">
        <v>1.44864721786314</v>
      </c>
      <c r="AH178" s="17" t="n">
        <v>-0.242856277208969</v>
      </c>
      <c r="AI178" s="17" t="n">
        <v>0.593737791617754</v>
      </c>
      <c r="AJ178" s="17" t="n">
        <v>-0.925755167480566</v>
      </c>
      <c r="AK178" s="17" t="n">
        <v>-1.56738130864788</v>
      </c>
      <c r="AL178" s="17" t="n">
        <v>-1.22842046657804</v>
      </c>
      <c r="AM178" s="17" t="n">
        <v>-1.14142588979851</v>
      </c>
      <c r="AN178" s="17" t="n">
        <v>-0.724361561279919</v>
      </c>
      <c r="AO178" s="17" t="n">
        <v>0.488631835724747</v>
      </c>
      <c r="AP178" s="17" t="n">
        <v>2.32139135313735</v>
      </c>
      <c r="AQ178" s="17" t="n">
        <v>0.88620804893345</v>
      </c>
      <c r="AR178" s="17" t="n">
        <v>1.02126041415289</v>
      </c>
      <c r="AS178" s="17" t="n">
        <v>0.395663498054559</v>
      </c>
      <c r="AT178" s="17" t="n">
        <v>-0.455912393488221</v>
      </c>
      <c r="AU178" s="17" t="n">
        <v>0.0891172877805884</v>
      </c>
      <c r="AV178" s="17" t="n">
        <v>-0.105810199579846</v>
      </c>
      <c r="AW178" s="17" t="n">
        <v>-0.682468101935675</v>
      </c>
      <c r="AX178" s="17" t="n">
        <v>-0.165980580327877</v>
      </c>
      <c r="AY178" s="17" t="n">
        <v>0.975455856029216</v>
      </c>
      <c r="AZ178" s="17" t="n">
        <v>0.35160801903317</v>
      </c>
      <c r="BA178" s="17" t="n">
        <v>39</v>
      </c>
      <c r="BB178" s="17" t="n">
        <v>52</v>
      </c>
      <c r="BC178" s="17" t="n">
        <v>18</v>
      </c>
      <c r="BD178" s="17" t="n">
        <v>17</v>
      </c>
      <c r="BE178" s="17" t="n">
        <v>8</v>
      </c>
      <c r="BF178" s="17" t="n">
        <v>12</v>
      </c>
      <c r="BG178" s="17" t="n">
        <v>12</v>
      </c>
      <c r="BH178" s="17" t="n">
        <v>8</v>
      </c>
      <c r="BI178" s="17" t="n">
        <v>9</v>
      </c>
      <c r="BJ178" s="17" t="n">
        <v>8</v>
      </c>
      <c r="BK178" s="17" t="n">
        <v>7</v>
      </c>
      <c r="BL178" s="17" t="n">
        <v>13</v>
      </c>
      <c r="BM178" s="17" t="n">
        <v>10</v>
      </c>
      <c r="BN178" s="17" t="n">
        <v>-0.518914710659751</v>
      </c>
      <c r="BP178" s="22" t="n">
        <v>3</v>
      </c>
      <c r="BQ178" s="22" t="n">
        <v>4</v>
      </c>
      <c r="BR178" s="22" t="n">
        <v>4</v>
      </c>
      <c r="BS178" s="22" t="n">
        <v>7</v>
      </c>
      <c r="BT178" s="22" t="n">
        <v>1</v>
      </c>
      <c r="BU178" s="22" t="n">
        <v>0</v>
      </c>
    </row>
    <row r="179" customFormat="false" ht="14.4" hidden="false" customHeight="false" outlineLevel="0" collapsed="false">
      <c r="A179" s="17" t="n">
        <v>25</v>
      </c>
      <c r="B179" s="17" t="n">
        <v>3</v>
      </c>
      <c r="C179" s="17" t="n">
        <v>2</v>
      </c>
      <c r="D179" s="17" t="n">
        <v>-0.741227833768414</v>
      </c>
      <c r="E179" s="17" t="n">
        <v>0.2988894495118</v>
      </c>
      <c r="F179" s="17" t="n">
        <v>0.41217484916257</v>
      </c>
      <c r="G179" s="17" t="n">
        <v>0.155984609375396</v>
      </c>
      <c r="H179" s="17" t="n">
        <v>-0.00172458704058382</v>
      </c>
      <c r="I179" s="17" t="n">
        <v>-0.749181345491788</v>
      </c>
      <c r="J179" s="17" t="n">
        <v>-0.65565126488337</v>
      </c>
      <c r="K179" s="17" t="n">
        <v>-0.585325763911285</v>
      </c>
      <c r="L179" s="17" t="n">
        <v>2.13728871408026</v>
      </c>
      <c r="M179" s="17" t="n">
        <v>0.307373484796965</v>
      </c>
      <c r="N179" s="17" t="n">
        <v>0.162418349294385</v>
      </c>
      <c r="O179" s="17" t="n">
        <v>-0.165022629463283</v>
      </c>
      <c r="P179" s="17" t="n">
        <v>0.494088546579608</v>
      </c>
      <c r="Q179" s="17" t="n">
        <v>-0.766461355488925</v>
      </c>
      <c r="R179" s="17" t="n">
        <v>-0.314244530279755</v>
      </c>
      <c r="S179" s="17" t="n">
        <v>-0.592780076754244</v>
      </c>
      <c r="T179" s="17" t="n">
        <v>-0.0182644476127024</v>
      </c>
      <c r="U179" s="17" t="n">
        <v>1.31971854283676</v>
      </c>
      <c r="V179" s="17" t="n">
        <v>0.232447457193186</v>
      </c>
      <c r="W179" s="17" t="n">
        <v>-0.0414653245897733</v>
      </c>
      <c r="X179" s="17" t="n">
        <v>0.00476069595689302</v>
      </c>
      <c r="Y179" s="17" t="n">
        <v>-1.79847817273135</v>
      </c>
      <c r="Z179" s="17" t="n">
        <v>1.09962516584008</v>
      </c>
      <c r="AA179" s="17" t="n">
        <v>1.27497382057888</v>
      </c>
      <c r="AB179" s="17" t="n">
        <v>-0.476001659732826</v>
      </c>
      <c r="AC179" s="17" t="n">
        <v>-0.746773128582886</v>
      </c>
      <c r="AD179" s="17" t="n">
        <v>1.24044023042598</v>
      </c>
      <c r="AE179" s="17" t="n">
        <v>0.6440322619227</v>
      </c>
      <c r="AF179" s="17" t="n">
        <v>0.963695904243003</v>
      </c>
      <c r="AG179" s="17" t="n">
        <v>0.0528236494079511</v>
      </c>
      <c r="AH179" s="17" t="n">
        <v>-0.516784474187908</v>
      </c>
      <c r="AI179" s="17" t="n">
        <v>-0.902752511043784</v>
      </c>
      <c r="AJ179" s="17" t="n">
        <v>0.128294885119606</v>
      </c>
      <c r="AK179" s="17" t="n">
        <v>-0.959551212529312</v>
      </c>
      <c r="AL179" s="17" t="n">
        <v>-0.981383658579904</v>
      </c>
      <c r="AM179" s="17" t="n">
        <v>0.124477102340636</v>
      </c>
      <c r="AN179" s="17" t="n">
        <v>2.11280762608399</v>
      </c>
      <c r="AO179" s="17" t="n">
        <v>1.0833688066924</v>
      </c>
      <c r="AP179" s="17" t="n">
        <v>-2.13797674008002</v>
      </c>
      <c r="AQ179" s="17" t="n">
        <v>-1.02767073098878</v>
      </c>
      <c r="AR179" s="17" t="n">
        <v>-0.082461234474536</v>
      </c>
      <c r="AS179" s="17" t="n">
        <v>-0.947248891750326</v>
      </c>
      <c r="AT179" s="17" t="n">
        <v>-0.865680744415472</v>
      </c>
      <c r="AU179" s="17" t="n">
        <v>-1.05240798792436</v>
      </c>
      <c r="AV179" s="17" t="n">
        <v>-0.871188098029154</v>
      </c>
      <c r="AW179" s="17" t="n">
        <v>-1.10675615227447</v>
      </c>
      <c r="AX179" s="17" t="n">
        <v>-0.686568789058468</v>
      </c>
      <c r="AY179" s="17" t="n">
        <v>-0.351559948102788</v>
      </c>
      <c r="AZ179" s="17" t="n">
        <v>-1.90472124802687</v>
      </c>
      <c r="BA179" s="17" t="n">
        <v>53</v>
      </c>
      <c r="BB179" s="17" t="n">
        <v>56</v>
      </c>
      <c r="BC179" s="17" t="n">
        <v>21</v>
      </c>
      <c r="BD179" s="17" t="n">
        <v>15</v>
      </c>
      <c r="BE179" s="17" t="n">
        <v>12</v>
      </c>
      <c r="BF179" s="17" t="n">
        <v>12</v>
      </c>
      <c r="BG179" s="17" t="n">
        <v>12</v>
      </c>
      <c r="BH179" s="17" t="n">
        <v>7</v>
      </c>
      <c r="BI179" s="17" t="n">
        <v>7</v>
      </c>
      <c r="BJ179" s="17" t="n">
        <v>7</v>
      </c>
      <c r="BK179" s="17" t="n">
        <v>7</v>
      </c>
      <c r="BL179" s="17" t="n">
        <v>11</v>
      </c>
      <c r="BM179" s="17" t="n">
        <v>5</v>
      </c>
      <c r="BN179" s="17" t="n">
        <v>-0.302362774516026</v>
      </c>
      <c r="BP179" s="22" t="n">
        <v>2</v>
      </c>
      <c r="BQ179" s="22" t="n">
        <v>3</v>
      </c>
      <c r="BR179" s="22" t="n">
        <v>5</v>
      </c>
      <c r="BS179" s="22" t="n">
        <v>3</v>
      </c>
      <c r="BT179" s="22" t="n">
        <v>0</v>
      </c>
      <c r="BU179" s="22" t="n">
        <v>0</v>
      </c>
    </row>
    <row r="180" customFormat="false" ht="14.4" hidden="false" customHeight="false" outlineLevel="0" collapsed="false">
      <c r="A180" s="17" t="n">
        <v>26</v>
      </c>
      <c r="B180" s="17" t="n">
        <v>3</v>
      </c>
      <c r="C180" s="17" t="n">
        <v>2</v>
      </c>
      <c r="D180" s="17" t="n">
        <v>-1.02072442057746</v>
      </c>
      <c r="E180" s="17" t="n">
        <v>0.220921361329137</v>
      </c>
      <c r="F180" s="17" t="n">
        <v>0.97705962244019</v>
      </c>
      <c r="G180" s="17" t="n">
        <v>-1.00674904266752</v>
      </c>
      <c r="H180" s="17" t="n">
        <v>-0.882861675098156</v>
      </c>
      <c r="I180" s="17" t="n">
        <v>-0.563323010802629</v>
      </c>
      <c r="J180" s="17" t="n">
        <v>-0.715760477655427</v>
      </c>
      <c r="K180" s="17" t="n">
        <v>-0.528397380902362</v>
      </c>
      <c r="L180" s="17" t="n">
        <v>-0.329629407007849</v>
      </c>
      <c r="M180" s="17" t="n">
        <v>-0.557428384010693</v>
      </c>
      <c r="N180" s="17" t="n">
        <v>-0.452550566018786</v>
      </c>
      <c r="O180" s="17" t="n">
        <v>-0.37149864250847</v>
      </c>
      <c r="P180" s="17" t="n">
        <v>0.908813198952706</v>
      </c>
      <c r="Q180" s="17" t="n">
        <v>-0.00574894814002745</v>
      </c>
      <c r="R180" s="17" t="n">
        <v>-0.600792864093154</v>
      </c>
      <c r="S180" s="17" t="n">
        <v>2.14376672373886</v>
      </c>
      <c r="T180" s="17" t="n">
        <v>-0.667822133365967</v>
      </c>
      <c r="U180" s="17" t="n">
        <v>-0.00674606092199084</v>
      </c>
      <c r="V180" s="17" t="n">
        <v>-0.00718909661422254</v>
      </c>
      <c r="W180" s="17" t="n">
        <v>-0.614963702109194</v>
      </c>
      <c r="X180" s="17" t="n">
        <v>-0.767703202114462</v>
      </c>
      <c r="Y180" s="17" t="n">
        <v>-0.73643243965224</v>
      </c>
      <c r="Z180" s="17" t="n">
        <v>-0.481477987309787</v>
      </c>
      <c r="AA180" s="17" t="n">
        <v>-0.433763654858671</v>
      </c>
      <c r="AB180" s="17" t="n">
        <v>0.136047647321595</v>
      </c>
      <c r="AC180" s="17" t="n">
        <v>0.072523549733715</v>
      </c>
      <c r="AD180" s="17" t="n">
        <v>1.30547578815525</v>
      </c>
      <c r="AE180" s="17" t="n">
        <v>0.568078223173394</v>
      </c>
      <c r="AF180" s="17" t="n">
        <v>-0.300103082569145</v>
      </c>
      <c r="AG180" s="17" t="n">
        <v>-0.255420476850772</v>
      </c>
      <c r="AH180" s="17" t="n">
        <v>-1.55431142531447</v>
      </c>
      <c r="AI180" s="17" t="n">
        <v>0.491185742037971</v>
      </c>
      <c r="AJ180" s="17" t="n">
        <v>0.101443482193722</v>
      </c>
      <c r="AK180" s="17" t="n">
        <v>-0.115734010040801</v>
      </c>
      <c r="AL180" s="17" t="n">
        <v>-0.542943290847745</v>
      </c>
      <c r="AM180" s="17" t="n">
        <v>-0.391074651232757</v>
      </c>
      <c r="AN180" s="17" t="n">
        <v>-0.512374434097715</v>
      </c>
      <c r="AO180" s="17" t="n">
        <v>-0.696119161050539</v>
      </c>
      <c r="AP180" s="17" t="n">
        <v>-0.245982974272124</v>
      </c>
      <c r="AQ180" s="17" t="n">
        <v>0.0425512550762272</v>
      </c>
      <c r="AR180" s="17" t="n">
        <v>-0.24133359439096</v>
      </c>
      <c r="AS180" s="17" t="n">
        <v>-0.925611509606148</v>
      </c>
      <c r="AT180" s="17" t="n">
        <v>-0.640007192864314</v>
      </c>
      <c r="AU180" s="17" t="n">
        <v>0.104665482111407</v>
      </c>
      <c r="AV180" s="17" t="n">
        <v>0.0071154197283291</v>
      </c>
      <c r="AW180" s="17" t="n">
        <v>0.944285398895272</v>
      </c>
      <c r="AX180" s="17" t="n">
        <v>1.03330042319578</v>
      </c>
      <c r="AY180" s="17" t="n">
        <v>0.276768572934242</v>
      </c>
      <c r="AZ180" s="17" t="n">
        <v>0.0241727754414848</v>
      </c>
      <c r="BA180" s="17" t="n">
        <v>40</v>
      </c>
      <c r="BB180" s="17" t="n">
        <v>54</v>
      </c>
      <c r="BC180" s="17" t="n">
        <v>24</v>
      </c>
      <c r="BD180" s="17" t="n">
        <v>18</v>
      </c>
      <c r="BE180" s="17" t="n">
        <v>11</v>
      </c>
      <c r="BF180" s="17" t="n">
        <v>6</v>
      </c>
      <c r="BG180" s="17" t="n">
        <v>16</v>
      </c>
      <c r="BH180" s="17" t="n">
        <v>2</v>
      </c>
      <c r="BI180" s="17" t="n">
        <v>8</v>
      </c>
      <c r="BJ180" s="17" t="n">
        <v>14</v>
      </c>
      <c r="BK180" s="17" t="n">
        <v>11</v>
      </c>
      <c r="BL180" s="17" t="n">
        <v>9</v>
      </c>
      <c r="BM180" s="17" t="n">
        <v>11</v>
      </c>
      <c r="BN180" s="17" t="n">
        <v>-0.588030911447573</v>
      </c>
      <c r="BP180" s="22" t="n">
        <v>4</v>
      </c>
      <c r="BQ180" s="22" t="n">
        <v>7</v>
      </c>
      <c r="BR180" s="22" t="n">
        <v>2</v>
      </c>
      <c r="BS180" s="22" t="n">
        <v>5</v>
      </c>
      <c r="BT180" s="22" t="n">
        <v>0</v>
      </c>
      <c r="BU180" s="22" t="n">
        <v>-1</v>
      </c>
    </row>
    <row r="181" customFormat="false" ht="14.4" hidden="false" customHeight="false" outlineLevel="0" collapsed="false">
      <c r="A181" s="17" t="n">
        <v>27</v>
      </c>
      <c r="B181" s="17" t="n">
        <v>3</v>
      </c>
      <c r="C181" s="17" t="n">
        <v>2</v>
      </c>
      <c r="D181" s="17" t="n">
        <v>0.695485566780115</v>
      </c>
      <c r="E181" s="17" t="n">
        <v>1.61257087271251</v>
      </c>
      <c r="F181" s="17" t="n">
        <v>-0.173664072798479</v>
      </c>
      <c r="G181" s="17" t="n">
        <v>-0.529882876284758</v>
      </c>
      <c r="H181" s="17" t="n">
        <v>-0.489892525262073</v>
      </c>
      <c r="I181" s="17" t="n">
        <v>-0.387894439716087</v>
      </c>
      <c r="J181" s="17" t="n">
        <v>-0.410811904198553</v>
      </c>
      <c r="K181" s="17" t="n">
        <v>-0.127713337925533</v>
      </c>
      <c r="L181" s="17" t="n">
        <v>-0.921676353465041</v>
      </c>
      <c r="M181" s="17" t="n">
        <v>0.673348903184861</v>
      </c>
      <c r="N181" s="17" t="n">
        <v>0.526914656604839</v>
      </c>
      <c r="O181" s="17" t="n">
        <v>0.224505312757921</v>
      </c>
      <c r="P181" s="17" t="n">
        <v>-0.598196386948814</v>
      </c>
      <c r="Q181" s="17" t="n">
        <v>-0.307964455467008</v>
      </c>
      <c r="R181" s="17" t="n">
        <v>-0.0469161276235011</v>
      </c>
      <c r="S181" s="17" t="n">
        <v>-0.767023534044984</v>
      </c>
      <c r="T181" s="17" t="n">
        <v>0.727751608148719</v>
      </c>
      <c r="U181" s="17" t="n">
        <v>0.0403739569425779</v>
      </c>
      <c r="V181" s="17" t="n">
        <v>-0.965735311843858</v>
      </c>
      <c r="W181" s="17" t="n">
        <v>0.780402782272783</v>
      </c>
      <c r="X181" s="17" t="n">
        <v>1.31471046477307</v>
      </c>
      <c r="Y181" s="17" t="n">
        <v>-0.444240895829429</v>
      </c>
      <c r="Z181" s="17" t="n">
        <v>1.06901914576421</v>
      </c>
      <c r="AA181" s="17" t="n">
        <v>0.627720002743505</v>
      </c>
      <c r="AB181" s="17" t="n">
        <v>0.651038582372614</v>
      </c>
      <c r="AC181" s="17" t="n">
        <v>0.918437563346459</v>
      </c>
      <c r="AD181" s="17" t="n">
        <v>1.08846758526565</v>
      </c>
      <c r="AE181" s="17" t="n">
        <v>-0.495363934966448</v>
      </c>
      <c r="AF181" s="17" t="n">
        <v>0.203495746339777</v>
      </c>
      <c r="AG181" s="17" t="n">
        <v>0.535984981993435</v>
      </c>
      <c r="AH181" s="17" t="n">
        <v>-0.24757217582292</v>
      </c>
      <c r="AI181" s="17" t="n">
        <v>1.56151126058281</v>
      </c>
      <c r="AJ181" s="17" t="n">
        <v>0.455794191092262</v>
      </c>
      <c r="AK181" s="17" t="n">
        <v>-0.0621959129383019</v>
      </c>
      <c r="AL181" s="17" t="n">
        <v>-0.411508407738048</v>
      </c>
      <c r="AM181" s="17" t="n">
        <v>-0.980991002815745</v>
      </c>
      <c r="AN181" s="17" t="n">
        <v>-0.14097560363397</v>
      </c>
      <c r="AO181" s="17" t="n">
        <v>-0.171419262855739</v>
      </c>
      <c r="AP181" s="17" t="n">
        <v>-0.0971664983756119</v>
      </c>
      <c r="AQ181" s="17" t="n">
        <v>0.4037961009378</v>
      </c>
      <c r="AR181" s="17" t="n">
        <v>-0.0358095948648687</v>
      </c>
      <c r="AS181" s="17" t="n">
        <v>0.619029642250892</v>
      </c>
      <c r="AT181" s="17" t="n">
        <v>0.100186698140709</v>
      </c>
      <c r="AU181" s="17" t="n">
        <v>0.70608382405354</v>
      </c>
      <c r="AV181" s="17" t="n">
        <v>0.774954861705555</v>
      </c>
      <c r="AW181" s="17" t="n">
        <v>0.394771655613163</v>
      </c>
      <c r="AX181" s="17" t="n">
        <v>1.2253042571071</v>
      </c>
      <c r="AY181" s="17" t="n">
        <v>0.964315439185265</v>
      </c>
      <c r="AZ181" s="17" t="n">
        <v>0.771578804192653</v>
      </c>
      <c r="BA181" s="17" t="n">
        <v>45</v>
      </c>
      <c r="BB181" s="17" t="n">
        <v>44</v>
      </c>
      <c r="BC181" s="17" t="n">
        <v>21</v>
      </c>
      <c r="BD181" s="17" t="n">
        <v>13</v>
      </c>
      <c r="BE181" s="17" t="n">
        <v>7</v>
      </c>
      <c r="BF181" s="17" t="n">
        <v>9</v>
      </c>
      <c r="BG181" s="17" t="n">
        <v>18</v>
      </c>
      <c r="BH181" s="17" t="n">
        <v>3</v>
      </c>
      <c r="BI181" s="17" t="n">
        <v>4</v>
      </c>
      <c r="BJ181" s="17" t="n">
        <v>7</v>
      </c>
      <c r="BK181" s="17" t="n">
        <v>7</v>
      </c>
      <c r="BL181" s="17" t="n">
        <v>9</v>
      </c>
      <c r="BM181" s="17" t="n">
        <v>5</v>
      </c>
      <c r="BN181" s="17" t="n">
        <v>-0.454579545124086</v>
      </c>
      <c r="BP181" s="22" t="n">
        <v>3</v>
      </c>
      <c r="BQ181" s="22" t="n">
        <v>3</v>
      </c>
      <c r="BR181" s="22" t="n">
        <v>6</v>
      </c>
      <c r="BS181" s="22" t="n">
        <v>7</v>
      </c>
      <c r="BT181" s="22" t="n">
        <v>0</v>
      </c>
      <c r="BU181" s="22" t="n">
        <v>0</v>
      </c>
    </row>
    <row r="182" customFormat="false" ht="14.4" hidden="false" customHeight="false" outlineLevel="0" collapsed="false">
      <c r="A182" s="17" t="n">
        <v>28</v>
      </c>
      <c r="B182" s="17" t="n">
        <v>3</v>
      </c>
      <c r="C182" s="17" t="n">
        <v>2</v>
      </c>
      <c r="D182" s="17" t="n">
        <v>-0.858964869254674</v>
      </c>
      <c r="E182" s="17" t="n">
        <v>-0.362815118056816</v>
      </c>
      <c r="F182" s="17" t="n">
        <v>1.52708445213814</v>
      </c>
      <c r="G182" s="17" t="n">
        <v>-0.407253001863411</v>
      </c>
      <c r="H182" s="17" t="n">
        <v>-0.344204038842696</v>
      </c>
      <c r="I182" s="17" t="n">
        <v>1.02987898224774</v>
      </c>
      <c r="J182" s="17" t="n">
        <v>1.18677220730936</v>
      </c>
      <c r="K182" s="17" t="n">
        <v>0.878244644346006</v>
      </c>
      <c r="L182" s="17" t="n">
        <v>0.395722026743747</v>
      </c>
      <c r="M182" s="17" t="n">
        <v>1.09054134716263</v>
      </c>
      <c r="N182" s="17" t="n">
        <v>1.31743481984374</v>
      </c>
      <c r="O182" s="17" t="n">
        <v>0.778351350448313</v>
      </c>
      <c r="P182" s="17" t="n">
        <v>-0.650645776323588</v>
      </c>
      <c r="Q182" s="17" t="n">
        <v>0.175931489670151</v>
      </c>
      <c r="R182" s="17" t="n">
        <v>-0.503079952416626</v>
      </c>
      <c r="S182" s="17" t="n">
        <v>0.882134673187084</v>
      </c>
      <c r="T182" s="17" t="n">
        <v>-0.349983028073404</v>
      </c>
      <c r="U182" s="17" t="n">
        <v>0.531316869876931</v>
      </c>
      <c r="V182" s="17" t="n">
        <v>-0.726098758036449</v>
      </c>
      <c r="W182" s="17" t="n">
        <v>-0.511878340157272</v>
      </c>
      <c r="X182" s="17" t="n">
        <v>-0.667602713782578</v>
      </c>
      <c r="Y182" s="17" t="n">
        <v>0.32734587709094</v>
      </c>
      <c r="Z182" s="17" t="n">
        <v>-0.874924929791365</v>
      </c>
      <c r="AA182" s="17" t="n">
        <v>0.50491166134113</v>
      </c>
      <c r="AB182" s="17" t="n">
        <v>-0.613013622552926</v>
      </c>
      <c r="AC182" s="17" t="n">
        <v>-0.269425224254788</v>
      </c>
      <c r="AD182" s="17" t="n">
        <v>-0.133546517309572</v>
      </c>
      <c r="AE182" s="17" t="n">
        <v>-1.21320302134584</v>
      </c>
      <c r="AF182" s="17" t="n">
        <v>0.0220265788337335</v>
      </c>
      <c r="AG182" s="17" t="n">
        <v>-1.52515725103145</v>
      </c>
      <c r="AH182" s="17" t="n">
        <v>-0.277121575163348</v>
      </c>
      <c r="AI182" s="17" t="n">
        <v>-1.48217066009519</v>
      </c>
      <c r="AJ182" s="17" t="n">
        <v>-1.70582776713983</v>
      </c>
      <c r="AK182" s="17" t="n">
        <v>1.39512518132969</v>
      </c>
      <c r="AL182" s="17" t="n">
        <v>1.76134052525991</v>
      </c>
      <c r="AM182" s="17" t="n">
        <v>1.52702470442311</v>
      </c>
      <c r="AN182" s="17" t="n">
        <v>-0.284501888613371</v>
      </c>
      <c r="AO182" s="17" t="n">
        <v>-0.220911241476746</v>
      </c>
      <c r="AP182" s="17" t="n">
        <v>-0.360325653061723</v>
      </c>
      <c r="AQ182" s="17" t="n">
        <v>0.172218826899018</v>
      </c>
      <c r="AR182" s="17" t="n">
        <v>-0.311014659251759</v>
      </c>
      <c r="AS182" s="17" t="n">
        <v>1.4687075132461</v>
      </c>
      <c r="AT182" s="17" t="n">
        <v>2.16548171245738</v>
      </c>
      <c r="AU182" s="17" t="n">
        <v>0.141746191175606</v>
      </c>
      <c r="AV182" s="17" t="n">
        <v>0.536645428225158</v>
      </c>
      <c r="AW182" s="17" t="n">
        <v>1.91341471661903</v>
      </c>
      <c r="AX182" s="17" t="n">
        <v>0.169466929556897</v>
      </c>
      <c r="AY182" s="17" t="n">
        <v>-0.211275707048223</v>
      </c>
      <c r="AZ182" s="17" t="n">
        <v>-0.257533759393161</v>
      </c>
      <c r="BA182" s="17" t="n">
        <v>31</v>
      </c>
      <c r="BB182" s="17" t="n">
        <v>37</v>
      </c>
      <c r="BC182" s="17" t="n">
        <v>16</v>
      </c>
      <c r="BD182" s="17" t="n">
        <v>14</v>
      </c>
      <c r="BE182" s="17" t="n">
        <v>5</v>
      </c>
      <c r="BF182" s="17" t="n">
        <v>9</v>
      </c>
      <c r="BG182" s="17" t="n">
        <v>18</v>
      </c>
      <c r="BH182" s="17" t="n">
        <v>3</v>
      </c>
      <c r="BI182" s="17" t="n">
        <v>9</v>
      </c>
      <c r="BJ182" s="17" t="n">
        <v>10</v>
      </c>
      <c r="BK182" s="17" t="n">
        <v>4</v>
      </c>
      <c r="BL182" s="17" t="n">
        <v>7</v>
      </c>
      <c r="BM182" s="17" t="n">
        <v>9</v>
      </c>
      <c r="BN182" s="17" t="n">
        <v>-0.498141963364627</v>
      </c>
      <c r="BP182" s="22" t="n">
        <v>4</v>
      </c>
      <c r="BQ182" s="22" t="n">
        <v>5</v>
      </c>
      <c r="BR182" s="22" t="n">
        <v>4</v>
      </c>
      <c r="BS182" s="22" t="n">
        <v>5</v>
      </c>
      <c r="BT182" s="22" t="n">
        <v>1</v>
      </c>
      <c r="BU182" s="22" t="n">
        <v>0</v>
      </c>
    </row>
    <row r="183" customFormat="false" ht="14.4" hidden="false" customHeight="false" outlineLevel="0" collapsed="false">
      <c r="A183" s="17" t="n">
        <v>29</v>
      </c>
      <c r="B183" s="17" t="n">
        <v>3</v>
      </c>
      <c r="C183" s="17" t="n">
        <v>2</v>
      </c>
      <c r="D183" s="17" t="n">
        <v>-1.42514812026712</v>
      </c>
      <c r="E183" s="17" t="n">
        <v>0.204520991829101</v>
      </c>
      <c r="F183" s="17" t="n">
        <v>1.09694167885978</v>
      </c>
      <c r="G183" s="17" t="n">
        <v>-0.777028079591792</v>
      </c>
      <c r="H183" s="17" t="n">
        <v>-0.545426440005053</v>
      </c>
      <c r="I183" s="17" t="n">
        <v>0.320336902242345</v>
      </c>
      <c r="J183" s="17" t="n">
        <v>1.37668372410409</v>
      </c>
      <c r="K183" s="17" t="n">
        <v>-0.149782259445795</v>
      </c>
      <c r="L183" s="17" t="n">
        <v>0.530362462844593</v>
      </c>
      <c r="M183" s="17" t="n">
        <v>-0.855729746017333</v>
      </c>
      <c r="N183" s="17" t="n">
        <v>-0.726695526754575</v>
      </c>
      <c r="O183" s="17" t="n">
        <v>-1.14901894024231</v>
      </c>
      <c r="P183" s="17" t="n">
        <v>0.590448749306162</v>
      </c>
      <c r="Q183" s="17" t="n">
        <v>-0.86862428460829</v>
      </c>
      <c r="R183" s="17" t="n">
        <v>-0.345561108049899</v>
      </c>
      <c r="S183" s="17" t="n">
        <v>-0.58336106423084</v>
      </c>
      <c r="T183" s="17" t="n">
        <v>0.0796646841489652</v>
      </c>
      <c r="U183" s="17" t="n">
        <v>0.0602571739855951</v>
      </c>
      <c r="V183" s="17" t="n">
        <v>0.711720564808004</v>
      </c>
      <c r="W183" s="17" t="n">
        <v>-0.535960792943042</v>
      </c>
      <c r="X183" s="17" t="n">
        <v>-0.643682722147425</v>
      </c>
      <c r="Y183" s="17" t="n">
        <v>0.345214766324048</v>
      </c>
      <c r="Z183" s="17" t="n">
        <v>-1.81092033311607</v>
      </c>
      <c r="AA183" s="17" t="n">
        <v>-2.46326492513956</v>
      </c>
      <c r="AB183" s="17" t="n">
        <v>0.3328292057353</v>
      </c>
      <c r="AC183" s="17" t="n">
        <v>0.342382396715171</v>
      </c>
      <c r="AD183" s="17" t="n">
        <v>0.621018819265654</v>
      </c>
      <c r="AE183" s="17" t="n">
        <v>1.76557228427489</v>
      </c>
      <c r="AF183" s="17" t="n">
        <v>-1.57891401478721</v>
      </c>
      <c r="AG183" s="17" t="n">
        <v>-1.56027492674396</v>
      </c>
      <c r="AH183" s="17" t="n">
        <v>-1.78741374484004</v>
      </c>
      <c r="AI183" s="17" t="n">
        <v>0.020919273306936</v>
      </c>
      <c r="AJ183" s="17" t="n">
        <v>1.0892693711572</v>
      </c>
      <c r="AK183" s="17" t="n">
        <v>1.55767617409592</v>
      </c>
      <c r="AL183" s="17" t="n">
        <v>0.0320003313783586</v>
      </c>
      <c r="AM183" s="17" t="n">
        <v>0.0344244798505342</v>
      </c>
      <c r="AN183" s="17" t="n">
        <v>0.862492470455188</v>
      </c>
      <c r="AO183" s="17" t="n">
        <v>1.18532888557412</v>
      </c>
      <c r="AP183" s="17" t="n">
        <v>-0.0358402561528456</v>
      </c>
      <c r="AQ183" s="17" t="n">
        <v>1.33200908776623</v>
      </c>
      <c r="AR183" s="17" t="n">
        <v>1.10357717609163</v>
      </c>
      <c r="AS183" s="17" t="n">
        <v>-1.78227322068894</v>
      </c>
      <c r="AT183" s="17" t="n">
        <v>-1.7088656197225</v>
      </c>
      <c r="AU183" s="17" t="n">
        <v>-1.24418192026693</v>
      </c>
      <c r="AV183" s="17" t="n">
        <v>-1.29715834094815</v>
      </c>
      <c r="AW183" s="17" t="n">
        <v>-1.29565508157536</v>
      </c>
      <c r="AX183" s="17" t="n">
        <v>-1.57800770980865</v>
      </c>
      <c r="AY183" s="17" t="n">
        <v>-0.784489944203317</v>
      </c>
      <c r="AZ183" s="17" t="n">
        <v>-1.46045314121645</v>
      </c>
      <c r="BA183" s="17" t="n">
        <v>42</v>
      </c>
      <c r="BB183" s="17" t="n">
        <v>54</v>
      </c>
      <c r="BC183" s="17" t="n">
        <v>20</v>
      </c>
      <c r="BD183" s="17" t="n">
        <v>18</v>
      </c>
      <c r="BE183" s="17" t="n">
        <v>13</v>
      </c>
      <c r="BF183" s="17" t="n">
        <v>11</v>
      </c>
      <c r="BG183" s="17" t="n">
        <v>20</v>
      </c>
      <c r="BH183" s="17" t="n">
        <v>9</v>
      </c>
      <c r="BI183" s="17" t="n">
        <v>6</v>
      </c>
      <c r="BJ183" s="17" t="n">
        <v>8</v>
      </c>
      <c r="BK183" s="17" t="n">
        <v>7</v>
      </c>
      <c r="BL183" s="17" t="n">
        <v>12</v>
      </c>
      <c r="BM183" s="17" t="n">
        <v>7</v>
      </c>
      <c r="BN183" s="17" t="n">
        <v>-0.703320608102077</v>
      </c>
      <c r="BP183" s="22" t="n">
        <v>3</v>
      </c>
      <c r="BQ183" s="22" t="n">
        <v>4</v>
      </c>
      <c r="BR183" s="22" t="n">
        <v>5</v>
      </c>
      <c r="BS183" s="22" t="n">
        <v>6</v>
      </c>
      <c r="BT183" s="22" t="n">
        <v>1</v>
      </c>
      <c r="BU183" s="22" t="n">
        <v>0</v>
      </c>
    </row>
    <row r="184" customFormat="false" ht="14.4" hidden="false" customHeight="false" outlineLevel="0" collapsed="false">
      <c r="A184" s="17" t="n">
        <v>30</v>
      </c>
      <c r="B184" s="17" t="n">
        <v>3</v>
      </c>
      <c r="C184" s="17" t="n">
        <v>2</v>
      </c>
      <c r="D184" s="17" t="n">
        <v>-0.869640431328082</v>
      </c>
      <c r="E184" s="17" t="n">
        <v>0.0688273131167062</v>
      </c>
      <c r="F184" s="17" t="n">
        <v>0.468723424543099</v>
      </c>
      <c r="G184" s="17" t="n">
        <v>-0.0246257827889013</v>
      </c>
      <c r="H184" s="17" t="n">
        <v>0.193836662399009</v>
      </c>
      <c r="I184" s="17" t="n">
        <v>-0.676687296827563</v>
      </c>
      <c r="J184" s="17" t="n">
        <v>-0.757880891077951</v>
      </c>
      <c r="K184" s="17" t="n">
        <v>-0.477051477765283</v>
      </c>
      <c r="L184" s="17" t="n">
        <v>-0.847320610996893</v>
      </c>
      <c r="M184" s="17" t="n">
        <v>-0.915500511757664</v>
      </c>
      <c r="N184" s="17" t="n">
        <v>-0.5946346549292</v>
      </c>
      <c r="O184" s="17" t="n">
        <v>-1.58239571910611</v>
      </c>
      <c r="P184" s="17" t="n">
        <v>-0.0797244469552377</v>
      </c>
      <c r="Q184" s="17" t="n">
        <v>-1.02988712144498</v>
      </c>
      <c r="R184" s="17" t="n">
        <v>-0.597129461937726</v>
      </c>
      <c r="S184" s="17" t="n">
        <v>0.583225250509873</v>
      </c>
      <c r="T184" s="17" t="n">
        <v>-0.567099980198899</v>
      </c>
      <c r="U184" s="17" t="n">
        <v>1.2431599673232</v>
      </c>
      <c r="V184" s="17" t="n">
        <v>-1.44500841945868</v>
      </c>
      <c r="W184" s="17" t="n">
        <v>-0.466617999999685</v>
      </c>
      <c r="X184" s="17" t="n">
        <v>-0.433295750720783</v>
      </c>
      <c r="Y184" s="17" t="n">
        <v>-0.125809881342969</v>
      </c>
      <c r="Z184" s="17" t="n">
        <v>0.465760353854569</v>
      </c>
      <c r="AA184" s="17" t="n">
        <v>-0.0483619817019576</v>
      </c>
      <c r="AB184" s="17" t="n">
        <v>0.807456868823747</v>
      </c>
      <c r="AC184" s="17" t="n">
        <v>0.555185539905531</v>
      </c>
      <c r="AD184" s="17" t="n">
        <v>1.2720487178291</v>
      </c>
      <c r="AE184" s="17" t="n">
        <v>0.537453979549345</v>
      </c>
      <c r="AF184" s="17" t="n">
        <v>-1.5128572767455</v>
      </c>
      <c r="AG184" s="17" t="n">
        <v>-0.269437809934661</v>
      </c>
      <c r="AH184" s="17" t="n">
        <v>0.603105770730467</v>
      </c>
      <c r="AI184" s="17" t="n">
        <v>-0.885238725800513</v>
      </c>
      <c r="AJ184" s="17" t="n">
        <v>0.0708316152146295</v>
      </c>
      <c r="AK184" s="17" t="n">
        <v>0.586728552565432</v>
      </c>
      <c r="AL184" s="17" t="n">
        <v>1.28664418630961</v>
      </c>
      <c r="AM184" s="17" t="n">
        <v>1.43858654113914</v>
      </c>
      <c r="AN184" s="17" t="n">
        <v>0.252962026389269</v>
      </c>
      <c r="AO184" s="17" t="n">
        <v>0.170636300499484</v>
      </c>
      <c r="AP184" s="17" t="n">
        <v>0.68375510731558</v>
      </c>
      <c r="AQ184" s="17" t="n">
        <v>0.306660023597834</v>
      </c>
      <c r="AR184" s="17" t="n">
        <v>0.0328424383715932</v>
      </c>
      <c r="AS184" s="17" t="n">
        <v>-0.0292084095038093</v>
      </c>
      <c r="AT184" s="17" t="n">
        <v>-0.363244200972865</v>
      </c>
      <c r="AU184" s="17" t="n">
        <v>0.166323485593118</v>
      </c>
      <c r="AV184" s="17" t="n">
        <v>0.313572814696451</v>
      </c>
      <c r="AW184" s="17" t="n">
        <v>-0.228255506118543</v>
      </c>
      <c r="AX184" s="17" t="n">
        <v>0.108871614833313</v>
      </c>
      <c r="AY184" s="17" t="n">
        <v>-0.553279495559611</v>
      </c>
      <c r="AZ184" s="17" t="n">
        <v>0.14211545153491</v>
      </c>
      <c r="BA184" s="17" t="n">
        <v>46</v>
      </c>
      <c r="BB184" s="17" t="n">
        <v>51</v>
      </c>
      <c r="BC184" s="17" t="n">
        <v>17</v>
      </c>
      <c r="BD184" s="17" t="n">
        <v>18</v>
      </c>
      <c r="BE184" s="17" t="n">
        <v>12</v>
      </c>
      <c r="BF184" s="17" t="n">
        <v>10</v>
      </c>
      <c r="BG184" s="17" t="n">
        <v>18</v>
      </c>
      <c r="BH184" s="17" t="n">
        <v>12</v>
      </c>
      <c r="BI184" s="17" t="n">
        <v>8</v>
      </c>
      <c r="BJ184" s="17" t="n">
        <v>9</v>
      </c>
      <c r="BK184" s="17" t="n">
        <v>4</v>
      </c>
      <c r="BL184" s="17" t="n">
        <v>12</v>
      </c>
      <c r="BM184" s="17" t="n">
        <v>12</v>
      </c>
      <c r="BN184" s="17" t="n">
        <v>-0.50952250237667</v>
      </c>
      <c r="BP184" s="22" t="n">
        <v>3</v>
      </c>
      <c r="BQ184" s="22" t="n">
        <v>5</v>
      </c>
      <c r="BR184" s="22" t="n">
        <v>4</v>
      </c>
      <c r="BS184" s="22" t="n">
        <v>7</v>
      </c>
      <c r="BT184" s="22" t="n">
        <v>0</v>
      </c>
      <c r="BU184" s="22" t="n">
        <v>-1</v>
      </c>
    </row>
    <row r="185" customFormat="false" ht="14.4" hidden="false" customHeight="false" outlineLevel="0" collapsed="false">
      <c r="A185" s="18" t="n">
        <v>1</v>
      </c>
      <c r="B185" s="18" t="n">
        <v>3</v>
      </c>
      <c r="C185" s="18" t="n">
        <v>3</v>
      </c>
      <c r="D185" s="18" t="n">
        <v>1.84970418260341</v>
      </c>
      <c r="E185" s="18" t="n">
        <v>0.294653768494766</v>
      </c>
      <c r="F185" s="18" t="n">
        <v>-0.372941738533159</v>
      </c>
      <c r="G185" s="18" t="n">
        <v>-0.341320857878502</v>
      </c>
      <c r="H185" s="18" t="n">
        <v>-0.341220864692418</v>
      </c>
      <c r="I185" s="18" t="n">
        <v>-0.400921157803357</v>
      </c>
      <c r="J185" s="18" t="n">
        <v>-0.459182964090961</v>
      </c>
      <c r="K185" s="18" t="n">
        <v>-0.499061645091335</v>
      </c>
      <c r="L185" s="18" t="n">
        <v>0.020855337866281</v>
      </c>
      <c r="M185" s="18" t="n">
        <v>-0.308838489021246</v>
      </c>
      <c r="N185" s="18" t="n">
        <v>-0.276922032776307</v>
      </c>
      <c r="O185" s="18" t="n">
        <v>1.61380655644256</v>
      </c>
      <c r="P185" s="18" t="n">
        <v>-0.825121961433276</v>
      </c>
      <c r="Q185" s="18" t="n">
        <v>1.72623166986931</v>
      </c>
      <c r="R185" s="18" t="n">
        <v>-0.432422235495219</v>
      </c>
      <c r="S185" s="18" t="n">
        <v>1.43285080816997</v>
      </c>
      <c r="T185" s="18" t="n">
        <v>-0.00700227905424508</v>
      </c>
      <c r="U185" s="18" t="n">
        <v>-0.644899843504815</v>
      </c>
      <c r="V185" s="18" t="n">
        <v>-1.20537186565127</v>
      </c>
      <c r="W185" s="18" t="n">
        <v>-0.093360783707487</v>
      </c>
      <c r="X185" s="18" t="n">
        <v>0.0549395164620939</v>
      </c>
      <c r="Y185" s="18" t="n">
        <v>-0.470223376924643</v>
      </c>
      <c r="Z185" s="18" t="n">
        <v>-0.203931076010518</v>
      </c>
      <c r="AA185" s="18" t="n">
        <v>0.539920003498991</v>
      </c>
      <c r="AB185" s="18" t="n">
        <v>1.01948213074407</v>
      </c>
      <c r="AC185" s="18" t="n">
        <v>1.6101670210094</v>
      </c>
      <c r="AD185" s="18" t="n">
        <v>-0.335585465706882</v>
      </c>
      <c r="AE185" s="18" t="n">
        <v>0.404136677187705</v>
      </c>
      <c r="AF185" s="18" t="n">
        <v>-0.40879752380803</v>
      </c>
      <c r="AG185" s="18" t="n">
        <v>-0.874401606000474</v>
      </c>
      <c r="AH185" s="18" t="n">
        <v>-0.399790686116054</v>
      </c>
      <c r="AI185" s="18" t="n">
        <v>0.0877418335643513</v>
      </c>
      <c r="AJ185" s="18" t="n">
        <v>-0.694701469420653</v>
      </c>
      <c r="AK185" s="18" t="n">
        <v>-1.52012368102221</v>
      </c>
      <c r="AL185" s="18" t="n">
        <v>-1.37585288269609</v>
      </c>
      <c r="AM185" s="18" t="n">
        <v>-1.21586151514817</v>
      </c>
      <c r="AN185" s="18" t="n">
        <v>0.367186640255989</v>
      </c>
      <c r="AO185" s="18" t="n">
        <v>1.54427561421829</v>
      </c>
      <c r="AP185" s="18" t="n">
        <v>-0.299666556101179</v>
      </c>
      <c r="AQ185" s="18" t="n">
        <v>-0.0203941684059303</v>
      </c>
      <c r="AR185" s="18" t="n">
        <v>-0.332238149152441</v>
      </c>
      <c r="AS185" s="18" t="n">
        <v>0.705673555421289</v>
      </c>
      <c r="AT185" s="18" t="n">
        <v>-0.982647392833484</v>
      </c>
      <c r="AU185" s="18" t="n">
        <v>0.697253167146451</v>
      </c>
      <c r="AV185" s="18" t="n">
        <v>0.578174653481326</v>
      </c>
      <c r="AW185" s="18" t="n">
        <v>-0.843839740267062</v>
      </c>
      <c r="AX185" s="18" t="n">
        <v>0.141081946752412</v>
      </c>
      <c r="AY185" s="18" t="n">
        <v>0.19498531309731</v>
      </c>
      <c r="AZ185" s="18" t="n">
        <v>-0.166166767212383</v>
      </c>
      <c r="BA185" s="18" t="n">
        <v>44</v>
      </c>
      <c r="BB185" s="18" t="n">
        <v>36</v>
      </c>
      <c r="BC185" s="18" t="n">
        <v>24</v>
      </c>
      <c r="BD185" s="18" t="n">
        <v>19</v>
      </c>
      <c r="BE185" s="18" t="n">
        <v>11</v>
      </c>
      <c r="BF185" s="18" t="n">
        <v>14</v>
      </c>
      <c r="BG185" s="18" t="n">
        <v>20</v>
      </c>
      <c r="BH185" s="18" t="n">
        <v>7</v>
      </c>
      <c r="BI185" s="18" t="n">
        <v>9</v>
      </c>
      <c r="BJ185" s="18" t="n">
        <v>11</v>
      </c>
      <c r="BK185" s="18" t="n">
        <v>6</v>
      </c>
      <c r="BL185" s="18" t="n">
        <v>12</v>
      </c>
      <c r="BM185" s="18" t="n">
        <v>0</v>
      </c>
      <c r="BN185" s="18" t="n">
        <v>-0.582342634582288</v>
      </c>
      <c r="BP185" s="18" t="n">
        <v>2</v>
      </c>
      <c r="BQ185" s="18" t="n">
        <v>3</v>
      </c>
      <c r="BR185" s="18" t="n">
        <v>5</v>
      </c>
      <c r="BS185" s="18" t="n">
        <v>7</v>
      </c>
      <c r="BT185" s="18" t="n">
        <v>1</v>
      </c>
      <c r="BU185" s="18" t="n">
        <v>-2</v>
      </c>
    </row>
    <row r="186" customFormat="false" ht="14.4" hidden="false" customHeight="false" outlineLevel="0" collapsed="false">
      <c r="A186" s="18" t="n">
        <v>2</v>
      </c>
      <c r="B186" s="18" t="n">
        <v>3</v>
      </c>
      <c r="C186" s="18" t="n">
        <v>3</v>
      </c>
      <c r="D186" s="18" t="n">
        <v>-0.00862703169485467</v>
      </c>
      <c r="E186" s="18" t="n">
        <v>-0.519792133297844</v>
      </c>
      <c r="F186" s="18" t="n">
        <v>1.15106879484167</v>
      </c>
      <c r="G186" s="18" t="n">
        <v>-0.756876333776506</v>
      </c>
      <c r="H186" s="18" t="n">
        <v>-0.603067912662135</v>
      </c>
      <c r="I186" s="18" t="n">
        <v>-0.278000110077005</v>
      </c>
      <c r="J186" s="18" t="n">
        <v>-0.350968190865647</v>
      </c>
      <c r="K186" s="18" t="n">
        <v>-0.248445881062485</v>
      </c>
      <c r="L186" s="18" t="n">
        <v>-1.17218536669983</v>
      </c>
      <c r="M186" s="18" t="n">
        <v>-0.22132086189301</v>
      </c>
      <c r="N186" s="18" t="n">
        <v>0.0282322343163029</v>
      </c>
      <c r="O186" s="18" t="n">
        <v>-0.988293197067157</v>
      </c>
      <c r="P186" s="18" t="n">
        <v>0.105937893907143</v>
      </c>
      <c r="Q186" s="18" t="n">
        <v>-0.718908459927728</v>
      </c>
      <c r="R186" s="18" t="n">
        <v>-0.438929818921306</v>
      </c>
      <c r="S186" s="18" t="n">
        <v>-0.224789198679799</v>
      </c>
      <c r="T186" s="18" t="n">
        <v>-1.10840335007919</v>
      </c>
      <c r="U186" s="18" t="n">
        <v>0.556142466922382</v>
      </c>
      <c r="V186" s="18" t="n">
        <v>1.43063022623023</v>
      </c>
      <c r="W186" s="18" t="n">
        <v>-0.628688287239939</v>
      </c>
      <c r="X186" s="18" t="n">
        <v>-0.773329171958359</v>
      </c>
      <c r="Y186" s="18" t="n">
        <v>0.0207070017323691</v>
      </c>
      <c r="Z186" s="18" t="n">
        <v>0.570571191757389</v>
      </c>
      <c r="AA186" s="18" t="n">
        <v>-0.358346154715402</v>
      </c>
      <c r="AB186" s="18" t="n">
        <v>0.0559416916646082</v>
      </c>
      <c r="AC186" s="18" t="n">
        <v>-0.288881449402137</v>
      </c>
      <c r="AD186" s="18" t="n">
        <v>-0.806700368829225</v>
      </c>
      <c r="AE186" s="18" t="n">
        <v>-1.73737135060085</v>
      </c>
      <c r="AF186" s="18" t="n">
        <v>1.21005271450772</v>
      </c>
      <c r="AG186" s="18" t="n">
        <v>1.13866798462618</v>
      </c>
      <c r="AH186" s="18" t="n">
        <v>1.33974794906105</v>
      </c>
      <c r="AI186" s="18" t="n">
        <v>0.680210895881965</v>
      </c>
      <c r="AJ186" s="18" t="n">
        <v>-0.0314055113273988</v>
      </c>
      <c r="AK186" s="18" t="n">
        <v>-1.15621729561505</v>
      </c>
      <c r="AL186" s="18" t="n">
        <v>-1.1043230607289</v>
      </c>
      <c r="AM186" s="18" t="n">
        <v>-1.14997029727494</v>
      </c>
      <c r="AN186" s="18" t="n">
        <v>-0.797781049133304</v>
      </c>
      <c r="AO186" s="18" t="n">
        <v>0.233648166123132</v>
      </c>
      <c r="AP186" s="18" t="n">
        <v>0.0522606737176055</v>
      </c>
      <c r="AQ186" s="18" t="n">
        <v>-0.328224090167134</v>
      </c>
      <c r="AR186" s="18" t="n">
        <v>-0.778639723065393</v>
      </c>
      <c r="AS186" s="18" t="n">
        <v>0.238368016745307</v>
      </c>
      <c r="AT186" s="18" t="n">
        <v>-0.076749542272864</v>
      </c>
      <c r="AU186" s="18" t="n">
        <v>-0.12107550439671</v>
      </c>
      <c r="AV186" s="18" t="n">
        <v>-1.14326152088712</v>
      </c>
      <c r="AW186" s="18" t="n">
        <v>0.022965493146781</v>
      </c>
      <c r="AX186" s="18" t="n">
        <v>-0.139155788600768</v>
      </c>
      <c r="AY186" s="18" t="n">
        <v>-0.0851683342234884</v>
      </c>
      <c r="AZ186" s="18" t="n">
        <v>0.111293324969115</v>
      </c>
      <c r="BA186" s="18" t="n">
        <v>49</v>
      </c>
      <c r="BB186" s="18" t="n">
        <v>39</v>
      </c>
      <c r="BC186" s="18" t="n">
        <v>20</v>
      </c>
      <c r="BD186" s="18" t="n">
        <v>19</v>
      </c>
      <c r="BE186" s="18" t="n">
        <v>12</v>
      </c>
      <c r="BF186" s="18" t="n">
        <v>14</v>
      </c>
      <c r="BG186" s="18" t="n">
        <v>17</v>
      </c>
      <c r="BH186" s="18" t="n">
        <v>10</v>
      </c>
      <c r="BI186" s="18" t="n">
        <v>5</v>
      </c>
      <c r="BJ186" s="18" t="n">
        <v>6</v>
      </c>
      <c r="BK186" s="18" t="n">
        <v>5</v>
      </c>
      <c r="BL186" s="18" t="n">
        <v>11</v>
      </c>
      <c r="BM186" s="18" t="n">
        <v>4</v>
      </c>
      <c r="BN186" s="18" t="n">
        <v>-0.290461867818907</v>
      </c>
      <c r="BP186" s="18" t="n">
        <v>3</v>
      </c>
      <c r="BQ186" s="18" t="n">
        <v>2</v>
      </c>
      <c r="BR186" s="18" t="n">
        <v>5</v>
      </c>
      <c r="BS186" s="18" t="n">
        <v>7</v>
      </c>
      <c r="BT186" s="18" t="n">
        <v>1</v>
      </c>
      <c r="BU186" s="18" t="n">
        <v>0</v>
      </c>
    </row>
    <row r="187" customFormat="false" ht="14.4" hidden="false" customHeight="false" outlineLevel="0" collapsed="false">
      <c r="A187" s="18" t="n">
        <v>3</v>
      </c>
      <c r="B187" s="18" t="n">
        <v>3</v>
      </c>
      <c r="C187" s="18" t="n">
        <v>3</v>
      </c>
      <c r="D187" s="18" t="n">
        <v>-0.526867601038346</v>
      </c>
      <c r="E187" s="18" t="n">
        <v>0.246962216303055</v>
      </c>
      <c r="F187" s="18" t="n">
        <v>0.200365996971544</v>
      </c>
      <c r="G187" s="18" t="n">
        <v>-0.248574827460194</v>
      </c>
      <c r="H187" s="18" t="n">
        <v>0.151215706218152</v>
      </c>
      <c r="I187" s="18" t="n">
        <v>-0.339567792606725</v>
      </c>
      <c r="J187" s="18" t="n">
        <v>-0.246643506602103</v>
      </c>
      <c r="K187" s="18" t="n">
        <v>0.457541658329531</v>
      </c>
      <c r="L187" s="18" t="n">
        <v>-0.532283385794487</v>
      </c>
      <c r="M187" s="18" t="n">
        <v>1.31660671341468</v>
      </c>
      <c r="N187" s="18" t="n">
        <v>0.79857097399537</v>
      </c>
      <c r="O187" s="18" t="n">
        <v>-1.03924885704341</v>
      </c>
      <c r="P187" s="18" t="n">
        <v>0.599781489761256</v>
      </c>
      <c r="Q187" s="18" t="n">
        <v>-0.53103845865943</v>
      </c>
      <c r="R187" s="18" t="n">
        <v>-0.263762191895874</v>
      </c>
      <c r="S187" s="18" t="n">
        <v>-0.573681608432194</v>
      </c>
      <c r="T187" s="18" t="n">
        <v>-0.486947283431907</v>
      </c>
      <c r="U187" s="18" t="n">
        <v>0.509028310811885</v>
      </c>
      <c r="V187" s="18" t="n">
        <v>-0.965735311843858</v>
      </c>
      <c r="W187" s="18" t="n">
        <v>-0.215374316074209</v>
      </c>
      <c r="X187" s="18" t="n">
        <v>-0.214206201210911</v>
      </c>
      <c r="Y187" s="18" t="n">
        <v>-0.104470009927843</v>
      </c>
      <c r="Z187" s="18" t="n">
        <v>-0.189985178337256</v>
      </c>
      <c r="AA187" s="18" t="n">
        <v>0.356651809789948</v>
      </c>
      <c r="AB187" s="18" t="n">
        <v>-0.0896632371677289</v>
      </c>
      <c r="AC187" s="18" t="n">
        <v>0.322992612848717</v>
      </c>
      <c r="AD187" s="18" t="n">
        <v>-0.706576410559394</v>
      </c>
      <c r="AE187" s="18" t="n">
        <v>3.39577580328669</v>
      </c>
      <c r="AF187" s="18" t="n">
        <v>2.02940976810199</v>
      </c>
      <c r="AG187" s="18" t="n">
        <v>-0.382672902354494</v>
      </c>
      <c r="AH187" s="18" t="n">
        <v>0.482549429162754</v>
      </c>
      <c r="AI187" s="18" t="n">
        <v>-0.209860974055503</v>
      </c>
      <c r="AJ187" s="18" t="n">
        <v>-0.335119883178532</v>
      </c>
      <c r="AK187" s="18" t="n">
        <v>-0.63995690204007</v>
      </c>
      <c r="AL187" s="18" t="n">
        <v>-1.16691010556436</v>
      </c>
      <c r="AM187" s="18" t="n">
        <v>-1.26419714107806</v>
      </c>
      <c r="AN187" s="18" t="n">
        <v>1.09368498095863</v>
      </c>
      <c r="AO187" s="18" t="n">
        <v>1.8371125694688</v>
      </c>
      <c r="AP187" s="18" t="n">
        <v>0.793497006153759</v>
      </c>
      <c r="AQ187" s="18" t="n">
        <v>0.421391534586219</v>
      </c>
      <c r="AR187" s="18" t="n">
        <v>1.29359677599288</v>
      </c>
      <c r="AS187" s="18" t="n">
        <v>-1.19831026612262</v>
      </c>
      <c r="AT187" s="18" t="n">
        <v>-1.093881670205</v>
      </c>
      <c r="AU187" s="18" t="n">
        <v>-1.33603907898851</v>
      </c>
      <c r="AV187" s="18" t="n">
        <v>-1.28083908396971</v>
      </c>
      <c r="AW187" s="18" t="n">
        <v>-1.41303393198179</v>
      </c>
      <c r="AX187" s="18" t="n">
        <v>-0.51130557208511</v>
      </c>
      <c r="AY187" s="18" t="n">
        <v>-1.49186302630663</v>
      </c>
      <c r="AZ187" s="18" t="n">
        <v>-1.86860084968949</v>
      </c>
      <c r="BA187" s="18" t="n">
        <v>48</v>
      </c>
      <c r="BB187" s="18" t="n">
        <v>48</v>
      </c>
      <c r="BC187" s="18" t="n">
        <v>21</v>
      </c>
      <c r="BD187" s="18" t="n">
        <v>16</v>
      </c>
      <c r="BE187" s="18" t="n">
        <v>12</v>
      </c>
      <c r="BF187" s="18" t="n">
        <v>10</v>
      </c>
      <c r="BG187" s="18" t="n">
        <v>16</v>
      </c>
      <c r="BH187" s="18" t="n">
        <v>8</v>
      </c>
      <c r="BI187" s="18" t="n">
        <v>8</v>
      </c>
      <c r="BJ187" s="18" t="n">
        <v>13</v>
      </c>
      <c r="BK187" s="18" t="n">
        <v>6</v>
      </c>
      <c r="BL187" s="18" t="n">
        <v>12</v>
      </c>
      <c r="BM187" s="18" t="n">
        <v>5</v>
      </c>
      <c r="BN187" s="18" t="n">
        <v>0.744987289704722</v>
      </c>
      <c r="BP187" s="18" t="n">
        <v>1</v>
      </c>
      <c r="BQ187" s="18" t="n">
        <v>2</v>
      </c>
      <c r="BR187" s="18" t="n">
        <v>5</v>
      </c>
      <c r="BS187" s="18" t="n">
        <v>8</v>
      </c>
      <c r="BT187" s="18" t="n">
        <v>1</v>
      </c>
      <c r="BU187" s="18" t="n">
        <v>-2</v>
      </c>
    </row>
    <row r="188" customFormat="false" ht="14.4" hidden="false" customHeight="false" outlineLevel="0" collapsed="false">
      <c r="A188" s="18" t="n">
        <v>4</v>
      </c>
      <c r="B188" s="18" t="n">
        <v>3</v>
      </c>
      <c r="C188" s="18" t="n">
        <v>3</v>
      </c>
      <c r="D188" s="18" t="n">
        <v>-0.854380943478233</v>
      </c>
      <c r="E188" s="18" t="n">
        <v>-0.259909823365753</v>
      </c>
      <c r="F188" s="18" t="n">
        <v>0.774017182240451</v>
      </c>
      <c r="G188" s="18" t="n">
        <v>0.658680926827257</v>
      </c>
      <c r="H188" s="18" t="n">
        <v>0.324933958499301</v>
      </c>
      <c r="I188" s="18" t="n">
        <v>0.285653952125536</v>
      </c>
      <c r="J188" s="18" t="n">
        <v>0.319974750828358</v>
      </c>
      <c r="K188" s="18" t="n">
        <v>0.0461054054428383</v>
      </c>
      <c r="L188" s="18" t="n">
        <v>1.50544949938228</v>
      </c>
      <c r="M188" s="18" t="n">
        <v>-0.0602482746256048</v>
      </c>
      <c r="N188" s="18" t="n">
        <v>0.109911379564496</v>
      </c>
      <c r="O188" s="18" t="n">
        <v>-1.66116874185161</v>
      </c>
      <c r="P188" s="18" t="n">
        <v>0.482103648954762</v>
      </c>
      <c r="Q188" s="18" t="n">
        <v>-1.30616690804632</v>
      </c>
      <c r="R188" s="18" t="n">
        <v>-0.516674791880208</v>
      </c>
      <c r="S188" s="18" t="n">
        <v>-0.373586984022072</v>
      </c>
      <c r="T188" s="18" t="n">
        <v>-0.539346315373774</v>
      </c>
      <c r="U188" s="18" t="n">
        <v>0.311192022855033</v>
      </c>
      <c r="V188" s="18" t="n">
        <v>-0.00718909661422254</v>
      </c>
      <c r="W188" s="18" t="n">
        <v>-0.550375044092902</v>
      </c>
      <c r="X188" s="18" t="n">
        <v>-0.68078640804371</v>
      </c>
      <c r="Y188" s="18" t="n">
        <v>-0.0446163783513556</v>
      </c>
      <c r="Z188" s="18" t="n">
        <v>0.0825467403938374</v>
      </c>
      <c r="AA188" s="18" t="n">
        <v>-0.253054777735713</v>
      </c>
      <c r="AB188" s="18" t="n">
        <v>0.295044542684687</v>
      </c>
      <c r="AC188" s="18" t="n">
        <v>0.898068846552254</v>
      </c>
      <c r="AD188" s="18" t="n">
        <v>0.00651505241524556</v>
      </c>
      <c r="AE188" s="18" t="n">
        <v>1.07929954091032</v>
      </c>
      <c r="AF188" s="18" t="n">
        <v>-0.93482734401667</v>
      </c>
      <c r="AG188" s="18" t="n">
        <v>-1.34034628340736</v>
      </c>
      <c r="AH188" s="18" t="n">
        <v>-1.57053794396259</v>
      </c>
      <c r="AI188" s="18" t="n">
        <v>-0.449455779912259</v>
      </c>
      <c r="AJ188" s="18" t="n">
        <v>-0.530459710331577</v>
      </c>
      <c r="AK188" s="18" t="n">
        <v>-0.650136049441868</v>
      </c>
      <c r="AL188" s="18" t="n">
        <v>-0.461817600991084</v>
      </c>
      <c r="AM188" s="18" t="n">
        <v>-0.812080726084529</v>
      </c>
      <c r="AN188" s="18" t="n">
        <v>-0.173677163939931</v>
      </c>
      <c r="AO188" s="18" t="n">
        <v>0.318745019736611</v>
      </c>
      <c r="AP188" s="18" t="n">
        <v>0.00905637433208426</v>
      </c>
      <c r="AQ188" s="18" t="n">
        <v>-0.33875488577496</v>
      </c>
      <c r="AR188" s="18" t="n">
        <v>-0.786074497148162</v>
      </c>
      <c r="AS188" s="18" t="n">
        <v>0.255554154479462</v>
      </c>
      <c r="AT188" s="18" t="n">
        <v>-0.418438015885106</v>
      </c>
      <c r="AU188" s="18" t="n">
        <v>-0.782959877490266</v>
      </c>
      <c r="AV188" s="18" t="n">
        <v>0.192133618976162</v>
      </c>
      <c r="AW188" s="18" t="n">
        <v>1.27790157808647</v>
      </c>
      <c r="AX188" s="18" t="n">
        <v>0.375805881844374</v>
      </c>
      <c r="AY188" s="18" t="n">
        <v>-0.128296943166051</v>
      </c>
      <c r="AZ188" s="18" t="n">
        <v>0.891643095092112</v>
      </c>
      <c r="BA188" s="18" t="n">
        <v>42</v>
      </c>
      <c r="BB188" s="18" t="n">
        <v>52</v>
      </c>
      <c r="BC188" s="18" t="n">
        <v>20</v>
      </c>
      <c r="BD188" s="18" t="n">
        <v>16</v>
      </c>
      <c r="BE188" s="18" t="n">
        <v>12</v>
      </c>
      <c r="BF188" s="18" t="n">
        <v>5</v>
      </c>
      <c r="BG188" s="18" t="n">
        <v>15</v>
      </c>
      <c r="BH188" s="18" t="n">
        <v>12</v>
      </c>
      <c r="BI188" s="18" t="n">
        <v>4</v>
      </c>
      <c r="BJ188" s="18" t="n">
        <v>12</v>
      </c>
      <c r="BK188" s="18" t="n">
        <v>6</v>
      </c>
      <c r="BL188" s="18" t="n">
        <v>8</v>
      </c>
      <c r="BM188" s="18" t="n">
        <v>0</v>
      </c>
      <c r="BN188" s="18" t="n">
        <v>0.214074105104107</v>
      </c>
      <c r="BP188" s="18" t="n">
        <v>1</v>
      </c>
      <c r="BQ188" s="18" t="n">
        <v>2</v>
      </c>
      <c r="BR188" s="18" t="n">
        <v>5</v>
      </c>
      <c r="BS188" s="18" t="n">
        <v>8</v>
      </c>
      <c r="BT188" s="18" t="n">
        <v>2</v>
      </c>
      <c r="BU188" s="18" t="n">
        <v>-1</v>
      </c>
    </row>
    <row r="189" customFormat="false" ht="14.4" hidden="false" customHeight="false" outlineLevel="0" collapsed="false">
      <c r="A189" s="18" t="n">
        <v>5</v>
      </c>
      <c r="B189" s="18" t="n">
        <v>3</v>
      </c>
      <c r="C189" s="18" t="n">
        <v>3</v>
      </c>
      <c r="D189" s="18" t="n">
        <v>-1.11456258104276</v>
      </c>
      <c r="E189" s="18" t="n">
        <v>0.478942181003177</v>
      </c>
      <c r="F189" s="18" t="n">
        <v>-0.879441533304086</v>
      </c>
      <c r="G189" s="18" t="n">
        <v>1.63003833373973</v>
      </c>
      <c r="H189" s="18" t="n">
        <v>1.90268268438569</v>
      </c>
      <c r="I189" s="18" t="n">
        <v>1.1583099923292</v>
      </c>
      <c r="J189" s="18" t="n">
        <v>0.830694749550239</v>
      </c>
      <c r="K189" s="18" t="n">
        <v>3.62324306624455</v>
      </c>
      <c r="L189" s="18" t="n">
        <v>1.10923834007518</v>
      </c>
      <c r="M189" s="18" t="n">
        <v>-0.345810051880626</v>
      </c>
      <c r="N189" s="18" t="n">
        <v>-0.0550812638260129</v>
      </c>
      <c r="O189" s="18" t="n">
        <v>-0.20325811078458</v>
      </c>
      <c r="P189" s="18" t="n">
        <v>1.87076344379008</v>
      </c>
      <c r="Q189" s="18" t="n">
        <v>1.83693208265729</v>
      </c>
      <c r="R189" s="18" t="n">
        <v>1.84898088078889</v>
      </c>
      <c r="S189" s="18" t="n">
        <v>-1.06594806449801</v>
      </c>
      <c r="T189" s="18" t="n">
        <v>-1.23910560177843</v>
      </c>
      <c r="U189" s="18" t="n">
        <v>0.293235251133433</v>
      </c>
      <c r="V189" s="18" t="n">
        <v>1.43063022623023</v>
      </c>
      <c r="W189" s="18" t="n">
        <v>-0.635624599795091</v>
      </c>
      <c r="X189" s="18" t="n">
        <v>-0.791932394006041</v>
      </c>
      <c r="Y189" s="18" t="n">
        <v>0.0163270633312074</v>
      </c>
      <c r="Z189" s="18" t="n">
        <v>-0.129116068958249</v>
      </c>
      <c r="AA189" s="18" t="n">
        <v>0.558844056023385</v>
      </c>
      <c r="AB189" s="18" t="n">
        <v>0.514563803093081</v>
      </c>
      <c r="AC189" s="18" t="n">
        <v>0.445844939587135</v>
      </c>
      <c r="AD189" s="18" t="n">
        <v>0.48387969362846</v>
      </c>
      <c r="AE189" s="18" t="n">
        <v>0.411472376790084</v>
      </c>
      <c r="AF189" s="18" t="n">
        <v>-0.116509937474925</v>
      </c>
      <c r="AG189" s="18" t="n">
        <v>0.288629177737426</v>
      </c>
      <c r="AH189" s="18" t="n">
        <v>0.0560393142405855</v>
      </c>
      <c r="AI189" s="18" t="n">
        <v>-0.729078953401663</v>
      </c>
      <c r="AJ189" s="18" t="n">
        <v>-1.13106506383261</v>
      </c>
      <c r="AK189" s="18" t="n">
        <v>-0.235253238101058</v>
      </c>
      <c r="AL189" s="18" t="n">
        <v>-0.325317742866335</v>
      </c>
      <c r="AM189" s="18" t="n">
        <v>-0.30202812263042</v>
      </c>
      <c r="AN189" s="18" t="n">
        <v>1.22632544170143</v>
      </c>
      <c r="AO189" s="18" t="n">
        <v>0.0106650080611929</v>
      </c>
      <c r="AP189" s="18" t="n">
        <v>-1.76656297108604</v>
      </c>
      <c r="AQ189" s="18" t="n">
        <v>-1.8517576766708</v>
      </c>
      <c r="AR189" s="18" t="n">
        <v>-1.99026742526404</v>
      </c>
      <c r="AS189" s="18" t="n">
        <v>-0.198292098988098</v>
      </c>
      <c r="AT189" s="18" t="n">
        <v>-0.663873377788795</v>
      </c>
      <c r="AU189" s="18" t="n">
        <v>-0.720000141786158</v>
      </c>
      <c r="AV189" s="18" t="n">
        <v>-0.616636150768605</v>
      </c>
      <c r="AW189" s="18" t="n">
        <v>2.43501363145645</v>
      </c>
      <c r="AX189" s="18" t="n">
        <v>1.14904337083874</v>
      </c>
      <c r="AY189" s="18" t="n">
        <v>0.268040240698903</v>
      </c>
      <c r="AZ189" s="18" t="n">
        <v>1.03683424286425</v>
      </c>
      <c r="BA189" s="18" t="n">
        <v>47</v>
      </c>
      <c r="BB189" s="18" t="n">
        <v>48</v>
      </c>
      <c r="BC189" s="18" t="n">
        <v>21</v>
      </c>
      <c r="BD189" s="18" t="n">
        <v>18</v>
      </c>
      <c r="BE189" s="18" t="n">
        <v>10</v>
      </c>
      <c r="BF189" s="18" t="n">
        <v>12</v>
      </c>
      <c r="BG189" s="18" t="n">
        <v>17</v>
      </c>
      <c r="BH189" s="18" t="n">
        <v>5</v>
      </c>
      <c r="BI189" s="18" t="n">
        <v>6</v>
      </c>
      <c r="BJ189" s="18" t="n">
        <v>10</v>
      </c>
      <c r="BK189" s="18" t="n">
        <v>4</v>
      </c>
      <c r="BL189" s="18" t="n">
        <v>14</v>
      </c>
      <c r="BM189" s="18" t="n">
        <v>7</v>
      </c>
      <c r="BN189" s="18" t="n">
        <v>-0.566019139439968</v>
      </c>
      <c r="BP189" s="18" t="n">
        <v>1</v>
      </c>
      <c r="BQ189" s="18" t="n">
        <v>4</v>
      </c>
      <c r="BR189" s="18" t="n">
        <v>1</v>
      </c>
      <c r="BS189" s="18" t="n">
        <v>6</v>
      </c>
      <c r="BT189" s="18" t="n">
        <v>0</v>
      </c>
      <c r="BU189" s="18" t="n">
        <v>0</v>
      </c>
    </row>
    <row r="190" customFormat="false" ht="14.4" hidden="false" customHeight="false" outlineLevel="0" collapsed="false">
      <c r="A190" s="18" t="n">
        <v>6</v>
      </c>
      <c r="B190" s="18" t="n">
        <v>3</v>
      </c>
      <c r="C190" s="18" t="n">
        <v>3</v>
      </c>
      <c r="D190" s="18" t="n">
        <v>-1.34183660734514</v>
      </c>
      <c r="E190" s="18" t="n">
        <v>0.16647906605743</v>
      </c>
      <c r="F190" s="18" t="n">
        <v>1.91252526606267</v>
      </c>
      <c r="G190" s="18" t="n">
        <v>-0.560635557851474</v>
      </c>
      <c r="H190" s="18" t="n">
        <v>-0.770400897922495</v>
      </c>
      <c r="I190" s="18" t="n">
        <v>0.509726968608701</v>
      </c>
      <c r="J190" s="18" t="n">
        <v>0.260695463246648</v>
      </c>
      <c r="K190" s="18" t="n">
        <v>-0.518939779804923</v>
      </c>
      <c r="L190" s="18" t="n">
        <v>0.111642094430258</v>
      </c>
      <c r="M190" s="18" t="n">
        <v>0.830261511379964</v>
      </c>
      <c r="N190" s="18" t="n">
        <v>1.43544597707934</v>
      </c>
      <c r="O190" s="18" t="n">
        <v>-0.490901505967012</v>
      </c>
      <c r="P190" s="18" t="n">
        <v>-0.527163480466025</v>
      </c>
      <c r="Q190" s="18" t="n">
        <v>-0.810782672134413</v>
      </c>
      <c r="R190" s="18" t="n">
        <v>-0.571223454987845</v>
      </c>
      <c r="S190" s="18" t="n">
        <v>0.558455511403703</v>
      </c>
      <c r="T190" s="18" t="n">
        <v>-0.185486782667103</v>
      </c>
      <c r="U190" s="18" t="n">
        <v>0.0995005770658549</v>
      </c>
      <c r="V190" s="18" t="n">
        <v>-1.20537186565127</v>
      </c>
      <c r="W190" s="18" t="n">
        <v>-0.550092871617349</v>
      </c>
      <c r="X190" s="18" t="n">
        <v>-0.684263691761419</v>
      </c>
      <c r="Y190" s="18" t="n">
        <v>-0.386772823678573</v>
      </c>
      <c r="Z190" s="18" t="n">
        <v>-0.123370147086744</v>
      </c>
      <c r="AA190" s="18" t="n">
        <v>-0.2996893769488</v>
      </c>
      <c r="AB190" s="18" t="n">
        <v>-0.0804828681818906</v>
      </c>
      <c r="AC190" s="18" t="n">
        <v>0.259750396596139</v>
      </c>
      <c r="AD190" s="18" t="n">
        <v>-0.556433875301279</v>
      </c>
      <c r="AE190" s="18" t="n">
        <v>0.0760924228958386</v>
      </c>
      <c r="AF190" s="18" t="n">
        <v>-0.149483829104506</v>
      </c>
      <c r="AG190" s="18" t="n">
        <v>-0.0511821944826035</v>
      </c>
      <c r="AH190" s="18" t="n">
        <v>0.218914024277553</v>
      </c>
      <c r="AI190" s="18" t="n">
        <v>-0.0860845920732617</v>
      </c>
      <c r="AJ190" s="18" t="n">
        <v>-0.80903768452299</v>
      </c>
      <c r="AK190" s="18" t="n">
        <v>-0.40317805814771</v>
      </c>
      <c r="AL190" s="18" t="n">
        <v>0.751105199617301</v>
      </c>
      <c r="AM190" s="18" t="n">
        <v>0.570002374630612</v>
      </c>
      <c r="AN190" s="18" t="n">
        <v>0.843513874517355</v>
      </c>
      <c r="AO190" s="18" t="n">
        <v>-0.225624844195107</v>
      </c>
      <c r="AP190" s="18" t="n">
        <v>-1.23672752068796</v>
      </c>
      <c r="AQ190" s="18" t="n">
        <v>-0.655724139479132</v>
      </c>
      <c r="AR190" s="18" t="n">
        <v>-0.58525340710278</v>
      </c>
      <c r="AS190" s="18" t="n">
        <v>-0.703312495378859</v>
      </c>
      <c r="AT190" s="18" t="n">
        <v>-0.677339459149141</v>
      </c>
      <c r="AU190" s="18" t="n">
        <v>0.3857365664306</v>
      </c>
      <c r="AV190" s="18" t="n">
        <v>-0.230950861747865</v>
      </c>
      <c r="AW190" s="18" t="n">
        <v>-1.00281071072745</v>
      </c>
      <c r="AX190" s="18" t="n">
        <v>-1.10553764274329</v>
      </c>
      <c r="AY190" s="18" t="n">
        <v>1.38041314586554</v>
      </c>
      <c r="AZ190" s="18" t="n">
        <v>0.984750145886908</v>
      </c>
      <c r="BA190" s="18" t="n">
        <v>49</v>
      </c>
      <c r="BB190" s="18" t="n">
        <v>49</v>
      </c>
      <c r="BC190" s="18" t="n">
        <v>18</v>
      </c>
      <c r="BD190" s="18" t="n">
        <v>19</v>
      </c>
      <c r="BE190" s="18" t="n">
        <v>12</v>
      </c>
      <c r="BF190" s="18" t="n">
        <v>11</v>
      </c>
      <c r="BG190" s="18" t="n">
        <v>16</v>
      </c>
      <c r="BH190" s="18" t="n">
        <v>12</v>
      </c>
      <c r="BI190" s="18" t="n">
        <v>7</v>
      </c>
      <c r="BJ190" s="18" t="n">
        <v>9</v>
      </c>
      <c r="BK190" s="18" t="n">
        <v>3</v>
      </c>
      <c r="BL190" s="18" t="n">
        <v>12</v>
      </c>
      <c r="BM190" s="18" t="n">
        <v>5</v>
      </c>
      <c r="BN190" s="18" t="n">
        <v>1.28643919854001</v>
      </c>
      <c r="BP190" s="18" t="n">
        <v>4</v>
      </c>
      <c r="BQ190" s="18" t="n">
        <v>7</v>
      </c>
      <c r="BR190" s="18" t="n">
        <v>2</v>
      </c>
      <c r="BS190" s="18" t="n">
        <v>8</v>
      </c>
      <c r="BT190" s="18" t="n">
        <v>2</v>
      </c>
      <c r="BU190" s="18" t="n">
        <v>0</v>
      </c>
    </row>
    <row r="191" customFormat="false" ht="14.4" hidden="false" customHeight="false" outlineLevel="0" collapsed="false">
      <c r="A191" s="18" t="n">
        <v>7</v>
      </c>
      <c r="B191" s="18" t="n">
        <v>3</v>
      </c>
      <c r="C191" s="18" t="n">
        <v>3</v>
      </c>
      <c r="D191" s="18" t="n">
        <v>-1.11469927067732</v>
      </c>
      <c r="E191" s="18" t="n">
        <v>0.561188264699415</v>
      </c>
      <c r="F191" s="18" t="n">
        <v>-0.569976838269553</v>
      </c>
      <c r="G191" s="18" t="n">
        <v>0.220117301850514</v>
      </c>
      <c r="H191" s="18" t="n">
        <v>0.280207908387733</v>
      </c>
      <c r="I191" s="18" t="n">
        <v>-0.0554069078195735</v>
      </c>
      <c r="J191" s="18" t="n">
        <v>-0.259993798606456</v>
      </c>
      <c r="K191" s="18" t="n">
        <v>2.52682296785338</v>
      </c>
      <c r="L191" s="18" t="n">
        <v>1.02005116256033</v>
      </c>
      <c r="M191" s="18" t="n">
        <v>0.649114272784712</v>
      </c>
      <c r="N191" s="18" t="n">
        <v>0.690253603791326</v>
      </c>
      <c r="O191" s="18" t="n">
        <v>-1.05059918540329</v>
      </c>
      <c r="P191" s="18" t="n">
        <v>0.548258593288085</v>
      </c>
      <c r="Q191" s="18" t="n">
        <v>-1.20321360138734</v>
      </c>
      <c r="R191" s="18" t="n">
        <v>-0.323699824640175</v>
      </c>
      <c r="S191" s="18" t="n">
        <v>-0.797795730531719</v>
      </c>
      <c r="T191" s="18" t="n">
        <v>-0.397973389918619</v>
      </c>
      <c r="U191" s="18" t="n">
        <v>0.0444432473045692</v>
      </c>
      <c r="V191" s="18" t="n">
        <v>1.19099367242282</v>
      </c>
      <c r="W191" s="18" t="n">
        <v>-0.564703272097951</v>
      </c>
      <c r="X191" s="18" t="n">
        <v>-0.680000291894111</v>
      </c>
      <c r="Y191" s="18" t="n">
        <v>-0.906331853448665</v>
      </c>
      <c r="Z191" s="18" t="n">
        <v>-1.19777836032864</v>
      </c>
      <c r="AA191" s="18" t="n">
        <v>0.173783070882795</v>
      </c>
      <c r="AB191" s="18" t="n">
        <v>0.0875358872185321</v>
      </c>
      <c r="AC191" s="18" t="n">
        <v>0.144272012805769</v>
      </c>
      <c r="AD191" s="18" t="n">
        <v>-0.894486373255224</v>
      </c>
      <c r="AE191" s="18" t="n">
        <v>0.494278693553581</v>
      </c>
      <c r="AF191" s="18" t="n">
        <v>0.666746539049525</v>
      </c>
      <c r="AG191" s="18" t="n">
        <v>0.377936023091015</v>
      </c>
      <c r="AH191" s="18" t="n">
        <v>0.918910622411687</v>
      </c>
      <c r="AI191" s="18" t="n">
        <v>-0.504677001300291</v>
      </c>
      <c r="AJ191" s="18" t="n">
        <v>0.715340888884136</v>
      </c>
      <c r="AK191" s="18" t="n">
        <v>1.24604726848442</v>
      </c>
      <c r="AL191" s="18" t="n">
        <v>0.519888478401948</v>
      </c>
      <c r="AM191" s="18" t="n">
        <v>0.396191848908139</v>
      </c>
      <c r="AN191" s="18" t="n">
        <v>0.268144585851861</v>
      </c>
      <c r="AO191" s="18" t="n">
        <v>-0.350120349960963</v>
      </c>
      <c r="AP191" s="18" t="n">
        <v>1.76895553643324</v>
      </c>
      <c r="AQ191" s="18" t="n">
        <v>0.400757690378681</v>
      </c>
      <c r="AR191" s="18" t="n">
        <v>0.601704940661491</v>
      </c>
      <c r="AS191" s="18" t="n">
        <v>0.106651527830971</v>
      </c>
      <c r="AT191" s="18" t="n">
        <v>0.102166894946205</v>
      </c>
      <c r="AU191" s="18" t="n">
        <v>-0.145671047563557</v>
      </c>
      <c r="AV191" s="18" t="n">
        <v>-0.0782840981077246</v>
      </c>
      <c r="AW191" s="18" t="n">
        <v>0.0448505770905897</v>
      </c>
      <c r="AX191" s="18" t="n">
        <v>0.32982986892471</v>
      </c>
      <c r="AY191" s="18" t="n">
        <v>-0.531033659973757</v>
      </c>
      <c r="AZ191" s="18" t="n">
        <v>0.229351156737897</v>
      </c>
      <c r="BA191" s="18" t="n">
        <v>42</v>
      </c>
      <c r="BB191" s="18" t="n">
        <v>46</v>
      </c>
      <c r="BC191" s="18" t="n">
        <v>17</v>
      </c>
      <c r="BD191" s="18" t="n">
        <v>20</v>
      </c>
      <c r="BE191" s="18" t="n">
        <v>14</v>
      </c>
      <c r="BF191" s="18" t="n">
        <v>12</v>
      </c>
      <c r="BG191" s="18" t="n">
        <v>13</v>
      </c>
      <c r="BH191" s="18" t="n">
        <v>7</v>
      </c>
      <c r="BI191" s="18" t="n">
        <v>3</v>
      </c>
      <c r="BJ191" s="18" t="n">
        <v>13</v>
      </c>
      <c r="BK191" s="18" t="n">
        <v>3</v>
      </c>
      <c r="BL191" s="18" t="n">
        <v>12</v>
      </c>
      <c r="BM191" s="18" t="n">
        <v>2</v>
      </c>
      <c r="BN191" s="18" t="n">
        <v>-0.881307141024505</v>
      </c>
      <c r="BP191" s="18" t="n">
        <v>2</v>
      </c>
      <c r="BQ191" s="18" t="n">
        <v>6</v>
      </c>
      <c r="BR191" s="18" t="n">
        <v>2</v>
      </c>
      <c r="BS191" s="18" t="n">
        <v>5</v>
      </c>
      <c r="BT191" s="18" t="n">
        <v>0</v>
      </c>
      <c r="BU191" s="18" t="n">
        <v>0</v>
      </c>
    </row>
    <row r="192" customFormat="false" ht="14.4" hidden="false" customHeight="false" outlineLevel="0" collapsed="false">
      <c r="A192" s="18" t="n">
        <v>8</v>
      </c>
      <c r="B192" s="18" t="n">
        <v>3</v>
      </c>
      <c r="C192" s="18" t="n">
        <v>3</v>
      </c>
      <c r="D192" s="18" t="n">
        <v>-0.274161819078821</v>
      </c>
      <c r="E192" s="18" t="n">
        <v>-2.08697894878619</v>
      </c>
      <c r="F192" s="18" t="n">
        <v>-0.208641759267338</v>
      </c>
      <c r="G192" s="18" t="n">
        <v>0.332224100825504</v>
      </c>
      <c r="H192" s="18" t="n">
        <v>0.552574997102376</v>
      </c>
      <c r="I192" s="18" t="n">
        <v>-0.255319551339999</v>
      </c>
      <c r="J192" s="18" t="n">
        <v>-0.0215550994251677</v>
      </c>
      <c r="K192" s="18" t="n">
        <v>-0.03135305740943</v>
      </c>
      <c r="L192" s="18" t="n">
        <v>-0.917893250669994</v>
      </c>
      <c r="M192" s="18" t="n">
        <v>-0.328685580448194</v>
      </c>
      <c r="N192" s="18" t="n">
        <v>-0.686120046245793</v>
      </c>
      <c r="O192" s="18" t="n">
        <v>-1.10067326299436</v>
      </c>
      <c r="P192" s="18" t="n">
        <v>1.64117953966205</v>
      </c>
      <c r="Q192" s="18" t="n">
        <v>-0.714648550804368</v>
      </c>
      <c r="R192" s="18" t="n">
        <v>0.706087896616902</v>
      </c>
      <c r="S192" s="18" t="n">
        <v>-1.16699605156244</v>
      </c>
      <c r="T192" s="18" t="n">
        <v>0.451596506778308</v>
      </c>
      <c r="U192" s="18" t="n">
        <v>-1.55674664004196</v>
      </c>
      <c r="V192" s="18" t="n">
        <v>-1.68464497326608</v>
      </c>
      <c r="W192" s="18" t="n">
        <v>-0.424108093288626</v>
      </c>
      <c r="X192" s="18" t="n">
        <v>-0.497754841736737</v>
      </c>
      <c r="Y192" s="18" t="n">
        <v>-0.0931953534876981</v>
      </c>
      <c r="Z192" s="18" t="n">
        <v>1.30480887573551</v>
      </c>
      <c r="AA192" s="18" t="n">
        <v>-0.663378578121087</v>
      </c>
      <c r="AB192" s="18" t="n">
        <v>-0.163247746583266</v>
      </c>
      <c r="AC192" s="18" t="n">
        <v>-0.0959418715561728</v>
      </c>
      <c r="AD192" s="18" t="n">
        <v>0.318810944900642</v>
      </c>
      <c r="AE192" s="18" t="n">
        <v>-0.928163851788036</v>
      </c>
      <c r="AF192" s="18" t="n">
        <v>0.869792231454201</v>
      </c>
      <c r="AG192" s="18" t="n">
        <v>0.664181361595404</v>
      </c>
      <c r="AH192" s="18" t="n">
        <v>0.744841610505867</v>
      </c>
      <c r="AI192" s="18" t="n">
        <v>1.04415984505689</v>
      </c>
      <c r="AJ192" s="18" t="n">
        <v>2.06160911572579</v>
      </c>
      <c r="AK192" s="18" t="n">
        <v>2.20936766297275</v>
      </c>
      <c r="AL192" s="18" t="n">
        <v>1.82292117719011</v>
      </c>
      <c r="AM192" s="18" t="n">
        <v>1.63432458427256</v>
      </c>
      <c r="AN192" s="18" t="n">
        <v>-0.0151963985995254</v>
      </c>
      <c r="AO192" s="18" t="n">
        <v>-1.73734615145493</v>
      </c>
      <c r="AP192" s="18" t="n">
        <v>-1.83435874881054</v>
      </c>
      <c r="AQ192" s="18" t="n">
        <v>-1.25153451334599</v>
      </c>
      <c r="AR192" s="18" t="n">
        <v>-1.60055794475184</v>
      </c>
      <c r="AS192" s="18" t="n">
        <v>1.3538658224233</v>
      </c>
      <c r="AT192" s="18" t="n">
        <v>1.36459829269806</v>
      </c>
      <c r="AU192" s="18" t="n">
        <v>0.903272541918951</v>
      </c>
      <c r="AV192" s="18" t="n">
        <v>0.998936762736901</v>
      </c>
      <c r="AW192" s="18" t="n">
        <v>1.83708668851619</v>
      </c>
      <c r="AX192" s="18" t="n">
        <v>-0.432917812489925</v>
      </c>
      <c r="AY192" s="18" t="n">
        <v>-0.972595586227091</v>
      </c>
      <c r="AZ192" s="18" t="n">
        <v>-0.249222089532523</v>
      </c>
      <c r="BA192" s="18" t="n">
        <v>46</v>
      </c>
      <c r="BB192" s="18" t="n">
        <v>42</v>
      </c>
      <c r="BC192" s="18" t="n">
        <v>18</v>
      </c>
      <c r="BD192" s="18" t="n">
        <v>17</v>
      </c>
      <c r="BE192" s="18" t="n">
        <v>11</v>
      </c>
      <c r="BF192" s="18" t="n">
        <v>9</v>
      </c>
      <c r="BG192" s="18" t="n">
        <v>13</v>
      </c>
      <c r="BH192" s="18" t="n">
        <v>7</v>
      </c>
      <c r="BI192" s="18" t="n">
        <v>4</v>
      </c>
      <c r="BJ192" s="18" t="n">
        <v>12</v>
      </c>
      <c r="BK192" s="18" t="n">
        <v>6</v>
      </c>
      <c r="BL192" s="18" t="n">
        <v>8</v>
      </c>
      <c r="BM192" s="18" t="n">
        <v>7</v>
      </c>
      <c r="BN192" s="18" t="n">
        <v>0.497003820459045</v>
      </c>
      <c r="BP192" s="18" t="n">
        <v>2</v>
      </c>
      <c r="BQ192" s="18" t="n">
        <v>5</v>
      </c>
      <c r="BR192" s="18" t="n">
        <v>2</v>
      </c>
      <c r="BS192" s="18" t="n">
        <v>7</v>
      </c>
      <c r="BT192" s="18" t="n">
        <v>1</v>
      </c>
      <c r="BU192" s="18" t="n">
        <v>-1</v>
      </c>
    </row>
    <row r="193" customFormat="false" ht="14.4" hidden="false" customHeight="false" outlineLevel="0" collapsed="false">
      <c r="A193" s="18" t="n">
        <v>9</v>
      </c>
      <c r="B193" s="18" t="n">
        <v>3</v>
      </c>
      <c r="C193" s="18" t="n">
        <v>3</v>
      </c>
      <c r="D193" s="18" t="n">
        <v>1.43416010123842</v>
      </c>
      <c r="E193" s="18" t="n">
        <v>-1.21760134881711</v>
      </c>
      <c r="F193" s="18" t="n">
        <v>0.133826033619526</v>
      </c>
      <c r="G193" s="18" t="n">
        <v>-0.912075777411048</v>
      </c>
      <c r="H193" s="18" t="n">
        <v>-0.984167829298701</v>
      </c>
      <c r="I193" s="18" t="n">
        <v>0.751390551751744</v>
      </c>
      <c r="J193" s="18" t="n">
        <v>1.325487843963</v>
      </c>
      <c r="K193" s="18" t="n">
        <v>-0.581013026217735</v>
      </c>
      <c r="L193" s="18" t="n">
        <v>0.299386504011315</v>
      </c>
      <c r="M193" s="18" t="n">
        <v>1.19723825696485</v>
      </c>
      <c r="N193" s="18" t="n">
        <v>1.40898026838877</v>
      </c>
      <c r="O193" s="18" t="n">
        <v>0.987208459693923</v>
      </c>
      <c r="P193" s="18" t="n">
        <v>-1.02247481160269</v>
      </c>
      <c r="Q193" s="18" t="n">
        <v>0.116245326831049</v>
      </c>
      <c r="R193" s="18" t="n">
        <v>-0.516823682442751</v>
      </c>
      <c r="S193" s="18" t="n">
        <v>0.963071908423185</v>
      </c>
      <c r="T193" s="18" t="n">
        <v>0.385322530841719</v>
      </c>
      <c r="U193" s="18" t="n">
        <v>-0.151692792627286</v>
      </c>
      <c r="V193" s="18" t="n">
        <v>0.951357118615413</v>
      </c>
      <c r="W193" s="18" t="n">
        <v>0.362199176189824</v>
      </c>
      <c r="X193" s="18" t="n">
        <v>0.423268125413145</v>
      </c>
      <c r="Y193" s="18" t="n">
        <v>0.0182010783048517</v>
      </c>
      <c r="Z193" s="18" t="n">
        <v>1.44757275783983</v>
      </c>
      <c r="AA193" s="18" t="n">
        <v>-0.385583462379972</v>
      </c>
      <c r="AB193" s="18" t="n">
        <v>0.234035624827217</v>
      </c>
      <c r="AC193" s="18" t="n">
        <v>0.628788613749156</v>
      </c>
      <c r="AD193" s="18" t="n">
        <v>-0.29459385119385</v>
      </c>
      <c r="AE193" s="18" t="n">
        <v>0.149742982680841</v>
      </c>
      <c r="AF193" s="18" t="n">
        <v>0.372220106058862</v>
      </c>
      <c r="AG193" s="18" t="n">
        <v>0.390898710228476</v>
      </c>
      <c r="AH193" s="18" t="n">
        <v>0.953018197373811</v>
      </c>
      <c r="AI193" s="18" t="n">
        <v>-1.87777686508019</v>
      </c>
      <c r="AJ193" s="18" t="n">
        <v>-1.67130989189038</v>
      </c>
      <c r="AK193" s="18" t="n">
        <v>-0.664810186666051</v>
      </c>
      <c r="AL193" s="18" t="n">
        <v>1.11356201079135</v>
      </c>
      <c r="AM193" s="18" t="n">
        <v>1.24538016543316</v>
      </c>
      <c r="AN193" s="18" t="n">
        <v>-1.09852202358258</v>
      </c>
      <c r="AO193" s="18" t="n">
        <v>-1.41652005567566</v>
      </c>
      <c r="AP193" s="18" t="n">
        <v>0.218218550404827</v>
      </c>
      <c r="AQ193" s="18" t="n">
        <v>1.21018064855847</v>
      </c>
      <c r="AR193" s="18" t="n">
        <v>0.676523805208193</v>
      </c>
      <c r="AS193" s="18" t="n">
        <v>0.796454208242335</v>
      </c>
      <c r="AT193" s="18" t="n">
        <v>0.598449508372546</v>
      </c>
      <c r="AU193" s="18" t="n">
        <v>1.04437199918688</v>
      </c>
      <c r="AV193" s="18" t="n">
        <v>0.442779197212078</v>
      </c>
      <c r="AW193" s="18" t="n">
        <v>1.82058040736007</v>
      </c>
      <c r="AX193" s="18" t="n">
        <v>-1.7899385614102</v>
      </c>
      <c r="AY193" s="18" t="n">
        <v>0.63509447482704</v>
      </c>
      <c r="AZ193" s="18" t="n">
        <v>-0.737700266065136</v>
      </c>
      <c r="BA193" s="18" t="n">
        <v>50</v>
      </c>
      <c r="BB193" s="18" t="n">
        <v>55</v>
      </c>
      <c r="BC193" s="18" t="n">
        <v>18</v>
      </c>
      <c r="BD193" s="18" t="n">
        <v>16</v>
      </c>
      <c r="BE193" s="18" t="n">
        <v>9</v>
      </c>
      <c r="BF193" s="18" t="n">
        <v>13</v>
      </c>
      <c r="BG193" s="18" t="n">
        <v>14</v>
      </c>
      <c r="BH193" s="18" t="n">
        <v>10</v>
      </c>
      <c r="BI193" s="18" t="n">
        <v>6</v>
      </c>
      <c r="BJ193" s="18" t="n">
        <v>10</v>
      </c>
      <c r="BK193" s="18" t="n">
        <v>2</v>
      </c>
      <c r="BL193" s="18" t="n">
        <v>10</v>
      </c>
      <c r="BM193" s="18" t="n">
        <v>2</v>
      </c>
      <c r="BN193" s="18" t="n">
        <v>0.553326046430698</v>
      </c>
      <c r="BP193" s="18" t="n">
        <v>2</v>
      </c>
      <c r="BQ193" s="18" t="n">
        <v>7</v>
      </c>
      <c r="BR193" s="18" t="n">
        <v>1</v>
      </c>
      <c r="BS193" s="18" t="n">
        <v>8</v>
      </c>
      <c r="BT193" s="18" t="n">
        <v>2</v>
      </c>
      <c r="BU193" s="18" t="n">
        <v>0</v>
      </c>
    </row>
    <row r="194" customFormat="false" ht="14.4" hidden="false" customHeight="false" outlineLevel="0" collapsed="false">
      <c r="A194" s="18" t="n">
        <v>10</v>
      </c>
      <c r="B194" s="18" t="n">
        <v>3</v>
      </c>
      <c r="C194" s="18" t="n">
        <v>3</v>
      </c>
      <c r="D194" s="18" t="n">
        <v>-0.385650680334993</v>
      </c>
      <c r="E194" s="18" t="n">
        <v>-0.00974260745483344</v>
      </c>
      <c r="F194" s="18" t="n">
        <v>-1.15499169484561</v>
      </c>
      <c r="G194" s="18" t="n">
        <v>2.49781059990452</v>
      </c>
      <c r="H194" s="18" t="n">
        <v>2.95553666218773</v>
      </c>
      <c r="I194" s="18" t="n">
        <v>-0.17132068537881</v>
      </c>
      <c r="J194" s="18" t="n">
        <v>0.367728876064343</v>
      </c>
      <c r="K194" s="18" t="n">
        <v>-0.525013748131489</v>
      </c>
      <c r="L194" s="18" t="n">
        <v>0.261912296560361</v>
      </c>
      <c r="M194" s="18" t="n">
        <v>-0.75199124171599</v>
      </c>
      <c r="N194" s="18" t="n">
        <v>-0.332778067797855</v>
      </c>
      <c r="O194" s="18" t="n">
        <v>2.48115598073413</v>
      </c>
      <c r="P194" s="18" t="n">
        <v>-0.584767289504551</v>
      </c>
      <c r="Q194" s="18" t="n">
        <v>2.03012798472277</v>
      </c>
      <c r="R194" s="18" t="n">
        <v>0.163618143579252</v>
      </c>
      <c r="S194" s="18" t="n">
        <v>-0.361446857978236</v>
      </c>
      <c r="T194" s="18" t="n">
        <v>-0.299214462399718</v>
      </c>
      <c r="U194" s="18" t="n">
        <v>0.0275868643364398</v>
      </c>
      <c r="V194" s="18" t="n">
        <v>0.472084011000595</v>
      </c>
      <c r="W194" s="18" t="n">
        <v>-0.563449456704449</v>
      </c>
      <c r="X194" s="18" t="n">
        <v>-0.669655061046403</v>
      </c>
      <c r="Y194" s="18" t="n">
        <v>0.839752073955261</v>
      </c>
      <c r="Z194" s="18" t="n">
        <v>-0.706353409385023</v>
      </c>
      <c r="AA194" s="18" t="n">
        <v>-0.666402741231577</v>
      </c>
      <c r="AB194" s="18" t="n">
        <v>0.383591245364333</v>
      </c>
      <c r="AC194" s="18" t="n">
        <v>0.146359635913867</v>
      </c>
      <c r="AD194" s="18" t="n">
        <v>0.453549963352614</v>
      </c>
      <c r="AE194" s="18" t="n">
        <v>0.0421609681708302</v>
      </c>
      <c r="AF194" s="18" t="n">
        <v>-0.56523631801098</v>
      </c>
      <c r="AG194" s="18" t="n">
        <v>0.412532106611039</v>
      </c>
      <c r="AH194" s="18" t="n">
        <v>-0.353849344449288</v>
      </c>
      <c r="AI194" s="18" t="n">
        <v>-1.2365291684932</v>
      </c>
      <c r="AJ194" s="18" t="n">
        <v>-1.58560052489151</v>
      </c>
      <c r="AK194" s="18" t="n">
        <v>0.0375069719854914</v>
      </c>
      <c r="AL194" s="18" t="n">
        <v>0.703733493518401</v>
      </c>
      <c r="AM194" s="18" t="n">
        <v>1.0593493266892</v>
      </c>
      <c r="AN194" s="18" t="n">
        <v>-0.488393362481847</v>
      </c>
      <c r="AO194" s="18" t="n">
        <v>0.124284987651659</v>
      </c>
      <c r="AP194" s="18" t="n">
        <v>2.79270236979319</v>
      </c>
      <c r="AQ194" s="18" t="n">
        <v>2.164019187515</v>
      </c>
      <c r="AR194" s="18" t="n">
        <v>2.0398386036128</v>
      </c>
      <c r="AS194" s="18" t="n">
        <v>0.0831451831421634</v>
      </c>
      <c r="AT194" s="18" t="n">
        <v>0.0638917765647139</v>
      </c>
      <c r="AU194" s="18" t="n">
        <v>0.0745186257742036</v>
      </c>
      <c r="AV194" s="18" t="n">
        <v>0.237636422779203</v>
      </c>
      <c r="AW194" s="18" t="n">
        <v>-0.160997682903183</v>
      </c>
      <c r="AX194" s="18" t="n">
        <v>-1.0930267547185</v>
      </c>
      <c r="AY194" s="18" t="n">
        <v>-0.310695529395833</v>
      </c>
      <c r="AZ194" s="18" t="n">
        <v>-1.7527099328182</v>
      </c>
      <c r="BA194" s="18" t="n">
        <v>41</v>
      </c>
      <c r="BB194" s="18" t="n">
        <v>48</v>
      </c>
      <c r="BC194" s="18" t="n">
        <v>19</v>
      </c>
      <c r="BD194" s="18" t="n">
        <v>18</v>
      </c>
      <c r="BE194" s="18" t="n">
        <v>12</v>
      </c>
      <c r="BF194" s="18" t="n">
        <v>12</v>
      </c>
      <c r="BG194" s="18" t="n">
        <v>14</v>
      </c>
      <c r="BH194" s="18" t="n">
        <v>11</v>
      </c>
      <c r="BI194" s="18" t="n">
        <v>6</v>
      </c>
      <c r="BJ194" s="18" t="n">
        <v>9</v>
      </c>
      <c r="BK194" s="18" t="n">
        <v>3</v>
      </c>
      <c r="BL194" s="18" t="n">
        <v>12</v>
      </c>
      <c r="BM194" s="18" t="n">
        <v>4</v>
      </c>
      <c r="BN194" s="18" t="n">
        <v>-0.615175765101495</v>
      </c>
      <c r="BP194" s="18" t="n">
        <v>3</v>
      </c>
      <c r="BQ194" s="18" t="n">
        <v>4</v>
      </c>
      <c r="BR194" s="18" t="n">
        <v>4</v>
      </c>
      <c r="BS194" s="18" t="n">
        <v>6</v>
      </c>
      <c r="BT194" s="18" t="n">
        <v>0</v>
      </c>
      <c r="BU194" s="18" t="n">
        <v>-2</v>
      </c>
    </row>
    <row r="195" customFormat="false" ht="14.4" hidden="false" customHeight="false" outlineLevel="0" collapsed="false">
      <c r="A195" s="18" t="n">
        <v>11</v>
      </c>
      <c r="B195" s="18" t="n">
        <v>3</v>
      </c>
      <c r="C195" s="18" t="n">
        <v>3</v>
      </c>
      <c r="D195" s="18" t="n">
        <v>1.81955239738907</v>
      </c>
      <c r="E195" s="18" t="n">
        <v>1.17665045821644</v>
      </c>
      <c r="F195" s="18" t="n">
        <v>-2.33761083221946</v>
      </c>
      <c r="G195" s="18" t="n">
        <v>-0.340085908308498</v>
      </c>
      <c r="H195" s="18" t="n">
        <v>-0.168059426885928</v>
      </c>
      <c r="I195" s="18" t="n">
        <v>-0.463808949544861</v>
      </c>
      <c r="J195" s="18" t="n">
        <v>-0.524831079402727</v>
      </c>
      <c r="K195" s="18" t="n">
        <v>-0.265450359765461</v>
      </c>
      <c r="L195" s="18" t="n">
        <v>-0.127739847911259</v>
      </c>
      <c r="M195" s="18" t="n">
        <v>-0.0522659087858748</v>
      </c>
      <c r="N195" s="18" t="n">
        <v>-0.858398596233821</v>
      </c>
      <c r="O195" s="18" t="n">
        <v>0.95744540011708</v>
      </c>
      <c r="P195" s="18" t="n">
        <v>-0.989752118204346</v>
      </c>
      <c r="Q195" s="18" t="n">
        <v>0.121731464156348</v>
      </c>
      <c r="R195" s="18" t="n">
        <v>0.0157351489029906</v>
      </c>
      <c r="S195" s="18" t="n">
        <v>-0.698604922010073</v>
      </c>
      <c r="T195" s="18" t="n">
        <v>3.35388518429638</v>
      </c>
      <c r="U195" s="18" t="n">
        <v>1.87899666244034</v>
      </c>
      <c r="V195" s="18" t="n">
        <v>0.472084011000595</v>
      </c>
      <c r="W195" s="18" t="n">
        <v>2.49965206515124</v>
      </c>
      <c r="X195" s="18" t="n">
        <v>2.68214332674536</v>
      </c>
      <c r="Y195" s="18" t="n">
        <v>-0.877574216542243</v>
      </c>
      <c r="Z195" s="18" t="n">
        <v>0.720515942138218</v>
      </c>
      <c r="AA195" s="18" t="n">
        <v>0.929989399822958</v>
      </c>
      <c r="AB195" s="18" t="n">
        <v>0.291943464628443</v>
      </c>
      <c r="AC195" s="18" t="n">
        <v>-0.239413116812446</v>
      </c>
      <c r="AD195" s="18" t="n">
        <v>-0.81551518819654</v>
      </c>
      <c r="AE195" s="18" t="n">
        <v>-0.0494094637554558</v>
      </c>
      <c r="AF195" s="18" t="n">
        <v>1.20518024498962</v>
      </c>
      <c r="AG195" s="18" t="n">
        <v>-0.437545527743462</v>
      </c>
      <c r="AH195" s="18" t="n">
        <v>0.213029057399561</v>
      </c>
      <c r="AI195" s="18" t="n">
        <v>-1.75331066572678</v>
      </c>
      <c r="AJ195" s="18" t="n">
        <v>1.41736942533751</v>
      </c>
      <c r="AK195" s="18" t="n">
        <v>0.654434880920807</v>
      </c>
      <c r="AL195" s="18" t="n">
        <v>0.629648083726836</v>
      </c>
      <c r="AM195" s="18" t="n">
        <v>0.646459300471158</v>
      </c>
      <c r="AN195" s="18" t="n">
        <v>-0.334570160763762</v>
      </c>
      <c r="AO195" s="18" t="n">
        <v>1.03401490325548</v>
      </c>
      <c r="AP195" s="18" t="n">
        <v>-0.346445307750986</v>
      </c>
      <c r="AQ195" s="18" t="n">
        <v>-0.247540715006177</v>
      </c>
      <c r="AR195" s="18" t="n">
        <v>-0.476389379361951</v>
      </c>
      <c r="AS195" s="18" t="n">
        <v>-0.612486052074249</v>
      </c>
      <c r="AT195" s="18" t="n">
        <v>-0.618913822811278</v>
      </c>
      <c r="AU195" s="18" t="n">
        <v>-0.75079080902062</v>
      </c>
      <c r="AV195" s="18" t="n">
        <v>-0.784881208797367</v>
      </c>
      <c r="AW195" s="18" t="n">
        <v>-0.548957342740368</v>
      </c>
      <c r="AX195" s="18" t="n">
        <v>0.219269534750074</v>
      </c>
      <c r="AY195" s="18" t="n">
        <v>0.884201723164914</v>
      </c>
      <c r="AZ195" s="18" t="n">
        <v>0.746542483732505</v>
      </c>
      <c r="BA195" s="18" t="n">
        <v>42</v>
      </c>
      <c r="BB195" s="18" t="n">
        <v>53</v>
      </c>
      <c r="BC195" s="18" t="n">
        <v>19</v>
      </c>
      <c r="BD195" s="18" t="n">
        <v>16</v>
      </c>
      <c r="BE195" s="18" t="n">
        <v>15</v>
      </c>
      <c r="BF195" s="18" t="n">
        <v>13</v>
      </c>
      <c r="BG195" s="18" t="n">
        <v>17</v>
      </c>
      <c r="BH195" s="18" t="n">
        <v>11</v>
      </c>
      <c r="BI195" s="18" t="n">
        <v>6</v>
      </c>
      <c r="BJ195" s="18" t="n">
        <v>8</v>
      </c>
      <c r="BK195" s="18" t="n">
        <v>6</v>
      </c>
      <c r="BL195" s="18" t="n">
        <v>11</v>
      </c>
      <c r="BM195" s="18" t="n">
        <v>9</v>
      </c>
      <c r="BN195" s="18" t="n">
        <v>0.77743920303036</v>
      </c>
      <c r="BP195" s="18" t="n">
        <v>2</v>
      </c>
      <c r="BQ195" s="18" t="n">
        <v>7</v>
      </c>
      <c r="BR195" s="18" t="n">
        <v>2</v>
      </c>
      <c r="BS195" s="18" t="n">
        <v>7</v>
      </c>
      <c r="BT195" s="18" t="n">
        <v>1</v>
      </c>
      <c r="BU195" s="18" t="n">
        <v>0</v>
      </c>
    </row>
    <row r="196" customFormat="false" ht="14.4" hidden="false" customHeight="false" outlineLevel="0" collapsed="false">
      <c r="A196" s="18" t="n">
        <v>12</v>
      </c>
      <c r="B196" s="18" t="n">
        <v>3</v>
      </c>
      <c r="C196" s="18" t="n">
        <v>3</v>
      </c>
      <c r="D196" s="18" t="n">
        <v>0.961803660154585</v>
      </c>
      <c r="E196" s="18" t="n">
        <v>-4.11041231845461</v>
      </c>
      <c r="F196" s="18" t="n">
        <v>0.20709165973351</v>
      </c>
      <c r="G196" s="18" t="n">
        <v>-1.16324418036347</v>
      </c>
      <c r="H196" s="18" t="n">
        <v>-1.06674987145128</v>
      </c>
      <c r="I196" s="18" t="n">
        <v>-0.3340031949909</v>
      </c>
      <c r="J196" s="18" t="n">
        <v>-0.296485971214142</v>
      </c>
      <c r="K196" s="18" t="n">
        <v>0.123987832381308</v>
      </c>
      <c r="L196" s="18" t="n">
        <v>1.50856379920298</v>
      </c>
      <c r="M196" s="18" t="n">
        <v>2.61985580073979</v>
      </c>
      <c r="N196" s="18" t="n">
        <v>1.95163846285437</v>
      </c>
      <c r="O196" s="18" t="n">
        <v>1.16733394799724</v>
      </c>
      <c r="P196" s="18" t="n">
        <v>3.15841751623997</v>
      </c>
      <c r="Q196" s="18" t="n">
        <v>3.41890167452064</v>
      </c>
      <c r="R196" s="18" t="n">
        <v>4.48927584921134</v>
      </c>
      <c r="S196" s="18" t="n">
        <v>-1.1799248047391</v>
      </c>
      <c r="T196" s="18" t="n">
        <v>0.361606300517343</v>
      </c>
      <c r="U196" s="18" t="n">
        <v>-2.28814746132647</v>
      </c>
      <c r="V196" s="18" t="n">
        <v>0.711720564808004</v>
      </c>
      <c r="W196" s="18" t="n">
        <v>1.08458575470859</v>
      </c>
      <c r="X196" s="18" t="n">
        <v>1.39067401511977</v>
      </c>
      <c r="Y196" s="18" t="n">
        <v>0.139198280088368</v>
      </c>
      <c r="Z196" s="18" t="n">
        <v>-0.118795346496285</v>
      </c>
      <c r="AA196" s="18" t="n">
        <v>-0.473122103114956</v>
      </c>
      <c r="AB196" s="18" t="n">
        <v>0.160308070685588</v>
      </c>
      <c r="AC196" s="18" t="n">
        <v>0.0932381146585654</v>
      </c>
      <c r="AD196" s="18" t="n">
        <v>-0.0447144818136618</v>
      </c>
      <c r="AE196" s="18" t="n">
        <v>-0.307137723663263</v>
      </c>
      <c r="AF196" s="18" t="n">
        <v>-0.292710469603916</v>
      </c>
      <c r="AG196" s="18" t="n">
        <v>0.534047013462796</v>
      </c>
      <c r="AH196" s="18" t="n">
        <v>0.188381620947637</v>
      </c>
      <c r="AI196" s="18" t="n">
        <v>-0.385269672305497</v>
      </c>
      <c r="AJ196" s="18" t="n">
        <v>0.400687212255623</v>
      </c>
      <c r="AK196" s="18" t="n">
        <v>0.658026443722251</v>
      </c>
      <c r="AL196" s="18" t="n">
        <v>1.0022989417128</v>
      </c>
      <c r="AM196" s="18" t="n">
        <v>0.89762997372448</v>
      </c>
      <c r="AN196" s="18" t="n">
        <v>0.186122669380017</v>
      </c>
      <c r="AO196" s="18" t="n">
        <v>0.349157676267597</v>
      </c>
      <c r="AP196" s="18" t="n">
        <v>-1.06732799183146</v>
      </c>
      <c r="AQ196" s="18" t="n">
        <v>-1.60212611451021</v>
      </c>
      <c r="AR196" s="18" t="n">
        <v>-1.28891476135009</v>
      </c>
      <c r="AS196" s="18" t="n">
        <v>-0.0950144299552518</v>
      </c>
      <c r="AT196" s="18" t="n">
        <v>0.0434018118422603</v>
      </c>
      <c r="AU196" s="18" t="n">
        <v>-0.0233502163368645</v>
      </c>
      <c r="AV196" s="18" t="n">
        <v>-0.0470749845848182</v>
      </c>
      <c r="AW196" s="18" t="n">
        <v>-0.646039609051256</v>
      </c>
      <c r="AX196" s="18" t="n">
        <v>-0.507122146344186</v>
      </c>
      <c r="AY196" s="18" t="n">
        <v>-0.662828266844491</v>
      </c>
      <c r="AZ196" s="18" t="n">
        <v>0.132181441260546</v>
      </c>
      <c r="BA196" s="18" t="n">
        <v>37</v>
      </c>
      <c r="BB196" s="18" t="n">
        <v>53</v>
      </c>
      <c r="BC196" s="18" t="n">
        <v>14</v>
      </c>
      <c r="BD196" s="18" t="n">
        <v>18</v>
      </c>
      <c r="BE196" s="18" t="n">
        <v>16</v>
      </c>
      <c r="BF196" s="18" t="n">
        <v>7</v>
      </c>
      <c r="BG196" s="18" t="n">
        <v>14</v>
      </c>
      <c r="BH196" s="18" t="n">
        <v>3</v>
      </c>
      <c r="BI196" s="18" t="n">
        <v>5</v>
      </c>
      <c r="BJ196" s="18" t="n">
        <v>14</v>
      </c>
      <c r="BK196" s="18" t="n">
        <v>3</v>
      </c>
      <c r="BL196" s="18" t="n">
        <v>9</v>
      </c>
      <c r="BM196" s="18" t="n">
        <v>5</v>
      </c>
      <c r="BN196" s="18" t="n">
        <v>-0.672953018429527</v>
      </c>
      <c r="BP196" s="18" t="n">
        <v>1</v>
      </c>
      <c r="BQ196" s="18" t="n">
        <v>6</v>
      </c>
      <c r="BR196" s="18" t="n">
        <v>1</v>
      </c>
      <c r="BS196" s="18" t="n">
        <v>7</v>
      </c>
      <c r="BT196" s="18" t="n">
        <v>1</v>
      </c>
      <c r="BU196" s="18" t="n">
        <v>-1</v>
      </c>
    </row>
    <row r="197" customFormat="false" ht="14.4" hidden="false" customHeight="false" outlineLevel="0" collapsed="false">
      <c r="A197" s="18" t="n">
        <v>13</v>
      </c>
      <c r="B197" s="18" t="n">
        <v>3</v>
      </c>
      <c r="C197" s="18" t="n">
        <v>3</v>
      </c>
      <c r="D197" s="18" t="n">
        <v>-0.0524251612352557</v>
      </c>
      <c r="E197" s="18" t="n">
        <v>-0.112682226427807</v>
      </c>
      <c r="F197" s="18" t="n">
        <v>0.202729455511186</v>
      </c>
      <c r="G197" s="18" t="n">
        <v>-0.972194027712427</v>
      </c>
      <c r="H197" s="18" t="n">
        <v>-0.839202001959053</v>
      </c>
      <c r="I197" s="18" t="n">
        <v>-0.418309365224218</v>
      </c>
      <c r="J197" s="18" t="n">
        <v>-0.353783241084194</v>
      </c>
      <c r="K197" s="18" t="n">
        <v>-0.521138355390767</v>
      </c>
      <c r="L197" s="18" t="n">
        <v>0.80716933869886</v>
      </c>
      <c r="M197" s="18" t="n">
        <v>0.309864371529643</v>
      </c>
      <c r="N197" s="18" t="n">
        <v>0.786314975910032</v>
      </c>
      <c r="O197" s="18" t="n">
        <v>0.720395047853121</v>
      </c>
      <c r="P197" s="18" t="n">
        <v>0.625263508934889</v>
      </c>
      <c r="Q197" s="18" t="n">
        <v>1.57927332107862</v>
      </c>
      <c r="R197" s="18" t="n">
        <v>1.38982716954883</v>
      </c>
      <c r="S197" s="18" t="n">
        <v>-1.01561839995059</v>
      </c>
      <c r="T197" s="18" t="n">
        <v>-1.05517338144347</v>
      </c>
      <c r="U197" s="18" t="n">
        <v>0.223566767388574</v>
      </c>
      <c r="V197" s="18" t="n">
        <v>1.19099367242282</v>
      </c>
      <c r="W197" s="18" t="n">
        <v>-0.623927235099972</v>
      </c>
      <c r="X197" s="18" t="n">
        <v>-0.753032671260645</v>
      </c>
      <c r="Y197" s="18" t="n">
        <v>2.36088073475807</v>
      </c>
      <c r="Z197" s="18" t="n">
        <v>-2.30103813603717</v>
      </c>
      <c r="AA197" s="18" t="n">
        <v>-0.835982440818391</v>
      </c>
      <c r="AB197" s="18" t="n">
        <v>-0.665709689826578</v>
      </c>
      <c r="AC197" s="18" t="n">
        <v>-0.713420221632212</v>
      </c>
      <c r="AD197" s="18" t="n">
        <v>-1.24446452352793</v>
      </c>
      <c r="AE197" s="18" t="n">
        <v>-0.639585401409486</v>
      </c>
      <c r="AF197" s="18" t="n">
        <v>0.286128305017034</v>
      </c>
      <c r="AG197" s="18" t="n">
        <v>-0.333890070679603</v>
      </c>
      <c r="AH197" s="18" t="n">
        <v>-0.388001753865732</v>
      </c>
      <c r="AI197" s="18" t="n">
        <v>0.291932559870633</v>
      </c>
      <c r="AJ197" s="18" t="n">
        <v>-0.947271484957823</v>
      </c>
      <c r="AK197" s="18" t="n">
        <v>-0.590044364646806</v>
      </c>
      <c r="AL197" s="18" t="n">
        <v>-1.29064046579955</v>
      </c>
      <c r="AM197" s="18" t="n">
        <v>-1.00772563095451</v>
      </c>
      <c r="AN197" s="18" t="n">
        <v>0.795457031685249</v>
      </c>
      <c r="AO197" s="18" t="n">
        <v>0.576520198527414</v>
      </c>
      <c r="AP197" s="18" t="n">
        <v>-0.326731742937394</v>
      </c>
      <c r="AQ197" s="18" t="n">
        <v>-0.10685011287428</v>
      </c>
      <c r="AR197" s="18" t="n">
        <v>-0.712675937619637</v>
      </c>
      <c r="AS197" s="18" t="n">
        <v>0.545873264609774</v>
      </c>
      <c r="AT197" s="18" t="n">
        <v>0.855882926963163</v>
      </c>
      <c r="AU197" s="18" t="n">
        <v>0.203123512704759</v>
      </c>
      <c r="AV197" s="18" t="n">
        <v>-0.000472179954845625</v>
      </c>
      <c r="AW197" s="18" t="n">
        <v>-0.368856698024496</v>
      </c>
      <c r="AX197" s="18" t="n">
        <v>0.643012350435107</v>
      </c>
      <c r="AY197" s="18" t="n">
        <v>-0.909579855924898</v>
      </c>
      <c r="AZ197" s="18" t="n">
        <v>-0.204400039819795</v>
      </c>
      <c r="BA197" s="18" t="n">
        <v>54</v>
      </c>
      <c r="BB197" s="18" t="n">
        <v>47</v>
      </c>
      <c r="BC197" s="18" t="n">
        <v>14</v>
      </c>
      <c r="BD197" s="18" t="n">
        <v>19</v>
      </c>
      <c r="BE197" s="18" t="n">
        <v>13</v>
      </c>
      <c r="BF197" s="18" t="n">
        <v>13</v>
      </c>
      <c r="BG197" s="18" t="n">
        <v>15</v>
      </c>
      <c r="BH197" s="18" t="n">
        <v>9</v>
      </c>
      <c r="BI197" s="18" t="n">
        <v>6</v>
      </c>
      <c r="BJ197" s="18" t="n">
        <v>13</v>
      </c>
      <c r="BK197" s="18" t="n">
        <v>3</v>
      </c>
      <c r="BL197" s="18" t="n">
        <v>12</v>
      </c>
      <c r="BM197" s="18" t="n">
        <v>2</v>
      </c>
      <c r="BN197" s="18" t="n">
        <v>-0.409806856485229</v>
      </c>
      <c r="BP197" s="18" t="n">
        <v>3</v>
      </c>
      <c r="BQ197" s="18" t="n">
        <v>4</v>
      </c>
      <c r="BR197" s="18" t="n">
        <v>5</v>
      </c>
      <c r="BS197" s="18" t="n">
        <v>9</v>
      </c>
      <c r="BT197" s="18" t="n">
        <v>1</v>
      </c>
      <c r="BU197" s="18" t="n">
        <v>-1</v>
      </c>
    </row>
    <row r="198" customFormat="false" ht="14.4" hidden="false" customHeight="false" outlineLevel="0" collapsed="false">
      <c r="A198" s="18" t="n">
        <v>14</v>
      </c>
      <c r="B198" s="18" t="n">
        <v>3</v>
      </c>
      <c r="C198" s="18" t="n">
        <v>3</v>
      </c>
      <c r="D198" s="18" t="n">
        <v>-0.547435636337921</v>
      </c>
      <c r="E198" s="18" t="n">
        <v>-0.731525179773843</v>
      </c>
      <c r="F198" s="18" t="n">
        <v>-1.23035927307996</v>
      </c>
      <c r="G198" s="18" t="n">
        <v>-1.00686897686272</v>
      </c>
      <c r="H198" s="18" t="n">
        <v>-0.903235138506426</v>
      </c>
      <c r="I198" s="18" t="n">
        <v>-0.216267654562902</v>
      </c>
      <c r="J198" s="18" t="n">
        <v>-0.427363221519874</v>
      </c>
      <c r="K198" s="18" t="n">
        <v>0.542769787456577</v>
      </c>
      <c r="L198" s="18" t="n">
        <v>-0.469380629029412</v>
      </c>
      <c r="M198" s="18" t="n">
        <v>-0.250378246808481</v>
      </c>
      <c r="N198" s="18" t="n">
        <v>-0.383606975093979</v>
      </c>
      <c r="O198" s="18" t="n">
        <v>-0.302837481813115</v>
      </c>
      <c r="P198" s="18" t="n">
        <v>-0.854517157021042</v>
      </c>
      <c r="Q198" s="18" t="n">
        <v>-0.67030626350115</v>
      </c>
      <c r="R198" s="18" t="n">
        <v>-0.560718077498474</v>
      </c>
      <c r="S198" s="18" t="n">
        <v>0.610217550614224</v>
      </c>
      <c r="T198" s="18" t="n">
        <v>1.58161272036658</v>
      </c>
      <c r="U198" s="18" t="n">
        <v>-1.37010394637468</v>
      </c>
      <c r="V198" s="18" t="n">
        <v>-0.48646220422904</v>
      </c>
      <c r="W198" s="18" t="n">
        <v>-0.0469716305529293</v>
      </c>
      <c r="X198" s="18" t="n">
        <v>-0.166460388816308</v>
      </c>
      <c r="Y198" s="18" t="n">
        <v>0.0648891713491882</v>
      </c>
      <c r="Z198" s="18" t="n">
        <v>0.787252082774892</v>
      </c>
      <c r="AA198" s="18" t="n">
        <v>-0.282554120081214</v>
      </c>
      <c r="AB198" s="18" t="n">
        <v>-1.41417349220348</v>
      </c>
      <c r="AC198" s="18" t="n">
        <v>-0.558086676324111</v>
      </c>
      <c r="AD198" s="18" t="n">
        <v>0.580962169408176</v>
      </c>
      <c r="AE198" s="18" t="n">
        <v>0.612257333190274</v>
      </c>
      <c r="AF198" s="18" t="n">
        <v>0.546784793532252</v>
      </c>
      <c r="AG198" s="18" t="n">
        <v>-0.242496261593472</v>
      </c>
      <c r="AH198" s="18" t="n">
        <v>-0.124914955705086</v>
      </c>
      <c r="AI198" s="18" t="n">
        <v>-0.517914298981745</v>
      </c>
      <c r="AJ198" s="18" t="n">
        <v>0.99370499417081</v>
      </c>
      <c r="AK198" s="18" t="n">
        <v>0.26158030357936</v>
      </c>
      <c r="AL198" s="18" t="n">
        <v>0.163342883527961</v>
      </c>
      <c r="AM198" s="18" t="n">
        <v>-0.139113930604203</v>
      </c>
      <c r="AN198" s="18" t="n">
        <v>-0.583863353494464</v>
      </c>
      <c r="AO198" s="18" t="n">
        <v>1.19806476074751</v>
      </c>
      <c r="AP198" s="18" t="n">
        <v>-0.719372331436119</v>
      </c>
      <c r="AQ198" s="18" t="n">
        <v>0.27137653417221</v>
      </c>
      <c r="AR198" s="18" t="n">
        <v>-0.14865578440994</v>
      </c>
      <c r="AS198" s="18" t="n">
        <v>-0.371768519495636</v>
      </c>
      <c r="AT198" s="18" t="n">
        <v>0.98972448391564</v>
      </c>
      <c r="AU198" s="18" t="n">
        <v>0.183368358210083</v>
      </c>
      <c r="AV198" s="18" t="n">
        <v>0.563826334390861</v>
      </c>
      <c r="AW198" s="18" t="n">
        <v>-0.250593227779394</v>
      </c>
      <c r="AX198" s="18" t="n">
        <v>0.825143892887137</v>
      </c>
      <c r="AY198" s="18" t="n">
        <v>-0.0238099233120071</v>
      </c>
      <c r="AZ198" s="18" t="n">
        <v>0.549951923869247</v>
      </c>
      <c r="BA198" s="18" t="n">
        <v>51</v>
      </c>
      <c r="BB198" s="18" t="n">
        <v>56</v>
      </c>
      <c r="BC198" s="18" t="n">
        <v>20</v>
      </c>
      <c r="BD198" s="18" t="n">
        <v>20</v>
      </c>
      <c r="BE198" s="18" t="n">
        <v>13</v>
      </c>
      <c r="BF198" s="18" t="n">
        <v>12</v>
      </c>
      <c r="BG198" s="18" t="n">
        <v>16</v>
      </c>
      <c r="BH198" s="18" t="n">
        <v>12</v>
      </c>
      <c r="BI198" s="18" t="n">
        <v>8</v>
      </c>
      <c r="BJ198" s="18" t="n">
        <v>9</v>
      </c>
      <c r="BK198" s="18" t="n">
        <v>4</v>
      </c>
      <c r="BL198" s="18" t="n">
        <v>12</v>
      </c>
      <c r="BM198" s="18" t="n">
        <v>10</v>
      </c>
      <c r="BN198" s="18" t="n">
        <v>-0.863146930592357</v>
      </c>
      <c r="BP198" s="18" t="n">
        <v>3</v>
      </c>
      <c r="BQ198" s="18" t="n">
        <v>5</v>
      </c>
      <c r="BR198" s="18" t="n">
        <v>2</v>
      </c>
      <c r="BS198" s="18" t="n">
        <v>7</v>
      </c>
      <c r="BT198" s="18" t="n">
        <v>0</v>
      </c>
      <c r="BU198" s="18" t="n">
        <v>0</v>
      </c>
    </row>
    <row r="199" customFormat="false" ht="14.4" hidden="false" customHeight="false" outlineLevel="0" collapsed="false">
      <c r="A199" s="18" t="n">
        <v>15</v>
      </c>
      <c r="B199" s="18" t="n">
        <v>3</v>
      </c>
      <c r="C199" s="18" t="n">
        <v>3</v>
      </c>
      <c r="D199" s="18" t="n">
        <v>1.40283903416047</v>
      </c>
      <c r="E199" s="18" t="n">
        <v>0.645849034079843</v>
      </c>
      <c r="F199" s="18" t="n">
        <v>1.13243599553267</v>
      </c>
      <c r="G199" s="18" t="n">
        <v>-0.331755334176139</v>
      </c>
      <c r="H199" s="18" t="n">
        <v>-0.284349514789587</v>
      </c>
      <c r="I199" s="18" t="n">
        <v>-0.483149601645553</v>
      </c>
      <c r="J199" s="18" t="n">
        <v>-0.608000517990531</v>
      </c>
      <c r="K199" s="18" t="n">
        <v>-0.246365050211859</v>
      </c>
      <c r="L199" s="18" t="n">
        <v>-0.0932812957251342</v>
      </c>
      <c r="M199" s="18" t="n">
        <v>-0.189316528501593</v>
      </c>
      <c r="N199" s="18" t="n">
        <v>-0.259803414360491</v>
      </c>
      <c r="O199" s="18" t="n">
        <v>0.243710494406617</v>
      </c>
      <c r="P199" s="18" t="n">
        <v>-0.453727153835544</v>
      </c>
      <c r="Q199" s="18" t="n">
        <v>-0.871260408963665</v>
      </c>
      <c r="R199" s="18" t="n">
        <v>-0.507892740369116</v>
      </c>
      <c r="S199" s="18" t="n">
        <v>-0.0186528769704199</v>
      </c>
      <c r="T199" s="18" t="n">
        <v>0.648098277444913</v>
      </c>
      <c r="U199" s="18" t="n">
        <v>0.0139446671703696</v>
      </c>
      <c r="V199" s="18" t="n">
        <v>-0.965735311843858</v>
      </c>
      <c r="W199" s="18" t="n">
        <v>0.506296618127269</v>
      </c>
      <c r="X199" s="18" t="n">
        <v>1.07820982757453</v>
      </c>
      <c r="Y199" s="18" t="n">
        <v>0.322395985097031</v>
      </c>
      <c r="Z199" s="18" t="n">
        <v>-0.0260935010235621</v>
      </c>
      <c r="AA199" s="18" t="n">
        <v>-1.06514455772392</v>
      </c>
      <c r="AB199" s="18" t="n">
        <v>-0.656738884844941</v>
      </c>
      <c r="AC199" s="18" t="n">
        <v>-1.28133689769817</v>
      </c>
      <c r="AD199" s="18" t="n">
        <v>0.592787131654246</v>
      </c>
      <c r="AE199" s="18" t="n">
        <v>-0.833769176843415</v>
      </c>
      <c r="AF199" s="18" t="n">
        <v>-0.00457281663348576</v>
      </c>
      <c r="AG199" s="18" t="n">
        <v>-0.481714411861195</v>
      </c>
      <c r="AH199" s="18" t="n">
        <v>-0.781150605098716</v>
      </c>
      <c r="AI199" s="18" t="n">
        <v>1.17230975620442</v>
      </c>
      <c r="AJ199" s="18" t="n">
        <v>1.15580577584668</v>
      </c>
      <c r="AK199" s="18" t="n">
        <v>1.69615568182513</v>
      </c>
      <c r="AL199" s="18" t="n">
        <v>1.13987831056476</v>
      </c>
      <c r="AM199" s="18" t="n">
        <v>0.951571551531107</v>
      </c>
      <c r="AN199" s="18" t="n">
        <v>0.655324021153606</v>
      </c>
      <c r="AO199" s="18" t="n">
        <v>-1.05956830872836</v>
      </c>
      <c r="AP199" s="18" t="n">
        <v>-0.279381576978966</v>
      </c>
      <c r="AQ199" s="18" t="n">
        <v>0.697806097412709</v>
      </c>
      <c r="AR199" s="18" t="n">
        <v>-0.141721713840027</v>
      </c>
      <c r="AS199" s="18" t="n">
        <v>-0.602713359508489</v>
      </c>
      <c r="AT199" s="18" t="n">
        <v>-0.308405459118143</v>
      </c>
      <c r="AU199" s="18" t="n">
        <v>0.785305040891328</v>
      </c>
      <c r="AV199" s="18" t="n">
        <v>0.277207973025507</v>
      </c>
      <c r="AW199" s="18" t="n">
        <v>-1.08509512910277</v>
      </c>
      <c r="AX199" s="18" t="n">
        <v>0.42235737451308</v>
      </c>
      <c r="AY199" s="18" t="n">
        <v>0.146380492883377</v>
      </c>
      <c r="AZ199" s="18" t="n">
        <v>0.851301688906656</v>
      </c>
      <c r="BA199" s="18" t="n">
        <v>33</v>
      </c>
      <c r="BB199" s="18" t="n">
        <v>50</v>
      </c>
      <c r="BC199" s="18" t="n">
        <v>13</v>
      </c>
      <c r="BD199" s="18" t="n">
        <v>18</v>
      </c>
      <c r="BE199" s="18" t="n">
        <v>9</v>
      </c>
      <c r="BF199" s="18" t="n">
        <v>13</v>
      </c>
      <c r="BG199" s="18" t="n">
        <v>17</v>
      </c>
      <c r="BH199" s="18" t="n">
        <v>7</v>
      </c>
      <c r="BI199" s="18" t="n">
        <v>6</v>
      </c>
      <c r="BJ199" s="18" t="n">
        <v>9</v>
      </c>
      <c r="BK199" s="18" t="n">
        <v>4</v>
      </c>
      <c r="BL199" s="18" t="n">
        <v>13</v>
      </c>
      <c r="BM199" s="18" t="n">
        <v>10</v>
      </c>
      <c r="BN199" s="18" t="n">
        <v>-0.174305729481431</v>
      </c>
      <c r="BP199" s="18" t="n">
        <v>4</v>
      </c>
      <c r="BQ199" s="18" t="n">
        <v>6</v>
      </c>
      <c r="BR199" s="18" t="n">
        <v>5</v>
      </c>
      <c r="BS199" s="18" t="n">
        <v>8</v>
      </c>
      <c r="BT199" s="18" t="n">
        <v>0</v>
      </c>
      <c r="BU199" s="18" t="n">
        <v>-2</v>
      </c>
    </row>
    <row r="200" customFormat="false" ht="14.4" hidden="false" customHeight="false" outlineLevel="0" collapsed="false">
      <c r="A200" s="18" t="n">
        <v>16</v>
      </c>
      <c r="B200" s="18" t="n">
        <v>3</v>
      </c>
      <c r="C200" s="18" t="n">
        <v>3</v>
      </c>
      <c r="D200" s="18" t="n">
        <v>1.03369509213333</v>
      </c>
      <c r="E200" s="18" t="n">
        <v>1.02785705471963</v>
      </c>
      <c r="F200" s="18" t="n">
        <v>0.217990845476877</v>
      </c>
      <c r="G200" s="18" t="n">
        <v>0.438084596112927</v>
      </c>
      <c r="H200" s="18" t="n">
        <v>0.437848619520845</v>
      </c>
      <c r="I200" s="18" t="n">
        <v>-0.63335543909008</v>
      </c>
      <c r="J200" s="18" t="n">
        <v>-0.82484702914543</v>
      </c>
      <c r="K200" s="18" t="n">
        <v>-0.202478149490921</v>
      </c>
      <c r="L200" s="18" t="n">
        <v>0.884606688258895</v>
      </c>
      <c r="M200" s="18" t="n">
        <v>-0.449254410202521</v>
      </c>
      <c r="N200" s="18" t="n">
        <v>-0.580288413701255</v>
      </c>
      <c r="O200" s="18" t="n">
        <v>0.0369459764525747</v>
      </c>
      <c r="P200" s="18" t="n">
        <v>0.772529232255376</v>
      </c>
      <c r="Q200" s="18" t="n">
        <v>0.577169160328218</v>
      </c>
      <c r="R200" s="18" t="n">
        <v>0.585364619221648</v>
      </c>
      <c r="S200" s="18" t="n">
        <v>-0.93353999674165</v>
      </c>
      <c r="T200" s="18" t="n">
        <v>2.34289651156319</v>
      </c>
      <c r="U200" s="18" t="n">
        <v>1.36339986808222</v>
      </c>
      <c r="V200" s="18" t="n">
        <v>0.472084011000595</v>
      </c>
      <c r="W200" s="18" t="n">
        <v>2.98468335462063</v>
      </c>
      <c r="X200" s="18" t="n">
        <v>3.00453781098203</v>
      </c>
      <c r="Y200" s="18" t="n">
        <v>0.545682365380355</v>
      </c>
      <c r="Z200" s="18" t="n">
        <v>-0.658309757072349</v>
      </c>
      <c r="AA200" s="18" t="n">
        <v>1.34888588819315</v>
      </c>
      <c r="AB200" s="18" t="n">
        <v>0.66953041685224</v>
      </c>
      <c r="AC200" s="18" t="n">
        <v>0.00326453700303668</v>
      </c>
      <c r="AD200" s="18" t="n">
        <v>0.166728948315636</v>
      </c>
      <c r="AE200" s="18" t="n">
        <v>-0.0954484153434059</v>
      </c>
      <c r="AF200" s="18" t="n">
        <v>-0.546761681598914</v>
      </c>
      <c r="AG200" s="18" t="n">
        <v>0.0490999228172114</v>
      </c>
      <c r="AH200" s="18" t="n">
        <v>0.159571690948587</v>
      </c>
      <c r="AI200" s="18" t="n">
        <v>0.733793696589139</v>
      </c>
      <c r="AJ200" s="18" t="n">
        <v>1.15061917839901</v>
      </c>
      <c r="AK200" s="18" t="n">
        <v>-0.255908710769549</v>
      </c>
      <c r="AL200" s="18" t="n">
        <v>0.347191433928856</v>
      </c>
      <c r="AM200" s="18" t="n">
        <v>-0.00409126302518437</v>
      </c>
      <c r="AN200" s="18" t="n">
        <v>1.43279543965254</v>
      </c>
      <c r="AO200" s="18" t="n">
        <v>-0.701078916087412</v>
      </c>
      <c r="AP200" s="18" t="n">
        <v>-0.0589310007619671</v>
      </c>
      <c r="AQ200" s="18" t="n">
        <v>-0.473260773910764</v>
      </c>
      <c r="AR200" s="18" t="n">
        <v>-0.937797215590006</v>
      </c>
      <c r="AS200" s="18" t="n">
        <v>-0.518521897956389</v>
      </c>
      <c r="AT200" s="18" t="n">
        <v>-0.77999213330345</v>
      </c>
      <c r="AU200" s="18" t="n">
        <v>-0.201400446487961</v>
      </c>
      <c r="AV200" s="18" t="n">
        <v>-0.299353966611594</v>
      </c>
      <c r="AW200" s="18" t="n">
        <v>-1.03548072422107</v>
      </c>
      <c r="AX200" s="18" t="n">
        <v>1.01431020199233</v>
      </c>
      <c r="AY200" s="18" t="n">
        <v>-0.763578954192132</v>
      </c>
      <c r="AZ200" s="18" t="n">
        <v>0.856230138157148</v>
      </c>
      <c r="BA200" s="18" t="n">
        <v>39</v>
      </c>
      <c r="BB200" s="18" t="n">
        <v>56</v>
      </c>
      <c r="BC200" s="18" t="n">
        <v>21</v>
      </c>
      <c r="BD200" s="18" t="n">
        <v>20</v>
      </c>
      <c r="BE200" s="18" t="n">
        <v>10</v>
      </c>
      <c r="BF200" s="18" t="n">
        <v>12</v>
      </c>
      <c r="BG200" s="18" t="n">
        <v>16</v>
      </c>
      <c r="BH200" s="18" t="n">
        <v>5</v>
      </c>
      <c r="BI200" s="18" t="n">
        <v>10</v>
      </c>
      <c r="BJ200" s="18" t="n">
        <v>12</v>
      </c>
      <c r="BK200" s="18" t="n">
        <v>3</v>
      </c>
      <c r="BL200" s="18" t="n">
        <v>12</v>
      </c>
      <c r="BM200" s="18" t="n">
        <v>1</v>
      </c>
      <c r="BN200" s="18" t="n">
        <v>-0.289149863613651</v>
      </c>
      <c r="BP200" s="18" t="n">
        <v>3</v>
      </c>
      <c r="BQ200" s="18" t="n">
        <v>5</v>
      </c>
      <c r="BR200" s="18" t="n">
        <v>4</v>
      </c>
      <c r="BS200" s="18" t="n">
        <v>6</v>
      </c>
      <c r="BT200" s="18" t="n">
        <v>1</v>
      </c>
      <c r="BU200" s="18" t="n">
        <v>0</v>
      </c>
    </row>
    <row r="201" customFormat="false" ht="14.4" hidden="false" customHeight="false" outlineLevel="0" collapsed="false">
      <c r="A201" s="18" t="n">
        <v>17</v>
      </c>
      <c r="B201" s="18" t="n">
        <v>3</v>
      </c>
      <c r="C201" s="18" t="n">
        <v>3</v>
      </c>
      <c r="D201" s="18" t="n">
        <v>-0.0387613423468182</v>
      </c>
      <c r="E201" s="18" t="n">
        <v>2.22441651774188</v>
      </c>
      <c r="F201" s="18" t="n">
        <v>0.903547090502184</v>
      </c>
      <c r="G201" s="18" t="n">
        <v>-0.903487631656285</v>
      </c>
      <c r="H201" s="18" t="n">
        <v>-0.671386786250098</v>
      </c>
      <c r="I201" s="18" t="n">
        <v>-0.477683443642108</v>
      </c>
      <c r="J201" s="18" t="n">
        <v>-0.602634562249288</v>
      </c>
      <c r="K201" s="18" t="n">
        <v>-0.471629170425594</v>
      </c>
      <c r="L201" s="18" t="n">
        <v>0.190819039488742</v>
      </c>
      <c r="M201" s="18" t="n">
        <v>0.168454276963649</v>
      </c>
      <c r="N201" s="18" t="n">
        <v>-0.152797133838707</v>
      </c>
      <c r="O201" s="18" t="n">
        <v>0.314219112602462</v>
      </c>
      <c r="P201" s="18" t="n">
        <v>-0.743861547202919</v>
      </c>
      <c r="Q201" s="18" t="n">
        <v>-0.0118207394702639</v>
      </c>
      <c r="R201" s="18" t="n">
        <v>-0.267833671981322</v>
      </c>
      <c r="S201" s="18" t="n">
        <v>-0.331703869055525</v>
      </c>
      <c r="T201" s="18" t="n">
        <v>-0.593053515437557</v>
      </c>
      <c r="U201" s="18" t="n">
        <v>0.107380144090052</v>
      </c>
      <c r="V201" s="18" t="n">
        <v>0.232447457193186</v>
      </c>
      <c r="W201" s="18" t="n">
        <v>-0.517085358714969</v>
      </c>
      <c r="X201" s="18" t="n">
        <v>-0.27396468431388</v>
      </c>
      <c r="Y201" s="18" t="n">
        <v>2.48241954490852</v>
      </c>
      <c r="Z201" s="18" t="n">
        <v>1.53157685735773</v>
      </c>
      <c r="AA201" s="18" t="n">
        <v>0.608645518665838</v>
      </c>
      <c r="AB201" s="18" t="n">
        <v>-2.65907115399944</v>
      </c>
      <c r="AC201" s="18" t="n">
        <v>-3.14035677438843</v>
      </c>
      <c r="AD201" s="18" t="n">
        <v>0.288526512246747</v>
      </c>
      <c r="AE201" s="18" t="n">
        <v>0.220304791818984</v>
      </c>
      <c r="AF201" s="18" t="n">
        <v>0.681648982296962</v>
      </c>
      <c r="AG201" s="18" t="n">
        <v>-0.398429396888026</v>
      </c>
      <c r="AH201" s="18" t="n">
        <v>-0.847823866887166</v>
      </c>
      <c r="AI201" s="18" t="n">
        <v>0.399761871288512</v>
      </c>
      <c r="AJ201" s="18" t="n">
        <v>0.146515268742724</v>
      </c>
      <c r="AK201" s="18" t="n">
        <v>-1.00822611461234</v>
      </c>
      <c r="AL201" s="18" t="n">
        <v>-1.02464248729</v>
      </c>
      <c r="AM201" s="18" t="n">
        <v>-1.11417732020018</v>
      </c>
      <c r="AN201" s="18" t="n">
        <v>0.31404421027106</v>
      </c>
      <c r="AO201" s="18" t="n">
        <v>-0.889801109929212</v>
      </c>
      <c r="AP201" s="18" t="n">
        <v>-0.0225916569305999</v>
      </c>
      <c r="AQ201" s="18" t="n">
        <v>-0.932172856962749</v>
      </c>
      <c r="AR201" s="18" t="n">
        <v>-0.876765422232432</v>
      </c>
      <c r="AS201" s="18" t="n">
        <v>-0.764549620425104</v>
      </c>
      <c r="AT201" s="18" t="n">
        <v>-0.0119477890211942</v>
      </c>
      <c r="AU201" s="18" t="n">
        <v>-0.333265555987614</v>
      </c>
      <c r="AV201" s="18" t="n">
        <v>-0.130735077415707</v>
      </c>
      <c r="AW201" s="18" t="n">
        <v>-0.22963826870168</v>
      </c>
      <c r="AX201" s="18" t="n">
        <v>0.724367782747029</v>
      </c>
      <c r="AY201" s="18" t="n">
        <v>-0.245871084763599</v>
      </c>
      <c r="AZ201" s="18" t="n">
        <v>0.404949555648548</v>
      </c>
      <c r="BA201" s="18" t="n">
        <v>54</v>
      </c>
      <c r="BB201" s="18" t="n">
        <v>47</v>
      </c>
      <c r="BC201" s="18" t="n">
        <v>28</v>
      </c>
      <c r="BD201" s="18" t="n">
        <v>19</v>
      </c>
      <c r="BE201" s="18" t="n">
        <v>11</v>
      </c>
      <c r="BF201" s="18" t="n">
        <v>8</v>
      </c>
      <c r="BG201" s="18" t="n">
        <v>10</v>
      </c>
      <c r="BH201" s="18" t="n">
        <v>12</v>
      </c>
      <c r="BI201" s="18" t="n">
        <v>7</v>
      </c>
      <c r="BJ201" s="18" t="n">
        <v>12</v>
      </c>
      <c r="BK201" s="18" t="n">
        <v>10</v>
      </c>
      <c r="BL201" s="18" t="n">
        <v>7</v>
      </c>
      <c r="BM201" s="18" t="n">
        <v>3</v>
      </c>
      <c r="BN201" s="18" t="n">
        <v>-0.0281515001719863</v>
      </c>
      <c r="BP201" s="18" t="n">
        <v>2</v>
      </c>
      <c r="BQ201" s="18" t="n">
        <v>4</v>
      </c>
      <c r="BR201" s="18" t="n">
        <v>3</v>
      </c>
      <c r="BS201" s="18" t="n">
        <v>8</v>
      </c>
      <c r="BT201" s="18" t="n">
        <v>0</v>
      </c>
      <c r="BU201" s="18" t="n">
        <v>0</v>
      </c>
    </row>
    <row r="202" customFormat="false" ht="14.4" hidden="false" customHeight="false" outlineLevel="0" collapsed="false">
      <c r="A202" s="18" t="n">
        <v>18</v>
      </c>
      <c r="B202" s="18" t="n">
        <v>3</v>
      </c>
      <c r="C202" s="18" t="n">
        <v>3</v>
      </c>
      <c r="D202" s="18" t="n">
        <v>-0.846568155785978</v>
      </c>
      <c r="E202" s="18" t="n">
        <v>0.14726722493579</v>
      </c>
      <c r="F202" s="18" t="n">
        <v>-0.790251392067264</v>
      </c>
      <c r="G202" s="18" t="n">
        <v>-0.750537074951754</v>
      </c>
      <c r="H202" s="18" t="n">
        <v>-0.567452010729014</v>
      </c>
      <c r="I202" s="18" t="n">
        <v>-0.449550379562226</v>
      </c>
      <c r="J202" s="18" t="n">
        <v>-0.602665353943026</v>
      </c>
      <c r="K202" s="18" t="n">
        <v>-0.461821717863283</v>
      </c>
      <c r="L202" s="18" t="n">
        <v>0.725765094603978</v>
      </c>
      <c r="M202" s="18" t="n">
        <v>-1.01211224630108</v>
      </c>
      <c r="N202" s="18" t="n">
        <v>-1.30651446668629</v>
      </c>
      <c r="O202" s="18" t="n">
        <v>-0.181055982805506</v>
      </c>
      <c r="P202" s="18" t="n">
        <v>0.843185677322825</v>
      </c>
      <c r="Q202" s="18" t="n">
        <v>0.0616352474507909</v>
      </c>
      <c r="R202" s="18" t="n">
        <v>-0.152706578762652</v>
      </c>
      <c r="S202" s="18" t="n">
        <v>-0.51579737948256</v>
      </c>
      <c r="T202" s="18" t="n">
        <v>-0.330278781701819</v>
      </c>
      <c r="U202" s="18" t="n">
        <v>0.771758398153158</v>
      </c>
      <c r="V202" s="18" t="n">
        <v>-0.726098758036449</v>
      </c>
      <c r="W202" s="18" t="n">
        <v>-0.392006237500625</v>
      </c>
      <c r="X202" s="18" t="n">
        <v>-0.392184895903287</v>
      </c>
      <c r="Y202" s="18" t="n">
        <v>-3.93508127123151</v>
      </c>
      <c r="Z202" s="18" t="n">
        <v>-5.70008455862045</v>
      </c>
      <c r="AA202" s="18" t="n">
        <v>-5.50782401571232</v>
      </c>
      <c r="AB202" s="18" t="n">
        <v>-4.98206086552196</v>
      </c>
      <c r="AC202" s="18" t="n">
        <v>-4.39739081305266</v>
      </c>
      <c r="AD202" s="18" t="n">
        <v>-0.596259239581072</v>
      </c>
      <c r="AE202" s="18" t="n">
        <v>-0.693529696652738</v>
      </c>
      <c r="AF202" s="18" t="n">
        <v>1.08408669624939</v>
      </c>
      <c r="AG202" s="18" t="n">
        <v>0.984440744034505</v>
      </c>
      <c r="AH202" s="18" t="n">
        <v>0.43505626370127</v>
      </c>
      <c r="AI202" s="18" t="n">
        <v>-2.40443827704157</v>
      </c>
      <c r="AJ202" s="18" t="n">
        <v>-1.8070173615643</v>
      </c>
      <c r="AK202" s="18" t="n">
        <v>-0.589980537253293</v>
      </c>
      <c r="AL202" s="18" t="n">
        <v>0.544606015937324</v>
      </c>
      <c r="AM202" s="18" t="n">
        <v>1.06802321567299</v>
      </c>
      <c r="AN202" s="18" t="n">
        <v>-1.42132729411183</v>
      </c>
      <c r="AO202" s="18" t="n">
        <v>-0.136995652389747</v>
      </c>
      <c r="AP202" s="18" t="n">
        <v>0.23645017633137</v>
      </c>
      <c r="AQ202" s="18" t="n">
        <v>0.626700996524435</v>
      </c>
      <c r="AR202" s="18" t="n">
        <v>0.659499722676867</v>
      </c>
      <c r="AS202" s="18" t="n">
        <v>-1.69415508151832</v>
      </c>
      <c r="AT202" s="18" t="n">
        <v>0.930127542184483</v>
      </c>
      <c r="AU202" s="18" t="n">
        <v>0.123423703336118</v>
      </c>
      <c r="AV202" s="18" t="n">
        <v>-0.339400740727694</v>
      </c>
      <c r="AW202" s="18" t="n">
        <v>0.243707710155257</v>
      </c>
      <c r="AX202" s="18" t="n">
        <v>-3.19399078731775</v>
      </c>
      <c r="AY202" s="18" t="n">
        <v>0.599563307567053</v>
      </c>
      <c r="AZ202" s="18" t="n">
        <v>-0.0292604223385133</v>
      </c>
      <c r="BA202" s="18" t="n">
        <v>51</v>
      </c>
      <c r="BB202" s="18" t="n">
        <v>54</v>
      </c>
      <c r="BC202" s="18" t="n">
        <v>17</v>
      </c>
      <c r="BD202" s="18" t="n">
        <v>20</v>
      </c>
      <c r="BE202" s="18" t="n">
        <v>16</v>
      </c>
      <c r="BF202" s="18" t="n">
        <v>15</v>
      </c>
      <c r="BG202" s="18" t="n">
        <v>14</v>
      </c>
      <c r="BH202" s="18" t="n">
        <v>11</v>
      </c>
      <c r="BI202" s="18" t="n">
        <v>6</v>
      </c>
      <c r="BJ202" s="18" t="n">
        <v>8</v>
      </c>
      <c r="BK202" s="18" t="n">
        <v>4</v>
      </c>
      <c r="BL202" s="18" t="n">
        <v>8</v>
      </c>
      <c r="BM202" s="18" t="n">
        <v>-5</v>
      </c>
      <c r="BN202" s="18" t="n">
        <v>1.81433255462833</v>
      </c>
      <c r="BP202" s="18" t="n">
        <v>5</v>
      </c>
      <c r="BQ202" s="18" t="n">
        <v>6</v>
      </c>
      <c r="BR202" s="18" t="n">
        <v>2</v>
      </c>
      <c r="BS202" s="18" t="n">
        <v>2</v>
      </c>
      <c r="BT202" s="18" t="n">
        <v>0</v>
      </c>
      <c r="BU202" s="18" t="n">
        <v>0</v>
      </c>
    </row>
    <row r="203" customFormat="false" ht="14.4" hidden="false" customHeight="false" outlineLevel="0" collapsed="false">
      <c r="A203" s="18" t="n">
        <v>19</v>
      </c>
      <c r="B203" s="18" t="n">
        <v>3</v>
      </c>
      <c r="C203" s="18" t="n">
        <v>3</v>
      </c>
      <c r="D203" s="18" t="n">
        <v>0.66652605270964</v>
      </c>
      <c r="E203" s="18" t="n">
        <v>0.648400655432951</v>
      </c>
      <c r="F203" s="18" t="n">
        <v>-0.671717470150381</v>
      </c>
      <c r="G203" s="18" t="n">
        <v>1.98744406967206</v>
      </c>
      <c r="H203" s="18" t="n">
        <v>1.02071144757955</v>
      </c>
      <c r="I203" s="18" t="n">
        <v>-0.513452329283267</v>
      </c>
      <c r="J203" s="18" t="n">
        <v>-0.428576062345858</v>
      </c>
      <c r="K203" s="18" t="n">
        <v>-0.19585221525613</v>
      </c>
      <c r="L203" s="18" t="n">
        <v>-0.559383550471721</v>
      </c>
      <c r="M203" s="18" t="n">
        <v>-0.00202603634946333</v>
      </c>
      <c r="N203" s="18" t="n">
        <v>0.105834438624087</v>
      </c>
      <c r="O203" s="18" t="n">
        <v>-1.4867669908466</v>
      </c>
      <c r="P203" s="18" t="n">
        <v>-0.249643891369448</v>
      </c>
      <c r="Q203" s="18" t="n">
        <v>-1.1957181509986</v>
      </c>
      <c r="R203" s="18" t="n">
        <v>-0.581406723069266</v>
      </c>
      <c r="S203" s="18" t="n">
        <v>0.177814065183701</v>
      </c>
      <c r="T203" s="18" t="n">
        <v>-0.374090185228345</v>
      </c>
      <c r="U203" s="18" t="n">
        <v>-1.13065578436807</v>
      </c>
      <c r="V203" s="18" t="n">
        <v>-1.92428152707349</v>
      </c>
      <c r="W203" s="18" t="n">
        <v>0.136752116309807</v>
      </c>
      <c r="X203" s="18" t="n">
        <v>0.243784412234354</v>
      </c>
      <c r="Y203" s="18" t="n">
        <v>0.605251763297717</v>
      </c>
      <c r="Z203" s="18" t="n">
        <v>-0.112282105796533</v>
      </c>
      <c r="AA203" s="18" t="n">
        <v>-0.197802219839531</v>
      </c>
      <c r="AB203" s="18" t="n">
        <v>-0.387892474647457</v>
      </c>
      <c r="AC203" s="18" t="n">
        <v>0.678056251310999</v>
      </c>
      <c r="AD203" s="18" t="n">
        <v>0.0290129934459602</v>
      </c>
      <c r="AE203" s="18" t="n">
        <v>-0.993273741361984</v>
      </c>
      <c r="AF203" s="18" t="n">
        <v>0.576953111881689</v>
      </c>
      <c r="AG203" s="18" t="n">
        <v>0.327696894223975</v>
      </c>
      <c r="AH203" s="18" t="n">
        <v>0.652866808701245</v>
      </c>
      <c r="AI203" s="18" t="n">
        <v>1.47732699351566</v>
      </c>
      <c r="AJ203" s="18" t="n">
        <v>0.21699399615723</v>
      </c>
      <c r="AK203" s="18" t="n">
        <v>-0.751308428231222</v>
      </c>
      <c r="AL203" s="18" t="n">
        <v>-1.52271923742443</v>
      </c>
      <c r="AM203" s="18" t="n">
        <v>-0.989255953903098</v>
      </c>
      <c r="AN203" s="18" t="n">
        <v>0.86986266614586</v>
      </c>
      <c r="AO203" s="18" t="n">
        <v>-0.0884112271689604</v>
      </c>
      <c r="AP203" s="18" t="n">
        <v>0.0872778917547112</v>
      </c>
      <c r="AQ203" s="18" t="n">
        <v>-0.336139387666689</v>
      </c>
      <c r="AR203" s="18" t="n">
        <v>-0.0484967828381291</v>
      </c>
      <c r="AS203" s="18" t="n">
        <v>-1.016398402535</v>
      </c>
      <c r="AT203" s="18" t="n">
        <v>-0.994177383653278</v>
      </c>
      <c r="AU203" s="18" t="n">
        <v>-0.626531978525111</v>
      </c>
      <c r="AV203" s="18" t="n">
        <v>-0.241614432747291</v>
      </c>
      <c r="AW203" s="18" t="n">
        <v>-0.928501931044311</v>
      </c>
      <c r="AX203" s="18" t="n">
        <v>0.513521108888527</v>
      </c>
      <c r="AY203" s="18" t="n">
        <v>0.934080990898572</v>
      </c>
      <c r="AZ203" s="18" t="n">
        <v>0.570149660754811</v>
      </c>
      <c r="BA203" s="18" t="n">
        <v>46</v>
      </c>
      <c r="BB203" s="18" t="n">
        <v>50</v>
      </c>
      <c r="BC203" s="18" t="n">
        <v>21</v>
      </c>
      <c r="BD203" s="18" t="n">
        <v>15</v>
      </c>
      <c r="BE203" s="18" t="n">
        <v>11</v>
      </c>
      <c r="BF203" s="18" t="n">
        <v>9</v>
      </c>
      <c r="BG203" s="18" t="n">
        <v>18</v>
      </c>
      <c r="BH203" s="18" t="n">
        <v>4</v>
      </c>
      <c r="BI203" s="18" t="n">
        <v>5</v>
      </c>
      <c r="BJ203" s="18" t="n">
        <v>10</v>
      </c>
      <c r="BK203" s="18" t="n">
        <v>8</v>
      </c>
      <c r="BL203" s="18" t="n">
        <v>10</v>
      </c>
      <c r="BM203" s="18" t="n">
        <v>7</v>
      </c>
      <c r="BN203" s="18" t="n">
        <v>-0.0103182109228123</v>
      </c>
      <c r="BP203" s="18" t="n">
        <v>2</v>
      </c>
      <c r="BQ203" s="18" t="n">
        <v>5</v>
      </c>
      <c r="BR203" s="18" t="n">
        <v>2</v>
      </c>
      <c r="BS203" s="18" t="n">
        <v>7</v>
      </c>
      <c r="BT203" s="18" t="n">
        <v>1</v>
      </c>
      <c r="BU203" s="18" t="n">
        <v>0</v>
      </c>
    </row>
    <row r="204" customFormat="false" ht="14.4" hidden="false" customHeight="false" outlineLevel="0" collapsed="false">
      <c r="A204" s="18" t="n">
        <v>20</v>
      </c>
      <c r="B204" s="18" t="n">
        <v>3</v>
      </c>
      <c r="C204" s="18" t="n">
        <v>3</v>
      </c>
      <c r="D204" s="18" t="n">
        <v>-0.879448817772809</v>
      </c>
      <c r="E204" s="18" t="n">
        <v>-0.0392943230282231</v>
      </c>
      <c r="F204" s="18" t="n">
        <v>0.244342955626458</v>
      </c>
      <c r="G204" s="18" t="n">
        <v>-0.277446490813304</v>
      </c>
      <c r="H204" s="18" t="n">
        <v>-0.685294143219682</v>
      </c>
      <c r="I204" s="18" t="n">
        <v>-0.126405473574575</v>
      </c>
      <c r="J204" s="18" t="n">
        <v>0.21817318236474</v>
      </c>
      <c r="K204" s="18" t="n">
        <v>0.231411638794937</v>
      </c>
      <c r="L204" s="18" t="n">
        <v>-0.560858338274528</v>
      </c>
      <c r="M204" s="18" t="n">
        <v>1.80834699320881</v>
      </c>
      <c r="N204" s="18" t="n">
        <v>2.27910157247767</v>
      </c>
      <c r="O204" s="18" t="n">
        <v>0.802350261122422</v>
      </c>
      <c r="P204" s="18" t="n">
        <v>-1.12780853689162</v>
      </c>
      <c r="Q204" s="18" t="n">
        <v>0.492496401488482</v>
      </c>
      <c r="R204" s="18" t="n">
        <v>-0.46514699077947</v>
      </c>
      <c r="S204" s="18" t="n">
        <v>0.816110340137125</v>
      </c>
      <c r="T204" s="18" t="n">
        <v>0.0238023687438385</v>
      </c>
      <c r="U204" s="18" t="n">
        <v>0.586913195100857</v>
      </c>
      <c r="V204" s="18" t="n">
        <v>-1.20537186565127</v>
      </c>
      <c r="W204" s="18" t="n">
        <v>-0.435045910978181</v>
      </c>
      <c r="X204" s="18" t="n">
        <v>-0.590565045135408</v>
      </c>
      <c r="Y204" s="18" t="n">
        <v>0.518567210490007</v>
      </c>
      <c r="Z204" s="18" t="n">
        <v>0.64020402163633</v>
      </c>
      <c r="AA204" s="18" t="n">
        <v>0.111990745876999</v>
      </c>
      <c r="AB204" s="18" t="n">
        <v>0.503105441901628</v>
      </c>
      <c r="AC204" s="18" t="n">
        <v>0.457174918819725</v>
      </c>
      <c r="AD204" s="18" t="n">
        <v>-0.397730353961449</v>
      </c>
      <c r="AE204" s="18" t="n">
        <v>-0.505249197851741</v>
      </c>
      <c r="AF204" s="18" t="n">
        <v>0.765319745836202</v>
      </c>
      <c r="AG204" s="18" t="n">
        <v>-0.269634217848866</v>
      </c>
      <c r="AH204" s="18" t="n">
        <v>1.97678451140956</v>
      </c>
      <c r="AI204" s="18" t="n">
        <v>0.480350342647272</v>
      </c>
      <c r="AJ204" s="18" t="n">
        <v>0.0959033075713494</v>
      </c>
      <c r="AK204" s="18" t="n">
        <v>-0.556723934747368</v>
      </c>
      <c r="AL204" s="18" t="n">
        <v>-0.420626065027604</v>
      </c>
      <c r="AM204" s="18" t="n">
        <v>-0.428298817251725</v>
      </c>
      <c r="AN204" s="18" t="n">
        <v>0.78834058402257</v>
      </c>
      <c r="AO204" s="18" t="n">
        <v>0.684820334908153</v>
      </c>
      <c r="AP204" s="18" t="n">
        <v>1.33893869132905</v>
      </c>
      <c r="AQ204" s="18" t="n">
        <v>0.438457620285684</v>
      </c>
      <c r="AR204" s="18" t="n">
        <v>0.400847350433051</v>
      </c>
      <c r="AS204" s="18" t="n">
        <v>-0.507640306622982</v>
      </c>
      <c r="AT204" s="18" t="n">
        <v>-0.458736251221719</v>
      </c>
      <c r="AU204" s="18" t="n">
        <v>-1.63676385099697</v>
      </c>
      <c r="AV204" s="18" t="n">
        <v>-1.55084845259477</v>
      </c>
      <c r="AW204" s="18" t="n">
        <v>-0.723432900662927</v>
      </c>
      <c r="AX204" s="18" t="n">
        <v>-1.16653041357188</v>
      </c>
      <c r="AY204" s="18" t="n">
        <v>-2.17033572183503</v>
      </c>
      <c r="AZ204" s="18" t="n">
        <v>-2.00807149949439</v>
      </c>
      <c r="BA204" s="18" t="n">
        <v>47</v>
      </c>
      <c r="BB204" s="18" t="n">
        <v>52</v>
      </c>
      <c r="BC204" s="18" t="n">
        <v>18</v>
      </c>
      <c r="BD204" s="18" t="n">
        <v>20</v>
      </c>
      <c r="BE204" s="18" t="n">
        <v>15</v>
      </c>
      <c r="BF204" s="18" t="n">
        <v>7</v>
      </c>
      <c r="BG204" s="18" t="n">
        <v>15</v>
      </c>
      <c r="BH204" s="18" t="n">
        <v>11</v>
      </c>
      <c r="BI204" s="18" t="n">
        <v>3</v>
      </c>
      <c r="BJ204" s="18" t="n">
        <v>12</v>
      </c>
      <c r="BK204" s="18" t="n">
        <v>3</v>
      </c>
      <c r="BL204" s="18" t="n">
        <v>8</v>
      </c>
      <c r="BM204" s="18" t="n">
        <v>-1</v>
      </c>
      <c r="BN204" s="18" t="n">
        <v>-0.909970027227084</v>
      </c>
      <c r="BP204" s="18" t="n">
        <v>3</v>
      </c>
      <c r="BQ204" s="18" t="n">
        <v>5</v>
      </c>
      <c r="BR204" s="18" t="n">
        <v>4</v>
      </c>
      <c r="BS204" s="18" t="n">
        <v>4</v>
      </c>
      <c r="BT204" s="18" t="n">
        <v>1</v>
      </c>
      <c r="BU204" s="18" t="n">
        <v>-2</v>
      </c>
    </row>
    <row r="205" customFormat="false" ht="14.4" hidden="false" customHeight="false" outlineLevel="0" collapsed="false">
      <c r="A205" s="18" t="n">
        <v>21</v>
      </c>
      <c r="B205" s="18" t="n">
        <v>3</v>
      </c>
      <c r="C205" s="18" t="n">
        <v>3</v>
      </c>
      <c r="D205" s="18" t="n">
        <v>1.36186763516008</v>
      </c>
      <c r="E205" s="18" t="n">
        <v>0.295905648501045</v>
      </c>
      <c r="F205" s="18" t="n">
        <v>0.143224548537029</v>
      </c>
      <c r="G205" s="18" t="n">
        <v>-0.713453126108503</v>
      </c>
      <c r="H205" s="18" t="n">
        <v>-0.686032814041171</v>
      </c>
      <c r="I205" s="18" t="n">
        <v>0.66273360649356</v>
      </c>
      <c r="J205" s="18" t="n">
        <v>0.423578633637591</v>
      </c>
      <c r="K205" s="18" t="n">
        <v>1.94282869819623</v>
      </c>
      <c r="L205" s="18" t="n">
        <v>0.29806314982626</v>
      </c>
      <c r="M205" s="18" t="n">
        <v>-0.522658727437531</v>
      </c>
      <c r="N205" s="18" t="n">
        <v>-0.85991685341332</v>
      </c>
      <c r="O205" s="18" t="n">
        <v>1.10472713458107</v>
      </c>
      <c r="P205" s="18" t="n">
        <v>-1.21494545154657</v>
      </c>
      <c r="Q205" s="18" t="n">
        <v>0.423933545349629</v>
      </c>
      <c r="R205" s="18" t="n">
        <v>-0.596092031719282</v>
      </c>
      <c r="S205" s="18" t="n">
        <v>2.64759213674507</v>
      </c>
      <c r="T205" s="18" t="n">
        <v>-0.472968056465167</v>
      </c>
      <c r="U205" s="18" t="n">
        <v>-0.427617103328521</v>
      </c>
      <c r="V205" s="18" t="n">
        <v>-0.00718909661422254</v>
      </c>
      <c r="W205" s="18" t="n">
        <v>-0.550093330302971</v>
      </c>
      <c r="X205" s="18" t="n">
        <v>-0.543891744278048</v>
      </c>
      <c r="Y205" s="18" t="n">
        <v>0.032245617165766</v>
      </c>
      <c r="Z205" s="18" t="n">
        <v>0.908933758008035</v>
      </c>
      <c r="AA205" s="18" t="n">
        <v>0.479370690694549</v>
      </c>
      <c r="AB205" s="18" t="n">
        <v>0.255367453154508</v>
      </c>
      <c r="AC205" s="18" t="n">
        <v>-0.180229054162795</v>
      </c>
      <c r="AD205" s="18" t="n">
        <v>-0.367088720950648</v>
      </c>
      <c r="AE205" s="18" t="n">
        <v>0.00738924193726253</v>
      </c>
      <c r="AF205" s="18" t="n">
        <v>-1.10569363732453</v>
      </c>
      <c r="AG205" s="18" t="n">
        <v>0.817029541371144</v>
      </c>
      <c r="AH205" s="18" t="n">
        <v>-0.24075659655021</v>
      </c>
      <c r="AI205" s="18" t="n">
        <v>1.24882957552136</v>
      </c>
      <c r="AJ205" s="18" t="n">
        <v>-0.54323628280173</v>
      </c>
      <c r="AK205" s="18" t="n">
        <v>-0.0143059138770381</v>
      </c>
      <c r="AL205" s="18" t="n">
        <v>-0.0905796100905206</v>
      </c>
      <c r="AM205" s="18" t="n">
        <v>-0.670324732371887</v>
      </c>
      <c r="AN205" s="18" t="n">
        <v>-0.146222763198138</v>
      </c>
      <c r="AO205" s="18" t="n">
        <v>-0.718495591964009</v>
      </c>
      <c r="AP205" s="18" t="n">
        <v>-0.480220368957409</v>
      </c>
      <c r="AQ205" s="18" t="n">
        <v>-0.514425919960537</v>
      </c>
      <c r="AR205" s="18" t="n">
        <v>-0.487979714241127</v>
      </c>
      <c r="AS205" s="18" t="n">
        <v>0.286053686443064</v>
      </c>
      <c r="AT205" s="18" t="n">
        <v>-0.0599056339117774</v>
      </c>
      <c r="AU205" s="18" t="n">
        <v>0.291241015285368</v>
      </c>
      <c r="AV205" s="18" t="n">
        <v>0.20228958250757</v>
      </c>
      <c r="AW205" s="18" t="n">
        <v>-0.0971333672885623</v>
      </c>
      <c r="AX205" s="18" t="n">
        <v>0.915240104282005</v>
      </c>
      <c r="AY205" s="18" t="n">
        <v>0.907580950801068</v>
      </c>
      <c r="AZ205" s="18" t="n">
        <v>0.892080566246333</v>
      </c>
      <c r="BA205" s="18" t="n">
        <v>41</v>
      </c>
      <c r="BB205" s="18" t="n">
        <v>46</v>
      </c>
      <c r="BC205" s="18" t="n">
        <v>24</v>
      </c>
      <c r="BD205" s="18" t="n">
        <v>16</v>
      </c>
      <c r="BE205" s="18" t="n">
        <v>12</v>
      </c>
      <c r="BF205" s="18" t="n">
        <v>12</v>
      </c>
      <c r="BG205" s="18" t="n">
        <v>15</v>
      </c>
      <c r="BH205" s="18" t="n">
        <v>8</v>
      </c>
      <c r="BI205" s="18" t="n">
        <v>6</v>
      </c>
      <c r="BJ205" s="18" t="n">
        <v>13</v>
      </c>
      <c r="BK205" s="18" t="n">
        <v>7</v>
      </c>
      <c r="BL205" s="18" t="n">
        <v>10</v>
      </c>
      <c r="BM205" s="18" t="n">
        <v>6</v>
      </c>
      <c r="BN205" s="18" t="n">
        <v>-0.933441311072946</v>
      </c>
      <c r="BP205" s="18" t="n">
        <v>3</v>
      </c>
      <c r="BQ205" s="18" t="n">
        <v>4</v>
      </c>
      <c r="BR205" s="18" t="n">
        <v>6</v>
      </c>
      <c r="BS205" s="18" t="n">
        <v>6</v>
      </c>
      <c r="BT205" s="18" t="n">
        <v>1</v>
      </c>
      <c r="BU205" s="18" t="n">
        <v>0</v>
      </c>
    </row>
    <row r="206" customFormat="false" ht="14.4" hidden="false" customHeight="false" outlineLevel="0" collapsed="false">
      <c r="A206" s="18" t="n">
        <v>22</v>
      </c>
      <c r="B206" s="18" t="n">
        <v>3</v>
      </c>
      <c r="C206" s="18" t="n">
        <v>3</v>
      </c>
      <c r="D206" s="18" t="n">
        <v>-1.03351084581292</v>
      </c>
      <c r="E206" s="18" t="n">
        <v>0.326285863265842</v>
      </c>
      <c r="F206" s="18" t="n">
        <v>-0.401702425436497</v>
      </c>
      <c r="G206" s="18" t="n">
        <v>-0.679653330875436</v>
      </c>
      <c r="H206" s="18" t="n">
        <v>-0.54859785270321</v>
      </c>
      <c r="I206" s="18" t="n">
        <v>-0.38234790041757</v>
      </c>
      <c r="J206" s="18" t="n">
        <v>-0.312812333233817</v>
      </c>
      <c r="K206" s="18" t="n">
        <v>-0.373949015541072</v>
      </c>
      <c r="L206" s="18" t="n">
        <v>3.42940827280576</v>
      </c>
      <c r="M206" s="18" t="n">
        <v>-0.387236532261669</v>
      </c>
      <c r="N206" s="18" t="n">
        <v>-0.396082379141221</v>
      </c>
      <c r="O206" s="18" t="n">
        <v>0.318651382837034</v>
      </c>
      <c r="P206" s="18" t="n">
        <v>0.614836654727224</v>
      </c>
      <c r="Q206" s="18" t="n">
        <v>0.268691328594198</v>
      </c>
      <c r="R206" s="18" t="n">
        <v>0.63215010378086</v>
      </c>
      <c r="S206" s="18" t="n">
        <v>-0.998631501741874</v>
      </c>
      <c r="T206" s="18" t="n">
        <v>-0.205080414804999</v>
      </c>
      <c r="U206" s="18" t="n">
        <v>-0.0517314151203681</v>
      </c>
      <c r="V206" s="18" t="n">
        <v>-0.246825650421631</v>
      </c>
      <c r="W206" s="18" t="n">
        <v>-0.530751191221711</v>
      </c>
      <c r="X206" s="18" t="n">
        <v>-0.66563046854715</v>
      </c>
      <c r="Y206" s="18" t="n">
        <v>0.324131382276721</v>
      </c>
      <c r="Z206" s="18" t="n">
        <v>-0.125541125451801</v>
      </c>
      <c r="AA206" s="18" t="n">
        <v>-0.183587509609328</v>
      </c>
      <c r="AB206" s="18" t="n">
        <v>-0.502424034653521</v>
      </c>
      <c r="AC206" s="18" t="n">
        <v>-0.879047701429472</v>
      </c>
      <c r="AD206" s="18" t="n">
        <v>-0.607982641788325</v>
      </c>
      <c r="AE206" s="18" t="n">
        <v>0.00059973711789552</v>
      </c>
      <c r="AF206" s="18" t="n">
        <v>0.321839713943907</v>
      </c>
      <c r="AG206" s="18" t="n">
        <v>0.906681986501372</v>
      </c>
      <c r="AH206" s="18" t="n">
        <v>0.512926755909601</v>
      </c>
      <c r="AI206" s="18" t="n">
        <v>0.672669462698268</v>
      </c>
      <c r="AJ206" s="18" t="n">
        <v>0.295838296809406</v>
      </c>
      <c r="AK206" s="18" t="n">
        <v>0.485434318478091</v>
      </c>
      <c r="AL206" s="18" t="n">
        <v>0.594689785592279</v>
      </c>
      <c r="AM206" s="18" t="n">
        <v>0.338719822236724</v>
      </c>
      <c r="AN206" s="18" t="n">
        <v>0.995228724333383</v>
      </c>
      <c r="AO206" s="18" t="n">
        <v>2.9368993605924</v>
      </c>
      <c r="AP206" s="18" t="n">
        <v>0.198944805083454</v>
      </c>
      <c r="AQ206" s="18" t="n">
        <v>-0.789350638433188</v>
      </c>
      <c r="AR206" s="18" t="n">
        <v>-0.511120046352908</v>
      </c>
      <c r="AS206" s="18" t="n">
        <v>-0.884939753538336</v>
      </c>
      <c r="AT206" s="18" t="n">
        <v>-0.613549388348913</v>
      </c>
      <c r="AU206" s="18" t="n">
        <v>0.659627004100409</v>
      </c>
      <c r="AV206" s="18" t="n">
        <v>0.382148819505053</v>
      </c>
      <c r="AW206" s="18" t="n">
        <v>0.0463714919530456</v>
      </c>
      <c r="AX206" s="18" t="n">
        <v>0.673662725428738</v>
      </c>
      <c r="AY206" s="18" t="n">
        <v>-0.476045585570364</v>
      </c>
      <c r="AZ206" s="18" t="n">
        <v>0.729389399636078</v>
      </c>
      <c r="BA206" s="18" t="n">
        <v>46</v>
      </c>
      <c r="BB206" s="18" t="n">
        <v>51</v>
      </c>
      <c r="BC206" s="18" t="n">
        <v>26</v>
      </c>
      <c r="BD206" s="18" t="n">
        <v>20</v>
      </c>
      <c r="BE206" s="18" t="n">
        <v>11</v>
      </c>
      <c r="BF206" s="18" t="n">
        <v>12</v>
      </c>
      <c r="BG206" s="18" t="n">
        <v>15</v>
      </c>
      <c r="BH206" s="18" t="n">
        <v>6</v>
      </c>
      <c r="BI206" s="18" t="n">
        <v>5</v>
      </c>
      <c r="BJ206" s="18" t="n">
        <v>8</v>
      </c>
      <c r="BK206" s="18" t="n">
        <v>10</v>
      </c>
      <c r="BL206" s="18" t="n">
        <v>11</v>
      </c>
      <c r="BM206" s="18" t="n">
        <v>7</v>
      </c>
      <c r="BN206" s="18" t="n">
        <v>0.790128279870662</v>
      </c>
      <c r="BP206" s="18" t="n">
        <v>1</v>
      </c>
      <c r="BQ206" s="18" t="n">
        <v>7</v>
      </c>
      <c r="BR206" s="18" t="n">
        <v>1</v>
      </c>
      <c r="BS206" s="18" t="n">
        <v>1</v>
      </c>
      <c r="BT206" s="18" t="n">
        <v>0</v>
      </c>
      <c r="BU206" s="18" t="n">
        <v>0</v>
      </c>
    </row>
    <row r="207" customFormat="false" ht="14.4" hidden="false" customHeight="false" outlineLevel="0" collapsed="false">
      <c r="A207" s="18" t="n">
        <v>23</v>
      </c>
      <c r="B207" s="18" t="n">
        <v>3</v>
      </c>
      <c r="C207" s="18" t="n">
        <v>3</v>
      </c>
      <c r="D207" s="18" t="n">
        <v>-0.870562797058808</v>
      </c>
      <c r="E207" s="18" t="n">
        <v>1.10016458494983</v>
      </c>
      <c r="F207" s="18" t="n">
        <v>0.495040268268522</v>
      </c>
      <c r="G207" s="18" t="n">
        <v>1.46573851183364</v>
      </c>
      <c r="H207" s="18" t="n">
        <v>1.55637078524555</v>
      </c>
      <c r="I207" s="18" t="n">
        <v>5.68565485139273</v>
      </c>
      <c r="J207" s="18" t="n">
        <v>5.52335399176961</v>
      </c>
      <c r="K207" s="18" t="n">
        <v>0.904507942446684</v>
      </c>
      <c r="L207" s="18" t="n">
        <v>1.26686574771635</v>
      </c>
      <c r="M207" s="18" t="n">
        <v>1.66943416075697</v>
      </c>
      <c r="N207" s="18" t="n">
        <v>1.44894413965501</v>
      </c>
      <c r="O207" s="18" t="n">
        <v>0.188313343345697</v>
      </c>
      <c r="P207" s="18" t="n">
        <v>0.372254971919882</v>
      </c>
      <c r="Q207" s="18" t="n">
        <v>2.27601750866648</v>
      </c>
      <c r="R207" s="18" t="n">
        <v>-0.440676957579787</v>
      </c>
      <c r="S207" s="18" t="n">
        <v>1.89796815237106</v>
      </c>
      <c r="T207" s="18" t="n">
        <v>-0.762551797864109</v>
      </c>
      <c r="U207" s="18" t="n">
        <v>0.634490120225245</v>
      </c>
      <c r="V207" s="18" t="n">
        <v>-0.726098758036449</v>
      </c>
      <c r="W207" s="18" t="n">
        <v>-0.487409760550894</v>
      </c>
      <c r="X207" s="18" t="n">
        <v>-0.530163152917235</v>
      </c>
      <c r="Y207" s="18" t="n">
        <v>0.732951001673898</v>
      </c>
      <c r="Z207" s="18" t="n">
        <v>1.07190197972359</v>
      </c>
      <c r="AA207" s="18" t="n">
        <v>-0.246249790253339</v>
      </c>
      <c r="AB207" s="18" t="n">
        <v>-0.540296699292628</v>
      </c>
      <c r="AC207" s="18" t="n">
        <v>-0.218578324274717</v>
      </c>
      <c r="AD207" s="18" t="n">
        <v>0.930796494196149</v>
      </c>
      <c r="AE207" s="18" t="n">
        <v>-2.54045074454018</v>
      </c>
      <c r="AF207" s="18" t="n">
        <v>-0.45566934711633</v>
      </c>
      <c r="AG207" s="18" t="n">
        <v>-0.0845641921830799</v>
      </c>
      <c r="AH207" s="18" t="n">
        <v>-0.0803589317227871</v>
      </c>
      <c r="AI207" s="18" t="n">
        <v>-0.466139598669687</v>
      </c>
      <c r="AJ207" s="18" t="n">
        <v>0.0291373084688924</v>
      </c>
      <c r="AK207" s="18" t="n">
        <v>0.147179308743858</v>
      </c>
      <c r="AL207" s="18" t="n">
        <v>-0.4657657580674</v>
      </c>
      <c r="AM207" s="18" t="n">
        <v>-0.62634356403652</v>
      </c>
      <c r="AN207" s="18" t="n">
        <v>0.112721425601037</v>
      </c>
      <c r="AO207" s="18" t="n">
        <v>-2.03038063798416</v>
      </c>
      <c r="AP207" s="18" t="n">
        <v>-0.340100677697827</v>
      </c>
      <c r="AQ207" s="18" t="n">
        <v>0.201733068941827</v>
      </c>
      <c r="AR207" s="18" t="n">
        <v>0.432527608446609</v>
      </c>
      <c r="AS207" s="18" t="n">
        <v>3.5289274840752</v>
      </c>
      <c r="AT207" s="18" t="n">
        <v>3.472100501848</v>
      </c>
      <c r="AU207" s="18" t="n">
        <v>3.35806432839352</v>
      </c>
      <c r="AV207" s="18" t="n">
        <v>3.49169951164014</v>
      </c>
      <c r="AW207" s="18" t="n">
        <v>1.36790932082042</v>
      </c>
      <c r="AX207" s="18" t="n">
        <v>1.19414284286685</v>
      </c>
      <c r="AY207" s="18" t="n">
        <v>0.286368577894752</v>
      </c>
      <c r="AZ207" s="18" t="n">
        <v>0.432172957644469</v>
      </c>
      <c r="BA207" s="18" t="n">
        <v>28</v>
      </c>
      <c r="BB207" s="18" t="n">
        <v>55</v>
      </c>
      <c r="BC207" s="18" t="n">
        <v>10</v>
      </c>
      <c r="BD207" s="18" t="n">
        <v>19</v>
      </c>
      <c r="BE207" s="18" t="n">
        <v>15</v>
      </c>
      <c r="BF207" s="18" t="n">
        <v>12</v>
      </c>
      <c r="BG207" s="18" t="n">
        <v>16</v>
      </c>
      <c r="BH207" s="18" t="n">
        <v>10</v>
      </c>
      <c r="BI207" s="18" t="n">
        <v>6</v>
      </c>
      <c r="BJ207" s="18" t="n">
        <v>14</v>
      </c>
      <c r="BK207" s="18" t="n">
        <v>4</v>
      </c>
      <c r="BL207" s="18" t="n">
        <v>14</v>
      </c>
      <c r="BM207" s="18" t="n">
        <v>-20</v>
      </c>
      <c r="BN207" s="18" t="n">
        <v>1.96690941939026</v>
      </c>
      <c r="BP207" s="18" t="n">
        <v>4</v>
      </c>
      <c r="BQ207" s="18" t="n">
        <v>5</v>
      </c>
      <c r="BR207" s="18" t="n">
        <v>3</v>
      </c>
      <c r="BS207" s="18" t="n">
        <v>3</v>
      </c>
      <c r="BT207" s="18" t="n">
        <v>1</v>
      </c>
      <c r="BU207" s="18" t="n">
        <v>-2</v>
      </c>
    </row>
    <row r="208" customFormat="false" ht="14.4" hidden="false" customHeight="false" outlineLevel="0" collapsed="false">
      <c r="A208" s="18" t="n">
        <v>24</v>
      </c>
      <c r="B208" s="18" t="n">
        <v>3</v>
      </c>
      <c r="C208" s="18" t="n">
        <v>3</v>
      </c>
      <c r="D208" s="18" t="n">
        <v>0.478102951596615</v>
      </c>
      <c r="E208" s="18" t="n">
        <v>0.15131591503159</v>
      </c>
      <c r="F208" s="18" t="n">
        <v>-1.46058257534832</v>
      </c>
      <c r="G208" s="18" t="n">
        <v>1.87192889976994</v>
      </c>
      <c r="H208" s="18" t="n">
        <v>2.66086358282235</v>
      </c>
      <c r="I208" s="18" t="n">
        <v>-0.0836419900177649</v>
      </c>
      <c r="J208" s="18" t="n">
        <v>0.13755613473925</v>
      </c>
      <c r="K208" s="18" t="n">
        <v>-0.457820797359895</v>
      </c>
      <c r="L208" s="18" t="n">
        <v>-0.1922492221954</v>
      </c>
      <c r="M208" s="18" t="n">
        <v>0.0553021960945924</v>
      </c>
      <c r="N208" s="18" t="n">
        <v>0.156536135995477</v>
      </c>
      <c r="O208" s="18" t="n">
        <v>1.28920119935389</v>
      </c>
      <c r="P208" s="18" t="n">
        <v>-0.458768250964046</v>
      </c>
      <c r="Q208" s="18" t="n">
        <v>0.623166629478784</v>
      </c>
      <c r="R208" s="18" t="n">
        <v>-0.0121631555785901</v>
      </c>
      <c r="S208" s="18" t="n">
        <v>-0.523214875218225</v>
      </c>
      <c r="T208" s="18" t="n">
        <v>-0.0931834010092316</v>
      </c>
      <c r="U208" s="18" t="n">
        <v>-0.3809382636067</v>
      </c>
      <c r="V208" s="18" t="n">
        <v>-0.726098758036449</v>
      </c>
      <c r="W208" s="18" t="n">
        <v>-0.496186416130355</v>
      </c>
      <c r="X208" s="18" t="n">
        <v>-0.427048888008459</v>
      </c>
      <c r="Y208" s="18" t="n">
        <v>2.84124713941426</v>
      </c>
      <c r="Z208" s="18" t="n">
        <v>-2.13357949334358</v>
      </c>
      <c r="AA208" s="18" t="n">
        <v>0.790494674863253</v>
      </c>
      <c r="AB208" s="18" t="n">
        <v>-0.114529144512958</v>
      </c>
      <c r="AC208" s="18" t="n">
        <v>-1.24891282248987</v>
      </c>
      <c r="AD208" s="18" t="n">
        <v>0.670275924033641</v>
      </c>
      <c r="AE208" s="18" t="n">
        <v>-0.605863263682101</v>
      </c>
      <c r="AF208" s="18" t="n">
        <v>-0.076168980014205</v>
      </c>
      <c r="AG208" s="18" t="n">
        <v>0.106909095243321</v>
      </c>
      <c r="AH208" s="18" t="n">
        <v>0.159975832251547</v>
      </c>
      <c r="AI208" s="18" t="n">
        <v>0.00439212283864414</v>
      </c>
      <c r="AJ208" s="18" t="n">
        <v>-0.425231015510679</v>
      </c>
      <c r="AK208" s="18" t="n">
        <v>-0.653083840716001</v>
      </c>
      <c r="AL208" s="18" t="n">
        <v>-0.229960438834113</v>
      </c>
      <c r="AM208" s="18" t="n">
        <v>0.0578814187896931</v>
      </c>
      <c r="AN208" s="18" t="n">
        <v>0.802207916040287</v>
      </c>
      <c r="AO208" s="18" t="n">
        <v>-0.938267303526052</v>
      </c>
      <c r="AP208" s="18" t="n">
        <v>-0.487003780794032</v>
      </c>
      <c r="AQ208" s="18" t="n">
        <v>0.124747157376715</v>
      </c>
      <c r="AR208" s="18" t="n">
        <v>0.194888503021315</v>
      </c>
      <c r="AS208" s="18" t="n">
        <v>-0.618324569241208</v>
      </c>
      <c r="AT208" s="18" t="n">
        <v>-0.721427657281864</v>
      </c>
      <c r="AU208" s="18" t="n">
        <v>0.140262114368514</v>
      </c>
      <c r="AV208" s="18" t="n">
        <v>-0.0858230685115618</v>
      </c>
      <c r="AW208" s="18" t="n">
        <v>-0.83319348276252</v>
      </c>
      <c r="AX208" s="18" t="n">
        <v>-1.33348612535624</v>
      </c>
      <c r="AY208" s="18" t="n">
        <v>-0.350572628922133</v>
      </c>
      <c r="AZ208" s="18" t="n">
        <v>-0.366282112678233</v>
      </c>
      <c r="BA208" s="18" t="n">
        <v>39</v>
      </c>
      <c r="BB208" s="18" t="n">
        <v>52</v>
      </c>
      <c r="BC208" s="18" t="n">
        <v>18</v>
      </c>
      <c r="BD208" s="18" t="n">
        <v>17</v>
      </c>
      <c r="BE208" s="18" t="n">
        <v>8</v>
      </c>
      <c r="BF208" s="18" t="n">
        <v>12</v>
      </c>
      <c r="BG208" s="18" t="n">
        <v>12</v>
      </c>
      <c r="BH208" s="18" t="n">
        <v>8</v>
      </c>
      <c r="BI208" s="18" t="n">
        <v>9</v>
      </c>
      <c r="BJ208" s="18" t="n">
        <v>8</v>
      </c>
      <c r="BK208" s="18" t="n">
        <v>7</v>
      </c>
      <c r="BL208" s="18" t="n">
        <v>13</v>
      </c>
      <c r="BM208" s="18" t="n">
        <v>6</v>
      </c>
      <c r="BN208" s="18" t="n">
        <v>0.0284808355935974</v>
      </c>
      <c r="BP208" s="18" t="n">
        <v>3</v>
      </c>
      <c r="BQ208" s="18" t="n">
        <v>6</v>
      </c>
      <c r="BR208" s="18" t="n">
        <v>3</v>
      </c>
      <c r="BS208" s="18" t="n">
        <v>4</v>
      </c>
      <c r="BT208" s="18" t="n">
        <v>1</v>
      </c>
      <c r="BU208" s="18" t="n">
        <v>0</v>
      </c>
    </row>
    <row r="209" customFormat="false" ht="14.4" hidden="false" customHeight="false" outlineLevel="0" collapsed="false">
      <c r="A209" s="18" t="n">
        <v>25</v>
      </c>
      <c r="B209" s="18" t="n">
        <v>3</v>
      </c>
      <c r="C209" s="18" t="n">
        <v>3</v>
      </c>
      <c r="D209" s="18" t="n">
        <v>-0.835468485301854</v>
      </c>
      <c r="E209" s="18" t="n">
        <v>-0.389140026623663</v>
      </c>
      <c r="F209" s="18" t="n">
        <v>0.204425430091046</v>
      </c>
      <c r="G209" s="18" t="n">
        <v>0.805818444534331</v>
      </c>
      <c r="H209" s="18" t="n">
        <v>0.931944521083035</v>
      </c>
      <c r="I209" s="18" t="n">
        <v>-0.133920884758589</v>
      </c>
      <c r="J209" s="18" t="n">
        <v>0.0287206559400551</v>
      </c>
      <c r="K209" s="18" t="n">
        <v>0.294470798720354</v>
      </c>
      <c r="L209" s="18" t="n">
        <v>1.79978005600362</v>
      </c>
      <c r="M209" s="18" t="n">
        <v>0.25796581367899</v>
      </c>
      <c r="N209" s="18" t="n">
        <v>-0.0147081336957247</v>
      </c>
      <c r="O209" s="18" t="n">
        <v>-0.75483629918121</v>
      </c>
      <c r="P209" s="18" t="n">
        <v>0.342780700451707</v>
      </c>
      <c r="Q209" s="18" t="n">
        <v>-0.0707709372928249</v>
      </c>
      <c r="R209" s="18" t="n">
        <v>-0.362957352189068</v>
      </c>
      <c r="S209" s="18" t="n">
        <v>-0.0955545095305062</v>
      </c>
      <c r="T209" s="18" t="n">
        <v>-0.0745647526028564</v>
      </c>
      <c r="U209" s="18" t="n">
        <v>-0.706401758333002</v>
      </c>
      <c r="V209" s="18" t="n">
        <v>0.472084011000595</v>
      </c>
      <c r="W209" s="18" t="n">
        <v>-0.48072448750401</v>
      </c>
      <c r="X209" s="18" t="n">
        <v>-0.531570052282011</v>
      </c>
      <c r="Y209" s="18" t="n">
        <v>0.558946058093544</v>
      </c>
      <c r="Z209" s="18" t="n">
        <v>0.406110777886975</v>
      </c>
      <c r="AA209" s="18" t="n">
        <v>-0.78417050215507</v>
      </c>
      <c r="AB209" s="18" t="n">
        <v>-0.242275467901071</v>
      </c>
      <c r="AC209" s="18" t="n">
        <v>-0.327754687492077</v>
      </c>
      <c r="AD209" s="18" t="n">
        <v>-0.232437548391822</v>
      </c>
      <c r="AE209" s="18" t="n">
        <v>-0.648721918594233</v>
      </c>
      <c r="AF209" s="18" t="n">
        <v>-0.350456536488681</v>
      </c>
      <c r="AG209" s="18" t="n">
        <v>-1.42692193828315</v>
      </c>
      <c r="AH209" s="18" t="n">
        <v>-0.361498831848777</v>
      </c>
      <c r="AI209" s="18" t="n">
        <v>0.513130938725498</v>
      </c>
      <c r="AJ209" s="18" t="n">
        <v>-0.232882499144189</v>
      </c>
      <c r="AK209" s="18" t="n">
        <v>-0.579654167493001</v>
      </c>
      <c r="AL209" s="18" t="n">
        <v>-0.974568191377652</v>
      </c>
      <c r="AM209" s="18" t="n">
        <v>-1.09090943239628</v>
      </c>
      <c r="AN209" s="18" t="n">
        <v>1.4501438198223</v>
      </c>
      <c r="AO209" s="18" t="n">
        <v>0.99247626162275</v>
      </c>
      <c r="AP209" s="18" t="n">
        <v>1.15211058837412</v>
      </c>
      <c r="AQ209" s="18" t="n">
        <v>1.09526269191593</v>
      </c>
      <c r="AR209" s="18" t="n">
        <v>1.32210258970214</v>
      </c>
      <c r="AS209" s="18" t="n">
        <v>-0.433400387472822</v>
      </c>
      <c r="AT209" s="18" t="n">
        <v>-0.157490975391497</v>
      </c>
      <c r="AU209" s="18" t="n">
        <v>-0.462725700530763</v>
      </c>
      <c r="AV209" s="18" t="n">
        <v>-0.405911301217036</v>
      </c>
      <c r="AW209" s="18" t="n">
        <v>-0.456370338660123</v>
      </c>
      <c r="AX209" s="18" t="n">
        <v>0.43621015609328</v>
      </c>
      <c r="AY209" s="18" t="n">
        <v>0.511005645946398</v>
      </c>
      <c r="AZ209" s="18" t="n">
        <v>-1.07175257901763</v>
      </c>
      <c r="BA209" s="18" t="n">
        <v>53</v>
      </c>
      <c r="BB209" s="18" t="n">
        <v>56</v>
      </c>
      <c r="BC209" s="18" t="n">
        <v>21</v>
      </c>
      <c r="BD209" s="18" t="n">
        <v>15</v>
      </c>
      <c r="BE209" s="18" t="n">
        <v>12</v>
      </c>
      <c r="BF209" s="18" t="n">
        <v>12</v>
      </c>
      <c r="BG209" s="18" t="n">
        <v>12</v>
      </c>
      <c r="BH209" s="18" t="n">
        <v>7</v>
      </c>
      <c r="BI209" s="18" t="n">
        <v>7</v>
      </c>
      <c r="BJ209" s="18" t="n">
        <v>7</v>
      </c>
      <c r="BK209" s="18" t="n">
        <v>7</v>
      </c>
      <c r="BL209" s="18" t="n">
        <v>11</v>
      </c>
      <c r="BM209" s="18" t="n">
        <v>2</v>
      </c>
      <c r="BN209" s="18" t="n">
        <v>0.00307271916538248</v>
      </c>
      <c r="BP209" s="18" t="n">
        <v>2</v>
      </c>
      <c r="BQ209" s="18" t="n">
        <v>3</v>
      </c>
      <c r="BR209" s="18" t="n">
        <v>5</v>
      </c>
      <c r="BS209" s="18" t="n">
        <v>3</v>
      </c>
      <c r="BT209" s="18" t="n">
        <v>0</v>
      </c>
      <c r="BU209" s="18" t="n">
        <v>0</v>
      </c>
    </row>
    <row r="210" customFormat="false" ht="14.4" hidden="false" customHeight="false" outlineLevel="0" collapsed="false">
      <c r="A210" s="18" t="n">
        <v>26</v>
      </c>
      <c r="B210" s="18" t="n">
        <v>3</v>
      </c>
      <c r="C210" s="18" t="n">
        <v>3</v>
      </c>
      <c r="D210" s="18" t="n">
        <v>-1.04791829429638</v>
      </c>
      <c r="E210" s="18" t="n">
        <v>0.206450368594925</v>
      </c>
      <c r="F210" s="18" t="n">
        <v>-0.170546897580896</v>
      </c>
      <c r="G210" s="18" t="n">
        <v>0.610133301477116</v>
      </c>
      <c r="H210" s="18" t="n">
        <v>0.129817084534908</v>
      </c>
      <c r="I210" s="18" t="n">
        <v>-0.470281916888568</v>
      </c>
      <c r="J210" s="18" t="n">
        <v>-0.536437880933328</v>
      </c>
      <c r="K210" s="18" t="n">
        <v>-0.144093950718962</v>
      </c>
      <c r="L210" s="18" t="n">
        <v>-0.945241099106887</v>
      </c>
      <c r="M210" s="18" t="n">
        <v>-0.685233359537309</v>
      </c>
      <c r="N210" s="18" t="n">
        <v>-0.526340087830613</v>
      </c>
      <c r="O210" s="18" t="n">
        <v>-0.929157663989966</v>
      </c>
      <c r="P210" s="18" t="n">
        <v>0.243341468812473</v>
      </c>
      <c r="Q210" s="18" t="n">
        <v>0.483335934667945</v>
      </c>
      <c r="R210" s="18" t="n">
        <v>-0.496571020157345</v>
      </c>
      <c r="S210" s="18" t="n">
        <v>1.08794843832043</v>
      </c>
      <c r="T210" s="18" t="n">
        <v>-0.711793052134149</v>
      </c>
      <c r="U210" s="18" t="n">
        <v>0.180960004654104</v>
      </c>
      <c r="V210" s="18" t="n">
        <v>0.711720564808004</v>
      </c>
      <c r="W210" s="18" t="n">
        <v>-0.611105564510182</v>
      </c>
      <c r="X210" s="18" t="n">
        <v>-0.734123792914375</v>
      </c>
      <c r="Y210" s="18" t="n">
        <v>-0.222816865701707</v>
      </c>
      <c r="Z210" s="18" t="n">
        <v>-1.60781291265679</v>
      </c>
      <c r="AA210" s="18" t="n">
        <v>0.677618444386313</v>
      </c>
      <c r="AB210" s="18" t="n">
        <v>0.560078118959362</v>
      </c>
      <c r="AC210" s="18" t="n">
        <v>0.840377814248294</v>
      </c>
      <c r="AD210" s="18" t="n">
        <v>0.98066414061765</v>
      </c>
      <c r="AE210" s="18" t="n">
        <v>-0.147571009484458</v>
      </c>
      <c r="AF210" s="18" t="n">
        <v>-0.235866098678834</v>
      </c>
      <c r="AG210" s="18" t="n">
        <v>-0.704067535656905</v>
      </c>
      <c r="AH210" s="18" t="n">
        <v>-0.539192985401608</v>
      </c>
      <c r="AI210" s="18" t="n">
        <v>0.221502195031367</v>
      </c>
      <c r="AJ210" s="18" t="n">
        <v>0.593626659866403</v>
      </c>
      <c r="AK210" s="18" t="n">
        <v>1.03256017859778</v>
      </c>
      <c r="AL210" s="18" t="n">
        <v>0.805156505965277</v>
      </c>
      <c r="AM210" s="18" t="n">
        <v>0.526376315268393</v>
      </c>
      <c r="AN210" s="18" t="n">
        <v>-0.874118123344479</v>
      </c>
      <c r="AO210" s="18" t="n">
        <v>0.928164107523845</v>
      </c>
      <c r="AP210" s="18" t="n">
        <v>0.458802357781339</v>
      </c>
      <c r="AQ210" s="18" t="n">
        <v>0.150070986621059</v>
      </c>
      <c r="AR210" s="18" t="n">
        <v>0.430312235649151</v>
      </c>
      <c r="AS210" s="18" t="n">
        <v>-0.604111467712525</v>
      </c>
      <c r="AT210" s="18" t="n">
        <v>-0.540719694209229</v>
      </c>
      <c r="AU210" s="18" t="n">
        <v>0.18878019330608</v>
      </c>
      <c r="AV210" s="18" t="n">
        <v>0.274061829716406</v>
      </c>
      <c r="AW210" s="18" t="n">
        <v>-0.161849617998224</v>
      </c>
      <c r="AX210" s="18" t="n">
        <v>0.693795773258142</v>
      </c>
      <c r="AY210" s="18" t="n">
        <v>0.269351241519676</v>
      </c>
      <c r="AZ210" s="18" t="n">
        <v>-0.161387166798799</v>
      </c>
      <c r="BA210" s="18" t="n">
        <v>40</v>
      </c>
      <c r="BB210" s="18" t="n">
        <v>54</v>
      </c>
      <c r="BC210" s="18" t="n">
        <v>24</v>
      </c>
      <c r="BD210" s="18" t="n">
        <v>18</v>
      </c>
      <c r="BE210" s="18" t="n">
        <v>11</v>
      </c>
      <c r="BF210" s="18" t="n">
        <v>6</v>
      </c>
      <c r="BG210" s="18" t="n">
        <v>16</v>
      </c>
      <c r="BH210" s="18" t="n">
        <v>2</v>
      </c>
      <c r="BI210" s="18" t="n">
        <v>8</v>
      </c>
      <c r="BJ210" s="18" t="n">
        <v>14</v>
      </c>
      <c r="BK210" s="18" t="n">
        <v>11</v>
      </c>
      <c r="BL210" s="18" t="n">
        <v>9</v>
      </c>
      <c r="BM210" s="18" t="n">
        <v>8</v>
      </c>
      <c r="BN210" s="18" t="n">
        <v>-0.814940408335214</v>
      </c>
      <c r="BP210" s="18" t="n">
        <v>3</v>
      </c>
      <c r="BQ210" s="18" t="n">
        <v>6</v>
      </c>
      <c r="BR210" s="18" t="n">
        <v>1</v>
      </c>
      <c r="BS210" s="18" t="n">
        <v>6</v>
      </c>
      <c r="BT210" s="18" t="n">
        <v>1</v>
      </c>
      <c r="BU210" s="18" t="n">
        <v>-1</v>
      </c>
    </row>
    <row r="211" customFormat="false" ht="14.4" hidden="false" customHeight="false" outlineLevel="0" collapsed="false">
      <c r="A211" s="18" t="n">
        <v>27</v>
      </c>
      <c r="B211" s="18" t="n">
        <v>3</v>
      </c>
      <c r="C211" s="18" t="n">
        <v>3</v>
      </c>
      <c r="D211" s="18" t="n">
        <v>1.14118739409061</v>
      </c>
      <c r="E211" s="18" t="n">
        <v>1.16220622130259</v>
      </c>
      <c r="F211" s="18" t="n">
        <v>-0.803498216405629</v>
      </c>
      <c r="G211" s="18" t="n">
        <v>0.0659273873387966</v>
      </c>
      <c r="H211" s="18" t="n">
        <v>0.0602096631036844</v>
      </c>
      <c r="I211" s="18" t="n">
        <v>-0.630625096547014</v>
      </c>
      <c r="J211" s="18" t="n">
        <v>-0.732540894226293</v>
      </c>
      <c r="K211" s="18" t="n">
        <v>-0.554798168712649</v>
      </c>
      <c r="L211" s="18" t="n">
        <v>-0.758362663549886</v>
      </c>
      <c r="M211" s="18" t="n">
        <v>0.787848068339805</v>
      </c>
      <c r="N211" s="18" t="n">
        <v>0.647999383112343</v>
      </c>
      <c r="O211" s="18" t="n">
        <v>0.103381293047673</v>
      </c>
      <c r="P211" s="18" t="n">
        <v>-0.751047460877086</v>
      </c>
      <c r="Q211" s="18" t="n">
        <v>-0.479041986740794</v>
      </c>
      <c r="R211" s="18" t="n">
        <v>-0.121802725798004</v>
      </c>
      <c r="S211" s="18" t="n">
        <v>-0.747997827718968</v>
      </c>
      <c r="T211" s="18" t="n">
        <v>1.18214792488209</v>
      </c>
      <c r="U211" s="18" t="n">
        <v>-0.300675032506393</v>
      </c>
      <c r="V211" s="18" t="n">
        <v>-1.20537186565127</v>
      </c>
      <c r="W211" s="18" t="n">
        <v>1.07540483957462</v>
      </c>
      <c r="X211" s="18" t="n">
        <v>1.88321266753659</v>
      </c>
      <c r="Y211" s="18" t="n">
        <v>-0.502742386948276</v>
      </c>
      <c r="Z211" s="18" t="n">
        <v>0.0588246147647779</v>
      </c>
      <c r="AA211" s="18" t="n">
        <v>0.855838617198263</v>
      </c>
      <c r="AB211" s="18" t="n">
        <v>1.02015943418893</v>
      </c>
      <c r="AC211" s="18" t="n">
        <v>0.963651884420622</v>
      </c>
      <c r="AD211" s="18" t="n">
        <v>-0.72396394429947</v>
      </c>
      <c r="AE211" s="18" t="n">
        <v>-0.14138000817744</v>
      </c>
      <c r="AF211" s="18" t="n">
        <v>-1.25508668407744</v>
      </c>
      <c r="AG211" s="18" t="n">
        <v>0.0114762234008007</v>
      </c>
      <c r="AH211" s="18" t="n">
        <v>0.628103113963166</v>
      </c>
      <c r="AI211" s="18" t="n">
        <v>-0.115056879033004</v>
      </c>
      <c r="AJ211" s="18" t="n">
        <v>-0.750867274838357</v>
      </c>
      <c r="AK211" s="18" t="n">
        <v>0.609471903544125</v>
      </c>
      <c r="AL211" s="18" t="n">
        <v>1.24000395845742</v>
      </c>
      <c r="AM211" s="18" t="n">
        <v>1.12314491594046</v>
      </c>
      <c r="AN211" s="18" t="n">
        <v>0.42173589076153</v>
      </c>
      <c r="AO211" s="18" t="n">
        <v>-0.0378785897154629</v>
      </c>
      <c r="AP211" s="18" t="n">
        <v>-0.0355188900447751</v>
      </c>
      <c r="AQ211" s="18" t="n">
        <v>-0.599743798294561</v>
      </c>
      <c r="AR211" s="18" t="n">
        <v>-0.521607560101185</v>
      </c>
      <c r="AS211" s="18" t="n">
        <v>0.299824630036226</v>
      </c>
      <c r="AT211" s="18" t="n">
        <v>-0.192471351537915</v>
      </c>
      <c r="AU211" s="18" t="n">
        <v>0.56161491730523</v>
      </c>
      <c r="AV211" s="18" t="n">
        <v>0.87331556116913</v>
      </c>
      <c r="AW211" s="18" t="n">
        <v>0.0781005113889447</v>
      </c>
      <c r="AX211" s="18" t="n">
        <v>0.329433541013579</v>
      </c>
      <c r="AY211" s="18" t="n">
        <v>0.969017191982426</v>
      </c>
      <c r="AZ211" s="18" t="n">
        <v>0.773790856109562</v>
      </c>
      <c r="BA211" s="18" t="n">
        <v>45</v>
      </c>
      <c r="BB211" s="18" t="n">
        <v>44</v>
      </c>
      <c r="BC211" s="18" t="n">
        <v>21</v>
      </c>
      <c r="BD211" s="18" t="n">
        <v>13</v>
      </c>
      <c r="BE211" s="18" t="n">
        <v>7</v>
      </c>
      <c r="BF211" s="18" t="n">
        <v>9</v>
      </c>
      <c r="BG211" s="18" t="n">
        <v>18</v>
      </c>
      <c r="BH211" s="18" t="n">
        <v>3</v>
      </c>
      <c r="BI211" s="18" t="n">
        <v>4</v>
      </c>
      <c r="BJ211" s="18" t="n">
        <v>7</v>
      </c>
      <c r="BK211" s="18" t="n">
        <v>7</v>
      </c>
      <c r="BL211" s="18" t="n">
        <v>9</v>
      </c>
      <c r="BM211" s="18" t="n">
        <v>-1</v>
      </c>
      <c r="BN211" s="18" t="n">
        <v>-0.704580235549138</v>
      </c>
      <c r="BP211" s="18" t="n">
        <v>3</v>
      </c>
      <c r="BQ211" s="18" t="n">
        <v>2</v>
      </c>
      <c r="BR211" s="18" t="n">
        <v>6</v>
      </c>
      <c r="BS211" s="18" t="n">
        <v>7</v>
      </c>
      <c r="BT211" s="18" t="n">
        <v>0</v>
      </c>
      <c r="BU211" s="18" t="n">
        <v>-1</v>
      </c>
    </row>
    <row r="212" customFormat="false" ht="14.4" hidden="false" customHeight="false" outlineLevel="0" collapsed="false">
      <c r="A212" s="18" t="n">
        <v>28</v>
      </c>
      <c r="B212" s="18" t="n">
        <v>3</v>
      </c>
      <c r="C212" s="18" t="n">
        <v>3</v>
      </c>
      <c r="D212" s="18" t="n">
        <v>-0.912233388764459</v>
      </c>
      <c r="E212" s="18" t="n">
        <v>0.0700741100118161</v>
      </c>
      <c r="F212" s="18" t="n">
        <v>0.214399835342308</v>
      </c>
      <c r="G212" s="18" t="n">
        <v>1.22458157356244</v>
      </c>
      <c r="H212" s="18" t="n">
        <v>1.29315546505343</v>
      </c>
      <c r="I212" s="18" t="n">
        <v>0.405180315538287</v>
      </c>
      <c r="J212" s="18" t="n">
        <v>0.876297592154077</v>
      </c>
      <c r="K212" s="18" t="n">
        <v>0.488576067512825</v>
      </c>
      <c r="L212" s="18" t="n">
        <v>-0.186996387761834</v>
      </c>
      <c r="M212" s="18" t="n">
        <v>0.508193195264436</v>
      </c>
      <c r="N212" s="18" t="n">
        <v>0.928457454409815</v>
      </c>
      <c r="O212" s="18" t="n">
        <v>-0.0482945393031936</v>
      </c>
      <c r="P212" s="18" t="n">
        <v>-0.33889367132404</v>
      </c>
      <c r="Q212" s="18" t="n">
        <v>-0.401096095716128</v>
      </c>
      <c r="R212" s="18" t="n">
        <v>-0.487294395380516</v>
      </c>
      <c r="S212" s="18" t="n">
        <v>0.262031083261894</v>
      </c>
      <c r="T212" s="18" t="n">
        <v>-0.432956011990395</v>
      </c>
      <c r="U212" s="18" t="n">
        <v>0.0230306027263527</v>
      </c>
      <c r="V212" s="18" t="n">
        <v>0.711720564808004</v>
      </c>
      <c r="W212" s="18" t="n">
        <v>-0.61432600048784</v>
      </c>
      <c r="X212" s="18" t="n">
        <v>-0.743583260897996</v>
      </c>
      <c r="Y212" s="18" t="n">
        <v>-0.994613456661467</v>
      </c>
      <c r="Z212" s="18" t="n">
        <v>0.240976077017395</v>
      </c>
      <c r="AA212" s="18" t="n">
        <v>0.574926816924933</v>
      </c>
      <c r="AB212" s="18" t="n">
        <v>-0.779946326437143</v>
      </c>
      <c r="AC212" s="18" t="n">
        <v>-0.599784600310885</v>
      </c>
      <c r="AD212" s="18" t="n">
        <v>-1.55764822490706</v>
      </c>
      <c r="AE212" s="18" t="n">
        <v>1.07204049620178</v>
      </c>
      <c r="AF212" s="18" t="n">
        <v>0.531817222041906</v>
      </c>
      <c r="AG212" s="18" t="n">
        <v>-0.233511205351748</v>
      </c>
      <c r="AH212" s="18" t="n">
        <v>-0.469122517215764</v>
      </c>
      <c r="AI212" s="18" t="n">
        <v>-1.24185478198441</v>
      </c>
      <c r="AJ212" s="18" t="n">
        <v>-0.71085855932058</v>
      </c>
      <c r="AK212" s="18" t="n">
        <v>0.312129472401865</v>
      </c>
      <c r="AL212" s="18" t="n">
        <v>1.26657541229723</v>
      </c>
      <c r="AM212" s="18" t="n">
        <v>0.907320930160832</v>
      </c>
      <c r="AN212" s="18" t="n">
        <v>0.0881088786708894</v>
      </c>
      <c r="AO212" s="18" t="n">
        <v>0.589406368655791</v>
      </c>
      <c r="AP212" s="18" t="n">
        <v>0.20339154443942</v>
      </c>
      <c r="AQ212" s="18" t="n">
        <v>0.0869982085595729</v>
      </c>
      <c r="AR212" s="18" t="n">
        <v>0.0927518227831189</v>
      </c>
      <c r="AS212" s="18" t="n">
        <v>0.795588531313054</v>
      </c>
      <c r="AT212" s="18" t="n">
        <v>0.859353423741586</v>
      </c>
      <c r="AU212" s="18" t="n">
        <v>0.131938375307889</v>
      </c>
      <c r="AV212" s="18" t="n">
        <v>0.0714166226262781</v>
      </c>
      <c r="AW212" s="18" t="n">
        <v>1.35882140285087</v>
      </c>
      <c r="AX212" s="18" t="n">
        <v>0.594739200105011</v>
      </c>
      <c r="AY212" s="18" t="n">
        <v>-0.266381590936106</v>
      </c>
      <c r="AZ212" s="18" t="n">
        <v>-0.33520688036745</v>
      </c>
      <c r="BA212" s="18" t="n">
        <v>31</v>
      </c>
      <c r="BB212" s="18" t="n">
        <v>37</v>
      </c>
      <c r="BC212" s="18" t="n">
        <v>16</v>
      </c>
      <c r="BD212" s="18" t="n">
        <v>14</v>
      </c>
      <c r="BE212" s="18" t="n">
        <v>5</v>
      </c>
      <c r="BF212" s="18" t="n">
        <v>9</v>
      </c>
      <c r="BG212" s="18" t="n">
        <v>18</v>
      </c>
      <c r="BH212" s="18" t="n">
        <v>3</v>
      </c>
      <c r="BI212" s="18" t="n">
        <v>9</v>
      </c>
      <c r="BJ212" s="18" t="n">
        <v>10</v>
      </c>
      <c r="BK212" s="18" t="n">
        <v>4</v>
      </c>
      <c r="BL212" s="18" t="n">
        <v>7</v>
      </c>
      <c r="BM212" s="18" t="n">
        <v>-1</v>
      </c>
      <c r="BN212" s="18" t="n">
        <v>-0.251176116020124</v>
      </c>
      <c r="BP212" s="18" t="n">
        <v>3</v>
      </c>
      <c r="BQ212" s="18" t="n">
        <v>4</v>
      </c>
      <c r="BR212" s="18" t="n">
        <v>5</v>
      </c>
      <c r="BS212" s="18" t="n">
        <v>6</v>
      </c>
      <c r="BT212" s="18" t="n">
        <v>1</v>
      </c>
      <c r="BU212" s="18" t="n">
        <v>-2</v>
      </c>
    </row>
    <row r="213" customFormat="false" ht="14.4" hidden="false" customHeight="false" outlineLevel="0" collapsed="false">
      <c r="A213" s="18" t="n">
        <v>29</v>
      </c>
      <c r="B213" s="18" t="n">
        <v>3</v>
      </c>
      <c r="C213" s="18" t="n">
        <v>3</v>
      </c>
      <c r="D213" s="18" t="n">
        <v>-1.34272728262991</v>
      </c>
      <c r="E213" s="18" t="n">
        <v>0.0442420226262865</v>
      </c>
      <c r="F213" s="18" t="n">
        <v>0.403035820005524</v>
      </c>
      <c r="G213" s="18" t="n">
        <v>1.25341304773753</v>
      </c>
      <c r="H213" s="18" t="n">
        <v>0.501785118149063</v>
      </c>
      <c r="I213" s="18" t="n">
        <v>0.518966869327254</v>
      </c>
      <c r="J213" s="18" t="n">
        <v>1.30739831431794</v>
      </c>
      <c r="K213" s="18" t="n">
        <v>-0.12006758855858</v>
      </c>
      <c r="L213" s="18" t="n">
        <v>-0.422199756208331</v>
      </c>
      <c r="M213" s="18" t="n">
        <v>-0.705996958113836</v>
      </c>
      <c r="N213" s="18" t="n">
        <v>-0.724392334813848</v>
      </c>
      <c r="O213" s="18" t="n">
        <v>-1.41620949444536</v>
      </c>
      <c r="P213" s="18" t="n">
        <v>1.95329592137093</v>
      </c>
      <c r="Q213" s="18" t="n">
        <v>-0.585859757193781</v>
      </c>
      <c r="R213" s="18" t="n">
        <v>-0.296829217551976</v>
      </c>
      <c r="S213" s="18" t="n">
        <v>-0.537879378034662</v>
      </c>
      <c r="T213" s="18" t="n">
        <v>0.306492794714955</v>
      </c>
      <c r="U213" s="18" t="n">
        <v>0.425907470544572</v>
      </c>
      <c r="V213" s="18" t="n">
        <v>1.19099367242282</v>
      </c>
      <c r="W213" s="18" t="n">
        <v>-0.428149515686982</v>
      </c>
      <c r="X213" s="18" t="n">
        <v>-0.450437045596471</v>
      </c>
      <c r="Y213" s="18" t="n">
        <v>-2.58586376854144</v>
      </c>
      <c r="Z213" s="18" t="n">
        <v>-2.07800541063159</v>
      </c>
      <c r="AA213" s="18" t="n">
        <v>-0.188237734452232</v>
      </c>
      <c r="AB213" s="18" t="n">
        <v>-1.67965216026237</v>
      </c>
      <c r="AC213" s="18" t="n">
        <v>-0.692541679708958</v>
      </c>
      <c r="AD213" s="18" t="n">
        <v>-0.568571623427047</v>
      </c>
      <c r="AE213" s="18" t="n">
        <v>-1.02373194284962</v>
      </c>
      <c r="AF213" s="18" t="n">
        <v>-0.915945640070898</v>
      </c>
      <c r="AG213" s="18" t="n">
        <v>-1.21395450806516</v>
      </c>
      <c r="AH213" s="18" t="n">
        <v>0.130883623032232</v>
      </c>
      <c r="AI213" s="18" t="n">
        <v>-0.229206123792737</v>
      </c>
      <c r="AJ213" s="18" t="n">
        <v>0.971861364757246</v>
      </c>
      <c r="AK213" s="18" t="n">
        <v>-0.482943218082777</v>
      </c>
      <c r="AL213" s="18" t="n">
        <v>-0.182747004759119</v>
      </c>
      <c r="AM213" s="18" t="n">
        <v>0.397301545615747</v>
      </c>
      <c r="AN213" s="18" t="n">
        <v>0.0226003765623977</v>
      </c>
      <c r="AO213" s="18" t="n">
        <v>1.69960743358074</v>
      </c>
      <c r="AP213" s="18" t="n">
        <v>1.20216418607789</v>
      </c>
      <c r="AQ213" s="18" t="n">
        <v>0.13864516301977</v>
      </c>
      <c r="AR213" s="18" t="n">
        <v>0.270067421945524</v>
      </c>
      <c r="AS213" s="18" t="n">
        <v>-1.01112390343801</v>
      </c>
      <c r="AT213" s="18" t="n">
        <v>-0.818418419691134</v>
      </c>
      <c r="AU213" s="18" t="n">
        <v>-0.837423266918399</v>
      </c>
      <c r="AV213" s="18" t="n">
        <v>-0.680655145965426</v>
      </c>
      <c r="AW213" s="18" t="n">
        <v>-0.34274584643228</v>
      </c>
      <c r="AX213" s="18" t="n">
        <v>-1.07147002990729</v>
      </c>
      <c r="AY213" s="18" t="n">
        <v>-0.470560838976323</v>
      </c>
      <c r="AZ213" s="18" t="n">
        <v>-0.617458532794739</v>
      </c>
      <c r="BA213" s="18" t="n">
        <v>42</v>
      </c>
      <c r="BB213" s="18" t="n">
        <v>54</v>
      </c>
      <c r="BC213" s="18" t="n">
        <v>20</v>
      </c>
      <c r="BD213" s="18" t="n">
        <v>18</v>
      </c>
      <c r="BE213" s="18" t="n">
        <v>13</v>
      </c>
      <c r="BF213" s="18" t="n">
        <v>11</v>
      </c>
      <c r="BG213" s="18" t="n">
        <v>20</v>
      </c>
      <c r="BH213" s="18" t="n">
        <v>9</v>
      </c>
      <c r="BI213" s="18" t="n">
        <v>6</v>
      </c>
      <c r="BJ213" s="18" t="n">
        <v>8</v>
      </c>
      <c r="BK213" s="18" t="n">
        <v>7</v>
      </c>
      <c r="BL213" s="18" t="n">
        <v>12</v>
      </c>
      <c r="BM213" s="18" t="n">
        <v>-2</v>
      </c>
      <c r="BN213" s="18" t="n">
        <v>-0.729827157838201</v>
      </c>
      <c r="BP213" s="18" t="n">
        <v>1</v>
      </c>
      <c r="BQ213" s="18" t="n">
        <v>1</v>
      </c>
      <c r="BR213" s="18" t="n">
        <v>7</v>
      </c>
      <c r="BS213" s="18" t="n">
        <v>4</v>
      </c>
      <c r="BT213" s="18" t="n">
        <v>1</v>
      </c>
      <c r="BU213" s="18" t="n">
        <v>-1</v>
      </c>
    </row>
    <row r="214" customFormat="false" ht="14.4" hidden="false" customHeight="false" outlineLevel="0" collapsed="false">
      <c r="A214" s="18" t="n">
        <v>30</v>
      </c>
      <c r="B214" s="18" t="n">
        <v>3</v>
      </c>
      <c r="C214" s="18" t="n">
        <v>3</v>
      </c>
      <c r="D214" s="18" t="n">
        <v>-0.911017538193112</v>
      </c>
      <c r="E214" s="18" t="n">
        <v>-0.0073050767254775</v>
      </c>
      <c r="F214" s="18" t="n">
        <v>1.74034340396905</v>
      </c>
      <c r="G214" s="18" t="n">
        <v>-1.17136216191186</v>
      </c>
      <c r="H214" s="18" t="n">
        <v>-1.0111521665528</v>
      </c>
      <c r="I214" s="18" t="n">
        <v>-0.678568856970458</v>
      </c>
      <c r="J214" s="18" t="n">
        <v>-0.73935324671129</v>
      </c>
      <c r="K214" s="18" t="n">
        <v>-0.518482772779374</v>
      </c>
      <c r="L214" s="18" t="n">
        <v>-0.434424766119496</v>
      </c>
      <c r="M214" s="18" t="n">
        <v>-0.822314984440201</v>
      </c>
      <c r="N214" s="18" t="n">
        <v>-0.457671283372019</v>
      </c>
      <c r="O214" s="18" t="n">
        <v>-1.48123070448432</v>
      </c>
      <c r="P214" s="18" t="n">
        <v>-0.470283479847014</v>
      </c>
      <c r="Q214" s="18" t="n">
        <v>-1.00955922600854</v>
      </c>
      <c r="R214" s="18" t="n">
        <v>-0.671549167793397</v>
      </c>
      <c r="S214" s="18" t="n">
        <v>2.59327956006037</v>
      </c>
      <c r="T214" s="18" t="n">
        <v>-0.46886319514508</v>
      </c>
      <c r="U214" s="18" t="n">
        <v>-0.0644426193555598</v>
      </c>
      <c r="V214" s="18" t="n">
        <v>-1.68464497326608</v>
      </c>
      <c r="W214" s="18" t="n">
        <v>-0.500710592803126</v>
      </c>
      <c r="X214" s="18" t="n">
        <v>-0.437732038530339</v>
      </c>
      <c r="Y214" s="18" t="n">
        <v>-0.738695710053677</v>
      </c>
      <c r="Z214" s="18" t="n">
        <v>-0.392738036914173</v>
      </c>
      <c r="AA214" s="18" t="n">
        <v>0.41544398408699</v>
      </c>
      <c r="AB214" s="18" t="n">
        <v>0.382757753862993</v>
      </c>
      <c r="AC214" s="18" t="n">
        <v>0.188444925366066</v>
      </c>
      <c r="AD214" s="18" t="n">
        <v>-0.188944901832503</v>
      </c>
      <c r="AE214" s="18" t="n">
        <v>-0.891735103732129</v>
      </c>
      <c r="AF214" s="18" t="n">
        <v>0.436761827621937</v>
      </c>
      <c r="AG214" s="18" t="n">
        <v>-0.331916207323964</v>
      </c>
      <c r="AH214" s="18" t="n">
        <v>-0.283827048336853</v>
      </c>
      <c r="AI214" s="18" t="n">
        <v>0.871179997882596</v>
      </c>
      <c r="AJ214" s="18" t="n">
        <v>0.568666600071683</v>
      </c>
      <c r="AK214" s="18" t="n">
        <v>-0.0202120441116229</v>
      </c>
      <c r="AL214" s="18" t="n">
        <v>-0.374204552180298</v>
      </c>
      <c r="AM214" s="18" t="n">
        <v>-0.603423732852501</v>
      </c>
      <c r="AN214" s="18" t="n">
        <v>0.336049602482804</v>
      </c>
      <c r="AO214" s="18" t="n">
        <v>1.09188594934666</v>
      </c>
      <c r="AP214" s="18" t="n">
        <v>0.26804207084202</v>
      </c>
      <c r="AQ214" s="18" t="n">
        <v>-0.181630129791766</v>
      </c>
      <c r="AR214" s="18" t="n">
        <v>-0.281116646628487</v>
      </c>
      <c r="AS214" s="18" t="n">
        <v>-0.492717877545683</v>
      </c>
      <c r="AT214" s="18" t="n">
        <v>-0.772751264459626</v>
      </c>
      <c r="AU214" s="18" t="n">
        <v>0.0228748482976007</v>
      </c>
      <c r="AV214" s="18" t="n">
        <v>-0.000439826582608375</v>
      </c>
      <c r="AW214" s="18" t="n">
        <v>-0.363606671197744</v>
      </c>
      <c r="AX214" s="18" t="n">
        <v>1.01087364423021</v>
      </c>
      <c r="AY214" s="18" t="n">
        <v>-0.564940163097168</v>
      </c>
      <c r="AZ214" s="18" t="n">
        <v>0.325641054617066</v>
      </c>
      <c r="BA214" s="18" t="n">
        <v>46</v>
      </c>
      <c r="BB214" s="18" t="n">
        <v>51</v>
      </c>
      <c r="BC214" s="18" t="n">
        <v>17</v>
      </c>
      <c r="BD214" s="18" t="n">
        <v>18</v>
      </c>
      <c r="BE214" s="18" t="n">
        <v>12</v>
      </c>
      <c r="BF214" s="18" t="n">
        <v>10</v>
      </c>
      <c r="BG214" s="18" t="n">
        <v>18</v>
      </c>
      <c r="BH214" s="18" t="n">
        <v>12</v>
      </c>
      <c r="BI214" s="18" t="n">
        <v>8</v>
      </c>
      <c r="BJ214" s="18" t="n">
        <v>9</v>
      </c>
      <c r="BK214" s="18" t="n">
        <v>4</v>
      </c>
      <c r="BL214" s="18" t="n">
        <v>12</v>
      </c>
      <c r="BM214" s="18" t="n">
        <v>3</v>
      </c>
      <c r="BN214" s="18" t="n">
        <v>-0.463916290993063</v>
      </c>
      <c r="BP214" s="18" t="n">
        <v>2</v>
      </c>
      <c r="BQ214" s="18" t="n">
        <v>2</v>
      </c>
      <c r="BR214" s="18" t="n">
        <v>5</v>
      </c>
      <c r="BS214" s="18" t="n">
        <v>8</v>
      </c>
      <c r="BT214" s="18" t="n">
        <v>1</v>
      </c>
      <c r="BU214" s="18" t="n">
        <v>-1</v>
      </c>
    </row>
    <row r="215" customFormat="false" ht="14.4" hidden="false" customHeight="false" outlineLevel="0" collapsed="false">
      <c r="A215" s="14" t="n">
        <v>1</v>
      </c>
      <c r="B215" s="14" t="n">
        <v>4</v>
      </c>
      <c r="C215" s="14" t="n">
        <v>1</v>
      </c>
      <c r="D215" s="14" t="n">
        <v>1.87868976748632</v>
      </c>
      <c r="E215" s="14" t="n">
        <v>0.530716016327712</v>
      </c>
      <c r="F215" s="14" t="n">
        <v>-0.948170092299703</v>
      </c>
      <c r="G215" s="14" t="n">
        <v>1.09850698020692</v>
      </c>
      <c r="H215" s="14" t="n">
        <v>1.02014994318606</v>
      </c>
      <c r="I215" s="14" t="n">
        <v>-0.675197072747197</v>
      </c>
      <c r="J215" s="14" t="n">
        <v>-0.831166913471079</v>
      </c>
      <c r="K215" s="14" t="n">
        <v>-0.339012002420465</v>
      </c>
      <c r="L215" s="14" t="n">
        <v>-0.545262229794637</v>
      </c>
      <c r="M215" s="14" t="n">
        <v>-0.411218515843501</v>
      </c>
      <c r="N215" s="14" t="n">
        <v>-0.365393135727032</v>
      </c>
      <c r="O215" s="14" t="n">
        <v>1.63901015679416</v>
      </c>
      <c r="P215" s="14" t="n">
        <v>-1.06821435008711</v>
      </c>
      <c r="Q215" s="14" t="n">
        <v>0.672913991674419</v>
      </c>
      <c r="R215" s="14" t="n">
        <v>-0.379931436029985</v>
      </c>
      <c r="S215" s="14" t="n">
        <v>0.404328838610015</v>
      </c>
      <c r="T215" s="14" t="n">
        <v>0.0150306713758874</v>
      </c>
      <c r="U215" s="14" t="n">
        <v>-0.848490983456949</v>
      </c>
      <c r="V215" s="14" t="n">
        <v>-1.68464497326608</v>
      </c>
      <c r="W215" s="14" t="n">
        <v>0.089195754111857</v>
      </c>
      <c r="X215" s="14" t="n">
        <v>0.689542710435563</v>
      </c>
      <c r="Y215" s="14" t="n">
        <v>0.907938544745754</v>
      </c>
      <c r="Z215" s="14" t="n">
        <v>-0.00229054000255161</v>
      </c>
      <c r="AA215" s="14" t="n">
        <v>1.58610800294951</v>
      </c>
      <c r="AB215" s="14" t="n">
        <v>1.92838250290959</v>
      </c>
      <c r="AC215" s="14" t="n">
        <v>1.9481752737145</v>
      </c>
      <c r="AD215" s="14" t="n">
        <v>-0.952231237546525</v>
      </c>
      <c r="AE215" s="14" t="n">
        <v>-0.558450197719025</v>
      </c>
      <c r="AF215" s="14" t="n">
        <v>0.906400391593938</v>
      </c>
      <c r="AG215" s="14" t="n">
        <v>-0.0226953834787701</v>
      </c>
      <c r="AH215" s="14" t="n">
        <v>0.657350622652903</v>
      </c>
      <c r="AI215" s="14" t="n">
        <v>-0.177405995417698</v>
      </c>
      <c r="AJ215" s="14" t="n">
        <v>-0.736497213778085</v>
      </c>
      <c r="AK215" s="14" t="n">
        <v>-1.83604301461467</v>
      </c>
      <c r="AL215" s="14" t="n">
        <v>-1.40428632071766</v>
      </c>
      <c r="AM215" s="14" t="n">
        <v>-1.385436515661</v>
      </c>
      <c r="AN215" s="14" t="n">
        <v>-0.500541921712607</v>
      </c>
      <c r="AO215" s="14" t="n">
        <v>-0.416847203411681</v>
      </c>
      <c r="AP215" s="14" t="n">
        <v>-0.26283216335791</v>
      </c>
      <c r="AQ215" s="14" t="n">
        <v>0.656737980031549</v>
      </c>
      <c r="AR215" s="14" t="n">
        <v>-0.265393937314131</v>
      </c>
      <c r="AS215" s="14" t="n">
        <v>0.474207863263772</v>
      </c>
      <c r="AT215" s="14" t="n">
        <v>-1.41560898729572</v>
      </c>
      <c r="AU215" s="14" t="n">
        <v>0.492778181910045</v>
      </c>
      <c r="AV215" s="14" t="n">
        <v>0.525683803222799</v>
      </c>
      <c r="AW215" s="14" t="n">
        <v>-1.42167467820772</v>
      </c>
      <c r="AX215" s="14" t="n">
        <v>-0.0301536520582482</v>
      </c>
      <c r="AY215" s="14" t="n">
        <v>0.113846034994313</v>
      </c>
      <c r="AZ215" s="14" t="n">
        <v>0.0103311008226748</v>
      </c>
      <c r="BA215" s="14" t="n">
        <v>44</v>
      </c>
      <c r="BB215" s="14" t="n">
        <v>36</v>
      </c>
      <c r="BC215" s="14" t="n">
        <v>24</v>
      </c>
      <c r="BD215" s="14" t="n">
        <v>19</v>
      </c>
      <c r="BE215" s="14" t="n">
        <v>11</v>
      </c>
      <c r="BF215" s="14" t="n">
        <v>14</v>
      </c>
      <c r="BG215" s="14" t="n">
        <v>20</v>
      </c>
      <c r="BH215" s="14" t="n">
        <v>7</v>
      </c>
      <c r="BI215" s="14" t="n">
        <v>9</v>
      </c>
      <c r="BJ215" s="14" t="n">
        <v>11</v>
      </c>
      <c r="BK215" s="14" t="n">
        <v>6</v>
      </c>
      <c r="BL215" s="14" t="n">
        <v>12</v>
      </c>
      <c r="BM215" s="14" t="n">
        <v>22</v>
      </c>
      <c r="BN215" s="14" t="n">
        <v>-0.300634353626107</v>
      </c>
      <c r="BP215" s="14" t="n">
        <v>5</v>
      </c>
      <c r="BQ215" s="14" t="n">
        <v>6</v>
      </c>
      <c r="BR215" s="14" t="n">
        <v>3</v>
      </c>
      <c r="BS215" s="14" t="n">
        <v>3</v>
      </c>
      <c r="BT215" s="14" t="n">
        <v>1</v>
      </c>
      <c r="BU215" s="14" t="n">
        <v>0</v>
      </c>
    </row>
    <row r="216" customFormat="false" ht="14.4" hidden="false" customHeight="false" outlineLevel="0" collapsed="false">
      <c r="A216" s="14" t="n">
        <v>2</v>
      </c>
      <c r="B216" s="14" t="n">
        <v>4</v>
      </c>
      <c r="C216" s="14" t="n">
        <v>1</v>
      </c>
      <c r="D216" s="14" t="n">
        <v>-0.11358483920702</v>
      </c>
      <c r="E216" s="14" t="n">
        <v>-0.0395227139776899</v>
      </c>
      <c r="F216" s="14" t="n">
        <v>0.451072235881129</v>
      </c>
      <c r="G216" s="14" t="n">
        <v>-0.573914004235818</v>
      </c>
      <c r="H216" s="14" t="n">
        <v>-0.601291861876386</v>
      </c>
      <c r="I216" s="14" t="n">
        <v>-0.247783763798896</v>
      </c>
      <c r="J216" s="14" t="n">
        <v>-0.364543122708339</v>
      </c>
      <c r="K216" s="14" t="n">
        <v>0.0143668874710093</v>
      </c>
      <c r="L216" s="14" t="n">
        <v>-1.20192374384744</v>
      </c>
      <c r="M216" s="14" t="n">
        <v>-0.535427672131297</v>
      </c>
      <c r="N216" s="14" t="n">
        <v>-0.202386957631031</v>
      </c>
      <c r="O216" s="14" t="n">
        <v>-1.03557665934066</v>
      </c>
      <c r="P216" s="14" t="n">
        <v>-0.240735608683629</v>
      </c>
      <c r="Q216" s="14" t="n">
        <v>-1.06554011893603</v>
      </c>
      <c r="R216" s="14" t="n">
        <v>-0.438772019824896</v>
      </c>
      <c r="S216" s="14" t="n">
        <v>-0.468790842811792</v>
      </c>
      <c r="T216" s="14" t="n">
        <v>-1.104724108628</v>
      </c>
      <c r="U216" s="14" t="n">
        <v>0.265695824241265</v>
      </c>
      <c r="V216" s="14" t="n">
        <v>1.19099367242282</v>
      </c>
      <c r="W216" s="14" t="n">
        <v>-0.631749890713031</v>
      </c>
      <c r="X216" s="14" t="n">
        <v>-0.782594364417188</v>
      </c>
      <c r="Y216" s="14" t="n">
        <v>1.0815997109677</v>
      </c>
      <c r="Z216" s="14" t="n">
        <v>0.523775069889588</v>
      </c>
      <c r="AA216" s="14" t="n">
        <v>-0.554791062625011</v>
      </c>
      <c r="AB216" s="14" t="n">
        <v>0.0542610791177134</v>
      </c>
      <c r="AC216" s="14" t="n">
        <v>-0.00774786032211309</v>
      </c>
      <c r="AD216" s="14" t="n">
        <v>-2.43788909820401</v>
      </c>
      <c r="AE216" s="14" t="n">
        <v>-0.83974665351418</v>
      </c>
      <c r="AF216" s="14" t="n">
        <v>1.18171130865448</v>
      </c>
      <c r="AG216" s="14" t="n">
        <v>0.944863649912215</v>
      </c>
      <c r="AH216" s="14" t="n">
        <v>1.24686049176526</v>
      </c>
      <c r="AI216" s="14" t="n">
        <v>0.136399974839375</v>
      </c>
      <c r="AJ216" s="14" t="n">
        <v>-0.836063145303244</v>
      </c>
      <c r="AK216" s="14" t="n">
        <v>-0.996849655952519</v>
      </c>
      <c r="AL216" s="14" t="n">
        <v>-1.12531588592884</v>
      </c>
      <c r="AM216" s="14" t="n">
        <v>-0.763260005633701</v>
      </c>
      <c r="AN216" s="14" t="n">
        <v>-0.354423452105953</v>
      </c>
      <c r="AO216" s="14" t="n">
        <v>-0.493262246148802</v>
      </c>
      <c r="AP216" s="14" t="n">
        <v>0.281018675030689</v>
      </c>
      <c r="AQ216" s="14" t="n">
        <v>-0.557381240722273</v>
      </c>
      <c r="AR216" s="14" t="n">
        <v>-0.57546987561563</v>
      </c>
      <c r="AS216" s="14" t="n">
        <v>0.677942072264822</v>
      </c>
      <c r="AT216" s="14" t="n">
        <v>0.447834281722283</v>
      </c>
      <c r="AU216" s="14" t="n">
        <v>0.1270347420398</v>
      </c>
      <c r="AV216" s="14" t="n">
        <v>-1.10358135005059</v>
      </c>
      <c r="AW216" s="14" t="n">
        <v>0.434460690015641</v>
      </c>
      <c r="AX216" s="14" t="n">
        <v>0.0217320944590085</v>
      </c>
      <c r="AY216" s="14" t="n">
        <v>0.0298087460454116</v>
      </c>
      <c r="AZ216" s="14" t="n">
        <v>0.172335103058239</v>
      </c>
      <c r="BA216" s="14" t="n">
        <v>49</v>
      </c>
      <c r="BB216" s="14" t="n">
        <v>39</v>
      </c>
      <c r="BC216" s="14" t="n">
        <v>20</v>
      </c>
      <c r="BD216" s="14" t="n">
        <v>19</v>
      </c>
      <c r="BE216" s="14" t="n">
        <v>12</v>
      </c>
      <c r="BF216" s="14" t="n">
        <v>14</v>
      </c>
      <c r="BG216" s="14" t="n">
        <v>17</v>
      </c>
      <c r="BH216" s="14" t="n">
        <v>10</v>
      </c>
      <c r="BI216" s="14" t="n">
        <v>5</v>
      </c>
      <c r="BJ216" s="14" t="n">
        <v>6</v>
      </c>
      <c r="BK216" s="14" t="n">
        <v>5</v>
      </c>
      <c r="BL216" s="14" t="n">
        <v>11</v>
      </c>
      <c r="BM216" s="14" t="n">
        <v>13</v>
      </c>
      <c r="BN216" s="14" t="n">
        <v>-0.69336583541438</v>
      </c>
      <c r="BP216" s="14" t="n">
        <v>4</v>
      </c>
      <c r="BQ216" s="14" t="n">
        <v>5</v>
      </c>
      <c r="BR216" s="14" t="n">
        <v>3</v>
      </c>
      <c r="BS216" s="14" t="n">
        <v>6</v>
      </c>
      <c r="BT216" s="14" t="n">
        <v>0</v>
      </c>
      <c r="BU216" s="14" t="n">
        <v>0</v>
      </c>
    </row>
    <row r="217" customFormat="false" ht="14.4" hidden="false" customHeight="false" outlineLevel="0" collapsed="false">
      <c r="A217" s="14" t="n">
        <v>3</v>
      </c>
      <c r="B217" s="14" t="n">
        <v>4</v>
      </c>
      <c r="C217" s="14" t="n">
        <v>1</v>
      </c>
      <c r="D217" s="14" t="n">
        <v>-0.472363403642981</v>
      </c>
      <c r="E217" s="14" t="n">
        <v>-0.00682644564837561</v>
      </c>
      <c r="F217" s="14" t="n">
        <v>0.0823280489791793</v>
      </c>
      <c r="G217" s="14" t="n">
        <v>-0.980256717433085</v>
      </c>
      <c r="H217" s="14" t="n">
        <v>-0.821718357104967</v>
      </c>
      <c r="I217" s="14" t="n">
        <v>-0.423788613873864</v>
      </c>
      <c r="J217" s="14" t="n">
        <v>-0.332619982179563</v>
      </c>
      <c r="K217" s="14" t="n">
        <v>-0.415581434277999</v>
      </c>
      <c r="L217" s="14" t="n">
        <v>-0.267601387204539</v>
      </c>
      <c r="M217" s="14" t="n">
        <v>1.2495755365116</v>
      </c>
      <c r="N217" s="14" t="n">
        <v>0.703953765083232</v>
      </c>
      <c r="O217" s="14" t="n">
        <v>-0.982501392115645</v>
      </c>
      <c r="P217" s="14" t="n">
        <v>-0.446393193276439</v>
      </c>
      <c r="Q217" s="14" t="n">
        <v>-0.848322505509035</v>
      </c>
      <c r="R217" s="14" t="n">
        <v>-0.504470067875201</v>
      </c>
      <c r="S217" s="14" t="n">
        <v>-0.0179273768535421</v>
      </c>
      <c r="T217" s="14" t="n">
        <v>-0.389358432111741</v>
      </c>
      <c r="U217" s="14" t="n">
        <v>-0.0639101837873486</v>
      </c>
      <c r="V217" s="14" t="n">
        <v>-0.965735311843858</v>
      </c>
      <c r="W217" s="14" t="n">
        <v>-0.0522262497064708</v>
      </c>
      <c r="X217" s="14" t="n">
        <v>-0.154263151040725</v>
      </c>
      <c r="Y217" s="14" t="n">
        <v>0.250633058347744</v>
      </c>
      <c r="Z217" s="14" t="n">
        <v>-0.468601055929074</v>
      </c>
      <c r="AA217" s="14" t="n">
        <v>-0.183593232052352</v>
      </c>
      <c r="AB217" s="14" t="n">
        <v>0.0906639143896734</v>
      </c>
      <c r="AC217" s="14" t="n">
        <v>-0.0616105013354328</v>
      </c>
      <c r="AD217" s="14" t="n">
        <v>2.00719799813124</v>
      </c>
      <c r="AE217" s="14" t="n">
        <v>-0.788718662718014</v>
      </c>
      <c r="AF217" s="14" t="n">
        <v>-0.887885875314888</v>
      </c>
      <c r="AG217" s="14" t="n">
        <v>-0.501805782701108</v>
      </c>
      <c r="AH217" s="14" t="n">
        <v>-1.0942542865852</v>
      </c>
      <c r="AI217" s="14" t="n">
        <v>-0.235974638482816</v>
      </c>
      <c r="AJ217" s="14" t="n">
        <v>-0.538404144789054</v>
      </c>
      <c r="AK217" s="14" t="n">
        <v>-1.00269175557288</v>
      </c>
      <c r="AL217" s="14" t="n">
        <v>-1.05945761105623</v>
      </c>
      <c r="AM217" s="14" t="n">
        <v>-1.34127846413772</v>
      </c>
      <c r="AN217" s="14" t="n">
        <v>1.39972573172899</v>
      </c>
      <c r="AO217" s="14" t="n">
        <v>-0.393431172532206</v>
      </c>
      <c r="AP217" s="14" t="n">
        <v>-0.0665398818927731</v>
      </c>
      <c r="AQ217" s="14" t="n">
        <v>0.925577915371569</v>
      </c>
      <c r="AR217" s="14" t="n">
        <v>1.27463248511447</v>
      </c>
      <c r="AS217" s="14" t="n">
        <v>-1.7154118706904</v>
      </c>
      <c r="AT217" s="14" t="n">
        <v>-1.24427120320744</v>
      </c>
      <c r="AU217" s="14" t="n">
        <v>-1.56133826618178</v>
      </c>
      <c r="AV217" s="14" t="n">
        <v>-1.17105163253562</v>
      </c>
      <c r="AW217" s="14" t="n">
        <v>-1.84501180550695</v>
      </c>
      <c r="AX217" s="14" t="n">
        <v>-0.856008427113709</v>
      </c>
      <c r="AY217" s="14" t="n">
        <v>-1.57530281932106</v>
      </c>
      <c r="AZ217" s="14" t="n">
        <v>-1.81499059351281</v>
      </c>
      <c r="BA217" s="14" t="n">
        <v>48</v>
      </c>
      <c r="BB217" s="14" t="n">
        <v>48</v>
      </c>
      <c r="BC217" s="14" t="n">
        <v>21</v>
      </c>
      <c r="BD217" s="14" t="n">
        <v>16</v>
      </c>
      <c r="BE217" s="14" t="n">
        <v>12</v>
      </c>
      <c r="BF217" s="14" t="n">
        <v>10</v>
      </c>
      <c r="BG217" s="14" t="n">
        <v>16</v>
      </c>
      <c r="BH217" s="14" t="n">
        <v>8</v>
      </c>
      <c r="BI217" s="14" t="n">
        <v>8</v>
      </c>
      <c r="BJ217" s="14" t="n">
        <v>13</v>
      </c>
      <c r="BK217" s="14" t="n">
        <v>6</v>
      </c>
      <c r="BL217" s="14" t="n">
        <v>12</v>
      </c>
      <c r="BM217" s="14" t="n">
        <v>11</v>
      </c>
      <c r="BN217" s="14" t="n">
        <v>0.143302928447025</v>
      </c>
      <c r="BP217" s="14" t="n">
        <v>3</v>
      </c>
      <c r="BQ217" s="14" t="n">
        <v>4</v>
      </c>
      <c r="BR217" s="14" t="n">
        <v>3</v>
      </c>
      <c r="BS217" s="14" t="n">
        <v>6</v>
      </c>
      <c r="BT217" s="14" t="n">
        <v>1</v>
      </c>
      <c r="BU217" s="14" t="n">
        <v>1</v>
      </c>
    </row>
    <row r="218" customFormat="false" ht="14.4" hidden="false" customHeight="false" outlineLevel="0" collapsed="false">
      <c r="A218" s="14" t="n">
        <v>4</v>
      </c>
      <c r="B218" s="14" t="n">
        <v>4</v>
      </c>
      <c r="C218" s="14" t="n">
        <v>1</v>
      </c>
      <c r="D218" s="14" t="n">
        <v>-1.10942658272464</v>
      </c>
      <c r="E218" s="14" t="n">
        <v>0.187641064634587</v>
      </c>
      <c r="F218" s="14" t="n">
        <v>1.53739069349023</v>
      </c>
      <c r="G218" s="14" t="n">
        <v>-0.0174359488583623</v>
      </c>
      <c r="H218" s="14" t="n">
        <v>-0.164746809965575</v>
      </c>
      <c r="I218" s="14" t="n">
        <v>-0.0540509883718736</v>
      </c>
      <c r="J218" s="14" t="n">
        <v>-0.145394287483712</v>
      </c>
      <c r="K218" s="14" t="n">
        <v>-0.0473120189053497</v>
      </c>
      <c r="L218" s="14" t="n">
        <v>0.501154605520343</v>
      </c>
      <c r="M218" s="14" t="n">
        <v>-0.648464817398007</v>
      </c>
      <c r="N218" s="14" t="n">
        <v>-0.588770241206607</v>
      </c>
      <c r="O218" s="14" t="n">
        <v>-1.64670142562563</v>
      </c>
      <c r="P218" s="14" t="n">
        <v>-0.0820162188383806</v>
      </c>
      <c r="Q218" s="14" t="n">
        <v>-1.64649529265458</v>
      </c>
      <c r="R218" s="14" t="n">
        <v>-0.618857185614659</v>
      </c>
      <c r="S218" s="14" t="n">
        <v>-0.116104335245972</v>
      </c>
      <c r="T218" s="14" t="n">
        <v>-0.403164501103056</v>
      </c>
      <c r="U218" s="14" t="n">
        <v>1.32702410980315</v>
      </c>
      <c r="V218" s="14" t="n">
        <v>-0.246825650421631</v>
      </c>
      <c r="W218" s="14" t="n">
        <v>-0.516867663315695</v>
      </c>
      <c r="X218" s="14" t="n">
        <v>-0.67731142287878</v>
      </c>
      <c r="Y218" s="14" t="n">
        <v>0.0321815538530714</v>
      </c>
      <c r="Z218" s="14" t="n">
        <v>0.0117838813191539</v>
      </c>
      <c r="AA218" s="14" t="n">
        <v>-0.123095247699375</v>
      </c>
      <c r="AB218" s="14" t="n">
        <v>0.436778126343027</v>
      </c>
      <c r="AC218" s="14" t="n">
        <v>1.17815241876774</v>
      </c>
      <c r="AD218" s="14" t="n">
        <v>1.05881616523273</v>
      </c>
      <c r="AE218" s="14" t="n">
        <v>1.20106770794168</v>
      </c>
      <c r="AF218" s="14" t="n">
        <v>0.953685574488539</v>
      </c>
      <c r="AG218" s="14" t="n">
        <v>-0.112067394246999</v>
      </c>
      <c r="AH218" s="14" t="n">
        <v>0.293196790142006</v>
      </c>
      <c r="AI218" s="14" t="n">
        <v>-0.478509425133511</v>
      </c>
      <c r="AJ218" s="14" t="n">
        <v>-0.811395418469088</v>
      </c>
      <c r="AK218" s="14" t="n">
        <v>-0.98811465309757</v>
      </c>
      <c r="AL218" s="14" t="n">
        <v>-0.716142100445</v>
      </c>
      <c r="AM218" s="14" t="n">
        <v>-0.25927019830669</v>
      </c>
      <c r="AN218" s="14" t="n">
        <v>0.933381222588593</v>
      </c>
      <c r="AO218" s="14" t="n">
        <v>0.440404838445889</v>
      </c>
      <c r="AP218" s="14" t="n">
        <v>-0.223881549366002</v>
      </c>
      <c r="AQ218" s="14" t="n">
        <v>-0.709441095112334</v>
      </c>
      <c r="AR218" s="14" t="n">
        <v>-0.173901414693924</v>
      </c>
      <c r="AS218" s="14" t="n">
        <v>0.749934105812528</v>
      </c>
      <c r="AT218" s="14" t="n">
        <v>-0.0488436786032766</v>
      </c>
      <c r="AU218" s="14" t="n">
        <v>0.102280891354149</v>
      </c>
      <c r="AV218" s="14" t="n">
        <v>0.463122770240358</v>
      </c>
      <c r="AW218" s="14" t="n">
        <v>1.30696277366373</v>
      </c>
      <c r="AX218" s="14" t="n">
        <v>0.278777748104443</v>
      </c>
      <c r="AY218" s="14" t="n">
        <v>0.0655294140996852</v>
      </c>
      <c r="AZ218" s="14" t="n">
        <v>0.904451110361732</v>
      </c>
      <c r="BA218" s="14" t="n">
        <v>42</v>
      </c>
      <c r="BB218" s="14" t="n">
        <v>52</v>
      </c>
      <c r="BC218" s="14" t="n">
        <v>20</v>
      </c>
      <c r="BD218" s="14" t="n">
        <v>16</v>
      </c>
      <c r="BE218" s="14" t="n">
        <v>12</v>
      </c>
      <c r="BF218" s="14" t="n">
        <v>5</v>
      </c>
      <c r="BG218" s="14" t="n">
        <v>15</v>
      </c>
      <c r="BH218" s="14" t="n">
        <v>12</v>
      </c>
      <c r="BI218" s="14" t="n">
        <v>4</v>
      </c>
      <c r="BJ218" s="14" t="n">
        <v>12</v>
      </c>
      <c r="BK218" s="14" t="n">
        <v>6</v>
      </c>
      <c r="BL218" s="14" t="n">
        <v>8</v>
      </c>
      <c r="BM218" s="14" t="n">
        <v>12</v>
      </c>
      <c r="BN218" s="14" t="n">
        <v>0.699969289381519</v>
      </c>
      <c r="BP218" s="14" t="n">
        <v>7</v>
      </c>
      <c r="BQ218" s="14" t="n">
        <v>6</v>
      </c>
      <c r="BR218" s="14" t="n">
        <v>2</v>
      </c>
      <c r="BS218" s="14" t="n">
        <v>1</v>
      </c>
      <c r="BT218" s="14" t="n">
        <v>0</v>
      </c>
      <c r="BU218" s="14" t="n">
        <v>0</v>
      </c>
    </row>
    <row r="219" customFormat="false" ht="14.4" hidden="false" customHeight="false" outlineLevel="0" collapsed="false">
      <c r="A219" s="14" t="n">
        <v>5</v>
      </c>
      <c r="B219" s="14" t="n">
        <v>4</v>
      </c>
      <c r="C219" s="14" t="n">
        <v>1</v>
      </c>
      <c r="D219" s="14" t="n">
        <v>-1.02963702406029</v>
      </c>
      <c r="E219" s="14" t="n">
        <v>0.704448588341274</v>
      </c>
      <c r="F219" s="14" t="n">
        <v>-0.213117329756896</v>
      </c>
      <c r="G219" s="14" t="n">
        <v>0.110822846359512</v>
      </c>
      <c r="H219" s="14" t="n">
        <v>0.313467762584087</v>
      </c>
      <c r="I219" s="14" t="n">
        <v>1.60398020755859</v>
      </c>
      <c r="J219" s="14" t="n">
        <v>1.22170300421964</v>
      </c>
      <c r="K219" s="14" t="n">
        <v>0.0392943769810444</v>
      </c>
      <c r="L219" s="14" t="n">
        <v>0.909034963082847</v>
      </c>
      <c r="M219" s="14" t="n">
        <v>0.209200420849226</v>
      </c>
      <c r="N219" s="14" t="n">
        <v>0.524495813592324</v>
      </c>
      <c r="O219" s="14" t="n">
        <v>0.153281748144307</v>
      </c>
      <c r="P219" s="14" t="n">
        <v>0.746836766003903</v>
      </c>
      <c r="Q219" s="14" t="n">
        <v>-0.0613573155516354</v>
      </c>
      <c r="R219" s="14" t="n">
        <v>0.756523199273852</v>
      </c>
      <c r="S219" s="14" t="n">
        <v>-1.0812702880324</v>
      </c>
      <c r="T219" s="14" t="n">
        <v>-1.20221540908983</v>
      </c>
      <c r="U219" s="14" t="n">
        <v>0.238417729273213</v>
      </c>
      <c r="V219" s="14" t="n">
        <v>1.43063022623023</v>
      </c>
      <c r="W219" s="14" t="n">
        <v>-0.63515301560318</v>
      </c>
      <c r="X219" s="14" t="n">
        <v>-0.791082170634518</v>
      </c>
      <c r="Y219" s="14" t="n">
        <v>-0.331786813674591</v>
      </c>
      <c r="Z219" s="14" t="n">
        <v>-0.310201690390528</v>
      </c>
      <c r="AA219" s="14" t="n">
        <v>0.0817952306192834</v>
      </c>
      <c r="AB219" s="14" t="n">
        <v>0.541904735179983</v>
      </c>
      <c r="AC219" s="14" t="n">
        <v>0.326550352881602</v>
      </c>
      <c r="AD219" s="14" t="n">
        <v>0.0639449010302299</v>
      </c>
      <c r="AE219" s="14" t="n">
        <v>0.0749715750701007</v>
      </c>
      <c r="AF219" s="14" t="n">
        <v>0.0620056918964107</v>
      </c>
      <c r="AG219" s="14" t="n">
        <v>0.17266268567664</v>
      </c>
      <c r="AH219" s="14" t="n">
        <v>0.224275287855142</v>
      </c>
      <c r="AI219" s="14" t="n">
        <v>0.271014599870482</v>
      </c>
      <c r="AJ219" s="14" t="n">
        <v>-1.29675820013716</v>
      </c>
      <c r="AK219" s="14" t="n">
        <v>-1.14760567610469</v>
      </c>
      <c r="AL219" s="14" t="n">
        <v>-0.447766007499871</v>
      </c>
      <c r="AM219" s="14" t="n">
        <v>-0.659389286848552</v>
      </c>
      <c r="AN219" s="14" t="n">
        <v>-0.0768902469070359</v>
      </c>
      <c r="AO219" s="14" t="n">
        <v>1.95366576853389</v>
      </c>
      <c r="AP219" s="14" t="n">
        <v>-1.21995943222747</v>
      </c>
      <c r="AQ219" s="14" t="n">
        <v>-2.53007934020117</v>
      </c>
      <c r="AR219" s="14" t="n">
        <v>-2.69252646994256</v>
      </c>
      <c r="AS219" s="14" t="n">
        <v>-0.681625012159241</v>
      </c>
      <c r="AT219" s="14" t="n">
        <v>-0.66114478332839</v>
      </c>
      <c r="AU219" s="14" t="n">
        <v>-1.57676109489586</v>
      </c>
      <c r="AV219" s="14" t="n">
        <v>-1.65820977180046</v>
      </c>
      <c r="AW219" s="14" t="n">
        <v>0.231891864627259</v>
      </c>
      <c r="AX219" s="14" t="n">
        <v>0.406668076363446</v>
      </c>
      <c r="AY219" s="14" t="n">
        <v>-0.4571279179498</v>
      </c>
      <c r="AZ219" s="14" t="n">
        <v>0.63793582343459</v>
      </c>
      <c r="BA219" s="14" t="n">
        <v>47</v>
      </c>
      <c r="BB219" s="14" t="n">
        <v>48</v>
      </c>
      <c r="BC219" s="14" t="n">
        <v>21</v>
      </c>
      <c r="BD219" s="14" t="n">
        <v>18</v>
      </c>
      <c r="BE219" s="14" t="n">
        <v>10</v>
      </c>
      <c r="BF219" s="14" t="n">
        <v>12</v>
      </c>
      <c r="BG219" s="14" t="n">
        <v>17</v>
      </c>
      <c r="BH219" s="14" t="n">
        <v>5</v>
      </c>
      <c r="BI219" s="14" t="n">
        <v>6</v>
      </c>
      <c r="BJ219" s="14" t="n">
        <v>10</v>
      </c>
      <c r="BK219" s="14" t="n">
        <v>4</v>
      </c>
      <c r="BL219" s="14" t="n">
        <v>14</v>
      </c>
      <c r="BM219" s="14" t="n">
        <v>6</v>
      </c>
      <c r="BN219" s="14" t="n">
        <v>-0.407624256538802</v>
      </c>
      <c r="BP219" s="14" t="n">
        <v>4</v>
      </c>
      <c r="BQ219" s="14" t="n">
        <v>3</v>
      </c>
      <c r="BR219" s="14" t="n">
        <v>3</v>
      </c>
      <c r="BS219" s="14" t="n">
        <v>7</v>
      </c>
      <c r="BT219" s="14" t="n">
        <v>-1</v>
      </c>
      <c r="BU219" s="14" t="n">
        <v>1</v>
      </c>
    </row>
    <row r="220" customFormat="false" ht="14.4" hidden="false" customHeight="false" outlineLevel="0" collapsed="false">
      <c r="A220" s="14" t="n">
        <v>6</v>
      </c>
      <c r="B220" s="14" t="n">
        <v>4</v>
      </c>
      <c r="C220" s="14" t="n">
        <v>1</v>
      </c>
      <c r="D220" s="14" t="n">
        <v>-1.31166847244386</v>
      </c>
      <c r="E220" s="14" t="n">
        <v>0.301682807065898</v>
      </c>
      <c r="F220" s="14" t="n">
        <v>1.70814508649985</v>
      </c>
      <c r="G220" s="14" t="n">
        <v>-0.915478936411214</v>
      </c>
      <c r="H220" s="14" t="n">
        <v>-0.748417646118764</v>
      </c>
      <c r="I220" s="14" t="n">
        <v>0.488456341899896</v>
      </c>
      <c r="J220" s="14" t="n">
        <v>0.201580348935787</v>
      </c>
      <c r="K220" s="14" t="n">
        <v>0.0840135462316546</v>
      </c>
      <c r="L220" s="14" t="n">
        <v>0.193581540509817</v>
      </c>
      <c r="M220" s="14" t="n">
        <v>0.504954097411284</v>
      </c>
      <c r="N220" s="14" t="n">
        <v>1.22237698579703</v>
      </c>
      <c r="O220" s="14" t="n">
        <v>-0.313372920539341</v>
      </c>
      <c r="P220" s="14" t="n">
        <v>-1.30896802273125</v>
      </c>
      <c r="Q220" s="14" t="n">
        <v>-0.729895528592649</v>
      </c>
      <c r="R220" s="14" t="n">
        <v>-0.644467963569612</v>
      </c>
      <c r="S220" s="14" t="n">
        <v>2.12940717862354</v>
      </c>
      <c r="T220" s="14" t="n">
        <v>-0.5068577895503</v>
      </c>
      <c r="U220" s="14" t="n">
        <v>0.408111444907339</v>
      </c>
      <c r="V220" s="14" t="n">
        <v>-0.726098758036449</v>
      </c>
      <c r="W220" s="14" t="n">
        <v>-0.609218815046093</v>
      </c>
      <c r="X220" s="14" t="n">
        <v>-0.753590983450117</v>
      </c>
      <c r="Y220" s="14" t="n">
        <v>0.355722938977964</v>
      </c>
      <c r="Z220" s="14" t="n">
        <v>0.701913380821301</v>
      </c>
      <c r="AA220" s="14" t="n">
        <v>0.117148044300828</v>
      </c>
      <c r="AB220" s="14" t="n">
        <v>-0.307642911880179</v>
      </c>
      <c r="AC220" s="14" t="n">
        <v>0.564799689475562</v>
      </c>
      <c r="AD220" s="14" t="n">
        <v>-1.69529681242834</v>
      </c>
      <c r="AE220" s="14" t="n">
        <v>-1.25119217482541</v>
      </c>
      <c r="AF220" s="14" t="n">
        <v>0.0723496220365849</v>
      </c>
      <c r="AG220" s="14" t="n">
        <v>0.427154925743792</v>
      </c>
      <c r="AH220" s="14" t="n">
        <v>0.974624892652681</v>
      </c>
      <c r="AI220" s="14" t="n">
        <v>0.115531233380952</v>
      </c>
      <c r="AJ220" s="14" t="n">
        <v>0.77516745912924</v>
      </c>
      <c r="AK220" s="14" t="n">
        <v>1.18566516955413</v>
      </c>
      <c r="AL220" s="14" t="n">
        <v>0.81195542076305</v>
      </c>
      <c r="AM220" s="14" t="n">
        <v>0.708265301586892</v>
      </c>
      <c r="AN220" s="14" t="n">
        <v>1.29358354329784</v>
      </c>
      <c r="AO220" s="14" t="n">
        <v>0.0568003660579431</v>
      </c>
      <c r="AP220" s="14" t="n">
        <v>-0.726427762799131</v>
      </c>
      <c r="AQ220" s="14" t="n">
        <v>0.689893405712605</v>
      </c>
      <c r="AR220" s="14" t="n">
        <v>-0.632649917096802</v>
      </c>
      <c r="AS220" s="14" t="n">
        <v>-0.472697316291392</v>
      </c>
      <c r="AT220" s="14" t="n">
        <v>-0.332361407179382</v>
      </c>
      <c r="AU220" s="14" t="n">
        <v>0.41513956572038</v>
      </c>
      <c r="AV220" s="14" t="n">
        <v>-0.0972778866616036</v>
      </c>
      <c r="AW220" s="14" t="n">
        <v>-1.20414182189127</v>
      </c>
      <c r="AX220" s="14" t="n">
        <v>-0.885827560264482</v>
      </c>
      <c r="AY220" s="14" t="n">
        <v>1.481664460624</v>
      </c>
      <c r="AZ220" s="14" t="n">
        <v>1.06521282587842</v>
      </c>
      <c r="BA220" s="14" t="n">
        <v>49</v>
      </c>
      <c r="BB220" s="14" t="n">
        <v>49</v>
      </c>
      <c r="BC220" s="14" t="n">
        <v>18</v>
      </c>
      <c r="BD220" s="14" t="n">
        <v>19</v>
      </c>
      <c r="BE220" s="14" t="n">
        <v>12</v>
      </c>
      <c r="BF220" s="14" t="n">
        <v>11</v>
      </c>
      <c r="BG220" s="14" t="n">
        <v>16</v>
      </c>
      <c r="BH220" s="14" t="n">
        <v>12</v>
      </c>
      <c r="BI220" s="14" t="n">
        <v>7</v>
      </c>
      <c r="BJ220" s="14" t="n">
        <v>9</v>
      </c>
      <c r="BK220" s="14" t="n">
        <v>3</v>
      </c>
      <c r="BL220" s="14" t="n">
        <v>12</v>
      </c>
      <c r="BM220" s="14" t="n">
        <v>3</v>
      </c>
      <c r="BN220" s="14" t="n">
        <v>1.65984439636516</v>
      </c>
      <c r="BP220" s="14" t="n">
        <v>7</v>
      </c>
      <c r="BQ220" s="14" t="n">
        <v>6</v>
      </c>
      <c r="BR220" s="14" t="n">
        <v>4</v>
      </c>
      <c r="BS220" s="14" t="n">
        <v>6</v>
      </c>
      <c r="BT220" s="14" t="n">
        <v>0</v>
      </c>
      <c r="BU220" s="14" t="n">
        <v>2</v>
      </c>
    </row>
    <row r="221" customFormat="false" ht="14.4" hidden="false" customHeight="false" outlineLevel="0" collapsed="false">
      <c r="A221" s="14" t="n">
        <v>7</v>
      </c>
      <c r="B221" s="14" t="n">
        <v>4</v>
      </c>
      <c r="C221" s="14" t="n">
        <v>1</v>
      </c>
      <c r="D221" s="14" t="n">
        <v>-1.09303707593759</v>
      </c>
      <c r="E221" s="14" t="n">
        <v>0.329627523919289</v>
      </c>
      <c r="F221" s="14" t="n">
        <v>-0.210402096656518</v>
      </c>
      <c r="G221" s="14" t="n">
        <v>1.47866527907101</v>
      </c>
      <c r="H221" s="14" t="n">
        <v>1.55825425222404</v>
      </c>
      <c r="I221" s="14" t="n">
        <v>-0.0145166484897324</v>
      </c>
      <c r="J221" s="14" t="n">
        <v>-0.18405354169413</v>
      </c>
      <c r="K221" s="14" t="n">
        <v>-0.332015832918071</v>
      </c>
      <c r="L221" s="14" t="n">
        <v>-0.327192585742954</v>
      </c>
      <c r="M221" s="14" t="n">
        <v>0.468446411797758</v>
      </c>
      <c r="N221" s="14" t="n">
        <v>0.354934362025689</v>
      </c>
      <c r="O221" s="14" t="n">
        <v>-0.792867446163679</v>
      </c>
      <c r="P221" s="14" t="n">
        <v>0.789055644289282</v>
      </c>
      <c r="Q221" s="14" t="n">
        <v>0.308826786772514</v>
      </c>
      <c r="R221" s="14" t="n">
        <v>-0.283074397382841</v>
      </c>
      <c r="S221" s="14" t="n">
        <v>-0.146212447833962</v>
      </c>
      <c r="T221" s="14" t="n">
        <v>-0.580938595371177</v>
      </c>
      <c r="U221" s="14" t="n">
        <v>0.542488566342997</v>
      </c>
      <c r="V221" s="14" t="n">
        <v>0.232447457193186</v>
      </c>
      <c r="W221" s="14" t="n">
        <v>-0.552416536213178</v>
      </c>
      <c r="X221" s="14" t="n">
        <v>-0.657506931682839</v>
      </c>
      <c r="Y221" s="14" t="n">
        <v>0.207466073591103</v>
      </c>
      <c r="Z221" s="14" t="n">
        <v>0.242603309480658</v>
      </c>
      <c r="AA221" s="14" t="n">
        <v>-0.811756280166597</v>
      </c>
      <c r="AB221" s="14" t="n">
        <v>0.403216571155568</v>
      </c>
      <c r="AC221" s="14" t="n">
        <v>0.261699301435213</v>
      </c>
      <c r="AD221" s="14" t="n">
        <v>0.854483957405982</v>
      </c>
      <c r="AE221" s="14" t="n">
        <v>0.682000491582512</v>
      </c>
      <c r="AF221" s="14" t="n">
        <v>-0.930461076591996</v>
      </c>
      <c r="AG221" s="14" t="n">
        <v>0.309665077426294</v>
      </c>
      <c r="AH221" s="14" t="n">
        <v>-0.239200813745994</v>
      </c>
      <c r="AI221" s="14" t="n">
        <v>-0.442213005356842</v>
      </c>
      <c r="AJ221" s="14" t="n">
        <v>1.16085730201532</v>
      </c>
      <c r="AK221" s="14" t="n">
        <v>1.62345143595712</v>
      </c>
      <c r="AL221" s="14" t="n">
        <v>1.21233385759566</v>
      </c>
      <c r="AM221" s="14" t="n">
        <v>1.08837607502262</v>
      </c>
      <c r="AN221" s="14" t="n">
        <v>1.45385809650983</v>
      </c>
      <c r="AO221" s="14" t="n">
        <v>3.82491674409558</v>
      </c>
      <c r="AP221" s="14" t="n">
        <v>3.68480243621395</v>
      </c>
      <c r="AQ221" s="14" t="n">
        <v>2.80301582965432</v>
      </c>
      <c r="AR221" s="14" t="n">
        <v>2.32462131856707</v>
      </c>
      <c r="AS221" s="14" t="n">
        <v>-0.214874492339782</v>
      </c>
      <c r="AT221" s="14" t="n">
        <v>-0.130645436169154</v>
      </c>
      <c r="AU221" s="14" t="n">
        <v>-0.281984239306762</v>
      </c>
      <c r="AV221" s="14" t="n">
        <v>-0.224523237695536</v>
      </c>
      <c r="AW221" s="14" t="n">
        <v>-0.329436466150657</v>
      </c>
      <c r="AX221" s="14" t="n">
        <v>-0.31899428172471</v>
      </c>
      <c r="AY221" s="14" t="n">
        <v>-0.301706312906306</v>
      </c>
      <c r="AZ221" s="14" t="n">
        <v>-0.0523503583918211</v>
      </c>
      <c r="BA221" s="14" t="n">
        <v>42</v>
      </c>
      <c r="BB221" s="14" t="n">
        <v>46</v>
      </c>
      <c r="BC221" s="14" t="n">
        <v>17</v>
      </c>
      <c r="BD221" s="14" t="n">
        <v>20</v>
      </c>
      <c r="BE221" s="14" t="n">
        <v>14</v>
      </c>
      <c r="BF221" s="14" t="n">
        <v>12</v>
      </c>
      <c r="BG221" s="14" t="n">
        <v>13</v>
      </c>
      <c r="BH221" s="14" t="n">
        <v>7</v>
      </c>
      <c r="BI221" s="14" t="n">
        <v>3</v>
      </c>
      <c r="BJ221" s="14" t="n">
        <v>13</v>
      </c>
      <c r="BK221" s="14" t="n">
        <v>3</v>
      </c>
      <c r="BL221" s="14" t="n">
        <v>12</v>
      </c>
      <c r="BM221" s="14" t="n">
        <v>-4</v>
      </c>
      <c r="BN221" s="14" t="n">
        <v>-0.254254159718854</v>
      </c>
      <c r="BP221" s="14" t="n">
        <v>5</v>
      </c>
      <c r="BQ221" s="14" t="n">
        <v>3</v>
      </c>
      <c r="BR221" s="14" t="n">
        <v>4</v>
      </c>
      <c r="BS221" s="14" t="n">
        <v>3</v>
      </c>
      <c r="BT221" s="14" t="n">
        <v>-1</v>
      </c>
      <c r="BU221" s="14" t="n">
        <v>2</v>
      </c>
    </row>
    <row r="222" customFormat="false" ht="14.4" hidden="false" customHeight="false" outlineLevel="0" collapsed="false">
      <c r="A222" s="14" t="n">
        <v>8</v>
      </c>
      <c r="B222" s="14" t="n">
        <v>4</v>
      </c>
      <c r="C222" s="14" t="n">
        <v>1</v>
      </c>
      <c r="D222" s="14" t="n">
        <v>0.0196734965060304</v>
      </c>
      <c r="E222" s="14" t="n">
        <v>-2.08028050192179</v>
      </c>
      <c r="F222" s="14" t="n">
        <v>-1.32639658112475</v>
      </c>
      <c r="G222" s="14" t="n">
        <v>0.557054397295428</v>
      </c>
      <c r="H222" s="14" t="n">
        <v>0.614301871139827</v>
      </c>
      <c r="I222" s="14" t="n">
        <v>-0.00576544846108333</v>
      </c>
      <c r="J222" s="14" t="n">
        <v>0.307706401762936</v>
      </c>
      <c r="K222" s="14" t="n">
        <v>1.07637142066424</v>
      </c>
      <c r="L222" s="14" t="n">
        <v>-0.257806667149354</v>
      </c>
      <c r="M222" s="14" t="n">
        <v>-0.291779390624737</v>
      </c>
      <c r="N222" s="14" t="n">
        <v>-0.59245104648698</v>
      </c>
      <c r="O222" s="14" t="n">
        <v>-1.14325823338088</v>
      </c>
      <c r="P222" s="14" t="n">
        <v>1.42694219276806</v>
      </c>
      <c r="Q222" s="14" t="n">
        <v>-0.7767761605955</v>
      </c>
      <c r="R222" s="14" t="n">
        <v>0.600780121145873</v>
      </c>
      <c r="S222" s="14" t="n">
        <v>-1.15707769933597</v>
      </c>
      <c r="T222" s="14" t="n">
        <v>0.572670608958134</v>
      </c>
      <c r="U222" s="14" t="n">
        <v>1.10076941061334</v>
      </c>
      <c r="V222" s="14" t="n">
        <v>-0.965735311843858</v>
      </c>
      <c r="W222" s="14" t="n">
        <v>0.575976333664639</v>
      </c>
      <c r="X222" s="14" t="n">
        <v>1.37316178736668</v>
      </c>
      <c r="Y222" s="14" t="n">
        <v>0.133604878132673</v>
      </c>
      <c r="Z222" s="14" t="n">
        <v>0.350579333935159</v>
      </c>
      <c r="AA222" s="14" t="n">
        <v>-0.218728721753786</v>
      </c>
      <c r="AB222" s="14" t="n">
        <v>-0.550417133742424</v>
      </c>
      <c r="AC222" s="14" t="n">
        <v>0.501573229252544</v>
      </c>
      <c r="AD222" s="14" t="n">
        <v>-0.351127524131055</v>
      </c>
      <c r="AE222" s="14" t="n">
        <v>0.61935021045162</v>
      </c>
      <c r="AF222" s="14" t="n">
        <v>-0.0862574325198632</v>
      </c>
      <c r="AG222" s="14" t="n">
        <v>-0.287224303571157</v>
      </c>
      <c r="AH222" s="14" t="n">
        <v>2.35193586601033</v>
      </c>
      <c r="AI222" s="14" t="n">
        <v>-0.526304886601208</v>
      </c>
      <c r="AJ222" s="14" t="n">
        <v>-0.643155774502466</v>
      </c>
      <c r="AK222" s="14" t="n">
        <v>0.939913724081081</v>
      </c>
      <c r="AL222" s="14" t="n">
        <v>0.656966627139257</v>
      </c>
      <c r="AM222" s="14" t="n">
        <v>1.27819304017467</v>
      </c>
      <c r="AN222" s="14" t="n">
        <v>0.758300337207699</v>
      </c>
      <c r="AO222" s="14" t="n">
        <v>-0.970642997683369</v>
      </c>
      <c r="AP222" s="14" t="n">
        <v>-0.720963427720489</v>
      </c>
      <c r="AQ222" s="14" t="n">
        <v>-0.594760673570082</v>
      </c>
      <c r="AR222" s="14" t="n">
        <v>-0.915415574953315</v>
      </c>
      <c r="AS222" s="14" t="n">
        <v>0.0273355252779335</v>
      </c>
      <c r="AT222" s="14" t="n">
        <v>0.300217676134563</v>
      </c>
      <c r="AU222" s="14" t="n">
        <v>-0.308356213402063</v>
      </c>
      <c r="AV222" s="14" t="n">
        <v>-0.2102347596906</v>
      </c>
      <c r="AW222" s="14" t="n">
        <v>0.300973297962824</v>
      </c>
      <c r="AX222" s="14" t="n">
        <v>-0.343968501939035</v>
      </c>
      <c r="AY222" s="14" t="n">
        <v>-2.00465790758647</v>
      </c>
      <c r="AZ222" s="14" t="n">
        <v>-1.51804668973168</v>
      </c>
      <c r="BA222" s="14" t="n">
        <v>46</v>
      </c>
      <c r="BB222" s="14" t="n">
        <v>42</v>
      </c>
      <c r="BC222" s="14" t="n">
        <v>18</v>
      </c>
      <c r="BD222" s="14" t="n">
        <v>17</v>
      </c>
      <c r="BE222" s="14" t="n">
        <v>11</v>
      </c>
      <c r="BF222" s="14" t="n">
        <v>9</v>
      </c>
      <c r="BG222" s="14" t="n">
        <v>13</v>
      </c>
      <c r="BH222" s="14" t="n">
        <v>7</v>
      </c>
      <c r="BI222" s="14" t="n">
        <v>4</v>
      </c>
      <c r="BJ222" s="14" t="n">
        <v>12</v>
      </c>
      <c r="BK222" s="14" t="n">
        <v>6</v>
      </c>
      <c r="BL222" s="14" t="n">
        <v>8</v>
      </c>
      <c r="BM222" s="14" t="n">
        <v>11</v>
      </c>
      <c r="BN222" s="14" t="n">
        <v>0.585589497978153</v>
      </c>
      <c r="BP222" s="14" t="n">
        <v>4</v>
      </c>
      <c r="BQ222" s="14" t="n">
        <v>6</v>
      </c>
      <c r="BR222" s="14" t="n">
        <v>3</v>
      </c>
      <c r="BS222" s="14" t="n">
        <v>5</v>
      </c>
      <c r="BT222" s="14" t="n">
        <v>0</v>
      </c>
      <c r="BU222" s="14" t="n">
        <v>1</v>
      </c>
    </row>
    <row r="223" customFormat="false" ht="14.4" hidden="false" customHeight="false" outlineLevel="0" collapsed="false">
      <c r="A223" s="14" t="n">
        <v>9</v>
      </c>
      <c r="B223" s="14" t="n">
        <v>4</v>
      </c>
      <c r="C223" s="14" t="n">
        <v>1</v>
      </c>
      <c r="D223" s="14" t="n">
        <v>1.85926993660969</v>
      </c>
      <c r="E223" s="14" t="n">
        <v>0.518426621140688</v>
      </c>
      <c r="F223" s="14" t="n">
        <v>-0.15590878930543</v>
      </c>
      <c r="G223" s="14" t="n">
        <v>-0.581331914361981</v>
      </c>
      <c r="H223" s="14" t="n">
        <v>-0.598997763770348</v>
      </c>
      <c r="I223" s="14" t="n">
        <v>0.403683266560415</v>
      </c>
      <c r="J223" s="14" t="n">
        <v>0.853430386274957</v>
      </c>
      <c r="K223" s="14" t="n">
        <v>0.139565238320681</v>
      </c>
      <c r="L223" s="14" t="n">
        <v>-0.18214331786815</v>
      </c>
      <c r="M223" s="14" t="n">
        <v>1.14101805442819</v>
      </c>
      <c r="N223" s="14" t="n">
        <v>1.44588401681201</v>
      </c>
      <c r="O223" s="14" t="n">
        <v>1.07409812644675</v>
      </c>
      <c r="P223" s="14" t="n">
        <v>-0.841911805943146</v>
      </c>
      <c r="Q223" s="14" t="n">
        <v>0.035071060812947</v>
      </c>
      <c r="R223" s="14" t="n">
        <v>-0.49414021868447</v>
      </c>
      <c r="S223" s="14" t="n">
        <v>0.680507325700363</v>
      </c>
      <c r="T223" s="14" t="n">
        <v>0.369449460509995</v>
      </c>
      <c r="U223" s="14" t="n">
        <v>-0.0229946231303442</v>
      </c>
      <c r="V223" s="14" t="n">
        <v>-0.00718909661422254</v>
      </c>
      <c r="W223" s="14" t="n">
        <v>0.267811661289211</v>
      </c>
      <c r="X223" s="14" t="n">
        <v>0.295478093977657</v>
      </c>
      <c r="Y223" s="14" t="n">
        <v>0.292622075233441</v>
      </c>
      <c r="Z223" s="14" t="n">
        <v>-0.260807550323091</v>
      </c>
      <c r="AA223" s="14" t="n">
        <v>-0.271440553542989</v>
      </c>
      <c r="AB223" s="14" t="n">
        <v>-0.661155957735211</v>
      </c>
      <c r="AC223" s="14" t="n">
        <v>1.10628073828434</v>
      </c>
      <c r="AD223" s="14" t="n">
        <v>0.240158989666564</v>
      </c>
      <c r="AE223" s="14" t="n">
        <v>-0.0293205317883365</v>
      </c>
      <c r="AF223" s="14" t="n">
        <v>-0.366804029378783</v>
      </c>
      <c r="AG223" s="14" t="n">
        <v>0.0290348793990422</v>
      </c>
      <c r="AH223" s="14" t="n">
        <v>1.48960587541381</v>
      </c>
      <c r="AI223" s="14" t="n">
        <v>-2.36317024256953</v>
      </c>
      <c r="AJ223" s="14" t="n">
        <v>-1.50030364798613</v>
      </c>
      <c r="AK223" s="14" t="n">
        <v>0.143957707427406</v>
      </c>
      <c r="AL223" s="14" t="n">
        <v>1.48496226980473</v>
      </c>
      <c r="AM223" s="14" t="n">
        <v>1.50229700638772</v>
      </c>
      <c r="AN223" s="14" t="n">
        <v>-0.66591828285109</v>
      </c>
      <c r="AO223" s="14" t="n">
        <v>-1.4754745375126</v>
      </c>
      <c r="AP223" s="14" t="n">
        <v>0.473098289062998</v>
      </c>
      <c r="AQ223" s="14" t="n">
        <v>1.83447180477748</v>
      </c>
      <c r="AR223" s="14" t="n">
        <v>1.37260360632189</v>
      </c>
      <c r="AS223" s="14" t="n">
        <v>1.17139963480497</v>
      </c>
      <c r="AT223" s="14" t="n">
        <v>0.425687959964246</v>
      </c>
      <c r="AU223" s="14" t="n">
        <v>1.24526805655909</v>
      </c>
      <c r="AV223" s="14" t="n">
        <v>0.542851358300472</v>
      </c>
      <c r="AW223" s="14" t="n">
        <v>2.00038858635117</v>
      </c>
      <c r="AX223" s="14" t="n">
        <v>-1.81440534770954</v>
      </c>
      <c r="AY223" s="14" t="n">
        <v>0.755630813332382</v>
      </c>
      <c r="AZ223" s="14" t="n">
        <v>-0.832772353874453</v>
      </c>
      <c r="BA223" s="14" t="n">
        <v>50</v>
      </c>
      <c r="BB223" s="14" t="n">
        <v>55</v>
      </c>
      <c r="BC223" s="14" t="n">
        <v>18</v>
      </c>
      <c r="BD223" s="14" t="n">
        <v>16</v>
      </c>
      <c r="BE223" s="14" t="n">
        <v>9</v>
      </c>
      <c r="BF223" s="14" t="n">
        <v>13</v>
      </c>
      <c r="BG223" s="14" t="n">
        <v>14</v>
      </c>
      <c r="BH223" s="14" t="n">
        <v>10</v>
      </c>
      <c r="BI223" s="14" t="n">
        <v>6</v>
      </c>
      <c r="BJ223" s="14" t="n">
        <v>10</v>
      </c>
      <c r="BK223" s="14" t="n">
        <v>2</v>
      </c>
      <c r="BL223" s="14" t="n">
        <v>10</v>
      </c>
      <c r="BM223" s="14" t="n">
        <v>-4</v>
      </c>
      <c r="BN223" s="14" t="n">
        <v>0.519896013775912</v>
      </c>
      <c r="BP223" s="14" t="n">
        <v>5</v>
      </c>
      <c r="BQ223" s="14" t="n">
        <v>6</v>
      </c>
      <c r="BR223" s="14" t="n">
        <v>1</v>
      </c>
      <c r="BS223" s="14" t="n">
        <v>6</v>
      </c>
      <c r="BT223" s="14" t="n">
        <v>0</v>
      </c>
      <c r="BU223" s="14" t="n">
        <v>2</v>
      </c>
    </row>
    <row r="224" customFormat="false" ht="14.4" hidden="false" customHeight="false" outlineLevel="0" collapsed="false">
      <c r="A224" s="14" t="n">
        <v>10</v>
      </c>
      <c r="B224" s="14" t="n">
        <v>4</v>
      </c>
      <c r="C224" s="14" t="n">
        <v>1</v>
      </c>
      <c r="D224" s="14" t="n">
        <v>-0.494704029034789</v>
      </c>
      <c r="E224" s="14" t="n">
        <v>-0.597468113761761</v>
      </c>
      <c r="F224" s="14" t="n">
        <v>-1.19988571264276</v>
      </c>
      <c r="G224" s="14" t="n">
        <v>1.85491888545727</v>
      </c>
      <c r="H224" s="14" t="n">
        <v>2.32898328233294</v>
      </c>
      <c r="I224" s="14" t="n">
        <v>-0.240189141837022</v>
      </c>
      <c r="J224" s="14" t="n">
        <v>0.30259797467984</v>
      </c>
      <c r="K224" s="14" t="n">
        <v>-0.191378089480952</v>
      </c>
      <c r="L224" s="14" t="n">
        <v>-0.391728085867029</v>
      </c>
      <c r="M224" s="14" t="n">
        <v>-0.847549247713967</v>
      </c>
      <c r="N224" s="14" t="n">
        <v>-0.415667679915914</v>
      </c>
      <c r="O224" s="14" t="n">
        <v>2.42715184534459</v>
      </c>
      <c r="P224" s="14" t="n">
        <v>-0.750122811342956</v>
      </c>
      <c r="Q224" s="14" t="n">
        <v>3.74429076016927</v>
      </c>
      <c r="R224" s="14" t="n">
        <v>0.116374466360299</v>
      </c>
      <c r="S224" s="14" t="n">
        <v>0.127108556864265</v>
      </c>
      <c r="T224" s="14" t="n">
        <v>-0.323904628607178</v>
      </c>
      <c r="U224" s="14" t="n">
        <v>-0.0633805879823047</v>
      </c>
      <c r="V224" s="14" t="n">
        <v>0.472084011000595</v>
      </c>
      <c r="W224" s="14" t="n">
        <v>-0.589209190030983</v>
      </c>
      <c r="X224" s="14" t="n">
        <v>-0.690699229972781</v>
      </c>
      <c r="Y224" s="14" t="n">
        <v>0.255359650338331</v>
      </c>
      <c r="Z224" s="14" t="n">
        <v>0.772202656462597</v>
      </c>
      <c r="AA224" s="14" t="n">
        <v>-0.443194903710609</v>
      </c>
      <c r="AB224" s="14" t="n">
        <v>0.0491976762314547</v>
      </c>
      <c r="AC224" s="14" t="n">
        <v>0.20763077986424</v>
      </c>
      <c r="AD224" s="14" t="n">
        <v>-0.0309456368395698</v>
      </c>
      <c r="AE224" s="14" t="n">
        <v>-0.00228256241888217</v>
      </c>
      <c r="AF224" s="14" t="n">
        <v>-0.784507764506715</v>
      </c>
      <c r="AG224" s="14" t="n">
        <v>0.168742212381143</v>
      </c>
      <c r="AH224" s="14" t="n">
        <v>-0.158227182703838</v>
      </c>
      <c r="AI224" s="14" t="n">
        <v>-1.35656612158788</v>
      </c>
      <c r="AJ224" s="14" t="n">
        <v>-1.22130020203658</v>
      </c>
      <c r="AK224" s="14" t="n">
        <v>-0.526944916583186</v>
      </c>
      <c r="AL224" s="14" t="n">
        <v>0.925543951964823</v>
      </c>
      <c r="AM224" s="14" t="n">
        <v>1.00509211759488</v>
      </c>
      <c r="AN224" s="14" t="n">
        <v>-2.2061916227654</v>
      </c>
      <c r="AO224" s="14" t="n">
        <v>-0.569667798239661</v>
      </c>
      <c r="AP224" s="14" t="n">
        <v>1.75942776329643</v>
      </c>
      <c r="AQ224" s="14" t="n">
        <v>2.23818386191576</v>
      </c>
      <c r="AR224" s="14" t="n">
        <v>2.02103801372782</v>
      </c>
      <c r="AS224" s="14" t="n">
        <v>-0.00869438996408457</v>
      </c>
      <c r="AT224" s="14" t="n">
        <v>-0.0508636657644875</v>
      </c>
      <c r="AU224" s="14" t="n">
        <v>0.103291063445154</v>
      </c>
      <c r="AV224" s="14" t="n">
        <v>0.19506094644317</v>
      </c>
      <c r="AW224" s="14" t="n">
        <v>-0.160779574632346</v>
      </c>
      <c r="AX224" s="14" t="n">
        <v>-1.14718624363253</v>
      </c>
      <c r="AY224" s="14" t="n">
        <v>-0.369398160833757</v>
      </c>
      <c r="AZ224" s="14" t="n">
        <v>-1.83325273543166</v>
      </c>
      <c r="BA224" s="14" t="n">
        <v>41</v>
      </c>
      <c r="BB224" s="14" t="n">
        <v>48</v>
      </c>
      <c r="BC224" s="14" t="n">
        <v>19</v>
      </c>
      <c r="BD224" s="14" t="n">
        <v>18</v>
      </c>
      <c r="BE224" s="14" t="n">
        <v>12</v>
      </c>
      <c r="BF224" s="14" t="n">
        <v>12</v>
      </c>
      <c r="BG224" s="14" t="n">
        <v>14</v>
      </c>
      <c r="BH224" s="14" t="n">
        <v>11</v>
      </c>
      <c r="BI224" s="14" t="n">
        <v>6</v>
      </c>
      <c r="BJ224" s="14" t="n">
        <v>9</v>
      </c>
      <c r="BK224" s="14" t="n">
        <v>3</v>
      </c>
      <c r="BL224" s="14" t="n">
        <v>12</v>
      </c>
      <c r="BM224" s="14" t="n">
        <v>8</v>
      </c>
      <c r="BN224" s="14" t="n">
        <v>-0.499772076239878</v>
      </c>
      <c r="BP224" s="14" t="n">
        <v>5</v>
      </c>
      <c r="BQ224" s="14" t="n">
        <v>6</v>
      </c>
      <c r="BR224" s="14" t="n">
        <v>4</v>
      </c>
      <c r="BS224" s="14" t="n">
        <v>5</v>
      </c>
      <c r="BT224" s="14" t="n">
        <v>0</v>
      </c>
      <c r="BU224" s="14" t="n">
        <v>1</v>
      </c>
    </row>
    <row r="225" customFormat="false" ht="14.4" hidden="false" customHeight="false" outlineLevel="0" collapsed="false">
      <c r="A225" s="14" t="n">
        <v>11</v>
      </c>
      <c r="B225" s="14" t="n">
        <v>4</v>
      </c>
      <c r="C225" s="14" t="n">
        <v>1</v>
      </c>
      <c r="D225" s="14" t="n">
        <v>1.68502973541273</v>
      </c>
      <c r="E225" s="14" t="n">
        <v>1.26285553912739</v>
      </c>
      <c r="F225" s="14" t="n">
        <v>-1.90430697848848</v>
      </c>
      <c r="G225" s="14" t="n">
        <v>0.649913151921265</v>
      </c>
      <c r="H225" s="14" t="n">
        <v>0.478681174255385</v>
      </c>
      <c r="I225" s="14" t="n">
        <v>-0.524743919319323</v>
      </c>
      <c r="J225" s="14" t="n">
        <v>-0.624875733458092</v>
      </c>
      <c r="K225" s="14" t="n">
        <v>-0.45501592174045</v>
      </c>
      <c r="L225" s="14" t="n">
        <v>-0.0649608527301448</v>
      </c>
      <c r="M225" s="14" t="n">
        <v>-0.176123948013822</v>
      </c>
      <c r="N225" s="14" t="n">
        <v>-0.830912483994409</v>
      </c>
      <c r="O225" s="14" t="n">
        <v>0.959893235301803</v>
      </c>
      <c r="P225" s="14" t="n">
        <v>-0.807747882175737</v>
      </c>
      <c r="Q225" s="14" t="n">
        <v>0.275841607729641</v>
      </c>
      <c r="R225" s="14" t="n">
        <v>0.112885568325677</v>
      </c>
      <c r="S225" s="14" t="n">
        <v>-0.741386377111068</v>
      </c>
      <c r="T225" s="14" t="n">
        <v>3.4977042717918</v>
      </c>
      <c r="U225" s="14" t="n">
        <v>-5.00740195732959</v>
      </c>
      <c r="V225" s="14" t="n">
        <v>0.472084011000595</v>
      </c>
      <c r="W225" s="14" t="n">
        <v>1.51954199056701</v>
      </c>
      <c r="X225" s="14" t="n">
        <v>1.60174362437703</v>
      </c>
      <c r="Y225" s="14" t="n">
        <v>-1.88356331296614</v>
      </c>
      <c r="Z225" s="14" t="n">
        <v>-0.71894679143397</v>
      </c>
      <c r="AA225" s="14" t="n">
        <v>0.69084675896071</v>
      </c>
      <c r="AB225" s="14" t="n">
        <v>0.59353647005473</v>
      </c>
      <c r="AC225" s="14" t="n">
        <v>-0.555775637020811</v>
      </c>
      <c r="AD225" s="14" t="n">
        <v>-1.18344065981963</v>
      </c>
      <c r="AE225" s="14" t="n">
        <v>-0.0940022854855773</v>
      </c>
      <c r="AF225" s="14" t="n">
        <v>0.363034208562058</v>
      </c>
      <c r="AG225" s="14" t="n">
        <v>0.181863431751025</v>
      </c>
      <c r="AH225" s="14" t="n">
        <v>-0.76931630802609</v>
      </c>
      <c r="AI225" s="14" t="n">
        <v>-1.16949325481212</v>
      </c>
      <c r="AJ225" s="14" t="n">
        <v>-0.456155629631509</v>
      </c>
      <c r="AK225" s="14" t="n">
        <v>0.909513132172337</v>
      </c>
      <c r="AL225" s="14" t="n">
        <v>0.873857380235625</v>
      </c>
      <c r="AM225" s="14" t="n">
        <v>0.85825754310198</v>
      </c>
      <c r="AN225" s="14" t="n">
        <v>-1.08945764475252</v>
      </c>
      <c r="AO225" s="14" t="n">
        <v>0.350436820593203</v>
      </c>
      <c r="AP225" s="14" t="n">
        <v>0.28277428769964</v>
      </c>
      <c r="AQ225" s="14" t="n">
        <v>-0.235502451557624</v>
      </c>
      <c r="AR225" s="14" t="n">
        <v>-0.679534584609937</v>
      </c>
      <c r="AS225" s="14" t="n">
        <v>-0.169533224491175</v>
      </c>
      <c r="AT225" s="14" t="n">
        <v>-0.067359263167077</v>
      </c>
      <c r="AU225" s="14" t="n">
        <v>-0.426746433293428</v>
      </c>
      <c r="AV225" s="14" t="n">
        <v>-0.347400042855297</v>
      </c>
      <c r="AW225" s="14" t="n">
        <v>0.0551064089398864</v>
      </c>
      <c r="AX225" s="14" t="n">
        <v>-0.333953741291737</v>
      </c>
      <c r="AY225" s="14" t="n">
        <v>0.987265316701585</v>
      </c>
      <c r="AZ225" s="14" t="n">
        <v>0.632467936245554</v>
      </c>
      <c r="BA225" s="14" t="n">
        <v>42</v>
      </c>
      <c r="BB225" s="14" t="n">
        <v>53</v>
      </c>
      <c r="BC225" s="14" t="n">
        <v>19</v>
      </c>
      <c r="BD225" s="14" t="n">
        <v>16</v>
      </c>
      <c r="BE225" s="14" t="n">
        <v>15</v>
      </c>
      <c r="BF225" s="14" t="n">
        <v>13</v>
      </c>
      <c r="BG225" s="14" t="n">
        <v>17</v>
      </c>
      <c r="BH225" s="14" t="n">
        <v>11</v>
      </c>
      <c r="BI225" s="14" t="n">
        <v>6</v>
      </c>
      <c r="BJ225" s="14" t="n">
        <v>8</v>
      </c>
      <c r="BK225" s="14" t="n">
        <v>6</v>
      </c>
      <c r="BL225" s="14" t="n">
        <v>11</v>
      </c>
      <c r="BM225" s="14" t="n">
        <v>17</v>
      </c>
      <c r="BN225" s="14" t="n">
        <v>0.988609123731295</v>
      </c>
      <c r="BP225" s="14" t="n">
        <v>3</v>
      </c>
      <c r="BQ225" s="14" t="n">
        <v>7</v>
      </c>
      <c r="BR225" s="14" t="n">
        <v>3</v>
      </c>
      <c r="BS225" s="14" t="n">
        <v>3</v>
      </c>
      <c r="BT225" s="14" t="n">
        <v>0</v>
      </c>
      <c r="BU225" s="14" t="n">
        <v>0</v>
      </c>
    </row>
    <row r="226" customFormat="false" ht="14.4" hidden="false" customHeight="false" outlineLevel="0" collapsed="false">
      <c r="A226" s="14" t="n">
        <v>12</v>
      </c>
      <c r="B226" s="14" t="n">
        <v>4</v>
      </c>
      <c r="C226" s="14" t="n">
        <v>1</v>
      </c>
      <c r="D226" s="14" t="n">
        <v>0.981197468786069</v>
      </c>
      <c r="E226" s="14" t="n">
        <v>0.453627645049073</v>
      </c>
      <c r="F226" s="14" t="n">
        <v>0.51597773001223</v>
      </c>
      <c r="G226" s="14" t="n">
        <v>-1.05602009312143</v>
      </c>
      <c r="H226" s="14" t="n">
        <v>-1.01453161094942</v>
      </c>
      <c r="I226" s="14" t="n">
        <v>-0.789427018192192</v>
      </c>
      <c r="J226" s="14" t="n">
        <v>-0.920155105866751</v>
      </c>
      <c r="K226" s="14" t="n">
        <v>-0.45926914139671</v>
      </c>
      <c r="L226" s="14" t="n">
        <v>1.46663298225279</v>
      </c>
      <c r="M226" s="14" t="n">
        <v>2.72196439772299</v>
      </c>
      <c r="N226" s="14" t="n">
        <v>2.13931434957583</v>
      </c>
      <c r="O226" s="14" t="n">
        <v>0.370128045397966</v>
      </c>
      <c r="P226" s="14" t="n">
        <v>4.14335783697946</v>
      </c>
      <c r="Q226" s="14" t="n">
        <v>2.72419849262297</v>
      </c>
      <c r="R226" s="14" t="n">
        <v>4.9854564234751</v>
      </c>
      <c r="S226" s="14" t="n">
        <v>-1.22719269398101</v>
      </c>
      <c r="T226" s="14" t="n">
        <v>0.398115505563611</v>
      </c>
      <c r="U226" s="14" t="n">
        <v>-0.974402992685876</v>
      </c>
      <c r="V226" s="14" t="n">
        <v>-0.246825650421631</v>
      </c>
      <c r="W226" s="14" t="n">
        <v>1.98882311178353</v>
      </c>
      <c r="X226" s="14" t="n">
        <v>1.63437661612059</v>
      </c>
      <c r="Y226" s="14" t="n">
        <v>0.141641985443497</v>
      </c>
      <c r="Z226" s="14" t="n">
        <v>0.429832976658968</v>
      </c>
      <c r="AA226" s="14" t="n">
        <v>-0.456643854844972</v>
      </c>
      <c r="AB226" s="14" t="n">
        <v>-0.344856881840871</v>
      </c>
      <c r="AC226" s="14" t="n">
        <v>-0.422968105128087</v>
      </c>
      <c r="AD226" s="14" t="n">
        <v>0.113364179058381</v>
      </c>
      <c r="AE226" s="14" t="n">
        <v>0.4948008851718</v>
      </c>
      <c r="AF226" s="14" t="n">
        <v>0.137597559622027</v>
      </c>
      <c r="AG226" s="14" t="n">
        <v>0.554773923063665</v>
      </c>
      <c r="AH226" s="14" t="n">
        <v>0.0891035518870497</v>
      </c>
      <c r="AI226" s="14" t="n">
        <v>-0.367653826353924</v>
      </c>
      <c r="AJ226" s="14" t="n">
        <v>1.41060840335698</v>
      </c>
      <c r="AK226" s="14" t="n">
        <v>1.10596190488466</v>
      </c>
      <c r="AL226" s="14" t="n">
        <v>1.08002156900826</v>
      </c>
      <c r="AM226" s="14" t="n">
        <v>1.07908515270619</v>
      </c>
      <c r="AN226" s="14" t="n">
        <v>-0.00451185360853673</v>
      </c>
      <c r="AO226" s="14" t="n">
        <v>-0.66788501794089</v>
      </c>
      <c r="AP226" s="14" t="n">
        <v>-1.20167187601756</v>
      </c>
      <c r="AQ226" s="14" t="n">
        <v>-2.2607631866849</v>
      </c>
      <c r="AR226" s="14" t="n">
        <v>-1.69792268080399</v>
      </c>
      <c r="AS226" s="14" t="n">
        <v>-0.627566890563394</v>
      </c>
      <c r="AT226" s="14" t="n">
        <v>-0.369691638053115</v>
      </c>
      <c r="AU226" s="14" t="n">
        <v>-0.336504422886851</v>
      </c>
      <c r="AV226" s="14" t="n">
        <v>-0.312681823141668</v>
      </c>
      <c r="AW226" s="14" t="n">
        <v>-0.976600154227388</v>
      </c>
      <c r="AX226" s="14" t="n">
        <v>-0.795131971214138</v>
      </c>
      <c r="AY226" s="14" t="n">
        <v>-0.739807750644544</v>
      </c>
      <c r="AZ226" s="14" t="n">
        <v>0.121728217196459</v>
      </c>
      <c r="BA226" s="14" t="n">
        <v>37</v>
      </c>
      <c r="BB226" s="14" t="n">
        <v>53</v>
      </c>
      <c r="BC226" s="14" t="n">
        <v>14</v>
      </c>
      <c r="BD226" s="14" t="n">
        <v>18</v>
      </c>
      <c r="BE226" s="14" t="n">
        <v>16</v>
      </c>
      <c r="BF226" s="14" t="n">
        <v>7</v>
      </c>
      <c r="BG226" s="14" t="n">
        <v>14</v>
      </c>
      <c r="BH226" s="14" t="n">
        <v>3</v>
      </c>
      <c r="BI226" s="14" t="n">
        <v>5</v>
      </c>
      <c r="BJ226" s="14" t="n">
        <v>14</v>
      </c>
      <c r="BK226" s="14" t="n">
        <v>3</v>
      </c>
      <c r="BL226" s="14" t="n">
        <v>9</v>
      </c>
      <c r="BM226" s="14" t="n">
        <v>13</v>
      </c>
      <c r="BN226" s="14" t="n">
        <v>-0.569065476977174</v>
      </c>
      <c r="BP226" s="14" t="n">
        <v>6</v>
      </c>
      <c r="BQ226" s="14" t="n">
        <v>7</v>
      </c>
      <c r="BR226" s="14" t="n">
        <v>1</v>
      </c>
      <c r="BS226" s="14" t="n">
        <v>1</v>
      </c>
      <c r="BT226" s="14" t="n">
        <v>0</v>
      </c>
      <c r="BU226" s="14" t="n">
        <v>0</v>
      </c>
    </row>
    <row r="227" customFormat="false" ht="14.4" hidden="false" customHeight="false" outlineLevel="0" collapsed="false">
      <c r="A227" s="14" t="n">
        <v>13</v>
      </c>
      <c r="B227" s="14" t="n">
        <v>4</v>
      </c>
      <c r="C227" s="14" t="n">
        <v>1</v>
      </c>
      <c r="D227" s="14" t="n">
        <v>0.12109799707776</v>
      </c>
      <c r="E227" s="14" t="n">
        <v>-0.370957883561897</v>
      </c>
      <c r="F227" s="14" t="n">
        <v>1.1166491989944</v>
      </c>
      <c r="G227" s="14" t="n">
        <v>-1.08595001248984</v>
      </c>
      <c r="H227" s="14" t="n">
        <v>-1.014480064004</v>
      </c>
      <c r="I227" s="14" t="n">
        <v>-0.287765617358212</v>
      </c>
      <c r="J227" s="14" t="n">
        <v>-0.401554336145268</v>
      </c>
      <c r="K227" s="14" t="n">
        <v>-0.133115678931428</v>
      </c>
      <c r="L227" s="14" t="n">
        <v>0.729366538708362</v>
      </c>
      <c r="M227" s="14" t="n">
        <v>0.470434183671818</v>
      </c>
      <c r="N227" s="14" t="n">
        <v>1.06208820078052</v>
      </c>
      <c r="O227" s="14" t="n">
        <v>0.766057009482077</v>
      </c>
      <c r="P227" s="14" t="n">
        <v>0.329463701113678</v>
      </c>
      <c r="Q227" s="14" t="n">
        <v>0.749260436150238</v>
      </c>
      <c r="R227" s="14" t="n">
        <v>0.407083370394577</v>
      </c>
      <c r="S227" s="14" t="n">
        <v>-0.825781005243504</v>
      </c>
      <c r="T227" s="14" t="n">
        <v>-0.86111671009436</v>
      </c>
      <c r="U227" s="14" t="n">
        <v>-0.418080175268166</v>
      </c>
      <c r="V227" s="14" t="n">
        <v>1.19099367242282</v>
      </c>
      <c r="W227" s="14" t="n">
        <v>-0.61164305281343</v>
      </c>
      <c r="X227" s="14" t="n">
        <v>-0.703060590311967</v>
      </c>
      <c r="Y227" s="14" t="n">
        <v>0.11501932700109</v>
      </c>
      <c r="Z227" s="14" t="n">
        <v>0.501708740100394</v>
      </c>
      <c r="AA227" s="14" t="n">
        <v>0.0662845057958087</v>
      </c>
      <c r="AB227" s="14" t="n">
        <v>-0.273460293024572</v>
      </c>
      <c r="AC227" s="14" t="n">
        <v>-0.854325268664847</v>
      </c>
      <c r="AD227" s="14" t="n">
        <v>-0.97043516715126</v>
      </c>
      <c r="AE227" s="14" t="n">
        <v>0.233244626375079</v>
      </c>
      <c r="AF227" s="14" t="n">
        <v>-0.916411976844071</v>
      </c>
      <c r="AG227" s="14" t="n">
        <v>-0.612348373723147</v>
      </c>
      <c r="AH227" s="14" t="n">
        <v>-0.127059615061504</v>
      </c>
      <c r="AI227" s="14" t="n">
        <v>0.606163833838582</v>
      </c>
      <c r="AJ227" s="14" t="n">
        <v>0.536207188020648</v>
      </c>
      <c r="AK227" s="14" t="n">
        <v>-0.169185222702772</v>
      </c>
      <c r="AL227" s="14" t="n">
        <v>-0.522352688885368</v>
      </c>
      <c r="AM227" s="14" t="n">
        <v>-0.275785221493852</v>
      </c>
      <c r="AN227" s="14" t="n">
        <v>0.211272993403362</v>
      </c>
      <c r="AO227" s="14" t="n">
        <v>-0.0769059033917947</v>
      </c>
      <c r="AP227" s="14" t="n">
        <v>-0.226972390452138</v>
      </c>
      <c r="AQ227" s="14" t="n">
        <v>-0.108316706950485</v>
      </c>
      <c r="AR227" s="14" t="n">
        <v>-0.744362464787233</v>
      </c>
      <c r="AS227" s="14" t="n">
        <v>1.58324386097691</v>
      </c>
      <c r="AT227" s="14" t="n">
        <v>2.06801791869658</v>
      </c>
      <c r="AU227" s="14" t="n">
        <v>0.362799840387708</v>
      </c>
      <c r="AV227" s="14" t="n">
        <v>0.134194640198948</v>
      </c>
      <c r="AW227" s="14" t="n">
        <v>0.0335021553532456</v>
      </c>
      <c r="AX227" s="14" t="n">
        <v>0.567188438942991</v>
      </c>
      <c r="AY227" s="14" t="n">
        <v>-0.61338897404936</v>
      </c>
      <c r="AZ227" s="14" t="n">
        <v>-0.265678182928841</v>
      </c>
      <c r="BA227" s="14" t="n">
        <v>54</v>
      </c>
      <c r="BB227" s="14" t="n">
        <v>47</v>
      </c>
      <c r="BC227" s="14" t="n">
        <v>14</v>
      </c>
      <c r="BD227" s="14" t="n">
        <v>19</v>
      </c>
      <c r="BE227" s="14" t="n">
        <v>13</v>
      </c>
      <c r="BF227" s="14" t="n">
        <v>13</v>
      </c>
      <c r="BG227" s="14" t="n">
        <v>15</v>
      </c>
      <c r="BH227" s="14" t="n">
        <v>9</v>
      </c>
      <c r="BI227" s="14" t="n">
        <v>6</v>
      </c>
      <c r="BJ227" s="14" t="n">
        <v>13</v>
      </c>
      <c r="BK227" s="14" t="n">
        <v>3</v>
      </c>
      <c r="BL227" s="14" t="n">
        <v>12</v>
      </c>
      <c r="BM227" s="14" t="n">
        <v>7</v>
      </c>
      <c r="BN227" s="14" t="n">
        <v>-0.30978105071665</v>
      </c>
      <c r="BP227" s="14" t="n">
        <v>7</v>
      </c>
      <c r="BQ227" s="14" t="n">
        <v>7</v>
      </c>
      <c r="BR227" s="14" t="n">
        <v>1</v>
      </c>
      <c r="BS227" s="14" t="n">
        <v>2</v>
      </c>
      <c r="BT227" s="14" t="n">
        <v>-2</v>
      </c>
      <c r="BU227" s="14" t="n">
        <v>1</v>
      </c>
    </row>
    <row r="228" customFormat="false" ht="14.4" hidden="false" customHeight="false" outlineLevel="0" collapsed="false">
      <c r="A228" s="14" t="n">
        <v>14</v>
      </c>
      <c r="B228" s="14" t="n">
        <v>4</v>
      </c>
      <c r="C228" s="14" t="n">
        <v>1</v>
      </c>
      <c r="D228" s="14" t="n">
        <v>-0.69996291648361</v>
      </c>
      <c r="E228" s="14" t="n">
        <v>0.374459989445809</v>
      </c>
      <c r="F228" s="14" t="n">
        <v>-0.76427319424197</v>
      </c>
      <c r="G228" s="14" t="n">
        <v>-0.363028100993346</v>
      </c>
      <c r="H228" s="14" t="n">
        <v>-0.375723789075001</v>
      </c>
      <c r="I228" s="14" t="n">
        <v>-0.376865462188264</v>
      </c>
      <c r="J228" s="14" t="n">
        <v>-0.463772805353718</v>
      </c>
      <c r="K228" s="14" t="n">
        <v>-0.399897576675471</v>
      </c>
      <c r="L228" s="14" t="n">
        <v>-0.459433629180584</v>
      </c>
      <c r="M228" s="14" t="n">
        <v>-0.39750462419829</v>
      </c>
      <c r="N228" s="14" t="n">
        <v>-0.425276769556658</v>
      </c>
      <c r="O228" s="14" t="n">
        <v>-0.192235035426125</v>
      </c>
      <c r="P228" s="14" t="n">
        <v>-0.158231182517814</v>
      </c>
      <c r="Q228" s="14" t="n">
        <v>-0.280593676200036</v>
      </c>
      <c r="R228" s="14" t="n">
        <v>-0.602111730855475</v>
      </c>
      <c r="S228" s="14" t="n">
        <v>1.76693636744332</v>
      </c>
      <c r="T228" s="14" t="n">
        <v>1.12788693277845</v>
      </c>
      <c r="U228" s="14" t="n">
        <v>0.311593027089755</v>
      </c>
      <c r="V228" s="14" t="n">
        <v>-0.246825650421631</v>
      </c>
      <c r="W228" s="14" t="n">
        <v>-0.327580208157056</v>
      </c>
      <c r="X228" s="14" t="n">
        <v>-0.466135854800441</v>
      </c>
      <c r="Y228" s="14" t="n">
        <v>0.708885740571953</v>
      </c>
      <c r="Z228" s="14" t="n">
        <v>1.76128590718236</v>
      </c>
      <c r="AA228" s="14" t="n">
        <v>0.586017858631254</v>
      </c>
      <c r="AB228" s="14" t="n">
        <v>-0.761345233746238</v>
      </c>
      <c r="AC228" s="14" t="n">
        <v>-0.900796932090539</v>
      </c>
      <c r="AD228" s="14" t="n">
        <v>0.452491400260085</v>
      </c>
      <c r="AE228" s="14" t="n">
        <v>0.0924388029070787</v>
      </c>
      <c r="AF228" s="14" t="n">
        <v>-0.263206970008737</v>
      </c>
      <c r="AG228" s="14" t="n">
        <v>-1.21940614961469</v>
      </c>
      <c r="AH228" s="14" t="n">
        <v>0.800846666962502</v>
      </c>
      <c r="AI228" s="14" t="n">
        <v>0.321100745914034</v>
      </c>
      <c r="AJ228" s="14" t="n">
        <v>0.879621298944609</v>
      </c>
      <c r="AK228" s="14" t="n">
        <v>0.141656307093648</v>
      </c>
      <c r="AL228" s="14" t="n">
        <v>-0.682421226375868</v>
      </c>
      <c r="AM228" s="14" t="n">
        <v>-0.235023590405301</v>
      </c>
      <c r="AN228" s="14" t="n">
        <v>0.105860366258284</v>
      </c>
      <c r="AO228" s="14" t="n">
        <v>-0.14104534333444</v>
      </c>
      <c r="AP228" s="14" t="n">
        <v>-6.32141149787227E-005</v>
      </c>
      <c r="AQ228" s="14" t="n">
        <v>-0.38147956129666</v>
      </c>
      <c r="AR228" s="14" t="n">
        <v>-0.295738461721208</v>
      </c>
      <c r="AS228" s="14" t="n">
        <v>-0.221852838447445</v>
      </c>
      <c r="AT228" s="14" t="n">
        <v>1.00150510603967</v>
      </c>
      <c r="AU228" s="14" t="n">
        <v>0.2858241145568</v>
      </c>
      <c r="AV228" s="14" t="n">
        <v>0.618138720505178</v>
      </c>
      <c r="AW228" s="14" t="n">
        <v>0.461378600409758</v>
      </c>
      <c r="AX228" s="14" t="n">
        <v>0.85332878497678</v>
      </c>
      <c r="AY228" s="14" t="n">
        <v>0.540769167071735</v>
      </c>
      <c r="AZ228" s="14" t="n">
        <v>0.421375102824209</v>
      </c>
      <c r="BA228" s="14" t="n">
        <v>51</v>
      </c>
      <c r="BB228" s="14" t="n">
        <v>56</v>
      </c>
      <c r="BC228" s="14" t="n">
        <v>20</v>
      </c>
      <c r="BD228" s="14" t="n">
        <v>20</v>
      </c>
      <c r="BE228" s="14" t="n">
        <v>13</v>
      </c>
      <c r="BF228" s="14" t="n">
        <v>12</v>
      </c>
      <c r="BG228" s="14" t="n">
        <v>16</v>
      </c>
      <c r="BH228" s="14" t="n">
        <v>12</v>
      </c>
      <c r="BI228" s="14" t="n">
        <v>8</v>
      </c>
      <c r="BJ228" s="14" t="n">
        <v>9</v>
      </c>
      <c r="BK228" s="14" t="n">
        <v>4</v>
      </c>
      <c r="BL228" s="14" t="n">
        <v>12</v>
      </c>
      <c r="BM228" s="14" t="n">
        <v>11</v>
      </c>
      <c r="BN228" s="14" t="n">
        <v>-0.817953467302497</v>
      </c>
      <c r="BP228" s="14" t="n">
        <v>5</v>
      </c>
      <c r="BQ228" s="14" t="n">
        <v>5</v>
      </c>
      <c r="BR228" s="14" t="n">
        <v>3</v>
      </c>
      <c r="BS228" s="14" t="n">
        <v>6</v>
      </c>
      <c r="BT228" s="14" t="n">
        <v>-1</v>
      </c>
      <c r="BU228" s="14" t="n">
        <v>1</v>
      </c>
    </row>
    <row r="229" customFormat="false" ht="14.4" hidden="false" customHeight="false" outlineLevel="0" collapsed="false">
      <c r="A229" s="14" t="n">
        <v>15</v>
      </c>
      <c r="B229" s="14" t="n">
        <v>4</v>
      </c>
      <c r="C229" s="14" t="n">
        <v>1</v>
      </c>
      <c r="D229" s="14" t="n">
        <v>1.49938297357178</v>
      </c>
      <c r="E229" s="14" t="n">
        <v>0.476914347371899</v>
      </c>
      <c r="F229" s="14" t="n">
        <v>1.07381200487945</v>
      </c>
      <c r="G229" s="14" t="n">
        <v>-0.0693619937732963</v>
      </c>
      <c r="H229" s="14" t="n">
        <v>0.114942814318072</v>
      </c>
      <c r="I229" s="14" t="n">
        <v>-0.181943588565081</v>
      </c>
      <c r="J229" s="14" t="n">
        <v>-0.140533237768973</v>
      </c>
      <c r="K229" s="14" t="n">
        <v>-0.109649715965797</v>
      </c>
      <c r="L229" s="14" t="n">
        <v>0.235612488254675</v>
      </c>
      <c r="M229" s="14" t="n">
        <v>-0.183936592382308</v>
      </c>
      <c r="N229" s="14" t="n">
        <v>-0.201817224260871</v>
      </c>
      <c r="O229" s="14" t="n">
        <v>0.416991797701313</v>
      </c>
      <c r="P229" s="14" t="n">
        <v>-0.387260807198341</v>
      </c>
      <c r="Q229" s="14" t="n">
        <v>0.0216172653238517</v>
      </c>
      <c r="R229" s="14" t="n">
        <v>-0.460298005993996</v>
      </c>
      <c r="S229" s="14" t="n">
        <v>0.423014468729807</v>
      </c>
      <c r="T229" s="14" t="n">
        <v>1.15261325980578</v>
      </c>
      <c r="U229" s="14" t="n">
        <v>-1.12959049144577</v>
      </c>
      <c r="V229" s="14" t="n">
        <v>-0.726098758036449</v>
      </c>
      <c r="W229" s="14" t="n">
        <v>1.77677907910525</v>
      </c>
      <c r="X229" s="14" t="n">
        <v>2.70539082049661</v>
      </c>
      <c r="Y229" s="14" t="n">
        <v>-0.368369339811472</v>
      </c>
      <c r="Z229" s="14" t="n">
        <v>1.07729424031554</v>
      </c>
      <c r="AA229" s="14" t="n">
        <v>0.856189126360716</v>
      </c>
      <c r="AB229" s="14" t="n">
        <v>0.66738412740174</v>
      </c>
      <c r="AC229" s="14" t="n">
        <v>0.732887629139043</v>
      </c>
      <c r="AD229" s="14" t="n">
        <v>0.442309061137938</v>
      </c>
      <c r="AE229" s="14" t="n">
        <v>-1.27579885174523</v>
      </c>
      <c r="AF229" s="14" t="n">
        <v>-0.695466457534276</v>
      </c>
      <c r="AG229" s="14" t="n">
        <v>-0.185163201271357</v>
      </c>
      <c r="AH229" s="14" t="n">
        <v>0.289246617260816</v>
      </c>
      <c r="AI229" s="14" t="n">
        <v>1.96146741673887</v>
      </c>
      <c r="AJ229" s="14" t="n">
        <v>1.53154188130146</v>
      </c>
      <c r="AK229" s="14" t="n">
        <v>1.58423575095915</v>
      </c>
      <c r="AL229" s="14" t="n">
        <v>1.03422425371206</v>
      </c>
      <c r="AM229" s="14" t="n">
        <v>1.00556290647575</v>
      </c>
      <c r="AN229" s="14" t="n">
        <v>0.161788056661367</v>
      </c>
      <c r="AO229" s="14" t="n">
        <v>-0.835472994348658</v>
      </c>
      <c r="AP229" s="14" t="n">
        <v>-0.541871415689069</v>
      </c>
      <c r="AQ229" s="14" t="n">
        <v>-0.569945715272341</v>
      </c>
      <c r="AR229" s="14" t="n">
        <v>-0.456901123673025</v>
      </c>
      <c r="AS229" s="14" t="n">
        <v>-0.550784123460561</v>
      </c>
      <c r="AT229" s="14" t="n">
        <v>-1.36238786277705</v>
      </c>
      <c r="AU229" s="14" t="n">
        <v>0.558350110626089</v>
      </c>
      <c r="AV229" s="14" t="n">
        <v>0.0419112932227093</v>
      </c>
      <c r="AW229" s="14" t="n">
        <v>-0.931105095763948</v>
      </c>
      <c r="AX229" s="14" t="n">
        <v>0.703010283071612</v>
      </c>
      <c r="AY229" s="14" t="n">
        <v>0.0225225527020178</v>
      </c>
      <c r="AZ229" s="14" t="n">
        <v>0.684160505092626</v>
      </c>
      <c r="BA229" s="14" t="n">
        <v>33</v>
      </c>
      <c r="BB229" s="14" t="n">
        <v>50</v>
      </c>
      <c r="BC229" s="14" t="n">
        <v>13</v>
      </c>
      <c r="BD229" s="14" t="n">
        <v>18</v>
      </c>
      <c r="BE229" s="14" t="n">
        <v>9</v>
      </c>
      <c r="BF229" s="14" t="n">
        <v>13</v>
      </c>
      <c r="BG229" s="14" t="n">
        <v>17</v>
      </c>
      <c r="BH229" s="14" t="n">
        <v>7</v>
      </c>
      <c r="BI229" s="14" t="n">
        <v>6</v>
      </c>
      <c r="BJ229" s="14" t="n">
        <v>9</v>
      </c>
      <c r="BK229" s="14" t="n">
        <v>4</v>
      </c>
      <c r="BL229" s="14" t="n">
        <v>13</v>
      </c>
      <c r="BM229" s="14" t="n">
        <v>8</v>
      </c>
      <c r="BN229" s="14" t="n">
        <v>0.402919181413174</v>
      </c>
      <c r="BP229" s="14" t="n">
        <v>6</v>
      </c>
      <c r="BQ229" s="14" t="n">
        <v>7</v>
      </c>
      <c r="BR229" s="14" t="n">
        <v>2</v>
      </c>
      <c r="BS229" s="14" t="n">
        <v>3</v>
      </c>
      <c r="BT229" s="14" t="n">
        <v>0</v>
      </c>
      <c r="BU229" s="14" t="n">
        <v>0</v>
      </c>
    </row>
    <row r="230" customFormat="false" ht="14.4" hidden="false" customHeight="false" outlineLevel="0" collapsed="false">
      <c r="A230" s="14" t="n">
        <v>16</v>
      </c>
      <c r="B230" s="14" t="n">
        <v>4</v>
      </c>
      <c r="C230" s="14" t="n">
        <v>1</v>
      </c>
      <c r="D230" s="14" t="n">
        <v>0.993161462213002</v>
      </c>
      <c r="E230" s="14" t="n">
        <v>1.16516218135179</v>
      </c>
      <c r="F230" s="14" t="n">
        <v>0.116063383503823</v>
      </c>
      <c r="G230" s="14" t="n">
        <v>0.606346670875734</v>
      </c>
      <c r="H230" s="14" t="n">
        <v>0.498898477731611</v>
      </c>
      <c r="I230" s="14" t="n">
        <v>-0.594036334577312</v>
      </c>
      <c r="J230" s="14" t="n">
        <v>-0.766791019871627</v>
      </c>
      <c r="K230" s="14" t="n">
        <v>-0.585784504556547</v>
      </c>
      <c r="L230" s="14" t="n">
        <v>-0.113752871279684</v>
      </c>
      <c r="M230" s="14" t="n">
        <v>-0.694939358608913</v>
      </c>
      <c r="N230" s="14" t="n">
        <v>-0.842395120176555</v>
      </c>
      <c r="O230" s="14" t="n">
        <v>-0.0498522164358619</v>
      </c>
      <c r="P230" s="14" t="n">
        <v>0.519142748350816</v>
      </c>
      <c r="Q230" s="14" t="n">
        <v>1.23314082583776</v>
      </c>
      <c r="R230" s="14" t="n">
        <v>0.297872898293004</v>
      </c>
      <c r="S230" s="14" t="n">
        <v>-0.663056999924847</v>
      </c>
      <c r="T230" s="14" t="n">
        <v>2.54368280906239</v>
      </c>
      <c r="U230" s="14" t="n">
        <v>-1.41491005894809</v>
      </c>
      <c r="V230" s="14" t="n">
        <v>0.232447457193186</v>
      </c>
      <c r="W230" s="14" t="n">
        <v>4.53476034226768</v>
      </c>
      <c r="X230" s="14" t="n">
        <v>4.08198791927567</v>
      </c>
      <c r="Y230" s="14" t="n">
        <v>-0.138442243071006</v>
      </c>
      <c r="Z230" s="14" t="n">
        <v>-1.86877904799456</v>
      </c>
      <c r="AA230" s="14" t="n">
        <v>-1.72018969276912</v>
      </c>
      <c r="AB230" s="14" t="n">
        <v>-0.751885501529724</v>
      </c>
      <c r="AC230" s="14" t="n">
        <v>-0.630752430639273</v>
      </c>
      <c r="AD230" s="14" t="n">
        <v>-0.95215911996576</v>
      </c>
      <c r="AE230" s="14" t="n">
        <v>1.14012754884481</v>
      </c>
      <c r="AF230" s="14" t="n">
        <v>-0.251999746770716</v>
      </c>
      <c r="AG230" s="14" t="n">
        <v>0.80710729407338</v>
      </c>
      <c r="AH230" s="14" t="n">
        <v>-0.0973914937313759</v>
      </c>
      <c r="AI230" s="14" t="n">
        <v>0.645851887651776</v>
      </c>
      <c r="AJ230" s="14" t="n">
        <v>-0.886047658958058</v>
      </c>
      <c r="AK230" s="14" t="n">
        <v>-1.2962250001429</v>
      </c>
      <c r="AL230" s="14" t="n">
        <v>-0.489629974637618</v>
      </c>
      <c r="AM230" s="14" t="n">
        <v>-1.0350184245168</v>
      </c>
      <c r="AN230" s="14" t="n">
        <v>0.486163387282298</v>
      </c>
      <c r="AO230" s="14" t="n">
        <v>0.438130166104949</v>
      </c>
      <c r="AP230" s="14" t="n">
        <v>-0.821615554794825</v>
      </c>
      <c r="AQ230" s="14" t="n">
        <v>-1.13539718363666</v>
      </c>
      <c r="AR230" s="14" t="n">
        <v>-0.777947121293166</v>
      </c>
      <c r="AS230" s="14" t="n">
        <v>-1.05020449797317</v>
      </c>
      <c r="AT230" s="14" t="n">
        <v>-1.17401128236989</v>
      </c>
      <c r="AU230" s="14" t="n">
        <v>-0.409475845284047</v>
      </c>
      <c r="AV230" s="14" t="n">
        <v>-0.500647292860622</v>
      </c>
      <c r="AW230" s="14" t="n">
        <v>-1.00214208234715</v>
      </c>
      <c r="AX230" s="14" t="n">
        <v>0.596655900267871</v>
      </c>
      <c r="AY230" s="14" t="n">
        <v>-0.84537088096081</v>
      </c>
      <c r="AZ230" s="14" t="n">
        <v>0.718135235358971</v>
      </c>
      <c r="BA230" s="14" t="n">
        <v>39</v>
      </c>
      <c r="BB230" s="14" t="n">
        <v>56</v>
      </c>
      <c r="BC230" s="14" t="n">
        <v>21</v>
      </c>
      <c r="BD230" s="14" t="n">
        <v>20</v>
      </c>
      <c r="BE230" s="14" t="n">
        <v>10</v>
      </c>
      <c r="BF230" s="14" t="n">
        <v>12</v>
      </c>
      <c r="BG230" s="14" t="n">
        <v>16</v>
      </c>
      <c r="BH230" s="14" t="n">
        <v>5</v>
      </c>
      <c r="BI230" s="14" t="n">
        <v>10</v>
      </c>
      <c r="BJ230" s="14" t="n">
        <v>12</v>
      </c>
      <c r="BK230" s="14" t="n">
        <v>3</v>
      </c>
      <c r="BL230" s="14" t="n">
        <v>12</v>
      </c>
      <c r="BM230" s="14" t="n">
        <v>16</v>
      </c>
      <c r="BN230" s="14" t="n">
        <v>-0.0965757940012823</v>
      </c>
      <c r="BP230" s="14" t="n">
        <v>6</v>
      </c>
      <c r="BQ230" s="14" t="n">
        <v>5</v>
      </c>
      <c r="BR230" s="14" t="n">
        <v>4</v>
      </c>
      <c r="BS230" s="14" t="n">
        <v>4</v>
      </c>
      <c r="BT230" s="14" t="n">
        <v>0</v>
      </c>
      <c r="BU230" s="14" t="n">
        <v>0</v>
      </c>
    </row>
    <row r="231" customFormat="false" ht="14.4" hidden="false" customHeight="false" outlineLevel="0" collapsed="false">
      <c r="A231" s="14" t="n">
        <v>17</v>
      </c>
      <c r="B231" s="14" t="n">
        <v>4</v>
      </c>
      <c r="C231" s="14" t="n">
        <v>1</v>
      </c>
      <c r="D231" s="14" t="n">
        <v>-0.4663662953295</v>
      </c>
      <c r="E231" s="14" t="n">
        <v>-0.724883289669351</v>
      </c>
      <c r="F231" s="14" t="n">
        <v>0.189274620913557</v>
      </c>
      <c r="G231" s="14" t="n">
        <v>0.217626930251695</v>
      </c>
      <c r="H231" s="14" t="n">
        <v>-0.117851571999373</v>
      </c>
      <c r="I231" s="14" t="n">
        <v>-0.00745613581181375</v>
      </c>
      <c r="J231" s="14" t="n">
        <v>0.00552890250100749</v>
      </c>
      <c r="K231" s="14" t="n">
        <v>-0.450186535631524</v>
      </c>
      <c r="L231" s="14" t="n">
        <v>0.500748529655512</v>
      </c>
      <c r="M231" s="14" t="n">
        <v>0.010332456697108</v>
      </c>
      <c r="N231" s="14" t="n">
        <v>-0.32824375370438</v>
      </c>
      <c r="O231" s="14" t="n">
        <v>0.75617910175011</v>
      </c>
      <c r="P231" s="14" t="n">
        <v>-0.937444789388311</v>
      </c>
      <c r="Q231" s="14" t="n">
        <v>0.258512574893017</v>
      </c>
      <c r="R231" s="14" t="n">
        <v>-0.293392854719857</v>
      </c>
      <c r="S231" s="14" t="n">
        <v>-0.141282434988901</v>
      </c>
      <c r="T231" s="14" t="n">
        <v>-0.666966603051774</v>
      </c>
      <c r="U231" s="14" t="n">
        <v>0.0459093289299787</v>
      </c>
      <c r="V231" s="14" t="n">
        <v>0.951357118615413</v>
      </c>
      <c r="W231" s="14" t="n">
        <v>-0.619080423786795</v>
      </c>
      <c r="X231" s="14" t="n">
        <v>-0.757652468787831</v>
      </c>
      <c r="Y231" s="14" t="n">
        <v>0.195846771078874</v>
      </c>
      <c r="Z231" s="14" t="n">
        <v>-0.00461547796577015</v>
      </c>
      <c r="AA231" s="14" t="n">
        <v>0.368648576416111</v>
      </c>
      <c r="AB231" s="14" t="n">
        <v>0.258079026550995</v>
      </c>
      <c r="AC231" s="14" t="n">
        <v>-0.0593894323175632</v>
      </c>
      <c r="AD231" s="14" t="n">
        <v>0.395450282838264</v>
      </c>
      <c r="AE231" s="14" t="n">
        <v>0.367341075526221</v>
      </c>
      <c r="AF231" s="14" t="n">
        <v>0.319894725607272</v>
      </c>
      <c r="AG231" s="14" t="n">
        <v>-1.12919215601742</v>
      </c>
      <c r="AH231" s="14" t="n">
        <v>-0.340747040985031</v>
      </c>
      <c r="AI231" s="14" t="n">
        <v>0.632344716846176</v>
      </c>
      <c r="AJ231" s="14" t="n">
        <v>-0.27133518810907</v>
      </c>
      <c r="AK231" s="14" t="n">
        <v>-0.414839883605252</v>
      </c>
      <c r="AL231" s="14" t="n">
        <v>-0.757411095292681</v>
      </c>
      <c r="AM231" s="14" t="n">
        <v>-0.70399779948304</v>
      </c>
      <c r="AN231" s="14" t="n">
        <v>0.356236380530791</v>
      </c>
      <c r="AO231" s="14" t="n">
        <v>0.238661415811795</v>
      </c>
      <c r="AP231" s="14" t="n">
        <v>-0.103990966353178</v>
      </c>
      <c r="AQ231" s="14" t="n">
        <v>-0.605437097555707</v>
      </c>
      <c r="AR231" s="14" t="n">
        <v>-0.35651291990571</v>
      </c>
      <c r="AS231" s="14" t="n">
        <v>0.939564241750996</v>
      </c>
      <c r="AT231" s="14" t="n">
        <v>2.01694138017447</v>
      </c>
      <c r="AU231" s="14" t="n">
        <v>0.104579345966975</v>
      </c>
      <c r="AV231" s="14" t="n">
        <v>0.710691209607782</v>
      </c>
      <c r="AW231" s="14" t="n">
        <v>0.654891317446529</v>
      </c>
      <c r="AX231" s="14" t="n">
        <v>1.11496038703283</v>
      </c>
      <c r="AY231" s="14" t="n">
        <v>0.0337438657760755</v>
      </c>
      <c r="AZ231" s="14" t="n">
        <v>0.347652158278003</v>
      </c>
      <c r="BA231" s="14" t="n">
        <v>54</v>
      </c>
      <c r="BB231" s="14" t="n">
        <v>47</v>
      </c>
      <c r="BC231" s="14" t="n">
        <v>28</v>
      </c>
      <c r="BD231" s="14" t="n">
        <v>19</v>
      </c>
      <c r="BE231" s="14" t="n">
        <v>11</v>
      </c>
      <c r="BF231" s="14" t="n">
        <v>8</v>
      </c>
      <c r="BG231" s="14" t="n">
        <v>10</v>
      </c>
      <c r="BH231" s="14" t="n">
        <v>12</v>
      </c>
      <c r="BI231" s="14" t="n">
        <v>7</v>
      </c>
      <c r="BJ231" s="14" t="n">
        <v>12</v>
      </c>
      <c r="BK231" s="14" t="n">
        <v>10</v>
      </c>
      <c r="BL231" s="14" t="n">
        <v>7</v>
      </c>
      <c r="BM231" s="14" t="n">
        <v>0</v>
      </c>
      <c r="BN231" s="14" t="n">
        <v>0.952034514113972</v>
      </c>
      <c r="BP231" s="14" t="n">
        <v>6</v>
      </c>
      <c r="BQ231" s="14" t="n">
        <v>3</v>
      </c>
      <c r="BR231" s="14" t="n">
        <v>3</v>
      </c>
      <c r="BS231" s="14" t="n">
        <v>2</v>
      </c>
      <c r="BT231" s="14" t="n">
        <v>0</v>
      </c>
      <c r="BU231" s="14" t="n">
        <v>1</v>
      </c>
    </row>
    <row r="232" customFormat="false" ht="14.4" hidden="false" customHeight="false" outlineLevel="0" collapsed="false">
      <c r="A232" s="14" t="n">
        <v>18</v>
      </c>
      <c r="B232" s="14" t="n">
        <v>4</v>
      </c>
      <c r="C232" s="14" t="n">
        <v>1</v>
      </c>
      <c r="D232" s="14" t="n">
        <v>-0.99353565599012</v>
      </c>
      <c r="E232" s="14" t="n">
        <v>0.250976526063831</v>
      </c>
      <c r="F232" s="14" t="n">
        <v>-0.287679417911756</v>
      </c>
      <c r="G232" s="14" t="n">
        <v>-0.123339890201493</v>
      </c>
      <c r="H232" s="14" t="n">
        <v>-0.113268433943482</v>
      </c>
      <c r="I232" s="14" t="n">
        <v>0.426394632508659</v>
      </c>
      <c r="J232" s="14" t="n">
        <v>0.753566562347814</v>
      </c>
      <c r="K232" s="14" t="n">
        <v>0.626267985699184</v>
      </c>
      <c r="L232" s="14" t="n">
        <v>0.612149597871001</v>
      </c>
      <c r="M232" s="14" t="n">
        <v>-0.905021791375632</v>
      </c>
      <c r="N232" s="14" t="n">
        <v>-1.12748127826054</v>
      </c>
      <c r="O232" s="14" t="n">
        <v>0.0918831961071688</v>
      </c>
      <c r="P232" s="14" t="n">
        <v>0.714777228123214</v>
      </c>
      <c r="Q232" s="14" t="n">
        <v>0.858138850153682</v>
      </c>
      <c r="R232" s="14" t="n">
        <v>0.0769857888108563</v>
      </c>
      <c r="S232" s="14" t="n">
        <v>-0.558512066598978</v>
      </c>
      <c r="T232" s="14" t="n">
        <v>-0.334508165366181</v>
      </c>
      <c r="U232" s="14" t="n">
        <v>0.779840051021995</v>
      </c>
      <c r="V232" s="14" t="n">
        <v>0.232447457193186</v>
      </c>
      <c r="W232" s="14" t="n">
        <v>-0.480915457899091</v>
      </c>
      <c r="X232" s="14" t="n">
        <v>-0.613793350265443</v>
      </c>
      <c r="Y232" s="14" t="n">
        <v>0.27639683282152</v>
      </c>
      <c r="Z232" s="14" t="n">
        <v>0.439739318788978</v>
      </c>
      <c r="AA232" s="14" t="n">
        <v>-0.222369351403357</v>
      </c>
      <c r="AB232" s="14" t="n">
        <v>-1.11119653947037</v>
      </c>
      <c r="AC232" s="14" t="n">
        <v>-1.9690936540712</v>
      </c>
      <c r="AD232" s="14" t="n">
        <v>-0.0961468797900309</v>
      </c>
      <c r="AE232" s="14" t="n">
        <v>0.450454092986876</v>
      </c>
      <c r="AF232" s="14" t="n">
        <v>0.126168726631837</v>
      </c>
      <c r="AG232" s="14" t="n">
        <v>-0.359873681768922</v>
      </c>
      <c r="AH232" s="14" t="n">
        <v>0.44223043704662</v>
      </c>
      <c r="AI232" s="14" t="n">
        <v>0.0859940872180713</v>
      </c>
      <c r="AJ232" s="14" t="n">
        <v>0.167357617283723</v>
      </c>
      <c r="AK232" s="14" t="n">
        <v>0.775351882246064</v>
      </c>
      <c r="AL232" s="14" t="n">
        <v>1.35443728122636</v>
      </c>
      <c r="AM232" s="14" t="n">
        <v>1.43965086857556</v>
      </c>
      <c r="AN232" s="14" t="n">
        <v>-0.095855693585082</v>
      </c>
      <c r="AO232" s="14" t="n">
        <v>-0.0567534239583983</v>
      </c>
      <c r="AP232" s="14" t="n">
        <v>0.0997716730138439</v>
      </c>
      <c r="AQ232" s="14" t="n">
        <v>0.543175847791632</v>
      </c>
      <c r="AR232" s="14" t="n">
        <v>0.846103144235955</v>
      </c>
      <c r="AS232" s="14" t="n">
        <v>-1.82919376373902</v>
      </c>
      <c r="AT232" s="14" t="n">
        <v>-0.148115660034185</v>
      </c>
      <c r="AU232" s="14" t="n">
        <v>0.0205530146757993</v>
      </c>
      <c r="AV232" s="14" t="n">
        <v>-0.180882965604873</v>
      </c>
      <c r="AW232" s="14" t="n">
        <v>0.310381189879284</v>
      </c>
      <c r="AX232" s="14" t="n">
        <v>-2.99140736242708</v>
      </c>
      <c r="AY232" s="14" t="n">
        <v>0.0803448641062489</v>
      </c>
      <c r="AZ232" s="14" t="n">
        <v>-0.814009231435488</v>
      </c>
      <c r="BA232" s="14" t="n">
        <v>51</v>
      </c>
      <c r="BB232" s="14" t="n">
        <v>54</v>
      </c>
      <c r="BC232" s="14" t="n">
        <v>17</v>
      </c>
      <c r="BD232" s="14" t="n">
        <v>20</v>
      </c>
      <c r="BE232" s="14" t="n">
        <v>16</v>
      </c>
      <c r="BF232" s="14" t="n">
        <v>15</v>
      </c>
      <c r="BG232" s="14" t="n">
        <v>14</v>
      </c>
      <c r="BH232" s="14" t="n">
        <v>11</v>
      </c>
      <c r="BI232" s="14" t="n">
        <v>6</v>
      </c>
      <c r="BJ232" s="14" t="n">
        <v>8</v>
      </c>
      <c r="BK232" s="14" t="n">
        <v>4</v>
      </c>
      <c r="BL232" s="14" t="n">
        <v>8</v>
      </c>
      <c r="BM232" s="14" t="n">
        <v>-24</v>
      </c>
      <c r="BN232" s="14" t="n">
        <v>3.25494914563793</v>
      </c>
      <c r="BP232" s="14" t="n">
        <v>7</v>
      </c>
      <c r="BQ232" s="14" t="n">
        <v>6</v>
      </c>
      <c r="BR232" s="14" t="n">
        <v>3</v>
      </c>
      <c r="BS232" s="14" t="n">
        <v>1</v>
      </c>
      <c r="BT232" s="14" t="n">
        <v>0</v>
      </c>
      <c r="BU232" s="14" t="n">
        <v>1</v>
      </c>
    </row>
    <row r="233" customFormat="false" ht="14.4" hidden="false" customHeight="false" outlineLevel="0" collapsed="false">
      <c r="A233" s="14" t="n">
        <v>19</v>
      </c>
      <c r="B233" s="14" t="n">
        <v>4</v>
      </c>
      <c r="C233" s="14" t="n">
        <v>1</v>
      </c>
      <c r="D233" s="14" t="n">
        <v>0.61419740073794</v>
      </c>
      <c r="E233" s="14" t="n">
        <v>-0.273591571092956</v>
      </c>
      <c r="F233" s="14" t="n">
        <v>-0.753001575683067</v>
      </c>
      <c r="G233" s="14" t="n">
        <v>1.01311536761453</v>
      </c>
      <c r="H233" s="14" t="n">
        <v>0.574332776212495</v>
      </c>
      <c r="I233" s="14" t="n">
        <v>-0.79282287686231</v>
      </c>
      <c r="J233" s="14" t="n">
        <v>-0.881343571787858</v>
      </c>
      <c r="K233" s="14" t="n">
        <v>-0.489928624698157</v>
      </c>
      <c r="L233" s="14" t="n">
        <v>-0.909089904566632</v>
      </c>
      <c r="M233" s="14" t="n">
        <v>-0.368564057878953</v>
      </c>
      <c r="N233" s="14" t="n">
        <v>-0.243923051568069</v>
      </c>
      <c r="O233" s="14" t="n">
        <v>-1.28095213191328</v>
      </c>
      <c r="P233" s="14" t="n">
        <v>-0.577295657009667</v>
      </c>
      <c r="Q233" s="14" t="n">
        <v>-1.22092171198241</v>
      </c>
      <c r="R233" s="14" t="n">
        <v>-0.574253770424751</v>
      </c>
      <c r="S233" s="14" t="n">
        <v>0.0804455292712915</v>
      </c>
      <c r="T233" s="14" t="n">
        <v>-0.588822487748995</v>
      </c>
      <c r="U233" s="14" t="n">
        <v>-0.70209925508474</v>
      </c>
      <c r="V233" s="14" t="n">
        <v>0.232447457193186</v>
      </c>
      <c r="W233" s="14" t="n">
        <v>-0.601209450842999</v>
      </c>
      <c r="X233" s="14" t="n">
        <v>-0.662193933359151</v>
      </c>
      <c r="Y233" s="14" t="n">
        <v>0.364307162020728</v>
      </c>
      <c r="Z233" s="14" t="n">
        <v>0.0134460109702655</v>
      </c>
      <c r="AA233" s="14" t="n">
        <v>0.748603202053297</v>
      </c>
      <c r="AB233" s="14" t="n">
        <v>0.307582862276911</v>
      </c>
      <c r="AC233" s="14" t="n">
        <v>-0.0703728793676994</v>
      </c>
      <c r="AD233" s="14" t="n">
        <v>0.332483340354179</v>
      </c>
      <c r="AE233" s="14" t="n">
        <v>2.22655560976927</v>
      </c>
      <c r="AF233" s="14" t="n">
        <v>-1.02819311586062</v>
      </c>
      <c r="AG233" s="14" t="n">
        <v>-0.565439409722298</v>
      </c>
      <c r="AH233" s="14" t="n">
        <v>-1.00360015517285</v>
      </c>
      <c r="AI233" s="14" t="n">
        <v>0.768526080322763</v>
      </c>
      <c r="AJ233" s="14" t="n">
        <v>-0.344457671425947</v>
      </c>
      <c r="AK233" s="14" t="n">
        <v>-1.15336119051078</v>
      </c>
      <c r="AL233" s="14" t="n">
        <v>-1.34380464978546</v>
      </c>
      <c r="AM233" s="14" t="n">
        <v>-1.79208073112256</v>
      </c>
      <c r="AN233" s="14" t="n">
        <v>0.84539387285694</v>
      </c>
      <c r="AO233" s="14" t="n">
        <v>-0.683152888567654</v>
      </c>
      <c r="AP233" s="14" t="n">
        <v>-0.773532414079301</v>
      </c>
      <c r="AQ233" s="14" t="n">
        <v>-0.503923434389695</v>
      </c>
      <c r="AR233" s="14" t="n">
        <v>-0.166616498368051</v>
      </c>
      <c r="AS233" s="14" t="n">
        <v>-0.71137684709849</v>
      </c>
      <c r="AT233" s="14" t="n">
        <v>-0.773310204840585</v>
      </c>
      <c r="AU233" s="14" t="n">
        <v>-0.654803937134999</v>
      </c>
      <c r="AV233" s="14" t="n">
        <v>0.154631608114948</v>
      </c>
      <c r="AW233" s="14" t="n">
        <v>-1.04899954598085</v>
      </c>
      <c r="AX233" s="14" t="n">
        <v>0.880495314658251</v>
      </c>
      <c r="AY233" s="14" t="n">
        <v>0.868537009196388</v>
      </c>
      <c r="AZ233" s="14" t="n">
        <v>0.641885082108079</v>
      </c>
      <c r="BA233" s="14" t="n">
        <v>46</v>
      </c>
      <c r="BB233" s="14" t="n">
        <v>50</v>
      </c>
      <c r="BC233" s="14" t="n">
        <v>21</v>
      </c>
      <c r="BD233" s="14" t="n">
        <v>15</v>
      </c>
      <c r="BE233" s="14" t="n">
        <v>11</v>
      </c>
      <c r="BF233" s="14" t="n">
        <v>9</v>
      </c>
      <c r="BG233" s="14" t="n">
        <v>18</v>
      </c>
      <c r="BH233" s="14" t="n">
        <v>4</v>
      </c>
      <c r="BI233" s="14" t="n">
        <v>5</v>
      </c>
      <c r="BJ233" s="14" t="n">
        <v>10</v>
      </c>
      <c r="BK233" s="14" t="n">
        <v>8</v>
      </c>
      <c r="BL233" s="14" t="n">
        <v>10</v>
      </c>
      <c r="BM233" s="14" t="n">
        <v>17</v>
      </c>
      <c r="BN233" s="14" t="n">
        <v>-0.0321153537169747</v>
      </c>
      <c r="BP233" s="14" t="n">
        <v>5</v>
      </c>
      <c r="BQ233" s="14" t="n">
        <v>7</v>
      </c>
      <c r="BR233" s="14" t="n">
        <v>1</v>
      </c>
      <c r="BS233" s="14" t="n">
        <v>4</v>
      </c>
      <c r="BT233" s="14" t="n">
        <v>0</v>
      </c>
      <c r="BU233" s="14" t="n">
        <v>0</v>
      </c>
    </row>
    <row r="234" customFormat="false" ht="14.4" hidden="false" customHeight="false" outlineLevel="0" collapsed="false">
      <c r="A234" s="14" t="n">
        <v>20</v>
      </c>
      <c r="B234" s="14" t="n">
        <v>4</v>
      </c>
      <c r="C234" s="14" t="n">
        <v>1</v>
      </c>
      <c r="D234" s="14" t="n">
        <v>-0.677949437880153</v>
      </c>
      <c r="E234" s="14" t="n">
        <v>-0.436532916588003</v>
      </c>
      <c r="F234" s="14" t="n">
        <v>0.377356412578748</v>
      </c>
      <c r="G234" s="14" t="n">
        <v>-0.917743414112993</v>
      </c>
      <c r="H234" s="14" t="n">
        <v>-0.873005816107571</v>
      </c>
      <c r="I234" s="14" t="n">
        <v>-0.273418670761021</v>
      </c>
      <c r="J234" s="14" t="n">
        <v>-0.0554217651522386</v>
      </c>
      <c r="K234" s="14" t="n">
        <v>-0.514931574182692</v>
      </c>
      <c r="L234" s="14" t="n">
        <v>-0.343788897375012</v>
      </c>
      <c r="M234" s="14" t="n">
        <v>1.46302192559563</v>
      </c>
      <c r="N234" s="14" t="n">
        <v>2.03330375090065</v>
      </c>
      <c r="O234" s="14" t="n">
        <v>0.976090397828055</v>
      </c>
      <c r="P234" s="14" t="n">
        <v>-1.12597528042305</v>
      </c>
      <c r="Q234" s="14" t="n">
        <v>0.160954028718164</v>
      </c>
      <c r="R234" s="14" t="n">
        <v>-0.484771200676387</v>
      </c>
      <c r="S234" s="14" t="n">
        <v>0.709502944743533</v>
      </c>
      <c r="T234" s="14" t="n">
        <v>0.0717508763482716</v>
      </c>
      <c r="U234" s="14" t="n">
        <v>0.491982284625786</v>
      </c>
      <c r="V234" s="14" t="n">
        <v>-0.246825650421631</v>
      </c>
      <c r="W234" s="14" t="n">
        <v>0.0459194029411812</v>
      </c>
      <c r="X234" s="14" t="n">
        <v>-0.261888236260952</v>
      </c>
      <c r="Y234" s="14" t="n">
        <v>-0.79485175486211</v>
      </c>
      <c r="Z234" s="14" t="n">
        <v>0.5270494537825</v>
      </c>
      <c r="AA234" s="14" t="n">
        <v>0.940224462998791</v>
      </c>
      <c r="AB234" s="14" t="n">
        <v>0.39030836288372</v>
      </c>
      <c r="AC234" s="14" t="n">
        <v>0.644698796509926</v>
      </c>
      <c r="AD234" s="14" t="n">
        <v>-0.733364910840149</v>
      </c>
      <c r="AE234" s="14" t="n">
        <v>1.494635342685</v>
      </c>
      <c r="AF234" s="14" t="n">
        <v>-0.539434388217853</v>
      </c>
      <c r="AG234" s="14" t="n">
        <v>-0.334297686142428</v>
      </c>
      <c r="AH234" s="14" t="n">
        <v>-0.311418837763227</v>
      </c>
      <c r="AI234" s="14" t="n">
        <v>0.23731743926668</v>
      </c>
      <c r="AJ234" s="14" t="n">
        <v>-0.240459716977933</v>
      </c>
      <c r="AK234" s="14" t="n">
        <v>-0.637110548653959</v>
      </c>
      <c r="AL234" s="14" t="n">
        <v>-0.438559624606761</v>
      </c>
      <c r="AM234" s="14" t="n">
        <v>-0.00586496569847557</v>
      </c>
      <c r="AN234" s="14" t="n">
        <v>-0.556022859552603</v>
      </c>
      <c r="AO234" s="14" t="n">
        <v>0.38779372368765</v>
      </c>
      <c r="AP234" s="14" t="n">
        <v>-0.866849173200253</v>
      </c>
      <c r="AQ234" s="14" t="n">
        <v>-0.776991185470542</v>
      </c>
      <c r="AR234" s="14" t="n">
        <v>-0.860189024604445</v>
      </c>
      <c r="AS234" s="14" t="n">
        <v>0.366540164103526</v>
      </c>
      <c r="AT234" s="14" t="n">
        <v>0.161769786865407</v>
      </c>
      <c r="AU234" s="14" t="n">
        <v>-1.74531855226398</v>
      </c>
      <c r="AV234" s="14" t="n">
        <v>-1.27346964450875</v>
      </c>
      <c r="AW234" s="14" t="n">
        <v>0.108659120216546</v>
      </c>
      <c r="AX234" s="14" t="n">
        <v>-1.23956324860309</v>
      </c>
      <c r="AY234" s="14" t="n">
        <v>-2.60983369522703</v>
      </c>
      <c r="AZ234" s="14" t="n">
        <v>-1.99973150721464</v>
      </c>
      <c r="BA234" s="14" t="n">
        <v>47</v>
      </c>
      <c r="BB234" s="14" t="n">
        <v>52</v>
      </c>
      <c r="BC234" s="14" t="n">
        <v>18</v>
      </c>
      <c r="BD234" s="14" t="n">
        <v>20</v>
      </c>
      <c r="BE234" s="14" t="n">
        <v>15</v>
      </c>
      <c r="BF234" s="14" t="n">
        <v>7</v>
      </c>
      <c r="BG234" s="14" t="n">
        <v>15</v>
      </c>
      <c r="BH234" s="14" t="n">
        <v>11</v>
      </c>
      <c r="BI234" s="14" t="n">
        <v>3</v>
      </c>
      <c r="BJ234" s="14" t="n">
        <v>12</v>
      </c>
      <c r="BK234" s="14" t="n">
        <v>3</v>
      </c>
      <c r="BL234" s="14" t="n">
        <v>8</v>
      </c>
      <c r="BM234" s="14" t="n">
        <v>17</v>
      </c>
      <c r="BN234" s="14" t="n">
        <v>-0.978832520090801</v>
      </c>
      <c r="BP234" s="14" t="n">
        <v>7</v>
      </c>
      <c r="BQ234" s="14" t="n">
        <v>7</v>
      </c>
      <c r="BR234" s="14" t="n">
        <v>1</v>
      </c>
      <c r="BS234" s="14" t="n">
        <v>1</v>
      </c>
      <c r="BT234" s="14" t="n">
        <v>0</v>
      </c>
      <c r="BU234" s="14" t="n">
        <v>0</v>
      </c>
    </row>
    <row r="235" customFormat="false" ht="14.4" hidden="false" customHeight="false" outlineLevel="0" collapsed="false">
      <c r="A235" s="14" t="n">
        <v>21</v>
      </c>
      <c r="B235" s="14" t="n">
        <v>4</v>
      </c>
      <c r="C235" s="14" t="n">
        <v>1</v>
      </c>
      <c r="D235" s="14" t="n">
        <v>1.31653372216447</v>
      </c>
      <c r="E235" s="14" t="n">
        <v>-0.796461007150979</v>
      </c>
      <c r="F235" s="14" t="n">
        <v>-0.129486714057357</v>
      </c>
      <c r="G235" s="14" t="n">
        <v>-0.182506754791092</v>
      </c>
      <c r="H235" s="14" t="n">
        <v>-0.533446529869705</v>
      </c>
      <c r="I235" s="14" t="n">
        <v>0.0954732337992914</v>
      </c>
      <c r="J235" s="14" t="n">
        <v>-0.148594538035642</v>
      </c>
      <c r="K235" s="14" t="n">
        <v>-0.567187682486284</v>
      </c>
      <c r="L235" s="14" t="n">
        <v>0.147060221674214</v>
      </c>
      <c r="M235" s="14" t="n">
        <v>-0.848716729352815</v>
      </c>
      <c r="N235" s="14" t="n">
        <v>-1.16529198665198</v>
      </c>
      <c r="O235" s="14" t="n">
        <v>0.92333275943371</v>
      </c>
      <c r="P235" s="14" t="n">
        <v>-1.18818231074051</v>
      </c>
      <c r="Q235" s="14" t="n">
        <v>-0.512872362377908</v>
      </c>
      <c r="R235" s="14" t="n">
        <v>-0.569454329906846</v>
      </c>
      <c r="S235" s="14" t="n">
        <v>0.901123318920135</v>
      </c>
      <c r="T235" s="14" t="n">
        <v>-0.531337869773105</v>
      </c>
      <c r="U235" s="14" t="n">
        <v>-0.251939706148779</v>
      </c>
      <c r="V235" s="14" t="n">
        <v>0.472084011000595</v>
      </c>
      <c r="W235" s="14" t="n">
        <v>-0.612526631913811</v>
      </c>
      <c r="X235" s="14" t="n">
        <v>-0.732227143703284</v>
      </c>
      <c r="Y235" s="14" t="n">
        <v>0.496397315231556</v>
      </c>
      <c r="Z235" s="14" t="n">
        <v>-1.11794315704582</v>
      </c>
      <c r="AA235" s="14" t="n">
        <v>0.840808972279479</v>
      </c>
      <c r="AB235" s="14" t="n">
        <v>-0.173788886489381</v>
      </c>
      <c r="AC235" s="14" t="n">
        <v>0.916605897901555</v>
      </c>
      <c r="AD235" s="14" t="n">
        <v>-0.785691191687707</v>
      </c>
      <c r="AE235" s="14" t="n">
        <v>0.102658159308842</v>
      </c>
      <c r="AF235" s="14" t="n">
        <v>0.727655992437906</v>
      </c>
      <c r="AG235" s="14" t="n">
        <v>0.469535799709106</v>
      </c>
      <c r="AH235" s="14" t="n">
        <v>0.150667292003918</v>
      </c>
      <c r="AI235" s="14" t="n">
        <v>0.908663072599937</v>
      </c>
      <c r="AJ235" s="14" t="n">
        <v>-0.315761909074436</v>
      </c>
      <c r="AK235" s="14" t="n">
        <v>0.0973291922588865</v>
      </c>
      <c r="AL235" s="14" t="n">
        <v>-0.321273204042323</v>
      </c>
      <c r="AM235" s="14" t="n">
        <v>-0.154075621664862</v>
      </c>
      <c r="AN235" s="14" t="n">
        <v>-0.367929160308219</v>
      </c>
      <c r="AO235" s="14" t="n">
        <v>-0.715249799903643</v>
      </c>
      <c r="AP235" s="14" t="n">
        <v>0.118965847648308</v>
      </c>
      <c r="AQ235" s="14" t="n">
        <v>-0.468131586979589</v>
      </c>
      <c r="AR235" s="14" t="n">
        <v>-0.120339071307364</v>
      </c>
      <c r="AS235" s="14" t="n">
        <v>0.140205537451149</v>
      </c>
      <c r="AT235" s="14" t="n">
        <v>-0.0226777440716392</v>
      </c>
      <c r="AU235" s="14" t="n">
        <v>0.241100676636634</v>
      </c>
      <c r="AV235" s="14" t="n">
        <v>0.281648732612232</v>
      </c>
      <c r="AW235" s="14" t="n">
        <v>0.480700710216611</v>
      </c>
      <c r="AX235" s="14" t="n">
        <v>0.927864726681636</v>
      </c>
      <c r="AY235" s="14" t="n">
        <v>1.01445679811593</v>
      </c>
      <c r="AZ235" s="14" t="n">
        <v>0.919320084049254</v>
      </c>
      <c r="BA235" s="14" t="n">
        <v>41</v>
      </c>
      <c r="BB235" s="14" t="n">
        <v>46</v>
      </c>
      <c r="BC235" s="14" t="n">
        <v>24</v>
      </c>
      <c r="BD235" s="14" t="n">
        <v>16</v>
      </c>
      <c r="BE235" s="14" t="n">
        <v>12</v>
      </c>
      <c r="BF235" s="14" t="n">
        <v>12</v>
      </c>
      <c r="BG235" s="14" t="n">
        <v>15</v>
      </c>
      <c r="BH235" s="14" t="n">
        <v>8</v>
      </c>
      <c r="BI235" s="14" t="n">
        <v>6</v>
      </c>
      <c r="BJ235" s="14" t="n">
        <v>13</v>
      </c>
      <c r="BK235" s="14" t="n">
        <v>7</v>
      </c>
      <c r="BL235" s="14" t="n">
        <v>10</v>
      </c>
      <c r="BM235" s="14" t="n">
        <v>6</v>
      </c>
      <c r="BN235" s="14" t="n">
        <v>-1.01047002949632</v>
      </c>
      <c r="BP235" s="14" t="n">
        <v>7</v>
      </c>
      <c r="BQ235" s="14" t="n">
        <v>5</v>
      </c>
      <c r="BR235" s="14" t="n">
        <v>3</v>
      </c>
      <c r="BS235" s="14" t="n">
        <v>2</v>
      </c>
      <c r="BT235" s="14" t="n">
        <v>0</v>
      </c>
      <c r="BU235" s="14" t="n">
        <v>1</v>
      </c>
    </row>
    <row r="236" customFormat="false" ht="14.4" hidden="false" customHeight="false" outlineLevel="0" collapsed="false">
      <c r="A236" s="14" t="n">
        <v>22</v>
      </c>
      <c r="B236" s="14" t="n">
        <v>4</v>
      </c>
      <c r="C236" s="14" t="n">
        <v>1</v>
      </c>
      <c r="D236" s="14" t="n">
        <v>-1.01470349301054</v>
      </c>
      <c r="E236" s="14" t="n">
        <v>0.414707657001124</v>
      </c>
      <c r="F236" s="14" t="n">
        <v>-0.430668870113697</v>
      </c>
      <c r="G236" s="14" t="n">
        <v>-0.531105110813031</v>
      </c>
      <c r="H236" s="14" t="n">
        <v>-0.502729875495152</v>
      </c>
      <c r="I236" s="14" t="n">
        <v>-0.416340826368532</v>
      </c>
      <c r="J236" s="14" t="n">
        <v>-0.36437145734169</v>
      </c>
      <c r="K236" s="14" t="n">
        <v>0.0213510527927418</v>
      </c>
      <c r="L236" s="14" t="n">
        <v>3.16580248904748</v>
      </c>
      <c r="M236" s="14" t="n">
        <v>-1.12817929545935</v>
      </c>
      <c r="N236" s="14" t="n">
        <v>-1.05845290422585</v>
      </c>
      <c r="O236" s="14" t="n">
        <v>0.0559311687002938</v>
      </c>
      <c r="P236" s="14" t="n">
        <v>0.847499020409786</v>
      </c>
      <c r="Q236" s="14" t="n">
        <v>-0.148667224697973</v>
      </c>
      <c r="R236" s="14" t="n">
        <v>0.606244196232421</v>
      </c>
      <c r="S236" s="14" t="n">
        <v>-1.05744420731547</v>
      </c>
      <c r="T236" s="14" t="n">
        <v>-0.359232680599323</v>
      </c>
      <c r="U236" s="14" t="n">
        <v>0.1507845838743</v>
      </c>
      <c r="V236" s="14" t="n">
        <v>-0.246825650421631</v>
      </c>
      <c r="W236" s="14" t="n">
        <v>-0.542232064312627</v>
      </c>
      <c r="X236" s="14" t="n">
        <v>-0.569885916306681</v>
      </c>
      <c r="Y236" s="14" t="n">
        <v>0.110365248684825</v>
      </c>
      <c r="Z236" s="14" t="n">
        <v>0.985708147393854</v>
      </c>
      <c r="AA236" s="14" t="n">
        <v>0.430803315302576</v>
      </c>
      <c r="AB236" s="14" t="n">
        <v>0.278272453363066</v>
      </c>
      <c r="AC236" s="14" t="n">
        <v>-0.391020262662849</v>
      </c>
      <c r="AD236" s="14" t="n">
        <v>0.320813720848197</v>
      </c>
      <c r="AE236" s="14" t="n">
        <v>1.41594910707822</v>
      </c>
      <c r="AF236" s="14" t="n">
        <v>1.12455003881463</v>
      </c>
      <c r="AG236" s="14" t="n">
        <v>1.79428652775068</v>
      </c>
      <c r="AH236" s="14" t="n">
        <v>1.07119961706908</v>
      </c>
      <c r="AI236" s="14" t="n">
        <v>0.602300018068531</v>
      </c>
      <c r="AJ236" s="14" t="n">
        <v>0.984836618409822</v>
      </c>
      <c r="AK236" s="14" t="n">
        <v>0.320994939919669</v>
      </c>
      <c r="AL236" s="14" t="n">
        <v>0.268670215394087</v>
      </c>
      <c r="AM236" s="14" t="n">
        <v>-0.399769000052712</v>
      </c>
      <c r="AN236" s="14" t="n">
        <v>2.27465608225851</v>
      </c>
      <c r="AO236" s="14" t="n">
        <v>0.039637587020791</v>
      </c>
      <c r="AP236" s="14" t="n">
        <v>-0.836156588841349</v>
      </c>
      <c r="AQ236" s="14" t="n">
        <v>-0.822306217507791</v>
      </c>
      <c r="AR236" s="14" t="n">
        <v>-0.679924544217987</v>
      </c>
      <c r="AS236" s="14" t="n">
        <v>-1.564767128261</v>
      </c>
      <c r="AT236" s="14" t="n">
        <v>-1.07622284835055</v>
      </c>
      <c r="AU236" s="14" t="n">
        <v>0.536219922284575</v>
      </c>
      <c r="AV236" s="14" t="n">
        <v>0.165081460300284</v>
      </c>
      <c r="AW236" s="14" t="n">
        <v>0.189091843994185</v>
      </c>
      <c r="AX236" s="14" t="n">
        <v>0.882324163269294</v>
      </c>
      <c r="AY236" s="14" t="n">
        <v>0.207702854845865</v>
      </c>
      <c r="AZ236" s="14" t="n">
        <v>1.10697708513377</v>
      </c>
      <c r="BA236" s="14" t="n">
        <v>46</v>
      </c>
      <c r="BB236" s="14" t="n">
        <v>51</v>
      </c>
      <c r="BC236" s="14" t="n">
        <v>26</v>
      </c>
      <c r="BD236" s="14" t="n">
        <v>20</v>
      </c>
      <c r="BE236" s="14" t="n">
        <v>11</v>
      </c>
      <c r="BF236" s="14" t="n">
        <v>12</v>
      </c>
      <c r="BG236" s="14" t="n">
        <v>15</v>
      </c>
      <c r="BH236" s="14" t="n">
        <v>6</v>
      </c>
      <c r="BI236" s="14" t="n">
        <v>5</v>
      </c>
      <c r="BJ236" s="14" t="n">
        <v>8</v>
      </c>
      <c r="BK236" s="14" t="n">
        <v>10</v>
      </c>
      <c r="BL236" s="14" t="n">
        <v>11</v>
      </c>
      <c r="BM236" s="14" t="n">
        <v>-17</v>
      </c>
      <c r="BN236" s="14" t="n">
        <v>0.371573907545813</v>
      </c>
      <c r="BP236" s="14" t="n">
        <v>6</v>
      </c>
      <c r="BQ236" s="14" t="n">
        <v>7</v>
      </c>
      <c r="BR236" s="14" t="n">
        <v>3</v>
      </c>
      <c r="BS236" s="14" t="n">
        <v>1</v>
      </c>
      <c r="BT236" s="14" t="n">
        <v>0</v>
      </c>
      <c r="BU236" s="14" t="n">
        <v>2</v>
      </c>
    </row>
    <row r="237" customFormat="false" ht="14.4" hidden="false" customHeight="false" outlineLevel="0" collapsed="false">
      <c r="A237" s="14" t="n">
        <v>23</v>
      </c>
      <c r="B237" s="14" t="n">
        <v>4</v>
      </c>
      <c r="C237" s="14" t="n">
        <v>1</v>
      </c>
      <c r="D237" s="14" t="n">
        <v>-0.610426807901284</v>
      </c>
      <c r="E237" s="14" t="n">
        <v>0.620074470492514</v>
      </c>
      <c r="F237" s="14" t="n">
        <v>0.684040170394425</v>
      </c>
      <c r="G237" s="14" t="n">
        <v>1.16161740930672</v>
      </c>
      <c r="H237" s="14" t="n">
        <v>1.01547954448056</v>
      </c>
      <c r="I237" s="14" t="n">
        <v>3.92698351024135</v>
      </c>
      <c r="J237" s="14" t="n">
        <v>3.67481852914397</v>
      </c>
      <c r="K237" s="14" t="n">
        <v>7.24872489225738</v>
      </c>
      <c r="L237" s="14" t="n">
        <v>0.30781332709826</v>
      </c>
      <c r="M237" s="14" t="n">
        <v>1.97252722410266</v>
      </c>
      <c r="N237" s="14" t="n">
        <v>1.95780107436199</v>
      </c>
      <c r="O237" s="14" t="n">
        <v>-0.277637198238069</v>
      </c>
      <c r="P237" s="14" t="n">
        <v>0.625339537043257</v>
      </c>
      <c r="Q237" s="14" t="n">
        <v>0.30765323686667</v>
      </c>
      <c r="R237" s="14" t="n">
        <v>-0.410829636893456</v>
      </c>
      <c r="S237" s="14" t="n">
        <v>0.336493069414896</v>
      </c>
      <c r="T237" s="14" t="n">
        <v>-0.822881861012417</v>
      </c>
      <c r="U237" s="14" t="n">
        <v>0.30125332341434</v>
      </c>
      <c r="V237" s="14" t="n">
        <v>-1.68464497326608</v>
      </c>
      <c r="W237" s="14" t="n">
        <v>-0.500796516284491</v>
      </c>
      <c r="X237" s="14" t="n">
        <v>-0.441538114575679</v>
      </c>
      <c r="Y237" s="14" t="n">
        <v>-0.0170709868481298</v>
      </c>
      <c r="Z237" s="14" t="n">
        <v>-0.807905912485849</v>
      </c>
      <c r="AA237" s="14" t="n">
        <v>-0.608452989384889</v>
      </c>
      <c r="AB237" s="14" t="n">
        <v>-0.419871808386724</v>
      </c>
      <c r="AC237" s="14" t="n">
        <v>0.109412897450723</v>
      </c>
      <c r="AD237" s="14" t="n">
        <v>0.0441812703264324</v>
      </c>
      <c r="AE237" s="14" t="n">
        <v>1.62888562377653</v>
      </c>
      <c r="AF237" s="14" t="n">
        <v>0.596198862055298</v>
      </c>
      <c r="AG237" s="14" t="n">
        <v>-0.0664489217755866</v>
      </c>
      <c r="AH237" s="14" t="n">
        <v>-0.167875590482629</v>
      </c>
      <c r="AI237" s="14" t="n">
        <v>-1.15223658472987</v>
      </c>
      <c r="AJ237" s="14" t="n">
        <v>0.719175589124582</v>
      </c>
      <c r="AK237" s="14" t="n">
        <v>0.0802606200027932</v>
      </c>
      <c r="AL237" s="14" t="n">
        <v>-0.883782754452221</v>
      </c>
      <c r="AM237" s="14" t="n">
        <v>-0.937422418722555</v>
      </c>
      <c r="AN237" s="14" t="n">
        <v>-1.80049895312232</v>
      </c>
      <c r="AO237" s="14" t="n">
        <v>-0.429919615633296</v>
      </c>
      <c r="AP237" s="14" t="n">
        <v>0.559146108847529</v>
      </c>
      <c r="AQ237" s="14" t="n">
        <v>0.74089163803351</v>
      </c>
      <c r="AR237" s="14" t="n">
        <v>0.66695562001813</v>
      </c>
      <c r="AS237" s="14" t="n">
        <v>2.30295139838685</v>
      </c>
      <c r="AT237" s="14" t="n">
        <v>2.41389638597643</v>
      </c>
      <c r="AU237" s="14" t="n">
        <v>2.29366442185118</v>
      </c>
      <c r="AV237" s="14" t="n">
        <v>2.78508506305992</v>
      </c>
      <c r="AW237" s="14" t="n">
        <v>1.84794243861945</v>
      </c>
      <c r="AX237" s="14" t="n">
        <v>0.63231551806086</v>
      </c>
      <c r="AY237" s="14" t="n">
        <v>1.07279340838995</v>
      </c>
      <c r="AZ237" s="14" t="n">
        <v>0.393859355939195</v>
      </c>
      <c r="BA237" s="14" t="n">
        <v>28</v>
      </c>
      <c r="BB237" s="14" t="n">
        <v>55</v>
      </c>
      <c r="BC237" s="14" t="n">
        <v>10</v>
      </c>
      <c r="BD237" s="14" t="n">
        <v>19</v>
      </c>
      <c r="BE237" s="14" t="n">
        <v>15</v>
      </c>
      <c r="BF237" s="14" t="n">
        <v>12</v>
      </c>
      <c r="BG237" s="14" t="n">
        <v>16</v>
      </c>
      <c r="BH237" s="14" t="n">
        <v>10</v>
      </c>
      <c r="BI237" s="14" t="n">
        <v>6</v>
      </c>
      <c r="BJ237" s="14" t="n">
        <v>14</v>
      </c>
      <c r="BK237" s="14" t="n">
        <v>4</v>
      </c>
      <c r="BL237" s="14" t="n">
        <v>14</v>
      </c>
      <c r="BM237" s="14" t="n">
        <v>-28</v>
      </c>
      <c r="BN237" s="14" t="n">
        <v>2.28149115581498</v>
      </c>
      <c r="BP237" s="14" t="n">
        <v>3</v>
      </c>
      <c r="BQ237" s="14" t="n">
        <v>2</v>
      </c>
      <c r="BR237" s="14" t="n">
        <v>1</v>
      </c>
      <c r="BS237" s="14" t="n">
        <v>2</v>
      </c>
      <c r="BT237" s="14" t="n">
        <v>0</v>
      </c>
      <c r="BU237" s="14" t="n">
        <v>0</v>
      </c>
    </row>
    <row r="238" customFormat="false" ht="14.4" hidden="false" customHeight="false" outlineLevel="0" collapsed="false">
      <c r="A238" s="14" t="n">
        <v>24</v>
      </c>
      <c r="B238" s="14" t="n">
        <v>4</v>
      </c>
      <c r="C238" s="14" t="n">
        <v>1</v>
      </c>
      <c r="D238" s="14" t="n">
        <v>0.903066624176795</v>
      </c>
      <c r="E238" s="14" t="n">
        <v>-0.709640109870009</v>
      </c>
      <c r="F238" s="14" t="n">
        <v>-1.10520774562862</v>
      </c>
      <c r="G238" s="14" t="n">
        <v>1.58117999444898</v>
      </c>
      <c r="H238" s="14" t="n">
        <v>2.05080550926214</v>
      </c>
      <c r="I238" s="14" t="n">
        <v>0.103535425876535</v>
      </c>
      <c r="J238" s="14" t="n">
        <v>0.274792387247572</v>
      </c>
      <c r="K238" s="14" t="n">
        <v>-0.289068907272516</v>
      </c>
      <c r="L238" s="14" t="n">
        <v>0.115739590950422</v>
      </c>
      <c r="M238" s="14" t="n">
        <v>0.348171233680909</v>
      </c>
      <c r="N238" s="14" t="n">
        <v>0.429492860221898</v>
      </c>
      <c r="O238" s="14" t="n">
        <v>0.971480754347938</v>
      </c>
      <c r="P238" s="14" t="n">
        <v>-0.21055573903919</v>
      </c>
      <c r="Q238" s="14" t="n">
        <v>0.718884483714546</v>
      </c>
      <c r="R238" s="14" t="n">
        <v>0.353642708160795</v>
      </c>
      <c r="S238" s="14" t="n">
        <v>-0.802839045217763</v>
      </c>
      <c r="T238" s="14" t="n">
        <v>-0.107513426010009</v>
      </c>
      <c r="U238" s="14" t="n">
        <v>-0.620908973032619</v>
      </c>
      <c r="V238" s="14" t="n">
        <v>-0.726098758036449</v>
      </c>
      <c r="W238" s="14" t="n">
        <v>-0.408035426967029</v>
      </c>
      <c r="X238" s="14" t="n">
        <v>-0.349691048680334</v>
      </c>
      <c r="Y238" s="14" t="n">
        <v>-1.21971414401587</v>
      </c>
      <c r="Z238" s="14" t="n">
        <v>-0.114378281248535</v>
      </c>
      <c r="AA238" s="14" t="n">
        <v>0.47279747796071</v>
      </c>
      <c r="AB238" s="14" t="n">
        <v>0.589415406034911</v>
      </c>
      <c r="AC238" s="14" t="n">
        <v>0.429692677268515</v>
      </c>
      <c r="AD238" s="14" t="n">
        <v>-1.28613914069992</v>
      </c>
      <c r="AE238" s="14" t="n">
        <v>-1.81377582666853</v>
      </c>
      <c r="AF238" s="14" t="n">
        <v>-1.81261778658588</v>
      </c>
      <c r="AG238" s="14" t="n">
        <v>-0.987249797562597</v>
      </c>
      <c r="AH238" s="14" t="n">
        <v>-0.572586977688933</v>
      </c>
      <c r="AI238" s="14" t="n">
        <v>0.971937349649682</v>
      </c>
      <c r="AJ238" s="14" t="n">
        <v>1.92563078463115</v>
      </c>
      <c r="AK238" s="14" t="n">
        <v>1.8024835239125</v>
      </c>
      <c r="AL238" s="14" t="n">
        <v>1.3503554212652</v>
      </c>
      <c r="AM238" s="14" t="n">
        <v>1.22906447202469</v>
      </c>
      <c r="AN238" s="14" t="n">
        <v>-0.910076464654873</v>
      </c>
      <c r="AO238" s="14" t="n">
        <v>-2.29460160017023</v>
      </c>
      <c r="AP238" s="14" t="n">
        <v>-1.79534668079526</v>
      </c>
      <c r="AQ238" s="14" t="n">
        <v>-1.78528332571654</v>
      </c>
      <c r="AR238" s="14" t="n">
        <v>-1.15253898232544</v>
      </c>
      <c r="AS238" s="14" t="n">
        <v>0.986098361321162</v>
      </c>
      <c r="AT238" s="14" t="n">
        <v>-0.408475071782422</v>
      </c>
      <c r="AU238" s="14" t="n">
        <v>0.72680928282714</v>
      </c>
      <c r="AV238" s="14" t="n">
        <v>0.39945714625225</v>
      </c>
      <c r="AW238" s="14" t="n">
        <v>-0.405349163543752</v>
      </c>
      <c r="AX238" s="14" t="n">
        <v>-0.848762468698597</v>
      </c>
      <c r="AY238" s="14" t="n">
        <v>1.49029345058662</v>
      </c>
      <c r="AZ238" s="14" t="n">
        <v>0.889005821287015</v>
      </c>
      <c r="BA238" s="14" t="n">
        <v>39</v>
      </c>
      <c r="BB238" s="14" t="n">
        <v>52</v>
      </c>
      <c r="BC238" s="14" t="n">
        <v>18</v>
      </c>
      <c r="BD238" s="14" t="n">
        <v>17</v>
      </c>
      <c r="BE238" s="14" t="n">
        <v>8</v>
      </c>
      <c r="BF238" s="14" t="n">
        <v>12</v>
      </c>
      <c r="BG238" s="14" t="n">
        <v>12</v>
      </c>
      <c r="BH238" s="14" t="n">
        <v>8</v>
      </c>
      <c r="BI238" s="14" t="n">
        <v>9</v>
      </c>
      <c r="BJ238" s="14" t="n">
        <v>8</v>
      </c>
      <c r="BK238" s="14" t="n">
        <v>7</v>
      </c>
      <c r="BL238" s="14" t="n">
        <v>13</v>
      </c>
      <c r="BM238" s="14" t="n">
        <v>-5</v>
      </c>
      <c r="BN238" s="14" t="n">
        <v>-0.0647606235481367</v>
      </c>
      <c r="BP238" s="14" t="n">
        <v>5</v>
      </c>
      <c r="BQ238" s="14" t="n">
        <v>5</v>
      </c>
      <c r="BR238" s="14" t="n">
        <v>4</v>
      </c>
      <c r="BS238" s="14" t="n">
        <v>6</v>
      </c>
      <c r="BT238" s="14" t="n">
        <v>0</v>
      </c>
      <c r="BU238" s="14" t="n">
        <v>1</v>
      </c>
    </row>
    <row r="239" customFormat="false" ht="14.4" hidden="false" customHeight="false" outlineLevel="0" collapsed="false">
      <c r="A239" s="14" t="n">
        <v>25</v>
      </c>
      <c r="B239" s="14" t="n">
        <v>4</v>
      </c>
      <c r="C239" s="14" t="n">
        <v>1</v>
      </c>
      <c r="D239" s="14" t="n">
        <v>-0.418485172440807</v>
      </c>
      <c r="E239" s="14" t="n">
        <v>-0.169700867667682</v>
      </c>
      <c r="F239" s="14" t="n">
        <v>0.882588776662921</v>
      </c>
      <c r="G239" s="14" t="n">
        <v>-0.972939004831609</v>
      </c>
      <c r="H239" s="14" t="n">
        <v>-0.860966187605086</v>
      </c>
      <c r="I239" s="14" t="n">
        <v>-0.244386728261248</v>
      </c>
      <c r="J239" s="14" t="n">
        <v>-0.104082115824723</v>
      </c>
      <c r="K239" s="14" t="n">
        <v>-0.543655227547856</v>
      </c>
      <c r="L239" s="14" t="n">
        <v>0.0724757465083993</v>
      </c>
      <c r="M239" s="14" t="n">
        <v>0.320889267442615</v>
      </c>
      <c r="N239" s="14" t="n">
        <v>0.106448187598153</v>
      </c>
      <c r="O239" s="14" t="n">
        <v>-0.345501308857551</v>
      </c>
      <c r="P239" s="14" t="n">
        <v>-0.682854257112004</v>
      </c>
      <c r="Q239" s="14" t="n">
        <v>-0.547193726957987</v>
      </c>
      <c r="R239" s="14" t="n">
        <v>-0.498008424146442</v>
      </c>
      <c r="S239" s="14" t="n">
        <v>0.207320218843348</v>
      </c>
      <c r="T239" s="14" t="n">
        <v>0.0669680982911257</v>
      </c>
      <c r="U239" s="14" t="n">
        <v>0.871476263698303</v>
      </c>
      <c r="V239" s="14" t="n">
        <v>0.232447457193186</v>
      </c>
      <c r="W239" s="14" t="n">
        <v>-0.173433525714623</v>
      </c>
      <c r="X239" s="14" t="n">
        <v>-0.120485550687555</v>
      </c>
      <c r="Y239" s="14" t="n">
        <v>-0.531783327567857</v>
      </c>
      <c r="Z239" s="14" t="n">
        <v>0.232324660516223</v>
      </c>
      <c r="AA239" s="14" t="n">
        <v>0.185943339903539</v>
      </c>
      <c r="AB239" s="14" t="n">
        <v>0.199427499758993</v>
      </c>
      <c r="AC239" s="14" t="n">
        <v>0.415072244786373</v>
      </c>
      <c r="AD239" s="14" t="n">
        <v>-0.210891374853165</v>
      </c>
      <c r="AE239" s="14" t="n">
        <v>0.944502458645881</v>
      </c>
      <c r="AF239" s="14" t="n">
        <v>-0.0685865837046858</v>
      </c>
      <c r="AG239" s="14" t="n">
        <v>0.126422400538152</v>
      </c>
      <c r="AH239" s="14" t="n">
        <v>0.535037891150773</v>
      </c>
      <c r="AI239" s="14" t="n">
        <v>-0.573899311789712</v>
      </c>
      <c r="AJ239" s="14" t="n">
        <v>-0.606462352270675</v>
      </c>
      <c r="AK239" s="14" t="n">
        <v>-0.645741219514418</v>
      </c>
      <c r="AL239" s="14" t="n">
        <v>1.02931872364499</v>
      </c>
      <c r="AM239" s="14" t="n">
        <v>0.997518410175457</v>
      </c>
      <c r="AN239" s="14" t="n">
        <v>-0.90495835580264</v>
      </c>
      <c r="AO239" s="14" t="n">
        <v>-1.57030307592532</v>
      </c>
      <c r="AP239" s="14" t="n">
        <v>-1.17914356236727</v>
      </c>
      <c r="AQ239" s="14" t="n">
        <v>1.62621027708947</v>
      </c>
      <c r="AR239" s="14" t="n">
        <v>1.49251026273718</v>
      </c>
      <c r="AS239" s="14" t="n">
        <v>0.616099808509046</v>
      </c>
      <c r="AT239" s="14" t="n">
        <v>0.361426171237119</v>
      </c>
      <c r="AU239" s="14" t="n">
        <v>-0.00381259887747598</v>
      </c>
      <c r="AV239" s="14" t="n">
        <v>-0.120977176558402</v>
      </c>
      <c r="AW239" s="14" t="n">
        <v>-0.0834921291698842</v>
      </c>
      <c r="AX239" s="14" t="n">
        <v>-0.092028982933113</v>
      </c>
      <c r="AY239" s="14" t="n">
        <v>0.551988630307442</v>
      </c>
      <c r="AZ239" s="14" t="n">
        <v>-1.05098403087621</v>
      </c>
      <c r="BA239" s="14" t="n">
        <v>53</v>
      </c>
      <c r="BB239" s="14" t="n">
        <v>56</v>
      </c>
      <c r="BC239" s="14" t="n">
        <v>21</v>
      </c>
      <c r="BD239" s="14" t="n">
        <v>15</v>
      </c>
      <c r="BE239" s="14" t="n">
        <v>12</v>
      </c>
      <c r="BF239" s="14" t="n">
        <v>12</v>
      </c>
      <c r="BG239" s="14" t="n">
        <v>12</v>
      </c>
      <c r="BH239" s="14" t="n">
        <v>7</v>
      </c>
      <c r="BI239" s="14" t="n">
        <v>7</v>
      </c>
      <c r="BJ239" s="14" t="n">
        <v>7</v>
      </c>
      <c r="BK239" s="14" t="n">
        <v>7</v>
      </c>
      <c r="BL239" s="14" t="n">
        <v>11</v>
      </c>
      <c r="BM239" s="14" t="n">
        <v>-8</v>
      </c>
      <c r="BN239" s="14" t="n">
        <v>-0.667490098977512</v>
      </c>
      <c r="BP239" s="14" t="n">
        <v>6</v>
      </c>
      <c r="BQ239" s="14" t="n">
        <v>1</v>
      </c>
      <c r="BR239" s="14" t="n">
        <v>7</v>
      </c>
      <c r="BS239" s="14" t="n">
        <v>1</v>
      </c>
      <c r="BT239" s="14" t="n">
        <v>-1</v>
      </c>
      <c r="BU239" s="14" t="n">
        <v>1</v>
      </c>
    </row>
    <row r="240" customFormat="false" ht="14.4" hidden="false" customHeight="false" outlineLevel="0" collapsed="false">
      <c r="A240" s="14" t="n">
        <v>26</v>
      </c>
      <c r="B240" s="14" t="n">
        <v>4</v>
      </c>
      <c r="C240" s="14" t="n">
        <v>1</v>
      </c>
      <c r="D240" s="14" t="n">
        <v>-0.405668683312719</v>
      </c>
      <c r="E240" s="14" t="n">
        <v>-1.00324971434635</v>
      </c>
      <c r="F240" s="14" t="n">
        <v>0.935283569978295</v>
      </c>
      <c r="G240" s="14" t="n">
        <v>-0.839582157435704</v>
      </c>
      <c r="H240" s="14" t="n">
        <v>-0.947997769284314</v>
      </c>
      <c r="I240" s="14" t="n">
        <v>-0.323308222772772</v>
      </c>
      <c r="J240" s="14" t="n">
        <v>-0.538000526694905</v>
      </c>
      <c r="K240" s="14" t="n">
        <v>-0.375522138013079</v>
      </c>
      <c r="L240" s="14" t="n">
        <v>-0.898063266465615</v>
      </c>
      <c r="M240" s="14" t="n">
        <v>0.0870014001130415</v>
      </c>
      <c r="N240" s="14" t="n">
        <v>0.0620884778552642</v>
      </c>
      <c r="O240" s="14" t="n">
        <v>-0.407134889645635</v>
      </c>
      <c r="P240" s="14" t="n">
        <v>2.86161672992474</v>
      </c>
      <c r="Q240" s="14" t="n">
        <v>0.583609911625884</v>
      </c>
      <c r="R240" s="14" t="n">
        <v>-0.542107132701966</v>
      </c>
      <c r="S240" s="14" t="n">
        <v>1.7488589473878</v>
      </c>
      <c r="T240" s="14" t="n">
        <v>-0.747634522320759</v>
      </c>
      <c r="U240" s="14" t="n">
        <v>0.254542649040238</v>
      </c>
      <c r="V240" s="14" t="n">
        <v>-0.00718909661422254</v>
      </c>
      <c r="W240" s="14" t="n">
        <v>-0.468702997814157</v>
      </c>
      <c r="X240" s="14" t="n">
        <v>-0.435671178462576</v>
      </c>
      <c r="Y240" s="14" t="n">
        <v>0.172673711763634</v>
      </c>
      <c r="Z240" s="14" t="n">
        <v>-0.225170400150836</v>
      </c>
      <c r="AA240" s="14" t="n">
        <v>-0.220899156089381</v>
      </c>
      <c r="AB240" s="14" t="n">
        <v>-0.082108042742706</v>
      </c>
      <c r="AC240" s="14" t="n">
        <v>-0.387950487965238</v>
      </c>
      <c r="AD240" s="14" t="n">
        <v>1.76451054207053</v>
      </c>
      <c r="AE240" s="14" t="n">
        <v>0.218045141022747</v>
      </c>
      <c r="AF240" s="14" t="n">
        <v>0.855374317672168</v>
      </c>
      <c r="AG240" s="14" t="n">
        <v>-0.643859350980617</v>
      </c>
      <c r="AH240" s="14" t="n">
        <v>0.838196833080622</v>
      </c>
      <c r="AI240" s="14" t="n">
        <v>1.18738376108101</v>
      </c>
      <c r="AJ240" s="14" t="n">
        <v>0.981625420584876</v>
      </c>
      <c r="AK240" s="14" t="n">
        <v>0.595957934324616</v>
      </c>
      <c r="AL240" s="14" t="n">
        <v>-0.388807025561306</v>
      </c>
      <c r="AM240" s="14" t="n">
        <v>-0.324627761734969</v>
      </c>
      <c r="AN240" s="14" t="n">
        <v>-1.11374006536529</v>
      </c>
      <c r="AO240" s="14" t="n">
        <v>0.0631015640280708</v>
      </c>
      <c r="AP240" s="14" t="n">
        <v>-0.223113862925646</v>
      </c>
      <c r="AQ240" s="14" t="n">
        <v>0.376596086463794</v>
      </c>
      <c r="AR240" s="14" t="n">
        <v>0.289745067691683</v>
      </c>
      <c r="AS240" s="14" t="n">
        <v>-0.605316092271903</v>
      </c>
      <c r="AT240" s="14" t="n">
        <v>-0.997502781249888</v>
      </c>
      <c r="AU240" s="14" t="n">
        <v>0.314304620966082</v>
      </c>
      <c r="AV240" s="14" t="n">
        <v>0.126755050519316</v>
      </c>
      <c r="AW240" s="14" t="n">
        <v>-0.0768100806652885</v>
      </c>
      <c r="AX240" s="14" t="n">
        <v>0.840311559513916</v>
      </c>
      <c r="AY240" s="14" t="n">
        <v>0.365782811540661</v>
      </c>
      <c r="AZ240" s="14" t="n">
        <v>0.176239762654811</v>
      </c>
      <c r="BA240" s="14" t="n">
        <v>40</v>
      </c>
      <c r="BB240" s="14" t="n">
        <v>54</v>
      </c>
      <c r="BC240" s="14" t="n">
        <v>24</v>
      </c>
      <c r="BD240" s="14" t="n">
        <v>18</v>
      </c>
      <c r="BE240" s="14" t="n">
        <v>11</v>
      </c>
      <c r="BF240" s="14" t="n">
        <v>6</v>
      </c>
      <c r="BG240" s="14" t="n">
        <v>16</v>
      </c>
      <c r="BH240" s="14" t="n">
        <v>2</v>
      </c>
      <c r="BI240" s="14" t="n">
        <v>8</v>
      </c>
      <c r="BJ240" s="14" t="n">
        <v>14</v>
      </c>
      <c r="BK240" s="14" t="n">
        <v>11</v>
      </c>
      <c r="BL240" s="14" t="n">
        <v>9</v>
      </c>
      <c r="BM240" s="14" t="n">
        <v>16</v>
      </c>
      <c r="BN240" s="14" t="n">
        <v>-1.04303406304475</v>
      </c>
      <c r="BP240" s="14" t="n">
        <v>6</v>
      </c>
      <c r="BQ240" s="14" t="n">
        <v>7</v>
      </c>
      <c r="BR240" s="14" t="n">
        <v>2</v>
      </c>
      <c r="BS240" s="14" t="n">
        <v>3</v>
      </c>
      <c r="BT240" s="14" t="n">
        <v>0</v>
      </c>
      <c r="BU240" s="14" t="n">
        <v>0</v>
      </c>
    </row>
    <row r="241" customFormat="false" ht="14.4" hidden="false" customHeight="false" outlineLevel="0" collapsed="false">
      <c r="A241" s="14" t="n">
        <v>27</v>
      </c>
      <c r="B241" s="14" t="n">
        <v>4</v>
      </c>
      <c r="C241" s="14" t="n">
        <v>1</v>
      </c>
      <c r="D241" s="14" t="n">
        <v>0.912195023019339</v>
      </c>
      <c r="E241" s="14" t="n">
        <v>2.19707454819702</v>
      </c>
      <c r="F241" s="14" t="n">
        <v>0.0530325706885287</v>
      </c>
      <c r="G241" s="14" t="n">
        <v>-0.436281914532591</v>
      </c>
      <c r="H241" s="14" t="n">
        <v>-0.161101335033523</v>
      </c>
      <c r="I241" s="14" t="n">
        <v>-0.520167539678978</v>
      </c>
      <c r="J241" s="14" t="n">
        <v>-0.53575954584907</v>
      </c>
      <c r="K241" s="14" t="n">
        <v>-0.223970470420955</v>
      </c>
      <c r="L241" s="14" t="n">
        <v>-0.35291463343064</v>
      </c>
      <c r="M241" s="14" t="n">
        <v>1.16916659961801</v>
      </c>
      <c r="N241" s="14" t="n">
        <v>0.990916225546577</v>
      </c>
      <c r="O241" s="14" t="n">
        <v>0.124569861156848</v>
      </c>
      <c r="P241" s="14" t="n">
        <v>-0.326358501090123</v>
      </c>
      <c r="Q241" s="14" t="n">
        <v>-0.326001365844582</v>
      </c>
      <c r="R241" s="14" t="n">
        <v>-0.0832504837958072</v>
      </c>
      <c r="S241" s="14" t="n">
        <v>-0.737107467930781</v>
      </c>
      <c r="T241" s="14" t="n">
        <v>1.00957412306679</v>
      </c>
      <c r="U241" s="14" t="n">
        <v>0.256958931202378</v>
      </c>
      <c r="V241" s="14" t="n">
        <v>0.232447457193186</v>
      </c>
      <c r="W241" s="14" t="n">
        <v>0.968451178164812</v>
      </c>
      <c r="X241" s="14" t="n">
        <v>1.47582840304559</v>
      </c>
      <c r="Y241" s="14" t="n">
        <v>0.727888475334019</v>
      </c>
      <c r="Z241" s="14" t="n">
        <v>-1.03634827529547</v>
      </c>
      <c r="AA241" s="14" t="n">
        <v>0.363074197622162</v>
      </c>
      <c r="AB241" s="14" t="n">
        <v>0.684980759052869</v>
      </c>
      <c r="AC241" s="14" t="n">
        <v>0.92612136359256</v>
      </c>
      <c r="AD241" s="14" t="n">
        <v>0.903987615884693</v>
      </c>
      <c r="AE241" s="14" t="n">
        <v>0.567242011993315</v>
      </c>
      <c r="AF241" s="14" t="n">
        <v>-1.8847011724208</v>
      </c>
      <c r="AG241" s="14" t="n">
        <v>0.0492537726610106</v>
      </c>
      <c r="AH241" s="14" t="n">
        <v>-0.0692754524458757</v>
      </c>
      <c r="AI241" s="14" t="n">
        <v>1.73436895459556</v>
      </c>
      <c r="AJ241" s="14" t="n">
        <v>0.574854901909566</v>
      </c>
      <c r="AK241" s="14" t="n">
        <v>0.0614083622763265</v>
      </c>
      <c r="AL241" s="14" t="n">
        <v>0.419798657981487</v>
      </c>
      <c r="AM241" s="14" t="n">
        <v>0.275065399154629</v>
      </c>
      <c r="AN241" s="14" t="n">
        <v>-0.421912582516885</v>
      </c>
      <c r="AO241" s="14" t="n">
        <v>0.444180595440638</v>
      </c>
      <c r="AP241" s="14" t="n">
        <v>-0.292881399741731</v>
      </c>
      <c r="AQ241" s="14" t="n">
        <v>-0.194536922608062</v>
      </c>
      <c r="AR241" s="14" t="n">
        <v>-0.28711842458081</v>
      </c>
      <c r="AS241" s="14" t="n">
        <v>-0.198261023109405</v>
      </c>
      <c r="AT241" s="14" t="n">
        <v>-0.664650782117694</v>
      </c>
      <c r="AU241" s="14" t="n">
        <v>0.251636428123925</v>
      </c>
      <c r="AV241" s="14" t="n">
        <v>0.443337423193374</v>
      </c>
      <c r="AW241" s="14" t="n">
        <v>-0.16548287843782</v>
      </c>
      <c r="AX241" s="14" t="n">
        <v>0.694641042311354</v>
      </c>
      <c r="AY241" s="14" t="n">
        <v>1.05285994177729</v>
      </c>
      <c r="AZ241" s="14" t="n">
        <v>0.710391711307105</v>
      </c>
      <c r="BA241" s="14" t="n">
        <v>45</v>
      </c>
      <c r="BB241" s="14" t="n">
        <v>44</v>
      </c>
      <c r="BC241" s="14" t="n">
        <v>21</v>
      </c>
      <c r="BD241" s="14" t="n">
        <v>13</v>
      </c>
      <c r="BE241" s="14" t="n">
        <v>7</v>
      </c>
      <c r="BF241" s="14" t="n">
        <v>9</v>
      </c>
      <c r="BG241" s="14" t="n">
        <v>18</v>
      </c>
      <c r="BH241" s="14" t="n">
        <v>3</v>
      </c>
      <c r="BI241" s="14" t="n">
        <v>4</v>
      </c>
      <c r="BJ241" s="14" t="n">
        <v>7</v>
      </c>
      <c r="BK241" s="14" t="n">
        <v>7</v>
      </c>
      <c r="BL241" s="14" t="n">
        <v>9</v>
      </c>
      <c r="BM241" s="14" t="n">
        <v>6</v>
      </c>
      <c r="BN241" s="14" t="n">
        <v>-0.729484759793803</v>
      </c>
      <c r="BP241" s="14" t="n">
        <v>6</v>
      </c>
      <c r="BQ241" s="14" t="n">
        <v>5</v>
      </c>
      <c r="BR241" s="14" t="n">
        <v>3</v>
      </c>
      <c r="BS241" s="14" t="n">
        <v>3</v>
      </c>
      <c r="BT241" s="14" t="n">
        <v>0</v>
      </c>
      <c r="BU241" s="14" t="n">
        <v>1</v>
      </c>
    </row>
    <row r="242" customFormat="false" ht="14.4" hidden="false" customHeight="false" outlineLevel="0" collapsed="false">
      <c r="A242" s="14" t="n">
        <v>28</v>
      </c>
      <c r="B242" s="14" t="n">
        <v>4</v>
      </c>
      <c r="C242" s="14" t="n">
        <v>1</v>
      </c>
      <c r="D242" s="14" t="n">
        <v>-0.474841955773384</v>
      </c>
      <c r="E242" s="14" t="n">
        <v>-0.935912764154688</v>
      </c>
      <c r="F242" s="14" t="n">
        <v>1.7666639492104</v>
      </c>
      <c r="G242" s="14" t="n">
        <v>-1.02460573868666</v>
      </c>
      <c r="H242" s="14" t="n">
        <v>-0.936676496335737</v>
      </c>
      <c r="I242" s="14" t="n">
        <v>1.19008154091151</v>
      </c>
      <c r="J242" s="14" t="n">
        <v>0.999909806890472</v>
      </c>
      <c r="K242" s="14" t="n">
        <v>1.47589025270963</v>
      </c>
      <c r="L242" s="14" t="n">
        <v>0.115385826030962</v>
      </c>
      <c r="M242" s="14" t="n">
        <v>0.742542182877453</v>
      </c>
      <c r="N242" s="14" t="n">
        <v>0.987772864186087</v>
      </c>
      <c r="O242" s="14" t="n">
        <v>0.913175100996152</v>
      </c>
      <c r="P242" s="14" t="n">
        <v>-0.245452138141595</v>
      </c>
      <c r="Q242" s="14" t="n">
        <v>0.937014427966437</v>
      </c>
      <c r="R242" s="14" t="n">
        <v>-0.593132210987019</v>
      </c>
      <c r="S242" s="14" t="n">
        <v>3.28917774566728</v>
      </c>
      <c r="T242" s="14" t="n">
        <v>-0.287990741327124</v>
      </c>
      <c r="U242" s="14" t="n">
        <v>0.332332675111155</v>
      </c>
      <c r="V242" s="14" t="n">
        <v>-0.965735311843858</v>
      </c>
      <c r="W242" s="14" t="n">
        <v>-0.455581913731667</v>
      </c>
      <c r="X242" s="14" t="n">
        <v>-0.582074958903587</v>
      </c>
      <c r="Y242" s="14" t="n">
        <v>-0.59059192266683</v>
      </c>
      <c r="Z242" s="14" t="n">
        <v>0.59797574974165</v>
      </c>
      <c r="AA242" s="14" t="n">
        <v>1.49764187443434</v>
      </c>
      <c r="AB242" s="14" t="n">
        <v>0.658477369911649</v>
      </c>
      <c r="AC242" s="14" t="n">
        <v>-0.442141526527924</v>
      </c>
      <c r="AD242" s="14" t="n">
        <v>0.0733084446957483</v>
      </c>
      <c r="AE242" s="14" t="n">
        <v>0.56920929551775</v>
      </c>
      <c r="AF242" s="14" t="n">
        <v>-0.0320148731333641</v>
      </c>
      <c r="AG242" s="14" t="n">
        <v>-0.278233748944946</v>
      </c>
      <c r="AH242" s="14" t="n">
        <v>0.112806346280655</v>
      </c>
      <c r="AI242" s="14" t="n">
        <v>1.46400794381046</v>
      </c>
      <c r="AJ242" s="14" t="n">
        <v>1.68155845112906</v>
      </c>
      <c r="AK242" s="14" t="n">
        <v>1.24580714365102</v>
      </c>
      <c r="AL242" s="14" t="n">
        <v>1.11204883843725</v>
      </c>
      <c r="AM242" s="14" t="n">
        <v>0.723422754367698</v>
      </c>
      <c r="AN242" s="14" t="n">
        <v>0.186156201968953</v>
      </c>
      <c r="AO242" s="14" t="n">
        <v>0.198713705927585</v>
      </c>
      <c r="AP242" s="14" t="n">
        <v>0.229745458360333</v>
      </c>
      <c r="AQ242" s="14" t="n">
        <v>-0.524589787391169</v>
      </c>
      <c r="AR242" s="14" t="n">
        <v>0.452766230891589</v>
      </c>
      <c r="AS242" s="14" t="n">
        <v>1.6768181089031</v>
      </c>
      <c r="AT242" s="14" t="n">
        <v>1.39157271222691</v>
      </c>
      <c r="AU242" s="14" t="n">
        <v>0.367607497747847</v>
      </c>
      <c r="AV242" s="14" t="n">
        <v>0.666003869526016</v>
      </c>
      <c r="AW242" s="14" t="n">
        <v>1.98589996331203</v>
      </c>
      <c r="AX242" s="14" t="n">
        <v>0.663637637883496</v>
      </c>
      <c r="AY242" s="14" t="n">
        <v>0.00283518151378778</v>
      </c>
      <c r="AZ242" s="14" t="n">
        <v>-0.620488364650014</v>
      </c>
      <c r="BA242" s="14" t="n">
        <v>31</v>
      </c>
      <c r="BB242" s="14" t="n">
        <v>37</v>
      </c>
      <c r="BC242" s="14" t="n">
        <v>16</v>
      </c>
      <c r="BD242" s="14" t="n">
        <v>14</v>
      </c>
      <c r="BE242" s="14" t="n">
        <v>5</v>
      </c>
      <c r="BF242" s="14" t="n">
        <v>9</v>
      </c>
      <c r="BG242" s="14" t="n">
        <v>18</v>
      </c>
      <c r="BH242" s="14" t="n">
        <v>3</v>
      </c>
      <c r="BI242" s="14" t="n">
        <v>9</v>
      </c>
      <c r="BJ242" s="14" t="n">
        <v>10</v>
      </c>
      <c r="BK242" s="14" t="n">
        <v>4</v>
      </c>
      <c r="BL242" s="14" t="n">
        <v>7</v>
      </c>
      <c r="BM242" s="14" t="n">
        <v>1</v>
      </c>
      <c r="BN242" s="14" t="n">
        <v>-0.655870160394394</v>
      </c>
      <c r="BP242" s="14" t="n">
        <v>6</v>
      </c>
      <c r="BQ242" s="14" t="n">
        <v>7</v>
      </c>
      <c r="BR242" s="14" t="n">
        <v>2</v>
      </c>
      <c r="BS242" s="14" t="n">
        <v>2</v>
      </c>
      <c r="BT242" s="14" t="n">
        <v>1</v>
      </c>
      <c r="BU242" s="14" t="n">
        <v>0</v>
      </c>
    </row>
    <row r="243" customFormat="false" ht="14.4" hidden="false" customHeight="false" outlineLevel="0" collapsed="false">
      <c r="A243" s="14" t="n">
        <v>29</v>
      </c>
      <c r="B243" s="14" t="n">
        <v>4</v>
      </c>
      <c r="C243" s="14" t="n">
        <v>1</v>
      </c>
      <c r="D243" s="14" t="n">
        <v>-1.42716681966574</v>
      </c>
      <c r="E243" s="14" t="n">
        <v>0.425606760761518</v>
      </c>
      <c r="F243" s="14" t="n">
        <v>1.12353398141887</v>
      </c>
      <c r="G243" s="14" t="n">
        <v>-0.354771923702432</v>
      </c>
      <c r="H243" s="14" t="n">
        <v>-0.298457041497069</v>
      </c>
      <c r="I243" s="14" t="n">
        <v>0.317503175667283</v>
      </c>
      <c r="J243" s="14" t="n">
        <v>1.15102969308172</v>
      </c>
      <c r="K243" s="14" t="n">
        <v>-0.427150633951859</v>
      </c>
      <c r="L243" s="14" t="n">
        <v>-0.00802390370347791</v>
      </c>
      <c r="M243" s="14" t="n">
        <v>-0.726344445603384</v>
      </c>
      <c r="N243" s="14" t="n">
        <v>-0.617921853997482</v>
      </c>
      <c r="O243" s="14" t="n">
        <v>-1.22166615480006</v>
      </c>
      <c r="P243" s="14" t="n">
        <v>1.66729599690047</v>
      </c>
      <c r="Q243" s="14" t="n">
        <v>-0.996157839467508</v>
      </c>
      <c r="R243" s="14" t="n">
        <v>-0.433314732475513</v>
      </c>
      <c r="S243" s="14" t="n">
        <v>-0.437451543026781</v>
      </c>
      <c r="T243" s="14" t="n">
        <v>-0.00337971026707258</v>
      </c>
      <c r="U243" s="14" t="n">
        <v>-0.11748266060826</v>
      </c>
      <c r="V243" s="14" t="n">
        <v>0.472084011000595</v>
      </c>
      <c r="W243" s="14" t="n">
        <v>-0.53588128434013</v>
      </c>
      <c r="X243" s="14" t="n">
        <v>-0.576689935986891</v>
      </c>
      <c r="Y243" s="14" t="n">
        <v>0.151972995474952</v>
      </c>
      <c r="Z243" s="14" t="n">
        <v>-0.0970208264494976</v>
      </c>
      <c r="AA243" s="14" t="n">
        <v>3.49831651489609</v>
      </c>
      <c r="AB243" s="14" t="n">
        <v>4.90140460299547</v>
      </c>
      <c r="AC243" s="14" t="n">
        <v>4.57264769537799</v>
      </c>
      <c r="AD243" s="14" t="n">
        <v>0.496142389583636</v>
      </c>
      <c r="AE243" s="14" t="n">
        <v>-0.296644566891296</v>
      </c>
      <c r="AF243" s="14" t="n">
        <v>0.548103483037735</v>
      </c>
      <c r="AG243" s="14" t="n">
        <v>-0.31488404690408</v>
      </c>
      <c r="AH243" s="14" t="n">
        <v>0.483849576598095</v>
      </c>
      <c r="AI243" s="14" t="n">
        <v>1.08006787236434</v>
      </c>
      <c r="AJ243" s="14" t="n">
        <v>1.75717297153726</v>
      </c>
      <c r="AK243" s="14" t="n">
        <v>-0.203075180003941</v>
      </c>
      <c r="AL243" s="14" t="n">
        <v>-1.56750714622016</v>
      </c>
      <c r="AM243" s="14" t="n">
        <v>-0.725361079609396</v>
      </c>
      <c r="AN243" s="14" t="n">
        <v>0.576533166725924</v>
      </c>
      <c r="AO243" s="14" t="n">
        <v>-0.597592009918762</v>
      </c>
      <c r="AP243" s="14" t="n">
        <v>-1.01997312238713</v>
      </c>
      <c r="AQ243" s="14" t="n">
        <v>-0.00100806313821338</v>
      </c>
      <c r="AR243" s="14" t="n">
        <v>-0.00431000206591391</v>
      </c>
      <c r="AS243" s="14" t="n">
        <v>-0.673512103405441</v>
      </c>
      <c r="AT243" s="14" t="n">
        <v>-1.33511175550164</v>
      </c>
      <c r="AU243" s="14" t="n">
        <v>-0.320776752771213</v>
      </c>
      <c r="AV243" s="14" t="n">
        <v>-0.226740218964248</v>
      </c>
      <c r="AW243" s="14" t="n">
        <v>-0.64841756342386</v>
      </c>
      <c r="AX243" s="14" t="n">
        <v>-0.770677069616988</v>
      </c>
      <c r="AY243" s="14" t="n">
        <v>0.0445858415379396</v>
      </c>
      <c r="AZ243" s="14" t="n">
        <v>0.666549787060096</v>
      </c>
      <c r="BA243" s="14" t="n">
        <v>42</v>
      </c>
      <c r="BB243" s="14" t="n">
        <v>54</v>
      </c>
      <c r="BC243" s="14" t="n">
        <v>20</v>
      </c>
      <c r="BD243" s="14" t="n">
        <v>18</v>
      </c>
      <c r="BE243" s="14" t="n">
        <v>13</v>
      </c>
      <c r="BF243" s="14" t="n">
        <v>11</v>
      </c>
      <c r="BG243" s="14" t="n">
        <v>20</v>
      </c>
      <c r="BH243" s="14" t="n">
        <v>9</v>
      </c>
      <c r="BI243" s="14" t="n">
        <v>6</v>
      </c>
      <c r="BJ243" s="14" t="n">
        <v>8</v>
      </c>
      <c r="BK243" s="14" t="n">
        <v>7</v>
      </c>
      <c r="BL243" s="14" t="n">
        <v>12</v>
      </c>
      <c r="BM243" s="14" t="n">
        <v>4</v>
      </c>
      <c r="BN243" s="14" t="n">
        <v>-0.688969010597472</v>
      </c>
      <c r="BP243" s="14" t="n">
        <v>3</v>
      </c>
      <c r="BQ243" s="14" t="n">
        <v>5</v>
      </c>
      <c r="BR243" s="14" t="n">
        <v>4</v>
      </c>
      <c r="BS243" s="14" t="n">
        <v>4</v>
      </c>
      <c r="BT243" s="14" t="n">
        <v>1</v>
      </c>
      <c r="BU243" s="14" t="n">
        <v>0</v>
      </c>
    </row>
    <row r="244" customFormat="false" ht="14.4" hidden="false" customHeight="false" outlineLevel="0" collapsed="false">
      <c r="A244" s="14" t="n">
        <v>30</v>
      </c>
      <c r="B244" s="14" t="n">
        <v>4</v>
      </c>
      <c r="C244" s="14" t="n">
        <v>1</v>
      </c>
      <c r="D244" s="14" t="n">
        <v>-0.505741384155975</v>
      </c>
      <c r="E244" s="14" t="n">
        <v>-0.449987214773397</v>
      </c>
      <c r="F244" s="14" t="n">
        <v>1.3055815373943</v>
      </c>
      <c r="G244" s="14" t="n">
        <v>-1.10464199618058</v>
      </c>
      <c r="H244" s="14" t="n">
        <v>-0.988760786607759</v>
      </c>
      <c r="I244" s="14" t="n">
        <v>-0.756301884129303</v>
      </c>
      <c r="J244" s="14" t="n">
        <v>-0.916906745715885</v>
      </c>
      <c r="K244" s="14" t="n">
        <v>-0.384316142256371</v>
      </c>
      <c r="L244" s="14" t="n">
        <v>-0.834908092947666</v>
      </c>
      <c r="M244" s="14" t="n">
        <v>-0.855687623670369</v>
      </c>
      <c r="N244" s="14" t="n">
        <v>-0.585414466686542</v>
      </c>
      <c r="O244" s="14" t="n">
        <v>-1.56683543340781</v>
      </c>
      <c r="P244" s="14" t="n">
        <v>-0.809378838383941</v>
      </c>
      <c r="Q244" s="14" t="n">
        <v>-1.32018541401865</v>
      </c>
      <c r="R244" s="14" t="n">
        <v>-0.637109059039195</v>
      </c>
      <c r="S244" s="14" t="n">
        <v>0.737834381383101</v>
      </c>
      <c r="T244" s="14" t="n">
        <v>-0.797165532491683</v>
      </c>
      <c r="U244" s="14" t="n">
        <v>-0.234940365099933</v>
      </c>
      <c r="V244" s="14" t="n">
        <v>1.67026678003764</v>
      </c>
      <c r="W244" s="14" t="n">
        <v>-0.597015573389566</v>
      </c>
      <c r="X244" s="14" t="n">
        <v>-0.651502237813055</v>
      </c>
      <c r="Y244" s="14" t="n">
        <v>-0.625889978108792</v>
      </c>
      <c r="Z244" s="14" t="n">
        <v>0.244108747549182</v>
      </c>
      <c r="AA244" s="14" t="n">
        <v>-1.06851001474026</v>
      </c>
      <c r="AB244" s="14" t="n">
        <v>0.653741276185669</v>
      </c>
      <c r="AC244" s="14" t="n">
        <v>0.313149173686712</v>
      </c>
      <c r="AD244" s="14" t="n">
        <v>0.24845849428473</v>
      </c>
      <c r="AE244" s="14" t="n">
        <v>0.744653993626789</v>
      </c>
      <c r="AF244" s="14" t="n">
        <v>-0.211038104286198</v>
      </c>
      <c r="AG244" s="14" t="n">
        <v>-0.107344503724934</v>
      </c>
      <c r="AH244" s="14" t="n">
        <v>0.583983438196799</v>
      </c>
      <c r="AI244" s="14" t="n">
        <v>-0.719584028261702</v>
      </c>
      <c r="AJ244" s="14" t="n">
        <v>-0.237272446455058</v>
      </c>
      <c r="AK244" s="14" t="n">
        <v>0.831183644268553</v>
      </c>
      <c r="AL244" s="14" t="n">
        <v>0.611674173499729</v>
      </c>
      <c r="AM244" s="14" t="n">
        <v>0.703370962673226</v>
      </c>
      <c r="AN244" s="14" t="n">
        <v>0.969766427796714</v>
      </c>
      <c r="AO244" s="14" t="n">
        <v>0.646836450650536</v>
      </c>
      <c r="AP244" s="14" t="n">
        <v>0.442901123384667</v>
      </c>
      <c r="AQ244" s="14" t="n">
        <v>-0.156673239707305</v>
      </c>
      <c r="AR244" s="14" t="n">
        <v>-0.92788688453475</v>
      </c>
      <c r="AS244" s="14" t="n">
        <v>0.654948977839345</v>
      </c>
      <c r="AT244" s="14" t="n">
        <v>0.262985381558615</v>
      </c>
      <c r="AU244" s="14" t="n">
        <v>0.577886436977157</v>
      </c>
      <c r="AV244" s="14" t="n">
        <v>0.930065558405352</v>
      </c>
      <c r="AW244" s="14" t="n">
        <v>-0.158273840922665</v>
      </c>
      <c r="AX244" s="14" t="n">
        <v>0.633076124478783</v>
      </c>
      <c r="AY244" s="14" t="n">
        <v>-0.339138338473301</v>
      </c>
      <c r="AZ244" s="14" t="n">
        <v>0.759008361459059</v>
      </c>
      <c r="BA244" s="14" t="n">
        <v>46</v>
      </c>
      <c r="BB244" s="14" t="n">
        <v>51</v>
      </c>
      <c r="BC244" s="14" t="n">
        <v>17</v>
      </c>
      <c r="BD244" s="14" t="n">
        <v>18</v>
      </c>
      <c r="BE244" s="14" t="n">
        <v>12</v>
      </c>
      <c r="BF244" s="14" t="n">
        <v>10</v>
      </c>
      <c r="BG244" s="14" t="n">
        <v>18</v>
      </c>
      <c r="BH244" s="14" t="n">
        <v>12</v>
      </c>
      <c r="BI244" s="14" t="n">
        <v>8</v>
      </c>
      <c r="BJ244" s="14" t="n">
        <v>9</v>
      </c>
      <c r="BK244" s="14" t="n">
        <v>4</v>
      </c>
      <c r="BL244" s="14" t="n">
        <v>12</v>
      </c>
      <c r="BM244" s="14" t="n">
        <v>15</v>
      </c>
      <c r="BN244" s="14" t="n">
        <v>-0.874499915858589</v>
      </c>
      <c r="BP244" s="14" t="n">
        <v>6</v>
      </c>
      <c r="BQ244" s="14" t="n">
        <v>5</v>
      </c>
      <c r="BR244" s="14" t="n">
        <v>3</v>
      </c>
      <c r="BS244" s="14" t="n">
        <v>1</v>
      </c>
      <c r="BT244" s="14" t="n">
        <v>0</v>
      </c>
      <c r="BU244" s="14" t="n">
        <v>0</v>
      </c>
    </row>
    <row r="245" customFormat="false" ht="14.4" hidden="false" customHeight="false" outlineLevel="0" collapsed="false">
      <c r="A245" s="19" t="n">
        <v>1</v>
      </c>
      <c r="B245" s="19" t="n">
        <v>4</v>
      </c>
      <c r="C245" s="19" t="n">
        <v>2</v>
      </c>
      <c r="D245" s="19" t="n">
        <v>1.80819310587936</v>
      </c>
      <c r="E245" s="19" t="n">
        <v>1.2008620014646</v>
      </c>
      <c r="F245" s="19" t="n">
        <v>-0.185121633336679</v>
      </c>
      <c r="G245" s="19" t="n">
        <v>0.756112141106873</v>
      </c>
      <c r="H245" s="19" t="n">
        <v>0.732936866860069</v>
      </c>
      <c r="I245" s="19" t="n">
        <v>-0.631760654975826</v>
      </c>
      <c r="J245" s="19" t="n">
        <v>-0.779828673202409</v>
      </c>
      <c r="K245" s="19" t="n">
        <v>-0.539742783206161</v>
      </c>
      <c r="L245" s="19" t="n">
        <v>-0.491587343770354</v>
      </c>
      <c r="M245" s="19" t="n">
        <v>0.389616933110735</v>
      </c>
      <c r="N245" s="19" t="n">
        <v>0.476663496795627</v>
      </c>
      <c r="O245" s="19" t="n">
        <v>1.67187408287686</v>
      </c>
      <c r="P245" s="19" t="n">
        <v>-0.349242400749201</v>
      </c>
      <c r="Q245" s="19" t="n">
        <v>0.414728620881335</v>
      </c>
      <c r="R245" s="19" t="n">
        <v>4.45616247527414</v>
      </c>
      <c r="S245" s="19" t="n">
        <v>-1.30371971945966</v>
      </c>
      <c r="T245" s="19" t="n">
        <v>-0.00770357599024511</v>
      </c>
      <c r="U245" s="19" t="n">
        <v>0.505839847779051</v>
      </c>
      <c r="V245" s="19" t="n">
        <v>-0.246825650421631</v>
      </c>
      <c r="W245" s="19" t="n">
        <v>0.873146165572391</v>
      </c>
      <c r="X245" s="19" t="n">
        <v>1.17425456556041</v>
      </c>
      <c r="Y245" s="19" t="n">
        <v>-0.559904949775244</v>
      </c>
      <c r="Z245" s="19" t="n">
        <v>0.246078697448079</v>
      </c>
      <c r="AA245" s="19" t="n">
        <v>0.279588106514845</v>
      </c>
      <c r="AB245" s="19" t="n">
        <v>1.52573578728363</v>
      </c>
      <c r="AC245" s="19" t="n">
        <v>0.884160953618792</v>
      </c>
      <c r="AD245" s="19" t="n">
        <v>1.48629467204039</v>
      </c>
      <c r="AE245" s="19" t="n">
        <v>0.045601103633885</v>
      </c>
      <c r="AF245" s="19" t="n">
        <v>-1.61768254554038</v>
      </c>
      <c r="AG245" s="19" t="n">
        <v>-0.207794672830163</v>
      </c>
      <c r="AH245" s="19" t="n">
        <v>-0.921768710059469</v>
      </c>
      <c r="AI245" s="19" t="n">
        <v>-0.100457072389413</v>
      </c>
      <c r="AJ245" s="19" t="n">
        <v>-0.624634616262049</v>
      </c>
      <c r="AK245" s="19" t="n">
        <v>-0.957370038745427</v>
      </c>
      <c r="AL245" s="19" t="n">
        <v>-0.797769526293311</v>
      </c>
      <c r="AM245" s="19" t="n">
        <v>-1.16304565909699</v>
      </c>
      <c r="AN245" s="19" t="n">
        <v>-0.709091789767224</v>
      </c>
      <c r="AO245" s="19" t="n">
        <v>1.18847963267062</v>
      </c>
      <c r="AP245" s="19" t="n">
        <v>1.49094107141889</v>
      </c>
      <c r="AQ245" s="19" t="n">
        <v>-0.344776175124543</v>
      </c>
      <c r="AR245" s="19" t="n">
        <v>-1.09343614977577</v>
      </c>
      <c r="AS245" s="19" t="n">
        <v>0.369682275335096</v>
      </c>
      <c r="AT245" s="19" t="n">
        <v>-0.959652906002627</v>
      </c>
      <c r="AU245" s="19" t="n">
        <v>0.321228772740343</v>
      </c>
      <c r="AV245" s="19" t="n">
        <v>0.474453202894495</v>
      </c>
      <c r="AW245" s="19" t="n">
        <v>0.106551502266589</v>
      </c>
      <c r="AX245" s="19" t="n">
        <v>0.234365868665814</v>
      </c>
      <c r="AY245" s="19" t="n">
        <v>-1.03998600538615</v>
      </c>
      <c r="AZ245" s="19" t="n">
        <v>-0.812374978935123</v>
      </c>
      <c r="BA245" s="19" t="n">
        <v>44</v>
      </c>
      <c r="BB245" s="19" t="n">
        <v>36</v>
      </c>
      <c r="BC245" s="19" t="n">
        <v>24</v>
      </c>
      <c r="BD245" s="19" t="n">
        <v>19</v>
      </c>
      <c r="BE245" s="19" t="n">
        <v>11</v>
      </c>
      <c r="BF245" s="19" t="n">
        <v>14</v>
      </c>
      <c r="BG245" s="19" t="n">
        <v>20</v>
      </c>
      <c r="BH245" s="19" t="n">
        <v>7</v>
      </c>
      <c r="BI245" s="19" t="n">
        <v>9</v>
      </c>
      <c r="BJ245" s="19" t="n">
        <v>11</v>
      </c>
      <c r="BK245" s="19" t="n">
        <v>6</v>
      </c>
      <c r="BL245" s="19" t="n">
        <v>12</v>
      </c>
      <c r="BM245" s="19" t="n">
        <v>-8</v>
      </c>
      <c r="BN245" s="19" t="n">
        <v>-0.197990894750996</v>
      </c>
      <c r="BP245" s="19" t="n">
        <v>5</v>
      </c>
      <c r="BQ245" s="19" t="n">
        <v>3</v>
      </c>
      <c r="BR245" s="19" t="n">
        <v>5</v>
      </c>
      <c r="BS245" s="19" t="n">
        <v>5</v>
      </c>
      <c r="BT245" s="19" t="n">
        <v>1</v>
      </c>
      <c r="BU245" s="19" t="n">
        <v>-1</v>
      </c>
    </row>
    <row r="246" customFormat="false" ht="14.4" hidden="false" customHeight="false" outlineLevel="0" collapsed="false">
      <c r="A246" s="19" t="n">
        <v>2</v>
      </c>
      <c r="B246" s="19" t="n">
        <v>4</v>
      </c>
      <c r="C246" s="19" t="n">
        <v>2</v>
      </c>
      <c r="D246" s="19" t="n">
        <v>-0.222963258753793</v>
      </c>
      <c r="E246" s="19" t="n">
        <v>-0.144421486228124</v>
      </c>
      <c r="F246" s="19" t="n">
        <v>1.03347180664277</v>
      </c>
      <c r="G246" s="19" t="n">
        <v>0.638005776063367</v>
      </c>
      <c r="H246" s="19" t="n">
        <v>-0.205672627713327</v>
      </c>
      <c r="I246" s="19" t="n">
        <v>-0.296764900136336</v>
      </c>
      <c r="J246" s="19" t="n">
        <v>-0.437951176049042</v>
      </c>
      <c r="K246" s="19" t="n">
        <v>0.405336349206215</v>
      </c>
      <c r="L246" s="19" t="n">
        <v>-0.453358735185919</v>
      </c>
      <c r="M246" s="19" t="n">
        <v>-0.0965209019308672</v>
      </c>
      <c r="N246" s="19" t="n">
        <v>0.356107753965819</v>
      </c>
      <c r="O246" s="19" t="n">
        <v>-1.01431873432263</v>
      </c>
      <c r="P246" s="19" t="n">
        <v>-0.0448672858556519</v>
      </c>
      <c r="Q246" s="19" t="n">
        <v>-0.906643315568984</v>
      </c>
      <c r="R246" s="19" t="n">
        <v>-0.59979873672294</v>
      </c>
      <c r="S246" s="19" t="n">
        <v>0.799914833275522</v>
      </c>
      <c r="T246" s="19" t="n">
        <v>-0.835139377940918</v>
      </c>
      <c r="U246" s="19" t="n">
        <v>0.839277722171082</v>
      </c>
      <c r="V246" s="19" t="n">
        <v>-1.20537186565127</v>
      </c>
      <c r="W246" s="19" t="n">
        <v>-0.564384677460491</v>
      </c>
      <c r="X246" s="19" t="n">
        <v>-0.668874288234725</v>
      </c>
      <c r="Y246" s="19" t="n">
        <v>-0.0115280651303827</v>
      </c>
      <c r="Z246" s="19" t="n">
        <v>0.109740520667343</v>
      </c>
      <c r="AA246" s="19" t="n">
        <v>0.31840649365831</v>
      </c>
      <c r="AB246" s="19" t="n">
        <v>-0.266430979952699</v>
      </c>
      <c r="AC246" s="19" t="n">
        <v>0.042377055008683</v>
      </c>
      <c r="AD246" s="19" t="n">
        <v>-3.60402498075133</v>
      </c>
      <c r="AE246" s="19" t="n">
        <v>-1.34996335058426</v>
      </c>
      <c r="AF246" s="19" t="n">
        <v>2.15466013615304</v>
      </c>
      <c r="AG246" s="19" t="n">
        <v>2.78595318369751</v>
      </c>
      <c r="AH246" s="19" t="n">
        <v>1.74599791344389</v>
      </c>
      <c r="AI246" s="19" t="n">
        <v>-0.376081397884699</v>
      </c>
      <c r="AJ246" s="19" t="n">
        <v>-1.9083949602495</v>
      </c>
      <c r="AK246" s="19" t="n">
        <v>-0.825832700371177</v>
      </c>
      <c r="AL246" s="19" t="n">
        <v>-1.48285485904028</v>
      </c>
      <c r="AM246" s="19" t="n">
        <v>-0.681274938055151</v>
      </c>
      <c r="AN246" s="19" t="n">
        <v>-0.408847519913562</v>
      </c>
      <c r="AO246" s="19" t="n">
        <v>-1.83707064296273</v>
      </c>
      <c r="AP246" s="19" t="n">
        <v>0.0144854308003467</v>
      </c>
      <c r="AQ246" s="19" t="n">
        <v>-0.605086189154815</v>
      </c>
      <c r="AR246" s="19" t="n">
        <v>-0.281968064882198</v>
      </c>
      <c r="AS246" s="19" t="n">
        <v>0.545358127143087</v>
      </c>
      <c r="AT246" s="19" t="n">
        <v>0.673161730923993</v>
      </c>
      <c r="AU246" s="19" t="n">
        <v>0.514917979815914</v>
      </c>
      <c r="AV246" s="19" t="n">
        <v>-1.42749417927505</v>
      </c>
      <c r="AW246" s="19" t="n">
        <v>0.748933606149032</v>
      </c>
      <c r="AX246" s="19" t="n">
        <v>0.0134704140963157</v>
      </c>
      <c r="AY246" s="19" t="n">
        <v>0.244052942776</v>
      </c>
      <c r="AZ246" s="19" t="n">
        <v>0.437594455872669</v>
      </c>
      <c r="BA246" s="19" t="n">
        <v>49</v>
      </c>
      <c r="BB246" s="19" t="n">
        <v>39</v>
      </c>
      <c r="BC246" s="19" t="n">
        <v>20</v>
      </c>
      <c r="BD246" s="19" t="n">
        <v>19</v>
      </c>
      <c r="BE246" s="19" t="n">
        <v>12</v>
      </c>
      <c r="BF246" s="19" t="n">
        <v>14</v>
      </c>
      <c r="BG246" s="19" t="n">
        <v>17</v>
      </c>
      <c r="BH246" s="19" t="n">
        <v>10</v>
      </c>
      <c r="BI246" s="19" t="n">
        <v>5</v>
      </c>
      <c r="BJ246" s="19" t="n">
        <v>6</v>
      </c>
      <c r="BK246" s="19" t="n">
        <v>5</v>
      </c>
      <c r="BL246" s="19" t="n">
        <v>11</v>
      </c>
      <c r="BM246" s="19" t="n">
        <v>6</v>
      </c>
      <c r="BN246" s="19" t="n">
        <v>-0.275844300021863</v>
      </c>
      <c r="BP246" s="19" t="n">
        <v>3</v>
      </c>
      <c r="BQ246" s="19" t="n">
        <v>4</v>
      </c>
      <c r="BR246" s="19" t="n">
        <v>7</v>
      </c>
      <c r="BS246" s="19" t="n">
        <v>7</v>
      </c>
      <c r="BT246" s="19" t="n">
        <v>1</v>
      </c>
      <c r="BU246" s="19" t="n">
        <v>0</v>
      </c>
    </row>
    <row r="247" customFormat="false" ht="14.4" hidden="false" customHeight="false" outlineLevel="0" collapsed="false">
      <c r="A247" s="19" t="n">
        <v>3</v>
      </c>
      <c r="B247" s="19" t="n">
        <v>4</v>
      </c>
      <c r="C247" s="19" t="n">
        <v>2</v>
      </c>
      <c r="D247" s="19" t="n">
        <v>-0.552450398554275</v>
      </c>
      <c r="E247" s="19" t="n">
        <v>0.119993856002384</v>
      </c>
      <c r="F247" s="19" t="n">
        <v>0.246106315275987</v>
      </c>
      <c r="G247" s="19" t="n">
        <v>-1.06706619000438</v>
      </c>
      <c r="H247" s="19" t="n">
        <v>-0.919739990496948</v>
      </c>
      <c r="I247" s="19" t="n">
        <v>-0.270699682616464</v>
      </c>
      <c r="J247" s="19" t="n">
        <v>-0.251832471971052</v>
      </c>
      <c r="K247" s="19" t="n">
        <v>-0.53067687373883</v>
      </c>
      <c r="L247" s="19" t="n">
        <v>0.69437841675548</v>
      </c>
      <c r="M247" s="19" t="n">
        <v>1.24263662935409</v>
      </c>
      <c r="N247" s="19" t="n">
        <v>0.793021081341321</v>
      </c>
      <c r="O247" s="19" t="n">
        <v>-0.852792188635269</v>
      </c>
      <c r="P247" s="19" t="n">
        <v>-0.203761780208823</v>
      </c>
      <c r="Q247" s="19" t="n">
        <v>-0.980230710443109</v>
      </c>
      <c r="R247" s="19" t="n">
        <v>-0.569113728533619</v>
      </c>
      <c r="S247" s="19" t="n">
        <v>0.329419881745528</v>
      </c>
      <c r="T247" s="19" t="n">
        <v>-0.461245368028222</v>
      </c>
      <c r="U247" s="19" t="n">
        <v>0.444434143697173</v>
      </c>
      <c r="V247" s="19" t="n">
        <v>-0.48646220422904</v>
      </c>
      <c r="W247" s="19" t="n">
        <v>-0.218861858897176</v>
      </c>
      <c r="X247" s="19" t="n">
        <v>-0.335169792833501</v>
      </c>
      <c r="Y247" s="19" t="n">
        <v>-0.311208473111636</v>
      </c>
      <c r="Z247" s="19" t="n">
        <v>-0.237890759663069</v>
      </c>
      <c r="AA247" s="19" t="n">
        <v>0.269113268167141</v>
      </c>
      <c r="AB247" s="19" t="n">
        <v>-0.419272722141637</v>
      </c>
      <c r="AC247" s="19" t="n">
        <v>0.0472644495195952</v>
      </c>
      <c r="AD247" s="19" t="n">
        <v>1.88525123764237</v>
      </c>
      <c r="AE247" s="19" t="n">
        <v>1.17575146017799</v>
      </c>
      <c r="AF247" s="19" t="n">
        <v>-0.105562180915015</v>
      </c>
      <c r="AG247" s="19" t="n">
        <v>0.00678958243789194</v>
      </c>
      <c r="AH247" s="19" t="n">
        <v>-0.185293508250768</v>
      </c>
      <c r="AI247" s="19" t="n">
        <v>0.408302050352483</v>
      </c>
      <c r="AJ247" s="19" t="n">
        <v>-0.577800380020923</v>
      </c>
      <c r="AK247" s="19" t="n">
        <v>-0.895137076423783</v>
      </c>
      <c r="AL247" s="19" t="n">
        <v>-0.903757826211508</v>
      </c>
      <c r="AM247" s="19" t="n">
        <v>-0.808985657256472</v>
      </c>
      <c r="AN247" s="19" t="n">
        <v>1.88227777197317</v>
      </c>
      <c r="AO247" s="19" t="n">
        <v>-1.23523048243111</v>
      </c>
      <c r="AP247" s="19" t="n">
        <v>-0.254573825543921</v>
      </c>
      <c r="AQ247" s="19" t="n">
        <v>0.874547069324603</v>
      </c>
      <c r="AR247" s="19" t="n">
        <v>1.59620204239593</v>
      </c>
      <c r="AS247" s="19" t="n">
        <v>-0.999648358308828</v>
      </c>
      <c r="AT247" s="19" t="n">
        <v>-0.71589799574963</v>
      </c>
      <c r="AU247" s="19" t="n">
        <v>-1.25665464071727</v>
      </c>
      <c r="AV247" s="19" t="n">
        <v>-1.42592661807979</v>
      </c>
      <c r="AW247" s="19" t="n">
        <v>-1.27259035423097</v>
      </c>
      <c r="AX247" s="19" t="n">
        <v>-0.371293360121393</v>
      </c>
      <c r="AY247" s="19" t="n">
        <v>-1.47664566414911</v>
      </c>
      <c r="AZ247" s="19" t="n">
        <v>-2.47607321739657</v>
      </c>
      <c r="BA247" s="19" t="n">
        <v>48</v>
      </c>
      <c r="BB247" s="19" t="n">
        <v>48</v>
      </c>
      <c r="BC247" s="19" t="n">
        <v>21</v>
      </c>
      <c r="BD247" s="19" t="n">
        <v>16</v>
      </c>
      <c r="BE247" s="19" t="n">
        <v>12</v>
      </c>
      <c r="BF247" s="19" t="n">
        <v>10</v>
      </c>
      <c r="BG247" s="19" t="n">
        <v>16</v>
      </c>
      <c r="BH247" s="19" t="n">
        <v>8</v>
      </c>
      <c r="BI247" s="19" t="n">
        <v>8</v>
      </c>
      <c r="BJ247" s="19" t="n">
        <v>13</v>
      </c>
      <c r="BK247" s="19" t="n">
        <v>6</v>
      </c>
      <c r="BL247" s="19" t="n">
        <v>12</v>
      </c>
      <c r="BM247" s="19" t="n">
        <v>7</v>
      </c>
      <c r="BN247" s="19" t="n">
        <v>0.568965812632371</v>
      </c>
      <c r="BP247" s="19" t="n">
        <v>5</v>
      </c>
      <c r="BQ247" s="19" t="n">
        <v>3</v>
      </c>
      <c r="BR247" s="19" t="n">
        <v>7</v>
      </c>
      <c r="BS247" s="19" t="n">
        <v>4</v>
      </c>
      <c r="BT247" s="19" t="n">
        <v>0</v>
      </c>
      <c r="BU247" s="19" t="n">
        <v>-1</v>
      </c>
    </row>
    <row r="248" customFormat="false" ht="14.4" hidden="false" customHeight="false" outlineLevel="0" collapsed="false">
      <c r="A248" s="19" t="n">
        <v>4</v>
      </c>
      <c r="B248" s="19" t="n">
        <v>4</v>
      </c>
      <c r="C248" s="19" t="n">
        <v>2</v>
      </c>
      <c r="D248" s="19" t="n">
        <v>-0.677085173664316</v>
      </c>
      <c r="E248" s="19" t="n">
        <v>0.0860184437457084</v>
      </c>
      <c r="F248" s="19" t="n">
        <v>0.771001665225538</v>
      </c>
      <c r="G248" s="19" t="n">
        <v>0.711986294159119</v>
      </c>
      <c r="H248" s="19" t="n">
        <v>1.17763780804008</v>
      </c>
      <c r="I248" s="19" t="n">
        <v>0.205720918626836</v>
      </c>
      <c r="J248" s="19" t="n">
        <v>0.114447156802861</v>
      </c>
      <c r="K248" s="19" t="n">
        <v>-0.3728307267985</v>
      </c>
      <c r="L248" s="19" t="n">
        <v>0.693305851402148</v>
      </c>
      <c r="M248" s="19" t="n">
        <v>-0.338394541871716</v>
      </c>
      <c r="N248" s="19" t="n">
        <v>-0.232809123955516</v>
      </c>
      <c r="O248" s="19" t="n">
        <v>-1.77864107960676</v>
      </c>
      <c r="P248" s="19" t="n">
        <v>-0.0869694577119871</v>
      </c>
      <c r="Q248" s="19" t="n">
        <v>-1.20027883644503</v>
      </c>
      <c r="R248" s="19" t="n">
        <v>-0.5343482782818</v>
      </c>
      <c r="S248" s="19" t="n">
        <v>-0.179235088393971</v>
      </c>
      <c r="T248" s="19" t="n">
        <v>-0.542971508203493</v>
      </c>
      <c r="U248" s="19" t="n">
        <v>0.245542321819982</v>
      </c>
      <c r="V248" s="19" t="n">
        <v>-0.48646220422904</v>
      </c>
      <c r="W248" s="19" t="n">
        <v>-0.52108382491379</v>
      </c>
      <c r="X248" s="19" t="n">
        <v>-0.624031449630689</v>
      </c>
      <c r="Y248" s="19" t="n">
        <v>-0.504492377341888</v>
      </c>
      <c r="Z248" s="19" t="n">
        <v>0.0281094679446907</v>
      </c>
      <c r="AA248" s="19" t="n">
        <v>-0.146514745977346</v>
      </c>
      <c r="AB248" s="19" t="n">
        <v>0.921352583108367</v>
      </c>
      <c r="AC248" s="19" t="n">
        <v>1.3122596302892</v>
      </c>
      <c r="AD248" s="19" t="n">
        <v>-1.05205495956029</v>
      </c>
      <c r="AE248" s="19" t="n">
        <v>0.363344718338438</v>
      </c>
      <c r="AF248" s="19" t="n">
        <v>-1.93618334412184</v>
      </c>
      <c r="AG248" s="19" t="n">
        <v>-2.68996860696431</v>
      </c>
      <c r="AH248" s="19" t="n">
        <v>-2.47475070504912</v>
      </c>
      <c r="AI248" s="19" t="n">
        <v>-0.56198562094643</v>
      </c>
      <c r="AJ248" s="19" t="n">
        <v>-0.191745855630666</v>
      </c>
      <c r="AK248" s="19" t="n">
        <v>-1.17766040004339</v>
      </c>
      <c r="AL248" s="19" t="n">
        <v>-0.462433368642603</v>
      </c>
      <c r="AM248" s="19" t="n">
        <v>-0.320503835110768</v>
      </c>
      <c r="AN248" s="19" t="n">
        <v>0.541796484539236</v>
      </c>
      <c r="AO248" s="19" t="n">
        <v>0.726977219264249</v>
      </c>
      <c r="AP248" s="19" t="n">
        <v>-0.0770028821032807</v>
      </c>
      <c r="AQ248" s="19" t="n">
        <v>-0.287773565861684</v>
      </c>
      <c r="AR248" s="19" t="n">
        <v>-0.777720693741725</v>
      </c>
      <c r="AS248" s="19" t="n">
        <v>1.2614306524041</v>
      </c>
      <c r="AT248" s="19" t="n">
        <v>-0.155592039310808</v>
      </c>
      <c r="AU248" s="19" t="n">
        <v>-0.859890817730653</v>
      </c>
      <c r="AV248" s="19" t="n">
        <v>0.332245434931715</v>
      </c>
      <c r="AW248" s="19" t="n">
        <v>1.98446727819648</v>
      </c>
      <c r="AX248" s="19" t="n">
        <v>0.547895495867257</v>
      </c>
      <c r="AY248" s="19" t="n">
        <v>-0.105564320165766</v>
      </c>
      <c r="AZ248" s="19" t="n">
        <v>0.848128266318785</v>
      </c>
      <c r="BA248" s="19" t="n">
        <v>42</v>
      </c>
      <c r="BB248" s="19" t="n">
        <v>52</v>
      </c>
      <c r="BC248" s="19" t="n">
        <v>20</v>
      </c>
      <c r="BD248" s="19" t="n">
        <v>16</v>
      </c>
      <c r="BE248" s="19" t="n">
        <v>12</v>
      </c>
      <c r="BF248" s="19" t="n">
        <v>5</v>
      </c>
      <c r="BG248" s="19" t="n">
        <v>15</v>
      </c>
      <c r="BH248" s="19" t="n">
        <v>12</v>
      </c>
      <c r="BI248" s="19" t="n">
        <v>4</v>
      </c>
      <c r="BJ248" s="19" t="n">
        <v>12</v>
      </c>
      <c r="BK248" s="19" t="n">
        <v>6</v>
      </c>
      <c r="BL248" s="19" t="n">
        <v>8</v>
      </c>
      <c r="BM248" s="19" t="n">
        <v>-6</v>
      </c>
      <c r="BN248" s="19" t="n">
        <v>-0.0716115733091672</v>
      </c>
      <c r="BP248" s="19" t="n">
        <v>6</v>
      </c>
      <c r="BQ248" s="19" t="n">
        <v>4</v>
      </c>
      <c r="BR248" s="19" t="n">
        <v>4</v>
      </c>
      <c r="BS248" s="19" t="n">
        <v>3</v>
      </c>
      <c r="BT248" s="19" t="n">
        <v>0</v>
      </c>
      <c r="BU248" s="19" t="n">
        <v>0</v>
      </c>
    </row>
    <row r="249" customFormat="false" ht="14.4" hidden="false" customHeight="false" outlineLevel="0" collapsed="false">
      <c r="A249" s="19" t="n">
        <v>5</v>
      </c>
      <c r="B249" s="19" t="n">
        <v>4</v>
      </c>
      <c r="C249" s="19" t="n">
        <v>2</v>
      </c>
      <c r="D249" s="19" t="n">
        <v>-0.91631658672878</v>
      </c>
      <c r="E249" s="19" t="n">
        <v>0.280133042553752</v>
      </c>
      <c r="F249" s="19" t="n">
        <v>1.0573673912004</v>
      </c>
      <c r="G249" s="19" t="n">
        <v>-0.980145947041317</v>
      </c>
      <c r="H249" s="19" t="n">
        <v>-0.86428666061932</v>
      </c>
      <c r="I249" s="19" t="n">
        <v>1.1830946169953</v>
      </c>
      <c r="J249" s="19" t="n">
        <v>0.81693213585277</v>
      </c>
      <c r="K249" s="19" t="n">
        <v>-0.534823041534861</v>
      </c>
      <c r="L249" s="19" t="n">
        <v>2.77299158569751</v>
      </c>
      <c r="M249" s="19" t="n">
        <v>0.772795889073334</v>
      </c>
      <c r="N249" s="19" t="n">
        <v>1.22903597328504</v>
      </c>
      <c r="O249" s="19" t="n">
        <v>0.217263638305845</v>
      </c>
      <c r="P249" s="19" t="n">
        <v>0.176275416848265</v>
      </c>
      <c r="Q249" s="19" t="n">
        <v>0.0887587885216203</v>
      </c>
      <c r="R249" s="19" t="n">
        <v>-0.0162199923124615</v>
      </c>
      <c r="S249" s="19" t="n">
        <v>-0.676793366758793</v>
      </c>
      <c r="T249" s="19" t="n">
        <v>-0.99057170588383</v>
      </c>
      <c r="U249" s="19" t="n">
        <v>-0.0726039304078944</v>
      </c>
      <c r="V249" s="19" t="n">
        <v>2.62881299526727</v>
      </c>
      <c r="W249" s="19" t="n">
        <v>-0.633520915012654</v>
      </c>
      <c r="X249" s="19" t="n">
        <v>-0.785792940404551</v>
      </c>
      <c r="Y249" s="19" t="n">
        <v>0.32340943526904</v>
      </c>
      <c r="Z249" s="19" t="n">
        <v>0.765800140763169</v>
      </c>
      <c r="AA249" s="19" t="n">
        <v>0.558240032588237</v>
      </c>
      <c r="AB249" s="19" t="n">
        <v>0.170214621157884</v>
      </c>
      <c r="AC249" s="19" t="n">
        <v>-0.0289375823219283</v>
      </c>
      <c r="AD249" s="19" t="n">
        <v>-0.0165848288989106</v>
      </c>
      <c r="AE249" s="19" t="n">
        <v>0.225756089420569</v>
      </c>
      <c r="AF249" s="19" t="n">
        <v>0.107943129384518</v>
      </c>
      <c r="AG249" s="19" t="n">
        <v>-0.218930941019586</v>
      </c>
      <c r="AH249" s="19" t="n">
        <v>0.162846547472114</v>
      </c>
      <c r="AI249" s="19" t="n">
        <v>-0.385303065757694</v>
      </c>
      <c r="AJ249" s="19" t="n">
        <v>-0.439174497601317</v>
      </c>
      <c r="AK249" s="19" t="n">
        <v>-0.760608757862865</v>
      </c>
      <c r="AL249" s="19" t="n">
        <v>-0.447647506626548</v>
      </c>
      <c r="AM249" s="19" t="n">
        <v>-0.369316646957842</v>
      </c>
      <c r="AN249" s="19" t="n">
        <v>1.80959546359253</v>
      </c>
      <c r="AO249" s="19" t="n">
        <v>0.20444793200704</v>
      </c>
      <c r="AP249" s="19" t="n">
        <v>-0.884264370807648</v>
      </c>
      <c r="AQ249" s="19" t="n">
        <v>-1.96203589120259</v>
      </c>
      <c r="AR249" s="19" t="n">
        <v>-1.95926095811445</v>
      </c>
      <c r="AS249" s="19" t="n">
        <v>-0.0358222849610928</v>
      </c>
      <c r="AT249" s="19" t="n">
        <v>-0.00424196404071656</v>
      </c>
      <c r="AU249" s="19" t="n">
        <v>-1.29141258769476</v>
      </c>
      <c r="AV249" s="19" t="n">
        <v>-1.25598015314778</v>
      </c>
      <c r="AW249" s="19" t="n">
        <v>2.09373286750748</v>
      </c>
      <c r="AX249" s="19" t="n">
        <v>0.889310734038155</v>
      </c>
      <c r="AY249" s="19" t="n">
        <v>0.0601458277786681</v>
      </c>
      <c r="AZ249" s="19" t="n">
        <v>0.980506664802392</v>
      </c>
      <c r="BA249" s="19" t="n">
        <v>47</v>
      </c>
      <c r="BB249" s="19" t="n">
        <v>48</v>
      </c>
      <c r="BC249" s="19" t="n">
        <v>21</v>
      </c>
      <c r="BD249" s="19" t="n">
        <v>18</v>
      </c>
      <c r="BE249" s="19" t="n">
        <v>10</v>
      </c>
      <c r="BF249" s="19" t="n">
        <v>12</v>
      </c>
      <c r="BG249" s="19" t="n">
        <v>17</v>
      </c>
      <c r="BH249" s="19" t="n">
        <v>5</v>
      </c>
      <c r="BI249" s="19" t="n">
        <v>6</v>
      </c>
      <c r="BJ249" s="19" t="n">
        <v>10</v>
      </c>
      <c r="BK249" s="19" t="n">
        <v>4</v>
      </c>
      <c r="BL249" s="19" t="n">
        <v>14</v>
      </c>
      <c r="BM249" s="19" t="n">
        <v>7</v>
      </c>
      <c r="BN249" s="19" t="n">
        <v>-0.910308974128381</v>
      </c>
      <c r="BP249" s="19" t="n">
        <v>3</v>
      </c>
      <c r="BQ249" s="19" t="n">
        <v>3</v>
      </c>
      <c r="BR249" s="19" t="n">
        <v>2</v>
      </c>
      <c r="BS249" s="19" t="n">
        <v>6</v>
      </c>
      <c r="BT249" s="19" t="n">
        <v>0</v>
      </c>
      <c r="BU249" s="19" t="n">
        <v>0</v>
      </c>
    </row>
    <row r="250" customFormat="false" ht="14.4" hidden="false" customHeight="false" outlineLevel="0" collapsed="false">
      <c r="A250" s="19" t="n">
        <v>6</v>
      </c>
      <c r="B250" s="19" t="n">
        <v>4</v>
      </c>
      <c r="C250" s="19" t="n">
        <v>2</v>
      </c>
      <c r="D250" s="19" t="n">
        <v>-1.32849517362112</v>
      </c>
      <c r="E250" s="19" t="n">
        <v>0.11125694250106</v>
      </c>
      <c r="F250" s="19" t="n">
        <v>1.7490782167215</v>
      </c>
      <c r="G250" s="19" t="n">
        <v>-0.510132903844406</v>
      </c>
      <c r="H250" s="19" t="n">
        <v>-0.288632586902378</v>
      </c>
      <c r="I250" s="19" t="n">
        <v>0.392328799344252</v>
      </c>
      <c r="J250" s="19" t="n">
        <v>0.124375307599963</v>
      </c>
      <c r="K250" s="19" t="n">
        <v>-0.172254845694681</v>
      </c>
      <c r="L250" s="19" t="n">
        <v>-0.036200166129144</v>
      </c>
      <c r="M250" s="19" t="n">
        <v>0.811323736380308</v>
      </c>
      <c r="N250" s="19" t="n">
        <v>1.41097759417325</v>
      </c>
      <c r="O250" s="19" t="n">
        <v>-0.16417207293175</v>
      </c>
      <c r="P250" s="19" t="n">
        <v>-1.18274840716573</v>
      </c>
      <c r="Q250" s="19" t="n">
        <v>-0.488415286063668</v>
      </c>
      <c r="R250" s="19" t="n">
        <v>-0.615434305300073</v>
      </c>
      <c r="S250" s="19" t="n">
        <v>1.74705144075144</v>
      </c>
      <c r="T250" s="19" t="n">
        <v>-0.0987372493871082</v>
      </c>
      <c r="U250" s="19" t="n">
        <v>0.592858833028477</v>
      </c>
      <c r="V250" s="19" t="n">
        <v>-0.48646220422904</v>
      </c>
      <c r="W250" s="19" t="n">
        <v>-0.536857479788296</v>
      </c>
      <c r="X250" s="19" t="n">
        <v>-0.685041273539154</v>
      </c>
      <c r="Y250" s="19" t="n">
        <v>-0.331108610904905</v>
      </c>
      <c r="Z250" s="19" t="n">
        <v>0.433207310576316</v>
      </c>
      <c r="AA250" s="19" t="n">
        <v>-0.15616380616379</v>
      </c>
      <c r="AB250" s="19" t="n">
        <v>0.00292465722547201</v>
      </c>
      <c r="AC250" s="19" t="n">
        <v>0.150400514500904</v>
      </c>
      <c r="AD250" s="19" t="n">
        <v>-0.284996028827257</v>
      </c>
      <c r="AE250" s="19" t="n">
        <v>-0.390658192993501</v>
      </c>
      <c r="AF250" s="19" t="n">
        <v>-0.545189433773687</v>
      </c>
      <c r="AG250" s="19" t="n">
        <v>0.594574295082077</v>
      </c>
      <c r="AH250" s="19" t="n">
        <v>1.78161545375408</v>
      </c>
      <c r="AI250" s="19" t="n">
        <v>-0.119876897524619</v>
      </c>
      <c r="AJ250" s="19" t="n">
        <v>0.393723459673863</v>
      </c>
      <c r="AK250" s="19" t="n">
        <v>-0.125099507249865</v>
      </c>
      <c r="AL250" s="19" t="n">
        <v>0.575521231807176</v>
      </c>
      <c r="AM250" s="19" t="n">
        <v>0.74013917367141</v>
      </c>
      <c r="AN250" s="19" t="n">
        <v>1.07772539052056</v>
      </c>
      <c r="AO250" s="19" t="n">
        <v>0.404783012471301</v>
      </c>
      <c r="AP250" s="19" t="n">
        <v>-0.572430091435933</v>
      </c>
      <c r="AQ250" s="19" t="n">
        <v>-0.300976097444624</v>
      </c>
      <c r="AR250" s="19" t="n">
        <v>-0.559797842004153</v>
      </c>
      <c r="AS250" s="19" t="n">
        <v>-0.713132656658054</v>
      </c>
      <c r="AT250" s="19" t="n">
        <v>-0.740451744654936</v>
      </c>
      <c r="AU250" s="19" t="n">
        <v>0.329643059708423</v>
      </c>
      <c r="AV250" s="19" t="n">
        <v>-0.46965484052974</v>
      </c>
      <c r="AW250" s="19" t="n">
        <v>-1.84549957378487</v>
      </c>
      <c r="AX250" s="19" t="n">
        <v>-1.67644648391911</v>
      </c>
      <c r="AY250" s="19" t="n">
        <v>1.28545119205225</v>
      </c>
      <c r="AZ250" s="19" t="n">
        <v>0.874947108524344</v>
      </c>
      <c r="BA250" s="19" t="n">
        <v>49</v>
      </c>
      <c r="BB250" s="19" t="n">
        <v>49</v>
      </c>
      <c r="BC250" s="19" t="n">
        <v>18</v>
      </c>
      <c r="BD250" s="19" t="n">
        <v>19</v>
      </c>
      <c r="BE250" s="19" t="n">
        <v>12</v>
      </c>
      <c r="BF250" s="19" t="n">
        <v>11</v>
      </c>
      <c r="BG250" s="19" t="n">
        <v>16</v>
      </c>
      <c r="BH250" s="19" t="n">
        <v>12</v>
      </c>
      <c r="BI250" s="19" t="n">
        <v>7</v>
      </c>
      <c r="BJ250" s="19" t="n">
        <v>9</v>
      </c>
      <c r="BK250" s="19" t="n">
        <v>3</v>
      </c>
      <c r="BL250" s="19" t="n">
        <v>12</v>
      </c>
      <c r="BM250" s="19" t="n">
        <v>-6</v>
      </c>
      <c r="BN250" s="19" t="n">
        <v>0.431150932115069</v>
      </c>
      <c r="BP250" s="19" t="n">
        <v>5</v>
      </c>
      <c r="BQ250" s="19" t="n">
        <v>6</v>
      </c>
      <c r="BR250" s="19" t="n">
        <v>2</v>
      </c>
      <c r="BS250" s="19" t="n">
        <v>8</v>
      </c>
      <c r="BT250" s="19" t="n">
        <v>0</v>
      </c>
      <c r="BU250" s="19" t="n">
        <v>0</v>
      </c>
    </row>
    <row r="251" customFormat="false" ht="14.4" hidden="false" customHeight="false" outlineLevel="0" collapsed="false">
      <c r="A251" s="19" t="n">
        <v>7</v>
      </c>
      <c r="B251" s="19" t="n">
        <v>4</v>
      </c>
      <c r="C251" s="19" t="n">
        <v>2</v>
      </c>
      <c r="D251" s="19" t="n">
        <v>-1.13661725408867</v>
      </c>
      <c r="E251" s="19" t="n">
        <v>0.667520883167375</v>
      </c>
      <c r="F251" s="19" t="n">
        <v>-0.259400671112513</v>
      </c>
      <c r="G251" s="19" t="n">
        <v>-0.124284968470626</v>
      </c>
      <c r="H251" s="19" t="n">
        <v>-0.000190913365546793</v>
      </c>
      <c r="I251" s="19" t="n">
        <v>0.000611157918535142</v>
      </c>
      <c r="J251" s="19" t="n">
        <v>-0.222142040882159</v>
      </c>
      <c r="K251" s="19" t="n">
        <v>0.716110290885995</v>
      </c>
      <c r="L251" s="19" t="n">
        <v>-0.660318743878522</v>
      </c>
      <c r="M251" s="19" t="n">
        <v>0.670372184190511</v>
      </c>
      <c r="N251" s="19" t="n">
        <v>0.513515534573564</v>
      </c>
      <c r="O251" s="19" t="n">
        <v>-1.05092539785436</v>
      </c>
      <c r="P251" s="19" t="n">
        <v>0.51568297456213</v>
      </c>
      <c r="Q251" s="19" t="n">
        <v>-0.684275494831276</v>
      </c>
      <c r="R251" s="19" t="n">
        <v>-0.420565176040677</v>
      </c>
      <c r="S251" s="19" t="n">
        <v>-0.268979641291887</v>
      </c>
      <c r="T251" s="19" t="n">
        <v>-0.289170270800276</v>
      </c>
      <c r="U251" s="19" t="n">
        <v>0.027316510308669</v>
      </c>
      <c r="V251" s="19" t="n">
        <v>0.711720564808004</v>
      </c>
      <c r="W251" s="19" t="n">
        <v>-0.530632414720438</v>
      </c>
      <c r="X251" s="19" t="n">
        <v>-0.66579227379016</v>
      </c>
      <c r="Y251" s="19" t="n">
        <v>-0.556265034989942</v>
      </c>
      <c r="Z251" s="19" t="n">
        <v>1.85117489265173</v>
      </c>
      <c r="AA251" s="19" t="n">
        <v>0.146463457126881</v>
      </c>
      <c r="AB251" s="19" t="n">
        <v>0.635920923235713</v>
      </c>
      <c r="AC251" s="19" t="n">
        <v>0.0383451716925567</v>
      </c>
      <c r="AD251" s="19" t="n">
        <v>0.511570911147725</v>
      </c>
      <c r="AE251" s="19" t="n">
        <v>1.30894869335449</v>
      </c>
      <c r="AF251" s="19" t="n">
        <v>0.430683360031534</v>
      </c>
      <c r="AG251" s="19" t="n">
        <v>0.7687786816923</v>
      </c>
      <c r="AH251" s="19" t="n">
        <v>0.46635389493141</v>
      </c>
      <c r="AI251" s="19" t="n">
        <v>-0.294092526521476</v>
      </c>
      <c r="AJ251" s="19" t="n">
        <v>0.815814679633912</v>
      </c>
      <c r="AK251" s="19" t="n">
        <v>1.36432403439979</v>
      </c>
      <c r="AL251" s="19" t="n">
        <v>1.04775846909897</v>
      </c>
      <c r="AM251" s="19" t="n">
        <v>0.508902216890394</v>
      </c>
      <c r="AN251" s="19" t="n">
        <v>-0.882452491496537</v>
      </c>
      <c r="AO251" s="19" t="n">
        <v>1.53430249338711</v>
      </c>
      <c r="AP251" s="19" t="n">
        <v>1.47538811751121</v>
      </c>
      <c r="AQ251" s="19" t="n">
        <v>2.15333027377097</v>
      </c>
      <c r="AR251" s="19" t="n">
        <v>1.66263449666475</v>
      </c>
      <c r="AS251" s="19" t="n">
        <v>-0.0082916723563204</v>
      </c>
      <c r="AT251" s="19" t="n">
        <v>0.103518295136643</v>
      </c>
      <c r="AU251" s="19" t="n">
        <v>-0.268309521817048</v>
      </c>
      <c r="AV251" s="19" t="n">
        <v>-0.188938928774581</v>
      </c>
      <c r="AW251" s="19" t="n">
        <v>-0.215324070788678</v>
      </c>
      <c r="AX251" s="19" t="n">
        <v>-0.685995403201457</v>
      </c>
      <c r="AY251" s="19" t="n">
        <v>-0.83596895155808</v>
      </c>
      <c r="AZ251" s="19" t="n">
        <v>-0.840025774881077</v>
      </c>
      <c r="BA251" s="19" t="n">
        <v>42</v>
      </c>
      <c r="BB251" s="19" t="n">
        <v>46</v>
      </c>
      <c r="BC251" s="19" t="n">
        <v>17</v>
      </c>
      <c r="BD251" s="19" t="n">
        <v>20</v>
      </c>
      <c r="BE251" s="19" t="n">
        <v>14</v>
      </c>
      <c r="BF251" s="19" t="n">
        <v>12</v>
      </c>
      <c r="BG251" s="19" t="n">
        <v>13</v>
      </c>
      <c r="BH251" s="19" t="n">
        <v>7</v>
      </c>
      <c r="BI251" s="19" t="n">
        <v>3</v>
      </c>
      <c r="BJ251" s="19" t="n">
        <v>13</v>
      </c>
      <c r="BK251" s="19" t="n">
        <v>3</v>
      </c>
      <c r="BL251" s="19" t="n">
        <v>12</v>
      </c>
      <c r="BM251" s="19" t="n">
        <v>2</v>
      </c>
      <c r="BN251" s="19" t="n">
        <v>-0.619534023612669</v>
      </c>
      <c r="BP251" s="19" t="n">
        <v>4</v>
      </c>
      <c r="BQ251" s="19" t="n">
        <v>5</v>
      </c>
      <c r="BR251" s="19" t="n">
        <v>4</v>
      </c>
      <c r="BS251" s="19" t="n">
        <v>7</v>
      </c>
      <c r="BT251" s="19" t="n">
        <v>0</v>
      </c>
      <c r="BU251" s="19" t="n">
        <v>1</v>
      </c>
    </row>
    <row r="252" customFormat="false" ht="14.4" hidden="false" customHeight="false" outlineLevel="0" collapsed="false">
      <c r="A252" s="19" t="n">
        <v>8</v>
      </c>
      <c r="B252" s="19" t="n">
        <v>4</v>
      </c>
      <c r="C252" s="19" t="n">
        <v>2</v>
      </c>
      <c r="D252" s="19" t="n">
        <v>0.242910859502725</v>
      </c>
      <c r="E252" s="19" t="n">
        <v>-4.84633100908761</v>
      </c>
      <c r="F252" s="19" t="n">
        <v>-0.131450880729067</v>
      </c>
      <c r="G252" s="19" t="n">
        <v>0.196810126834034</v>
      </c>
      <c r="H252" s="19" t="n">
        <v>0.455143886397302</v>
      </c>
      <c r="I252" s="19" t="n">
        <v>-0.293542186498864</v>
      </c>
      <c r="J252" s="19" t="n">
        <v>-0.323182954947938</v>
      </c>
      <c r="K252" s="19" t="n">
        <v>0.0659643169868005</v>
      </c>
      <c r="L252" s="19" t="n">
        <v>-0.586433931426306</v>
      </c>
      <c r="M252" s="19" t="n">
        <v>0.0201877752022275</v>
      </c>
      <c r="N252" s="19" t="n">
        <v>-0.26460594598267</v>
      </c>
      <c r="O252" s="19" t="n">
        <v>-0.801071535189912</v>
      </c>
      <c r="P252" s="19" t="n">
        <v>0.663782015974004</v>
      </c>
      <c r="Q252" s="19" t="n">
        <v>-0.674908705921337</v>
      </c>
      <c r="R252" s="19" t="n">
        <v>0.0988420015903497</v>
      </c>
      <c r="S252" s="19" t="n">
        <v>-0.973861487118617</v>
      </c>
      <c r="T252" s="19" t="n">
        <v>0.663751871705597</v>
      </c>
      <c r="U252" s="19" t="n">
        <v>-1.68695689640525</v>
      </c>
      <c r="V252" s="19" t="n">
        <v>-0.48646220422904</v>
      </c>
      <c r="W252" s="19" t="n">
        <v>0.772253611698357</v>
      </c>
      <c r="X252" s="19" t="n">
        <v>1.17551502920459</v>
      </c>
      <c r="Y252" s="19" t="n">
        <v>-0.686903586284157</v>
      </c>
      <c r="Z252" s="19" t="n">
        <v>2.0374274304159</v>
      </c>
      <c r="AA252" s="19" t="n">
        <v>-0.0428666048770032</v>
      </c>
      <c r="AB252" s="19" t="n">
        <v>-0.616303283189386</v>
      </c>
      <c r="AC252" s="19" t="n">
        <v>-0.424832753692974</v>
      </c>
      <c r="AD252" s="19" t="n">
        <v>-0.584810013481002</v>
      </c>
      <c r="AE252" s="19" t="n">
        <v>0.724533541611726</v>
      </c>
      <c r="AF252" s="19" t="n">
        <v>-0.772499108523622</v>
      </c>
      <c r="AG252" s="19" t="n">
        <v>-0.132482024116395</v>
      </c>
      <c r="AH252" s="19" t="n">
        <v>-0.812122465760734</v>
      </c>
      <c r="AI252" s="19" t="n">
        <v>-0.961175150261419</v>
      </c>
      <c r="AJ252" s="19" t="n">
        <v>-0.527169934961179</v>
      </c>
      <c r="AK252" s="19" t="n">
        <v>1.09863898367734</v>
      </c>
      <c r="AL252" s="19" t="n">
        <v>1.09412841003702</v>
      </c>
      <c r="AM252" s="19" t="n">
        <v>1.14073079625068</v>
      </c>
      <c r="AN252" s="19" t="n">
        <v>0.174835949677835</v>
      </c>
      <c r="AO252" s="19" t="n">
        <v>-0.679676043583353</v>
      </c>
      <c r="AP252" s="19" t="n">
        <v>-2.21751914164511</v>
      </c>
      <c r="AQ252" s="19" t="n">
        <v>-1.43249398539643</v>
      </c>
      <c r="AR252" s="19" t="n">
        <v>-1.61304097694216</v>
      </c>
      <c r="AS252" s="19" t="n">
        <v>0.458264707325187</v>
      </c>
      <c r="AT252" s="19" t="n">
        <v>1.20483482795992</v>
      </c>
      <c r="AU252" s="19" t="n">
        <v>0.596400931753965</v>
      </c>
      <c r="AV252" s="19" t="n">
        <v>0.572550793422205</v>
      </c>
      <c r="AW252" s="19" t="n">
        <v>0.0980998204973219</v>
      </c>
      <c r="AX252" s="19" t="n">
        <v>0.132808022536788</v>
      </c>
      <c r="AY252" s="19" t="n">
        <v>-1.40141701601804</v>
      </c>
      <c r="AZ252" s="19" t="n">
        <v>-0.66724335927698</v>
      </c>
      <c r="BA252" s="19" t="n">
        <v>46</v>
      </c>
      <c r="BB252" s="19" t="n">
        <v>42</v>
      </c>
      <c r="BC252" s="19" t="n">
        <v>18</v>
      </c>
      <c r="BD252" s="19" t="n">
        <v>17</v>
      </c>
      <c r="BE252" s="19" t="n">
        <v>11</v>
      </c>
      <c r="BF252" s="19" t="n">
        <v>9</v>
      </c>
      <c r="BG252" s="19" t="n">
        <v>13</v>
      </c>
      <c r="BH252" s="19" t="n">
        <v>7</v>
      </c>
      <c r="BI252" s="19" t="n">
        <v>4</v>
      </c>
      <c r="BJ252" s="19" t="n">
        <v>12</v>
      </c>
      <c r="BK252" s="19" t="n">
        <v>6</v>
      </c>
      <c r="BL252" s="19" t="n">
        <v>8</v>
      </c>
      <c r="BM252" s="19" t="n">
        <v>8</v>
      </c>
      <c r="BN252" s="19" t="n">
        <v>0.220992059384806</v>
      </c>
      <c r="BP252" s="19" t="n">
        <v>4</v>
      </c>
      <c r="BQ252" s="19" t="n">
        <v>6</v>
      </c>
      <c r="BR252" s="19" t="n">
        <v>2</v>
      </c>
      <c r="BS252" s="19" t="n">
        <v>6</v>
      </c>
      <c r="BT252" s="19" t="n">
        <v>0</v>
      </c>
      <c r="BU252" s="19" t="n">
        <v>0</v>
      </c>
    </row>
    <row r="253" customFormat="false" ht="14.4" hidden="false" customHeight="false" outlineLevel="0" collapsed="false">
      <c r="A253" s="19" t="n">
        <v>9</v>
      </c>
      <c r="B253" s="19" t="n">
        <v>4</v>
      </c>
      <c r="C253" s="19" t="n">
        <v>2</v>
      </c>
      <c r="D253" s="19" t="n">
        <v>1.85226186270542</v>
      </c>
      <c r="E253" s="19" t="n">
        <v>0.20174981724938</v>
      </c>
      <c r="F253" s="19" t="n">
        <v>-0.206795170731536</v>
      </c>
      <c r="G253" s="19" t="n">
        <v>-1.04349440374223</v>
      </c>
      <c r="H253" s="19" t="n">
        <v>-0.970555005068735</v>
      </c>
      <c r="I253" s="19" t="n">
        <v>0.528157547470416</v>
      </c>
      <c r="J253" s="19" t="n">
        <v>0.797717710317671</v>
      </c>
      <c r="K253" s="19" t="n">
        <v>-0.311697737869405</v>
      </c>
      <c r="L253" s="19" t="n">
        <v>-0.397483440510961</v>
      </c>
      <c r="M253" s="19" t="n">
        <v>1.17352522384938</v>
      </c>
      <c r="N253" s="19" t="n">
        <v>1.41312514487936</v>
      </c>
      <c r="O253" s="19" t="n">
        <v>1.02185564286232</v>
      </c>
      <c r="P253" s="19" t="n">
        <v>-1.23363143653515</v>
      </c>
      <c r="Q253" s="19" t="n">
        <v>0.284826507410446</v>
      </c>
      <c r="R253" s="19" t="n">
        <v>-0.464591906168018</v>
      </c>
      <c r="S253" s="19" t="n">
        <v>0.652623904032689</v>
      </c>
      <c r="T253" s="19" t="n">
        <v>0.341105765019596</v>
      </c>
      <c r="U253" s="19" t="n">
        <v>-0.000477708784230014</v>
      </c>
      <c r="V253" s="19" t="n">
        <v>0.472084011000595</v>
      </c>
      <c r="W253" s="19" t="n">
        <v>0.528893476012608</v>
      </c>
      <c r="X253" s="19" t="n">
        <v>0.738172392646806</v>
      </c>
      <c r="Y253" s="19" t="n">
        <v>-1.01584853397513</v>
      </c>
      <c r="Z253" s="19" t="n">
        <v>0.826889750054492</v>
      </c>
      <c r="AA253" s="19" t="n">
        <v>-0.0984587544603076</v>
      </c>
      <c r="AB253" s="19" t="n">
        <v>1.0324736841062</v>
      </c>
      <c r="AC253" s="19" t="n">
        <v>1.24032233177074</v>
      </c>
      <c r="AD253" s="19" t="n">
        <v>0.45324645133938</v>
      </c>
      <c r="AE253" s="19" t="n">
        <v>0.782005095495095</v>
      </c>
      <c r="AF253" s="19" t="n">
        <v>0.0923857976393611</v>
      </c>
      <c r="AG253" s="19" t="n">
        <v>1.31060655075928</v>
      </c>
      <c r="AH253" s="19" t="n">
        <v>1.38336888236227</v>
      </c>
      <c r="AI253" s="19" t="n">
        <v>-1.80493058959495</v>
      </c>
      <c r="AJ253" s="19" t="n">
        <v>-0.963003493621698</v>
      </c>
      <c r="AK253" s="19" t="n">
        <v>-0.348254989966399</v>
      </c>
      <c r="AL253" s="19" t="n">
        <v>1.06430258314591</v>
      </c>
      <c r="AM253" s="19" t="n">
        <v>1.31682786949983</v>
      </c>
      <c r="AN253" s="19" t="n">
        <v>-0.614630344452508</v>
      </c>
      <c r="AO253" s="19" t="n">
        <v>0.287947581940947</v>
      </c>
      <c r="AP253" s="19" t="n">
        <v>-0.428666124209752</v>
      </c>
      <c r="AQ253" s="19" t="n">
        <v>0.636828347711568</v>
      </c>
      <c r="AR253" s="19" t="n">
        <v>0.983744013475452</v>
      </c>
      <c r="AS253" s="19" t="n">
        <v>0.724484328622907</v>
      </c>
      <c r="AT253" s="19" t="n">
        <v>0.331145409336759</v>
      </c>
      <c r="AU253" s="19" t="n">
        <v>0.901669076974524</v>
      </c>
      <c r="AV253" s="19" t="n">
        <v>0.50662263075876</v>
      </c>
      <c r="AW253" s="19" t="n">
        <v>2.04765970832444</v>
      </c>
      <c r="AX253" s="19" t="n">
        <v>-1.43498427143894</v>
      </c>
      <c r="AY253" s="19" t="n">
        <v>0.236303858193781</v>
      </c>
      <c r="AZ253" s="19" t="n">
        <v>-0.556077217490563</v>
      </c>
      <c r="BA253" s="19" t="n">
        <v>50</v>
      </c>
      <c r="BB253" s="19" t="n">
        <v>55</v>
      </c>
      <c r="BC253" s="19" t="n">
        <v>18</v>
      </c>
      <c r="BD253" s="19" t="n">
        <v>16</v>
      </c>
      <c r="BE253" s="19" t="n">
        <v>9</v>
      </c>
      <c r="BF253" s="19" t="n">
        <v>13</v>
      </c>
      <c r="BG253" s="19" t="n">
        <v>14</v>
      </c>
      <c r="BH253" s="19" t="n">
        <v>10</v>
      </c>
      <c r="BI253" s="19" t="n">
        <v>6</v>
      </c>
      <c r="BJ253" s="19" t="n">
        <v>10</v>
      </c>
      <c r="BK253" s="19" t="n">
        <v>2</v>
      </c>
      <c r="BL253" s="19" t="n">
        <v>10</v>
      </c>
      <c r="BM253" s="19" t="n">
        <v>4</v>
      </c>
      <c r="BN253" s="19" t="n">
        <v>0.0845590361396233</v>
      </c>
      <c r="BP253" s="19" t="n">
        <v>1</v>
      </c>
      <c r="BQ253" s="19" t="n">
        <v>7</v>
      </c>
      <c r="BR253" s="19" t="n">
        <v>1</v>
      </c>
      <c r="BS253" s="19" t="n">
        <v>9</v>
      </c>
      <c r="BT253" s="19" t="n">
        <v>1</v>
      </c>
      <c r="BU253" s="19" t="n">
        <v>0</v>
      </c>
    </row>
    <row r="254" customFormat="false" ht="14.4" hidden="false" customHeight="false" outlineLevel="0" collapsed="false">
      <c r="A254" s="19" t="n">
        <v>10</v>
      </c>
      <c r="B254" s="19" t="n">
        <v>4</v>
      </c>
      <c r="C254" s="19" t="n">
        <v>2</v>
      </c>
      <c r="D254" s="19" t="n">
        <v>-0.546991857834054</v>
      </c>
      <c r="E254" s="19" t="n">
        <v>0.0361208248100626</v>
      </c>
      <c r="F254" s="19" t="n">
        <v>-0.936316791089407</v>
      </c>
      <c r="G254" s="19" t="n">
        <v>2.65225000392874</v>
      </c>
      <c r="H254" s="19" t="n">
        <v>3.90225970857083</v>
      </c>
      <c r="I254" s="19" t="n">
        <v>-0.295570421844763</v>
      </c>
      <c r="J254" s="19" t="n">
        <v>-0.123141572865372</v>
      </c>
      <c r="K254" s="19" t="n">
        <v>-0.461227574013306</v>
      </c>
      <c r="L254" s="19" t="n">
        <v>1.44612338681764</v>
      </c>
      <c r="M254" s="19" t="n">
        <v>-0.792749714524</v>
      </c>
      <c r="N254" s="19" t="n">
        <v>-0.34927000645896</v>
      </c>
      <c r="O254" s="19" t="n">
        <v>2.5751615699123</v>
      </c>
      <c r="P254" s="19" t="n">
        <v>-0.619087773737328</v>
      </c>
      <c r="Q254" s="19" t="n">
        <v>2.61663550191737</v>
      </c>
      <c r="R254" s="19" t="n">
        <v>0.44426577426952</v>
      </c>
      <c r="S254" s="19" t="n">
        <v>-0.504313123747022</v>
      </c>
      <c r="T254" s="19" t="n">
        <v>-0.320528093737583</v>
      </c>
      <c r="U254" s="19" t="n">
        <v>0.0087906045590601</v>
      </c>
      <c r="V254" s="19" t="n">
        <v>0.232447457193186</v>
      </c>
      <c r="W254" s="19" t="n">
        <v>-0.555916513807273</v>
      </c>
      <c r="X254" s="19" t="n">
        <v>-0.681342225199598</v>
      </c>
      <c r="Y254" s="19" t="n">
        <v>0.359913584059042</v>
      </c>
      <c r="Z254" s="19" t="n">
        <v>-0.0157946135430504</v>
      </c>
      <c r="AA254" s="19" t="n">
        <v>0.0606053228375902</v>
      </c>
      <c r="AB254" s="19" t="n">
        <v>-0.192624715643536</v>
      </c>
      <c r="AC254" s="19" t="n">
        <v>0.361820261615541</v>
      </c>
      <c r="AD254" s="19" t="n">
        <v>0.302832075280997</v>
      </c>
      <c r="AE254" s="19" t="n">
        <v>0.754797992886154</v>
      </c>
      <c r="AF254" s="19" t="n">
        <v>0.134060723059381</v>
      </c>
      <c r="AG254" s="19" t="n">
        <v>0.949944622787</v>
      </c>
      <c r="AH254" s="19" t="n">
        <v>1.98056010984931</v>
      </c>
      <c r="AI254" s="19" t="n">
        <v>-1.09669207137114</v>
      </c>
      <c r="AJ254" s="19" t="n">
        <v>0.463061137510515</v>
      </c>
      <c r="AK254" s="19" t="n">
        <v>1.64906832151297</v>
      </c>
      <c r="AL254" s="19" t="n">
        <v>1.31293529254653</v>
      </c>
      <c r="AM254" s="19" t="n">
        <v>1.48575254649918</v>
      </c>
      <c r="AN254" s="19" t="n">
        <v>-1.69660738534562</v>
      </c>
      <c r="AO254" s="19" t="n">
        <v>3.38268139117873</v>
      </c>
      <c r="AP254" s="19" t="n">
        <v>3.37494831598238</v>
      </c>
      <c r="AQ254" s="19" t="n">
        <v>2.93646461974496</v>
      </c>
      <c r="AR254" s="19" t="n">
        <v>2.77857108126115</v>
      </c>
      <c r="AS254" s="19" t="n">
        <v>-0.550728317666638</v>
      </c>
      <c r="AT254" s="19" t="n">
        <v>-0.274207879004426</v>
      </c>
      <c r="AU254" s="19" t="n">
        <v>-0.544938395285622</v>
      </c>
      <c r="AV254" s="19" t="n">
        <v>-0.456383323279712</v>
      </c>
      <c r="AW254" s="19" t="n">
        <v>-0.72373433849444</v>
      </c>
      <c r="AX254" s="19" t="n">
        <v>-1.99182057365681</v>
      </c>
      <c r="AY254" s="19" t="n">
        <v>-0.755393309984943</v>
      </c>
      <c r="AZ254" s="19" t="n">
        <v>-2.74861720587585</v>
      </c>
      <c r="BA254" s="19" t="n">
        <v>41</v>
      </c>
      <c r="BB254" s="19" t="n">
        <v>48</v>
      </c>
      <c r="BC254" s="19" t="n">
        <v>19</v>
      </c>
      <c r="BD254" s="19" t="n">
        <v>18</v>
      </c>
      <c r="BE254" s="19" t="n">
        <v>12</v>
      </c>
      <c r="BF254" s="19" t="n">
        <v>12</v>
      </c>
      <c r="BG254" s="19" t="n">
        <v>14</v>
      </c>
      <c r="BH254" s="19" t="n">
        <v>11</v>
      </c>
      <c r="BI254" s="19" t="n">
        <v>6</v>
      </c>
      <c r="BJ254" s="19" t="n">
        <v>9</v>
      </c>
      <c r="BK254" s="19" t="n">
        <v>3</v>
      </c>
      <c r="BL254" s="19" t="n">
        <v>12</v>
      </c>
      <c r="BM254" s="19" t="n">
        <v>14</v>
      </c>
      <c r="BN254" s="19" t="n">
        <v>0.392937804209851</v>
      </c>
      <c r="BP254" s="19" t="n">
        <v>6</v>
      </c>
      <c r="BQ254" s="19" t="n">
        <v>6</v>
      </c>
      <c r="BR254" s="19" t="n">
        <v>4</v>
      </c>
      <c r="BS254" s="19" t="n">
        <v>3</v>
      </c>
      <c r="BT254" s="19" t="n">
        <v>0</v>
      </c>
      <c r="BU254" s="19" t="n">
        <v>0</v>
      </c>
    </row>
    <row r="255" customFormat="false" ht="14.4" hidden="false" customHeight="false" outlineLevel="0" collapsed="false">
      <c r="A255" s="19" t="n">
        <v>11</v>
      </c>
      <c r="B255" s="19" t="n">
        <v>4</v>
      </c>
      <c r="C255" s="19" t="n">
        <v>2</v>
      </c>
      <c r="D255" s="19" t="n">
        <v>1.73330818069867</v>
      </c>
      <c r="E255" s="19" t="n">
        <v>1.15484507674905</v>
      </c>
      <c r="F255" s="19" t="n">
        <v>-2.57310944670709</v>
      </c>
      <c r="G255" s="19" t="n">
        <v>0.509063649829551</v>
      </c>
      <c r="H255" s="19" t="n">
        <v>0.637759564554347</v>
      </c>
      <c r="I255" s="19" t="n">
        <v>-0.561518699303216</v>
      </c>
      <c r="J255" s="19" t="n">
        <v>-0.605873506212915</v>
      </c>
      <c r="K255" s="19" t="n">
        <v>-0.436116921862454</v>
      </c>
      <c r="L255" s="19" t="n">
        <v>-0.33297177612951</v>
      </c>
      <c r="M255" s="19" t="n">
        <v>-0.1270943713249</v>
      </c>
      <c r="N255" s="19" t="n">
        <v>-0.952817541947026</v>
      </c>
      <c r="O255" s="19" t="n">
        <v>0.93689646044707</v>
      </c>
      <c r="P255" s="19" t="n">
        <v>-0.697247458681219</v>
      </c>
      <c r="Q255" s="19" t="n">
        <v>0.615190684088027</v>
      </c>
      <c r="R255" s="19" t="n">
        <v>0.220448025519525</v>
      </c>
      <c r="S255" s="19" t="n">
        <v>-0.740913410682907</v>
      </c>
      <c r="T255" s="19" t="n">
        <v>3.21518991391844</v>
      </c>
      <c r="U255" s="19" t="n">
        <v>-0.876217640805569</v>
      </c>
      <c r="V255" s="19" t="n">
        <v>-0.48646220422904</v>
      </c>
      <c r="W255" s="19" t="n">
        <v>1.56556937245649</v>
      </c>
      <c r="X255" s="19" t="n">
        <v>1.7530678251891</v>
      </c>
      <c r="Y255" s="19" t="n">
        <v>-1.80465384798774</v>
      </c>
      <c r="Z255" s="19" t="n">
        <v>-0.510444444996225</v>
      </c>
      <c r="AA255" s="19" t="n">
        <v>1.1525037446655</v>
      </c>
      <c r="AB255" s="19" t="n">
        <v>0.46855985455577</v>
      </c>
      <c r="AC255" s="19" t="n">
        <v>-0.208096848267837</v>
      </c>
      <c r="AD255" s="19" t="n">
        <v>-1.6442442500726</v>
      </c>
      <c r="AE255" s="19" t="n">
        <v>-1.36949378872165</v>
      </c>
      <c r="AF255" s="19" t="n">
        <v>0.813516668298286</v>
      </c>
      <c r="AG255" s="19" t="n">
        <v>0.31607511890362</v>
      </c>
      <c r="AH255" s="19" t="n">
        <v>-0.0498146952347784</v>
      </c>
      <c r="AI255" s="19" t="n">
        <v>-1.9575559200477</v>
      </c>
      <c r="AJ255" s="19" t="n">
        <v>1.25599409660051</v>
      </c>
      <c r="AK255" s="19" t="n">
        <v>0.850886854115863</v>
      </c>
      <c r="AL255" s="19" t="n">
        <v>0.941591989287046</v>
      </c>
      <c r="AM255" s="19" t="n">
        <v>0.766399387433302</v>
      </c>
      <c r="AN255" s="19" t="n">
        <v>-0.454721470202338</v>
      </c>
      <c r="AO255" s="19" t="n">
        <v>0.714002324698772</v>
      </c>
      <c r="AP255" s="19" t="n">
        <v>0.424427013594793</v>
      </c>
      <c r="AQ255" s="19" t="n">
        <v>0.385496681288447</v>
      </c>
      <c r="AR255" s="19" t="n">
        <v>-0.200651598687661</v>
      </c>
      <c r="AS255" s="19" t="n">
        <v>-0.571133730086529</v>
      </c>
      <c r="AT255" s="19" t="n">
        <v>-0.409991368538479</v>
      </c>
      <c r="AU255" s="19" t="n">
        <v>-0.671023694434521</v>
      </c>
      <c r="AV255" s="19" t="n">
        <v>-0.749092008340423</v>
      </c>
      <c r="AW255" s="19" t="n">
        <v>-0.476491784514107</v>
      </c>
      <c r="AX255" s="19" t="n">
        <v>0.288155591587577</v>
      </c>
      <c r="AY255" s="19" t="n">
        <v>0.972694259513679</v>
      </c>
      <c r="AZ255" s="19" t="n">
        <v>0.556941302951231</v>
      </c>
      <c r="BA255" s="19" t="n">
        <v>42</v>
      </c>
      <c r="BB255" s="19" t="n">
        <v>53</v>
      </c>
      <c r="BC255" s="19" t="n">
        <v>19</v>
      </c>
      <c r="BD255" s="19" t="n">
        <v>16</v>
      </c>
      <c r="BE255" s="19" t="n">
        <v>15</v>
      </c>
      <c r="BF255" s="19" t="n">
        <v>13</v>
      </c>
      <c r="BG255" s="19" t="n">
        <v>17</v>
      </c>
      <c r="BH255" s="19" t="n">
        <v>11</v>
      </c>
      <c r="BI255" s="19" t="n">
        <v>6</v>
      </c>
      <c r="BJ255" s="19" t="n">
        <v>8</v>
      </c>
      <c r="BK255" s="19" t="n">
        <v>6</v>
      </c>
      <c r="BL255" s="19" t="n">
        <v>11</v>
      </c>
      <c r="BM255" s="19" t="n">
        <v>4</v>
      </c>
      <c r="BN255" s="19" t="n">
        <v>0.813467630944897</v>
      </c>
      <c r="BP255" s="19" t="n">
        <v>5</v>
      </c>
      <c r="BQ255" s="19" t="n">
        <v>6</v>
      </c>
      <c r="BR255" s="19" t="n">
        <v>3</v>
      </c>
      <c r="BS255" s="19" t="n">
        <v>5</v>
      </c>
      <c r="BT255" s="19" t="n">
        <v>0</v>
      </c>
      <c r="BU255" s="19" t="n">
        <v>1</v>
      </c>
    </row>
    <row r="256" customFormat="false" ht="14.4" hidden="false" customHeight="false" outlineLevel="0" collapsed="false">
      <c r="A256" s="19" t="n">
        <v>12</v>
      </c>
      <c r="B256" s="19" t="n">
        <v>4</v>
      </c>
      <c r="C256" s="19" t="n">
        <v>2</v>
      </c>
      <c r="D256" s="19" t="n">
        <v>1.0336560358576</v>
      </c>
      <c r="E256" s="19" t="n">
        <v>2.51753991804672</v>
      </c>
      <c r="F256" s="19" t="n">
        <v>0.0142125722273709</v>
      </c>
      <c r="G256" s="19" t="n">
        <v>-0.829247652277162</v>
      </c>
      <c r="H256" s="19" t="n">
        <v>-0.675403979177407</v>
      </c>
      <c r="I256" s="19" t="n">
        <v>-0.600565674264924</v>
      </c>
      <c r="J256" s="19" t="n">
        <v>-0.713543664598459</v>
      </c>
      <c r="K256" s="19" t="n">
        <v>-0.169259241655097</v>
      </c>
      <c r="L256" s="19" t="n">
        <v>0.695824515829826</v>
      </c>
      <c r="M256" s="19" t="n">
        <v>2.65023646079165</v>
      </c>
      <c r="N256" s="19" t="n">
        <v>2.01686103163715</v>
      </c>
      <c r="O256" s="19" t="n">
        <v>-0.112994591783313</v>
      </c>
      <c r="P256" s="19" t="n">
        <v>3.73809847245621</v>
      </c>
      <c r="Q256" s="19" t="n">
        <v>0.570223386179843</v>
      </c>
      <c r="R256" s="19" t="n">
        <v>4.14063910994127</v>
      </c>
      <c r="S256" s="19" t="n">
        <v>-1.28917170903344</v>
      </c>
      <c r="T256" s="19" t="n">
        <v>0.194715631274239</v>
      </c>
      <c r="U256" s="19" t="n">
        <v>-0.656000299997153</v>
      </c>
      <c r="V256" s="19" t="n">
        <v>-0.246825650421631</v>
      </c>
      <c r="W256" s="19" t="n">
        <v>1.08529824766123</v>
      </c>
      <c r="X256" s="19" t="n">
        <v>1.98705685153106</v>
      </c>
      <c r="Y256" s="19" t="n">
        <v>-0.975779233320066</v>
      </c>
      <c r="Z256" s="19" t="n">
        <v>-0.0964716204206327</v>
      </c>
      <c r="AA256" s="19" t="n">
        <v>-0.529600484953709</v>
      </c>
      <c r="AB256" s="19" t="n">
        <v>-0.812954488575858</v>
      </c>
      <c r="AC256" s="19" t="n">
        <v>-0.25753285529269</v>
      </c>
      <c r="AD256" s="19" t="n">
        <v>0.562776717409569</v>
      </c>
      <c r="AE256" s="19" t="n">
        <v>-0.538795147845372</v>
      </c>
      <c r="AF256" s="19" t="n">
        <v>-0.397804925824057</v>
      </c>
      <c r="AG256" s="19" t="n">
        <v>0.0349791756166792</v>
      </c>
      <c r="AH256" s="19" t="n">
        <v>0.394548637552089</v>
      </c>
      <c r="AI256" s="19" t="n">
        <v>0.159123006489652</v>
      </c>
      <c r="AJ256" s="19" t="n">
        <v>0.842908899410326</v>
      </c>
      <c r="AK256" s="19" t="n">
        <v>0.19377627615379</v>
      </c>
      <c r="AL256" s="19" t="n">
        <v>0.25335936667783</v>
      </c>
      <c r="AM256" s="19" t="n">
        <v>0.536222944921033</v>
      </c>
      <c r="AN256" s="19" t="n">
        <v>1.29955943622371</v>
      </c>
      <c r="AO256" s="19" t="n">
        <v>-0.748254747091952</v>
      </c>
      <c r="AP256" s="19" t="n">
        <v>-1.12150067327505</v>
      </c>
      <c r="AQ256" s="19" t="n">
        <v>-1.21960346462743</v>
      </c>
      <c r="AR256" s="19" t="n">
        <v>-0.727204720558519</v>
      </c>
      <c r="AS256" s="19" t="n">
        <v>0.401235159214118</v>
      </c>
      <c r="AT256" s="19" t="n">
        <v>0.592096866010771</v>
      </c>
      <c r="AU256" s="19" t="n">
        <v>0.391637203600092</v>
      </c>
      <c r="AV256" s="19" t="n">
        <v>0.794649991656536</v>
      </c>
      <c r="AW256" s="19" t="n">
        <v>-0.174436600067947</v>
      </c>
      <c r="AX256" s="19" t="n">
        <v>0.273920291080849</v>
      </c>
      <c r="AY256" s="19" t="n">
        <v>0.413828793324384</v>
      </c>
      <c r="AZ256" s="19" t="n">
        <v>0.640963161057422</v>
      </c>
      <c r="BA256" s="19" t="n">
        <v>37</v>
      </c>
      <c r="BB256" s="19" t="n">
        <v>53</v>
      </c>
      <c r="BC256" s="19" t="n">
        <v>14</v>
      </c>
      <c r="BD256" s="19" t="n">
        <v>18</v>
      </c>
      <c r="BE256" s="19" t="n">
        <v>16</v>
      </c>
      <c r="BF256" s="19" t="n">
        <v>7</v>
      </c>
      <c r="BG256" s="19" t="n">
        <v>14</v>
      </c>
      <c r="BH256" s="19" t="n">
        <v>3</v>
      </c>
      <c r="BI256" s="19" t="n">
        <v>5</v>
      </c>
      <c r="BJ256" s="19" t="n">
        <v>14</v>
      </c>
      <c r="BK256" s="19" t="n">
        <v>3</v>
      </c>
      <c r="BL256" s="19" t="n">
        <v>9</v>
      </c>
      <c r="BM256" s="19" t="n">
        <v>15</v>
      </c>
      <c r="BN256" s="19" t="n">
        <v>-0.783283961870341</v>
      </c>
      <c r="BP256" s="19" t="n">
        <v>4</v>
      </c>
      <c r="BQ256" s="19" t="n">
        <v>7</v>
      </c>
      <c r="BR256" s="19" t="n">
        <v>1</v>
      </c>
      <c r="BS256" s="19" t="n">
        <v>7</v>
      </c>
      <c r="BT256" s="19" t="n">
        <v>0</v>
      </c>
      <c r="BU256" s="19" t="n">
        <v>-1</v>
      </c>
    </row>
    <row r="257" customFormat="false" ht="14.4" hidden="false" customHeight="false" outlineLevel="0" collapsed="false">
      <c r="A257" s="19" t="n">
        <v>13</v>
      </c>
      <c r="B257" s="19" t="n">
        <v>4</v>
      </c>
      <c r="C257" s="19" t="n">
        <v>2</v>
      </c>
      <c r="D257" s="19" t="n">
        <v>0.44069657094074</v>
      </c>
      <c r="E257" s="19" t="n">
        <v>-1.11985056879232</v>
      </c>
      <c r="F257" s="19" t="n">
        <v>1.21958607132181</v>
      </c>
      <c r="G257" s="19" t="n">
        <v>-1.01848089128312</v>
      </c>
      <c r="H257" s="19" t="n">
        <v>-0.883838242119709</v>
      </c>
      <c r="I257" s="19" t="n">
        <v>-0.160138845805731</v>
      </c>
      <c r="J257" s="19" t="n">
        <v>-0.0765310463664647</v>
      </c>
      <c r="K257" s="19" t="n">
        <v>0.306782932973081</v>
      </c>
      <c r="L257" s="19" t="n">
        <v>1.39320911435165</v>
      </c>
      <c r="M257" s="19" t="n">
        <v>0.722112568556292</v>
      </c>
      <c r="N257" s="19" t="n">
        <v>0.999225430541787</v>
      </c>
      <c r="O257" s="19" t="n">
        <v>0.841098018620577</v>
      </c>
      <c r="P257" s="19" t="n">
        <v>0.38445782797165</v>
      </c>
      <c r="Q257" s="19" t="n">
        <v>1.48237849185908</v>
      </c>
      <c r="R257" s="19" t="n">
        <v>0.790464883947136</v>
      </c>
      <c r="S257" s="19" t="n">
        <v>-0.870924461378286</v>
      </c>
      <c r="T257" s="19" t="n">
        <v>-0.851455222343515</v>
      </c>
      <c r="U257" s="19" t="n">
        <v>1.34708162261469</v>
      </c>
      <c r="V257" s="19" t="n">
        <v>-0.965735311843858</v>
      </c>
      <c r="W257" s="19" t="n">
        <v>-0.320189190999365</v>
      </c>
      <c r="X257" s="19" t="n">
        <v>-0.343335915613636</v>
      </c>
      <c r="Y257" s="19" t="n">
        <v>1.21858674389566</v>
      </c>
      <c r="Z257" s="19" t="n">
        <v>-1.12376465102983</v>
      </c>
      <c r="AA257" s="19" t="n">
        <v>0.403497002126348</v>
      </c>
      <c r="AB257" s="19" t="n">
        <v>0.253509028053894</v>
      </c>
      <c r="AC257" s="19" t="n">
        <v>0.289827273926786</v>
      </c>
      <c r="AD257" s="19" t="n">
        <v>-1.55428298382987</v>
      </c>
      <c r="AE257" s="19" t="n">
        <v>-2.01232029094663</v>
      </c>
      <c r="AF257" s="19" t="n">
        <v>-0.810777885087248</v>
      </c>
      <c r="AG257" s="19" t="n">
        <v>-0.431403740863469</v>
      </c>
      <c r="AH257" s="19" t="n">
        <v>-0.0234872479710469</v>
      </c>
      <c r="AI257" s="19" t="n">
        <v>1.40598420902209</v>
      </c>
      <c r="AJ257" s="19" t="n">
        <v>0.774687468378338</v>
      </c>
      <c r="AK257" s="19" t="n">
        <v>-0.9874369863495</v>
      </c>
      <c r="AL257" s="19" t="n">
        <v>-1.33060362921376</v>
      </c>
      <c r="AM257" s="19" t="n">
        <v>-1.21932028149348</v>
      </c>
      <c r="AN257" s="19" t="n">
        <v>2.44977635363995</v>
      </c>
      <c r="AO257" s="19" t="n">
        <v>1.80121426628415</v>
      </c>
      <c r="AP257" s="19" t="n">
        <v>1.28949067518205</v>
      </c>
      <c r="AQ257" s="19" t="n">
        <v>0.466472492813065</v>
      </c>
      <c r="AR257" s="19" t="n">
        <v>0.596360198247527</v>
      </c>
      <c r="AS257" s="19" t="n">
        <v>1.08603442003922</v>
      </c>
      <c r="AT257" s="19" t="n">
        <v>1.3791428604656</v>
      </c>
      <c r="AU257" s="19" t="n">
        <v>0.123582814338203</v>
      </c>
      <c r="AV257" s="19" t="n">
        <v>-0.16069363319711</v>
      </c>
      <c r="AW257" s="19" t="n">
        <v>-0.0952511483791818</v>
      </c>
      <c r="AX257" s="19" t="n">
        <v>0.633659763632961</v>
      </c>
      <c r="AY257" s="19" t="n">
        <v>-0.775055446679387</v>
      </c>
      <c r="AZ257" s="19" t="n">
        <v>-0.230545032761006</v>
      </c>
      <c r="BA257" s="19" t="n">
        <v>54</v>
      </c>
      <c r="BB257" s="19" t="n">
        <v>47</v>
      </c>
      <c r="BC257" s="19" t="n">
        <v>14</v>
      </c>
      <c r="BD257" s="19" t="n">
        <v>19</v>
      </c>
      <c r="BE257" s="19" t="n">
        <v>13</v>
      </c>
      <c r="BF257" s="19" t="n">
        <v>13</v>
      </c>
      <c r="BG257" s="19" t="n">
        <v>15</v>
      </c>
      <c r="BH257" s="19" t="n">
        <v>9</v>
      </c>
      <c r="BI257" s="19" t="n">
        <v>6</v>
      </c>
      <c r="BJ257" s="19" t="n">
        <v>13</v>
      </c>
      <c r="BK257" s="19" t="n">
        <v>3</v>
      </c>
      <c r="BL257" s="19" t="n">
        <v>12</v>
      </c>
      <c r="BM257" s="19" t="n">
        <v>-2</v>
      </c>
      <c r="BN257" s="19" t="n">
        <v>-0.399839449491123</v>
      </c>
      <c r="BP257" s="19" t="n">
        <v>7</v>
      </c>
      <c r="BQ257" s="19" t="n">
        <v>6</v>
      </c>
      <c r="BR257" s="19" t="n">
        <v>2</v>
      </c>
      <c r="BS257" s="19" t="n">
        <v>2</v>
      </c>
      <c r="BT257" s="19" t="n">
        <v>-1</v>
      </c>
      <c r="BU257" s="19" t="n">
        <v>0</v>
      </c>
    </row>
    <row r="258" customFormat="false" ht="14.4" hidden="false" customHeight="false" outlineLevel="0" collapsed="false">
      <c r="A258" s="19" t="n">
        <v>14</v>
      </c>
      <c r="B258" s="19" t="n">
        <v>4</v>
      </c>
      <c r="C258" s="19" t="n">
        <v>2</v>
      </c>
      <c r="D258" s="19" t="n">
        <v>-0.694451323376582</v>
      </c>
      <c r="E258" s="19" t="n">
        <v>0.422457386693119</v>
      </c>
      <c r="F258" s="19" t="n">
        <v>-1.14209187153325</v>
      </c>
      <c r="G258" s="19" t="n">
        <v>-0.751326419503577</v>
      </c>
      <c r="H258" s="19" t="n">
        <v>-0.657951533708823</v>
      </c>
      <c r="I258" s="19" t="n">
        <v>-0.353268794499824</v>
      </c>
      <c r="J258" s="19" t="n">
        <v>-0.449162034372222</v>
      </c>
      <c r="K258" s="19" t="n">
        <v>-0.264675919985687</v>
      </c>
      <c r="L258" s="19" t="n">
        <v>-0.402962216967601</v>
      </c>
      <c r="M258" s="19" t="n">
        <v>-0.498925818439072</v>
      </c>
      <c r="N258" s="19" t="n">
        <v>-0.475909178940576</v>
      </c>
      <c r="O258" s="19" t="n">
        <v>-0.330189863074478</v>
      </c>
      <c r="P258" s="19" t="n">
        <v>-0.990821473121999</v>
      </c>
      <c r="Q258" s="19" t="n">
        <v>-0.661101012103653</v>
      </c>
      <c r="R258" s="19" t="n">
        <v>-0.600927445988029</v>
      </c>
      <c r="S258" s="19" t="n">
        <v>1.17948234258874</v>
      </c>
      <c r="T258" s="19" t="n">
        <v>0.890415378349156</v>
      </c>
      <c r="U258" s="19" t="n">
        <v>-1.54000249036317</v>
      </c>
      <c r="V258" s="19" t="n">
        <v>0.711720564808004</v>
      </c>
      <c r="W258" s="19" t="n">
        <v>-0.516188521129455</v>
      </c>
      <c r="X258" s="19" t="n">
        <v>-0.628862860630775</v>
      </c>
      <c r="Y258" s="19" t="n">
        <v>0.184219756334467</v>
      </c>
      <c r="Z258" s="19" t="n">
        <v>-0.397981295446914</v>
      </c>
      <c r="AA258" s="19" t="n">
        <v>0.205395162806175</v>
      </c>
      <c r="AB258" s="19" t="n">
        <v>-1.19346924060628</v>
      </c>
      <c r="AC258" s="19" t="n">
        <v>0.122154825495223</v>
      </c>
      <c r="AD258" s="19" t="n">
        <v>0.177014421861097</v>
      </c>
      <c r="AE258" s="19" t="n">
        <v>-0.351392148881293</v>
      </c>
      <c r="AF258" s="19" t="n">
        <v>0.05724470229778</v>
      </c>
      <c r="AG258" s="19" t="n">
        <v>-0.899420562783447</v>
      </c>
      <c r="AH258" s="19" t="n">
        <v>-0.752722880048187</v>
      </c>
      <c r="AI258" s="19" t="n">
        <v>0.662252627443253</v>
      </c>
      <c r="AJ258" s="19" t="n">
        <v>0.76179534955665</v>
      </c>
      <c r="AK258" s="19" t="n">
        <v>-0.166237601223113</v>
      </c>
      <c r="AL258" s="19" t="n">
        <v>-0.5685844461931</v>
      </c>
      <c r="AM258" s="19" t="n">
        <v>-0.350939366986791</v>
      </c>
      <c r="AN258" s="19" t="n">
        <v>-0.115456353385863</v>
      </c>
      <c r="AO258" s="19" t="n">
        <v>0.259178620915734</v>
      </c>
      <c r="AP258" s="19" t="n">
        <v>-0.0298225094098198</v>
      </c>
      <c r="AQ258" s="19" t="n">
        <v>-0.586026423999576</v>
      </c>
      <c r="AR258" s="19" t="n">
        <v>0.086241349751526</v>
      </c>
      <c r="AS258" s="19" t="n">
        <v>-0.0951704832876249</v>
      </c>
      <c r="AT258" s="19" t="n">
        <v>0.659077392083331</v>
      </c>
      <c r="AU258" s="19" t="n">
        <v>0.421188907155579</v>
      </c>
      <c r="AV258" s="19" t="n">
        <v>0.760608727027379</v>
      </c>
      <c r="AW258" s="19" t="n">
        <v>1.0367644801014</v>
      </c>
      <c r="AX258" s="19" t="n">
        <v>0.899926540335771</v>
      </c>
      <c r="AY258" s="19" t="n">
        <v>0.608675487637062</v>
      </c>
      <c r="AZ258" s="19" t="n">
        <v>0.478250024171367</v>
      </c>
      <c r="BA258" s="19" t="n">
        <v>51</v>
      </c>
      <c r="BB258" s="19" t="n">
        <v>56</v>
      </c>
      <c r="BC258" s="19" t="n">
        <v>20</v>
      </c>
      <c r="BD258" s="19" t="n">
        <v>20</v>
      </c>
      <c r="BE258" s="19" t="n">
        <v>13</v>
      </c>
      <c r="BF258" s="19" t="n">
        <v>12</v>
      </c>
      <c r="BG258" s="19" t="n">
        <v>16</v>
      </c>
      <c r="BH258" s="19" t="n">
        <v>12</v>
      </c>
      <c r="BI258" s="19" t="n">
        <v>8</v>
      </c>
      <c r="BJ258" s="19" t="n">
        <v>9</v>
      </c>
      <c r="BK258" s="19" t="n">
        <v>4</v>
      </c>
      <c r="BL258" s="19" t="n">
        <v>12</v>
      </c>
      <c r="BM258" s="19" t="n">
        <v>0</v>
      </c>
      <c r="BN258" s="19" t="n">
        <v>-0.700968103185133</v>
      </c>
      <c r="BP258" s="19" t="n">
        <v>4</v>
      </c>
      <c r="BQ258" s="19" t="n">
        <v>5</v>
      </c>
      <c r="BR258" s="19" t="n">
        <v>3</v>
      </c>
      <c r="BS258" s="19" t="n">
        <v>6</v>
      </c>
      <c r="BT258" s="19" t="n">
        <v>-1</v>
      </c>
      <c r="BU258" s="19" t="n">
        <v>0</v>
      </c>
    </row>
    <row r="259" customFormat="false" ht="14.4" hidden="false" customHeight="false" outlineLevel="0" collapsed="false">
      <c r="A259" s="19" t="n">
        <v>15</v>
      </c>
      <c r="B259" s="19" t="n">
        <v>4</v>
      </c>
      <c r="C259" s="19" t="n">
        <v>2</v>
      </c>
      <c r="D259" s="19" t="n">
        <v>1.47905611972068</v>
      </c>
      <c r="E259" s="19" t="n">
        <v>-0.151199484570662</v>
      </c>
      <c r="F259" s="19" t="n">
        <v>1.13900383246727</v>
      </c>
      <c r="G259" s="19" t="n">
        <v>-0.897123800468555</v>
      </c>
      <c r="H259" s="19" t="n">
        <v>-0.792815376768918</v>
      </c>
      <c r="I259" s="19" t="n">
        <v>-0.39329858297072</v>
      </c>
      <c r="J259" s="19" t="n">
        <v>-0.386305415109916</v>
      </c>
      <c r="K259" s="19" t="n">
        <v>-0.392311489641383</v>
      </c>
      <c r="L259" s="19" t="n">
        <v>0.150703426039369</v>
      </c>
      <c r="M259" s="19" t="n">
        <v>-0.308746679518698</v>
      </c>
      <c r="N259" s="19" t="n">
        <v>-0.319933761640168</v>
      </c>
      <c r="O259" s="19" t="n">
        <v>0.545841704644145</v>
      </c>
      <c r="P259" s="19" t="n">
        <v>-0.012342142559382</v>
      </c>
      <c r="Q259" s="19" t="n">
        <v>0.680191588361051</v>
      </c>
      <c r="R259" s="19" t="n">
        <v>-0.537758339390705</v>
      </c>
      <c r="S259" s="19" t="n">
        <v>1.7830113217448</v>
      </c>
      <c r="T259" s="19" t="n">
        <v>0.910724181529529</v>
      </c>
      <c r="U259" s="19" t="n">
        <v>-1.4526316162397</v>
      </c>
      <c r="V259" s="19" t="n">
        <v>0.232447457193186</v>
      </c>
      <c r="W259" s="19" t="n">
        <v>-0.202197254229049</v>
      </c>
      <c r="X259" s="19" t="n">
        <v>0.126728916896532</v>
      </c>
      <c r="Y259" s="19" t="n">
        <v>-0.397402510598886</v>
      </c>
      <c r="Z259" s="19" t="n">
        <v>1.68577709418756</v>
      </c>
      <c r="AA259" s="19" t="n">
        <v>-0.434760581270505</v>
      </c>
      <c r="AB259" s="19" t="n">
        <v>1.44886418545745</v>
      </c>
      <c r="AC259" s="19" t="n">
        <v>0.673057704651271</v>
      </c>
      <c r="AD259" s="19" t="n">
        <v>0.112882603715174</v>
      </c>
      <c r="AE259" s="19" t="n">
        <v>-0.550676222404007</v>
      </c>
      <c r="AF259" s="19" t="n">
        <v>0.640859140350896</v>
      </c>
      <c r="AG259" s="19" t="n">
        <v>-0.542617226478696</v>
      </c>
      <c r="AH259" s="19" t="n">
        <v>-0.153453980249404</v>
      </c>
      <c r="AI259" s="19" t="n">
        <v>-1.01497560089233</v>
      </c>
      <c r="AJ259" s="19" t="n">
        <v>1.84483474654218</v>
      </c>
      <c r="AK259" s="19" t="n">
        <v>1.76279158174295</v>
      </c>
      <c r="AL259" s="19" t="n">
        <v>1.46017127969366</v>
      </c>
      <c r="AM259" s="19" t="n">
        <v>1.47654953368548</v>
      </c>
      <c r="AN259" s="19" t="n">
        <v>-0.524360618034491</v>
      </c>
      <c r="AO259" s="19" t="n">
        <v>-0.618832890329484</v>
      </c>
      <c r="AP259" s="19" t="n">
        <v>0.941116106079951</v>
      </c>
      <c r="AQ259" s="19" t="n">
        <v>-0.310766576384553</v>
      </c>
      <c r="AR259" s="19" t="n">
        <v>0.0713852519845666</v>
      </c>
      <c r="AS259" s="19" t="n">
        <v>-0.449925793233664</v>
      </c>
      <c r="AT259" s="19" t="n">
        <v>-1.34344944202256</v>
      </c>
      <c r="AU259" s="19" t="n">
        <v>0.418562978746405</v>
      </c>
      <c r="AV259" s="19" t="n">
        <v>0.0286241815996394</v>
      </c>
      <c r="AW259" s="19" t="n">
        <v>-0.840023898570945</v>
      </c>
      <c r="AX259" s="19" t="n">
        <v>0.433135582242178</v>
      </c>
      <c r="AY259" s="19" t="n">
        <v>0.189268591865243</v>
      </c>
      <c r="AZ259" s="19" t="n">
        <v>0.6079748056748</v>
      </c>
      <c r="BA259" s="19" t="n">
        <v>33</v>
      </c>
      <c r="BB259" s="19" t="n">
        <v>50</v>
      </c>
      <c r="BC259" s="19" t="n">
        <v>13</v>
      </c>
      <c r="BD259" s="19" t="n">
        <v>18</v>
      </c>
      <c r="BE259" s="19" t="n">
        <v>9</v>
      </c>
      <c r="BF259" s="19" t="n">
        <v>13</v>
      </c>
      <c r="BG259" s="19" t="n">
        <v>17</v>
      </c>
      <c r="BH259" s="19" t="n">
        <v>7</v>
      </c>
      <c r="BI259" s="19" t="n">
        <v>6</v>
      </c>
      <c r="BJ259" s="19" t="n">
        <v>9</v>
      </c>
      <c r="BK259" s="19" t="n">
        <v>4</v>
      </c>
      <c r="BL259" s="19" t="n">
        <v>13</v>
      </c>
      <c r="BM259" s="19" t="n">
        <v>-5</v>
      </c>
      <c r="BN259" s="19" t="n">
        <v>0.0771587636150692</v>
      </c>
      <c r="BP259" s="19" t="n">
        <v>6</v>
      </c>
      <c r="BQ259" s="19" t="n">
        <v>4</v>
      </c>
      <c r="BR259" s="19" t="n">
        <v>5</v>
      </c>
      <c r="BS259" s="19" t="n">
        <v>3</v>
      </c>
      <c r="BT259" s="19" t="n">
        <v>0</v>
      </c>
      <c r="BU259" s="19" t="n">
        <v>-1</v>
      </c>
    </row>
    <row r="260" customFormat="false" ht="14.4" hidden="false" customHeight="false" outlineLevel="0" collapsed="false">
      <c r="A260" s="19" t="n">
        <v>16</v>
      </c>
      <c r="B260" s="19" t="n">
        <v>4</v>
      </c>
      <c r="C260" s="19" t="n">
        <v>2</v>
      </c>
      <c r="D260" s="19" t="n">
        <v>1.02506107334464</v>
      </c>
      <c r="E260" s="19" t="n">
        <v>-0.898904474259037</v>
      </c>
      <c r="F260" s="19" t="n">
        <v>0.120435486286011</v>
      </c>
      <c r="G260" s="19" t="n">
        <v>-0.587054160701583</v>
      </c>
      <c r="H260" s="19" t="n">
        <v>-0.490426390124502</v>
      </c>
      <c r="I260" s="19" t="n">
        <v>-0.468147845875693</v>
      </c>
      <c r="J260" s="19" t="n">
        <v>-0.64163115450733</v>
      </c>
      <c r="K260" s="19" t="n">
        <v>-0.0481379603605592</v>
      </c>
      <c r="L260" s="19" t="n">
        <v>-0.589557512227874</v>
      </c>
      <c r="M260" s="19" t="n">
        <v>-0.352257251226044</v>
      </c>
      <c r="N260" s="19" t="n">
        <v>-0.400930685273939</v>
      </c>
      <c r="O260" s="19" t="n">
        <v>-0.652289267394389</v>
      </c>
      <c r="P260" s="19" t="n">
        <v>0.711665281794639</v>
      </c>
      <c r="Q260" s="19" t="n">
        <v>-0.405277763803386</v>
      </c>
      <c r="R260" s="19" t="n">
        <v>1.29949266907137</v>
      </c>
      <c r="S260" s="19" t="n">
        <v>-1.20813059808403</v>
      </c>
      <c r="T260" s="19" t="n">
        <v>2.198668596681</v>
      </c>
      <c r="U260" s="19" t="n">
        <v>-1.10907159683958</v>
      </c>
      <c r="V260" s="19" t="n">
        <v>0.711720564808004</v>
      </c>
      <c r="W260" s="19" t="n">
        <v>3.44466231129759</v>
      </c>
      <c r="X260" s="19" t="n">
        <v>3.01261383096188</v>
      </c>
      <c r="Y260" s="19" t="n">
        <v>0.717924577155572</v>
      </c>
      <c r="Z260" s="19" t="n">
        <v>-0.604859709814888</v>
      </c>
      <c r="AA260" s="19" t="n">
        <v>0.274197334248555</v>
      </c>
      <c r="AB260" s="19" t="n">
        <v>-0.547309944874594</v>
      </c>
      <c r="AC260" s="19" t="n">
        <v>0.641972673740309</v>
      </c>
      <c r="AD260" s="19" t="n">
        <v>0.0523835275579117</v>
      </c>
      <c r="AE260" s="19" t="n">
        <v>-0.0673601583132091</v>
      </c>
      <c r="AF260" s="19" t="n">
        <v>-0.618828878915191</v>
      </c>
      <c r="AG260" s="19" t="n">
        <v>-0.167017236024853</v>
      </c>
      <c r="AH260" s="19" t="n">
        <v>0.543612178382049</v>
      </c>
      <c r="AI260" s="19" t="n">
        <v>0.810588614391332</v>
      </c>
      <c r="AJ260" s="19" t="n">
        <v>0.992768274652473</v>
      </c>
      <c r="AK260" s="19" t="n">
        <v>0.427638614564553</v>
      </c>
      <c r="AL260" s="19" t="n">
        <v>0.425347133302795</v>
      </c>
      <c r="AM260" s="19" t="n">
        <v>0.113386057442359</v>
      </c>
      <c r="AN260" s="19" t="n">
        <v>2.07870413428349</v>
      </c>
      <c r="AO260" s="19" t="n">
        <v>0.830236121255483</v>
      </c>
      <c r="AP260" s="19" t="n">
        <v>-0.411592430535762</v>
      </c>
      <c r="AQ260" s="19" t="n">
        <v>-0.154855533561295</v>
      </c>
      <c r="AR260" s="19" t="n">
        <v>-1.20453918879201</v>
      </c>
      <c r="AS260" s="19" t="n">
        <v>0.782850258079862</v>
      </c>
      <c r="AT260" s="19" t="n">
        <v>1.31058040142548</v>
      </c>
      <c r="AU260" s="19" t="n">
        <v>0.219648447907736</v>
      </c>
      <c r="AV260" s="19" t="n">
        <v>0.305017456692919</v>
      </c>
      <c r="AW260" s="19" t="n">
        <v>-0.71246126586175</v>
      </c>
      <c r="AX260" s="19" t="n">
        <v>0.986951909440172</v>
      </c>
      <c r="AY260" s="19" t="n">
        <v>-1.21027303566251</v>
      </c>
      <c r="AZ260" s="19" t="n">
        <v>0.938724477549872</v>
      </c>
      <c r="BA260" s="19" t="n">
        <v>39</v>
      </c>
      <c r="BB260" s="19" t="n">
        <v>56</v>
      </c>
      <c r="BC260" s="19" t="n">
        <v>21</v>
      </c>
      <c r="BD260" s="19" t="n">
        <v>20</v>
      </c>
      <c r="BE260" s="19" t="n">
        <v>10</v>
      </c>
      <c r="BF260" s="19" t="n">
        <v>12</v>
      </c>
      <c r="BG260" s="19" t="n">
        <v>16</v>
      </c>
      <c r="BH260" s="19" t="n">
        <v>5</v>
      </c>
      <c r="BI260" s="19" t="n">
        <v>10</v>
      </c>
      <c r="BJ260" s="19" t="n">
        <v>12</v>
      </c>
      <c r="BK260" s="19" t="n">
        <v>3</v>
      </c>
      <c r="BL260" s="19" t="n">
        <v>12</v>
      </c>
      <c r="BM260" s="19" t="n">
        <v>10</v>
      </c>
      <c r="BN260" s="19" t="n">
        <v>-0.56712003090879</v>
      </c>
      <c r="BP260" s="19" t="n">
        <v>6</v>
      </c>
      <c r="BQ260" s="19" t="n">
        <v>5</v>
      </c>
      <c r="BR260" s="19" t="n">
        <v>3</v>
      </c>
      <c r="BS260" s="19" t="n">
        <v>4</v>
      </c>
      <c r="BT260" s="19" t="n">
        <v>0</v>
      </c>
      <c r="BU260" s="19" t="n">
        <v>-1</v>
      </c>
    </row>
    <row r="261" customFormat="false" ht="14.4" hidden="false" customHeight="false" outlineLevel="0" collapsed="false">
      <c r="A261" s="19" t="n">
        <v>17</v>
      </c>
      <c r="B261" s="19" t="n">
        <v>4</v>
      </c>
      <c r="C261" s="19" t="n">
        <v>2</v>
      </c>
      <c r="D261" s="19" t="n">
        <v>-0.344942395982422</v>
      </c>
      <c r="E261" s="19" t="n">
        <v>-0.907339891990074</v>
      </c>
      <c r="F261" s="19" t="n">
        <v>0.440505721790561</v>
      </c>
      <c r="G261" s="19" t="n">
        <v>1.00454033572038</v>
      </c>
      <c r="H261" s="19" t="n">
        <v>0.488214506311205</v>
      </c>
      <c r="I261" s="19" t="n">
        <v>-0.239096934608095</v>
      </c>
      <c r="J261" s="19" t="n">
        <v>-0.162611697117701</v>
      </c>
      <c r="K261" s="19" t="n">
        <v>-0.282293965264006</v>
      </c>
      <c r="L261" s="19" t="n">
        <v>0.198188121626744</v>
      </c>
      <c r="M261" s="19" t="n">
        <v>0.0971691643532415</v>
      </c>
      <c r="N261" s="19" t="n">
        <v>-0.247124149354103</v>
      </c>
      <c r="O261" s="19" t="n">
        <v>0.594988956134369</v>
      </c>
      <c r="P261" s="19" t="n">
        <v>-0.867420960408386</v>
      </c>
      <c r="Q261" s="19" t="n">
        <v>-0.181612831812536</v>
      </c>
      <c r="R261" s="19" t="n">
        <v>-0.341763769598815</v>
      </c>
      <c r="S261" s="19" t="n">
        <v>-0.224006882672918</v>
      </c>
      <c r="T261" s="19" t="n">
        <v>-0.838669932201258</v>
      </c>
      <c r="U261" s="19" t="n">
        <v>0.235424463756356</v>
      </c>
      <c r="V261" s="19" t="n">
        <v>1.19099367242282</v>
      </c>
      <c r="W261" s="19" t="n">
        <v>-0.630473042315842</v>
      </c>
      <c r="X261" s="19" t="n">
        <v>-0.774335731011392</v>
      </c>
      <c r="Y261" s="19" t="n">
        <v>0.150238257327619</v>
      </c>
      <c r="Z261" s="19" t="n">
        <v>-0.141812602296936</v>
      </c>
      <c r="AA261" s="19" t="n">
        <v>0.787581627025232</v>
      </c>
      <c r="AB261" s="19" t="n">
        <v>-0.248338157615655</v>
      </c>
      <c r="AC261" s="19" t="n">
        <v>0.161572686730236</v>
      </c>
      <c r="AD261" s="19" t="n">
        <v>1.33478491835272</v>
      </c>
      <c r="AE261" s="19" t="n">
        <v>0.356882144838743</v>
      </c>
      <c r="AF261" s="19" t="n">
        <v>-0.205005349222442</v>
      </c>
      <c r="AG261" s="19" t="n">
        <v>-0.460383228264616</v>
      </c>
      <c r="AH261" s="19" t="n">
        <v>-1.14442677255593</v>
      </c>
      <c r="AI261" s="19" t="n">
        <v>0.86304488259809</v>
      </c>
      <c r="AJ261" s="19" t="n">
        <v>-0.61264176740295</v>
      </c>
      <c r="AK261" s="19" t="n">
        <v>-0.360642426485554</v>
      </c>
      <c r="AL261" s="19" t="n">
        <v>-0.154614672315425</v>
      </c>
      <c r="AM261" s="19" t="n">
        <v>-0.374195541259739</v>
      </c>
      <c r="AN261" s="19" t="n">
        <v>0.773423888907928</v>
      </c>
      <c r="AO261" s="19" t="n">
        <v>-0.550564821912911</v>
      </c>
      <c r="AP261" s="19" t="n">
        <v>-0.635972825604804</v>
      </c>
      <c r="AQ261" s="19" t="n">
        <v>-0.808834826854733</v>
      </c>
      <c r="AR261" s="19" t="n">
        <v>-0.421517578109755</v>
      </c>
      <c r="AS261" s="19" t="n">
        <v>0.0196606903701836</v>
      </c>
      <c r="AT261" s="19" t="n">
        <v>1.02465063498916</v>
      </c>
      <c r="AU261" s="19" t="n">
        <v>-0.24847847916556</v>
      </c>
      <c r="AV261" s="19" t="n">
        <v>0.258321088041503</v>
      </c>
      <c r="AW261" s="19" t="n">
        <v>0.514301498529122</v>
      </c>
      <c r="AX261" s="19" t="n">
        <v>1.14996405770886</v>
      </c>
      <c r="AY261" s="19" t="n">
        <v>0.0138365481564287</v>
      </c>
      <c r="AZ261" s="19" t="n">
        <v>0.436957691156432</v>
      </c>
      <c r="BA261" s="19" t="n">
        <v>54</v>
      </c>
      <c r="BB261" s="19" t="n">
        <v>47</v>
      </c>
      <c r="BC261" s="19" t="n">
        <v>28</v>
      </c>
      <c r="BD261" s="19" t="n">
        <v>19</v>
      </c>
      <c r="BE261" s="19" t="n">
        <v>11</v>
      </c>
      <c r="BF261" s="19" t="n">
        <v>8</v>
      </c>
      <c r="BG261" s="19" t="n">
        <v>10</v>
      </c>
      <c r="BH261" s="19" t="n">
        <v>12</v>
      </c>
      <c r="BI261" s="19" t="n">
        <v>7</v>
      </c>
      <c r="BJ261" s="19" t="n">
        <v>12</v>
      </c>
      <c r="BK261" s="19" t="n">
        <v>10</v>
      </c>
      <c r="BL261" s="19" t="n">
        <v>7</v>
      </c>
      <c r="BM261" s="19" t="n">
        <v>3</v>
      </c>
      <c r="BN261" s="19" t="n">
        <v>0.655759023332914</v>
      </c>
      <c r="BP261" s="19" t="n">
        <v>5</v>
      </c>
      <c r="BQ261" s="19" t="n">
        <v>6</v>
      </c>
      <c r="BR261" s="19" t="n">
        <v>2</v>
      </c>
      <c r="BS261" s="19" t="n">
        <v>3</v>
      </c>
      <c r="BT261" s="19" t="n">
        <v>0</v>
      </c>
      <c r="BU261" s="19" t="n">
        <v>0</v>
      </c>
    </row>
    <row r="262" customFormat="false" ht="14.4" hidden="false" customHeight="false" outlineLevel="0" collapsed="false">
      <c r="A262" s="19" t="n">
        <v>18</v>
      </c>
      <c r="B262" s="19" t="n">
        <v>4</v>
      </c>
      <c r="C262" s="19" t="n">
        <v>2</v>
      </c>
      <c r="D262" s="19" t="n">
        <v>-1.01135010390299</v>
      </c>
      <c r="E262" s="19" t="n">
        <v>0.232161564972786</v>
      </c>
      <c r="F262" s="19" t="n">
        <v>-0.0548505070491269</v>
      </c>
      <c r="G262" s="19" t="n">
        <v>-0.570456237531118</v>
      </c>
      <c r="H262" s="19" t="n">
        <v>-0.45282182996366</v>
      </c>
      <c r="I262" s="19" t="n">
        <v>0.163905564355996</v>
      </c>
      <c r="J262" s="19" t="n">
        <v>0.237461898643905</v>
      </c>
      <c r="K262" s="19" t="n">
        <v>0.465179349642096</v>
      </c>
      <c r="L262" s="19" t="n">
        <v>1.4982508756491</v>
      </c>
      <c r="M262" s="19" t="n">
        <v>-0.941735968626911</v>
      </c>
      <c r="N262" s="19" t="n">
        <v>-1.43513042302541</v>
      </c>
      <c r="O262" s="19" t="n">
        <v>0.0728187832539915</v>
      </c>
      <c r="P262" s="19" t="n">
        <v>0.462219841220604</v>
      </c>
      <c r="Q262" s="19" t="n">
        <v>0.54244554009849</v>
      </c>
      <c r="R262" s="19" t="n">
        <v>-0.131392772274288</v>
      </c>
      <c r="S262" s="19" t="n">
        <v>-0.37781994840082</v>
      </c>
      <c r="T262" s="19" t="n">
        <v>-0.396041586349377</v>
      </c>
      <c r="U262" s="19" t="n">
        <v>0.973242851132117</v>
      </c>
      <c r="V262" s="19" t="n">
        <v>-0.48646220422904</v>
      </c>
      <c r="W262" s="19" t="n">
        <v>-0.473506455758662</v>
      </c>
      <c r="X262" s="19" t="n">
        <v>-0.596946202623616</v>
      </c>
      <c r="Y262" s="19" t="n">
        <v>-0.309667171190296</v>
      </c>
      <c r="Z262" s="19" t="n">
        <v>0.506360779988812</v>
      </c>
      <c r="AA262" s="19" t="n">
        <v>-0.450350627969285</v>
      </c>
      <c r="AB262" s="19" t="n">
        <v>-1.16087320036625</v>
      </c>
      <c r="AC262" s="19" t="n">
        <v>-1.27084537810757</v>
      </c>
      <c r="AD262" s="19" t="n">
        <v>-0.524080898845997</v>
      </c>
      <c r="AE262" s="19" t="n">
        <v>-0.252697024802246</v>
      </c>
      <c r="AF262" s="19" t="n">
        <v>0.162508710290635</v>
      </c>
      <c r="AG262" s="19" t="n">
        <v>1.37346240904861</v>
      </c>
      <c r="AH262" s="19" t="n">
        <v>0.60992341059122</v>
      </c>
      <c r="AI262" s="19" t="n">
        <v>1.05809065196242</v>
      </c>
      <c r="AJ262" s="19" t="n">
        <v>0.646096563122313</v>
      </c>
      <c r="AK262" s="19" t="n">
        <v>0.29442549854678</v>
      </c>
      <c r="AL262" s="19" t="n">
        <v>1.30819664311706</v>
      </c>
      <c r="AM262" s="19" t="n">
        <v>1.4230272835561</v>
      </c>
      <c r="AN262" s="19" t="n">
        <v>0.0575501207653131</v>
      </c>
      <c r="AO262" s="19" t="n">
        <v>0.657733929208508</v>
      </c>
      <c r="AP262" s="19" t="n">
        <v>0.12843976734089</v>
      </c>
      <c r="AQ262" s="19" t="n">
        <v>0.473195760901504</v>
      </c>
      <c r="AR262" s="19" t="n">
        <v>0.722523031746062</v>
      </c>
      <c r="AS262" s="19" t="n">
        <v>-0.762375854620926</v>
      </c>
      <c r="AT262" s="19" t="n">
        <v>0.294102036564603</v>
      </c>
      <c r="AU262" s="19" t="n">
        <v>0.256910938342684</v>
      </c>
      <c r="AV262" s="19" t="n">
        <v>-0.308554126907124</v>
      </c>
      <c r="AW262" s="19" t="n">
        <v>1.20718516371314</v>
      </c>
      <c r="AX262" s="19" t="n">
        <v>-3.42213046193128</v>
      </c>
      <c r="AY262" s="19" t="n">
        <v>0.500376454364384</v>
      </c>
      <c r="AZ262" s="19" t="n">
        <v>-1.06253440572204</v>
      </c>
      <c r="BA262" s="19" t="n">
        <v>51</v>
      </c>
      <c r="BB262" s="19" t="n">
        <v>54</v>
      </c>
      <c r="BC262" s="19" t="n">
        <v>17</v>
      </c>
      <c r="BD262" s="19" t="n">
        <v>20</v>
      </c>
      <c r="BE262" s="19" t="n">
        <v>16</v>
      </c>
      <c r="BF262" s="19" t="n">
        <v>15</v>
      </c>
      <c r="BG262" s="19" t="n">
        <v>14</v>
      </c>
      <c r="BH262" s="19" t="n">
        <v>11</v>
      </c>
      <c r="BI262" s="19" t="n">
        <v>6</v>
      </c>
      <c r="BJ262" s="19" t="n">
        <v>8</v>
      </c>
      <c r="BK262" s="19" t="n">
        <v>4</v>
      </c>
      <c r="BL262" s="19" t="n">
        <v>8</v>
      </c>
      <c r="BM262" s="19" t="n">
        <v>-2</v>
      </c>
      <c r="BN262" s="19" t="n">
        <v>2.91182021904777</v>
      </c>
      <c r="BP262" s="19" t="n">
        <v>6</v>
      </c>
      <c r="BQ262" s="19" t="n">
        <v>6</v>
      </c>
      <c r="BR262" s="19" t="n">
        <v>1</v>
      </c>
      <c r="BS262" s="19" t="n">
        <v>3</v>
      </c>
      <c r="BT262" s="19" t="n">
        <v>0</v>
      </c>
      <c r="BU262" s="19" t="n">
        <v>0</v>
      </c>
    </row>
    <row r="263" customFormat="false" ht="14.4" hidden="false" customHeight="false" outlineLevel="0" collapsed="false">
      <c r="A263" s="19" t="n">
        <v>19</v>
      </c>
      <c r="B263" s="19" t="n">
        <v>4</v>
      </c>
      <c r="C263" s="19" t="n">
        <v>2</v>
      </c>
      <c r="D263" s="19" t="n">
        <v>0.971221005693639</v>
      </c>
      <c r="E263" s="19" t="n">
        <v>-0.57113073256954</v>
      </c>
      <c r="F263" s="19" t="n">
        <v>-0.287788532827537</v>
      </c>
      <c r="G263" s="19" t="n">
        <v>1.3642362654025</v>
      </c>
      <c r="H263" s="19" t="n">
        <v>0.257592058932395</v>
      </c>
      <c r="I263" s="19" t="n">
        <v>-0.513862975032061</v>
      </c>
      <c r="J263" s="19" t="n">
        <v>-0.466794164706363</v>
      </c>
      <c r="K263" s="19" t="n">
        <v>-0.330326785037405</v>
      </c>
      <c r="L263" s="19" t="n">
        <v>-0.733561268862141</v>
      </c>
      <c r="M263" s="19" t="n">
        <v>0.255405871422218</v>
      </c>
      <c r="N263" s="19" t="n">
        <v>0.247721159206863</v>
      </c>
      <c r="O263" s="19" t="n">
        <v>-1.23067466852298</v>
      </c>
      <c r="P263" s="19" t="n">
        <v>-0.249771119122163</v>
      </c>
      <c r="Q263" s="19" t="n">
        <v>-1.21854717641123</v>
      </c>
      <c r="R263" s="19" t="n">
        <v>-0.598356948243394</v>
      </c>
      <c r="S263" s="19" t="n">
        <v>0.325926891508589</v>
      </c>
      <c r="T263" s="19" t="n">
        <v>-0.288995416534695</v>
      </c>
      <c r="U263" s="19" t="n">
        <v>-1.96080223057886</v>
      </c>
      <c r="V263" s="19" t="n">
        <v>-1.68464497326608</v>
      </c>
      <c r="W263" s="19" t="n">
        <v>-0.164999551143227</v>
      </c>
      <c r="X263" s="19" t="n">
        <v>0.0687169997386463</v>
      </c>
      <c r="Y263" s="19" t="n">
        <v>0.540513124093687</v>
      </c>
      <c r="Z263" s="19" t="n">
        <v>-0.437355091153353</v>
      </c>
      <c r="AA263" s="19" t="n">
        <v>0.552105635562685</v>
      </c>
      <c r="AB263" s="19" t="n">
        <v>-0.434046813311374</v>
      </c>
      <c r="AC263" s="19" t="n">
        <v>-0.0862432300392679</v>
      </c>
      <c r="AD263" s="19" t="n">
        <v>0.331530442630742</v>
      </c>
      <c r="AE263" s="19" t="n">
        <v>-0.873458624551672</v>
      </c>
      <c r="AF263" s="19" t="n">
        <v>0.672389635035101</v>
      </c>
      <c r="AG263" s="19" t="n">
        <v>-0.613770661848753</v>
      </c>
      <c r="AH263" s="19" t="n">
        <v>-1.52472368510453</v>
      </c>
      <c r="AI263" s="19" t="n">
        <v>1.3067837623888</v>
      </c>
      <c r="AJ263" s="19" t="n">
        <v>-0.217900613101378</v>
      </c>
      <c r="AK263" s="19" t="n">
        <v>-0.634408522622872</v>
      </c>
      <c r="AL263" s="19" t="n">
        <v>-1.51410713838434</v>
      </c>
      <c r="AM263" s="19" t="n">
        <v>-1.59762290084903</v>
      </c>
      <c r="AN263" s="19" t="n">
        <v>-0.499864055937169</v>
      </c>
      <c r="AO263" s="19" t="n">
        <v>-1.03195634099195</v>
      </c>
      <c r="AP263" s="19" t="n">
        <v>-0.0958803086315241</v>
      </c>
      <c r="AQ263" s="19" t="n">
        <v>-0.253081423482141</v>
      </c>
      <c r="AR263" s="19" t="n">
        <v>-0.218423958625037</v>
      </c>
      <c r="AS263" s="19" t="n">
        <v>-0.655298383855797</v>
      </c>
      <c r="AT263" s="19" t="n">
        <v>-0.761280735250652</v>
      </c>
      <c r="AU263" s="19" t="n">
        <v>-0.353125558398462</v>
      </c>
      <c r="AV263" s="19" t="n">
        <v>0.942636984924821</v>
      </c>
      <c r="AW263" s="19" t="n">
        <v>-0.438301146678495</v>
      </c>
      <c r="AX263" s="19" t="n">
        <v>1.03100257005205</v>
      </c>
      <c r="AY263" s="19" t="n">
        <v>1.24600076186363</v>
      </c>
      <c r="AZ263" s="19" t="n">
        <v>0.806231440433944</v>
      </c>
      <c r="BA263" s="19" t="n">
        <v>46</v>
      </c>
      <c r="BB263" s="19" t="n">
        <v>50</v>
      </c>
      <c r="BC263" s="19" t="n">
        <v>21</v>
      </c>
      <c r="BD263" s="19" t="n">
        <v>15</v>
      </c>
      <c r="BE263" s="19" t="n">
        <v>11</v>
      </c>
      <c r="BF263" s="19" t="n">
        <v>9</v>
      </c>
      <c r="BG263" s="19" t="n">
        <v>18</v>
      </c>
      <c r="BH263" s="19" t="n">
        <v>4</v>
      </c>
      <c r="BI263" s="19" t="n">
        <v>5</v>
      </c>
      <c r="BJ263" s="19" t="n">
        <v>10</v>
      </c>
      <c r="BK263" s="19" t="n">
        <v>8</v>
      </c>
      <c r="BL263" s="19" t="n">
        <v>10</v>
      </c>
      <c r="BM263" s="19" t="n">
        <v>8</v>
      </c>
      <c r="BN263" s="19" t="n">
        <v>-0.207830587096927</v>
      </c>
      <c r="BP263" s="19" t="n">
        <v>4</v>
      </c>
      <c r="BQ263" s="19" t="n">
        <v>5</v>
      </c>
      <c r="BR263" s="19" t="n">
        <v>3</v>
      </c>
      <c r="BS263" s="19" t="n">
        <v>5</v>
      </c>
      <c r="BT263" s="19" t="n">
        <v>0</v>
      </c>
      <c r="BU263" s="19" t="n">
        <v>-1</v>
      </c>
    </row>
    <row r="264" customFormat="false" ht="14.4" hidden="false" customHeight="false" outlineLevel="0" collapsed="false">
      <c r="A264" s="19" t="n">
        <v>20</v>
      </c>
      <c r="B264" s="19" t="n">
        <v>4</v>
      </c>
      <c r="C264" s="19" t="n">
        <v>2</v>
      </c>
      <c r="D264" s="19" t="n">
        <v>-0.775800375311398</v>
      </c>
      <c r="E264" s="19" t="n">
        <v>-0.0228695197585727</v>
      </c>
      <c r="F264" s="19" t="n">
        <v>0.476097821210192</v>
      </c>
      <c r="G264" s="19" t="n">
        <v>-0.391069349085425</v>
      </c>
      <c r="H264" s="19" t="n">
        <v>-0.527723666860575</v>
      </c>
      <c r="I264" s="19" t="n">
        <v>-0.387744219601793</v>
      </c>
      <c r="J264" s="19" t="n">
        <v>-0.445724698843144</v>
      </c>
      <c r="K264" s="19" t="n">
        <v>-0.14256376904719</v>
      </c>
      <c r="L264" s="19" t="n">
        <v>-0.285430311687658</v>
      </c>
      <c r="M264" s="19" t="n">
        <v>1.61330771677684</v>
      </c>
      <c r="N264" s="19" t="n">
        <v>2.01242638673719</v>
      </c>
      <c r="O264" s="19" t="n">
        <v>0.944133044797278</v>
      </c>
      <c r="P264" s="19" t="n">
        <v>-1.00484288800162</v>
      </c>
      <c r="Q264" s="19" t="n">
        <v>0.499939814554246</v>
      </c>
      <c r="R264" s="19" t="n">
        <v>-0.496729302341975</v>
      </c>
      <c r="S264" s="19" t="n">
        <v>1.10387745833689</v>
      </c>
      <c r="T264" s="19" t="n">
        <v>0.0795158989976511</v>
      </c>
      <c r="U264" s="19" t="n">
        <v>0.533567114093758</v>
      </c>
      <c r="V264" s="19" t="n">
        <v>-0.00718909661422254</v>
      </c>
      <c r="W264" s="19" t="n">
        <v>-0.344149799369925</v>
      </c>
      <c r="X264" s="19" t="n">
        <v>-0.456045010539987</v>
      </c>
      <c r="Y264" s="19" t="n">
        <v>0.102927714640219</v>
      </c>
      <c r="Z264" s="19" t="n">
        <v>-0.111682567611723</v>
      </c>
      <c r="AA264" s="19" t="n">
        <v>0.0131200230862946</v>
      </c>
      <c r="AB264" s="19" t="n">
        <v>0.0888566182585904</v>
      </c>
      <c r="AC264" s="19" t="n">
        <v>0.148018251163236</v>
      </c>
      <c r="AD264" s="19" t="n">
        <v>0.302726685328929</v>
      </c>
      <c r="AE264" s="19" t="n">
        <v>0.0443085291401656</v>
      </c>
      <c r="AF264" s="19" t="n">
        <v>-0.435458687578343</v>
      </c>
      <c r="AG264" s="19" t="n">
        <v>-0.617005056365259</v>
      </c>
      <c r="AH264" s="19" t="n">
        <v>-0.245697273007501</v>
      </c>
      <c r="AI264" s="19" t="n">
        <v>-0.115848595410158</v>
      </c>
      <c r="AJ264" s="19" t="n">
        <v>-0.526705506664728</v>
      </c>
      <c r="AK264" s="19" t="n">
        <v>-0.64087281140238</v>
      </c>
      <c r="AL264" s="19" t="n">
        <v>-0.754322982293909</v>
      </c>
      <c r="AM264" s="19" t="n">
        <v>-0.865602073038426</v>
      </c>
      <c r="AN264" s="19" t="n">
        <v>-0.0444816807758173</v>
      </c>
      <c r="AO264" s="19" t="n">
        <v>-0.0857321695792585</v>
      </c>
      <c r="AP264" s="19" t="n">
        <v>-0.293555112780202</v>
      </c>
      <c r="AQ264" s="19" t="n">
        <v>-0.428044180239548</v>
      </c>
      <c r="AR264" s="19" t="n">
        <v>-0.430488701925076</v>
      </c>
      <c r="AS264" s="19" t="n">
        <v>-1.38273578322805</v>
      </c>
      <c r="AT264" s="19" t="n">
        <v>-1.22069166081397</v>
      </c>
      <c r="AU264" s="19" t="n">
        <v>-2.90208587488181</v>
      </c>
      <c r="AV264" s="19" t="n">
        <v>-2.50832607328787</v>
      </c>
      <c r="AW264" s="19" t="n">
        <v>-1.51491566036083</v>
      </c>
      <c r="AX264" s="19" t="n">
        <v>-1.7232146786644</v>
      </c>
      <c r="AY264" s="19" t="n">
        <v>-3.23895017216415</v>
      </c>
      <c r="AZ264" s="19" t="n">
        <v>-2.46096790812437</v>
      </c>
      <c r="BA264" s="19" t="n">
        <v>47</v>
      </c>
      <c r="BB264" s="19" t="n">
        <v>52</v>
      </c>
      <c r="BC264" s="19" t="n">
        <v>18</v>
      </c>
      <c r="BD264" s="19" t="n">
        <v>20</v>
      </c>
      <c r="BE264" s="19" t="n">
        <v>15</v>
      </c>
      <c r="BF264" s="19" t="n">
        <v>7</v>
      </c>
      <c r="BG264" s="19" t="n">
        <v>15</v>
      </c>
      <c r="BH264" s="19" t="n">
        <v>11</v>
      </c>
      <c r="BI264" s="19" t="n">
        <v>3</v>
      </c>
      <c r="BJ264" s="19" t="n">
        <v>12</v>
      </c>
      <c r="BK264" s="19" t="n">
        <v>3</v>
      </c>
      <c r="BL264" s="19" t="n">
        <v>8</v>
      </c>
      <c r="BM264" s="19" t="n">
        <v>16</v>
      </c>
      <c r="BN264" s="19" t="n">
        <v>-0.968312257678235</v>
      </c>
      <c r="BP264" s="19" t="n">
        <v>7</v>
      </c>
      <c r="BQ264" s="19" t="n">
        <v>7</v>
      </c>
      <c r="BR264" s="19" t="n">
        <v>1</v>
      </c>
      <c r="BS264" s="19" t="n">
        <v>1</v>
      </c>
      <c r="BT264" s="19" t="n">
        <v>0</v>
      </c>
      <c r="BU264" s="19" t="n">
        <v>0</v>
      </c>
    </row>
    <row r="265" customFormat="false" ht="14.4" hidden="false" customHeight="false" outlineLevel="0" collapsed="false">
      <c r="A265" s="19" t="n">
        <v>21</v>
      </c>
      <c r="B265" s="19" t="n">
        <v>4</v>
      </c>
      <c r="C265" s="19" t="n">
        <v>2</v>
      </c>
      <c r="D265" s="19" t="n">
        <v>1.27859033993919</v>
      </c>
      <c r="E265" s="19" t="n">
        <v>0.0433758907310299</v>
      </c>
      <c r="F265" s="19" t="n">
        <v>0.0899745108090968</v>
      </c>
      <c r="G265" s="19" t="n">
        <v>-0.632805646857991</v>
      </c>
      <c r="H265" s="19" t="n">
        <v>-0.50292004483096</v>
      </c>
      <c r="I265" s="19" t="n">
        <v>0.499982930336871</v>
      </c>
      <c r="J265" s="19" t="n">
        <v>0.422652768007339</v>
      </c>
      <c r="K265" s="19" t="n">
        <v>-0.323689586758795</v>
      </c>
      <c r="L265" s="19" t="n">
        <v>0.0289191101938468</v>
      </c>
      <c r="M265" s="19" t="n">
        <v>-0.700524319496957</v>
      </c>
      <c r="N265" s="19" t="n">
        <v>-0.981162000837755</v>
      </c>
      <c r="O265" s="19" t="n">
        <v>1.13014437750911</v>
      </c>
      <c r="P265" s="19" t="n">
        <v>-1.33830675651245</v>
      </c>
      <c r="Q265" s="19" t="n">
        <v>0.248808307054262</v>
      </c>
      <c r="R265" s="19" t="n">
        <v>-0.591921582874418</v>
      </c>
      <c r="S265" s="19" t="n">
        <v>2.29521021515535</v>
      </c>
      <c r="T265" s="19" t="n">
        <v>-0.442065752886646</v>
      </c>
      <c r="U265" s="19" t="n">
        <v>0.303786642153256</v>
      </c>
      <c r="V265" s="19" t="n">
        <v>-0.48646220422904</v>
      </c>
      <c r="W265" s="19" t="n">
        <v>-0.263651155072134</v>
      </c>
      <c r="X265" s="19" t="n">
        <v>0.00744989146279531</v>
      </c>
      <c r="Y265" s="19" t="n">
        <v>-0.489592945614613</v>
      </c>
      <c r="Z265" s="19" t="n">
        <v>0.460668312462251</v>
      </c>
      <c r="AA265" s="19" t="n">
        <v>0.233995188952572</v>
      </c>
      <c r="AB265" s="19" t="n">
        <v>0.196300735005158</v>
      </c>
      <c r="AC265" s="19" t="n">
        <v>0.341004195784366</v>
      </c>
      <c r="AD265" s="19" t="n">
        <v>-0.613327551497473</v>
      </c>
      <c r="AE265" s="19" t="n">
        <v>0.135634806948231</v>
      </c>
      <c r="AF265" s="19" t="n">
        <v>-0.644522987512245</v>
      </c>
      <c r="AG265" s="19" t="n">
        <v>0.00444968027353914</v>
      </c>
      <c r="AH265" s="19" t="n">
        <v>0.272720329118018</v>
      </c>
      <c r="AI265" s="19" t="n">
        <v>0.904787519375309</v>
      </c>
      <c r="AJ265" s="19" t="n">
        <v>0.345978461361683</v>
      </c>
      <c r="AK265" s="19" t="n">
        <v>-0.113186718054715</v>
      </c>
      <c r="AL265" s="19" t="n">
        <v>0.126572353422468</v>
      </c>
      <c r="AM265" s="19" t="n">
        <v>-0.451172996542364</v>
      </c>
      <c r="AN265" s="19" t="n">
        <v>0.22377169934929</v>
      </c>
      <c r="AO265" s="19" t="n">
        <v>0.319819688179589</v>
      </c>
      <c r="AP265" s="19" t="n">
        <v>-0.932455401558821</v>
      </c>
      <c r="AQ265" s="19" t="n">
        <v>0.0365895087410459</v>
      </c>
      <c r="AR265" s="19" t="n">
        <v>-0.540130043757772</v>
      </c>
      <c r="AS265" s="19" t="n">
        <v>0.0983681814510069</v>
      </c>
      <c r="AT265" s="19" t="n">
        <v>-0.108972112793496</v>
      </c>
      <c r="AU265" s="19" t="n">
        <v>0.121019301018608</v>
      </c>
      <c r="AV265" s="19" t="n">
        <v>0.131571508975405</v>
      </c>
      <c r="AW265" s="19" t="n">
        <v>0.189987648917473</v>
      </c>
      <c r="AX265" s="19" t="n">
        <v>0.911844367394329</v>
      </c>
      <c r="AY265" s="19" t="n">
        <v>0.802905281688801</v>
      </c>
      <c r="AZ265" s="19" t="n">
        <v>0.784810852776119</v>
      </c>
      <c r="BA265" s="19" t="n">
        <v>41</v>
      </c>
      <c r="BB265" s="19" t="n">
        <v>46</v>
      </c>
      <c r="BC265" s="19" t="n">
        <v>24</v>
      </c>
      <c r="BD265" s="19" t="n">
        <v>16</v>
      </c>
      <c r="BE265" s="19" t="n">
        <v>12</v>
      </c>
      <c r="BF265" s="19" t="n">
        <v>12</v>
      </c>
      <c r="BG265" s="19" t="n">
        <v>15</v>
      </c>
      <c r="BH265" s="19" t="n">
        <v>8</v>
      </c>
      <c r="BI265" s="19" t="n">
        <v>6</v>
      </c>
      <c r="BJ265" s="19" t="n">
        <v>13</v>
      </c>
      <c r="BK265" s="19" t="n">
        <v>7</v>
      </c>
      <c r="BL265" s="19" t="n">
        <v>10</v>
      </c>
      <c r="BM265" s="19" t="n">
        <v>6</v>
      </c>
      <c r="BN265" s="19" t="n">
        <v>-1.0895555124172</v>
      </c>
      <c r="BP265" s="19" t="n">
        <v>5</v>
      </c>
      <c r="BQ265" s="19" t="n">
        <v>5</v>
      </c>
      <c r="BR265" s="19" t="n">
        <v>5</v>
      </c>
      <c r="BS265" s="19" t="n">
        <v>3</v>
      </c>
      <c r="BT265" s="19" t="n">
        <v>0</v>
      </c>
      <c r="BU265" s="19" t="n">
        <v>1</v>
      </c>
    </row>
    <row r="266" customFormat="false" ht="14.4" hidden="false" customHeight="false" outlineLevel="0" collapsed="false">
      <c r="A266" s="19" t="n">
        <v>22</v>
      </c>
      <c r="B266" s="19" t="n">
        <v>4</v>
      </c>
      <c r="C266" s="19" t="n">
        <v>2</v>
      </c>
      <c r="D266" s="19" t="n">
        <v>-1.0553732378026</v>
      </c>
      <c r="E266" s="19" t="n">
        <v>0.13559209826355</v>
      </c>
      <c r="F266" s="19" t="n">
        <v>-0.0713073904407755</v>
      </c>
      <c r="G266" s="19" t="n">
        <v>-0.966308798449595</v>
      </c>
      <c r="H266" s="19" t="n">
        <v>-1.07373129695494</v>
      </c>
      <c r="I266" s="19" t="n">
        <v>-0.337000221062904</v>
      </c>
      <c r="J266" s="19" t="n">
        <v>-0.277660314139076</v>
      </c>
      <c r="K266" s="19" t="n">
        <v>-0.277048977290728</v>
      </c>
      <c r="L266" s="19" t="n">
        <v>3.43020060495685</v>
      </c>
      <c r="M266" s="19" t="n">
        <v>-0.504844500970165</v>
      </c>
      <c r="N266" s="19" t="n">
        <v>-0.554672690210895</v>
      </c>
      <c r="O266" s="19" t="n">
        <v>0.0780969787620304</v>
      </c>
      <c r="P266" s="19" t="n">
        <v>-0.0846462127262162</v>
      </c>
      <c r="Q266" s="19" t="n">
        <v>0.197326657801775</v>
      </c>
      <c r="R266" s="19" t="n">
        <v>0.00493315953314582</v>
      </c>
      <c r="S266" s="19" t="n">
        <v>-0.666425434494066</v>
      </c>
      <c r="T266" s="19" t="n">
        <v>-0.216648789453718</v>
      </c>
      <c r="U266" s="19" t="n">
        <v>-0.256358440066081</v>
      </c>
      <c r="V266" s="19" t="n">
        <v>1.19099367242282</v>
      </c>
      <c r="W266" s="19" t="n">
        <v>-0.603370578267277</v>
      </c>
      <c r="X266" s="19" t="n">
        <v>-0.714246911583317</v>
      </c>
      <c r="Y266" s="19" t="n">
        <v>0.658853392875604</v>
      </c>
      <c r="Z266" s="19" t="n">
        <v>-0.0638165830114487</v>
      </c>
      <c r="AA266" s="19" t="n">
        <v>0.53618597550108</v>
      </c>
      <c r="AB266" s="19" t="n">
        <v>-0.355484858323918</v>
      </c>
      <c r="AC266" s="19" t="n">
        <v>0.00686788149738514</v>
      </c>
      <c r="AD266" s="19" t="n">
        <v>-1.05888190101821</v>
      </c>
      <c r="AE266" s="19" t="n">
        <v>0.337080554684213</v>
      </c>
      <c r="AF266" s="19" t="n">
        <v>2.16368445458489</v>
      </c>
      <c r="AG266" s="19" t="n">
        <v>0.311925786204929</v>
      </c>
      <c r="AH266" s="19" t="n">
        <v>0.58781315120258</v>
      </c>
      <c r="AI266" s="19" t="n">
        <v>0.777058369060864</v>
      </c>
      <c r="AJ266" s="19" t="n">
        <v>0.747697606105455</v>
      </c>
      <c r="AK266" s="19" t="n">
        <v>0.868212150220143</v>
      </c>
      <c r="AL266" s="19" t="n">
        <v>0.414652364142025</v>
      </c>
      <c r="AM266" s="19" t="n">
        <v>0.207587115560002</v>
      </c>
      <c r="AN266" s="19" t="n">
        <v>1.95834762339963</v>
      </c>
      <c r="AO266" s="19" t="n">
        <v>0.600852836989723</v>
      </c>
      <c r="AP266" s="19" t="n">
        <v>-1.38465735936884</v>
      </c>
      <c r="AQ266" s="19" t="n">
        <v>-1.97743020716001</v>
      </c>
      <c r="AR266" s="19" t="n">
        <v>-1.68468057377609</v>
      </c>
      <c r="AS266" s="19" t="n">
        <v>-1.62905296493677</v>
      </c>
      <c r="AT266" s="19" t="n">
        <v>-0.994882599000869</v>
      </c>
      <c r="AU266" s="19" t="n">
        <v>0.439486355963225</v>
      </c>
      <c r="AV266" s="19" t="n">
        <v>0.0859349461496537</v>
      </c>
      <c r="AW266" s="19" t="n">
        <v>-0.271905234395389</v>
      </c>
      <c r="AX266" s="19" t="n">
        <v>0.822332103637229</v>
      </c>
      <c r="AY266" s="19" t="n">
        <v>-0.212487192623289</v>
      </c>
      <c r="AZ266" s="19" t="n">
        <v>1.02742506080923</v>
      </c>
      <c r="BA266" s="19" t="n">
        <v>46</v>
      </c>
      <c r="BB266" s="19" t="n">
        <v>51</v>
      </c>
      <c r="BC266" s="19" t="n">
        <v>26</v>
      </c>
      <c r="BD266" s="19" t="n">
        <v>20</v>
      </c>
      <c r="BE266" s="19" t="n">
        <v>11</v>
      </c>
      <c r="BF266" s="19" t="n">
        <v>12</v>
      </c>
      <c r="BG266" s="19" t="n">
        <v>15</v>
      </c>
      <c r="BH266" s="19" t="n">
        <v>6</v>
      </c>
      <c r="BI266" s="19" t="n">
        <v>5</v>
      </c>
      <c r="BJ266" s="19" t="n">
        <v>8</v>
      </c>
      <c r="BK266" s="19" t="n">
        <v>10</v>
      </c>
      <c r="BL266" s="19" t="n">
        <v>11</v>
      </c>
      <c r="BM266" s="19" t="n">
        <v>12</v>
      </c>
      <c r="BN266" s="19" t="n">
        <v>0.451370538193656</v>
      </c>
      <c r="BP266" s="19" t="n">
        <v>3</v>
      </c>
      <c r="BQ266" s="19" t="n">
        <v>7</v>
      </c>
      <c r="BR266" s="19" t="n">
        <v>1</v>
      </c>
      <c r="BS266" s="19" t="n">
        <v>1</v>
      </c>
      <c r="BT266" s="19" t="n">
        <v>0</v>
      </c>
      <c r="BU266" s="19" t="n">
        <v>0</v>
      </c>
    </row>
    <row r="267" customFormat="false" ht="14.4" hidden="false" customHeight="false" outlineLevel="0" collapsed="false">
      <c r="A267" s="19" t="n">
        <v>23</v>
      </c>
      <c r="B267" s="19" t="n">
        <v>4</v>
      </c>
      <c r="C267" s="19" t="n">
        <v>2</v>
      </c>
      <c r="D267" s="19" t="n">
        <v>-0.5231430190882</v>
      </c>
      <c r="E267" s="19" t="n">
        <v>1.29837868594538</v>
      </c>
      <c r="F267" s="19" t="n">
        <v>0.828713342208221</v>
      </c>
      <c r="G267" s="19" t="n">
        <v>1.78443218941272</v>
      </c>
      <c r="H267" s="19" t="n">
        <v>1.59772442090232</v>
      </c>
      <c r="I267" s="19" t="n">
        <v>3.72232687274724</v>
      </c>
      <c r="J267" s="19" t="n">
        <v>3.47845089684017</v>
      </c>
      <c r="K267" s="19" t="n">
        <v>1.98540953156458</v>
      </c>
      <c r="L267" s="19" t="n">
        <v>2.2108457373091</v>
      </c>
      <c r="M267" s="19" t="n">
        <v>1.12509458630826</v>
      </c>
      <c r="N267" s="19" t="n">
        <v>1.02282884545456</v>
      </c>
      <c r="O267" s="19" t="n">
        <v>0.0123170897450981</v>
      </c>
      <c r="P267" s="19" t="n">
        <v>0.0725380496641053</v>
      </c>
      <c r="Q267" s="19" t="n">
        <v>0.40153422337235</v>
      </c>
      <c r="R267" s="19" t="n">
        <v>-0.288514309868995</v>
      </c>
      <c r="S267" s="19" t="n">
        <v>-0.0872985529233204</v>
      </c>
      <c r="T267" s="19" t="n">
        <v>-0.947459674178253</v>
      </c>
      <c r="U267" s="19" t="n">
        <v>-0.0151692438893934</v>
      </c>
      <c r="V267" s="19" t="n">
        <v>1.90990333384505</v>
      </c>
      <c r="W267" s="19" t="n">
        <v>-0.633381245704775</v>
      </c>
      <c r="X267" s="19" t="n">
        <v>-0.786414369105873</v>
      </c>
      <c r="Y267" s="19" t="n">
        <v>0.923787938630282</v>
      </c>
      <c r="Z267" s="19" t="n">
        <v>0.815908615097767</v>
      </c>
      <c r="AA267" s="19" t="n">
        <v>-0.445238567164255</v>
      </c>
      <c r="AB267" s="19" t="n">
        <v>0.188696590169063</v>
      </c>
      <c r="AC267" s="19" t="n">
        <v>-0.469321634004656</v>
      </c>
      <c r="AD267" s="19" t="n">
        <v>-0.852869357232227</v>
      </c>
      <c r="AE267" s="19" t="n">
        <v>1.23308538416274</v>
      </c>
      <c r="AF267" s="19" t="n">
        <v>1.15173867966237</v>
      </c>
      <c r="AG267" s="19" t="n">
        <v>-0.104460743680574</v>
      </c>
      <c r="AH267" s="19" t="n">
        <v>-0.150472340776791</v>
      </c>
      <c r="AI267" s="19" t="n">
        <v>-0.388327269780983</v>
      </c>
      <c r="AJ267" s="19" t="n">
        <v>-0.606837535648001</v>
      </c>
      <c r="AK267" s="19" t="n">
        <v>-0.317655944085001</v>
      </c>
      <c r="AL267" s="19" t="n">
        <v>-1.01300551122158</v>
      </c>
      <c r="AM267" s="19" t="n">
        <v>-1.28328332986387</v>
      </c>
      <c r="AN267" s="19" t="n">
        <v>-0.256162732907164</v>
      </c>
      <c r="AO267" s="19" t="n">
        <v>-1.23990448362636</v>
      </c>
      <c r="AP267" s="19" t="n">
        <v>-0.338179257749994</v>
      </c>
      <c r="AQ267" s="19" t="n">
        <v>0.862497868844095</v>
      </c>
      <c r="AR267" s="19" t="n">
        <v>0.913898914323847</v>
      </c>
      <c r="AS267" s="19" t="n">
        <v>2.57164681334733</v>
      </c>
      <c r="AT267" s="19" t="n">
        <v>2.51090077304101</v>
      </c>
      <c r="AU267" s="19" t="n">
        <v>2.43827140396319</v>
      </c>
      <c r="AV267" s="19" t="n">
        <v>2.8324773716442</v>
      </c>
      <c r="AW267" s="19" t="n">
        <v>1.61694478178874</v>
      </c>
      <c r="AX267" s="19" t="n">
        <v>0.834278639053288</v>
      </c>
      <c r="AY267" s="19" t="n">
        <v>0.931980894295653</v>
      </c>
      <c r="AZ267" s="19" t="n">
        <v>0.0398357992578312</v>
      </c>
      <c r="BA267" s="19" t="n">
        <v>28</v>
      </c>
      <c r="BB267" s="19" t="n">
        <v>55</v>
      </c>
      <c r="BC267" s="19" t="n">
        <v>10</v>
      </c>
      <c r="BD267" s="19" t="n">
        <v>19</v>
      </c>
      <c r="BE267" s="19" t="n">
        <v>15</v>
      </c>
      <c r="BF267" s="19" t="n">
        <v>12</v>
      </c>
      <c r="BG267" s="19" t="n">
        <v>16</v>
      </c>
      <c r="BH267" s="19" t="n">
        <v>10</v>
      </c>
      <c r="BI267" s="19" t="n">
        <v>6</v>
      </c>
      <c r="BJ267" s="19" t="n">
        <v>14</v>
      </c>
      <c r="BK267" s="19" t="n">
        <v>4</v>
      </c>
      <c r="BL267" s="19" t="n">
        <v>14</v>
      </c>
      <c r="BM267" s="19" t="n">
        <v>-21</v>
      </c>
      <c r="BN267" s="19" t="n">
        <v>2.28626086281698</v>
      </c>
      <c r="BP267" s="19" t="n">
        <v>3</v>
      </c>
      <c r="BQ267" s="19" t="n">
        <v>2</v>
      </c>
      <c r="BR267" s="19" t="n">
        <v>1</v>
      </c>
      <c r="BS267" s="19" t="n">
        <v>1</v>
      </c>
      <c r="BT267" s="19" t="n">
        <v>0</v>
      </c>
      <c r="BU267" s="19" t="n">
        <v>0</v>
      </c>
    </row>
    <row r="268" customFormat="false" ht="14.4" hidden="false" customHeight="false" outlineLevel="0" collapsed="false">
      <c r="A268" s="19" t="n">
        <v>24</v>
      </c>
      <c r="B268" s="19" t="n">
        <v>4</v>
      </c>
      <c r="C268" s="19" t="n">
        <v>2</v>
      </c>
      <c r="D268" s="19" t="n">
        <v>0.589807706364388</v>
      </c>
      <c r="E268" s="19" t="n">
        <v>0.219945339580688</v>
      </c>
      <c r="F268" s="19" t="n">
        <v>-0.143278499197344</v>
      </c>
      <c r="G268" s="19" t="n">
        <v>1.54786714280551</v>
      </c>
      <c r="H268" s="19" t="n">
        <v>1.98034985522342</v>
      </c>
      <c r="I268" s="19" t="n">
        <v>0.0724866634498687</v>
      </c>
      <c r="J268" s="19" t="n">
        <v>0.491593147770461</v>
      </c>
      <c r="K268" s="19" t="n">
        <v>0.0583403617129181</v>
      </c>
      <c r="L268" s="19" t="n">
        <v>-0.244471022519574</v>
      </c>
      <c r="M268" s="19" t="n">
        <v>0.175087683011678</v>
      </c>
      <c r="N268" s="19" t="n">
        <v>0.230261292953078</v>
      </c>
      <c r="O268" s="19" t="n">
        <v>1.16181542504201</v>
      </c>
      <c r="P268" s="19" t="n">
        <v>-0.459919697568445</v>
      </c>
      <c r="Q268" s="19" t="n">
        <v>1.07897770173289</v>
      </c>
      <c r="R268" s="19" t="n">
        <v>0.0840271604588002</v>
      </c>
      <c r="S268" s="19" t="n">
        <v>-0.508191434745211</v>
      </c>
      <c r="T268" s="19" t="n">
        <v>-0.265735180439186</v>
      </c>
      <c r="U268" s="19" t="n">
        <v>-0.558690145324815</v>
      </c>
      <c r="V268" s="19" t="n">
        <v>-0.965735311843858</v>
      </c>
      <c r="W268" s="19" t="n">
        <v>-0.525954999285721</v>
      </c>
      <c r="X268" s="19" t="n">
        <v>-0.507387729914686</v>
      </c>
      <c r="Y268" s="19" t="n">
        <v>0.745124193755633</v>
      </c>
      <c r="Z268" s="19" t="n">
        <v>3.57132839762475</v>
      </c>
      <c r="AA268" s="19" t="n">
        <v>1.2964315024984</v>
      </c>
      <c r="AB268" s="19" t="n">
        <v>2.39967667864111</v>
      </c>
      <c r="AC268" s="19" t="n">
        <v>1.86864499812723</v>
      </c>
      <c r="AD268" s="19" t="n">
        <v>-0.767233931757028</v>
      </c>
      <c r="AE268" s="19" t="n">
        <v>0.194527892546204</v>
      </c>
      <c r="AF268" s="19" t="n">
        <v>-0.214789341926292</v>
      </c>
      <c r="AG268" s="19" t="n">
        <v>0.389697845138703</v>
      </c>
      <c r="AH268" s="19" t="n">
        <v>0.344216047294735</v>
      </c>
      <c r="AI268" s="19" t="n">
        <v>-0.494495482954542</v>
      </c>
      <c r="AJ268" s="19" t="n">
        <v>-1.01056681499186</v>
      </c>
      <c r="AK268" s="19" t="n">
        <v>-1.00235691486187</v>
      </c>
      <c r="AL268" s="19" t="n">
        <v>-0.97841957060795</v>
      </c>
      <c r="AM268" s="19" t="n">
        <v>-0.20185747499172</v>
      </c>
      <c r="AN268" s="19" t="n">
        <v>-1.35503980633923</v>
      </c>
      <c r="AO268" s="19" t="n">
        <v>-0.487575404975899</v>
      </c>
      <c r="AP268" s="19" t="n">
        <v>0.129191827453208</v>
      </c>
      <c r="AQ268" s="19" t="n">
        <v>-0.135474140058762</v>
      </c>
      <c r="AR268" s="19" t="n">
        <v>0.144494195518419</v>
      </c>
      <c r="AS268" s="19" t="n">
        <v>0.771435731932415</v>
      </c>
      <c r="AT268" s="19" t="n">
        <v>-0.956958718409759</v>
      </c>
      <c r="AU268" s="19" t="n">
        <v>0.419561238393508</v>
      </c>
      <c r="AV268" s="19" t="n">
        <v>0.0617051897773495</v>
      </c>
      <c r="AW268" s="19" t="n">
        <v>-0.37438906892102</v>
      </c>
      <c r="AX268" s="19" t="n">
        <v>-0.324213590966571</v>
      </c>
      <c r="AY268" s="19" t="n">
        <v>0.982085707740593</v>
      </c>
      <c r="AZ268" s="19" t="n">
        <v>0.629821053817672</v>
      </c>
      <c r="BA268" s="19" t="n">
        <v>39</v>
      </c>
      <c r="BB268" s="19" t="n">
        <v>52</v>
      </c>
      <c r="BC268" s="19" t="n">
        <v>18</v>
      </c>
      <c r="BD268" s="19" t="n">
        <v>17</v>
      </c>
      <c r="BE268" s="19" t="n">
        <v>8</v>
      </c>
      <c r="BF268" s="19" t="n">
        <v>12</v>
      </c>
      <c r="BG268" s="19" t="n">
        <v>12</v>
      </c>
      <c r="BH268" s="19" t="n">
        <v>8</v>
      </c>
      <c r="BI268" s="19" t="n">
        <v>9</v>
      </c>
      <c r="BJ268" s="19" t="n">
        <v>8</v>
      </c>
      <c r="BK268" s="19" t="n">
        <v>7</v>
      </c>
      <c r="BL268" s="19" t="n">
        <v>13</v>
      </c>
      <c r="BM268" s="19" t="n">
        <v>7</v>
      </c>
      <c r="BN268" s="19" t="n">
        <v>0.0432158373147233</v>
      </c>
      <c r="BP268" s="19" t="n">
        <v>4</v>
      </c>
      <c r="BQ268" s="19" t="n">
        <v>6</v>
      </c>
      <c r="BR268" s="19" t="n">
        <v>3</v>
      </c>
      <c r="BS268" s="19" t="n">
        <v>4</v>
      </c>
      <c r="BT268" s="19" t="n">
        <v>0</v>
      </c>
      <c r="BU268" s="19" t="n">
        <v>0</v>
      </c>
    </row>
    <row r="269" customFormat="false" ht="14.4" hidden="false" customHeight="false" outlineLevel="0" collapsed="false">
      <c r="A269" s="19" t="n">
        <v>25</v>
      </c>
      <c r="B269" s="19" t="n">
        <v>4</v>
      </c>
      <c r="C269" s="19" t="n">
        <v>2</v>
      </c>
      <c r="D269" s="19" t="n">
        <v>-0.707075114294633</v>
      </c>
      <c r="E269" s="19" t="n">
        <v>-0.107076416097806</v>
      </c>
      <c r="F269" s="19" t="n">
        <v>-0.537624060450976</v>
      </c>
      <c r="G269" s="19" t="n">
        <v>-0.0649513828026427</v>
      </c>
      <c r="H269" s="19" t="n">
        <v>-0.141591642209982</v>
      </c>
      <c r="I269" s="19" t="n">
        <v>-0.486854694807738</v>
      </c>
      <c r="J269" s="19" t="n">
        <v>-0.263166223123493</v>
      </c>
      <c r="K269" s="19" t="n">
        <v>-0.598507983143553</v>
      </c>
      <c r="L269" s="19" t="n">
        <v>0.407450753494127</v>
      </c>
      <c r="M269" s="19" t="n">
        <v>0.177265236447641</v>
      </c>
      <c r="N269" s="19" t="n">
        <v>-0.0670951559225755</v>
      </c>
      <c r="O269" s="19" t="n">
        <v>-0.720389383118728</v>
      </c>
      <c r="P269" s="19" t="n">
        <v>-0.435303033698335</v>
      </c>
      <c r="Q269" s="19" t="n">
        <v>-0.582350068986121</v>
      </c>
      <c r="R269" s="19" t="n">
        <v>-0.315257160189157</v>
      </c>
      <c r="S269" s="19" t="n">
        <v>-0.498462943730708</v>
      </c>
      <c r="T269" s="19" t="n">
        <v>-0.203586342829202</v>
      </c>
      <c r="U269" s="19" t="n">
        <v>0.0974503475287478</v>
      </c>
      <c r="V269" s="19" t="n">
        <v>0.711720564808004</v>
      </c>
      <c r="W269" s="19" t="n">
        <v>-0.545380031836265</v>
      </c>
      <c r="X269" s="19" t="n">
        <v>-0.645018275167995</v>
      </c>
      <c r="Y269" s="19" t="n">
        <v>-0.343715256139642</v>
      </c>
      <c r="Z269" s="19" t="n">
        <v>0.707602592684303</v>
      </c>
      <c r="AA269" s="19" t="n">
        <v>0.460234591215639</v>
      </c>
      <c r="AB269" s="19" t="n">
        <v>1.35742497579312</v>
      </c>
      <c r="AC269" s="19" t="n">
        <v>0.131016251010681</v>
      </c>
      <c r="AD269" s="19" t="n">
        <v>-0.0991243266936717</v>
      </c>
      <c r="AE269" s="19" t="n">
        <v>-0.203194148663253</v>
      </c>
      <c r="AF269" s="19" t="n">
        <v>-0.0230224686355548</v>
      </c>
      <c r="AG269" s="19" t="n">
        <v>0.187907747592551</v>
      </c>
      <c r="AH269" s="19" t="n">
        <v>0.391358057345191</v>
      </c>
      <c r="AI269" s="19" t="n">
        <v>-0.543225394866633</v>
      </c>
      <c r="AJ269" s="19" t="n">
        <v>-0.412485391211804</v>
      </c>
      <c r="AK269" s="19" t="n">
        <v>-0.461943335967297</v>
      </c>
      <c r="AL269" s="19" t="n">
        <v>-0.283124380115788</v>
      </c>
      <c r="AM269" s="19" t="n">
        <v>0.605301852239469</v>
      </c>
      <c r="AN269" s="19" t="n">
        <v>-0.891464351473582</v>
      </c>
      <c r="AO269" s="19" t="n">
        <v>-0.789279338397615</v>
      </c>
      <c r="AP269" s="19" t="n">
        <v>-0.192035229984259</v>
      </c>
      <c r="AQ269" s="19" t="n">
        <v>0.331558696790213</v>
      </c>
      <c r="AR269" s="19" t="n">
        <v>1.07852996662035</v>
      </c>
      <c r="AS269" s="19" t="n">
        <v>-0.215096423591496</v>
      </c>
      <c r="AT269" s="19" t="n">
        <v>-0.582937950462604</v>
      </c>
      <c r="AU269" s="19" t="n">
        <v>-0.371190169653325</v>
      </c>
      <c r="AV269" s="19" t="n">
        <v>-0.492526177578857</v>
      </c>
      <c r="AW269" s="19" t="n">
        <v>-0.91977295664764</v>
      </c>
      <c r="AX269" s="19" t="n">
        <v>-0.311209550513741</v>
      </c>
      <c r="AY269" s="19" t="n">
        <v>0.708539092669109</v>
      </c>
      <c r="AZ269" s="19" t="n">
        <v>-0.807663670477817</v>
      </c>
      <c r="BA269" s="19" t="n">
        <v>53</v>
      </c>
      <c r="BB269" s="19" t="n">
        <v>56</v>
      </c>
      <c r="BC269" s="19" t="n">
        <v>21</v>
      </c>
      <c r="BD269" s="19" t="n">
        <v>15</v>
      </c>
      <c r="BE269" s="19" t="n">
        <v>12</v>
      </c>
      <c r="BF269" s="19" t="n">
        <v>12</v>
      </c>
      <c r="BG269" s="19" t="n">
        <v>12</v>
      </c>
      <c r="BH269" s="19" t="n">
        <v>7</v>
      </c>
      <c r="BI269" s="19" t="n">
        <v>7</v>
      </c>
      <c r="BJ269" s="19" t="n">
        <v>7</v>
      </c>
      <c r="BK269" s="19" t="n">
        <v>7</v>
      </c>
      <c r="BL269" s="19" t="n">
        <v>11</v>
      </c>
      <c r="BM269" s="19" t="n">
        <v>8</v>
      </c>
      <c r="BN269" s="19" t="n">
        <v>-0.1108320354356</v>
      </c>
      <c r="BP269" s="19" t="n">
        <v>4</v>
      </c>
      <c r="BQ269" s="19" t="n">
        <v>3</v>
      </c>
      <c r="BR269" s="19" t="n">
        <v>5</v>
      </c>
      <c r="BS269" s="19" t="n">
        <v>2</v>
      </c>
      <c r="BT269" s="19" t="n">
        <v>-1</v>
      </c>
      <c r="BU269" s="19" t="n">
        <v>0</v>
      </c>
    </row>
    <row r="270" customFormat="false" ht="14.4" hidden="false" customHeight="false" outlineLevel="0" collapsed="false">
      <c r="A270" s="19" t="n">
        <v>26</v>
      </c>
      <c r="B270" s="19" t="n">
        <v>4</v>
      </c>
      <c r="C270" s="19" t="n">
        <v>2</v>
      </c>
      <c r="D270" s="19" t="n">
        <v>-0.971265400486513</v>
      </c>
      <c r="E270" s="19" t="n">
        <v>0.210481023363135</v>
      </c>
      <c r="F270" s="19" t="n">
        <v>1.14735303098737</v>
      </c>
      <c r="G270" s="19" t="n">
        <v>-0.506083008451673</v>
      </c>
      <c r="H270" s="19" t="n">
        <v>-0.317131435891027</v>
      </c>
      <c r="I270" s="19" t="n">
        <v>-0.352907173923595</v>
      </c>
      <c r="J270" s="19" t="n">
        <v>-0.436359030465508</v>
      </c>
      <c r="K270" s="19" t="n">
        <v>-0.481046964070085</v>
      </c>
      <c r="L270" s="19" t="n">
        <v>-0.0946185904552968</v>
      </c>
      <c r="M270" s="19" t="n">
        <v>-0.371532683725523</v>
      </c>
      <c r="N270" s="19" t="n">
        <v>-0.230844916104791</v>
      </c>
      <c r="O270" s="19" t="n">
        <v>-0.604666878764525</v>
      </c>
      <c r="P270" s="19" t="n">
        <v>0.151011820904277</v>
      </c>
      <c r="Q270" s="19" t="n">
        <v>-0.0849162995138253</v>
      </c>
      <c r="R270" s="19" t="n">
        <v>-0.561804559483286</v>
      </c>
      <c r="S270" s="19" t="n">
        <v>1.30472953688559</v>
      </c>
      <c r="T270" s="19" t="n">
        <v>-0.620636626624884</v>
      </c>
      <c r="U270" s="19" t="n">
        <v>0.108641513489271</v>
      </c>
      <c r="V270" s="19" t="n">
        <v>0.472084011000595</v>
      </c>
      <c r="W270" s="19" t="n">
        <v>-0.593199096277662</v>
      </c>
      <c r="X270" s="19" t="n">
        <v>-0.716044834514591</v>
      </c>
      <c r="Y270" s="19" t="n">
        <v>-0.26381600728587</v>
      </c>
      <c r="Z270" s="19" t="n">
        <v>-1.24864627166999</v>
      </c>
      <c r="AA270" s="19" t="n">
        <v>-0.76159585504365</v>
      </c>
      <c r="AB270" s="19" t="n">
        <v>-0.413490118995556</v>
      </c>
      <c r="AC270" s="19" t="n">
        <v>0.209191090964861</v>
      </c>
      <c r="AD270" s="19" t="n">
        <v>0.0631821475779907</v>
      </c>
      <c r="AE270" s="19" t="n">
        <v>-0.711811204024302</v>
      </c>
      <c r="AF270" s="19" t="n">
        <v>-0.727190585065421</v>
      </c>
      <c r="AG270" s="19" t="n">
        <v>0.0274017869808964</v>
      </c>
      <c r="AH270" s="19" t="n">
        <v>0.000883406221920077</v>
      </c>
      <c r="AI270" s="19" t="n">
        <v>1.28448255833874</v>
      </c>
      <c r="AJ270" s="19" t="n">
        <v>1.02421000047946</v>
      </c>
      <c r="AK270" s="19" t="n">
        <v>-0.195326669534801</v>
      </c>
      <c r="AL270" s="19" t="n">
        <v>-0.967122997824493</v>
      </c>
      <c r="AM270" s="19" t="n">
        <v>-0.0593473565530517</v>
      </c>
      <c r="AN270" s="19" t="n">
        <v>-0.49086020832046</v>
      </c>
      <c r="AO270" s="19" t="n">
        <v>-0.172251033947177</v>
      </c>
      <c r="AP270" s="19" t="n">
        <v>-0.50210155784133</v>
      </c>
      <c r="AQ270" s="19" t="n">
        <v>-0.375774005076866</v>
      </c>
      <c r="AR270" s="19" t="n">
        <v>-0.0142772462124888</v>
      </c>
      <c r="AS270" s="19" t="n">
        <v>-0.909231097337024</v>
      </c>
      <c r="AT270" s="19" t="n">
        <v>-0.676101308819786</v>
      </c>
      <c r="AU270" s="19" t="n">
        <v>0.0973922122887987</v>
      </c>
      <c r="AV270" s="19" t="n">
        <v>-0.0516321187823038</v>
      </c>
      <c r="AW270" s="19" t="n">
        <v>0.370328289523263</v>
      </c>
      <c r="AX270" s="19" t="n">
        <v>0.994807799155628</v>
      </c>
      <c r="AY270" s="19" t="n">
        <v>0.397468975454183</v>
      </c>
      <c r="AZ270" s="19" t="n">
        <v>0.13619339428851</v>
      </c>
      <c r="BA270" s="19" t="n">
        <v>40</v>
      </c>
      <c r="BB270" s="19" t="n">
        <v>54</v>
      </c>
      <c r="BC270" s="19" t="n">
        <v>24</v>
      </c>
      <c r="BD270" s="19" t="n">
        <v>18</v>
      </c>
      <c r="BE270" s="19" t="n">
        <v>11</v>
      </c>
      <c r="BF270" s="19" t="n">
        <v>6</v>
      </c>
      <c r="BG270" s="19" t="n">
        <v>16</v>
      </c>
      <c r="BH270" s="19" t="n">
        <v>2</v>
      </c>
      <c r="BI270" s="19" t="n">
        <v>8</v>
      </c>
      <c r="BJ270" s="19" t="n">
        <v>14</v>
      </c>
      <c r="BK270" s="19" t="n">
        <v>11</v>
      </c>
      <c r="BL270" s="19" t="n">
        <v>9</v>
      </c>
      <c r="BM270" s="19" t="n">
        <v>4</v>
      </c>
      <c r="BN270" s="19" t="n">
        <v>-0.91681450092659</v>
      </c>
      <c r="BP270" s="19" t="n">
        <v>6</v>
      </c>
      <c r="BQ270" s="19" t="n">
        <v>7</v>
      </c>
      <c r="BR270" s="19" t="n">
        <v>2</v>
      </c>
      <c r="BS270" s="19" t="n">
        <v>2</v>
      </c>
      <c r="BT270" s="19" t="n">
        <v>0</v>
      </c>
      <c r="BU270" s="19" t="n">
        <v>0</v>
      </c>
    </row>
    <row r="271" customFormat="false" ht="14.4" hidden="false" customHeight="false" outlineLevel="0" collapsed="false">
      <c r="A271" s="19" t="n">
        <v>27</v>
      </c>
      <c r="B271" s="19" t="n">
        <v>4</v>
      </c>
      <c r="C271" s="19" t="n">
        <v>2</v>
      </c>
      <c r="D271" s="19" t="n">
        <v>0.984117028486348</v>
      </c>
      <c r="E271" s="19" t="n">
        <v>-0.604155228957241</v>
      </c>
      <c r="F271" s="19" t="n">
        <v>0.0364643912590397</v>
      </c>
      <c r="G271" s="19" t="n">
        <v>-0.631728686792262</v>
      </c>
      <c r="H271" s="19" t="n">
        <v>-0.433744377273989</v>
      </c>
      <c r="I271" s="19" t="n">
        <v>-0.520967353328157</v>
      </c>
      <c r="J271" s="19" t="n">
        <v>-0.582919361455817</v>
      </c>
      <c r="K271" s="19" t="n">
        <v>-0.31606169473176</v>
      </c>
      <c r="L271" s="19" t="n">
        <v>-0.422874724289741</v>
      </c>
      <c r="M271" s="19" t="n">
        <v>1.47694437122659</v>
      </c>
      <c r="N271" s="19" t="n">
        <v>1.28189909125963</v>
      </c>
      <c r="O271" s="19" t="n">
        <v>0.403815688066305</v>
      </c>
      <c r="P271" s="19" t="n">
        <v>-0.504914706651599</v>
      </c>
      <c r="Q271" s="19" t="n">
        <v>-0.324313666823765</v>
      </c>
      <c r="R271" s="19" t="n">
        <v>-0.165272367250923</v>
      </c>
      <c r="S271" s="19" t="n">
        <v>-0.640057733956923</v>
      </c>
      <c r="T271" s="19" t="n">
        <v>1.27070698875399</v>
      </c>
      <c r="U271" s="19" t="n">
        <v>0.0478254904090519</v>
      </c>
      <c r="V271" s="19" t="n">
        <v>0.951357118615413</v>
      </c>
      <c r="W271" s="19" t="n">
        <v>2.02098735768375</v>
      </c>
      <c r="X271" s="19" t="n">
        <v>1.84451733393222</v>
      </c>
      <c r="Y271" s="19" t="n">
        <v>-2.01243190921039</v>
      </c>
      <c r="Z271" s="19" t="n">
        <v>-0.621667241805121</v>
      </c>
      <c r="AA271" s="19" t="n">
        <v>0.568770670171121</v>
      </c>
      <c r="AB271" s="19" t="n">
        <v>0.974057533125469</v>
      </c>
      <c r="AC271" s="19" t="n">
        <v>1.23910471230875</v>
      </c>
      <c r="AD271" s="19" t="n">
        <v>0.339897208192916</v>
      </c>
      <c r="AE271" s="19" t="n">
        <v>0.314033562339337</v>
      </c>
      <c r="AF271" s="19" t="n">
        <v>0.563204190478571</v>
      </c>
      <c r="AG271" s="19" t="n">
        <v>0.284525694235699</v>
      </c>
      <c r="AH271" s="19" t="n">
        <v>0.458373348785698</v>
      </c>
      <c r="AI271" s="19" t="n">
        <v>0.813856756092575</v>
      </c>
      <c r="AJ271" s="19" t="n">
        <v>-0.000425180280929105</v>
      </c>
      <c r="AK271" s="19" t="n">
        <v>0.332908483649479</v>
      </c>
      <c r="AL271" s="19" t="n">
        <v>0.201973954137529</v>
      </c>
      <c r="AM271" s="19" t="n">
        <v>0.670303457115237</v>
      </c>
      <c r="AN271" s="19" t="n">
        <v>-1.86211954988311</v>
      </c>
      <c r="AO271" s="19" t="n">
        <v>-0.0253361002947454</v>
      </c>
      <c r="AP271" s="19" t="n">
        <v>-1.11737686447227</v>
      </c>
      <c r="AQ271" s="19" t="n">
        <v>-0.512031598239378</v>
      </c>
      <c r="AR271" s="19" t="n">
        <v>-0.615321717482057</v>
      </c>
      <c r="AS271" s="19" t="n">
        <v>0.221343233857797</v>
      </c>
      <c r="AT271" s="19" t="n">
        <v>-0.142849866065845</v>
      </c>
      <c r="AU271" s="19" t="n">
        <v>0.70185230606752</v>
      </c>
      <c r="AV271" s="19" t="n">
        <v>0.860493947488577</v>
      </c>
      <c r="AW271" s="19" t="n">
        <v>0.0371634104353983</v>
      </c>
      <c r="AX271" s="19" t="n">
        <v>0.428894047894181</v>
      </c>
      <c r="AY271" s="19" t="n">
        <v>1.02596723617688</v>
      </c>
      <c r="AZ271" s="19" t="n">
        <v>0.878139269228798</v>
      </c>
      <c r="BA271" s="19" t="n">
        <v>45</v>
      </c>
      <c r="BB271" s="19" t="n">
        <v>44</v>
      </c>
      <c r="BC271" s="19" t="n">
        <v>21</v>
      </c>
      <c r="BD271" s="19" t="n">
        <v>13</v>
      </c>
      <c r="BE271" s="19" t="n">
        <v>7</v>
      </c>
      <c r="BF271" s="19" t="n">
        <v>9</v>
      </c>
      <c r="BG271" s="19" t="n">
        <v>18</v>
      </c>
      <c r="BH271" s="19" t="n">
        <v>3</v>
      </c>
      <c r="BI271" s="19" t="n">
        <v>4</v>
      </c>
      <c r="BJ271" s="19" t="n">
        <v>7</v>
      </c>
      <c r="BK271" s="19" t="n">
        <v>7</v>
      </c>
      <c r="BL271" s="19" t="n">
        <v>9</v>
      </c>
      <c r="BM271" s="19" t="n">
        <v>7</v>
      </c>
      <c r="BN271" s="19" t="n">
        <v>-0.884175396578744</v>
      </c>
      <c r="BP271" s="19" t="n">
        <v>4</v>
      </c>
      <c r="BQ271" s="19" t="n">
        <v>4</v>
      </c>
      <c r="BR271" s="19" t="n">
        <v>5</v>
      </c>
      <c r="BS271" s="19" t="n">
        <v>6</v>
      </c>
      <c r="BT271" s="19" t="n">
        <v>0</v>
      </c>
      <c r="BU271" s="19" t="n">
        <v>-1</v>
      </c>
    </row>
    <row r="272" customFormat="false" ht="14.4" hidden="false" customHeight="false" outlineLevel="0" collapsed="false">
      <c r="A272" s="19" t="n">
        <v>28</v>
      </c>
      <c r="B272" s="19" t="n">
        <v>4</v>
      </c>
      <c r="C272" s="19" t="n">
        <v>2</v>
      </c>
      <c r="D272" s="19" t="n">
        <v>-0.652449647501104</v>
      </c>
      <c r="E272" s="19" t="n">
        <v>-1.25026286017001</v>
      </c>
      <c r="F272" s="19" t="n">
        <v>1.3309989158703</v>
      </c>
      <c r="G272" s="19" t="n">
        <v>-0.293628713527175</v>
      </c>
      <c r="H272" s="19" t="n">
        <v>-0.0497704270125344</v>
      </c>
      <c r="I272" s="19" t="n">
        <v>1.81628849500659</v>
      </c>
      <c r="J272" s="19" t="n">
        <v>2.36895314216165</v>
      </c>
      <c r="K272" s="19" t="n">
        <v>4.51993674218945</v>
      </c>
      <c r="L272" s="19" t="n">
        <v>0.362684378254958</v>
      </c>
      <c r="M272" s="19" t="n">
        <v>0.918142922124774</v>
      </c>
      <c r="N272" s="19" t="n">
        <v>1.08809491294994</v>
      </c>
      <c r="O272" s="19" t="n">
        <v>0.633905964662051</v>
      </c>
      <c r="P272" s="19" t="n">
        <v>-0.00126496981018859</v>
      </c>
      <c r="Q272" s="19" t="n">
        <v>0.322228943824675</v>
      </c>
      <c r="R272" s="19" t="n">
        <v>-0.473486475172165</v>
      </c>
      <c r="S272" s="19" t="n">
        <v>0.749434218910444</v>
      </c>
      <c r="T272" s="19" t="n">
        <v>-0.298053066385026</v>
      </c>
      <c r="U272" s="19" t="n">
        <v>0.151842491313819</v>
      </c>
      <c r="V272" s="19" t="n">
        <v>-0.48646220422904</v>
      </c>
      <c r="W272" s="19" t="n">
        <v>-0.470170463725698</v>
      </c>
      <c r="X272" s="19" t="n">
        <v>-0.594584978964328</v>
      </c>
      <c r="Y272" s="19" t="n">
        <v>-1.24049008367574</v>
      </c>
      <c r="Z272" s="19" t="n">
        <v>-0.40374343219096</v>
      </c>
      <c r="AA272" s="19" t="n">
        <v>0.740692670449896</v>
      </c>
      <c r="AB272" s="19" t="n">
        <v>0.908446194158166</v>
      </c>
      <c r="AC272" s="19" t="n">
        <v>-0.332127368706262</v>
      </c>
      <c r="AD272" s="19" t="n">
        <v>-0.813607137149423</v>
      </c>
      <c r="AE272" s="19" t="n">
        <v>-0.141835182202567</v>
      </c>
      <c r="AF272" s="19" t="n">
        <v>1.4307027492646</v>
      </c>
      <c r="AG272" s="19" t="n">
        <v>0.0303792092038146</v>
      </c>
      <c r="AH272" s="19" t="n">
        <v>-0.181922817820374</v>
      </c>
      <c r="AI272" s="19" t="n">
        <v>-1.1763535222482</v>
      </c>
      <c r="AJ272" s="19" t="n">
        <v>1.39988852699226</v>
      </c>
      <c r="AK272" s="19" t="n">
        <v>1.01161919677656</v>
      </c>
      <c r="AL272" s="19" t="n">
        <v>1.67772784764265</v>
      </c>
      <c r="AM272" s="19" t="n">
        <v>1.37586702872983</v>
      </c>
      <c r="AN272" s="19" t="n">
        <v>0.0337604793128298</v>
      </c>
      <c r="AO272" s="19" t="n">
        <v>0.526706706221114</v>
      </c>
      <c r="AP272" s="19" t="n">
        <v>0.0530812540050692</v>
      </c>
      <c r="AQ272" s="19" t="n">
        <v>-0.482020604135146</v>
      </c>
      <c r="AR272" s="19" t="n">
        <v>-0.191469766156446</v>
      </c>
      <c r="AS272" s="19" t="n">
        <v>1.28221877827406</v>
      </c>
      <c r="AT272" s="19" t="n">
        <v>1.36923043604553</v>
      </c>
      <c r="AU272" s="19" t="n">
        <v>0.200697544487929</v>
      </c>
      <c r="AV272" s="19" t="n">
        <v>0.332527265349318</v>
      </c>
      <c r="AW272" s="19" t="n">
        <v>1.25451469404721</v>
      </c>
      <c r="AX272" s="19" t="n">
        <v>0.526440164382574</v>
      </c>
      <c r="AY272" s="19" t="n">
        <v>-0.298949149340233</v>
      </c>
      <c r="AZ272" s="19" t="n">
        <v>0.0034229507377742</v>
      </c>
      <c r="BA272" s="19" t="n">
        <v>31</v>
      </c>
      <c r="BB272" s="19" t="n">
        <v>37</v>
      </c>
      <c r="BC272" s="19" t="n">
        <v>16</v>
      </c>
      <c r="BD272" s="19" t="n">
        <v>14</v>
      </c>
      <c r="BE272" s="19" t="n">
        <v>5</v>
      </c>
      <c r="BF272" s="19" t="n">
        <v>9</v>
      </c>
      <c r="BG272" s="19" t="n">
        <v>18</v>
      </c>
      <c r="BH272" s="19" t="n">
        <v>3</v>
      </c>
      <c r="BI272" s="19" t="n">
        <v>9</v>
      </c>
      <c r="BJ272" s="19" t="n">
        <v>10</v>
      </c>
      <c r="BK272" s="19" t="n">
        <v>4</v>
      </c>
      <c r="BL272" s="19" t="n">
        <v>7</v>
      </c>
      <c r="BM272" s="19" t="n">
        <v>5</v>
      </c>
      <c r="BN272" s="19" t="n">
        <v>-0.626884137819025</v>
      </c>
      <c r="BP272" s="19" t="n">
        <v>5</v>
      </c>
      <c r="BQ272" s="19" t="n">
        <v>6</v>
      </c>
      <c r="BR272" s="19" t="n">
        <v>3</v>
      </c>
      <c r="BS272" s="19" t="n">
        <v>4</v>
      </c>
      <c r="BT272" s="19" t="n">
        <v>1</v>
      </c>
      <c r="BU272" s="19" t="n">
        <v>-1</v>
      </c>
    </row>
    <row r="273" customFormat="false" ht="14.4" hidden="false" customHeight="false" outlineLevel="0" collapsed="false">
      <c r="A273" s="19" t="n">
        <v>29</v>
      </c>
      <c r="B273" s="19" t="n">
        <v>4</v>
      </c>
      <c r="C273" s="19" t="n">
        <v>2</v>
      </c>
      <c r="D273" s="19" t="n">
        <v>-1.41276171818807</v>
      </c>
      <c r="E273" s="19" t="n">
        <v>0.236702874383464</v>
      </c>
      <c r="F273" s="19" t="n">
        <v>1.1585203452836</v>
      </c>
      <c r="G273" s="19" t="n">
        <v>-0.153092424742543</v>
      </c>
      <c r="H273" s="19" t="n">
        <v>-0.222072200874378</v>
      </c>
      <c r="I273" s="19" t="n">
        <v>0.532844390389219</v>
      </c>
      <c r="J273" s="19" t="n">
        <v>1.60723427634368</v>
      </c>
      <c r="K273" s="19" t="n">
        <v>-0.324155788678955</v>
      </c>
      <c r="L273" s="19" t="n">
        <v>-0.0455340717300752</v>
      </c>
      <c r="M273" s="19" t="n">
        <v>-0.785763443995991</v>
      </c>
      <c r="N273" s="19" t="n">
        <v>-0.68192063854134</v>
      </c>
      <c r="O273" s="19" t="n">
        <v>-1.42925028544606</v>
      </c>
      <c r="P273" s="19" t="n">
        <v>0.928726944869929</v>
      </c>
      <c r="Q273" s="19" t="n">
        <v>-0.812889924802157</v>
      </c>
      <c r="R273" s="19" t="n">
        <v>-0.308553351873746</v>
      </c>
      <c r="S273" s="19" t="n">
        <v>-0.626460737078213</v>
      </c>
      <c r="T273" s="19" t="n">
        <v>0.251992202716759</v>
      </c>
      <c r="U273" s="19" t="n">
        <v>-0.283135765656833</v>
      </c>
      <c r="V273" s="19" t="n">
        <v>0.951357118615413</v>
      </c>
      <c r="W273" s="19" t="n">
        <v>-0.533367194944564</v>
      </c>
      <c r="X273" s="19" t="n">
        <v>-0.702169697490345</v>
      </c>
      <c r="Y273" s="19" t="n">
        <v>-0.505077977169034</v>
      </c>
      <c r="Z273" s="19" t="n">
        <v>-2.56825186546774</v>
      </c>
      <c r="AA273" s="19" t="n">
        <v>0.532522724546876</v>
      </c>
      <c r="AB273" s="19" t="n">
        <v>1.43074060562012</v>
      </c>
      <c r="AC273" s="19" t="n">
        <v>2.62408832547952</v>
      </c>
      <c r="AD273" s="19" t="n">
        <v>0.497563401933243</v>
      </c>
      <c r="AE273" s="19" t="n">
        <v>-1.09364411470495</v>
      </c>
      <c r="AF273" s="19" t="n">
        <v>0.0477563475539703</v>
      </c>
      <c r="AG273" s="19" t="n">
        <v>-0.138017433529881</v>
      </c>
      <c r="AH273" s="19" t="n">
        <v>-0.737524436271335</v>
      </c>
      <c r="AI273" s="19" t="n">
        <v>-0.0405147258963357</v>
      </c>
      <c r="AJ273" s="19" t="n">
        <v>-0.87612942737093</v>
      </c>
      <c r="AK273" s="19" t="n">
        <v>-1.40823535535314</v>
      </c>
      <c r="AL273" s="19" t="n">
        <v>-0.697670948366355</v>
      </c>
      <c r="AM273" s="19" t="n">
        <v>-0.461621842801023</v>
      </c>
      <c r="AN273" s="19" t="n">
        <v>-0.355289694698562</v>
      </c>
      <c r="AO273" s="19" t="n">
        <v>0.091425224357261</v>
      </c>
      <c r="AP273" s="19" t="n">
        <v>1.37567572781048</v>
      </c>
      <c r="AQ273" s="19" t="n">
        <v>0.81958885823755</v>
      </c>
      <c r="AR273" s="19" t="n">
        <v>1.33312237800883</v>
      </c>
      <c r="AS273" s="19" t="n">
        <v>-1.59127898600406</v>
      </c>
      <c r="AT273" s="19" t="n">
        <v>-1.08064651996203</v>
      </c>
      <c r="AU273" s="19" t="n">
        <v>-1.07593435008281</v>
      </c>
      <c r="AV273" s="19" t="n">
        <v>-1.05449405407692</v>
      </c>
      <c r="AW273" s="19" t="n">
        <v>-1.21072799015412</v>
      </c>
      <c r="AX273" s="19" t="n">
        <v>-1.37504699065179</v>
      </c>
      <c r="AY273" s="19" t="n">
        <v>-0.478761542713453</v>
      </c>
      <c r="AZ273" s="19" t="n">
        <v>-1.33663334954733</v>
      </c>
      <c r="BA273" s="19" t="n">
        <v>42</v>
      </c>
      <c r="BB273" s="19" t="n">
        <v>54</v>
      </c>
      <c r="BC273" s="19" t="n">
        <v>20</v>
      </c>
      <c r="BD273" s="19" t="n">
        <v>18</v>
      </c>
      <c r="BE273" s="19" t="n">
        <v>13</v>
      </c>
      <c r="BF273" s="19" t="n">
        <v>11</v>
      </c>
      <c r="BG273" s="19" t="n">
        <v>20</v>
      </c>
      <c r="BH273" s="19" t="n">
        <v>9</v>
      </c>
      <c r="BI273" s="19" t="n">
        <v>6</v>
      </c>
      <c r="BJ273" s="19" t="n">
        <v>8</v>
      </c>
      <c r="BK273" s="19" t="n">
        <v>7</v>
      </c>
      <c r="BL273" s="19" t="n">
        <v>12</v>
      </c>
      <c r="BM273" s="19" t="n">
        <v>10</v>
      </c>
      <c r="BN273" s="19" t="n">
        <v>-0.95831575129003</v>
      </c>
      <c r="BP273" s="19" t="n">
        <v>2</v>
      </c>
      <c r="BQ273" s="19" t="n">
        <v>2</v>
      </c>
      <c r="BR273" s="19" t="n">
        <v>5</v>
      </c>
      <c r="BS273" s="19" t="n">
        <v>5</v>
      </c>
      <c r="BT273" s="19" t="n">
        <v>0</v>
      </c>
      <c r="BU273" s="19" t="n">
        <v>0</v>
      </c>
    </row>
    <row r="274" customFormat="false" ht="14.4" hidden="false" customHeight="false" outlineLevel="0" collapsed="false">
      <c r="A274" s="19" t="n">
        <v>30</v>
      </c>
      <c r="B274" s="19" t="n">
        <v>4</v>
      </c>
      <c r="C274" s="19" t="n">
        <v>2</v>
      </c>
      <c r="D274" s="19" t="n">
        <v>-0.663266261123977</v>
      </c>
      <c r="E274" s="19" t="n">
        <v>0.0993937225757351</v>
      </c>
      <c r="F274" s="19" t="n">
        <v>1.49471635586741</v>
      </c>
      <c r="G274" s="19" t="n">
        <v>-0.980100029500776</v>
      </c>
      <c r="H274" s="19" t="n">
        <v>-0.857326028771234</v>
      </c>
      <c r="I274" s="19" t="n">
        <v>-0.766593293361498</v>
      </c>
      <c r="J274" s="19" t="n">
        <v>-0.911497840900034</v>
      </c>
      <c r="K274" s="19" t="n">
        <v>-0.389926905639299</v>
      </c>
      <c r="L274" s="19" t="n">
        <v>-0.0896642915066097</v>
      </c>
      <c r="M274" s="19" t="n">
        <v>-0.826643896092953</v>
      </c>
      <c r="N274" s="19" t="n">
        <v>-0.5261468467556</v>
      </c>
      <c r="O274" s="19" t="n">
        <v>-1.58548770056519</v>
      </c>
      <c r="P274" s="19" t="n">
        <v>-0.320221092435636</v>
      </c>
      <c r="Q274" s="19" t="n">
        <v>-0.976375856572211</v>
      </c>
      <c r="R274" s="19" t="n">
        <v>-0.674125976087689</v>
      </c>
      <c r="S274" s="19" t="n">
        <v>2.83090029028978</v>
      </c>
      <c r="T274" s="19" t="n">
        <v>-0.907661908942456</v>
      </c>
      <c r="U274" s="19" t="n">
        <v>0.173632051925495</v>
      </c>
      <c r="V274" s="19" t="n">
        <v>0.232447457193186</v>
      </c>
      <c r="W274" s="19" t="n">
        <v>-0.61567306685357</v>
      </c>
      <c r="X274" s="19" t="n">
        <v>-0.742525024111509</v>
      </c>
      <c r="Y274" s="19" t="n">
        <v>0.645379700009808</v>
      </c>
      <c r="Z274" s="19" t="n">
        <v>0.494341414085632</v>
      </c>
      <c r="AA274" s="19" t="n">
        <v>0.0509376610229505</v>
      </c>
      <c r="AB274" s="19" t="n">
        <v>0.400296059507803</v>
      </c>
      <c r="AC274" s="19" t="n">
        <v>0.262796070798671</v>
      </c>
      <c r="AD274" s="19" t="n">
        <v>0.358323960736712</v>
      </c>
      <c r="AE274" s="19" t="n">
        <v>-0.238467089855539</v>
      </c>
      <c r="AF274" s="19" t="n">
        <v>-0.231864470114769</v>
      </c>
      <c r="AG274" s="19" t="n">
        <v>0.235567345885721</v>
      </c>
      <c r="AH274" s="19" t="n">
        <v>-0.292498511270551</v>
      </c>
      <c r="AI274" s="19" t="n">
        <v>-1.3643535137364</v>
      </c>
      <c r="AJ274" s="19" t="n">
        <v>-1.32214053397214</v>
      </c>
      <c r="AK274" s="19" t="n">
        <v>0.585094487811158</v>
      </c>
      <c r="AL274" s="19" t="n">
        <v>1.33113664189151</v>
      </c>
      <c r="AM274" s="19" t="n">
        <v>1.53390182617408</v>
      </c>
      <c r="AN274" s="19" t="n">
        <v>-2.21388039232835</v>
      </c>
      <c r="AO274" s="19" t="n">
        <v>-2.50242278280012</v>
      </c>
      <c r="AP274" s="19" t="n">
        <v>0.717687863416932</v>
      </c>
      <c r="AQ274" s="19" t="n">
        <v>0.793815578952838</v>
      </c>
      <c r="AR274" s="19" t="n">
        <v>0.981637280898212</v>
      </c>
      <c r="AS274" s="19" t="n">
        <v>0.240068102225952</v>
      </c>
      <c r="AT274" s="19" t="n">
        <v>-0.0594665287918807</v>
      </c>
      <c r="AU274" s="19" t="n">
        <v>0.129384215140662</v>
      </c>
      <c r="AV274" s="19" t="n">
        <v>0.409645578632667</v>
      </c>
      <c r="AW274" s="19" t="n">
        <v>-0.0107000653271507</v>
      </c>
      <c r="AX274" s="19" t="n">
        <v>0.223027918077574</v>
      </c>
      <c r="AY274" s="19" t="n">
        <v>-0.442221476712145</v>
      </c>
      <c r="AZ274" s="19" t="n">
        <v>0.256487783527059</v>
      </c>
      <c r="BA274" s="19" t="n">
        <v>46</v>
      </c>
      <c r="BB274" s="19" t="n">
        <v>51</v>
      </c>
      <c r="BC274" s="19" t="n">
        <v>17</v>
      </c>
      <c r="BD274" s="19" t="n">
        <v>18</v>
      </c>
      <c r="BE274" s="19" t="n">
        <v>12</v>
      </c>
      <c r="BF274" s="19" t="n">
        <v>10</v>
      </c>
      <c r="BG274" s="19" t="n">
        <v>18</v>
      </c>
      <c r="BH274" s="19" t="n">
        <v>12</v>
      </c>
      <c r="BI274" s="19" t="n">
        <v>8</v>
      </c>
      <c r="BJ274" s="19" t="n">
        <v>9</v>
      </c>
      <c r="BK274" s="19" t="n">
        <v>4</v>
      </c>
      <c r="BL274" s="19" t="n">
        <v>12</v>
      </c>
      <c r="BM274" s="19" t="n">
        <v>12</v>
      </c>
      <c r="BN274" s="19" t="n">
        <v>-0.82399578196941</v>
      </c>
      <c r="BP274" s="19" t="n">
        <v>5</v>
      </c>
      <c r="BQ274" s="19" t="n">
        <v>3</v>
      </c>
      <c r="BR274" s="19" t="n">
        <v>4</v>
      </c>
      <c r="BS274" s="19" t="n">
        <v>5</v>
      </c>
      <c r="BT274" s="19" t="n">
        <v>1</v>
      </c>
      <c r="BU274" s="19" t="n">
        <v>-1</v>
      </c>
    </row>
    <row r="275" customFormat="false" ht="14.4" hidden="false" customHeight="false" outlineLevel="0" collapsed="false">
      <c r="A275" s="17" t="n">
        <v>1</v>
      </c>
      <c r="B275" s="17" t="n">
        <v>4</v>
      </c>
      <c r="C275" s="17" t="n">
        <v>3</v>
      </c>
      <c r="D275" s="17" t="n">
        <v>1.82266909263775</v>
      </c>
      <c r="E275" s="17" t="n">
        <v>-0.196294789265806</v>
      </c>
      <c r="F275" s="17" t="n">
        <v>-1.07015803299628</v>
      </c>
      <c r="G275" s="17" t="n">
        <v>1.87172989947764</v>
      </c>
      <c r="H275" s="17" t="n">
        <v>1.42284939015744</v>
      </c>
      <c r="I275" s="17" t="n">
        <v>-0.410948601506949</v>
      </c>
      <c r="J275" s="17" t="n">
        <v>-0.473371854454373</v>
      </c>
      <c r="K275" s="17" t="n">
        <v>-0.479147208465423</v>
      </c>
      <c r="L275" s="17" t="n">
        <v>-0.469075057545911</v>
      </c>
      <c r="M275" s="17" t="n">
        <v>-0.479972349471668</v>
      </c>
      <c r="N275" s="17" t="n">
        <v>-0.365429624798261</v>
      </c>
      <c r="O275" s="17" t="n">
        <v>1.28392998186081</v>
      </c>
      <c r="P275" s="17" t="n">
        <v>-0.442648360128122</v>
      </c>
      <c r="Q275" s="17" t="n">
        <v>2.04012195203555</v>
      </c>
      <c r="R275" s="17" t="n">
        <v>-0.0441357628781846</v>
      </c>
      <c r="S275" s="17" t="n">
        <v>-0.0452887690892197</v>
      </c>
      <c r="T275" s="17" t="n">
        <v>-0.0335967265876331</v>
      </c>
      <c r="U275" s="17" t="n">
        <v>-0.607357700715368</v>
      </c>
      <c r="V275" s="17" t="n">
        <v>-2.40355463468831</v>
      </c>
      <c r="W275" s="17" t="n">
        <v>0.448035388843175</v>
      </c>
      <c r="X275" s="17" t="n">
        <v>1.01601613483147</v>
      </c>
      <c r="Y275" s="17" t="n">
        <v>0.154132015998886</v>
      </c>
      <c r="Z275" s="17" t="n">
        <v>0.0923747961447778</v>
      </c>
      <c r="AA275" s="17" t="n">
        <v>0.07082006041609</v>
      </c>
      <c r="AB275" s="17" t="n">
        <v>0.793359271838557</v>
      </c>
      <c r="AC275" s="17" t="n">
        <v>1.1016843342668</v>
      </c>
      <c r="AD275" s="17" t="n">
        <v>0.374505236698498</v>
      </c>
      <c r="AE275" s="17" t="n">
        <v>-0.99800452200154</v>
      </c>
      <c r="AF275" s="17" t="n">
        <v>-0.202788724631036</v>
      </c>
      <c r="AG275" s="17" t="n">
        <v>-0.42141562215586</v>
      </c>
      <c r="AH275" s="17" t="n">
        <v>-0.918207352182799</v>
      </c>
      <c r="AI275" s="17" t="n">
        <v>-0.208510121242356</v>
      </c>
      <c r="AJ275" s="17" t="n">
        <v>-0.0432627611479536</v>
      </c>
      <c r="AK275" s="17" t="n">
        <v>-1.48683967859421</v>
      </c>
      <c r="AL275" s="17" t="n">
        <v>-1.2591523680638</v>
      </c>
      <c r="AM275" s="17" t="n">
        <v>-1.86449756366309</v>
      </c>
      <c r="AN275" s="17" t="n">
        <v>-1.58380854261309</v>
      </c>
      <c r="AO275" s="17" t="n">
        <v>0.45031365212673</v>
      </c>
      <c r="AP275" s="17" t="n">
        <v>0.646467735201272</v>
      </c>
      <c r="AQ275" s="17" t="n">
        <v>0.670489316631961</v>
      </c>
      <c r="AR275" s="17" t="n">
        <v>0.895139930670682</v>
      </c>
      <c r="AS275" s="17" t="n">
        <v>0.36085550995278</v>
      </c>
      <c r="AT275" s="17" t="n">
        <v>-0.818838554217593</v>
      </c>
      <c r="AU275" s="17" t="n">
        <v>0.320943659551595</v>
      </c>
      <c r="AV275" s="17" t="n">
        <v>0.575814499334307</v>
      </c>
      <c r="AW275" s="17" t="n">
        <v>-0.727658157613709</v>
      </c>
      <c r="AX275" s="17" t="n">
        <v>0.457145994248596</v>
      </c>
      <c r="AY275" s="17" t="n">
        <v>0.246244283968875</v>
      </c>
      <c r="AZ275" s="17" t="n">
        <v>-0.780118388228006</v>
      </c>
      <c r="BA275" s="17" t="n">
        <v>44</v>
      </c>
      <c r="BB275" s="17" t="n">
        <v>36</v>
      </c>
      <c r="BC275" s="17" t="n">
        <v>24</v>
      </c>
      <c r="BD275" s="17" t="n">
        <v>19</v>
      </c>
      <c r="BE275" s="17" t="n">
        <v>11</v>
      </c>
      <c r="BF275" s="17" t="n">
        <v>14</v>
      </c>
      <c r="BG275" s="17" t="n">
        <v>20</v>
      </c>
      <c r="BH275" s="17" t="n">
        <v>7</v>
      </c>
      <c r="BI275" s="17" t="n">
        <v>9</v>
      </c>
      <c r="BJ275" s="17" t="n">
        <v>11</v>
      </c>
      <c r="BK275" s="17" t="n">
        <v>6</v>
      </c>
      <c r="BL275" s="17" t="n">
        <v>12</v>
      </c>
      <c r="BM275" s="17" t="n">
        <v>9</v>
      </c>
      <c r="BN275" s="17" t="n">
        <v>0.345980984562852</v>
      </c>
      <c r="BP275" s="17" t="n">
        <v>3</v>
      </c>
      <c r="BQ275" s="17" t="n">
        <v>4</v>
      </c>
      <c r="BR275" s="17" t="n">
        <v>4</v>
      </c>
      <c r="BS275" s="17" t="n">
        <v>5</v>
      </c>
      <c r="BT275" s="17" t="n">
        <v>2</v>
      </c>
      <c r="BU275" s="17" t="n">
        <v>-2</v>
      </c>
    </row>
    <row r="276" customFormat="false" ht="14.4" hidden="false" customHeight="false" outlineLevel="0" collapsed="false">
      <c r="A276" s="17" t="n">
        <v>2</v>
      </c>
      <c r="B276" s="17" t="n">
        <v>4</v>
      </c>
      <c r="C276" s="17" t="n">
        <v>3</v>
      </c>
      <c r="D276" s="17" t="n">
        <v>-0.276495133815661</v>
      </c>
      <c r="E276" s="17" t="n">
        <v>0.252542269979764</v>
      </c>
      <c r="F276" s="17" t="n">
        <v>0.928119822099212</v>
      </c>
      <c r="G276" s="17" t="n">
        <v>-1.28599613569644</v>
      </c>
      <c r="H276" s="17" t="n">
        <v>-1.20205780086488</v>
      </c>
      <c r="I276" s="17" t="n">
        <v>-0.188242373530088</v>
      </c>
      <c r="J276" s="17" t="n">
        <v>-0.417537900942394</v>
      </c>
      <c r="K276" s="17" t="n">
        <v>-0.035693761585751</v>
      </c>
      <c r="L276" s="17" t="n">
        <v>-1.11902378307286</v>
      </c>
      <c r="M276" s="17" t="n">
        <v>-0.224936807253295</v>
      </c>
      <c r="N276" s="17" t="n">
        <v>-0.0413773244101036</v>
      </c>
      <c r="O276" s="17" t="n">
        <v>-1.08667100791766</v>
      </c>
      <c r="P276" s="17" t="n">
        <v>-0.857801058212512</v>
      </c>
      <c r="Q276" s="17" t="n">
        <v>-1.16591573727832</v>
      </c>
      <c r="R276" s="17" t="n">
        <v>-0.609753675495602</v>
      </c>
      <c r="S276" s="17" t="n">
        <v>0.552707515614376</v>
      </c>
      <c r="T276" s="17" t="n">
        <v>-1.05378352185064</v>
      </c>
      <c r="U276" s="17" t="n">
        <v>0.287876448214695</v>
      </c>
      <c r="V276" s="17" t="n">
        <v>1.43063022623023</v>
      </c>
      <c r="W276" s="17" t="n">
        <v>-0.634766708949628</v>
      </c>
      <c r="X276" s="17" t="n">
        <v>-0.790449125176744</v>
      </c>
      <c r="Y276" s="17" t="n">
        <v>0.255390798807339</v>
      </c>
      <c r="Z276" s="17" t="n">
        <v>0.157396562499832</v>
      </c>
      <c r="AA276" s="17" t="n">
        <v>0.328042724208864</v>
      </c>
      <c r="AB276" s="17" t="n">
        <v>-0.0719314823975689</v>
      </c>
      <c r="AC276" s="17" t="n">
        <v>-0.431808656773653</v>
      </c>
      <c r="AD276" s="17" t="n">
        <v>-1.77555575367137</v>
      </c>
      <c r="AE276" s="17" t="n">
        <v>1.6274467403247</v>
      </c>
      <c r="AF276" s="17" t="n">
        <v>2.11439219280215</v>
      </c>
      <c r="AG276" s="17" t="n">
        <v>2.30337600457031</v>
      </c>
      <c r="AH276" s="17" t="n">
        <v>1.78108540946118</v>
      </c>
      <c r="AI276" s="17" t="n">
        <v>-0.308682622632491</v>
      </c>
      <c r="AJ276" s="17" t="n">
        <v>-0.791571946690431</v>
      </c>
      <c r="AK276" s="17" t="n">
        <v>-1.0185514247536</v>
      </c>
      <c r="AL276" s="17" t="n">
        <v>-1.18935190713077</v>
      </c>
      <c r="AM276" s="17" t="n">
        <v>-0.595192680775316</v>
      </c>
      <c r="AN276" s="17" t="n">
        <v>0.173805338240024</v>
      </c>
      <c r="AO276" s="17" t="n">
        <v>-0.531020961886633</v>
      </c>
      <c r="AP276" s="17" t="n">
        <v>-0.348563706767692</v>
      </c>
      <c r="AQ276" s="17" t="n">
        <v>-0.23043783547359</v>
      </c>
      <c r="AR276" s="17" t="n">
        <v>-0.538345346953935</v>
      </c>
      <c r="AS276" s="17" t="n">
        <v>1.32394006733683</v>
      </c>
      <c r="AT276" s="17" t="n">
        <v>1.48569668147451</v>
      </c>
      <c r="AU276" s="17" t="n">
        <v>0.498764708915668</v>
      </c>
      <c r="AV276" s="17" t="n">
        <v>-1.06716635979503</v>
      </c>
      <c r="AW276" s="17" t="n">
        <v>1.06626809101258</v>
      </c>
      <c r="AX276" s="17" t="n">
        <v>-0.00633855875630609</v>
      </c>
      <c r="AY276" s="17" t="n">
        <v>0.470137687701482</v>
      </c>
      <c r="AZ276" s="17" t="n">
        <v>0.508081590992017</v>
      </c>
      <c r="BA276" s="17" t="n">
        <v>49</v>
      </c>
      <c r="BB276" s="17" t="n">
        <v>39</v>
      </c>
      <c r="BC276" s="17" t="n">
        <v>20</v>
      </c>
      <c r="BD276" s="17" t="n">
        <v>19</v>
      </c>
      <c r="BE276" s="17" t="n">
        <v>12</v>
      </c>
      <c r="BF276" s="17" t="n">
        <v>14</v>
      </c>
      <c r="BG276" s="17" t="n">
        <v>17</v>
      </c>
      <c r="BH276" s="17" t="n">
        <v>10</v>
      </c>
      <c r="BI276" s="17" t="n">
        <v>5</v>
      </c>
      <c r="BJ276" s="17" t="n">
        <v>6</v>
      </c>
      <c r="BK276" s="17" t="n">
        <v>5</v>
      </c>
      <c r="BL276" s="17" t="n">
        <v>11</v>
      </c>
      <c r="BM276" s="17" t="n">
        <v>11</v>
      </c>
      <c r="BN276" s="17" t="n">
        <v>-0.284566810011696</v>
      </c>
      <c r="BP276" s="17" t="n">
        <v>3</v>
      </c>
      <c r="BQ276" s="17" t="n">
        <v>4</v>
      </c>
      <c r="BR276" s="17" t="n">
        <v>6</v>
      </c>
      <c r="BS276" s="17" t="n">
        <v>5</v>
      </c>
      <c r="BT276" s="17" t="n">
        <v>0</v>
      </c>
      <c r="BU276" s="17" t="n">
        <v>-1</v>
      </c>
    </row>
    <row r="277" customFormat="false" ht="14.4" hidden="false" customHeight="false" outlineLevel="0" collapsed="false">
      <c r="A277" s="17" t="n">
        <v>3</v>
      </c>
      <c r="B277" s="17" t="n">
        <v>4</v>
      </c>
      <c r="C277" s="17" t="n">
        <v>3</v>
      </c>
      <c r="D277" s="17" t="n">
        <v>-0.106351195991404</v>
      </c>
      <c r="E277" s="17" t="n">
        <v>-0.970449860205359</v>
      </c>
      <c r="F277" s="17" t="n">
        <v>0.724327484849885</v>
      </c>
      <c r="G277" s="17" t="n">
        <v>-1.09358343680188</v>
      </c>
      <c r="H277" s="17" t="n">
        <v>-0.986589839164791</v>
      </c>
      <c r="I277" s="17" t="n">
        <v>-0.498923089986468</v>
      </c>
      <c r="J277" s="17" t="n">
        <v>-0.481720155132422</v>
      </c>
      <c r="K277" s="17" t="n">
        <v>-0.373905339536327</v>
      </c>
      <c r="L277" s="17" t="n">
        <v>0.474410802894614</v>
      </c>
      <c r="M277" s="17" t="n">
        <v>1.04749838920018</v>
      </c>
      <c r="N277" s="17" t="n">
        <v>0.389367685119375</v>
      </c>
      <c r="O277" s="17" t="n">
        <v>-0.825296445944076</v>
      </c>
      <c r="P277" s="17" t="n">
        <v>0.0180465935376411</v>
      </c>
      <c r="Q277" s="17" t="n">
        <v>-1.04513513559531</v>
      </c>
      <c r="R277" s="17" t="n">
        <v>-0.501974061681213</v>
      </c>
      <c r="S277" s="17" t="n">
        <v>-0.205869959798137</v>
      </c>
      <c r="T277" s="17" t="n">
        <v>-0.247966056385674</v>
      </c>
      <c r="U277" s="17" t="n">
        <v>0.258712044602496</v>
      </c>
      <c r="V277" s="17" t="n">
        <v>-0.48646220422904</v>
      </c>
      <c r="W277" s="17" t="n">
        <v>0.691315442139444</v>
      </c>
      <c r="X277" s="17" t="n">
        <v>0.464945752138007</v>
      </c>
      <c r="Y277" s="17" t="n">
        <v>0.362117425254517</v>
      </c>
      <c r="Z277" s="17" t="n">
        <v>-0.187110363991863</v>
      </c>
      <c r="AA277" s="17" t="n">
        <v>-0.242245145068167</v>
      </c>
      <c r="AB277" s="17" t="n">
        <v>-0.116304044961883</v>
      </c>
      <c r="AC277" s="17" t="n">
        <v>-0.296223164503386</v>
      </c>
      <c r="AD277" s="17" t="n">
        <v>0.289981423619972</v>
      </c>
      <c r="AE277" s="17" t="n">
        <v>0.0581425780600054</v>
      </c>
      <c r="AF277" s="17" t="n">
        <v>-0.13765939958924</v>
      </c>
      <c r="AG277" s="17" t="n">
        <v>-0.475497328071209</v>
      </c>
      <c r="AH277" s="17" t="n">
        <v>-1.54081882389233</v>
      </c>
      <c r="AI277" s="17" t="n">
        <v>0.232076939117299</v>
      </c>
      <c r="AJ277" s="17" t="n">
        <v>-0.121090000732608</v>
      </c>
      <c r="AK277" s="17" t="n">
        <v>-0.229064631007523</v>
      </c>
      <c r="AL277" s="17" t="n">
        <v>-0.874044162526842</v>
      </c>
      <c r="AM277" s="17" t="n">
        <v>-1.20682828395287</v>
      </c>
      <c r="AN277" s="17" t="n">
        <v>0.22967441673149</v>
      </c>
      <c r="AO277" s="17" t="n">
        <v>0.529112999954104</v>
      </c>
      <c r="AP277" s="17" t="n">
        <v>0.894987929678699</v>
      </c>
      <c r="AQ277" s="17" t="n">
        <v>0.875802368269417</v>
      </c>
      <c r="AR277" s="17" t="n">
        <v>1.30908045574599</v>
      </c>
      <c r="AS277" s="17" t="n">
        <v>-1.68578281995192</v>
      </c>
      <c r="AT277" s="17" t="n">
        <v>-1.44273183233088</v>
      </c>
      <c r="AU277" s="17" t="n">
        <v>-1.79075166538278</v>
      </c>
      <c r="AV277" s="17" t="n">
        <v>-1.22696361133616</v>
      </c>
      <c r="AW277" s="17" t="n">
        <v>-1.77295730435126</v>
      </c>
      <c r="AX277" s="17" t="n">
        <v>-0.830632436988568</v>
      </c>
      <c r="AY277" s="17" t="n">
        <v>-0.955224858168349</v>
      </c>
      <c r="AZ277" s="17" t="n">
        <v>-2.14699826504322</v>
      </c>
      <c r="BA277" s="17" t="n">
        <v>48</v>
      </c>
      <c r="BB277" s="17" t="n">
        <v>48</v>
      </c>
      <c r="BC277" s="17" t="n">
        <v>21</v>
      </c>
      <c r="BD277" s="17" t="n">
        <v>16</v>
      </c>
      <c r="BE277" s="17" t="n">
        <v>12</v>
      </c>
      <c r="BF277" s="17" t="n">
        <v>10</v>
      </c>
      <c r="BG277" s="17" t="n">
        <v>16</v>
      </c>
      <c r="BH277" s="17" t="n">
        <v>8</v>
      </c>
      <c r="BI277" s="17" t="n">
        <v>8</v>
      </c>
      <c r="BJ277" s="17" t="n">
        <v>13</v>
      </c>
      <c r="BK277" s="17" t="n">
        <v>6</v>
      </c>
      <c r="BL277" s="17" t="n">
        <v>12</v>
      </c>
      <c r="BM277" s="17" t="n">
        <v>5</v>
      </c>
      <c r="BN277" s="17" t="n">
        <v>0.249050667576041</v>
      </c>
      <c r="BP277" s="17" t="n">
        <v>4</v>
      </c>
      <c r="BQ277" s="17" t="n">
        <v>4</v>
      </c>
      <c r="BR277" s="17" t="n">
        <v>5</v>
      </c>
      <c r="BS277" s="17" t="n">
        <v>6</v>
      </c>
      <c r="BT277" s="17" t="n">
        <v>0</v>
      </c>
      <c r="BU277" s="17" t="n">
        <v>-2</v>
      </c>
    </row>
    <row r="278" customFormat="false" ht="14.4" hidden="false" customHeight="false" outlineLevel="0" collapsed="false">
      <c r="A278" s="17" t="n">
        <v>4</v>
      </c>
      <c r="B278" s="17" t="n">
        <v>4</v>
      </c>
      <c r="C278" s="17" t="n">
        <v>3</v>
      </c>
      <c r="D278" s="17" t="n">
        <v>-1.0635509047523</v>
      </c>
      <c r="E278" s="17" t="n">
        <v>0.0132306615051109</v>
      </c>
      <c r="F278" s="17" t="n">
        <v>0.275024507880914</v>
      </c>
      <c r="G278" s="17" t="n">
        <v>-0.495978642598513</v>
      </c>
      <c r="H278" s="17" t="n">
        <v>-0.403814428428218</v>
      </c>
      <c r="I278" s="17" t="n">
        <v>-0.189963514543446</v>
      </c>
      <c r="J278" s="17" t="n">
        <v>-0.292582101215447</v>
      </c>
      <c r="K278" s="17" t="n">
        <v>-0.364559981546096</v>
      </c>
      <c r="L278" s="17" t="n">
        <v>0.894649632757923</v>
      </c>
      <c r="M278" s="17" t="n">
        <v>-0.669028088921403</v>
      </c>
      <c r="N278" s="17" t="n">
        <v>-0.585265972839559</v>
      </c>
      <c r="O278" s="17" t="n">
        <v>-1.85667507381053</v>
      </c>
      <c r="P278" s="17" t="n">
        <v>-0.0206962956529969</v>
      </c>
      <c r="Q278" s="17" t="n">
        <v>-1.47989185787739</v>
      </c>
      <c r="R278" s="17" t="n">
        <v>-0.610293983536296</v>
      </c>
      <c r="S278" s="17" t="n">
        <v>0.0653770501919022</v>
      </c>
      <c r="T278" s="17" t="n">
        <v>-0.50431692604529</v>
      </c>
      <c r="U278" s="17" t="n">
        <v>0.764643000013281</v>
      </c>
      <c r="V278" s="17" t="n">
        <v>0.472084011000595</v>
      </c>
      <c r="W278" s="17" t="n">
        <v>-0.545516904132225</v>
      </c>
      <c r="X278" s="17" t="n">
        <v>-0.681378130748675</v>
      </c>
      <c r="Y278" s="17" t="n">
        <v>0.181547305786006</v>
      </c>
      <c r="Z278" s="17" t="n">
        <v>1.04008229324946</v>
      </c>
      <c r="AA278" s="17" t="n">
        <v>-0.587096381990453</v>
      </c>
      <c r="AB278" s="17" t="n">
        <v>0.305445623829755</v>
      </c>
      <c r="AC278" s="17" t="n">
        <v>0.373508274812754</v>
      </c>
      <c r="AD278" s="17" t="n">
        <v>0.358432277267039</v>
      </c>
      <c r="AE278" s="17" t="n">
        <v>0.420795994926443</v>
      </c>
      <c r="AF278" s="17" t="n">
        <v>-1.5672769641209</v>
      </c>
      <c r="AG278" s="17" t="n">
        <v>-0.418183000814522</v>
      </c>
      <c r="AH278" s="17" t="n">
        <v>0.0584942602149584</v>
      </c>
      <c r="AI278" s="17" t="n">
        <v>-0.332910771638418</v>
      </c>
      <c r="AJ278" s="17" t="n">
        <v>0.230179898106455</v>
      </c>
      <c r="AK278" s="17" t="n">
        <v>-0.436595174088628</v>
      </c>
      <c r="AL278" s="17" t="n">
        <v>-0.974542663871344</v>
      </c>
      <c r="AM278" s="17" t="n">
        <v>-0.813944211304049</v>
      </c>
      <c r="AN278" s="17" t="n">
        <v>0.868745336064403</v>
      </c>
      <c r="AO278" s="17" t="n">
        <v>-0.675115694279432</v>
      </c>
      <c r="AP278" s="17" t="n">
        <v>0.27371079544042</v>
      </c>
      <c r="AQ278" s="17" t="n">
        <v>-1.209876117931</v>
      </c>
      <c r="AR278" s="17" t="n">
        <v>-0.502211699889278</v>
      </c>
      <c r="AS278" s="17" t="n">
        <v>0.31591872579619</v>
      </c>
      <c r="AT278" s="17" t="n">
        <v>0.0120527955180308</v>
      </c>
      <c r="AU278" s="17" t="n">
        <v>-0.104787440871623</v>
      </c>
      <c r="AV278" s="17" t="n">
        <v>0.625546703986778</v>
      </c>
      <c r="AW278" s="17" t="n">
        <v>0.632831181429249</v>
      </c>
      <c r="AX278" s="17" t="n">
        <v>0.22013982963149</v>
      </c>
      <c r="AY278" s="17" t="n">
        <v>0.0367588246413676</v>
      </c>
      <c r="AZ278" s="17" t="n">
        <v>0.875144123107649</v>
      </c>
      <c r="BA278" s="17" t="n">
        <v>42</v>
      </c>
      <c r="BB278" s="17" t="n">
        <v>52</v>
      </c>
      <c r="BC278" s="17" t="n">
        <v>20</v>
      </c>
      <c r="BD278" s="17" t="n">
        <v>16</v>
      </c>
      <c r="BE278" s="17" t="n">
        <v>12</v>
      </c>
      <c r="BF278" s="17" t="n">
        <v>5</v>
      </c>
      <c r="BG278" s="17" t="n">
        <v>15</v>
      </c>
      <c r="BH278" s="17" t="n">
        <v>12</v>
      </c>
      <c r="BI278" s="17" t="n">
        <v>4</v>
      </c>
      <c r="BJ278" s="17" t="n">
        <v>12</v>
      </c>
      <c r="BK278" s="17" t="n">
        <v>6</v>
      </c>
      <c r="BL278" s="17" t="n">
        <v>8</v>
      </c>
      <c r="BM278" s="17" t="n">
        <v>4</v>
      </c>
      <c r="BN278" s="17" t="n">
        <v>0.705466262851139</v>
      </c>
      <c r="BP278" s="17" t="n">
        <v>6</v>
      </c>
      <c r="BQ278" s="17" t="n">
        <v>6</v>
      </c>
      <c r="BR278" s="17" t="n">
        <v>2</v>
      </c>
      <c r="BS278" s="17" t="n">
        <v>2</v>
      </c>
      <c r="BT278" s="17" t="n">
        <v>0</v>
      </c>
      <c r="BU278" s="17" t="n">
        <v>-1</v>
      </c>
    </row>
    <row r="279" customFormat="false" ht="14.4" hidden="false" customHeight="false" outlineLevel="0" collapsed="false">
      <c r="A279" s="17" t="n">
        <v>5</v>
      </c>
      <c r="B279" s="17" t="n">
        <v>4</v>
      </c>
      <c r="C279" s="17" t="n">
        <v>3</v>
      </c>
      <c r="D279" s="17" t="n">
        <v>-0.803236457223344</v>
      </c>
      <c r="E279" s="17" t="n">
        <v>-0.739285954155837</v>
      </c>
      <c r="F279" s="17" t="n">
        <v>1.05433270267929</v>
      </c>
      <c r="G279" s="17" t="n">
        <v>-1.0531619672952</v>
      </c>
      <c r="H279" s="17" t="n">
        <v>-1.08891949340032</v>
      </c>
      <c r="I279" s="17" t="n">
        <v>1.27197101110116</v>
      </c>
      <c r="J279" s="17" t="n">
        <v>0.930367679974171</v>
      </c>
      <c r="K279" s="17" t="n">
        <v>2.28958280377756</v>
      </c>
      <c r="L279" s="17" t="n">
        <v>-0.0815789168929673</v>
      </c>
      <c r="M279" s="17" t="n">
        <v>0.776743654708232</v>
      </c>
      <c r="N279" s="17" t="n">
        <v>0.906123070980669</v>
      </c>
      <c r="O279" s="17" t="n">
        <v>0.31324319899394</v>
      </c>
      <c r="P279" s="17" t="n">
        <v>-0.326645751097145</v>
      </c>
      <c r="Q279" s="17" t="n">
        <v>-0.0432476717118328</v>
      </c>
      <c r="R279" s="17" t="n">
        <v>-0.0311998007726808</v>
      </c>
      <c r="S279" s="17" t="n">
        <v>-0.701202769559255</v>
      </c>
      <c r="T279" s="17" t="n">
        <v>-0.75417809660991</v>
      </c>
      <c r="U279" s="17" t="n">
        <v>-0.644563014585829</v>
      </c>
      <c r="V279" s="17" t="n">
        <v>1.67026678003764</v>
      </c>
      <c r="W279" s="17" t="n">
        <v>-0.629133458308273</v>
      </c>
      <c r="X279" s="17" t="n">
        <v>-0.78409779541514</v>
      </c>
      <c r="Y279" s="17" t="n">
        <v>0.0579548069474778</v>
      </c>
      <c r="Z279" s="17" t="n">
        <v>-0.463908132913087</v>
      </c>
      <c r="AA279" s="17" t="n">
        <v>-0.375118114409831</v>
      </c>
      <c r="AB279" s="17" t="n">
        <v>0.118964914017696</v>
      </c>
      <c r="AC279" s="17" t="n">
        <v>0.420989987641659</v>
      </c>
      <c r="AD279" s="17" t="n">
        <v>0.17105895128175</v>
      </c>
      <c r="AE279" s="17" t="n">
        <v>0.17319932526564</v>
      </c>
      <c r="AF279" s="17" t="n">
        <v>-0.0539871024409347</v>
      </c>
      <c r="AG279" s="17" t="n">
        <v>0.114154154082058</v>
      </c>
      <c r="AH279" s="17" t="n">
        <v>0.141220257248463</v>
      </c>
      <c r="AI279" s="17" t="n">
        <v>-0.846298259184829</v>
      </c>
      <c r="AJ279" s="17" t="n">
        <v>-1.43619452249217</v>
      </c>
      <c r="AK279" s="17" t="n">
        <v>-0.366910900694043</v>
      </c>
      <c r="AL279" s="17" t="n">
        <v>-0.392219598565661</v>
      </c>
      <c r="AM279" s="17" t="n">
        <v>-0.194183871552471</v>
      </c>
      <c r="AN279" s="17" t="n">
        <v>2.36849433932173</v>
      </c>
      <c r="AO279" s="17" t="n">
        <v>0.63264004951534</v>
      </c>
      <c r="AP279" s="17" t="n">
        <v>-2.35952146416809</v>
      </c>
      <c r="AQ279" s="17" t="n">
        <v>-3.03336487409127</v>
      </c>
      <c r="AR279" s="17" t="n">
        <v>-3.10709775147679</v>
      </c>
      <c r="AS279" s="17" t="n">
        <v>0.737649086174423</v>
      </c>
      <c r="AT279" s="17" t="n">
        <v>0.595204655546256</v>
      </c>
      <c r="AU279" s="17" t="n">
        <v>-1.96051488812115</v>
      </c>
      <c r="AV279" s="17" t="n">
        <v>-1.99282825687943</v>
      </c>
      <c r="AW279" s="17" t="n">
        <v>2.43291160485273</v>
      </c>
      <c r="AX279" s="17" t="n">
        <v>0.922723209406337</v>
      </c>
      <c r="AY279" s="17" t="n">
        <v>-0.746539385987263</v>
      </c>
      <c r="AZ279" s="17" t="n">
        <v>1.21103976967398</v>
      </c>
      <c r="BA279" s="17" t="n">
        <v>47</v>
      </c>
      <c r="BB279" s="17" t="n">
        <v>48</v>
      </c>
      <c r="BC279" s="17" t="n">
        <v>21</v>
      </c>
      <c r="BD279" s="17" t="n">
        <v>18</v>
      </c>
      <c r="BE279" s="17" t="n">
        <v>10</v>
      </c>
      <c r="BF279" s="17" t="n">
        <v>12</v>
      </c>
      <c r="BG279" s="17" t="n">
        <v>17</v>
      </c>
      <c r="BH279" s="17" t="n">
        <v>5</v>
      </c>
      <c r="BI279" s="17" t="n">
        <v>6</v>
      </c>
      <c r="BJ279" s="17" t="n">
        <v>10</v>
      </c>
      <c r="BK279" s="17" t="n">
        <v>4</v>
      </c>
      <c r="BL279" s="17" t="n">
        <v>14</v>
      </c>
      <c r="BM279" s="17" t="n">
        <v>6</v>
      </c>
      <c r="BN279" s="17" t="n">
        <v>-0.571630438705836</v>
      </c>
      <c r="BP279" s="17" t="n">
        <v>3</v>
      </c>
      <c r="BQ279" s="17" t="n">
        <v>3</v>
      </c>
      <c r="BR279" s="17" t="n">
        <v>3</v>
      </c>
      <c r="BS279" s="17" t="n">
        <v>8</v>
      </c>
      <c r="BT279" s="17" t="n">
        <v>-1</v>
      </c>
      <c r="BU279" s="17" t="n">
        <v>0</v>
      </c>
    </row>
    <row r="280" customFormat="false" ht="14.4" hidden="false" customHeight="false" outlineLevel="0" collapsed="false">
      <c r="A280" s="17" t="n">
        <v>6</v>
      </c>
      <c r="B280" s="17" t="n">
        <v>4</v>
      </c>
      <c r="C280" s="17" t="n">
        <v>3</v>
      </c>
      <c r="D280" s="17" t="n">
        <v>-1.32748254773304</v>
      </c>
      <c r="E280" s="17" t="n">
        <v>0.277454576075173</v>
      </c>
      <c r="F280" s="17" t="n">
        <v>1.55692520560893</v>
      </c>
      <c r="G280" s="17" t="n">
        <v>-0.887724827333705</v>
      </c>
      <c r="H280" s="17" t="n">
        <v>-0.918740649800056</v>
      </c>
      <c r="I280" s="17" t="n">
        <v>0.476812670609384</v>
      </c>
      <c r="J280" s="17" t="n">
        <v>0.183160563689777</v>
      </c>
      <c r="K280" s="17" t="n">
        <v>1.45769168028157</v>
      </c>
      <c r="L280" s="17" t="n">
        <v>0.198218938907001</v>
      </c>
      <c r="M280" s="17" t="n">
        <v>0.672587404588141</v>
      </c>
      <c r="N280" s="17" t="n">
        <v>1.38188992723695</v>
      </c>
      <c r="O280" s="17" t="n">
        <v>-0.285112369761558</v>
      </c>
      <c r="P280" s="17" t="n">
        <v>-1.10967472105298</v>
      </c>
      <c r="Q280" s="17" t="n">
        <v>-0.921348593456535</v>
      </c>
      <c r="R280" s="17" t="n">
        <v>-0.640805937055632</v>
      </c>
      <c r="S280" s="17" t="n">
        <v>1.62024569520543</v>
      </c>
      <c r="T280" s="17" t="n">
        <v>-0.483951449794205</v>
      </c>
      <c r="U280" s="17" t="n">
        <v>0.483183938268476</v>
      </c>
      <c r="V280" s="17" t="n">
        <v>0.232447457193186</v>
      </c>
      <c r="W280" s="17" t="n">
        <v>-0.60679006650296</v>
      </c>
      <c r="X280" s="17" t="n">
        <v>-0.717388141022413</v>
      </c>
      <c r="Y280" s="17" t="n">
        <v>0.351165666904975</v>
      </c>
      <c r="Z280" s="17" t="n">
        <v>0.615499656569291</v>
      </c>
      <c r="AA280" s="17" t="n">
        <v>0.0213938367802065</v>
      </c>
      <c r="AB280" s="17" t="n">
        <v>0.029558009935949</v>
      </c>
      <c r="AC280" s="17" t="n">
        <v>0.468954772533302</v>
      </c>
      <c r="AD280" s="17" t="n">
        <v>-0.302311600112336</v>
      </c>
      <c r="AE280" s="17" t="n">
        <v>-0.128146087233266</v>
      </c>
      <c r="AF280" s="17" t="n">
        <v>-0.126885210514858</v>
      </c>
      <c r="AG280" s="17" t="n">
        <v>0.911959407083441</v>
      </c>
      <c r="AH280" s="17" t="n">
        <v>0.917806333407683</v>
      </c>
      <c r="AI280" s="17" t="n">
        <v>-0.0679053984336381</v>
      </c>
      <c r="AJ280" s="17" t="n">
        <v>-0.473863929983088</v>
      </c>
      <c r="AK280" s="17" t="n">
        <v>0.706048627143038</v>
      </c>
      <c r="AL280" s="17" t="n">
        <v>1.04596834174776</v>
      </c>
      <c r="AM280" s="17" t="n">
        <v>1.05670091705347</v>
      </c>
      <c r="AN280" s="17" t="n">
        <v>0.184832878103228</v>
      </c>
      <c r="AO280" s="17" t="n">
        <v>-1.23779509153056</v>
      </c>
      <c r="AP280" s="17" t="n">
        <v>-0.287600622047933</v>
      </c>
      <c r="AQ280" s="17" t="n">
        <v>-0.291440904913098</v>
      </c>
      <c r="AR280" s="17" t="n">
        <v>-0.324168573875051</v>
      </c>
      <c r="AS280" s="17" t="n">
        <v>-0.65860865319312</v>
      </c>
      <c r="AT280" s="17" t="n">
        <v>-0.557597982978453</v>
      </c>
      <c r="AU280" s="17" t="n">
        <v>0.375956773743237</v>
      </c>
      <c r="AV280" s="17" t="n">
        <v>-0.242555479318036</v>
      </c>
      <c r="AW280" s="17" t="n">
        <v>-0.984827288248013</v>
      </c>
      <c r="AX280" s="17" t="n">
        <v>-1.01783231962691</v>
      </c>
      <c r="AY280" s="17" t="n">
        <v>1.52210925041637</v>
      </c>
      <c r="AZ280" s="17" t="n">
        <v>1.08688683078703</v>
      </c>
      <c r="BA280" s="17" t="n">
        <v>49</v>
      </c>
      <c r="BB280" s="17" t="n">
        <v>49</v>
      </c>
      <c r="BC280" s="17" t="n">
        <v>18</v>
      </c>
      <c r="BD280" s="17" t="n">
        <v>19</v>
      </c>
      <c r="BE280" s="17" t="n">
        <v>12</v>
      </c>
      <c r="BF280" s="17" t="n">
        <v>11</v>
      </c>
      <c r="BG280" s="17" t="n">
        <v>16</v>
      </c>
      <c r="BH280" s="17" t="n">
        <v>12</v>
      </c>
      <c r="BI280" s="17" t="n">
        <v>7</v>
      </c>
      <c r="BJ280" s="17" t="n">
        <v>9</v>
      </c>
      <c r="BK280" s="17" t="n">
        <v>3</v>
      </c>
      <c r="BL280" s="17" t="n">
        <v>12</v>
      </c>
      <c r="BM280" s="17" t="n">
        <v>16</v>
      </c>
      <c r="BN280" s="17" t="n">
        <v>0.940740491215257</v>
      </c>
      <c r="BP280" s="17" t="n">
        <v>6</v>
      </c>
      <c r="BQ280" s="17" t="n">
        <v>7</v>
      </c>
      <c r="BR280" s="17" t="n">
        <v>2</v>
      </c>
      <c r="BS280" s="17" t="n">
        <v>8</v>
      </c>
      <c r="BT280" s="17" t="n">
        <v>0</v>
      </c>
      <c r="BU280" s="17" t="n">
        <v>0</v>
      </c>
    </row>
    <row r="281" customFormat="false" ht="14.4" hidden="false" customHeight="false" outlineLevel="0" collapsed="false">
      <c r="A281" s="17" t="n">
        <v>7</v>
      </c>
      <c r="B281" s="17" t="n">
        <v>4</v>
      </c>
      <c r="C281" s="17" t="n">
        <v>3</v>
      </c>
      <c r="D281" s="17" t="n">
        <v>-1.12187588118823</v>
      </c>
      <c r="E281" s="17" t="n">
        <v>0.419747238546555</v>
      </c>
      <c r="F281" s="17" t="n">
        <v>-0.418686672608715</v>
      </c>
      <c r="G281" s="17" t="n">
        <v>0.311304217460612</v>
      </c>
      <c r="H281" s="17" t="n">
        <v>0.250720483749976</v>
      </c>
      <c r="I281" s="17" t="n">
        <v>-0.223005823122971</v>
      </c>
      <c r="J281" s="17" t="n">
        <v>-0.336733649109688</v>
      </c>
      <c r="K281" s="17" t="n">
        <v>1.19161847137487</v>
      </c>
      <c r="L281" s="17" t="n">
        <v>-0.362014365516942</v>
      </c>
      <c r="M281" s="17" t="n">
        <v>0.431780967225102</v>
      </c>
      <c r="N281" s="17" t="n">
        <v>0.306294002472207</v>
      </c>
      <c r="O281" s="17" t="n">
        <v>-0.689075619064296</v>
      </c>
      <c r="P281" s="17" t="n">
        <v>-0.195148450228407</v>
      </c>
      <c r="Q281" s="17" t="n">
        <v>-0.76023236006403</v>
      </c>
      <c r="R281" s="17" t="n">
        <v>-0.365774096701924</v>
      </c>
      <c r="S281" s="17" t="n">
        <v>-0.477431562089995</v>
      </c>
      <c r="T281" s="17" t="n">
        <v>-0.549476869761452</v>
      </c>
      <c r="U281" s="17" t="n">
        <v>-0.0155322436811998</v>
      </c>
      <c r="V281" s="17" t="n">
        <v>0.951357118615413</v>
      </c>
      <c r="W281" s="17" t="n">
        <v>-0.621923247678096</v>
      </c>
      <c r="X281" s="17" t="n">
        <v>-0.761427736255123</v>
      </c>
      <c r="Y281" s="17" t="n">
        <v>-0.303422078813763</v>
      </c>
      <c r="Z281" s="17" t="n">
        <v>0.7465524435942</v>
      </c>
      <c r="AA281" s="17" t="n">
        <v>0.192351903466098</v>
      </c>
      <c r="AB281" s="17" t="n">
        <v>-0.0381694470108515</v>
      </c>
      <c r="AC281" s="17" t="n">
        <v>0.410037286230993</v>
      </c>
      <c r="AD281" s="17" t="n">
        <v>-1.06417637379968</v>
      </c>
      <c r="AE281" s="17" t="n">
        <v>0.167240745035228</v>
      </c>
      <c r="AF281" s="17" t="n">
        <v>0.713149242265298</v>
      </c>
      <c r="AG281" s="17" t="n">
        <v>-0.059958354027661</v>
      </c>
      <c r="AH281" s="17" t="n">
        <v>-0.303326605920824</v>
      </c>
      <c r="AI281" s="17" t="n">
        <v>-0.0945784934496927</v>
      </c>
      <c r="AJ281" s="17" t="n">
        <v>0.57066314409863</v>
      </c>
      <c r="AK281" s="17" t="n">
        <v>0.374193326055902</v>
      </c>
      <c r="AL281" s="17" t="n">
        <v>0.381825933144392</v>
      </c>
      <c r="AM281" s="17" t="n">
        <v>0.163685899021066</v>
      </c>
      <c r="AN281" s="17" t="n">
        <v>0.61439221515115</v>
      </c>
      <c r="AO281" s="17" t="n">
        <v>0.953187724739154</v>
      </c>
      <c r="AP281" s="17" t="n">
        <v>0.326381790244112</v>
      </c>
      <c r="AQ281" s="17" t="n">
        <v>0.918029027190799</v>
      </c>
      <c r="AR281" s="17" t="n">
        <v>0.241805718186558</v>
      </c>
      <c r="AS281" s="17" t="n">
        <v>-0.117149997280685</v>
      </c>
      <c r="AT281" s="17" t="n">
        <v>-0.105682524052061</v>
      </c>
      <c r="AU281" s="17" t="n">
        <v>-0.216864146729315</v>
      </c>
      <c r="AV281" s="17" t="n">
        <v>-0.111810427438431</v>
      </c>
      <c r="AW281" s="17" t="n">
        <v>-0.26470865203091</v>
      </c>
      <c r="AX281" s="17" t="n">
        <v>0.138536004968351</v>
      </c>
      <c r="AY281" s="17" t="n">
        <v>-0.0425926428334166</v>
      </c>
      <c r="AZ281" s="17" t="n">
        <v>0.263992250275711</v>
      </c>
      <c r="BA281" s="17" t="n">
        <v>42</v>
      </c>
      <c r="BB281" s="17" t="n">
        <v>46</v>
      </c>
      <c r="BC281" s="17" t="n">
        <v>17</v>
      </c>
      <c r="BD281" s="17" t="n">
        <v>20</v>
      </c>
      <c r="BE281" s="17" t="n">
        <v>14</v>
      </c>
      <c r="BF281" s="17" t="n">
        <v>12</v>
      </c>
      <c r="BG281" s="17" t="n">
        <v>13</v>
      </c>
      <c r="BH281" s="17" t="n">
        <v>7</v>
      </c>
      <c r="BI281" s="17" t="n">
        <v>3</v>
      </c>
      <c r="BJ281" s="17" t="n">
        <v>13</v>
      </c>
      <c r="BK281" s="17" t="n">
        <v>3</v>
      </c>
      <c r="BL281" s="17" t="n">
        <v>12</v>
      </c>
      <c r="BM281" s="17" t="n">
        <v>4</v>
      </c>
      <c r="BN281" s="17" t="n">
        <v>0.297025938955902</v>
      </c>
      <c r="BP281" s="17" t="n">
        <v>3</v>
      </c>
      <c r="BQ281" s="17" t="n">
        <v>5</v>
      </c>
      <c r="BR281" s="17" t="n">
        <v>2</v>
      </c>
      <c r="BS281" s="17" t="n">
        <v>5</v>
      </c>
      <c r="BT281" s="17" t="n">
        <v>-1</v>
      </c>
      <c r="BU281" s="17" t="n">
        <v>0</v>
      </c>
    </row>
    <row r="282" customFormat="false" ht="14.4" hidden="false" customHeight="false" outlineLevel="0" collapsed="false">
      <c r="A282" s="17" t="n">
        <v>8</v>
      </c>
      <c r="B282" s="17" t="n">
        <v>4</v>
      </c>
      <c r="C282" s="17" t="n">
        <v>3</v>
      </c>
      <c r="D282" s="17" t="n">
        <v>-0.20031933821288</v>
      </c>
      <c r="E282" s="17" t="n">
        <v>-1.02246785961872</v>
      </c>
      <c r="F282" s="17" t="n">
        <v>-0.248852898456347</v>
      </c>
      <c r="G282" s="17" t="n">
        <v>0.527157185820263</v>
      </c>
      <c r="H282" s="17" t="n">
        <v>0.455035431784749</v>
      </c>
      <c r="I282" s="17" t="n">
        <v>-0.132024979224755</v>
      </c>
      <c r="J282" s="17" t="n">
        <v>-0.107670859817326</v>
      </c>
      <c r="K282" s="17" t="n">
        <v>0.0293442443370858</v>
      </c>
      <c r="L282" s="17" t="n">
        <v>-0.551764753110506</v>
      </c>
      <c r="M282" s="17" t="n">
        <v>-0.208006435812919</v>
      </c>
      <c r="N282" s="17" t="n">
        <v>-0.52733900962319</v>
      </c>
      <c r="O282" s="17" t="n">
        <v>-1.14092394836341</v>
      </c>
      <c r="P282" s="17" t="n">
        <v>0.909179741142263</v>
      </c>
      <c r="Q282" s="17" t="n">
        <v>-1.08186580391155</v>
      </c>
      <c r="R282" s="17" t="n">
        <v>0.311661816863068</v>
      </c>
      <c r="S282" s="17" t="n">
        <v>-1.14727450750324</v>
      </c>
      <c r="T282" s="17" t="n">
        <v>0.407690723752109</v>
      </c>
      <c r="U282" s="17" t="n">
        <v>-0.384389330494149</v>
      </c>
      <c r="V282" s="17" t="n">
        <v>-0.246825650421631</v>
      </c>
      <c r="W282" s="17" t="n">
        <v>-0.0919709522413466</v>
      </c>
      <c r="X282" s="17" t="n">
        <v>0.575215041201084</v>
      </c>
      <c r="Y282" s="17" t="n">
        <v>2.14216347164806</v>
      </c>
      <c r="Z282" s="17" t="n">
        <v>0.674580169901779</v>
      </c>
      <c r="AA282" s="17" t="n">
        <v>-0.862878810872986</v>
      </c>
      <c r="AB282" s="17" t="n">
        <v>-1.34342393639574</v>
      </c>
      <c r="AC282" s="17" t="n">
        <v>-1.03437682766562</v>
      </c>
      <c r="AD282" s="17" t="n">
        <v>-0.521226232907843</v>
      </c>
      <c r="AE282" s="17" t="n">
        <v>-0.397418517888533</v>
      </c>
      <c r="AF282" s="17" t="n">
        <v>1.49430355743399</v>
      </c>
      <c r="AG282" s="17" t="n">
        <v>0.32197978307508</v>
      </c>
      <c r="AH282" s="17" t="n">
        <v>0.527182493463836</v>
      </c>
      <c r="AI282" s="17" t="n">
        <v>-0.750294758676419</v>
      </c>
      <c r="AJ282" s="17" t="n">
        <v>0.0864336065763383</v>
      </c>
      <c r="AK282" s="17" t="n">
        <v>0.535205672888611</v>
      </c>
      <c r="AL282" s="17" t="n">
        <v>0.12076633500951</v>
      </c>
      <c r="AM282" s="17" t="n">
        <v>0.0087259222440036</v>
      </c>
      <c r="AN282" s="17" t="n">
        <v>1.92170614429647</v>
      </c>
      <c r="AO282" s="17" t="n">
        <v>-1.00182627068152</v>
      </c>
      <c r="AP282" s="17" t="n">
        <v>-0.758108509727115</v>
      </c>
      <c r="AQ282" s="17" t="n">
        <v>-0.314470211030234</v>
      </c>
      <c r="AR282" s="17" t="n">
        <v>0.428511461758533</v>
      </c>
      <c r="AS282" s="17" t="n">
        <v>0.0318287446984356</v>
      </c>
      <c r="AT282" s="17" t="n">
        <v>0.75613561590871</v>
      </c>
      <c r="AU282" s="17" t="n">
        <v>0.602485497792944</v>
      </c>
      <c r="AV282" s="17" t="n">
        <v>0.553279828840672</v>
      </c>
      <c r="AW282" s="17" t="n">
        <v>0.189120849726878</v>
      </c>
      <c r="AX282" s="17" t="n">
        <v>0.523112940763636</v>
      </c>
      <c r="AY282" s="17" t="n">
        <v>-1.3245217442774</v>
      </c>
      <c r="AZ282" s="17" t="n">
        <v>-0.730140786971947</v>
      </c>
      <c r="BA282" s="17" t="n">
        <v>46</v>
      </c>
      <c r="BB282" s="17" t="n">
        <v>42</v>
      </c>
      <c r="BC282" s="17" t="n">
        <v>18</v>
      </c>
      <c r="BD282" s="17" t="n">
        <v>17</v>
      </c>
      <c r="BE282" s="17" t="n">
        <v>11</v>
      </c>
      <c r="BF282" s="17" t="n">
        <v>9</v>
      </c>
      <c r="BG282" s="17" t="n">
        <v>13</v>
      </c>
      <c r="BH282" s="17" t="n">
        <v>7</v>
      </c>
      <c r="BI282" s="17" t="n">
        <v>4</v>
      </c>
      <c r="BJ282" s="17" t="n">
        <v>12</v>
      </c>
      <c r="BK282" s="17" t="n">
        <v>6</v>
      </c>
      <c r="BL282" s="17" t="n">
        <v>8</v>
      </c>
      <c r="BM282" s="17" t="n">
        <v>7</v>
      </c>
      <c r="BN282" s="17" t="n">
        <v>-0.123647329253476</v>
      </c>
      <c r="BP282" s="17" t="n">
        <v>3</v>
      </c>
      <c r="BQ282" s="17" t="n">
        <v>5</v>
      </c>
      <c r="BR282" s="17" t="n">
        <v>3</v>
      </c>
      <c r="BS282" s="17" t="n">
        <v>7</v>
      </c>
      <c r="BT282" s="17" t="n">
        <v>1</v>
      </c>
      <c r="BU282" s="17" t="n">
        <v>-1</v>
      </c>
    </row>
    <row r="283" customFormat="false" ht="14.4" hidden="false" customHeight="false" outlineLevel="0" collapsed="false">
      <c r="A283" s="17" t="n">
        <v>9</v>
      </c>
      <c r="B283" s="17" t="n">
        <v>4</v>
      </c>
      <c r="C283" s="17" t="n">
        <v>3</v>
      </c>
      <c r="D283" s="17" t="n">
        <v>1.67294202293161</v>
      </c>
      <c r="E283" s="17" t="n">
        <v>1.31401440862515</v>
      </c>
      <c r="F283" s="17" t="n">
        <v>-0.218983660424626</v>
      </c>
      <c r="G283" s="17" t="n">
        <v>-0.938949937577494</v>
      </c>
      <c r="H283" s="17" t="n">
        <v>-0.845267760062045</v>
      </c>
      <c r="I283" s="17" t="n">
        <v>-0.2338775426701</v>
      </c>
      <c r="J283" s="17" t="n">
        <v>-0.19389713054787</v>
      </c>
      <c r="K283" s="17" t="n">
        <v>-0.570062721195175</v>
      </c>
      <c r="L283" s="17" t="n">
        <v>-0.185444816245354</v>
      </c>
      <c r="M283" s="17" t="n">
        <v>1.00033948207494</v>
      </c>
      <c r="N283" s="17" t="n">
        <v>1.2843089038209</v>
      </c>
      <c r="O283" s="17" t="n">
        <v>0.988201918839273</v>
      </c>
      <c r="P283" s="17" t="n">
        <v>-0.556167208552366</v>
      </c>
      <c r="Q283" s="17" t="n">
        <v>-0.0388467567057431</v>
      </c>
      <c r="R283" s="17" t="n">
        <v>-0.487788927021312</v>
      </c>
      <c r="S283" s="17" t="n">
        <v>0.567504538230467</v>
      </c>
      <c r="T283" s="17" t="n">
        <v>0.252821122037931</v>
      </c>
      <c r="U283" s="17" t="n">
        <v>-0.721812027884048</v>
      </c>
      <c r="V283" s="17" t="n">
        <v>0.951357118615413</v>
      </c>
      <c r="W283" s="17" t="n">
        <v>0.146837982730134</v>
      </c>
      <c r="X283" s="17" t="n">
        <v>0.291703189793068</v>
      </c>
      <c r="Y283" s="17" t="n">
        <v>2.11627097907231</v>
      </c>
      <c r="Z283" s="17" t="n">
        <v>-0.250440548840086</v>
      </c>
      <c r="AA283" s="17" t="n">
        <v>-0.18328816533643</v>
      </c>
      <c r="AB283" s="17" t="n">
        <v>-0.735422991243268</v>
      </c>
      <c r="AC283" s="17" t="n">
        <v>-0.960435182765481</v>
      </c>
      <c r="AD283" s="17" t="n">
        <v>0.60639483070934</v>
      </c>
      <c r="AE283" s="17" t="n">
        <v>-1.17915959992723</v>
      </c>
      <c r="AF283" s="17" t="n">
        <v>-0.490007707690243</v>
      </c>
      <c r="AG283" s="17" t="n">
        <v>-0.20210320416672</v>
      </c>
      <c r="AH283" s="17" t="n">
        <v>0.664999217204848</v>
      </c>
      <c r="AI283" s="17" t="n">
        <v>-1.30915969964676</v>
      </c>
      <c r="AJ283" s="17" t="n">
        <v>-2.05368849602413</v>
      </c>
      <c r="AK283" s="17" t="n">
        <v>-0.21026110583189</v>
      </c>
      <c r="AL283" s="17" t="n">
        <v>1.11567591524522</v>
      </c>
      <c r="AM283" s="17" t="n">
        <v>1.26806431073384</v>
      </c>
      <c r="AN283" s="17" t="n">
        <v>0.39015699171732</v>
      </c>
      <c r="AO283" s="17" t="n">
        <v>-1.30229687241666</v>
      </c>
      <c r="AP283" s="17" t="n">
        <v>0.794073275358537</v>
      </c>
      <c r="AQ283" s="17" t="n">
        <v>1.13065518379967</v>
      </c>
      <c r="AR283" s="17" t="n">
        <v>1.04907397847896</v>
      </c>
      <c r="AS283" s="17" t="n">
        <v>0.297948758240332</v>
      </c>
      <c r="AT283" s="17" t="n">
        <v>0.723175873867984</v>
      </c>
      <c r="AU283" s="17" t="n">
        <v>1.19119140175317</v>
      </c>
      <c r="AV283" s="17" t="n">
        <v>0.775806069691614</v>
      </c>
      <c r="AW283" s="17" t="n">
        <v>1.77079292657507</v>
      </c>
      <c r="AX283" s="17" t="n">
        <v>-1.75845749100931</v>
      </c>
      <c r="AY283" s="17" t="n">
        <v>0.92582404146437</v>
      </c>
      <c r="AZ283" s="17" t="n">
        <v>-0.489899364646366</v>
      </c>
      <c r="BA283" s="17" t="n">
        <v>50</v>
      </c>
      <c r="BB283" s="17" t="n">
        <v>55</v>
      </c>
      <c r="BC283" s="17" t="n">
        <v>18</v>
      </c>
      <c r="BD283" s="17" t="n">
        <v>16</v>
      </c>
      <c r="BE283" s="17" t="n">
        <v>9</v>
      </c>
      <c r="BF283" s="17" t="n">
        <v>13</v>
      </c>
      <c r="BG283" s="17" t="n">
        <v>14</v>
      </c>
      <c r="BH283" s="17" t="n">
        <v>10</v>
      </c>
      <c r="BI283" s="17" t="n">
        <v>6</v>
      </c>
      <c r="BJ283" s="17" t="n">
        <v>10</v>
      </c>
      <c r="BK283" s="17" t="n">
        <v>2</v>
      </c>
      <c r="BL283" s="17" t="n">
        <v>10</v>
      </c>
      <c r="BM283" s="17" t="n">
        <v>7</v>
      </c>
      <c r="BN283" s="17" t="n">
        <v>0.829641577504091</v>
      </c>
      <c r="BP283" s="17" t="n">
        <v>3</v>
      </c>
      <c r="BQ283" s="17" t="n">
        <v>7</v>
      </c>
      <c r="BR283" s="17" t="n">
        <v>1</v>
      </c>
      <c r="BS283" s="17" t="n">
        <v>7</v>
      </c>
      <c r="BT283" s="17" t="n">
        <v>1</v>
      </c>
      <c r="BU283" s="17" t="n">
        <v>0</v>
      </c>
    </row>
    <row r="284" customFormat="false" ht="14.4" hidden="false" customHeight="false" outlineLevel="0" collapsed="false">
      <c r="A284" s="17" t="n">
        <v>10</v>
      </c>
      <c r="B284" s="17" t="n">
        <v>4</v>
      </c>
      <c r="C284" s="17" t="n">
        <v>3</v>
      </c>
      <c r="D284" s="17" t="n">
        <v>-0.782438301111807</v>
      </c>
      <c r="E284" s="17" t="n">
        <v>0.403826715970916</v>
      </c>
      <c r="F284" s="17" t="n">
        <v>-1.05390276710057</v>
      </c>
      <c r="G284" s="17" t="n">
        <v>3.25898704983276</v>
      </c>
      <c r="H284" s="17" t="n">
        <v>3.64903566647156</v>
      </c>
      <c r="I284" s="17" t="n">
        <v>0.168534185234035</v>
      </c>
      <c r="J284" s="17" t="n">
        <v>0.574456570190536</v>
      </c>
      <c r="K284" s="17" t="n">
        <v>0.485278197954955</v>
      </c>
      <c r="L284" s="17" t="n">
        <v>1.27179095768575</v>
      </c>
      <c r="M284" s="17" t="n">
        <v>-1.0114247202421</v>
      </c>
      <c r="N284" s="17" t="n">
        <v>-0.63180652546683</v>
      </c>
      <c r="O284" s="17" t="n">
        <v>2.3909239073568</v>
      </c>
      <c r="P284" s="17" t="n">
        <v>-0.97030735407214</v>
      </c>
      <c r="Q284" s="17" t="n">
        <v>2.33267842254055</v>
      </c>
      <c r="R284" s="17" t="n">
        <v>0.203807827244252</v>
      </c>
      <c r="S284" s="17" t="n">
        <v>-0.337217240801631</v>
      </c>
      <c r="T284" s="17" t="n">
        <v>-0.605617671617352</v>
      </c>
      <c r="U284" s="17" t="n">
        <v>0.140539184140649</v>
      </c>
      <c r="V284" s="17" t="n">
        <v>1.19099367242282</v>
      </c>
      <c r="W284" s="17" t="n">
        <v>-0.628867331525498</v>
      </c>
      <c r="X284" s="17" t="n">
        <v>-0.784419639819338</v>
      </c>
      <c r="Y284" s="17" t="n">
        <v>-0.0939968136288587</v>
      </c>
      <c r="Z284" s="17" t="n">
        <v>0.227936716946894</v>
      </c>
      <c r="AA284" s="17" t="n">
        <v>0.475766111957603</v>
      </c>
      <c r="AB284" s="17" t="n">
        <v>0.558187668174055</v>
      </c>
      <c r="AC284" s="17" t="n">
        <v>0.402038144027378</v>
      </c>
      <c r="AD284" s="17" t="n">
        <v>0.0490154181307101</v>
      </c>
      <c r="AE284" s="17" t="n">
        <v>0.893202021528539</v>
      </c>
      <c r="AF284" s="17" t="n">
        <v>-0.370587970991505</v>
      </c>
      <c r="AG284" s="17" t="n">
        <v>-0.00871467607163671</v>
      </c>
      <c r="AH284" s="17" t="n">
        <v>0.0104240762999603</v>
      </c>
      <c r="AI284" s="17" t="n">
        <v>-0.938962740383898</v>
      </c>
      <c r="AJ284" s="17" t="n">
        <v>-1.1001997146903</v>
      </c>
      <c r="AK284" s="17" t="n">
        <v>0.309402155251828</v>
      </c>
      <c r="AL284" s="17" t="n">
        <v>0.868555115848409</v>
      </c>
      <c r="AM284" s="17" t="n">
        <v>0.951920108691543</v>
      </c>
      <c r="AN284" s="17" t="n">
        <v>-1.56839518596032</v>
      </c>
      <c r="AO284" s="17" t="n">
        <v>-0.525291574602506</v>
      </c>
      <c r="AP284" s="17" t="n">
        <v>1.98452563914275</v>
      </c>
      <c r="AQ284" s="17" t="n">
        <v>2.078654440326</v>
      </c>
      <c r="AR284" s="17" t="n">
        <v>1.78814119467537</v>
      </c>
      <c r="AS284" s="17" t="n">
        <v>0.118202800942602</v>
      </c>
      <c r="AT284" s="17" t="n">
        <v>0.054126107272651</v>
      </c>
      <c r="AU284" s="17" t="n">
        <v>0.296061470133579</v>
      </c>
      <c r="AV284" s="17" t="n">
        <v>0.375101909661771</v>
      </c>
      <c r="AW284" s="17" t="n">
        <v>0.222665545759527</v>
      </c>
      <c r="AX284" s="17" t="n">
        <v>-1.41474698514319</v>
      </c>
      <c r="AY284" s="17" t="n">
        <v>-0.201439816059432</v>
      </c>
      <c r="AZ284" s="17" t="n">
        <v>-1.7189148898502</v>
      </c>
      <c r="BA284" s="17" t="n">
        <v>41</v>
      </c>
      <c r="BB284" s="17" t="n">
        <v>48</v>
      </c>
      <c r="BC284" s="17" t="n">
        <v>19</v>
      </c>
      <c r="BD284" s="17" t="n">
        <v>18</v>
      </c>
      <c r="BE284" s="17" t="n">
        <v>12</v>
      </c>
      <c r="BF284" s="17" t="n">
        <v>12</v>
      </c>
      <c r="BG284" s="17" t="n">
        <v>14</v>
      </c>
      <c r="BH284" s="17" t="n">
        <v>11</v>
      </c>
      <c r="BI284" s="17" t="n">
        <v>6</v>
      </c>
      <c r="BJ284" s="17" t="n">
        <v>9</v>
      </c>
      <c r="BK284" s="17" t="n">
        <v>3</v>
      </c>
      <c r="BL284" s="17" t="n">
        <v>12</v>
      </c>
      <c r="BM284" s="17" t="n">
        <v>0</v>
      </c>
      <c r="BN284" s="17" t="n">
        <v>0.980598348007821</v>
      </c>
      <c r="BP284" s="17" t="n">
        <v>3</v>
      </c>
      <c r="BQ284" s="17" t="n">
        <v>4</v>
      </c>
      <c r="BR284" s="17" t="n">
        <v>4</v>
      </c>
      <c r="BS284" s="17" t="n">
        <v>5</v>
      </c>
      <c r="BT284" s="17" t="n">
        <v>0</v>
      </c>
      <c r="BU284" s="17" t="n">
        <v>-2</v>
      </c>
    </row>
    <row r="285" customFormat="false" ht="14.4" hidden="false" customHeight="false" outlineLevel="0" collapsed="false">
      <c r="A285" s="17" t="n">
        <v>11</v>
      </c>
      <c r="B285" s="17" t="n">
        <v>4</v>
      </c>
      <c r="C285" s="17" t="n">
        <v>3</v>
      </c>
      <c r="D285" s="17" t="n">
        <v>1.64692726564386</v>
      </c>
      <c r="E285" s="17" t="n">
        <v>-1.37241158112115</v>
      </c>
      <c r="F285" s="17" t="n">
        <v>-1.79720117410602</v>
      </c>
      <c r="G285" s="17" t="n">
        <v>1.17763170414364</v>
      </c>
      <c r="H285" s="17" t="n">
        <v>0.932479146386739</v>
      </c>
      <c r="I285" s="17" t="n">
        <v>-0.266404343716272</v>
      </c>
      <c r="J285" s="17" t="n">
        <v>-0.422616806148593</v>
      </c>
      <c r="K285" s="17" t="n">
        <v>0.211473990555395</v>
      </c>
      <c r="L285" s="17" t="n">
        <v>0.78595507301511</v>
      </c>
      <c r="M285" s="17" t="n">
        <v>0.263116947622745</v>
      </c>
      <c r="N285" s="17" t="n">
        <v>-0.522806234393877</v>
      </c>
      <c r="O285" s="17" t="n">
        <v>1.24941534781019</v>
      </c>
      <c r="P285" s="17" t="n">
        <v>-1.08042372768071</v>
      </c>
      <c r="Q285" s="17" t="n">
        <v>0.531245227795651</v>
      </c>
      <c r="R285" s="17" t="n">
        <v>-0.163296275630999</v>
      </c>
      <c r="S285" s="17" t="n">
        <v>-0.324997317046905</v>
      </c>
      <c r="T285" s="17" t="n">
        <v>4.32282836193229</v>
      </c>
      <c r="U285" s="17" t="n">
        <v>3.48496686704505</v>
      </c>
      <c r="V285" s="17" t="n">
        <v>-0.00718909661422254</v>
      </c>
      <c r="W285" s="17" t="n">
        <v>3.247839336855</v>
      </c>
      <c r="X285" s="17" t="n">
        <v>1.66403482797744</v>
      </c>
      <c r="Y285" s="17" t="n">
        <v>-1.68262744655635</v>
      </c>
      <c r="Z285" s="17" t="n">
        <v>0.463717124164058</v>
      </c>
      <c r="AA285" s="17" t="n">
        <v>0.598089546058335</v>
      </c>
      <c r="AB285" s="17" t="n">
        <v>0.598857801384957</v>
      </c>
      <c r="AC285" s="17" t="n">
        <v>0.499428879300624</v>
      </c>
      <c r="AD285" s="17" t="n">
        <v>-2.63691866884526</v>
      </c>
      <c r="AE285" s="17" t="n">
        <v>0.670905986514992</v>
      </c>
      <c r="AF285" s="17" t="n">
        <v>1.32085877798269</v>
      </c>
      <c r="AG285" s="17" t="n">
        <v>0.781212760528115</v>
      </c>
      <c r="AH285" s="17" t="n">
        <v>0.257656274556058</v>
      </c>
      <c r="AI285" s="17" t="n">
        <v>-2.04598935189502</v>
      </c>
      <c r="AJ285" s="17" t="n">
        <v>-0.418100689031521</v>
      </c>
      <c r="AK285" s="17" t="n">
        <v>1.21996084234529</v>
      </c>
      <c r="AL285" s="17" t="n">
        <v>1.10065228691119</v>
      </c>
      <c r="AM285" s="17" t="n">
        <v>1.35282087517931</v>
      </c>
      <c r="AN285" s="17" t="n">
        <v>-1.97060485793789</v>
      </c>
      <c r="AO285" s="17" t="n">
        <v>0.284594055358615</v>
      </c>
      <c r="AP285" s="17" t="n">
        <v>0.801039307047515</v>
      </c>
      <c r="AQ285" s="17" t="n">
        <v>0.0763957340184871</v>
      </c>
      <c r="AR285" s="17" t="n">
        <v>0.3167839698126</v>
      </c>
      <c r="AS285" s="17" t="n">
        <v>-0.304845538694577</v>
      </c>
      <c r="AT285" s="17" t="n">
        <v>-0.478754258128912</v>
      </c>
      <c r="AU285" s="17" t="n">
        <v>-0.271104426334756</v>
      </c>
      <c r="AV285" s="17" t="n">
        <v>-0.519603824304724</v>
      </c>
      <c r="AW285" s="17" t="n">
        <v>-0.278057781080574</v>
      </c>
      <c r="AX285" s="17" t="n">
        <v>-0.0884666291548362</v>
      </c>
      <c r="AY285" s="17" t="n">
        <v>1.10164021683809</v>
      </c>
      <c r="AZ285" s="17" t="n">
        <v>0.512586583052443</v>
      </c>
      <c r="BA285" s="17" t="n">
        <v>42</v>
      </c>
      <c r="BB285" s="17" t="n">
        <v>53</v>
      </c>
      <c r="BC285" s="17" t="n">
        <v>19</v>
      </c>
      <c r="BD285" s="17" t="n">
        <v>16</v>
      </c>
      <c r="BE285" s="17" t="n">
        <v>15</v>
      </c>
      <c r="BF285" s="17" t="n">
        <v>13</v>
      </c>
      <c r="BG285" s="17" t="n">
        <v>17</v>
      </c>
      <c r="BH285" s="17" t="n">
        <v>11</v>
      </c>
      <c r="BI285" s="17" t="n">
        <v>6</v>
      </c>
      <c r="BJ285" s="17" t="n">
        <v>8</v>
      </c>
      <c r="BK285" s="17" t="n">
        <v>6</v>
      </c>
      <c r="BL285" s="17" t="n">
        <v>11</v>
      </c>
      <c r="BM285" s="17" t="n">
        <v>13</v>
      </c>
      <c r="BN285" s="17" t="n">
        <v>0.251875569777236</v>
      </c>
      <c r="BP285" s="17" t="n">
        <v>3</v>
      </c>
      <c r="BQ285" s="17" t="n">
        <v>7</v>
      </c>
      <c r="BR285" s="17" t="n">
        <v>2</v>
      </c>
      <c r="BS285" s="17" t="n">
        <v>3</v>
      </c>
      <c r="BT285" s="17" t="n">
        <v>1</v>
      </c>
      <c r="BU285" s="17" t="n">
        <v>-1</v>
      </c>
    </row>
    <row r="286" customFormat="false" ht="14.4" hidden="false" customHeight="false" outlineLevel="0" collapsed="false">
      <c r="A286" s="17" t="n">
        <v>12</v>
      </c>
      <c r="B286" s="17" t="n">
        <v>4</v>
      </c>
      <c r="C286" s="17" t="n">
        <v>3</v>
      </c>
      <c r="D286" s="17" t="n">
        <v>1.03043763585032</v>
      </c>
      <c r="E286" s="17" t="n">
        <v>0.295034618472953</v>
      </c>
      <c r="F286" s="17" t="n">
        <v>0.62308870539662</v>
      </c>
      <c r="G286" s="17" t="n">
        <v>-0.964985729825107</v>
      </c>
      <c r="H286" s="17" t="n">
        <v>-0.803728960444367</v>
      </c>
      <c r="I286" s="17" t="n">
        <v>-0.381983828766406</v>
      </c>
      <c r="J286" s="17" t="n">
        <v>-0.264362997128463</v>
      </c>
      <c r="K286" s="17" t="n">
        <v>-0.43027838788378</v>
      </c>
      <c r="L286" s="17" t="n">
        <v>0.686495107753386</v>
      </c>
      <c r="M286" s="17" t="n">
        <v>2.82078293741621</v>
      </c>
      <c r="N286" s="17" t="n">
        <v>2.17857788460048</v>
      </c>
      <c r="O286" s="17" t="n">
        <v>0.580551132280912</v>
      </c>
      <c r="P286" s="17" t="n">
        <v>3.56500954927016</v>
      </c>
      <c r="Q286" s="17" t="n">
        <v>2.71900252556709</v>
      </c>
      <c r="R286" s="17" t="n">
        <v>4.44543693200377</v>
      </c>
      <c r="S286" s="17" t="n">
        <v>-1.20714089795496</v>
      </c>
      <c r="T286" s="17" t="n">
        <v>0.225773549673817</v>
      </c>
      <c r="U286" s="17" t="n">
        <v>-1.76121699404251</v>
      </c>
      <c r="V286" s="17" t="n">
        <v>-0.965735311843858</v>
      </c>
      <c r="W286" s="17" t="n">
        <v>1.41158593413272</v>
      </c>
      <c r="X286" s="17" t="n">
        <v>0.952461942048708</v>
      </c>
      <c r="Y286" s="17" t="n">
        <v>-0.617799412646699</v>
      </c>
      <c r="Z286" s="17" t="n">
        <v>0.122451013782218</v>
      </c>
      <c r="AA286" s="17" t="n">
        <v>-0.0445648310162032</v>
      </c>
      <c r="AB286" s="17" t="n">
        <v>-0.198324534318632</v>
      </c>
      <c r="AC286" s="17" t="n">
        <v>-0.282743117385609</v>
      </c>
      <c r="AD286" s="17" t="n">
        <v>-0.979343793243137</v>
      </c>
      <c r="AE286" s="17" t="n">
        <v>-0.223372499539716</v>
      </c>
      <c r="AF286" s="17" t="n">
        <v>-0.23854196521174</v>
      </c>
      <c r="AG286" s="17" t="n">
        <v>-0.2619890678438</v>
      </c>
      <c r="AH286" s="17" t="n">
        <v>-0.995123806258697</v>
      </c>
      <c r="AI286" s="17" t="n">
        <v>1.5059659088235</v>
      </c>
      <c r="AJ286" s="17" t="n">
        <v>0.076518600846298</v>
      </c>
      <c r="AK286" s="17" t="n">
        <v>-0.323013037760739</v>
      </c>
      <c r="AL286" s="17" t="n">
        <v>-0.179781856826941</v>
      </c>
      <c r="AM286" s="17" t="n">
        <v>-0.0701308084094654</v>
      </c>
      <c r="AN286" s="17" t="n">
        <v>0.245068850874739</v>
      </c>
      <c r="AO286" s="17" t="n">
        <v>0.792742914435481</v>
      </c>
      <c r="AP286" s="17" t="n">
        <v>-1.33101204949859</v>
      </c>
      <c r="AQ286" s="17" t="n">
        <v>-0.442950401329008</v>
      </c>
      <c r="AR286" s="17" t="n">
        <v>-0.312692451026141</v>
      </c>
      <c r="AS286" s="17" t="n">
        <v>-0.228410206969958</v>
      </c>
      <c r="AT286" s="17" t="n">
        <v>0.119647390590049</v>
      </c>
      <c r="AU286" s="17" t="n">
        <v>-0.0566997470455885</v>
      </c>
      <c r="AV286" s="17" t="n">
        <v>0.309010217779525</v>
      </c>
      <c r="AW286" s="17" t="n">
        <v>-0.590629890869633</v>
      </c>
      <c r="AX286" s="17" t="n">
        <v>0.324462355939053</v>
      </c>
      <c r="AY286" s="17" t="n">
        <v>0.763718504301616</v>
      </c>
      <c r="AZ286" s="17" t="n">
        <v>0.850785051044734</v>
      </c>
      <c r="BA286" s="17" t="n">
        <v>37</v>
      </c>
      <c r="BB286" s="17" t="n">
        <v>53</v>
      </c>
      <c r="BC286" s="17" t="n">
        <v>14</v>
      </c>
      <c r="BD286" s="17" t="n">
        <v>18</v>
      </c>
      <c r="BE286" s="17" t="n">
        <v>16</v>
      </c>
      <c r="BF286" s="17" t="n">
        <v>7</v>
      </c>
      <c r="BG286" s="17" t="n">
        <v>14</v>
      </c>
      <c r="BH286" s="17" t="n">
        <v>3</v>
      </c>
      <c r="BI286" s="17" t="n">
        <v>5</v>
      </c>
      <c r="BJ286" s="17" t="n">
        <v>14</v>
      </c>
      <c r="BK286" s="17" t="n">
        <v>3</v>
      </c>
      <c r="BL286" s="17" t="n">
        <v>9</v>
      </c>
      <c r="BM286" s="17" t="n">
        <v>8</v>
      </c>
      <c r="BN286" s="17" t="n">
        <v>-0.342434902561349</v>
      </c>
      <c r="BP286" s="17" t="n">
        <v>3</v>
      </c>
      <c r="BQ286" s="17" t="n">
        <v>7</v>
      </c>
      <c r="BR286" s="17" t="n">
        <v>1</v>
      </c>
      <c r="BS286" s="17" t="n">
        <v>4</v>
      </c>
      <c r="BT286" s="17" t="n">
        <v>0</v>
      </c>
      <c r="BU286" s="17" t="n">
        <v>-1</v>
      </c>
    </row>
    <row r="287" customFormat="false" ht="14.4" hidden="false" customHeight="false" outlineLevel="0" collapsed="false">
      <c r="A287" s="17" t="n">
        <v>13</v>
      </c>
      <c r="B287" s="17" t="n">
        <v>4</v>
      </c>
      <c r="C287" s="17" t="n">
        <v>3</v>
      </c>
      <c r="D287" s="17" t="n">
        <v>0.623710483189091</v>
      </c>
      <c r="E287" s="17" t="n">
        <v>-1.17363132315866</v>
      </c>
      <c r="F287" s="17" t="n">
        <v>1.32152367736561</v>
      </c>
      <c r="G287" s="17" t="n">
        <v>-1.09105683597903</v>
      </c>
      <c r="H287" s="17" t="n">
        <v>-0.966899531738231</v>
      </c>
      <c r="I287" s="17" t="n">
        <v>-0.333568880813754</v>
      </c>
      <c r="J287" s="17" t="n">
        <v>-0.341553270778879</v>
      </c>
      <c r="K287" s="17" t="n">
        <v>-0.398497056069269</v>
      </c>
      <c r="L287" s="17" t="n">
        <v>0.725699564660116</v>
      </c>
      <c r="M287" s="17" t="n">
        <v>0.321542683971974</v>
      </c>
      <c r="N287" s="17" t="n">
        <v>1.0982972161781</v>
      </c>
      <c r="O287" s="17" t="n">
        <v>0.793836023840454</v>
      </c>
      <c r="P287" s="17" t="n">
        <v>0.509862133999195</v>
      </c>
      <c r="Q287" s="17" t="n">
        <v>0.29151468316262</v>
      </c>
      <c r="R287" s="17" t="n">
        <v>0.380339806294365</v>
      </c>
      <c r="S287" s="17" t="n">
        <v>-0.899728961725067</v>
      </c>
      <c r="T287" s="17" t="n">
        <v>-0.988452066033751</v>
      </c>
      <c r="U287" s="17" t="n">
        <v>0.336881625298891</v>
      </c>
      <c r="V287" s="17" t="n">
        <v>-0.00718909661422254</v>
      </c>
      <c r="W287" s="17" t="n">
        <v>-0.58453760329829</v>
      </c>
      <c r="X287" s="17" t="n">
        <v>-0.68454122544202</v>
      </c>
      <c r="Y287" s="17" t="n">
        <v>2.20665718451116</v>
      </c>
      <c r="Z287" s="17" t="n">
        <v>0.304242514488477</v>
      </c>
      <c r="AA287" s="17" t="n">
        <v>-1.08227161026038</v>
      </c>
      <c r="AB287" s="17" t="n">
        <v>-0.280612810868169</v>
      </c>
      <c r="AC287" s="17" t="n">
        <v>-0.56435988770712</v>
      </c>
      <c r="AD287" s="17" t="n">
        <v>-0.901251744498232</v>
      </c>
      <c r="AE287" s="17" t="n">
        <v>0.322300537892499</v>
      </c>
      <c r="AF287" s="17" t="n">
        <v>-1.14871046931722</v>
      </c>
      <c r="AG287" s="17" t="n">
        <v>-0.725091515134888</v>
      </c>
      <c r="AH287" s="17" t="n">
        <v>0.194707480180596</v>
      </c>
      <c r="AI287" s="17" t="n">
        <v>1.39676344407839</v>
      </c>
      <c r="AJ287" s="17" t="n">
        <v>-0.18581700206217</v>
      </c>
      <c r="AK287" s="17" t="n">
        <v>-0.981681802035843</v>
      </c>
      <c r="AL287" s="17" t="n">
        <v>-0.82137575922853</v>
      </c>
      <c r="AM287" s="17" t="n">
        <v>-0.578312540401281</v>
      </c>
      <c r="AN287" s="17" t="n">
        <v>0.521712477150577</v>
      </c>
      <c r="AO287" s="17" t="n">
        <v>1.93419839416553</v>
      </c>
      <c r="AP287" s="17" t="n">
        <v>1.01095539006465</v>
      </c>
      <c r="AQ287" s="17" t="n">
        <v>-0.10823951599489</v>
      </c>
      <c r="AR287" s="17" t="n">
        <v>0.363201400472785</v>
      </c>
      <c r="AS287" s="17" t="n">
        <v>1.29167999468326</v>
      </c>
      <c r="AT287" s="17" t="n">
        <v>1.58853693965762</v>
      </c>
      <c r="AU287" s="17" t="n">
        <v>0.186140022922982</v>
      </c>
      <c r="AV287" s="17" t="n">
        <v>-0.0371213516696742</v>
      </c>
      <c r="AW287" s="17" t="n">
        <v>0.0642855663814087</v>
      </c>
      <c r="AX287" s="17" t="n">
        <v>0.477812388022737</v>
      </c>
      <c r="AY287" s="17" t="n">
        <v>-0.689950900182616</v>
      </c>
      <c r="AZ287" s="17" t="n">
        <v>-0.335336032281786</v>
      </c>
      <c r="BA287" s="17" t="n">
        <v>54</v>
      </c>
      <c r="BB287" s="17" t="n">
        <v>47</v>
      </c>
      <c r="BC287" s="17" t="n">
        <v>14</v>
      </c>
      <c r="BD287" s="17" t="n">
        <v>19</v>
      </c>
      <c r="BE287" s="17" t="n">
        <v>13</v>
      </c>
      <c r="BF287" s="17" t="n">
        <v>13</v>
      </c>
      <c r="BG287" s="17" t="n">
        <v>15</v>
      </c>
      <c r="BH287" s="17" t="n">
        <v>9</v>
      </c>
      <c r="BI287" s="17" t="n">
        <v>6</v>
      </c>
      <c r="BJ287" s="17" t="n">
        <v>13</v>
      </c>
      <c r="BK287" s="17" t="n">
        <v>3</v>
      </c>
      <c r="BL287" s="17" t="n">
        <v>12</v>
      </c>
      <c r="BM287" s="17" t="n">
        <v>7</v>
      </c>
      <c r="BN287" s="17" t="n">
        <v>-0.526953836360445</v>
      </c>
      <c r="BP287" s="17" t="n">
        <v>5</v>
      </c>
      <c r="BQ287" s="17" t="n">
        <v>4</v>
      </c>
      <c r="BR287" s="17" t="n">
        <v>5</v>
      </c>
      <c r="BS287" s="17" t="n">
        <v>7</v>
      </c>
      <c r="BT287" s="17" t="n">
        <v>1</v>
      </c>
      <c r="BU287" s="17" t="n">
        <v>-1</v>
      </c>
    </row>
    <row r="288" customFormat="false" ht="14.4" hidden="false" customHeight="false" outlineLevel="0" collapsed="false">
      <c r="A288" s="17" t="n">
        <v>14</v>
      </c>
      <c r="B288" s="17" t="n">
        <v>4</v>
      </c>
      <c r="C288" s="17" t="n">
        <v>3</v>
      </c>
      <c r="D288" s="17" t="n">
        <v>-0.699354339848193</v>
      </c>
      <c r="E288" s="17" t="n">
        <v>0.18409749229756</v>
      </c>
      <c r="F288" s="17" t="n">
        <v>-1.29043669334341</v>
      </c>
      <c r="G288" s="17" t="n">
        <v>-0.555053416589608</v>
      </c>
      <c r="H288" s="17" t="n">
        <v>-0.62336423780058</v>
      </c>
      <c r="I288" s="17" t="n">
        <v>-0.436197522143837</v>
      </c>
      <c r="J288" s="17" t="n">
        <v>-0.588641826002622</v>
      </c>
      <c r="K288" s="17" t="n">
        <v>-0.293387809395726</v>
      </c>
      <c r="L288" s="17" t="n">
        <v>-0.540248984299087</v>
      </c>
      <c r="M288" s="17" t="n">
        <v>-0.635027817341036</v>
      </c>
      <c r="N288" s="17" t="n">
        <v>-0.608418301596221</v>
      </c>
      <c r="O288" s="17" t="n">
        <v>-0.367271982134512</v>
      </c>
      <c r="P288" s="17" t="n">
        <v>-0.930778277540145</v>
      </c>
      <c r="Q288" s="17" t="n">
        <v>-0.563854554334051</v>
      </c>
      <c r="R288" s="17" t="n">
        <v>-0.632295640579171</v>
      </c>
      <c r="S288" s="17" t="n">
        <v>2.06735198721587</v>
      </c>
      <c r="T288" s="17" t="n">
        <v>0.986129931910668</v>
      </c>
      <c r="U288" s="17" t="n">
        <v>-0.886835685295302</v>
      </c>
      <c r="V288" s="17" t="n">
        <v>-0.00718909661422254</v>
      </c>
      <c r="W288" s="17" t="n">
        <v>-0.489337768959153</v>
      </c>
      <c r="X288" s="17" t="n">
        <v>-0.649828992709793</v>
      </c>
      <c r="Y288" s="17" t="n">
        <v>0.135177679869652</v>
      </c>
      <c r="Z288" s="17" t="n">
        <v>1.31472177898374</v>
      </c>
      <c r="AA288" s="17" t="n">
        <v>0.469705771811174</v>
      </c>
      <c r="AB288" s="17" t="n">
        <v>-0.602256004731794</v>
      </c>
      <c r="AC288" s="17" t="n">
        <v>-1.12740442747152</v>
      </c>
      <c r="AD288" s="17" t="n">
        <v>-0.0944243259915387</v>
      </c>
      <c r="AE288" s="17" t="n">
        <v>1.2300240484687</v>
      </c>
      <c r="AF288" s="17" t="n">
        <v>-0.0528187187753354</v>
      </c>
      <c r="AG288" s="17" t="n">
        <v>0.25468701312158</v>
      </c>
      <c r="AH288" s="17" t="n">
        <v>-0.771003090535217</v>
      </c>
      <c r="AI288" s="17" t="n">
        <v>-1.35670786646087</v>
      </c>
      <c r="AJ288" s="17" t="n">
        <v>1.71644507125672</v>
      </c>
      <c r="AK288" s="17" t="n">
        <v>2.07661904307101</v>
      </c>
      <c r="AL288" s="17" t="n">
        <v>1.19354388977881</v>
      </c>
      <c r="AM288" s="17" t="n">
        <v>0.855342215106033</v>
      </c>
      <c r="AN288" s="17" t="n">
        <v>-0.0641749372369802</v>
      </c>
      <c r="AO288" s="17" t="n">
        <v>-0.315561631904953</v>
      </c>
      <c r="AP288" s="17" t="n">
        <v>0.88868667027</v>
      </c>
      <c r="AQ288" s="17" t="n">
        <v>-0.0459797616715499</v>
      </c>
      <c r="AR288" s="17" t="n">
        <v>-0.0646860057690937</v>
      </c>
      <c r="AS288" s="17" t="n">
        <v>-0.0809075828895037</v>
      </c>
      <c r="AT288" s="17" t="n">
        <v>0.907558918798019</v>
      </c>
      <c r="AU288" s="17" t="n">
        <v>0.420644038466103</v>
      </c>
      <c r="AV288" s="17" t="n">
        <v>0.764206576460415</v>
      </c>
      <c r="AW288" s="17" t="n">
        <v>0.116015442330717</v>
      </c>
      <c r="AX288" s="17" t="n">
        <v>0.954763560573366</v>
      </c>
      <c r="AY288" s="17" t="n">
        <v>0.220934071071563</v>
      </c>
      <c r="AZ288" s="17" t="n">
        <v>0.460885550267827</v>
      </c>
      <c r="BA288" s="17" t="n">
        <v>51</v>
      </c>
      <c r="BB288" s="17" t="n">
        <v>56</v>
      </c>
      <c r="BC288" s="17" t="n">
        <v>20</v>
      </c>
      <c r="BD288" s="17" t="n">
        <v>20</v>
      </c>
      <c r="BE288" s="17" t="n">
        <v>13</v>
      </c>
      <c r="BF288" s="17" t="n">
        <v>12</v>
      </c>
      <c r="BG288" s="17" t="n">
        <v>16</v>
      </c>
      <c r="BH288" s="17" t="n">
        <v>12</v>
      </c>
      <c r="BI288" s="17" t="n">
        <v>8</v>
      </c>
      <c r="BJ288" s="17" t="n">
        <v>9</v>
      </c>
      <c r="BK288" s="17" t="n">
        <v>4</v>
      </c>
      <c r="BL288" s="17" t="n">
        <v>12</v>
      </c>
      <c r="BM288" s="17" t="n">
        <v>9</v>
      </c>
      <c r="BN288" s="17" t="n">
        <v>-0.725953457270923</v>
      </c>
      <c r="BP288" s="17" t="n">
        <v>3</v>
      </c>
      <c r="BQ288" s="17" t="n">
        <v>5</v>
      </c>
      <c r="BR288" s="17" t="n">
        <v>3</v>
      </c>
      <c r="BS288" s="17" t="n">
        <v>7</v>
      </c>
      <c r="BT288" s="17" t="n">
        <v>0</v>
      </c>
      <c r="BU288" s="17" t="n">
        <v>0</v>
      </c>
    </row>
    <row r="289" customFormat="false" ht="14.4" hidden="false" customHeight="false" outlineLevel="0" collapsed="false">
      <c r="A289" s="17" t="n">
        <v>15</v>
      </c>
      <c r="B289" s="17" t="n">
        <v>4</v>
      </c>
      <c r="C289" s="17" t="n">
        <v>3</v>
      </c>
      <c r="D289" s="17" t="n">
        <v>1.50365157135544</v>
      </c>
      <c r="E289" s="17" t="n">
        <v>0.961205482239632</v>
      </c>
      <c r="F289" s="17" t="n">
        <v>0.304225315621416</v>
      </c>
      <c r="G289" s="17" t="n">
        <v>-0.207814100305241</v>
      </c>
      <c r="H289" s="17" t="n">
        <v>-0.300051639076787</v>
      </c>
      <c r="I289" s="17" t="n">
        <v>-0.50282828990918</v>
      </c>
      <c r="J289" s="17" t="n">
        <v>-0.560845435955469</v>
      </c>
      <c r="K289" s="17" t="n">
        <v>-0.443064157747553</v>
      </c>
      <c r="L289" s="17" t="n">
        <v>-0.635843226745815</v>
      </c>
      <c r="M289" s="17" t="n">
        <v>-0.338248204791668</v>
      </c>
      <c r="N289" s="17" t="n">
        <v>-0.403998848394541</v>
      </c>
      <c r="O289" s="17" t="n">
        <v>0.472081657038067</v>
      </c>
      <c r="P289" s="17" t="n">
        <v>-0.0589927092260184</v>
      </c>
      <c r="Q289" s="17" t="n">
        <v>1.15383317086133</v>
      </c>
      <c r="R289" s="17" t="n">
        <v>-0.24068365654159</v>
      </c>
      <c r="S289" s="17" t="n">
        <v>0.108823547477506</v>
      </c>
      <c r="T289" s="17" t="n">
        <v>0.719027790082703</v>
      </c>
      <c r="U289" s="17" t="n">
        <v>-0.582503561356958</v>
      </c>
      <c r="V289" s="17" t="n">
        <v>-2.40355463468831</v>
      </c>
      <c r="W289" s="17" t="n">
        <v>0.776300532282396</v>
      </c>
      <c r="X289" s="17" t="n">
        <v>1.71260483425454</v>
      </c>
      <c r="Y289" s="17" t="n">
        <v>1.8331206412247</v>
      </c>
      <c r="Z289" s="17" t="n">
        <v>-1.33017038049474</v>
      </c>
      <c r="AA289" s="17" t="n">
        <v>-2.14749825721451</v>
      </c>
      <c r="AB289" s="17" t="n">
        <v>-1.0782660310602</v>
      </c>
      <c r="AC289" s="17" t="n">
        <v>-0.968320336058499</v>
      </c>
      <c r="AD289" s="17" t="n">
        <v>-0.69517588611416</v>
      </c>
      <c r="AE289" s="17" t="n">
        <v>-0.163728436195413</v>
      </c>
      <c r="AF289" s="17" t="n">
        <v>-0.415426164811052</v>
      </c>
      <c r="AG289" s="17" t="n">
        <v>-0.500587591998553</v>
      </c>
      <c r="AH289" s="17" t="n">
        <v>-1.27681154335309</v>
      </c>
      <c r="AI289" s="17" t="n">
        <v>1.47076627586693</v>
      </c>
      <c r="AJ289" s="17" t="n">
        <v>1.87063324536441</v>
      </c>
      <c r="AK289" s="17" t="n">
        <v>1.45830772058317</v>
      </c>
      <c r="AL289" s="17" t="n">
        <v>1.02150493446729</v>
      </c>
      <c r="AM289" s="17" t="n">
        <v>1.0406730948947</v>
      </c>
      <c r="AN289" s="17" t="n">
        <v>0.446042880048242</v>
      </c>
      <c r="AO289" s="17" t="n">
        <v>-0.0576487283749486</v>
      </c>
      <c r="AP289" s="17" t="n">
        <v>-0.364499592086128</v>
      </c>
      <c r="AQ289" s="17" t="n">
        <v>-0.225827105449511</v>
      </c>
      <c r="AR289" s="17" t="n">
        <v>0.0611178473973406</v>
      </c>
      <c r="AS289" s="17" t="n">
        <v>-0.529511333140623</v>
      </c>
      <c r="AT289" s="17" t="n">
        <v>-0.80508521652097</v>
      </c>
      <c r="AU289" s="17" t="n">
        <v>0.761440947413506</v>
      </c>
      <c r="AV289" s="17" t="n">
        <v>0.300396327358741</v>
      </c>
      <c r="AW289" s="17" t="n">
        <v>-0.824328784057103</v>
      </c>
      <c r="AX289" s="17" t="n">
        <v>0.610024039698971</v>
      </c>
      <c r="AY289" s="17" t="n">
        <v>0.232156370119748</v>
      </c>
      <c r="AZ289" s="17" t="n">
        <v>0.708160373196605</v>
      </c>
      <c r="BA289" s="17" t="n">
        <v>33</v>
      </c>
      <c r="BB289" s="17" t="n">
        <v>50</v>
      </c>
      <c r="BC289" s="17" t="n">
        <v>13</v>
      </c>
      <c r="BD289" s="17" t="n">
        <v>18</v>
      </c>
      <c r="BE289" s="17" t="n">
        <v>9</v>
      </c>
      <c r="BF289" s="17" t="n">
        <v>13</v>
      </c>
      <c r="BG289" s="17" t="n">
        <v>17</v>
      </c>
      <c r="BH289" s="17" t="n">
        <v>7</v>
      </c>
      <c r="BI289" s="17" t="n">
        <v>6</v>
      </c>
      <c r="BJ289" s="17" t="n">
        <v>9</v>
      </c>
      <c r="BK289" s="17" t="n">
        <v>4</v>
      </c>
      <c r="BL289" s="17" t="n">
        <v>13</v>
      </c>
      <c r="BM289" s="17" t="n">
        <v>2</v>
      </c>
      <c r="BN289" s="17" t="n">
        <v>-0.687557604302947</v>
      </c>
      <c r="BP289" s="17" t="n">
        <v>5</v>
      </c>
      <c r="BQ289" s="17" t="n">
        <v>5</v>
      </c>
      <c r="BR289" s="17" t="n">
        <v>4</v>
      </c>
      <c r="BS289" s="17" t="n">
        <v>4</v>
      </c>
      <c r="BT289" s="17" t="n">
        <v>0</v>
      </c>
      <c r="BU289" s="17" t="n">
        <v>-1</v>
      </c>
    </row>
    <row r="290" customFormat="false" ht="14.4" hidden="false" customHeight="false" outlineLevel="0" collapsed="false">
      <c r="A290" s="17" t="n">
        <v>16</v>
      </c>
      <c r="B290" s="17" t="n">
        <v>4</v>
      </c>
      <c r="C290" s="17" t="n">
        <v>3</v>
      </c>
      <c r="D290" s="17" t="n">
        <v>0.982475141504403</v>
      </c>
      <c r="E290" s="17" t="n">
        <v>0.993879040611358</v>
      </c>
      <c r="F290" s="17" t="n">
        <v>-0.214294237075346</v>
      </c>
      <c r="G290" s="17" t="n">
        <v>0.0269050054705885</v>
      </c>
      <c r="H290" s="17" t="n">
        <v>0.196978471693443</v>
      </c>
      <c r="I290" s="17" t="n">
        <v>-0.703368878931408</v>
      </c>
      <c r="J290" s="17" t="n">
        <v>-0.928664087020078</v>
      </c>
      <c r="K290" s="17" t="n">
        <v>-0.175584839863377</v>
      </c>
      <c r="L290" s="17" t="n">
        <v>-0.551800153259939</v>
      </c>
      <c r="M290" s="17" t="n">
        <v>-0.699727244974933</v>
      </c>
      <c r="N290" s="17" t="n">
        <v>-0.820520137379364</v>
      </c>
      <c r="O290" s="17" t="n">
        <v>-0.170592454801124</v>
      </c>
      <c r="P290" s="17" t="n">
        <v>0.873283712262825</v>
      </c>
      <c r="Q290" s="17" t="n">
        <v>0.282083809548463</v>
      </c>
      <c r="R290" s="17" t="n">
        <v>1.06346368041511</v>
      </c>
      <c r="S290" s="17" t="n">
        <v>-1.09786088931758</v>
      </c>
      <c r="T290" s="17" t="n">
        <v>2.26013966826535</v>
      </c>
      <c r="U290" s="17" t="n">
        <v>-1.9353421992746</v>
      </c>
      <c r="V290" s="17" t="n">
        <v>0.472084011000595</v>
      </c>
      <c r="W290" s="17" t="n">
        <v>2.34816103663017</v>
      </c>
      <c r="X290" s="17" t="n">
        <v>2.75932881679086</v>
      </c>
      <c r="Y290" s="17" t="n">
        <v>-1.71896346997661</v>
      </c>
      <c r="Z290" s="17" t="n">
        <v>0.0936690376859934</v>
      </c>
      <c r="AA290" s="17" t="n">
        <v>1.52366101928402</v>
      </c>
      <c r="AB290" s="17" t="n">
        <v>0.742781687993024</v>
      </c>
      <c r="AC290" s="17" t="n">
        <v>1.02449066422776</v>
      </c>
      <c r="AD290" s="17" t="n">
        <v>-0.478786375972473</v>
      </c>
      <c r="AE290" s="17" t="n">
        <v>0.110849700280724</v>
      </c>
      <c r="AF290" s="17" t="n">
        <v>-0.196863149154386</v>
      </c>
      <c r="AG290" s="17" t="n">
        <v>0.443452256352405</v>
      </c>
      <c r="AH290" s="17" t="n">
        <v>1.25823530184181</v>
      </c>
      <c r="AI290" s="17" t="n">
        <v>1.20304109473311</v>
      </c>
      <c r="AJ290" s="17" t="n">
        <v>0.842556816585809</v>
      </c>
      <c r="AK290" s="17" t="n">
        <v>-0.0669329980391182</v>
      </c>
      <c r="AL290" s="17" t="n">
        <v>0.169993637249758</v>
      </c>
      <c r="AM290" s="17" t="n">
        <v>0.110868518522737</v>
      </c>
      <c r="AN290" s="17" t="n">
        <v>1.38517580627901</v>
      </c>
      <c r="AO290" s="17" t="n">
        <v>1.225151663851</v>
      </c>
      <c r="AP290" s="17" t="n">
        <v>-0.125797831483334</v>
      </c>
      <c r="AQ290" s="17" t="n">
        <v>-0.741953561426533</v>
      </c>
      <c r="AR290" s="17" t="n">
        <v>-0.803840602376963</v>
      </c>
      <c r="AS290" s="17" t="n">
        <v>-0.417601730274141</v>
      </c>
      <c r="AT290" s="17" t="n">
        <v>-0.843700504011419</v>
      </c>
      <c r="AU290" s="17" t="n">
        <v>-0.221616139780833</v>
      </c>
      <c r="AV290" s="17" t="n">
        <v>-0.330526817891662</v>
      </c>
      <c r="AW290" s="17" t="n">
        <v>-0.826300596991257</v>
      </c>
      <c r="AX290" s="17" t="n">
        <v>0.681688851561518</v>
      </c>
      <c r="AY290" s="17" t="n">
        <v>-0.861738096100839</v>
      </c>
      <c r="AZ290" s="17" t="n">
        <v>0.686465914172683</v>
      </c>
      <c r="BA290" s="17" t="n">
        <v>39</v>
      </c>
      <c r="BB290" s="17" t="n">
        <v>56</v>
      </c>
      <c r="BC290" s="17" t="n">
        <v>21</v>
      </c>
      <c r="BD290" s="17" t="n">
        <v>20</v>
      </c>
      <c r="BE290" s="17" t="n">
        <v>10</v>
      </c>
      <c r="BF290" s="17" t="n">
        <v>12</v>
      </c>
      <c r="BG290" s="17" t="n">
        <v>16</v>
      </c>
      <c r="BH290" s="17" t="n">
        <v>5</v>
      </c>
      <c r="BI290" s="17" t="n">
        <v>10</v>
      </c>
      <c r="BJ290" s="17" t="n">
        <v>12</v>
      </c>
      <c r="BK290" s="17" t="n">
        <v>3</v>
      </c>
      <c r="BL290" s="17" t="n">
        <v>12</v>
      </c>
      <c r="BM290" s="17" t="n">
        <v>8</v>
      </c>
      <c r="BN290" s="17" t="n">
        <v>-0.143587904754299</v>
      </c>
      <c r="BP290" s="17" t="n">
        <v>4</v>
      </c>
      <c r="BQ290" s="17" t="n">
        <v>4</v>
      </c>
      <c r="BR290" s="17" t="n">
        <v>5</v>
      </c>
      <c r="BS290" s="17" t="n">
        <v>4</v>
      </c>
      <c r="BT290" s="17" t="n">
        <v>0</v>
      </c>
      <c r="BU290" s="17" t="n">
        <v>-2</v>
      </c>
    </row>
    <row r="291" customFormat="false" ht="14.4" hidden="false" customHeight="false" outlineLevel="0" collapsed="false">
      <c r="A291" s="17" t="n">
        <v>17</v>
      </c>
      <c r="B291" s="17" t="n">
        <v>4</v>
      </c>
      <c r="C291" s="17" t="n">
        <v>3</v>
      </c>
      <c r="D291" s="17" t="n">
        <v>0.0663281927966332</v>
      </c>
      <c r="E291" s="17" t="n">
        <v>-1.8412500975275</v>
      </c>
      <c r="F291" s="17" t="n">
        <v>0.195570499167907</v>
      </c>
      <c r="G291" s="17" t="n">
        <v>-1.02042627229323</v>
      </c>
      <c r="H291" s="17" t="n">
        <v>-0.933334906202368</v>
      </c>
      <c r="I291" s="17" t="n">
        <v>-0.0646626808932034</v>
      </c>
      <c r="J291" s="17" t="n">
        <v>0.0998840086383988</v>
      </c>
      <c r="K291" s="17" t="n">
        <v>0.229330832326074</v>
      </c>
      <c r="L291" s="17" t="n">
        <v>-0.678063465300592</v>
      </c>
      <c r="M291" s="17" t="n">
        <v>-0.297058090495711</v>
      </c>
      <c r="N291" s="17" t="n">
        <v>-0.621593331888412</v>
      </c>
      <c r="O291" s="17" t="n">
        <v>0.284942956061684</v>
      </c>
      <c r="P291" s="17" t="n">
        <v>-0.649400917010293</v>
      </c>
      <c r="Q291" s="17" t="n">
        <v>-0.397392741579694</v>
      </c>
      <c r="R291" s="17" t="n">
        <v>-0.0578210928421506</v>
      </c>
      <c r="S291" s="17" t="n">
        <v>-0.784805967079498</v>
      </c>
      <c r="T291" s="17" t="n">
        <v>-0.706032560686977</v>
      </c>
      <c r="U291" s="17" t="n">
        <v>-0.111015477593702</v>
      </c>
      <c r="V291" s="17" t="n">
        <v>1.43063022623023</v>
      </c>
      <c r="W291" s="17" t="n">
        <v>-0.624465767664794</v>
      </c>
      <c r="X291" s="17" t="n">
        <v>-0.756881178147653</v>
      </c>
      <c r="Y291" s="17" t="n">
        <v>0.313927547965037</v>
      </c>
      <c r="Z291" s="17" t="n">
        <v>-0.40851429859516</v>
      </c>
      <c r="AA291" s="17" t="n">
        <v>-0.0924448684016995</v>
      </c>
      <c r="AB291" s="17" t="n">
        <v>0.0711538527151104</v>
      </c>
      <c r="AC291" s="17" t="n">
        <v>-0.254652539536688</v>
      </c>
      <c r="AD291" s="17" t="n">
        <v>0.899397156545665</v>
      </c>
      <c r="AE291" s="17" t="n">
        <v>0.311121329094936</v>
      </c>
      <c r="AF291" s="17" t="n">
        <v>-0.130025989219838</v>
      </c>
      <c r="AG291" s="17" t="n">
        <v>-1.57469571652843</v>
      </c>
      <c r="AH291" s="17" t="n">
        <v>-1.34470604394593</v>
      </c>
      <c r="AI291" s="17" t="n">
        <v>0.758486014647892</v>
      </c>
      <c r="AJ291" s="17" t="n">
        <v>-0.415753212100551</v>
      </c>
      <c r="AK291" s="17" t="n">
        <v>0.0525259773995734</v>
      </c>
      <c r="AL291" s="17" t="n">
        <v>-0.272852753503046</v>
      </c>
      <c r="AM291" s="17" t="n">
        <v>-0.366471995019386</v>
      </c>
      <c r="AN291" s="17" t="n">
        <v>0.150020158164774</v>
      </c>
      <c r="AO291" s="17" t="n">
        <v>-0.36900853264664</v>
      </c>
      <c r="AP291" s="17" t="n">
        <v>-0.309670360747633</v>
      </c>
      <c r="AQ291" s="17" t="n">
        <v>-0.54955874143177</v>
      </c>
      <c r="AR291" s="17" t="n">
        <v>-0.655452336304612</v>
      </c>
      <c r="AS291" s="17" t="n">
        <v>0.508890469754037</v>
      </c>
      <c r="AT291" s="17" t="n">
        <v>1.02692931021498</v>
      </c>
      <c r="AU291" s="17" t="n">
        <v>-0.192594274137763</v>
      </c>
      <c r="AV291" s="17" t="n">
        <v>0.201813763265085</v>
      </c>
      <c r="AW291" s="17" t="n">
        <v>0.501532379949778</v>
      </c>
      <c r="AX291" s="17" t="n">
        <v>0.812463993778739</v>
      </c>
      <c r="AY291" s="17" t="n">
        <v>0.210899973613887</v>
      </c>
      <c r="AZ291" s="17" t="n">
        <v>0.59130166810614</v>
      </c>
      <c r="BA291" s="17" t="n">
        <v>54</v>
      </c>
      <c r="BB291" s="17" t="n">
        <v>47</v>
      </c>
      <c r="BC291" s="17" t="n">
        <v>28</v>
      </c>
      <c r="BD291" s="17" t="n">
        <v>19</v>
      </c>
      <c r="BE291" s="17" t="n">
        <v>11</v>
      </c>
      <c r="BF291" s="17" t="n">
        <v>8</v>
      </c>
      <c r="BG291" s="17" t="n">
        <v>10</v>
      </c>
      <c r="BH291" s="17" t="n">
        <v>12</v>
      </c>
      <c r="BI291" s="17" t="n">
        <v>7</v>
      </c>
      <c r="BJ291" s="17" t="n">
        <v>12</v>
      </c>
      <c r="BK291" s="17" t="n">
        <v>10</v>
      </c>
      <c r="BL291" s="17" t="n">
        <v>7</v>
      </c>
      <c r="BM291" s="17" t="n">
        <v>-2</v>
      </c>
      <c r="BN291" s="17" t="n">
        <v>0.449165867346687</v>
      </c>
      <c r="BP291" s="17" t="n">
        <v>4</v>
      </c>
      <c r="BQ291" s="17" t="n">
        <v>5</v>
      </c>
      <c r="BR291" s="17" t="n">
        <v>2</v>
      </c>
      <c r="BS291" s="17" t="n">
        <v>5</v>
      </c>
      <c r="BT291" s="17" t="n">
        <v>0</v>
      </c>
      <c r="BU291" s="17" t="n">
        <v>0</v>
      </c>
    </row>
    <row r="292" customFormat="false" ht="14.4" hidden="false" customHeight="false" outlineLevel="0" collapsed="false">
      <c r="A292" s="17" t="n">
        <v>18</v>
      </c>
      <c r="B292" s="17" t="n">
        <v>4</v>
      </c>
      <c r="C292" s="17" t="n">
        <v>3</v>
      </c>
      <c r="D292" s="17" t="n">
        <v>-0.925954041543542</v>
      </c>
      <c r="E292" s="17" t="n">
        <v>-0.714824316728687</v>
      </c>
      <c r="F292" s="17" t="n">
        <v>-0.26801378423763</v>
      </c>
      <c r="G292" s="17" t="n">
        <v>-0.125239120484348</v>
      </c>
      <c r="H292" s="17" t="n">
        <v>-0.18033738507289</v>
      </c>
      <c r="I292" s="17" t="n">
        <v>0.19097215131347</v>
      </c>
      <c r="J292" s="17" t="n">
        <v>0.286418285906151</v>
      </c>
      <c r="K292" s="17" t="n">
        <v>-0.503737049738735</v>
      </c>
      <c r="L292" s="17" t="n">
        <v>1.25217806996312</v>
      </c>
      <c r="M292" s="17" t="n">
        <v>-0.821280754280732</v>
      </c>
      <c r="N292" s="17" t="n">
        <v>-1.09527654403112</v>
      </c>
      <c r="O292" s="17" t="n">
        <v>0.122993568291438</v>
      </c>
      <c r="P292" s="17" t="n">
        <v>0.525118206200956</v>
      </c>
      <c r="Q292" s="17" t="n">
        <v>-0.60550564376963</v>
      </c>
      <c r="R292" s="17" t="n">
        <v>0.0705837710859963</v>
      </c>
      <c r="S292" s="17" t="n">
        <v>-0.939978323075985</v>
      </c>
      <c r="T292" s="17" t="n">
        <v>-0.0574797526639989</v>
      </c>
      <c r="U292" s="17" t="n">
        <v>0.678379573983702</v>
      </c>
      <c r="V292" s="17" t="n">
        <v>-1.20537186565127</v>
      </c>
      <c r="W292" s="17" t="n">
        <v>-0.0984029894099366</v>
      </c>
      <c r="X292" s="17" t="n">
        <v>-0.165013340534869</v>
      </c>
      <c r="Y292" s="17" t="n">
        <v>-0.00344192979162051</v>
      </c>
      <c r="Z292" s="17" t="n">
        <v>0.490234605854701</v>
      </c>
      <c r="AA292" s="17" t="n">
        <v>-1.1415758407525</v>
      </c>
      <c r="AB292" s="17" t="n">
        <v>-0.280680875448454</v>
      </c>
      <c r="AC292" s="17" t="n">
        <v>-0.654545507775598</v>
      </c>
      <c r="AD292" s="17" t="n">
        <v>0.36175932924088</v>
      </c>
      <c r="AE292" s="17" t="n">
        <v>-0.251088355518382</v>
      </c>
      <c r="AF292" s="17" t="n">
        <v>0.205588944033968</v>
      </c>
      <c r="AG292" s="17" t="n">
        <v>-0.186684327243749</v>
      </c>
      <c r="AH292" s="17" t="n">
        <v>0.16052030221759</v>
      </c>
      <c r="AI292" s="17" t="n">
        <v>0.303974356622059</v>
      </c>
      <c r="AJ292" s="17" t="n">
        <v>0.881752396788858</v>
      </c>
      <c r="AK292" s="17" t="n">
        <v>1.43227851913581</v>
      </c>
      <c r="AL292" s="17" t="n">
        <v>1.4713056170528</v>
      </c>
      <c r="AM292" s="17" t="n">
        <v>1.58400457599362</v>
      </c>
      <c r="AN292" s="17" t="n">
        <v>0.257963452516916</v>
      </c>
      <c r="AO292" s="17" t="n">
        <v>-0.512847161038801</v>
      </c>
      <c r="AP292" s="17" t="n">
        <v>0.120312543529007</v>
      </c>
      <c r="AQ292" s="17" t="n">
        <v>0.043512640732473</v>
      </c>
      <c r="AR292" s="17" t="n">
        <v>0.800806364324113</v>
      </c>
      <c r="AS292" s="17" t="n">
        <v>-0.965967576838747</v>
      </c>
      <c r="AT292" s="17" t="n">
        <v>0.0729986652051014</v>
      </c>
      <c r="AU292" s="17" t="n">
        <v>0.417695002332834</v>
      </c>
      <c r="AV292" s="17" t="n">
        <v>0.0505991676069144</v>
      </c>
      <c r="AW292" s="17" t="n">
        <v>1.48358788719709</v>
      </c>
      <c r="AX292" s="17" t="n">
        <v>-2.76258701106443</v>
      </c>
      <c r="AY292" s="17" t="n">
        <v>1.43740259774855</v>
      </c>
      <c r="AZ292" s="17" t="n">
        <v>0.0561618829220575</v>
      </c>
      <c r="BA292" s="17" t="n">
        <v>51</v>
      </c>
      <c r="BB292" s="17" t="n">
        <v>54</v>
      </c>
      <c r="BC292" s="17" t="n">
        <v>17</v>
      </c>
      <c r="BD292" s="17" t="n">
        <v>20</v>
      </c>
      <c r="BE292" s="17" t="n">
        <v>16</v>
      </c>
      <c r="BF292" s="17" t="n">
        <v>15</v>
      </c>
      <c r="BG292" s="17" t="n">
        <v>14</v>
      </c>
      <c r="BH292" s="17" t="n">
        <v>11</v>
      </c>
      <c r="BI292" s="17" t="n">
        <v>6</v>
      </c>
      <c r="BJ292" s="17" t="n">
        <v>8</v>
      </c>
      <c r="BK292" s="17" t="n">
        <v>4</v>
      </c>
      <c r="BL292" s="17" t="n">
        <v>8</v>
      </c>
      <c r="BM292" s="17" t="n">
        <v>-1</v>
      </c>
      <c r="BN292" s="17" t="n">
        <v>1.8670402260742</v>
      </c>
      <c r="BP292" s="17" t="n">
        <v>5</v>
      </c>
      <c r="BQ292" s="17" t="n">
        <v>4</v>
      </c>
      <c r="BR292" s="17" t="n">
        <v>7</v>
      </c>
      <c r="BS292" s="17" t="n">
        <v>3</v>
      </c>
      <c r="BT292" s="17" t="n">
        <v>-1</v>
      </c>
      <c r="BU292" s="17" t="n">
        <v>0</v>
      </c>
    </row>
    <row r="293" customFormat="false" ht="14.4" hidden="false" customHeight="false" outlineLevel="0" collapsed="false">
      <c r="A293" s="17" t="n">
        <v>19</v>
      </c>
      <c r="B293" s="17" t="n">
        <v>4</v>
      </c>
      <c r="C293" s="17" t="n">
        <v>3</v>
      </c>
      <c r="D293" s="17" t="n">
        <v>0.895953293271449</v>
      </c>
      <c r="E293" s="17" t="n">
        <v>0.141475900150425</v>
      </c>
      <c r="F293" s="17" t="n">
        <v>-0.268801282048192</v>
      </c>
      <c r="G293" s="17" t="n">
        <v>0.0642428235187596</v>
      </c>
      <c r="H293" s="17" t="n">
        <v>-0.116525960273484</v>
      </c>
      <c r="I293" s="17" t="n">
        <v>-0.493176555143893</v>
      </c>
      <c r="J293" s="17" t="n">
        <v>-0.501748892050208</v>
      </c>
      <c r="K293" s="17" t="n">
        <v>-0.484024366746912</v>
      </c>
      <c r="L293" s="17" t="n">
        <v>-0.690502195796761</v>
      </c>
      <c r="M293" s="17" t="n">
        <v>0.0309066772196864</v>
      </c>
      <c r="N293" s="17" t="n">
        <v>0.116875752480384</v>
      </c>
      <c r="O293" s="17" t="n">
        <v>-1.32752254447754</v>
      </c>
      <c r="P293" s="17" t="n">
        <v>-0.355581705723802</v>
      </c>
      <c r="Q293" s="17" t="n">
        <v>-1.00897451039599</v>
      </c>
      <c r="R293" s="17" t="n">
        <v>-0.555514594928187</v>
      </c>
      <c r="S293" s="17" t="n">
        <v>0.173242706001196</v>
      </c>
      <c r="T293" s="17" t="n">
        <v>-0.524474031447783</v>
      </c>
      <c r="U293" s="17" t="n">
        <v>-0.868197456040141</v>
      </c>
      <c r="V293" s="17" t="n">
        <v>-0.726098758036449</v>
      </c>
      <c r="W293" s="17" t="n">
        <v>-0.50906641484075</v>
      </c>
      <c r="X293" s="17" t="n">
        <v>-0.182974794920483</v>
      </c>
      <c r="Y293" s="17" t="n">
        <v>-0.235157735652055</v>
      </c>
      <c r="Z293" s="17" t="n">
        <v>0.723806638260494</v>
      </c>
      <c r="AA293" s="17" t="n">
        <v>-0.305573472439481</v>
      </c>
      <c r="AB293" s="17" t="n">
        <v>-0.0534696973666377</v>
      </c>
      <c r="AC293" s="17" t="n">
        <v>0.370209950883996</v>
      </c>
      <c r="AD293" s="17" t="n">
        <v>0.46190374602804</v>
      </c>
      <c r="AE293" s="17" t="n">
        <v>-0.971197934966453</v>
      </c>
      <c r="AF293" s="17" t="n">
        <v>-0.586830679888904</v>
      </c>
      <c r="AG293" s="17" t="n">
        <v>-0.963542833508272</v>
      </c>
      <c r="AH293" s="17" t="n">
        <v>-0.990944794269707</v>
      </c>
      <c r="AI293" s="17" t="n">
        <v>1.08193500411595</v>
      </c>
      <c r="AJ293" s="17" t="n">
        <v>1.55949731459036</v>
      </c>
      <c r="AK293" s="17" t="n">
        <v>-1.14024654136432</v>
      </c>
      <c r="AL293" s="17" t="n">
        <v>-1.53082430420269</v>
      </c>
      <c r="AM293" s="17" t="n">
        <v>-1.95851010558174</v>
      </c>
      <c r="AN293" s="17" t="n">
        <v>-0.443964619393844</v>
      </c>
      <c r="AO293" s="17" t="n">
        <v>0.0470896320455505</v>
      </c>
      <c r="AP293" s="17" t="n">
        <v>-1.00656644996974</v>
      </c>
      <c r="AQ293" s="17" t="n">
        <v>-0.155858856786324</v>
      </c>
      <c r="AR293" s="17" t="n">
        <v>0.312493205568133</v>
      </c>
      <c r="AS293" s="17" t="n">
        <v>-0.637990798910388</v>
      </c>
      <c r="AT293" s="17" t="n">
        <v>-0.844782424648154</v>
      </c>
      <c r="AU293" s="17" t="n">
        <v>-0.264990777909668</v>
      </c>
      <c r="AV293" s="17" t="n">
        <v>0.793977358019363</v>
      </c>
      <c r="AW293" s="17" t="n">
        <v>-0.769447585370371</v>
      </c>
      <c r="AX293" s="17" t="n">
        <v>1.07917544543331</v>
      </c>
      <c r="AY293" s="17" t="n">
        <v>1.10460636111633</v>
      </c>
      <c r="AZ293" s="17" t="n">
        <v>0.701690377567288</v>
      </c>
      <c r="BA293" s="17" t="n">
        <v>46</v>
      </c>
      <c r="BB293" s="17" t="n">
        <v>50</v>
      </c>
      <c r="BC293" s="17" t="n">
        <v>21</v>
      </c>
      <c r="BD293" s="17" t="n">
        <v>15</v>
      </c>
      <c r="BE293" s="17" t="n">
        <v>11</v>
      </c>
      <c r="BF293" s="17" t="n">
        <v>9</v>
      </c>
      <c r="BG293" s="17" t="n">
        <v>18</v>
      </c>
      <c r="BH293" s="17" t="n">
        <v>4</v>
      </c>
      <c r="BI293" s="17" t="n">
        <v>5</v>
      </c>
      <c r="BJ293" s="17" t="n">
        <v>10</v>
      </c>
      <c r="BK293" s="17" t="n">
        <v>8</v>
      </c>
      <c r="BL293" s="17" t="n">
        <v>10</v>
      </c>
      <c r="BM293" s="17" t="n">
        <v>6</v>
      </c>
      <c r="BN293" s="17" t="n">
        <v>-0.71511114062724</v>
      </c>
      <c r="BP293" s="17" t="n">
        <v>3</v>
      </c>
      <c r="BQ293" s="17" t="n">
        <v>5</v>
      </c>
      <c r="BR293" s="17" t="n">
        <v>3</v>
      </c>
      <c r="BS293" s="17" t="n">
        <v>5</v>
      </c>
      <c r="BT293" s="17" t="n">
        <v>0</v>
      </c>
      <c r="BU293" s="17" t="n">
        <v>-1</v>
      </c>
    </row>
    <row r="294" customFormat="false" ht="14.4" hidden="false" customHeight="false" outlineLevel="0" collapsed="false">
      <c r="A294" s="17" t="n">
        <v>20</v>
      </c>
      <c r="B294" s="17" t="n">
        <v>4</v>
      </c>
      <c r="C294" s="17" t="n">
        <v>3</v>
      </c>
      <c r="D294" s="17" t="n">
        <v>-0.852389789744459</v>
      </c>
      <c r="E294" s="17" t="n">
        <v>-0.261927076491094</v>
      </c>
      <c r="F294" s="17" t="n">
        <v>0.2194553088947</v>
      </c>
      <c r="G294" s="17" t="n">
        <v>-0.484364970193518</v>
      </c>
      <c r="H294" s="17" t="n">
        <v>-0.464764638169429</v>
      </c>
      <c r="I294" s="17" t="n">
        <v>-0.0762232225793042</v>
      </c>
      <c r="J294" s="17" t="n">
        <v>0.214373104327861</v>
      </c>
      <c r="K294" s="17" t="n">
        <v>-0.0239133146192906</v>
      </c>
      <c r="L294" s="17" t="n">
        <v>-1.02881945570502</v>
      </c>
      <c r="M294" s="17" t="n">
        <v>1.59749143205293</v>
      </c>
      <c r="N294" s="17" t="n">
        <v>2.01248827134773</v>
      </c>
      <c r="O294" s="17" t="n">
        <v>0.679945148273588</v>
      </c>
      <c r="P294" s="17" t="n">
        <v>-0.823075746557908</v>
      </c>
      <c r="Q294" s="17" t="n">
        <v>-0.49688288551599</v>
      </c>
      <c r="R294" s="17" t="n">
        <v>-0.509893844458231</v>
      </c>
      <c r="S294" s="17" t="n">
        <v>0.334538050162387</v>
      </c>
      <c r="T294" s="17" t="n">
        <v>0.0335124367574164</v>
      </c>
      <c r="U294" s="17" t="n">
        <v>0.348726440663222</v>
      </c>
      <c r="V294" s="17" t="n">
        <v>-1.68464497326608</v>
      </c>
      <c r="W294" s="17" t="n">
        <v>-0.42518030787046</v>
      </c>
      <c r="X294" s="17" t="n">
        <v>-0.541827072858</v>
      </c>
      <c r="Y294" s="17" t="n">
        <v>0.227466489725857</v>
      </c>
      <c r="Z294" s="17" t="n">
        <v>0.338781022581392</v>
      </c>
      <c r="AA294" s="17" t="n">
        <v>0.190818481184555</v>
      </c>
      <c r="AB294" s="17" t="n">
        <v>0.176222809308564</v>
      </c>
      <c r="AC294" s="17" t="n">
        <v>0.290052335759523</v>
      </c>
      <c r="AD294" s="17" t="n">
        <v>-0.51421507526926</v>
      </c>
      <c r="AE294" s="17" t="n">
        <v>2.49943966186944</v>
      </c>
      <c r="AF294" s="17" t="n">
        <v>0.180052149225413</v>
      </c>
      <c r="AG294" s="17" t="n">
        <v>3.11233524042766</v>
      </c>
      <c r="AH294" s="17" t="n">
        <v>1.46900608560802</v>
      </c>
      <c r="AI294" s="17" t="n">
        <v>-0.0102743509744842</v>
      </c>
      <c r="AJ294" s="17" t="n">
        <v>-0.548563296700413</v>
      </c>
      <c r="AK294" s="17" t="n">
        <v>-0.494065589461872</v>
      </c>
      <c r="AL294" s="17" t="n">
        <v>-0.365438402692065</v>
      </c>
      <c r="AM294" s="17" t="n">
        <v>-0.670388689863512</v>
      </c>
      <c r="AN294" s="17" t="n">
        <v>0.0367137276131278</v>
      </c>
      <c r="AO294" s="17" t="n">
        <v>0.764206533502674</v>
      </c>
      <c r="AP294" s="17" t="n">
        <v>0.00742683132379949</v>
      </c>
      <c r="AQ294" s="17" t="n">
        <v>-0.476837571784842</v>
      </c>
      <c r="AR294" s="17" t="n">
        <v>0.547981868137682</v>
      </c>
      <c r="AS294" s="17" t="n">
        <v>0.445027154917203</v>
      </c>
      <c r="AT294" s="17" t="n">
        <v>0.356336885025543</v>
      </c>
      <c r="AU294" s="17" t="n">
        <v>-1.86020627182505</v>
      </c>
      <c r="AV294" s="17" t="n">
        <v>-1.28888343730931</v>
      </c>
      <c r="AW294" s="17" t="n">
        <v>0.0194590395119394</v>
      </c>
      <c r="AX294" s="17" t="n">
        <v>-0.803129099795915</v>
      </c>
      <c r="AY294" s="17" t="n">
        <v>-2.14616884357537</v>
      </c>
      <c r="AZ294" s="17" t="n">
        <v>-2.196879128239</v>
      </c>
      <c r="BA294" s="17" t="n">
        <v>47</v>
      </c>
      <c r="BB294" s="17" t="n">
        <v>52</v>
      </c>
      <c r="BC294" s="17" t="n">
        <v>18</v>
      </c>
      <c r="BD294" s="17" t="n">
        <v>20</v>
      </c>
      <c r="BE294" s="17" t="n">
        <v>15</v>
      </c>
      <c r="BF294" s="17" t="n">
        <v>7</v>
      </c>
      <c r="BG294" s="17" t="n">
        <v>15</v>
      </c>
      <c r="BH294" s="17" t="n">
        <v>11</v>
      </c>
      <c r="BI294" s="17" t="n">
        <v>3</v>
      </c>
      <c r="BJ294" s="17" t="n">
        <v>12</v>
      </c>
      <c r="BK294" s="17" t="n">
        <v>3</v>
      </c>
      <c r="BL294" s="17" t="n">
        <v>8</v>
      </c>
      <c r="BM294" s="17" t="n">
        <v>9</v>
      </c>
      <c r="BN294" s="17" t="n">
        <v>-0.877927763284673</v>
      </c>
      <c r="BP294" s="17" t="n">
        <v>6</v>
      </c>
      <c r="BQ294" s="17" t="n">
        <v>7</v>
      </c>
      <c r="BR294" s="17" t="n">
        <v>1</v>
      </c>
      <c r="BS294" s="17" t="n">
        <v>1</v>
      </c>
      <c r="BT294" s="17" t="n">
        <v>0</v>
      </c>
      <c r="BU294" s="17" t="n">
        <v>-2</v>
      </c>
    </row>
    <row r="295" customFormat="false" ht="14.4" hidden="false" customHeight="false" outlineLevel="0" collapsed="false">
      <c r="A295" s="17" t="n">
        <v>21</v>
      </c>
      <c r="B295" s="17" t="n">
        <v>4</v>
      </c>
      <c r="C295" s="17" t="n">
        <v>3</v>
      </c>
      <c r="D295" s="17" t="n">
        <v>1.33147344263413</v>
      </c>
      <c r="E295" s="17" t="n">
        <v>-0.212109420248778</v>
      </c>
      <c r="F295" s="17" t="n">
        <v>-0.463571258514944</v>
      </c>
      <c r="G295" s="17" t="n">
        <v>0.469006721368963</v>
      </c>
      <c r="H295" s="17" t="n">
        <v>-0.141520437292045</v>
      </c>
      <c r="I295" s="17" t="n">
        <v>-0.268973157490189</v>
      </c>
      <c r="J295" s="17" t="n">
        <v>-0.418050781636383</v>
      </c>
      <c r="K295" s="17" t="n">
        <v>-0.414983024042859</v>
      </c>
      <c r="L295" s="17" t="n">
        <v>-0.157729045547292</v>
      </c>
      <c r="M295" s="17" t="n">
        <v>-0.773839148848741</v>
      </c>
      <c r="N295" s="17" t="n">
        <v>-1.06460099448664</v>
      </c>
      <c r="O295" s="17" t="n">
        <v>1.04988490299457</v>
      </c>
      <c r="P295" s="17" t="n">
        <v>-1.44057424851491</v>
      </c>
      <c r="Q295" s="17" t="n">
        <v>0.200420742097287</v>
      </c>
      <c r="R295" s="17" t="n">
        <v>-0.568588195811852</v>
      </c>
      <c r="S295" s="17" t="n">
        <v>1.7531661233514</v>
      </c>
      <c r="T295" s="17" t="n">
        <v>-0.388572988063771</v>
      </c>
      <c r="U295" s="17" t="n">
        <v>0.129930086578339</v>
      </c>
      <c r="V295" s="17" t="n">
        <v>1.19099367242282</v>
      </c>
      <c r="W295" s="17" t="n">
        <v>-0.500449607191256</v>
      </c>
      <c r="X295" s="17" t="n">
        <v>-0.439241662408367</v>
      </c>
      <c r="Y295" s="17" t="n">
        <v>-0.474467215377268</v>
      </c>
      <c r="Z295" s="17" t="n">
        <v>0.790859893847046</v>
      </c>
      <c r="AA295" s="17" t="n">
        <v>-0.126899033611295</v>
      </c>
      <c r="AB295" s="17" t="n">
        <v>0.0064350637117025</v>
      </c>
      <c r="AC295" s="17" t="n">
        <v>-0.346913788523069</v>
      </c>
      <c r="AD295" s="17" t="n">
        <v>0.653456791584845</v>
      </c>
      <c r="AE295" s="17" t="n">
        <v>0.216301206856635</v>
      </c>
      <c r="AF295" s="17" t="n">
        <v>0.0193061341821774</v>
      </c>
      <c r="AG295" s="17" t="n">
        <v>0.212061269256158</v>
      </c>
      <c r="AH295" s="17" t="n">
        <v>-1.07059223840303</v>
      </c>
      <c r="AI295" s="17" t="n">
        <v>1.01540986240618</v>
      </c>
      <c r="AJ295" s="17" t="n">
        <v>-0.50715224792125</v>
      </c>
      <c r="AK295" s="17" t="n">
        <v>0.0283873939203462</v>
      </c>
      <c r="AL295" s="17" t="n">
        <v>-0.387237308863459</v>
      </c>
      <c r="AM295" s="17" t="n">
        <v>-0.94639704462124</v>
      </c>
      <c r="AN295" s="17" t="n">
        <v>-0.203467872574517</v>
      </c>
      <c r="AO295" s="17" t="n">
        <v>0.66316541659908</v>
      </c>
      <c r="AP295" s="17" t="n">
        <v>0.00161795889373808</v>
      </c>
      <c r="AQ295" s="17" t="n">
        <v>-0.460397257203247</v>
      </c>
      <c r="AR295" s="17" t="n">
        <v>-0.457111478128893</v>
      </c>
      <c r="AS295" s="17" t="n">
        <v>-0.0883182121978538</v>
      </c>
      <c r="AT295" s="17" t="n">
        <v>-0.155533966455787</v>
      </c>
      <c r="AU295" s="17" t="n">
        <v>0.060315196200752</v>
      </c>
      <c r="AV295" s="17" t="n">
        <v>0.215489697225541</v>
      </c>
      <c r="AW295" s="17" t="n">
        <v>0.00497056514682191</v>
      </c>
      <c r="AX295" s="17" t="n">
        <v>0.956470398152931</v>
      </c>
      <c r="AY295" s="17" t="n">
        <v>1.08591291035057</v>
      </c>
      <c r="AZ295" s="17" t="n">
        <v>1.03855335814779</v>
      </c>
      <c r="BA295" s="17" t="n">
        <v>41</v>
      </c>
      <c r="BB295" s="17" t="n">
        <v>46</v>
      </c>
      <c r="BC295" s="17" t="n">
        <v>24</v>
      </c>
      <c r="BD295" s="17" t="n">
        <v>16</v>
      </c>
      <c r="BE295" s="17" t="n">
        <v>12</v>
      </c>
      <c r="BF295" s="17" t="n">
        <v>12</v>
      </c>
      <c r="BG295" s="17" t="n">
        <v>15</v>
      </c>
      <c r="BH295" s="17" t="n">
        <v>8</v>
      </c>
      <c r="BI295" s="17" t="n">
        <v>6</v>
      </c>
      <c r="BJ295" s="17" t="n">
        <v>13</v>
      </c>
      <c r="BK295" s="17" t="n">
        <v>7</v>
      </c>
      <c r="BL295" s="17" t="n">
        <v>10</v>
      </c>
      <c r="BM295" s="17" t="n">
        <v>10</v>
      </c>
      <c r="BN295" s="17" t="n">
        <v>-0.929607797891404</v>
      </c>
      <c r="BP295" s="17" t="n">
        <v>5</v>
      </c>
      <c r="BQ295" s="17" t="n">
        <v>7</v>
      </c>
      <c r="BR295" s="17" t="n">
        <v>2</v>
      </c>
      <c r="BS295" s="17" t="n">
        <v>3</v>
      </c>
      <c r="BT295" s="17" t="n">
        <v>0</v>
      </c>
      <c r="BU295" s="17" t="n">
        <v>0</v>
      </c>
    </row>
    <row r="296" customFormat="false" ht="14.4" hidden="false" customHeight="false" outlineLevel="0" collapsed="false">
      <c r="A296" s="17" t="n">
        <v>22</v>
      </c>
      <c r="B296" s="17" t="n">
        <v>4</v>
      </c>
      <c r="C296" s="17" t="n">
        <v>3</v>
      </c>
      <c r="D296" s="17" t="n">
        <v>-1.04295154747379</v>
      </c>
      <c r="E296" s="17" t="n">
        <v>0.404405382053292</v>
      </c>
      <c r="F296" s="17" t="n">
        <v>-0.422222224689442</v>
      </c>
      <c r="G296" s="17" t="n">
        <v>-0.480364789786232</v>
      </c>
      <c r="H296" s="17" t="n">
        <v>-0.523990589283297</v>
      </c>
      <c r="I296" s="17" t="n">
        <v>-0.584407167501604</v>
      </c>
      <c r="J296" s="17" t="n">
        <v>-0.659729556662424</v>
      </c>
      <c r="K296" s="17" t="n">
        <v>-0.436412851692363</v>
      </c>
      <c r="L296" s="17" t="n">
        <v>2.7465022198132</v>
      </c>
      <c r="M296" s="17" t="n">
        <v>-0.550170008160102</v>
      </c>
      <c r="N296" s="17" t="n">
        <v>-0.572089378348343</v>
      </c>
      <c r="O296" s="17" t="n">
        <v>0.633319428773785</v>
      </c>
      <c r="P296" s="17" t="n">
        <v>0.888389029570495</v>
      </c>
      <c r="Q296" s="17" t="n">
        <v>0.622075546535081</v>
      </c>
      <c r="R296" s="17" t="n">
        <v>0.572130912413058</v>
      </c>
      <c r="S296" s="17" t="n">
        <v>-0.921256389869061</v>
      </c>
      <c r="T296" s="17" t="n">
        <v>-0.301973685749722</v>
      </c>
      <c r="U296" s="17" t="n">
        <v>0.368423908660865</v>
      </c>
      <c r="V296" s="17" t="n">
        <v>0.711720564808004</v>
      </c>
      <c r="W296" s="17" t="n">
        <v>-0.589001839376645</v>
      </c>
      <c r="X296" s="17" t="n">
        <v>-0.706581237405937</v>
      </c>
      <c r="Y296" s="17" t="n">
        <v>1.33950072263484</v>
      </c>
      <c r="Z296" s="17" t="n">
        <v>-0.776319111745436</v>
      </c>
      <c r="AA296" s="17" t="n">
        <v>-0.218857246681013</v>
      </c>
      <c r="AB296" s="17" t="n">
        <v>0.0964852921234901</v>
      </c>
      <c r="AC296" s="17" t="n">
        <v>-0.696734113358065</v>
      </c>
      <c r="AD296" s="17" t="n">
        <v>-0.0510204861790536</v>
      </c>
      <c r="AE296" s="17" t="n">
        <v>-0.580764622218763</v>
      </c>
      <c r="AF296" s="17" t="n">
        <v>-0.41289404612079</v>
      </c>
      <c r="AG296" s="17" t="n">
        <v>1.1433257668363</v>
      </c>
      <c r="AH296" s="17" t="n">
        <v>0.310715269939413</v>
      </c>
      <c r="AI296" s="17" t="n">
        <v>1.47267636015366</v>
      </c>
      <c r="AJ296" s="17" t="n">
        <v>0.366591029702506</v>
      </c>
      <c r="AK296" s="17" t="n">
        <v>0.661682884588105</v>
      </c>
      <c r="AL296" s="17" t="n">
        <v>-0.107044797442873</v>
      </c>
      <c r="AM296" s="17" t="n">
        <v>0.0810058998581132</v>
      </c>
      <c r="AN296" s="17" t="n">
        <v>-0.348316991388879</v>
      </c>
      <c r="AO296" s="17" t="n">
        <v>0.229146403438723</v>
      </c>
      <c r="AP296" s="17" t="n">
        <v>-0.988887253402394</v>
      </c>
      <c r="AQ296" s="17" t="n">
        <v>-1.09204524821618</v>
      </c>
      <c r="AR296" s="17" t="n">
        <v>-1.07092998973977</v>
      </c>
      <c r="AS296" s="17" t="n">
        <v>-0.774634569630382</v>
      </c>
      <c r="AT296" s="17" t="n">
        <v>-0.386405982682863</v>
      </c>
      <c r="AU296" s="17" t="n">
        <v>0.658051746237032</v>
      </c>
      <c r="AV296" s="17" t="n">
        <v>0.469037981997435</v>
      </c>
      <c r="AW296" s="17" t="n">
        <v>0.258214407585706</v>
      </c>
      <c r="AX296" s="17" t="n">
        <v>1.13003980126869</v>
      </c>
      <c r="AY296" s="17" t="n">
        <v>-0.271419010972534</v>
      </c>
      <c r="AZ296" s="17" t="n">
        <v>0.805764016340298</v>
      </c>
      <c r="BA296" s="17" t="n">
        <v>46</v>
      </c>
      <c r="BB296" s="17" t="n">
        <v>51</v>
      </c>
      <c r="BC296" s="17" t="n">
        <v>26</v>
      </c>
      <c r="BD296" s="17" t="n">
        <v>20</v>
      </c>
      <c r="BE296" s="17" t="n">
        <v>11</v>
      </c>
      <c r="BF296" s="17" t="n">
        <v>12</v>
      </c>
      <c r="BG296" s="17" t="n">
        <v>15</v>
      </c>
      <c r="BH296" s="17" t="n">
        <v>6</v>
      </c>
      <c r="BI296" s="17" t="n">
        <v>5</v>
      </c>
      <c r="BJ296" s="17" t="n">
        <v>8</v>
      </c>
      <c r="BK296" s="17" t="n">
        <v>10</v>
      </c>
      <c r="BL296" s="17" t="n">
        <v>11</v>
      </c>
      <c r="BM296" s="17" t="n">
        <v>-6</v>
      </c>
      <c r="BN296" s="17" t="n">
        <v>0.839336979149283</v>
      </c>
      <c r="BP296" s="17" t="n">
        <v>4</v>
      </c>
      <c r="BQ296" s="17" t="n">
        <v>7</v>
      </c>
      <c r="BR296" s="17" t="n">
        <v>1</v>
      </c>
      <c r="BS296" s="17" t="n">
        <v>1</v>
      </c>
      <c r="BT296" s="17" t="n">
        <v>0</v>
      </c>
      <c r="BU296" s="17" t="n">
        <v>-1</v>
      </c>
    </row>
    <row r="297" customFormat="false" ht="14.4" hidden="false" customHeight="false" outlineLevel="0" collapsed="false">
      <c r="A297" s="17" t="n">
        <v>23</v>
      </c>
      <c r="B297" s="17" t="n">
        <v>4</v>
      </c>
      <c r="C297" s="17" t="n">
        <v>3</v>
      </c>
      <c r="D297" s="17" t="n">
        <v>-0.454353160224025</v>
      </c>
      <c r="E297" s="17" t="n">
        <v>-0.20943677867192</v>
      </c>
      <c r="F297" s="17" t="n">
        <v>0.608273868690591</v>
      </c>
      <c r="G297" s="17" t="n">
        <v>1.50063726467649</v>
      </c>
      <c r="H297" s="17" t="n">
        <v>1.28629341353795</v>
      </c>
      <c r="I297" s="17" t="n">
        <v>5.31387899857012</v>
      </c>
      <c r="J297" s="17" t="n">
        <v>4.89369821009184</v>
      </c>
      <c r="K297" s="17" t="n">
        <v>8.10899612698575</v>
      </c>
      <c r="L297" s="17" t="n">
        <v>2.11763001067829</v>
      </c>
      <c r="M297" s="17" t="n">
        <v>1.07588550630037</v>
      </c>
      <c r="N297" s="17" t="n">
        <v>1.05247960972998</v>
      </c>
      <c r="O297" s="17" t="n">
        <v>0.0924927444189752</v>
      </c>
      <c r="P297" s="17" t="n">
        <v>0.232705562702619</v>
      </c>
      <c r="Q297" s="17" t="n">
        <v>0.118118635320316</v>
      </c>
      <c r="R297" s="17" t="n">
        <v>-0.533920972896244</v>
      </c>
      <c r="S297" s="17" t="n">
        <v>1.15547254948856</v>
      </c>
      <c r="T297" s="17" t="n">
        <v>-0.807683524950726</v>
      </c>
      <c r="U297" s="17" t="n">
        <v>0.44184151824734</v>
      </c>
      <c r="V297" s="17" t="n">
        <v>0.951357118615413</v>
      </c>
      <c r="W297" s="17" t="n">
        <v>-0.537260265650978</v>
      </c>
      <c r="X297" s="17" t="n">
        <v>-0.427736754185611</v>
      </c>
      <c r="Y297" s="17" t="n">
        <v>-1.43150124646197</v>
      </c>
      <c r="Z297" s="17" t="n">
        <v>0.0604425431743249</v>
      </c>
      <c r="AA297" s="17" t="n">
        <v>-0.877687830955325</v>
      </c>
      <c r="AB297" s="17" t="n">
        <v>0.797780985848587</v>
      </c>
      <c r="AC297" s="17" t="n">
        <v>0.721559448901056</v>
      </c>
      <c r="AD297" s="17" t="n">
        <v>-0.237071288978453</v>
      </c>
      <c r="AE297" s="17" t="n">
        <v>0.169514587055218</v>
      </c>
      <c r="AF297" s="17" t="n">
        <v>0.0335647202961145</v>
      </c>
      <c r="AG297" s="17" t="n">
        <v>0.678534388964244</v>
      </c>
      <c r="AH297" s="17" t="n">
        <v>0.348587834970803</v>
      </c>
      <c r="AI297" s="17" t="n">
        <v>0.890844411853881</v>
      </c>
      <c r="AJ297" s="17" t="n">
        <v>0.480380292942361</v>
      </c>
      <c r="AK297" s="17" t="n">
        <v>-1.65745535470025</v>
      </c>
      <c r="AL297" s="17" t="n">
        <v>-2.73819478224221</v>
      </c>
      <c r="AM297" s="17" t="n">
        <v>-2.72838814911779</v>
      </c>
      <c r="AN297" s="17" t="n">
        <v>-1.65031786464725</v>
      </c>
      <c r="AO297" s="17" t="n">
        <v>-1.14959125933902</v>
      </c>
      <c r="AP297" s="17" t="n">
        <v>-0.493313937093622</v>
      </c>
      <c r="AQ297" s="17" t="n">
        <v>1.06135080178594</v>
      </c>
      <c r="AR297" s="17" t="n">
        <v>1.69793515896875</v>
      </c>
      <c r="AS297" s="17" t="n">
        <v>3.19904562465921</v>
      </c>
      <c r="AT297" s="17" t="n">
        <v>2.49629642925687</v>
      </c>
      <c r="AU297" s="17" t="n">
        <v>2.97434680172467</v>
      </c>
      <c r="AV297" s="17" t="n">
        <v>3.29905314445648</v>
      </c>
      <c r="AW297" s="17" t="n">
        <v>0.688944190619998</v>
      </c>
      <c r="AX297" s="17" t="n">
        <v>1.13556936147722</v>
      </c>
      <c r="AY297" s="17" t="n">
        <v>1.22211431107553</v>
      </c>
      <c r="AZ297" s="17" t="n">
        <v>-0.574376137083256</v>
      </c>
      <c r="BA297" s="17" t="n">
        <v>28</v>
      </c>
      <c r="BB297" s="17" t="n">
        <v>55</v>
      </c>
      <c r="BC297" s="17" t="n">
        <v>10</v>
      </c>
      <c r="BD297" s="17" t="n">
        <v>19</v>
      </c>
      <c r="BE297" s="17" t="n">
        <v>15</v>
      </c>
      <c r="BF297" s="17" t="n">
        <v>12</v>
      </c>
      <c r="BG297" s="17" t="n">
        <v>16</v>
      </c>
      <c r="BH297" s="17" t="n">
        <v>10</v>
      </c>
      <c r="BI297" s="17" t="n">
        <v>6</v>
      </c>
      <c r="BJ297" s="17" t="n">
        <v>14</v>
      </c>
      <c r="BK297" s="17" t="n">
        <v>4</v>
      </c>
      <c r="BL297" s="17" t="n">
        <v>14</v>
      </c>
      <c r="BM297" s="17" t="n">
        <v>-22</v>
      </c>
      <c r="BN297" s="17" t="n">
        <v>2.45149504856951</v>
      </c>
      <c r="BP297" s="17" t="n">
        <v>3</v>
      </c>
      <c r="BQ297" s="17" t="n">
        <v>2</v>
      </c>
      <c r="BR297" s="17" t="n">
        <v>1</v>
      </c>
      <c r="BS297" s="17" t="n">
        <v>1</v>
      </c>
      <c r="BT297" s="17" t="n">
        <v>1</v>
      </c>
      <c r="BU297" s="17" t="n">
        <v>-1</v>
      </c>
    </row>
    <row r="298" customFormat="false" ht="14.4" hidden="false" customHeight="false" outlineLevel="0" collapsed="false">
      <c r="A298" s="17" t="n">
        <v>24</v>
      </c>
      <c r="B298" s="17" t="n">
        <v>4</v>
      </c>
      <c r="C298" s="17" t="n">
        <v>3</v>
      </c>
      <c r="D298" s="17" t="n">
        <v>0.708881681124381</v>
      </c>
      <c r="E298" s="17" t="n">
        <v>-0.452118965821792</v>
      </c>
      <c r="F298" s="17" t="n">
        <v>-1.85172042405401</v>
      </c>
      <c r="G298" s="17" t="n">
        <v>1.67670451884467</v>
      </c>
      <c r="H298" s="17" t="n">
        <v>2.30117936259183</v>
      </c>
      <c r="I298" s="17" t="n">
        <v>-0.305878618385207</v>
      </c>
      <c r="J298" s="17" t="n">
        <v>-0.269778457236607</v>
      </c>
      <c r="K298" s="17" t="n">
        <v>-0.296882763066713</v>
      </c>
      <c r="L298" s="17" t="n">
        <v>-0.370437710294418</v>
      </c>
      <c r="M298" s="17" t="n">
        <v>0.0928273919192158</v>
      </c>
      <c r="N298" s="17" t="n">
        <v>0.127894665795294</v>
      </c>
      <c r="O298" s="17" t="n">
        <v>1.12250528170301</v>
      </c>
      <c r="P298" s="17" t="n">
        <v>-0.517301899103178</v>
      </c>
      <c r="Q298" s="17" t="n">
        <v>0.930614712476711</v>
      </c>
      <c r="R298" s="17" t="n">
        <v>0.345908361591375</v>
      </c>
      <c r="S298" s="17" t="n">
        <v>-0.756435546555198</v>
      </c>
      <c r="T298" s="17" t="n">
        <v>0.0436326607845477</v>
      </c>
      <c r="U298" s="17" t="n">
        <v>0.124249765399442</v>
      </c>
      <c r="V298" s="17" t="n">
        <v>-0.246825650421631</v>
      </c>
      <c r="W298" s="17" t="n">
        <v>-0.352780134265846</v>
      </c>
      <c r="X298" s="17" t="n">
        <v>0.0770653444347061</v>
      </c>
      <c r="Y298" s="17" t="n">
        <v>1.02400966113613</v>
      </c>
      <c r="Z298" s="17" t="n">
        <v>0.439642220069368</v>
      </c>
      <c r="AA298" s="17" t="n">
        <v>-0.377861647307613</v>
      </c>
      <c r="AB298" s="17" t="n">
        <v>-2.40256826151536</v>
      </c>
      <c r="AC298" s="17" t="n">
        <v>-1.72911823419019</v>
      </c>
      <c r="AD298" s="17" t="n">
        <v>-0.645557351841732</v>
      </c>
      <c r="AE298" s="17" t="n">
        <v>-0.132123864804217</v>
      </c>
      <c r="AF298" s="17" t="n">
        <v>-0.433268189545075</v>
      </c>
      <c r="AG298" s="17" t="n">
        <v>0.434309032821457</v>
      </c>
      <c r="AH298" s="17" t="n">
        <v>0.647819260751794</v>
      </c>
      <c r="AI298" s="17" t="n">
        <v>-0.0794561428503789</v>
      </c>
      <c r="AJ298" s="17" t="n">
        <v>-0.578744872564694</v>
      </c>
      <c r="AK298" s="17" t="n">
        <v>-0.878129769160528</v>
      </c>
      <c r="AL298" s="17" t="n">
        <v>-0.678981824640253</v>
      </c>
      <c r="AM298" s="17" t="n">
        <v>-0.106447619915495</v>
      </c>
      <c r="AN298" s="17" t="n">
        <v>-0.452543159437176</v>
      </c>
      <c r="AO298" s="17" t="n">
        <v>-1.62748892304913</v>
      </c>
      <c r="AP298" s="17" t="n">
        <v>-0.528564210180524</v>
      </c>
      <c r="AQ298" s="17" t="n">
        <v>0.217957734474351</v>
      </c>
      <c r="AR298" s="17" t="n">
        <v>0.081159634841914</v>
      </c>
      <c r="AS298" s="17" t="n">
        <v>0.777068013365509</v>
      </c>
      <c r="AT298" s="17" t="n">
        <v>-0.613416171147047</v>
      </c>
      <c r="AU298" s="17" t="n">
        <v>0.643544367045154</v>
      </c>
      <c r="AV298" s="17" t="n">
        <v>0.274549032185203</v>
      </c>
      <c r="AW298" s="17" t="n">
        <v>-0.497970191298362</v>
      </c>
      <c r="AX298" s="17" t="n">
        <v>-0.619131404779585</v>
      </c>
      <c r="AY298" s="17" t="n">
        <v>1.22032886639491</v>
      </c>
      <c r="AZ298" s="17" t="n">
        <v>0.699883345712298</v>
      </c>
      <c r="BA298" s="17" t="n">
        <v>39</v>
      </c>
      <c r="BB298" s="17" t="n">
        <v>52</v>
      </c>
      <c r="BC298" s="17" t="n">
        <v>18</v>
      </c>
      <c r="BD298" s="17" t="n">
        <v>17</v>
      </c>
      <c r="BE298" s="17" t="n">
        <v>8</v>
      </c>
      <c r="BF298" s="17" t="n">
        <v>12</v>
      </c>
      <c r="BG298" s="17" t="n">
        <v>12</v>
      </c>
      <c r="BH298" s="17" t="n">
        <v>8</v>
      </c>
      <c r="BI298" s="17" t="n">
        <v>9</v>
      </c>
      <c r="BJ298" s="17" t="n">
        <v>8</v>
      </c>
      <c r="BK298" s="17" t="n">
        <v>7</v>
      </c>
      <c r="BL298" s="17" t="n">
        <v>13</v>
      </c>
      <c r="BM298" s="17" t="n">
        <v>-2</v>
      </c>
      <c r="BN298" s="17" t="n">
        <v>0.336742282830666</v>
      </c>
      <c r="BP298" s="17" t="n">
        <v>4</v>
      </c>
      <c r="BQ298" s="17" t="n">
        <v>3</v>
      </c>
      <c r="BR298" s="17" t="n">
        <v>6</v>
      </c>
      <c r="BS298" s="17" t="n">
        <v>6</v>
      </c>
      <c r="BT298" s="17" t="n">
        <v>0</v>
      </c>
      <c r="BU298" s="17" t="n">
        <v>-1</v>
      </c>
    </row>
    <row r="299" customFormat="false" ht="14.4" hidden="false" customHeight="false" outlineLevel="0" collapsed="false">
      <c r="A299" s="17" t="n">
        <v>25</v>
      </c>
      <c r="B299" s="17" t="n">
        <v>4</v>
      </c>
      <c r="C299" s="17" t="n">
        <v>3</v>
      </c>
      <c r="D299" s="17" t="n">
        <v>-0.184238445914862</v>
      </c>
      <c r="E299" s="17" t="n">
        <v>-0.684090535613486</v>
      </c>
      <c r="F299" s="17" t="n">
        <v>1.24333129391428</v>
      </c>
      <c r="G299" s="17" t="n">
        <v>-0.950531682904508</v>
      </c>
      <c r="H299" s="17" t="n">
        <v>-0.873593174015313</v>
      </c>
      <c r="I299" s="17" t="n">
        <v>-0.350945891739596</v>
      </c>
      <c r="J299" s="17" t="n">
        <v>-0.3746410751427</v>
      </c>
      <c r="K299" s="17" t="n">
        <v>0.394530035382133</v>
      </c>
      <c r="L299" s="17" t="n">
        <v>0.694192571295302</v>
      </c>
      <c r="M299" s="17" t="n">
        <v>0.396970951436251</v>
      </c>
      <c r="N299" s="17" t="n">
        <v>0.154196488065351</v>
      </c>
      <c r="O299" s="17" t="n">
        <v>-0.0848039788805079</v>
      </c>
      <c r="P299" s="17" t="n">
        <v>-0.931871539074072</v>
      </c>
      <c r="Q299" s="17" t="n">
        <v>-0.58339607255065</v>
      </c>
      <c r="R299" s="17" t="n">
        <v>-0.550245910699805</v>
      </c>
      <c r="S299" s="17" t="n">
        <v>0.598014862595772</v>
      </c>
      <c r="T299" s="17" t="n">
        <v>0.0180805977116624</v>
      </c>
      <c r="U299" s="17" t="n">
        <v>-0.706610151484892</v>
      </c>
      <c r="V299" s="17" t="n">
        <v>-0.00718909661422254</v>
      </c>
      <c r="W299" s="17" t="n">
        <v>-0.0985042336069588</v>
      </c>
      <c r="X299" s="17" t="n">
        <v>-0.00945976504683479</v>
      </c>
      <c r="Y299" s="17" t="n">
        <v>-0.777022416203841</v>
      </c>
      <c r="Z299" s="17" t="n">
        <v>0.0586441694111931</v>
      </c>
      <c r="AA299" s="17" t="n">
        <v>0.730489743522983</v>
      </c>
      <c r="AB299" s="17" t="n">
        <v>-0.221717459863717</v>
      </c>
      <c r="AC299" s="17" t="n">
        <v>-0.319310443421841</v>
      </c>
      <c r="AD299" s="17" t="n">
        <v>0.591535387133478</v>
      </c>
      <c r="AE299" s="17" t="n">
        <v>0.882554035693219</v>
      </c>
      <c r="AF299" s="17" t="n">
        <v>-1.35598495080755</v>
      </c>
      <c r="AG299" s="17" t="n">
        <v>-0.44538163594249</v>
      </c>
      <c r="AH299" s="17" t="n">
        <v>0.329432454446132</v>
      </c>
      <c r="AI299" s="17" t="n">
        <v>0.18082838453306</v>
      </c>
      <c r="AJ299" s="17" t="n">
        <v>-1.8105758698827</v>
      </c>
      <c r="AK299" s="17" t="n">
        <v>-0.974309011086788</v>
      </c>
      <c r="AL299" s="17" t="n">
        <v>-0.222060877353765</v>
      </c>
      <c r="AM299" s="17" t="n">
        <v>0.465310522642612</v>
      </c>
      <c r="AN299" s="17" t="n">
        <v>-2.14160180075326</v>
      </c>
      <c r="AO299" s="17" t="n">
        <v>-2.90690752796663</v>
      </c>
      <c r="AP299" s="17" t="n">
        <v>0.607741409835553</v>
      </c>
      <c r="AQ299" s="17" t="n">
        <v>1.58604562342615</v>
      </c>
      <c r="AR299" s="17" t="n">
        <v>1.78447326660089</v>
      </c>
      <c r="AS299" s="17" t="n">
        <v>0.993141118560988</v>
      </c>
      <c r="AT299" s="17" t="n">
        <v>1.36571319389917</v>
      </c>
      <c r="AU299" s="17" t="n">
        <v>0.245434154080115</v>
      </c>
      <c r="AV299" s="17" t="n">
        <v>0.229352246706109</v>
      </c>
      <c r="AW299" s="17" t="n">
        <v>0.375533071197613</v>
      </c>
      <c r="AX299" s="17" t="n">
        <v>-0.0434683444113415</v>
      </c>
      <c r="AY299" s="17" t="n">
        <v>0.798733605333847</v>
      </c>
      <c r="AZ299" s="17" t="n">
        <v>-2.07529220868619</v>
      </c>
      <c r="BA299" s="17" t="n">
        <v>53</v>
      </c>
      <c r="BB299" s="17" t="n">
        <v>56</v>
      </c>
      <c r="BC299" s="17" t="n">
        <v>21</v>
      </c>
      <c r="BD299" s="17" t="n">
        <v>15</v>
      </c>
      <c r="BE299" s="17" t="n">
        <v>12</v>
      </c>
      <c r="BF299" s="17" t="n">
        <v>12</v>
      </c>
      <c r="BG299" s="17" t="n">
        <v>12</v>
      </c>
      <c r="BH299" s="17" t="n">
        <v>7</v>
      </c>
      <c r="BI299" s="17" t="n">
        <v>7</v>
      </c>
      <c r="BJ299" s="17" t="n">
        <v>7</v>
      </c>
      <c r="BK299" s="17" t="n">
        <v>7</v>
      </c>
      <c r="BL299" s="17" t="n">
        <v>11</v>
      </c>
      <c r="BM299" s="17" t="n">
        <v>-6</v>
      </c>
      <c r="BN299" s="17" t="n">
        <v>-0.59031542740885</v>
      </c>
      <c r="BP299" s="17" t="n">
        <v>4</v>
      </c>
      <c r="BQ299" s="17" t="n">
        <v>2</v>
      </c>
      <c r="BR299" s="17" t="n">
        <v>6</v>
      </c>
      <c r="BS299" s="17" t="n">
        <v>2</v>
      </c>
      <c r="BT299" s="17" t="n">
        <v>-1</v>
      </c>
      <c r="BU299" s="17" t="n">
        <v>-1</v>
      </c>
    </row>
    <row r="300" customFormat="false" ht="14.4" hidden="false" customHeight="false" outlineLevel="0" collapsed="false">
      <c r="A300" s="17" t="n">
        <v>26</v>
      </c>
      <c r="B300" s="17" t="n">
        <v>4</v>
      </c>
      <c r="C300" s="17" t="n">
        <v>3</v>
      </c>
      <c r="D300" s="17" t="n">
        <v>-0.749923396637421</v>
      </c>
      <c r="E300" s="17" t="n">
        <v>-0.452422313634111</v>
      </c>
      <c r="F300" s="17" t="n">
        <v>0.689822072109298</v>
      </c>
      <c r="G300" s="17" t="n">
        <v>-0.233486813595473</v>
      </c>
      <c r="H300" s="17" t="n">
        <v>0.0569173080590256</v>
      </c>
      <c r="I300" s="17" t="n">
        <v>-0.284795279969377</v>
      </c>
      <c r="J300" s="17" t="n">
        <v>-0.285189001595613</v>
      </c>
      <c r="K300" s="17" t="n">
        <v>-0.37587344306474</v>
      </c>
      <c r="L300" s="17" t="n">
        <v>-0.0420841043378291</v>
      </c>
      <c r="M300" s="17" t="n">
        <v>-0.370600764313287</v>
      </c>
      <c r="N300" s="17" t="n">
        <v>-0.270406907776695</v>
      </c>
      <c r="O300" s="17" t="n">
        <v>-0.749808018522522</v>
      </c>
      <c r="P300" s="17" t="n">
        <v>-0.287282214540367</v>
      </c>
      <c r="Q300" s="17" t="n">
        <v>-0.969847717565479</v>
      </c>
      <c r="R300" s="17" t="n">
        <v>-0.595105749465246</v>
      </c>
      <c r="S300" s="17" t="n">
        <v>0.641946267497076</v>
      </c>
      <c r="T300" s="17" t="n">
        <v>-0.69230407414699</v>
      </c>
      <c r="U300" s="17" t="n">
        <v>0.308122999819824</v>
      </c>
      <c r="V300" s="17" t="n">
        <v>-0.965735311843858</v>
      </c>
      <c r="W300" s="17" t="n">
        <v>-0.521600934322321</v>
      </c>
      <c r="X300" s="17" t="n">
        <v>-0.549805445085836</v>
      </c>
      <c r="Y300" s="17" t="n">
        <v>0.0571873123570532</v>
      </c>
      <c r="Z300" s="17" t="n">
        <v>-1.73062417932991</v>
      </c>
      <c r="AA300" s="17" t="n">
        <v>0.194229125698752</v>
      </c>
      <c r="AB300" s="17" t="n">
        <v>1.13649323518759</v>
      </c>
      <c r="AC300" s="17" t="n">
        <v>0.608075609250661</v>
      </c>
      <c r="AD300" s="17" t="n">
        <v>0.524946898353718</v>
      </c>
      <c r="AE300" s="17" t="n">
        <v>0.0625509316227227</v>
      </c>
      <c r="AF300" s="17" t="n">
        <v>-0.402952749449595</v>
      </c>
      <c r="AG300" s="17" t="n">
        <v>0.0311922597851781</v>
      </c>
      <c r="AH300" s="17" t="n">
        <v>0.0796430716555716</v>
      </c>
      <c r="AI300" s="17" t="n">
        <v>0.883106529920592</v>
      </c>
      <c r="AJ300" s="17" t="n">
        <v>1.22414981716505</v>
      </c>
      <c r="AK300" s="17" t="n">
        <v>0.261207266906936</v>
      </c>
      <c r="AL300" s="17" t="n">
        <v>-0.583883249939392</v>
      </c>
      <c r="AM300" s="17" t="n">
        <v>-0.733989919648129</v>
      </c>
      <c r="AN300" s="17" t="n">
        <v>-0.12568765147076</v>
      </c>
      <c r="AO300" s="17" t="n">
        <v>1.0707326278574</v>
      </c>
      <c r="AP300" s="17" t="n">
        <v>0.757815566001077</v>
      </c>
      <c r="AQ300" s="17" t="n">
        <v>0.43206826458041</v>
      </c>
      <c r="AR300" s="17" t="n">
        <v>0.0824197707605757</v>
      </c>
      <c r="AS300" s="17" t="n">
        <v>-0.75768576028759</v>
      </c>
      <c r="AT300" s="17" t="n">
        <v>-1.03152227376001</v>
      </c>
      <c r="AU300" s="17" t="n">
        <v>0.117644324446653</v>
      </c>
      <c r="AV300" s="17" t="n">
        <v>-0.0953449541843181</v>
      </c>
      <c r="AW300" s="17" t="n">
        <v>0.475973867155228</v>
      </c>
      <c r="AX300" s="17" t="n">
        <v>1.00229883890104</v>
      </c>
      <c r="AY300" s="17" t="n">
        <v>0.477318923986431</v>
      </c>
      <c r="AZ300" s="17" t="n">
        <v>0.0392740645037707</v>
      </c>
      <c r="BA300" s="17" t="n">
        <v>40</v>
      </c>
      <c r="BB300" s="17" t="n">
        <v>54</v>
      </c>
      <c r="BC300" s="17" t="n">
        <v>24</v>
      </c>
      <c r="BD300" s="17" t="n">
        <v>18</v>
      </c>
      <c r="BE300" s="17" t="n">
        <v>11</v>
      </c>
      <c r="BF300" s="17" t="n">
        <v>6</v>
      </c>
      <c r="BG300" s="17" t="n">
        <v>16</v>
      </c>
      <c r="BH300" s="17" t="n">
        <v>2</v>
      </c>
      <c r="BI300" s="17" t="n">
        <v>8</v>
      </c>
      <c r="BJ300" s="17" t="n">
        <v>14</v>
      </c>
      <c r="BK300" s="17" t="n">
        <v>11</v>
      </c>
      <c r="BL300" s="17" t="n">
        <v>9</v>
      </c>
      <c r="BM300" s="17" t="n">
        <v>3</v>
      </c>
      <c r="BN300" s="17" t="n">
        <v>-1.12934866012508</v>
      </c>
      <c r="BP300" s="17" t="n">
        <v>4</v>
      </c>
      <c r="BQ300" s="17" t="n">
        <v>6</v>
      </c>
      <c r="BR300" s="17" t="n">
        <v>2</v>
      </c>
      <c r="BS300" s="17" t="n">
        <v>4</v>
      </c>
      <c r="BT300" s="17" t="n">
        <v>1</v>
      </c>
      <c r="BU300" s="17" t="n">
        <v>0</v>
      </c>
    </row>
    <row r="301" customFormat="false" ht="14.4" hidden="false" customHeight="false" outlineLevel="0" collapsed="false">
      <c r="A301" s="17" t="n">
        <v>27</v>
      </c>
      <c r="B301" s="17" t="n">
        <v>4</v>
      </c>
      <c r="C301" s="17" t="n">
        <v>3</v>
      </c>
      <c r="D301" s="17" t="n">
        <v>0.737878524780641</v>
      </c>
      <c r="E301" s="17" t="n">
        <v>-0.400736925747497</v>
      </c>
      <c r="F301" s="17" t="n">
        <v>-0.365249193099642</v>
      </c>
      <c r="G301" s="17" t="n">
        <v>0.186759028464154</v>
      </c>
      <c r="H301" s="17" t="n">
        <v>-0.32428503604704</v>
      </c>
      <c r="I301" s="17" t="n">
        <v>-0.420799755144856</v>
      </c>
      <c r="J301" s="17" t="n">
        <v>-0.359017730893027</v>
      </c>
      <c r="K301" s="17" t="n">
        <v>0.196994901713834</v>
      </c>
      <c r="L301" s="17" t="n">
        <v>-0.13337454445798</v>
      </c>
      <c r="M301" s="17" t="n">
        <v>0.826860951095021</v>
      </c>
      <c r="N301" s="17" t="n">
        <v>0.707856463460516</v>
      </c>
      <c r="O301" s="17" t="n">
        <v>0.211178545617434</v>
      </c>
      <c r="P301" s="17" t="n">
        <v>-0.759329351319902</v>
      </c>
      <c r="Q301" s="17" t="n">
        <v>-0.396485414469372</v>
      </c>
      <c r="R301" s="17" t="n">
        <v>-0.112916931868587</v>
      </c>
      <c r="S301" s="17" t="n">
        <v>-0.72920536073548</v>
      </c>
      <c r="T301" s="17" t="n">
        <v>0.87296960198441</v>
      </c>
      <c r="U301" s="17" t="n">
        <v>0.388733849579133</v>
      </c>
      <c r="V301" s="17" t="n">
        <v>0.711720564808004</v>
      </c>
      <c r="W301" s="17" t="n">
        <v>2.00179679962825</v>
      </c>
      <c r="X301" s="17" t="n">
        <v>1.78100213409364</v>
      </c>
      <c r="Y301" s="17" t="n">
        <v>-0.505920666718042</v>
      </c>
      <c r="Z301" s="17" t="n">
        <v>-1.88917275989464</v>
      </c>
      <c r="AA301" s="17" t="n">
        <v>0.243955833513404</v>
      </c>
      <c r="AB301" s="17" t="n">
        <v>0.416727721653826</v>
      </c>
      <c r="AC301" s="17" t="n">
        <v>0.707997875839638</v>
      </c>
      <c r="AD301" s="17" t="n">
        <v>0.844194560000483</v>
      </c>
      <c r="AE301" s="17" t="n">
        <v>-0.700937871386054</v>
      </c>
      <c r="AF301" s="17" t="n">
        <v>0.915533794757498</v>
      </c>
      <c r="AG301" s="17" t="n">
        <v>0.02407449911968</v>
      </c>
      <c r="AH301" s="17" t="n">
        <v>0.179458187065522</v>
      </c>
      <c r="AI301" s="17" t="n">
        <v>-1.54281247086814</v>
      </c>
      <c r="AJ301" s="17" t="n">
        <v>-0.572338066346559</v>
      </c>
      <c r="AK301" s="17" t="n">
        <v>1.38046263159414</v>
      </c>
      <c r="AL301" s="17" t="n">
        <v>1.55375027859065</v>
      </c>
      <c r="AM301" s="17" t="n">
        <v>1.21756489561049</v>
      </c>
      <c r="AN301" s="17" t="n">
        <v>0.884573109119805</v>
      </c>
      <c r="AO301" s="17" t="n">
        <v>0.656611119850363</v>
      </c>
      <c r="AP301" s="17" t="n">
        <v>-0.874313856678796</v>
      </c>
      <c r="AQ301" s="17" t="n">
        <v>-0.417033810203761</v>
      </c>
      <c r="AR301" s="17" t="n">
        <v>-0.395520664906521</v>
      </c>
      <c r="AS301" s="17" t="n">
        <v>0.0411414138730454</v>
      </c>
      <c r="AT301" s="17" t="n">
        <v>-0.503876974065897</v>
      </c>
      <c r="AU301" s="17" t="n">
        <v>0.447531125070996</v>
      </c>
      <c r="AV301" s="17" t="n">
        <v>0.54911592098235</v>
      </c>
      <c r="AW301" s="17" t="n">
        <v>0.0193387168769725</v>
      </c>
      <c r="AX301" s="17" t="n">
        <v>0.663504439055873</v>
      </c>
      <c r="AY301" s="17" t="n">
        <v>0.820477053746816</v>
      </c>
      <c r="AZ301" s="17" t="n">
        <v>0.687483224107358</v>
      </c>
      <c r="BA301" s="17" t="n">
        <v>45</v>
      </c>
      <c r="BB301" s="17" t="n">
        <v>44</v>
      </c>
      <c r="BC301" s="17" t="n">
        <v>21</v>
      </c>
      <c r="BD301" s="17" t="n">
        <v>13</v>
      </c>
      <c r="BE301" s="17" t="n">
        <v>7</v>
      </c>
      <c r="BF301" s="17" t="n">
        <v>9</v>
      </c>
      <c r="BG301" s="17" t="n">
        <v>18</v>
      </c>
      <c r="BH301" s="17" t="n">
        <v>3</v>
      </c>
      <c r="BI301" s="17" t="n">
        <v>4</v>
      </c>
      <c r="BJ301" s="17" t="n">
        <v>7</v>
      </c>
      <c r="BK301" s="17" t="n">
        <v>7</v>
      </c>
      <c r="BL301" s="17" t="n">
        <v>9</v>
      </c>
      <c r="BM301" s="17" t="n">
        <v>8</v>
      </c>
      <c r="BN301" s="17" t="n">
        <v>-0.494541723561511</v>
      </c>
      <c r="BP301" s="17" t="n">
        <v>5</v>
      </c>
      <c r="BQ301" s="17" t="n">
        <v>5</v>
      </c>
      <c r="BR301" s="17" t="n">
        <v>4</v>
      </c>
      <c r="BS301" s="17" t="n">
        <v>5</v>
      </c>
      <c r="BT301" s="17" t="n">
        <v>0</v>
      </c>
      <c r="BU301" s="17" t="n">
        <v>-1</v>
      </c>
    </row>
    <row r="302" customFormat="false" ht="14.4" hidden="false" customHeight="false" outlineLevel="0" collapsed="false">
      <c r="A302" s="17" t="n">
        <v>28</v>
      </c>
      <c r="B302" s="17" t="n">
        <v>4</v>
      </c>
      <c r="C302" s="17" t="n">
        <v>3</v>
      </c>
      <c r="D302" s="17" t="n">
        <v>0.317587365047991</v>
      </c>
      <c r="E302" s="17" t="n">
        <v>-3.52477382600631</v>
      </c>
      <c r="F302" s="17" t="n">
        <v>2.21446886260739</v>
      </c>
      <c r="G302" s="17" t="n">
        <v>-0.948719624473163</v>
      </c>
      <c r="H302" s="17" t="n">
        <v>-0.823471974632872</v>
      </c>
      <c r="I302" s="17" t="n">
        <v>0.71468388665592</v>
      </c>
      <c r="J302" s="17" t="n">
        <v>0.491428059274232</v>
      </c>
      <c r="K302" s="17" t="n">
        <v>-0.462797848038967</v>
      </c>
      <c r="L302" s="17" t="n">
        <v>0.343145828687899</v>
      </c>
      <c r="M302" s="17" t="n">
        <v>1.55938122051825</v>
      </c>
      <c r="N302" s="17" t="n">
        <v>1.81102239417552</v>
      </c>
      <c r="O302" s="17" t="n">
        <v>0.938863274144606</v>
      </c>
      <c r="P302" s="17" t="n">
        <v>-0.639930981374999</v>
      </c>
      <c r="Q302" s="17" t="n">
        <v>0.472219854312111</v>
      </c>
      <c r="R302" s="17" t="n">
        <v>-0.539444139817689</v>
      </c>
      <c r="S302" s="17" t="n">
        <v>1.59239786998973</v>
      </c>
      <c r="T302" s="17" t="n">
        <v>-0.102765363006822</v>
      </c>
      <c r="U302" s="17" t="n">
        <v>0.528186536102311</v>
      </c>
      <c r="V302" s="17" t="n">
        <v>0.711720564808004</v>
      </c>
      <c r="W302" s="17" t="n">
        <v>-0.320658908570847</v>
      </c>
      <c r="X302" s="17" t="n">
        <v>-0.490466550895638</v>
      </c>
      <c r="Y302" s="17" t="n">
        <v>-1.05120075064811</v>
      </c>
      <c r="Z302" s="17" t="n">
        <v>0.914541479021497</v>
      </c>
      <c r="AA302" s="17" t="n">
        <v>1.37108687883473</v>
      </c>
      <c r="AB302" s="17" t="n">
        <v>1.26925375561819</v>
      </c>
      <c r="AC302" s="17" t="n">
        <v>0.464643196711281</v>
      </c>
      <c r="AD302" s="17" t="n">
        <v>0.218774152093094</v>
      </c>
      <c r="AE302" s="17" t="n">
        <v>-1.03655047213267</v>
      </c>
      <c r="AF302" s="17" t="n">
        <v>-1.21747124556181</v>
      </c>
      <c r="AG302" s="17" t="n">
        <v>1.62926876483445</v>
      </c>
      <c r="AH302" s="17" t="n">
        <v>-0.262137091976436</v>
      </c>
      <c r="AI302" s="17" t="n">
        <v>0.535290773439864</v>
      </c>
      <c r="AJ302" s="17" t="n">
        <v>-0.0964552131936455</v>
      </c>
      <c r="AK302" s="17" t="n">
        <v>0.0703747184273748</v>
      </c>
      <c r="AL302" s="17" t="n">
        <v>0.0171978136371781</v>
      </c>
      <c r="AM302" s="17" t="n">
        <v>0.23234171390293</v>
      </c>
      <c r="AN302" s="17" t="n">
        <v>-0.322710855969776</v>
      </c>
      <c r="AO302" s="17" t="n">
        <v>0.500291373874484</v>
      </c>
      <c r="AP302" s="17" t="n">
        <v>-0.17438561081781</v>
      </c>
      <c r="AQ302" s="17" t="n">
        <v>0.168948041789171</v>
      </c>
      <c r="AR302" s="17" t="n">
        <v>0.328879275240712</v>
      </c>
      <c r="AS302" s="17" t="n">
        <v>1.22296259699991</v>
      </c>
      <c r="AT302" s="17" t="n">
        <v>0.536348796877561</v>
      </c>
      <c r="AU302" s="17" t="n">
        <v>0.301278712822069</v>
      </c>
      <c r="AV302" s="17" t="n">
        <v>0.368973972399544</v>
      </c>
      <c r="AW302" s="17" t="n">
        <v>1.40915540271399</v>
      </c>
      <c r="AX302" s="17" t="n">
        <v>0.731207351209543</v>
      </c>
      <c r="AY302" s="17" t="n">
        <v>-0.289305755764854</v>
      </c>
      <c r="AZ302" s="17" t="n">
        <v>-0.414333614734105</v>
      </c>
      <c r="BA302" s="17" t="n">
        <v>31</v>
      </c>
      <c r="BB302" s="17" t="n">
        <v>37</v>
      </c>
      <c r="BC302" s="17" t="n">
        <v>16</v>
      </c>
      <c r="BD302" s="17" t="n">
        <v>14</v>
      </c>
      <c r="BE302" s="17" t="n">
        <v>5</v>
      </c>
      <c r="BF302" s="17" t="n">
        <v>9</v>
      </c>
      <c r="BG302" s="17" t="n">
        <v>18</v>
      </c>
      <c r="BH302" s="17" t="n">
        <v>3</v>
      </c>
      <c r="BI302" s="17" t="n">
        <v>9</v>
      </c>
      <c r="BJ302" s="17" t="n">
        <v>10</v>
      </c>
      <c r="BK302" s="17" t="n">
        <v>4</v>
      </c>
      <c r="BL302" s="17" t="n">
        <v>7</v>
      </c>
      <c r="BM302" s="17" t="n">
        <v>-4</v>
      </c>
      <c r="BN302" s="17" t="n">
        <v>-0.774848724647284</v>
      </c>
      <c r="BP302" s="17" t="n">
        <v>4</v>
      </c>
      <c r="BQ302" s="17" t="n">
        <v>6</v>
      </c>
      <c r="BR302" s="17" t="n">
        <v>4</v>
      </c>
      <c r="BS302" s="17" t="n">
        <v>5</v>
      </c>
      <c r="BT302" s="17" t="n">
        <v>1</v>
      </c>
      <c r="BU302" s="17" t="n">
        <v>-1</v>
      </c>
    </row>
    <row r="303" customFormat="false" ht="14.4" hidden="false" customHeight="false" outlineLevel="0" collapsed="false">
      <c r="A303" s="17" t="n">
        <v>29</v>
      </c>
      <c r="B303" s="17" t="n">
        <v>4</v>
      </c>
      <c r="C303" s="17" t="n">
        <v>3</v>
      </c>
      <c r="D303" s="17" t="n">
        <v>-1.14365588134902</v>
      </c>
      <c r="E303" s="17" t="n">
        <v>-0.246181168365027</v>
      </c>
      <c r="F303" s="17" t="n">
        <v>0.846404884168064</v>
      </c>
      <c r="G303" s="17" t="n">
        <v>-0.970668741228254</v>
      </c>
      <c r="H303" s="17" t="n">
        <v>-0.852925839546007</v>
      </c>
      <c r="I303" s="17" t="n">
        <v>0.0546362394864333</v>
      </c>
      <c r="J303" s="17" t="n">
        <v>0.204557891915813</v>
      </c>
      <c r="K303" s="17" t="n">
        <v>-0.356855200639117</v>
      </c>
      <c r="L303" s="17" t="n">
        <v>-0.415947954644082</v>
      </c>
      <c r="M303" s="17" t="n">
        <v>-0.512242182258631</v>
      </c>
      <c r="N303" s="17" t="n">
        <v>-0.595597562899182</v>
      </c>
      <c r="O303" s="17" t="n">
        <v>-1.41161207145923</v>
      </c>
      <c r="P303" s="17" t="n">
        <v>-0.12793701049352</v>
      </c>
      <c r="Q303" s="17" t="n">
        <v>-1.09822827954392</v>
      </c>
      <c r="R303" s="17" t="n">
        <v>-0.546439501985182</v>
      </c>
      <c r="S303" s="17" t="n">
        <v>0.00526074764968964</v>
      </c>
      <c r="T303" s="17" t="n">
        <v>0.344440198383784</v>
      </c>
      <c r="U303" s="17" t="n">
        <v>0.770164143115262</v>
      </c>
      <c r="V303" s="17" t="n">
        <v>-0.48646220422904</v>
      </c>
      <c r="W303" s="17" t="n">
        <v>-0.0897478953427574</v>
      </c>
      <c r="X303" s="17" t="n">
        <v>-0.0574153976753456</v>
      </c>
      <c r="Y303" s="17" t="n">
        <v>0.672808096806167</v>
      </c>
      <c r="Z303" s="17" t="n">
        <v>-0.168363772702769</v>
      </c>
      <c r="AA303" s="17" t="n">
        <v>-0.600525323150095</v>
      </c>
      <c r="AB303" s="17" t="n">
        <v>-0.0263661926223107</v>
      </c>
      <c r="AC303" s="17" t="n">
        <v>-0.349509747556794</v>
      </c>
      <c r="AD303" s="17" t="n">
        <v>1.09131436317754</v>
      </c>
      <c r="AE303" s="17" t="n">
        <v>0.0963310575907387</v>
      </c>
      <c r="AF303" s="17" t="n">
        <v>-1.17393998280023</v>
      </c>
      <c r="AG303" s="17" t="n">
        <v>-0.397412306884667</v>
      </c>
      <c r="AH303" s="17" t="n">
        <v>-0.378959043104057</v>
      </c>
      <c r="AI303" s="17" t="n">
        <v>0.208939609632363</v>
      </c>
      <c r="AJ303" s="17" t="n">
        <v>-1.7263223170676</v>
      </c>
      <c r="AK303" s="17" t="n">
        <v>-1.16732528728916</v>
      </c>
      <c r="AL303" s="17" t="n">
        <v>0.00747252462114419</v>
      </c>
      <c r="AM303" s="17" t="n">
        <v>1.0684265013563</v>
      </c>
      <c r="AN303" s="17" t="n">
        <v>1.17886340215818</v>
      </c>
      <c r="AO303" s="17" t="n">
        <v>-0.324064497494403</v>
      </c>
      <c r="AP303" s="17" t="n">
        <v>-0.843795064199014</v>
      </c>
      <c r="AQ303" s="17" t="n">
        <v>-0.334648775639238</v>
      </c>
      <c r="AR303" s="17" t="n">
        <v>-0.0533899456960679</v>
      </c>
      <c r="AS303" s="17" t="n">
        <v>-0.970123763802968</v>
      </c>
      <c r="AT303" s="17" t="n">
        <v>-0.786554760107287</v>
      </c>
      <c r="AU303" s="17" t="n">
        <v>-0.751651483586816</v>
      </c>
      <c r="AV303" s="17" t="n">
        <v>-0.689065338300479</v>
      </c>
      <c r="AW303" s="17" t="n">
        <v>-0.590566319640802</v>
      </c>
      <c r="AX303" s="17" t="n">
        <v>-0.986569876363097</v>
      </c>
      <c r="AY303" s="17" t="n">
        <v>0.229502339016628</v>
      </c>
      <c r="AZ303" s="17" t="n">
        <v>0.0227394987850548</v>
      </c>
      <c r="BA303" s="17" t="n">
        <v>42</v>
      </c>
      <c r="BB303" s="17" t="n">
        <v>54</v>
      </c>
      <c r="BC303" s="17" t="n">
        <v>20</v>
      </c>
      <c r="BD303" s="17" t="n">
        <v>18</v>
      </c>
      <c r="BE303" s="17" t="n">
        <v>13</v>
      </c>
      <c r="BF303" s="17" t="n">
        <v>11</v>
      </c>
      <c r="BG303" s="17" t="n">
        <v>20</v>
      </c>
      <c r="BH303" s="17" t="n">
        <v>9</v>
      </c>
      <c r="BI303" s="17" t="n">
        <v>6</v>
      </c>
      <c r="BJ303" s="17" t="n">
        <v>8</v>
      </c>
      <c r="BK303" s="17" t="n">
        <v>7</v>
      </c>
      <c r="BL303" s="17" t="n">
        <v>12</v>
      </c>
      <c r="BM303" s="17" t="n">
        <v>-8</v>
      </c>
      <c r="BN303" s="17" t="n">
        <v>-0.921023908254097</v>
      </c>
      <c r="BP303" s="17" t="n">
        <v>5</v>
      </c>
      <c r="BQ303" s="17" t="n">
        <v>5</v>
      </c>
      <c r="BR303" s="17" t="n">
        <v>5</v>
      </c>
      <c r="BS303" s="17" t="n">
        <v>6</v>
      </c>
      <c r="BT303" s="17" t="n">
        <v>1</v>
      </c>
      <c r="BU303" s="17" t="n">
        <v>0</v>
      </c>
    </row>
    <row r="304" customFormat="false" ht="14.4" hidden="false" customHeight="false" outlineLevel="0" collapsed="false">
      <c r="A304" s="17" t="n">
        <v>30</v>
      </c>
      <c r="B304" s="17" t="n">
        <v>4</v>
      </c>
      <c r="C304" s="17" t="n">
        <v>3</v>
      </c>
      <c r="D304" s="17" t="n">
        <v>-0.715827632358989</v>
      </c>
      <c r="E304" s="17" t="n">
        <v>-0.273606156524543</v>
      </c>
      <c r="F304" s="17" t="n">
        <v>1.92109625564115</v>
      </c>
      <c r="G304" s="17" t="n">
        <v>-0.223625584451537</v>
      </c>
      <c r="H304" s="17" t="n">
        <v>-0.354415587673942</v>
      </c>
      <c r="I304" s="17" t="n">
        <v>-0.582146571935724</v>
      </c>
      <c r="J304" s="17" t="n">
        <v>-0.563389320813824</v>
      </c>
      <c r="K304" s="17" t="n">
        <v>-0.42890447500894</v>
      </c>
      <c r="L304" s="17" t="n">
        <v>0.136640192143129</v>
      </c>
      <c r="M304" s="17" t="n">
        <v>-0.295432733618745</v>
      </c>
      <c r="N304" s="17" t="n">
        <v>0.16254283746187</v>
      </c>
      <c r="O304" s="17" t="n">
        <v>-1.35841199802183</v>
      </c>
      <c r="P304" s="17" t="n">
        <v>-0.636836670286188</v>
      </c>
      <c r="Q304" s="17" t="n">
        <v>-1.19210707045796</v>
      </c>
      <c r="R304" s="17" t="n">
        <v>-0.652748158350466</v>
      </c>
      <c r="S304" s="17" t="n">
        <v>1.38448266028516</v>
      </c>
      <c r="T304" s="17" t="n">
        <v>-0.765136960251539</v>
      </c>
      <c r="U304" s="17" t="n">
        <v>0.675179185274922</v>
      </c>
      <c r="V304" s="17" t="n">
        <v>0.472084011000595</v>
      </c>
      <c r="W304" s="17" t="n">
        <v>-0.590488097899334</v>
      </c>
      <c r="X304" s="17" t="n">
        <v>-0.682060805715782</v>
      </c>
      <c r="Y304" s="17" t="n">
        <v>-0.516199788598307</v>
      </c>
      <c r="Z304" s="17" t="n">
        <v>0.219316711537426</v>
      </c>
      <c r="AA304" s="17" t="n">
        <v>0.606457478692686</v>
      </c>
      <c r="AB304" s="17" t="n">
        <v>0.293597877589791</v>
      </c>
      <c r="AC304" s="17" t="n">
        <v>0.248658050760088</v>
      </c>
      <c r="AD304" s="17" t="n">
        <v>4.87641051293326</v>
      </c>
      <c r="AE304" s="17" t="n">
        <v>-1.16070693274728</v>
      </c>
      <c r="AF304" s="17" t="n">
        <v>-0.87114222660303</v>
      </c>
      <c r="AG304" s="17" t="n">
        <v>-2.89645028483917</v>
      </c>
      <c r="AH304" s="17" t="n">
        <v>-2.6517210400308</v>
      </c>
      <c r="AI304" s="17" t="n">
        <v>-1.44955200994716</v>
      </c>
      <c r="AJ304" s="17" t="n">
        <v>1.22260857722491</v>
      </c>
      <c r="AK304" s="17" t="n">
        <v>1.28799144356417</v>
      </c>
      <c r="AL304" s="17" t="n">
        <v>1.24714993449807</v>
      </c>
      <c r="AM304" s="17" t="n">
        <v>1.0912900975267</v>
      </c>
      <c r="AN304" s="17" t="n">
        <v>0.346639569692367</v>
      </c>
      <c r="AO304" s="17" t="n">
        <v>-0.534263946818279</v>
      </c>
      <c r="AP304" s="17" t="n">
        <v>0.671601240494196</v>
      </c>
      <c r="AQ304" s="17" t="n">
        <v>0.10516475710178</v>
      </c>
      <c r="AR304" s="17" t="n">
        <v>-0.0636021559430903</v>
      </c>
      <c r="AS304" s="17" t="n">
        <v>-0.0444216385933892</v>
      </c>
      <c r="AT304" s="17" t="n">
        <v>-0.310491178553067</v>
      </c>
      <c r="AU304" s="17" t="n">
        <v>-1.22323514193349</v>
      </c>
      <c r="AV304" s="17" t="n">
        <v>0.479841755768768</v>
      </c>
      <c r="AW304" s="17" t="n">
        <v>-0.111211278897291</v>
      </c>
      <c r="AX304" s="17" t="n">
        <v>0.50535276450892</v>
      </c>
      <c r="AY304" s="17" t="n">
        <v>-0.4310187504253</v>
      </c>
      <c r="AZ304" s="17" t="n">
        <v>0.32200525499209</v>
      </c>
      <c r="BA304" s="17" t="n">
        <v>46</v>
      </c>
      <c r="BB304" s="17" t="n">
        <v>51</v>
      </c>
      <c r="BC304" s="17" t="n">
        <v>17</v>
      </c>
      <c r="BD304" s="17" t="n">
        <v>18</v>
      </c>
      <c r="BE304" s="17" t="n">
        <v>12</v>
      </c>
      <c r="BF304" s="17" t="n">
        <v>10</v>
      </c>
      <c r="BG304" s="17" t="n">
        <v>18</v>
      </c>
      <c r="BH304" s="17" t="n">
        <v>12</v>
      </c>
      <c r="BI304" s="17" t="n">
        <v>8</v>
      </c>
      <c r="BJ304" s="17" t="n">
        <v>9</v>
      </c>
      <c r="BK304" s="17" t="n">
        <v>4</v>
      </c>
      <c r="BL304" s="17" t="n">
        <v>12</v>
      </c>
      <c r="BM304" s="17" t="n">
        <v>9</v>
      </c>
      <c r="BN304" s="17" t="n">
        <v>-0.589917067835093</v>
      </c>
      <c r="BP304" s="17" t="n">
        <v>3</v>
      </c>
      <c r="BQ304" s="17" t="n">
        <v>3</v>
      </c>
      <c r="BR304" s="17" t="n">
        <v>5</v>
      </c>
      <c r="BS304" s="17" t="n">
        <v>6</v>
      </c>
      <c r="BT304" s="17" t="n">
        <v>0</v>
      </c>
      <c r="BU304" s="17" t="n">
        <v>-2</v>
      </c>
    </row>
  </sheetData>
  <mergeCells count="15">
    <mergeCell ref="A3:A4"/>
    <mergeCell ref="B3:B4"/>
    <mergeCell ref="C3:C4"/>
    <mergeCell ref="D3:E3"/>
    <mergeCell ref="F3:H3"/>
    <mergeCell ref="I3:K3"/>
    <mergeCell ref="L3:N3"/>
    <mergeCell ref="O3:S3"/>
    <mergeCell ref="T3:X3"/>
    <mergeCell ref="Y3:AR3"/>
    <mergeCell ref="AS3:AZ3"/>
    <mergeCell ref="BA3:BL3"/>
    <mergeCell ref="BM3:BM4"/>
    <mergeCell ref="BN3:BN4"/>
    <mergeCell ref="BP3:BU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3T19:28:46Z</dcterms:created>
  <dc:creator>Ali Darzi</dc:creator>
  <dc:description/>
  <dc:language>en-US</dc:language>
  <cp:lastModifiedBy>Domen</cp:lastModifiedBy>
  <dcterms:modified xsi:type="dcterms:W3CDTF">2019-11-18T23:06:15Z</dcterms:modified>
  <cp:revision>0</cp:revision>
  <dc:subject/>
  <dc:title/>
</cp:coreProperties>
</file>